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120" yWindow="100" windowWidth="23900" windowHeight="14540" activeTab="2"/>
  </bookViews>
  <sheets>
    <sheet name="Data" sheetId="1" r:id="rId1"/>
    <sheet name="Pivot Table" sheetId="2" r:id="rId2"/>
    <sheet name="Description" sheetId="3" r:id="rId3"/>
  </sheets>
  <definedNames>
    <definedName name="_xlnm._FilterDatabase" localSheetId="0" hidden="1">Data!$A$1:$O$1377</definedName>
  </definedNames>
  <calcPr calcId="140001" concurrentCalc="0"/>
  <pivotCaches>
    <pivotCache cacheId="21" r:id="rId4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27" i="2"/>
  <c r="G27" i="2"/>
  <c r="H3" i="1"/>
  <c r="F4" i="1"/>
  <c r="H4" i="1"/>
  <c r="F5" i="1"/>
  <c r="H5" i="1"/>
  <c r="F6" i="1"/>
  <c r="H6" i="1"/>
  <c r="F7" i="1"/>
  <c r="H7" i="1"/>
  <c r="F8" i="1"/>
  <c r="H8" i="1"/>
  <c r="F9" i="1"/>
  <c r="H9" i="1"/>
  <c r="F10" i="1"/>
  <c r="H10" i="1"/>
  <c r="F11" i="1"/>
  <c r="H11" i="1"/>
  <c r="F12" i="1"/>
  <c r="H12" i="1"/>
  <c r="F13" i="1"/>
  <c r="H13" i="1"/>
  <c r="F14" i="1"/>
  <c r="H14" i="1"/>
  <c r="F15" i="1"/>
  <c r="H15" i="1"/>
  <c r="F16" i="1"/>
  <c r="H16" i="1"/>
  <c r="F17" i="1"/>
  <c r="H17" i="1"/>
  <c r="F18" i="1"/>
  <c r="H18" i="1"/>
  <c r="F19" i="1"/>
  <c r="H19" i="1"/>
  <c r="F20" i="1"/>
  <c r="H20" i="1"/>
  <c r="F21" i="1"/>
  <c r="H21" i="1"/>
  <c r="F22" i="1"/>
  <c r="H22" i="1"/>
  <c r="F23" i="1"/>
  <c r="H23" i="1"/>
  <c r="F24" i="1"/>
  <c r="H24" i="1"/>
  <c r="F25" i="1"/>
  <c r="H25" i="1"/>
  <c r="F26" i="1"/>
  <c r="H26" i="1"/>
  <c r="F27" i="1"/>
  <c r="H27" i="1"/>
  <c r="F28" i="1"/>
  <c r="H28" i="1"/>
  <c r="F29" i="1"/>
  <c r="H29" i="1"/>
  <c r="F30" i="1"/>
  <c r="H30" i="1"/>
  <c r="F31" i="1"/>
  <c r="H31" i="1"/>
  <c r="F32" i="1"/>
  <c r="H32" i="1"/>
  <c r="F33" i="1"/>
  <c r="H33" i="1"/>
  <c r="F34" i="1"/>
  <c r="H34" i="1"/>
  <c r="F35" i="1"/>
  <c r="H35" i="1"/>
  <c r="F36" i="1"/>
  <c r="H36" i="1"/>
  <c r="F37" i="1"/>
  <c r="H37" i="1"/>
  <c r="F38" i="1"/>
  <c r="H38" i="1"/>
  <c r="F39" i="1"/>
  <c r="H39" i="1"/>
  <c r="F40" i="1"/>
  <c r="H40" i="1"/>
  <c r="F41" i="1"/>
  <c r="H41" i="1"/>
  <c r="F42" i="1"/>
  <c r="H42" i="1"/>
  <c r="F43" i="1"/>
  <c r="H43" i="1"/>
  <c r="F44" i="1"/>
  <c r="H44" i="1"/>
  <c r="F45" i="1"/>
  <c r="H45" i="1"/>
  <c r="F46" i="1"/>
  <c r="H46" i="1"/>
  <c r="F47" i="1"/>
  <c r="H47" i="1"/>
  <c r="F48" i="1"/>
  <c r="H48" i="1"/>
  <c r="F49" i="1"/>
  <c r="H49" i="1"/>
  <c r="F50" i="1"/>
  <c r="H50" i="1"/>
  <c r="F51" i="1"/>
  <c r="H51" i="1"/>
  <c r="F52" i="1"/>
  <c r="H52" i="1"/>
  <c r="F53" i="1"/>
  <c r="H53" i="1"/>
  <c r="F54" i="1"/>
  <c r="H54" i="1"/>
  <c r="F55" i="1"/>
  <c r="H55" i="1"/>
  <c r="F56" i="1"/>
  <c r="H56" i="1"/>
  <c r="F57" i="1"/>
  <c r="H57" i="1"/>
  <c r="F58" i="1"/>
  <c r="H58" i="1"/>
  <c r="F59" i="1"/>
  <c r="H59" i="1"/>
  <c r="F60" i="1"/>
  <c r="H60" i="1"/>
  <c r="F61" i="1"/>
  <c r="H61" i="1"/>
  <c r="F62" i="1"/>
  <c r="H62" i="1"/>
  <c r="F63" i="1"/>
  <c r="H63" i="1"/>
  <c r="F64" i="1"/>
  <c r="H64" i="1"/>
  <c r="F65" i="1"/>
  <c r="H65" i="1"/>
  <c r="F66" i="1"/>
  <c r="H66" i="1"/>
  <c r="F67" i="1"/>
  <c r="H67" i="1"/>
  <c r="F68" i="1"/>
  <c r="H68" i="1"/>
  <c r="F69" i="1"/>
  <c r="H69" i="1"/>
  <c r="F70" i="1"/>
  <c r="H70" i="1"/>
  <c r="F71" i="1"/>
  <c r="H71" i="1"/>
  <c r="F72" i="1"/>
  <c r="H72" i="1"/>
  <c r="F73" i="1"/>
  <c r="H73" i="1"/>
  <c r="F74" i="1"/>
  <c r="H74" i="1"/>
  <c r="F75" i="1"/>
  <c r="H75" i="1"/>
  <c r="F76" i="1"/>
  <c r="H76" i="1"/>
  <c r="F77" i="1"/>
  <c r="H77" i="1"/>
  <c r="F78" i="1"/>
  <c r="H78" i="1"/>
  <c r="F79" i="1"/>
  <c r="H79" i="1"/>
  <c r="F80" i="1"/>
  <c r="H80" i="1"/>
  <c r="F81" i="1"/>
  <c r="H81" i="1"/>
  <c r="F82" i="1"/>
  <c r="H82" i="1"/>
  <c r="F83" i="1"/>
  <c r="H83" i="1"/>
  <c r="F84" i="1"/>
  <c r="H84" i="1"/>
  <c r="F85" i="1"/>
  <c r="H85" i="1"/>
  <c r="F86" i="1"/>
  <c r="H86" i="1"/>
  <c r="F87" i="1"/>
  <c r="H87" i="1"/>
  <c r="F88" i="1"/>
  <c r="H88" i="1"/>
  <c r="F89" i="1"/>
  <c r="H89" i="1"/>
  <c r="F90" i="1"/>
  <c r="H90" i="1"/>
  <c r="F91" i="1"/>
  <c r="H91" i="1"/>
  <c r="F92" i="1"/>
  <c r="H92" i="1"/>
  <c r="F93" i="1"/>
  <c r="H93" i="1"/>
  <c r="F94" i="1"/>
  <c r="H94" i="1"/>
  <c r="F95" i="1"/>
  <c r="H95" i="1"/>
  <c r="F96" i="1"/>
  <c r="H96" i="1"/>
  <c r="F97" i="1"/>
  <c r="H97" i="1"/>
  <c r="F98" i="1"/>
  <c r="H98" i="1"/>
  <c r="F99" i="1"/>
  <c r="H99" i="1"/>
  <c r="F100" i="1"/>
  <c r="H100" i="1"/>
  <c r="F101" i="1"/>
  <c r="H101" i="1"/>
  <c r="F102" i="1"/>
  <c r="H102" i="1"/>
  <c r="F103" i="1"/>
  <c r="H103" i="1"/>
  <c r="F104" i="1"/>
  <c r="H104" i="1"/>
  <c r="F105" i="1"/>
  <c r="H105" i="1"/>
  <c r="F106" i="1"/>
  <c r="H106" i="1"/>
  <c r="F107" i="1"/>
  <c r="H107" i="1"/>
  <c r="F108" i="1"/>
  <c r="H108" i="1"/>
  <c r="F109" i="1"/>
  <c r="H109" i="1"/>
  <c r="F110" i="1"/>
  <c r="H110" i="1"/>
  <c r="F111" i="1"/>
  <c r="H111" i="1"/>
  <c r="F112" i="1"/>
  <c r="H112" i="1"/>
  <c r="F113" i="1"/>
  <c r="H113" i="1"/>
  <c r="F114" i="1"/>
  <c r="H114" i="1"/>
  <c r="F115" i="1"/>
  <c r="H115" i="1"/>
  <c r="F116" i="1"/>
  <c r="H116" i="1"/>
  <c r="F117" i="1"/>
  <c r="H117" i="1"/>
  <c r="F118" i="1"/>
  <c r="H118" i="1"/>
  <c r="F119" i="1"/>
  <c r="H119" i="1"/>
  <c r="F120" i="1"/>
  <c r="H120" i="1"/>
  <c r="F121" i="1"/>
  <c r="H121" i="1"/>
  <c r="F122" i="1"/>
  <c r="H122" i="1"/>
  <c r="F123" i="1"/>
  <c r="H123" i="1"/>
  <c r="F124" i="1"/>
  <c r="H124" i="1"/>
  <c r="F125" i="1"/>
  <c r="H125" i="1"/>
  <c r="F126" i="1"/>
  <c r="H126" i="1"/>
  <c r="F127" i="1"/>
  <c r="H127" i="1"/>
  <c r="F128" i="1"/>
  <c r="H128" i="1"/>
  <c r="F129" i="1"/>
  <c r="H129" i="1"/>
  <c r="F130" i="1"/>
  <c r="H130" i="1"/>
  <c r="F131" i="1"/>
  <c r="H131" i="1"/>
  <c r="F132" i="1"/>
  <c r="H132" i="1"/>
  <c r="F133" i="1"/>
  <c r="H133" i="1"/>
  <c r="F134" i="1"/>
  <c r="H134" i="1"/>
  <c r="F135" i="1"/>
  <c r="H135" i="1"/>
  <c r="F136" i="1"/>
  <c r="H136" i="1"/>
  <c r="F137" i="1"/>
  <c r="H137" i="1"/>
  <c r="F138" i="1"/>
  <c r="H138" i="1"/>
  <c r="F139" i="1"/>
  <c r="H139" i="1"/>
  <c r="F140" i="1"/>
  <c r="H140" i="1"/>
  <c r="F141" i="1"/>
  <c r="H141" i="1"/>
  <c r="F142" i="1"/>
  <c r="H142" i="1"/>
  <c r="F143" i="1"/>
  <c r="H143" i="1"/>
  <c r="F144" i="1"/>
  <c r="H144" i="1"/>
  <c r="F145" i="1"/>
  <c r="H145" i="1"/>
  <c r="F146" i="1"/>
  <c r="H146" i="1"/>
  <c r="F147" i="1"/>
  <c r="H147" i="1"/>
  <c r="F148" i="1"/>
  <c r="H148" i="1"/>
  <c r="F149" i="1"/>
  <c r="H149" i="1"/>
  <c r="F150" i="1"/>
  <c r="H150" i="1"/>
  <c r="F151" i="1"/>
  <c r="H151" i="1"/>
  <c r="F152" i="1"/>
  <c r="H152" i="1"/>
  <c r="F153" i="1"/>
  <c r="H153" i="1"/>
  <c r="F154" i="1"/>
  <c r="H154" i="1"/>
  <c r="F155" i="1"/>
  <c r="H155" i="1"/>
  <c r="F156" i="1"/>
  <c r="H156" i="1"/>
  <c r="F157" i="1"/>
  <c r="H157" i="1"/>
  <c r="F158" i="1"/>
  <c r="H158" i="1"/>
  <c r="F159" i="1"/>
  <c r="H159" i="1"/>
  <c r="F160" i="1"/>
  <c r="H160" i="1"/>
  <c r="F161" i="1"/>
  <c r="H161" i="1"/>
  <c r="F162" i="1"/>
  <c r="H162" i="1"/>
  <c r="F163" i="1"/>
  <c r="H163" i="1"/>
  <c r="F164" i="1"/>
  <c r="H164" i="1"/>
  <c r="F165" i="1"/>
  <c r="H165" i="1"/>
  <c r="F166" i="1"/>
  <c r="H166" i="1"/>
  <c r="F167" i="1"/>
  <c r="H167" i="1"/>
  <c r="F168" i="1"/>
  <c r="H168" i="1"/>
  <c r="F169" i="1"/>
  <c r="H169" i="1"/>
  <c r="F170" i="1"/>
  <c r="H170" i="1"/>
  <c r="F171" i="1"/>
  <c r="H171" i="1"/>
  <c r="F172" i="1"/>
  <c r="H172" i="1"/>
  <c r="F173" i="1"/>
  <c r="H173" i="1"/>
  <c r="F174" i="1"/>
  <c r="H174" i="1"/>
  <c r="F175" i="1"/>
  <c r="H175" i="1"/>
  <c r="F176" i="1"/>
  <c r="H176" i="1"/>
  <c r="F177" i="1"/>
  <c r="H177" i="1"/>
  <c r="F178" i="1"/>
  <c r="H178" i="1"/>
  <c r="F179" i="1"/>
  <c r="H179" i="1"/>
  <c r="F180" i="1"/>
  <c r="H180" i="1"/>
  <c r="F181" i="1"/>
  <c r="H181" i="1"/>
  <c r="F182" i="1"/>
  <c r="H182" i="1"/>
  <c r="F183" i="1"/>
  <c r="H183" i="1"/>
  <c r="F184" i="1"/>
  <c r="H184" i="1"/>
  <c r="F185" i="1"/>
  <c r="H185" i="1"/>
  <c r="F186" i="1"/>
  <c r="H186" i="1"/>
  <c r="F187" i="1"/>
  <c r="H187" i="1"/>
  <c r="F188" i="1"/>
  <c r="H188" i="1"/>
  <c r="F189" i="1"/>
  <c r="H189" i="1"/>
  <c r="F190" i="1"/>
  <c r="H190" i="1"/>
  <c r="F191" i="1"/>
  <c r="H191" i="1"/>
  <c r="F192" i="1"/>
  <c r="H192" i="1"/>
  <c r="F193" i="1"/>
  <c r="H193" i="1"/>
  <c r="F194" i="1"/>
  <c r="H194" i="1"/>
  <c r="F195" i="1"/>
  <c r="H195" i="1"/>
  <c r="F196" i="1"/>
  <c r="H196" i="1"/>
  <c r="F197" i="1"/>
  <c r="H197" i="1"/>
  <c r="F198" i="1"/>
  <c r="H198" i="1"/>
  <c r="F199" i="1"/>
  <c r="H199" i="1"/>
  <c r="F200" i="1"/>
  <c r="H200" i="1"/>
  <c r="F201" i="1"/>
  <c r="H201" i="1"/>
  <c r="F202" i="1"/>
  <c r="H202" i="1"/>
  <c r="F203" i="1"/>
  <c r="H203" i="1"/>
  <c r="F204" i="1"/>
  <c r="H204" i="1"/>
  <c r="F205" i="1"/>
  <c r="H205" i="1"/>
  <c r="F206" i="1"/>
  <c r="H206" i="1"/>
  <c r="F207" i="1"/>
  <c r="H207" i="1"/>
  <c r="F208" i="1"/>
  <c r="H208" i="1"/>
  <c r="F209" i="1"/>
  <c r="H209" i="1"/>
  <c r="F210" i="1"/>
  <c r="H210" i="1"/>
  <c r="F211" i="1"/>
  <c r="H211" i="1"/>
  <c r="F212" i="1"/>
  <c r="H212" i="1"/>
  <c r="F213" i="1"/>
  <c r="H213" i="1"/>
  <c r="F214" i="1"/>
  <c r="H214" i="1"/>
  <c r="F215" i="1"/>
  <c r="H215" i="1"/>
  <c r="F216" i="1"/>
  <c r="H216" i="1"/>
  <c r="F217" i="1"/>
  <c r="H217" i="1"/>
  <c r="F218" i="1"/>
  <c r="H218" i="1"/>
  <c r="F219" i="1"/>
  <c r="H219" i="1"/>
  <c r="F220" i="1"/>
  <c r="H220" i="1"/>
  <c r="F221" i="1"/>
  <c r="H221" i="1"/>
  <c r="F222" i="1"/>
  <c r="H222" i="1"/>
  <c r="F223" i="1"/>
  <c r="H223" i="1"/>
  <c r="F224" i="1"/>
  <c r="H224" i="1"/>
  <c r="F225" i="1"/>
  <c r="H225" i="1"/>
  <c r="F226" i="1"/>
  <c r="H226" i="1"/>
  <c r="F227" i="1"/>
  <c r="H227" i="1"/>
  <c r="F228" i="1"/>
  <c r="H228" i="1"/>
  <c r="F229" i="1"/>
  <c r="H229" i="1"/>
  <c r="F230" i="1"/>
  <c r="H230" i="1"/>
  <c r="F231" i="1"/>
  <c r="H231" i="1"/>
  <c r="F232" i="1"/>
  <c r="H232" i="1"/>
  <c r="F233" i="1"/>
  <c r="H233" i="1"/>
  <c r="F234" i="1"/>
  <c r="H234" i="1"/>
  <c r="F235" i="1"/>
  <c r="H235" i="1"/>
  <c r="F236" i="1"/>
  <c r="H236" i="1"/>
  <c r="F237" i="1"/>
  <c r="H237" i="1"/>
  <c r="F238" i="1"/>
  <c r="H238" i="1"/>
  <c r="F239" i="1"/>
  <c r="H239" i="1"/>
  <c r="F240" i="1"/>
  <c r="H240" i="1"/>
  <c r="F241" i="1"/>
  <c r="H241" i="1"/>
  <c r="F242" i="1"/>
  <c r="H242" i="1"/>
  <c r="F243" i="1"/>
  <c r="H243" i="1"/>
  <c r="F244" i="1"/>
  <c r="H244" i="1"/>
  <c r="F245" i="1"/>
  <c r="H245" i="1"/>
  <c r="F246" i="1"/>
  <c r="H246" i="1"/>
  <c r="F247" i="1"/>
  <c r="H247" i="1"/>
  <c r="F248" i="1"/>
  <c r="H248" i="1"/>
  <c r="F249" i="1"/>
  <c r="H249" i="1"/>
  <c r="F250" i="1"/>
  <c r="H250" i="1"/>
  <c r="F251" i="1"/>
  <c r="H251" i="1"/>
  <c r="F252" i="1"/>
  <c r="H252" i="1"/>
  <c r="F253" i="1"/>
  <c r="H253" i="1"/>
  <c r="F254" i="1"/>
  <c r="H254" i="1"/>
  <c r="F255" i="1"/>
  <c r="H255" i="1"/>
  <c r="F256" i="1"/>
  <c r="H256" i="1"/>
  <c r="F257" i="1"/>
  <c r="H257" i="1"/>
  <c r="F258" i="1"/>
  <c r="H258" i="1"/>
  <c r="F259" i="1"/>
  <c r="H259" i="1"/>
  <c r="F260" i="1"/>
  <c r="H260" i="1"/>
  <c r="F261" i="1"/>
  <c r="H261" i="1"/>
  <c r="F262" i="1"/>
  <c r="H262" i="1"/>
  <c r="F263" i="1"/>
  <c r="H263" i="1"/>
  <c r="F264" i="1"/>
  <c r="H264" i="1"/>
  <c r="F265" i="1"/>
  <c r="H265" i="1"/>
  <c r="F266" i="1"/>
  <c r="H266" i="1"/>
  <c r="F267" i="1"/>
  <c r="H267" i="1"/>
  <c r="F268" i="1"/>
  <c r="H268" i="1"/>
  <c r="F269" i="1"/>
  <c r="H269" i="1"/>
  <c r="F270" i="1"/>
  <c r="H270" i="1"/>
  <c r="F271" i="1"/>
  <c r="H271" i="1"/>
  <c r="F272" i="1"/>
  <c r="H272" i="1"/>
  <c r="F273" i="1"/>
  <c r="H273" i="1"/>
  <c r="F274" i="1"/>
  <c r="H274" i="1"/>
  <c r="F275" i="1"/>
  <c r="H275" i="1"/>
  <c r="F276" i="1"/>
  <c r="H276" i="1"/>
  <c r="F277" i="1"/>
  <c r="H277" i="1"/>
  <c r="F278" i="1"/>
  <c r="H278" i="1"/>
  <c r="F279" i="1"/>
  <c r="H279" i="1"/>
  <c r="F280" i="1"/>
  <c r="H280" i="1"/>
  <c r="F281" i="1"/>
  <c r="H281" i="1"/>
  <c r="F282" i="1"/>
  <c r="H282" i="1"/>
  <c r="F283" i="1"/>
  <c r="H283" i="1"/>
  <c r="F284" i="1"/>
  <c r="H284" i="1"/>
  <c r="F285" i="1"/>
  <c r="H285" i="1"/>
  <c r="F286" i="1"/>
  <c r="H286" i="1"/>
  <c r="F287" i="1"/>
  <c r="H287" i="1"/>
  <c r="F288" i="1"/>
  <c r="H288" i="1"/>
  <c r="F289" i="1"/>
  <c r="H289" i="1"/>
  <c r="F290" i="1"/>
  <c r="H290" i="1"/>
  <c r="F291" i="1"/>
  <c r="H291" i="1"/>
  <c r="F292" i="1"/>
  <c r="H292" i="1"/>
  <c r="F293" i="1"/>
  <c r="H293" i="1"/>
  <c r="F294" i="1"/>
  <c r="H294" i="1"/>
  <c r="F295" i="1"/>
  <c r="H295" i="1"/>
  <c r="F296" i="1"/>
  <c r="H296" i="1"/>
  <c r="F297" i="1"/>
  <c r="H297" i="1"/>
  <c r="F298" i="1"/>
  <c r="H298" i="1"/>
  <c r="F299" i="1"/>
  <c r="H299" i="1"/>
  <c r="F300" i="1"/>
  <c r="H300" i="1"/>
  <c r="F301" i="1"/>
  <c r="H301" i="1"/>
  <c r="F302" i="1"/>
  <c r="H302" i="1"/>
  <c r="F303" i="1"/>
  <c r="H303" i="1"/>
  <c r="F304" i="1"/>
  <c r="H304" i="1"/>
  <c r="F305" i="1"/>
  <c r="H305" i="1"/>
  <c r="F306" i="1"/>
  <c r="H306" i="1"/>
  <c r="F307" i="1"/>
  <c r="H307" i="1"/>
  <c r="F308" i="1"/>
  <c r="H308" i="1"/>
  <c r="F309" i="1"/>
  <c r="H309" i="1"/>
  <c r="F310" i="1"/>
  <c r="H310" i="1"/>
  <c r="F311" i="1"/>
  <c r="H311" i="1"/>
  <c r="F312" i="1"/>
  <c r="H312" i="1"/>
  <c r="F313" i="1"/>
  <c r="H313" i="1"/>
  <c r="F314" i="1"/>
  <c r="H314" i="1"/>
  <c r="F315" i="1"/>
  <c r="H315" i="1"/>
  <c r="F316" i="1"/>
  <c r="H316" i="1"/>
  <c r="F317" i="1"/>
  <c r="H317" i="1"/>
  <c r="F318" i="1"/>
  <c r="H318" i="1"/>
  <c r="F319" i="1"/>
  <c r="H319" i="1"/>
  <c r="F320" i="1"/>
  <c r="H320" i="1"/>
  <c r="F321" i="1"/>
  <c r="H321" i="1"/>
  <c r="F322" i="1"/>
  <c r="H322" i="1"/>
  <c r="F323" i="1"/>
  <c r="H323" i="1"/>
  <c r="F324" i="1"/>
  <c r="H324" i="1"/>
  <c r="F325" i="1"/>
  <c r="H325" i="1"/>
  <c r="F326" i="1"/>
  <c r="H326" i="1"/>
  <c r="F327" i="1"/>
  <c r="H327" i="1"/>
  <c r="F328" i="1"/>
  <c r="H328" i="1"/>
  <c r="F329" i="1"/>
  <c r="H329" i="1"/>
  <c r="F330" i="1"/>
  <c r="H330" i="1"/>
  <c r="F331" i="1"/>
  <c r="H331" i="1"/>
  <c r="F332" i="1"/>
  <c r="H332" i="1"/>
  <c r="F333" i="1"/>
  <c r="H333" i="1"/>
  <c r="F334" i="1"/>
  <c r="H334" i="1"/>
  <c r="F335" i="1"/>
  <c r="H335" i="1"/>
  <c r="F336" i="1"/>
  <c r="H336" i="1"/>
  <c r="F337" i="1"/>
  <c r="H337" i="1"/>
  <c r="F338" i="1"/>
  <c r="H338" i="1"/>
  <c r="F339" i="1"/>
  <c r="H339" i="1"/>
  <c r="F340" i="1"/>
  <c r="H340" i="1"/>
  <c r="F341" i="1"/>
  <c r="H341" i="1"/>
  <c r="F342" i="1"/>
  <c r="H342" i="1"/>
  <c r="F343" i="1"/>
  <c r="H343" i="1"/>
  <c r="F344" i="1"/>
  <c r="H344" i="1"/>
  <c r="F345" i="1"/>
  <c r="H345" i="1"/>
  <c r="F346" i="1"/>
  <c r="H346" i="1"/>
  <c r="F347" i="1"/>
  <c r="H347" i="1"/>
  <c r="F348" i="1"/>
  <c r="H348" i="1"/>
  <c r="F349" i="1"/>
  <c r="H349" i="1"/>
  <c r="F350" i="1"/>
  <c r="H350" i="1"/>
  <c r="F351" i="1"/>
  <c r="H351" i="1"/>
  <c r="F352" i="1"/>
  <c r="H352" i="1"/>
  <c r="F353" i="1"/>
  <c r="H353" i="1"/>
  <c r="F354" i="1"/>
  <c r="H354" i="1"/>
  <c r="F355" i="1"/>
  <c r="H355" i="1"/>
  <c r="F356" i="1"/>
  <c r="H356" i="1"/>
  <c r="F357" i="1"/>
  <c r="H357" i="1"/>
  <c r="F358" i="1"/>
  <c r="H358" i="1"/>
  <c r="F359" i="1"/>
  <c r="H359" i="1"/>
  <c r="F360" i="1"/>
  <c r="H360" i="1"/>
  <c r="F361" i="1"/>
  <c r="H361" i="1"/>
  <c r="F362" i="1"/>
  <c r="H362" i="1"/>
  <c r="F363" i="1"/>
  <c r="H363" i="1"/>
  <c r="F364" i="1"/>
  <c r="H364" i="1"/>
  <c r="F365" i="1"/>
  <c r="H365" i="1"/>
  <c r="F366" i="1"/>
  <c r="H366" i="1"/>
  <c r="F367" i="1"/>
  <c r="H367" i="1"/>
  <c r="F368" i="1"/>
  <c r="H368" i="1"/>
  <c r="F369" i="1"/>
  <c r="H369" i="1"/>
  <c r="F370" i="1"/>
  <c r="H370" i="1"/>
  <c r="F371" i="1"/>
  <c r="H371" i="1"/>
  <c r="F372" i="1"/>
  <c r="H372" i="1"/>
  <c r="F373" i="1"/>
  <c r="H373" i="1"/>
  <c r="F374" i="1"/>
  <c r="H374" i="1"/>
  <c r="F375" i="1"/>
  <c r="H375" i="1"/>
  <c r="F376" i="1"/>
  <c r="H376" i="1"/>
  <c r="F377" i="1"/>
  <c r="H377" i="1"/>
  <c r="F378" i="1"/>
  <c r="H378" i="1"/>
  <c r="F379" i="1"/>
  <c r="H379" i="1"/>
  <c r="F380" i="1"/>
  <c r="H380" i="1"/>
  <c r="F381" i="1"/>
  <c r="H381" i="1"/>
  <c r="F382" i="1"/>
  <c r="H382" i="1"/>
  <c r="F383" i="1"/>
  <c r="H383" i="1"/>
  <c r="F384" i="1"/>
  <c r="H384" i="1"/>
  <c r="F385" i="1"/>
  <c r="H385" i="1"/>
  <c r="F386" i="1"/>
  <c r="H386" i="1"/>
  <c r="F387" i="1"/>
  <c r="H387" i="1"/>
  <c r="F388" i="1"/>
  <c r="H388" i="1"/>
  <c r="F389" i="1"/>
  <c r="H389" i="1"/>
  <c r="F390" i="1"/>
  <c r="H390" i="1"/>
  <c r="F391" i="1"/>
  <c r="H391" i="1"/>
  <c r="F392" i="1"/>
  <c r="H392" i="1"/>
  <c r="F393" i="1"/>
  <c r="H393" i="1"/>
  <c r="F394" i="1"/>
  <c r="H394" i="1"/>
  <c r="F395" i="1"/>
  <c r="H395" i="1"/>
  <c r="F396" i="1"/>
  <c r="H396" i="1"/>
  <c r="F397" i="1"/>
  <c r="H397" i="1"/>
  <c r="F398" i="1"/>
  <c r="H398" i="1"/>
  <c r="F399" i="1"/>
  <c r="H399" i="1"/>
  <c r="F400" i="1"/>
  <c r="H400" i="1"/>
  <c r="F401" i="1"/>
  <c r="H401" i="1"/>
  <c r="F402" i="1"/>
  <c r="H402" i="1"/>
  <c r="F403" i="1"/>
  <c r="H403" i="1"/>
  <c r="F404" i="1"/>
  <c r="H404" i="1"/>
  <c r="F405" i="1"/>
  <c r="H405" i="1"/>
  <c r="F406" i="1"/>
  <c r="H406" i="1"/>
  <c r="F407" i="1"/>
  <c r="H407" i="1"/>
  <c r="F408" i="1"/>
  <c r="H408" i="1"/>
  <c r="F409" i="1"/>
  <c r="H409" i="1"/>
  <c r="F410" i="1"/>
  <c r="H410" i="1"/>
  <c r="F411" i="1"/>
  <c r="H411" i="1"/>
  <c r="F412" i="1"/>
  <c r="H412" i="1"/>
  <c r="F413" i="1"/>
  <c r="H413" i="1"/>
  <c r="F414" i="1"/>
  <c r="H414" i="1"/>
  <c r="F415" i="1"/>
  <c r="H415" i="1"/>
  <c r="F416" i="1"/>
  <c r="H416" i="1"/>
  <c r="F417" i="1"/>
  <c r="H417" i="1"/>
  <c r="F418" i="1"/>
  <c r="H418" i="1"/>
  <c r="F419" i="1"/>
  <c r="H419" i="1"/>
  <c r="F420" i="1"/>
  <c r="H420" i="1"/>
  <c r="F421" i="1"/>
  <c r="H421" i="1"/>
  <c r="F422" i="1"/>
  <c r="H422" i="1"/>
  <c r="F423" i="1"/>
  <c r="H423" i="1"/>
  <c r="F424" i="1"/>
  <c r="H424" i="1"/>
  <c r="F425" i="1"/>
  <c r="H425" i="1"/>
  <c r="F426" i="1"/>
  <c r="H426" i="1"/>
  <c r="F427" i="1"/>
  <c r="H427" i="1"/>
  <c r="F428" i="1"/>
  <c r="H428" i="1"/>
  <c r="F429" i="1"/>
  <c r="H429" i="1"/>
  <c r="F430" i="1"/>
  <c r="H430" i="1"/>
  <c r="F431" i="1"/>
  <c r="H431" i="1"/>
  <c r="F432" i="1"/>
  <c r="H432" i="1"/>
  <c r="F433" i="1"/>
  <c r="H433" i="1"/>
  <c r="F434" i="1"/>
  <c r="H434" i="1"/>
  <c r="F435" i="1"/>
  <c r="H435" i="1"/>
  <c r="F436" i="1"/>
  <c r="H436" i="1"/>
  <c r="F437" i="1"/>
  <c r="H437" i="1"/>
  <c r="F438" i="1"/>
  <c r="H438" i="1"/>
  <c r="F439" i="1"/>
  <c r="H439" i="1"/>
  <c r="F440" i="1"/>
  <c r="H440" i="1"/>
  <c r="F441" i="1"/>
  <c r="H441" i="1"/>
  <c r="F442" i="1"/>
  <c r="H442" i="1"/>
  <c r="F443" i="1"/>
  <c r="H443" i="1"/>
  <c r="F444" i="1"/>
  <c r="H444" i="1"/>
  <c r="F445" i="1"/>
  <c r="H445" i="1"/>
  <c r="F446" i="1"/>
  <c r="H446" i="1"/>
  <c r="F447" i="1"/>
  <c r="H447" i="1"/>
  <c r="F448" i="1"/>
  <c r="H448" i="1"/>
  <c r="F449" i="1"/>
  <c r="H449" i="1"/>
  <c r="F450" i="1"/>
  <c r="H450" i="1"/>
  <c r="F451" i="1"/>
  <c r="H451" i="1"/>
  <c r="F452" i="1"/>
  <c r="H452" i="1"/>
  <c r="F453" i="1"/>
  <c r="H453" i="1"/>
  <c r="F454" i="1"/>
  <c r="H454" i="1"/>
  <c r="F455" i="1"/>
  <c r="H455" i="1"/>
  <c r="F456" i="1"/>
  <c r="H456" i="1"/>
  <c r="F457" i="1"/>
  <c r="H457" i="1"/>
  <c r="F458" i="1"/>
  <c r="H458" i="1"/>
  <c r="F459" i="1"/>
  <c r="H459" i="1"/>
  <c r="F460" i="1"/>
  <c r="H460" i="1"/>
  <c r="F461" i="1"/>
  <c r="H461" i="1"/>
  <c r="F462" i="1"/>
  <c r="H462" i="1"/>
  <c r="F463" i="1"/>
  <c r="H463" i="1"/>
  <c r="F464" i="1"/>
  <c r="H464" i="1"/>
  <c r="F465" i="1"/>
  <c r="H465" i="1"/>
  <c r="F466" i="1"/>
  <c r="H466" i="1"/>
  <c r="F467" i="1"/>
  <c r="H467" i="1"/>
  <c r="F468" i="1"/>
  <c r="H468" i="1"/>
  <c r="F469" i="1"/>
  <c r="H469" i="1"/>
  <c r="F470" i="1"/>
  <c r="H470" i="1"/>
  <c r="F471" i="1"/>
  <c r="H471" i="1"/>
  <c r="F472" i="1"/>
  <c r="H472" i="1"/>
  <c r="F473" i="1"/>
  <c r="H473" i="1"/>
  <c r="F474" i="1"/>
  <c r="H474" i="1"/>
  <c r="F475" i="1"/>
  <c r="H475" i="1"/>
  <c r="F476" i="1"/>
  <c r="H476" i="1"/>
  <c r="F477" i="1"/>
  <c r="H477" i="1"/>
  <c r="F478" i="1"/>
  <c r="H478" i="1"/>
  <c r="F479" i="1"/>
  <c r="H479" i="1"/>
  <c r="F480" i="1"/>
  <c r="H480" i="1"/>
  <c r="F481" i="1"/>
  <c r="H481" i="1"/>
  <c r="F482" i="1"/>
  <c r="H482" i="1"/>
  <c r="F483" i="1"/>
  <c r="H483" i="1"/>
  <c r="F484" i="1"/>
  <c r="H484" i="1"/>
  <c r="F485" i="1"/>
  <c r="H485" i="1"/>
  <c r="F486" i="1"/>
  <c r="H486" i="1"/>
  <c r="F487" i="1"/>
  <c r="H487" i="1"/>
  <c r="F488" i="1"/>
  <c r="H488" i="1"/>
  <c r="F489" i="1"/>
  <c r="H489" i="1"/>
  <c r="F490" i="1"/>
  <c r="H490" i="1"/>
  <c r="F491" i="1"/>
  <c r="H491" i="1"/>
  <c r="F492" i="1"/>
  <c r="H492" i="1"/>
  <c r="F493" i="1"/>
  <c r="H493" i="1"/>
  <c r="F494" i="1"/>
  <c r="H494" i="1"/>
  <c r="F495" i="1"/>
  <c r="H495" i="1"/>
  <c r="F496" i="1"/>
  <c r="H496" i="1"/>
  <c r="F497" i="1"/>
  <c r="H497" i="1"/>
  <c r="F498" i="1"/>
  <c r="H498" i="1"/>
  <c r="F499" i="1"/>
  <c r="H499" i="1"/>
  <c r="F500" i="1"/>
  <c r="H500" i="1"/>
  <c r="F501" i="1"/>
  <c r="H501" i="1"/>
  <c r="F502" i="1"/>
  <c r="H502" i="1"/>
  <c r="F503" i="1"/>
  <c r="H503" i="1"/>
  <c r="F504" i="1"/>
  <c r="H504" i="1"/>
  <c r="F505" i="1"/>
  <c r="H505" i="1"/>
  <c r="F506" i="1"/>
  <c r="H506" i="1"/>
  <c r="F507" i="1"/>
  <c r="H507" i="1"/>
  <c r="F508" i="1"/>
  <c r="H508" i="1"/>
  <c r="F509" i="1"/>
  <c r="H509" i="1"/>
  <c r="F510" i="1"/>
  <c r="H510" i="1"/>
  <c r="F511" i="1"/>
  <c r="H511" i="1"/>
  <c r="F512" i="1"/>
  <c r="H512" i="1"/>
  <c r="F513" i="1"/>
  <c r="H513" i="1"/>
  <c r="F514" i="1"/>
  <c r="H514" i="1"/>
  <c r="F515" i="1"/>
  <c r="H515" i="1"/>
  <c r="F516" i="1"/>
  <c r="H516" i="1"/>
  <c r="F517" i="1"/>
  <c r="H517" i="1"/>
  <c r="F518" i="1"/>
  <c r="H518" i="1"/>
  <c r="F519" i="1"/>
  <c r="H519" i="1"/>
  <c r="F520" i="1"/>
  <c r="H520" i="1"/>
  <c r="F521" i="1"/>
  <c r="H521" i="1"/>
  <c r="F522" i="1"/>
  <c r="H522" i="1"/>
  <c r="F523" i="1"/>
  <c r="H523" i="1"/>
  <c r="F524" i="1"/>
  <c r="H524" i="1"/>
  <c r="F525" i="1"/>
  <c r="H525" i="1"/>
  <c r="F526" i="1"/>
  <c r="H526" i="1"/>
  <c r="F527" i="1"/>
  <c r="H527" i="1"/>
  <c r="F528" i="1"/>
  <c r="H528" i="1"/>
  <c r="F529" i="1"/>
  <c r="H529" i="1"/>
  <c r="F530" i="1"/>
  <c r="H530" i="1"/>
  <c r="F531" i="1"/>
  <c r="H531" i="1"/>
  <c r="F532" i="1"/>
  <c r="H532" i="1"/>
  <c r="F533" i="1"/>
  <c r="H533" i="1"/>
  <c r="F534" i="1"/>
  <c r="H534" i="1"/>
  <c r="F535" i="1"/>
  <c r="H535" i="1"/>
  <c r="F536" i="1"/>
  <c r="H536" i="1"/>
  <c r="F537" i="1"/>
  <c r="H537" i="1"/>
  <c r="F538" i="1"/>
  <c r="H538" i="1"/>
  <c r="F539" i="1"/>
  <c r="H539" i="1"/>
  <c r="F540" i="1"/>
  <c r="H540" i="1"/>
  <c r="F541" i="1"/>
  <c r="H541" i="1"/>
  <c r="F542" i="1"/>
  <c r="H542" i="1"/>
  <c r="F543" i="1"/>
  <c r="H543" i="1"/>
  <c r="F544" i="1"/>
  <c r="H544" i="1"/>
  <c r="F545" i="1"/>
  <c r="H545" i="1"/>
  <c r="F546" i="1"/>
  <c r="H546" i="1"/>
  <c r="F547" i="1"/>
  <c r="H547" i="1"/>
  <c r="F548" i="1"/>
  <c r="H548" i="1"/>
  <c r="F549" i="1"/>
  <c r="H549" i="1"/>
  <c r="F550" i="1"/>
  <c r="H550" i="1"/>
  <c r="F551" i="1"/>
  <c r="H551" i="1"/>
  <c r="F552" i="1"/>
  <c r="H552" i="1"/>
  <c r="F553" i="1"/>
  <c r="H553" i="1"/>
  <c r="F554" i="1"/>
  <c r="H554" i="1"/>
  <c r="F555" i="1"/>
  <c r="H555" i="1"/>
  <c r="F556" i="1"/>
  <c r="H556" i="1"/>
  <c r="F557" i="1"/>
  <c r="H557" i="1"/>
  <c r="F558" i="1"/>
  <c r="H558" i="1"/>
  <c r="F559" i="1"/>
  <c r="H559" i="1"/>
  <c r="F560" i="1"/>
  <c r="H560" i="1"/>
  <c r="F561" i="1"/>
  <c r="H561" i="1"/>
  <c r="F562" i="1"/>
  <c r="H562" i="1"/>
  <c r="F563" i="1"/>
  <c r="H563" i="1"/>
  <c r="F564" i="1"/>
  <c r="H564" i="1"/>
  <c r="F565" i="1"/>
  <c r="H565" i="1"/>
  <c r="F566" i="1"/>
  <c r="H566" i="1"/>
  <c r="F567" i="1"/>
  <c r="H567" i="1"/>
  <c r="F568" i="1"/>
  <c r="H568" i="1"/>
  <c r="F569" i="1"/>
  <c r="H569" i="1"/>
  <c r="F570" i="1"/>
  <c r="H570" i="1"/>
  <c r="F571" i="1"/>
  <c r="H571" i="1"/>
  <c r="F572" i="1"/>
  <c r="H572" i="1"/>
  <c r="F573" i="1"/>
  <c r="H573" i="1"/>
  <c r="F574" i="1"/>
  <c r="H574" i="1"/>
  <c r="F575" i="1"/>
  <c r="H575" i="1"/>
  <c r="F576" i="1"/>
  <c r="H576" i="1"/>
  <c r="F577" i="1"/>
  <c r="H577" i="1"/>
  <c r="F578" i="1"/>
  <c r="H578" i="1"/>
  <c r="F579" i="1"/>
  <c r="H579" i="1"/>
  <c r="F580" i="1"/>
  <c r="H580" i="1"/>
  <c r="F581" i="1"/>
  <c r="H581" i="1"/>
  <c r="F582" i="1"/>
  <c r="H582" i="1"/>
  <c r="F583" i="1"/>
  <c r="H583" i="1"/>
  <c r="F584" i="1"/>
  <c r="H584" i="1"/>
  <c r="F585" i="1"/>
  <c r="H585" i="1"/>
  <c r="F586" i="1"/>
  <c r="H586" i="1"/>
  <c r="F587" i="1"/>
  <c r="H587" i="1"/>
  <c r="F588" i="1"/>
  <c r="H588" i="1"/>
  <c r="F589" i="1"/>
  <c r="H589" i="1"/>
  <c r="F590" i="1"/>
  <c r="H590" i="1"/>
  <c r="F591" i="1"/>
  <c r="H591" i="1"/>
  <c r="F592" i="1"/>
  <c r="H592" i="1"/>
  <c r="F593" i="1"/>
  <c r="H593" i="1"/>
  <c r="F594" i="1"/>
  <c r="H594" i="1"/>
  <c r="F595" i="1"/>
  <c r="H595" i="1"/>
  <c r="F596" i="1"/>
  <c r="H596" i="1"/>
  <c r="F597" i="1"/>
  <c r="H597" i="1"/>
  <c r="F598" i="1"/>
  <c r="H598" i="1"/>
  <c r="F599" i="1"/>
  <c r="H599" i="1"/>
  <c r="F600" i="1"/>
  <c r="H600" i="1"/>
  <c r="F601" i="1"/>
  <c r="H601" i="1"/>
  <c r="F602" i="1"/>
  <c r="H602" i="1"/>
  <c r="F603" i="1"/>
  <c r="H603" i="1"/>
  <c r="F604" i="1"/>
  <c r="H604" i="1"/>
  <c r="F605" i="1"/>
  <c r="H605" i="1"/>
  <c r="F606" i="1"/>
  <c r="H606" i="1"/>
  <c r="F607" i="1"/>
  <c r="H607" i="1"/>
  <c r="F608" i="1"/>
  <c r="H608" i="1"/>
  <c r="F609" i="1"/>
  <c r="H609" i="1"/>
  <c r="F610" i="1"/>
  <c r="H610" i="1"/>
  <c r="F611" i="1"/>
  <c r="H611" i="1"/>
  <c r="F612" i="1"/>
  <c r="H612" i="1"/>
  <c r="F613" i="1"/>
  <c r="H613" i="1"/>
  <c r="F614" i="1"/>
  <c r="H614" i="1"/>
  <c r="F615" i="1"/>
  <c r="H615" i="1"/>
  <c r="F616" i="1"/>
  <c r="H616" i="1"/>
  <c r="F617" i="1"/>
  <c r="H617" i="1"/>
  <c r="F618" i="1"/>
  <c r="H618" i="1"/>
  <c r="F619" i="1"/>
  <c r="H619" i="1"/>
  <c r="F620" i="1"/>
  <c r="H620" i="1"/>
  <c r="F621" i="1"/>
  <c r="H621" i="1"/>
  <c r="F622" i="1"/>
  <c r="H622" i="1"/>
  <c r="F623" i="1"/>
  <c r="H623" i="1"/>
  <c r="F624" i="1"/>
  <c r="H624" i="1"/>
  <c r="F625" i="1"/>
  <c r="H625" i="1"/>
  <c r="F626" i="1"/>
  <c r="H626" i="1"/>
  <c r="F627" i="1"/>
  <c r="H627" i="1"/>
  <c r="F628" i="1"/>
  <c r="H628" i="1"/>
  <c r="F629" i="1"/>
  <c r="H629" i="1"/>
  <c r="F630" i="1"/>
  <c r="H630" i="1"/>
  <c r="F631" i="1"/>
  <c r="H631" i="1"/>
  <c r="F632" i="1"/>
  <c r="H632" i="1"/>
  <c r="F633" i="1"/>
  <c r="H633" i="1"/>
  <c r="F634" i="1"/>
  <c r="H634" i="1"/>
  <c r="F635" i="1"/>
  <c r="H635" i="1"/>
  <c r="F636" i="1"/>
  <c r="H636" i="1"/>
  <c r="F637" i="1"/>
  <c r="H637" i="1"/>
  <c r="F638" i="1"/>
  <c r="H638" i="1"/>
  <c r="F639" i="1"/>
  <c r="H639" i="1"/>
  <c r="F640" i="1"/>
  <c r="H640" i="1"/>
  <c r="F641" i="1"/>
  <c r="H641" i="1"/>
  <c r="F642" i="1"/>
  <c r="H642" i="1"/>
  <c r="F643" i="1"/>
  <c r="H643" i="1"/>
  <c r="F644" i="1"/>
  <c r="H644" i="1"/>
  <c r="F645" i="1"/>
  <c r="H645" i="1"/>
  <c r="F646" i="1"/>
  <c r="H646" i="1"/>
  <c r="F647" i="1"/>
  <c r="H647" i="1"/>
  <c r="F648" i="1"/>
  <c r="H648" i="1"/>
  <c r="F649" i="1"/>
  <c r="H649" i="1"/>
  <c r="F650" i="1"/>
  <c r="H650" i="1"/>
  <c r="F651" i="1"/>
  <c r="H651" i="1"/>
  <c r="F652" i="1"/>
  <c r="H652" i="1"/>
  <c r="F653" i="1"/>
  <c r="H653" i="1"/>
  <c r="F654" i="1"/>
  <c r="H654" i="1"/>
  <c r="F655" i="1"/>
  <c r="H655" i="1"/>
  <c r="F656" i="1"/>
  <c r="H656" i="1"/>
  <c r="F657" i="1"/>
  <c r="H657" i="1"/>
  <c r="F658" i="1"/>
  <c r="H658" i="1"/>
  <c r="F659" i="1"/>
  <c r="H659" i="1"/>
  <c r="F660" i="1"/>
  <c r="H660" i="1"/>
  <c r="F661" i="1"/>
  <c r="H661" i="1"/>
  <c r="F662" i="1"/>
  <c r="H662" i="1"/>
  <c r="F663" i="1"/>
  <c r="H663" i="1"/>
  <c r="F664" i="1"/>
  <c r="H664" i="1"/>
  <c r="F665" i="1"/>
  <c r="H665" i="1"/>
  <c r="F666" i="1"/>
  <c r="H666" i="1"/>
  <c r="F667" i="1"/>
  <c r="H667" i="1"/>
  <c r="F668" i="1"/>
  <c r="H668" i="1"/>
  <c r="F669" i="1"/>
  <c r="H669" i="1"/>
  <c r="F670" i="1"/>
  <c r="H670" i="1"/>
  <c r="F671" i="1"/>
  <c r="H671" i="1"/>
  <c r="F672" i="1"/>
  <c r="H672" i="1"/>
  <c r="F673" i="1"/>
  <c r="H673" i="1"/>
  <c r="F674" i="1"/>
  <c r="H674" i="1"/>
  <c r="F675" i="1"/>
  <c r="H675" i="1"/>
  <c r="F676" i="1"/>
  <c r="H676" i="1"/>
  <c r="F677" i="1"/>
  <c r="H677" i="1"/>
  <c r="F678" i="1"/>
  <c r="H678" i="1"/>
  <c r="F679" i="1"/>
  <c r="H679" i="1"/>
  <c r="F680" i="1"/>
  <c r="H680" i="1"/>
  <c r="F681" i="1"/>
  <c r="H681" i="1"/>
  <c r="F682" i="1"/>
  <c r="H682" i="1"/>
  <c r="F683" i="1"/>
  <c r="H683" i="1"/>
  <c r="F684" i="1"/>
  <c r="H684" i="1"/>
  <c r="F685" i="1"/>
  <c r="H685" i="1"/>
  <c r="F686" i="1"/>
  <c r="H686" i="1"/>
  <c r="F687" i="1"/>
  <c r="H687" i="1"/>
  <c r="F688" i="1"/>
  <c r="H688" i="1"/>
  <c r="F689" i="1"/>
  <c r="H689" i="1"/>
  <c r="F690" i="1"/>
  <c r="H690" i="1"/>
  <c r="F691" i="1"/>
  <c r="H691" i="1"/>
  <c r="F692" i="1"/>
  <c r="H692" i="1"/>
  <c r="F693" i="1"/>
  <c r="H693" i="1"/>
  <c r="F694" i="1"/>
  <c r="H694" i="1"/>
  <c r="F695" i="1"/>
  <c r="H695" i="1"/>
  <c r="F696" i="1"/>
  <c r="H696" i="1"/>
  <c r="F697" i="1"/>
  <c r="H697" i="1"/>
  <c r="F698" i="1"/>
  <c r="H698" i="1"/>
  <c r="F699" i="1"/>
  <c r="H699" i="1"/>
  <c r="F700" i="1"/>
  <c r="H700" i="1"/>
  <c r="F701" i="1"/>
  <c r="H701" i="1"/>
  <c r="F702" i="1"/>
  <c r="H702" i="1"/>
  <c r="F703" i="1"/>
  <c r="H703" i="1"/>
  <c r="F704" i="1"/>
  <c r="H704" i="1"/>
  <c r="F705" i="1"/>
  <c r="H705" i="1"/>
  <c r="F706" i="1"/>
  <c r="H706" i="1"/>
  <c r="F707" i="1"/>
  <c r="H707" i="1"/>
  <c r="F708" i="1"/>
  <c r="H708" i="1"/>
  <c r="F709" i="1"/>
  <c r="H709" i="1"/>
  <c r="F710" i="1"/>
  <c r="H710" i="1"/>
  <c r="F711" i="1"/>
  <c r="H711" i="1"/>
  <c r="F712" i="1"/>
  <c r="H712" i="1"/>
  <c r="F713" i="1"/>
  <c r="H713" i="1"/>
  <c r="F714" i="1"/>
  <c r="H714" i="1"/>
  <c r="F715" i="1"/>
  <c r="H715" i="1"/>
  <c r="F716" i="1"/>
  <c r="H716" i="1"/>
  <c r="F717" i="1"/>
  <c r="H717" i="1"/>
  <c r="F718" i="1"/>
  <c r="H718" i="1"/>
  <c r="F719" i="1"/>
  <c r="H719" i="1"/>
  <c r="F720" i="1"/>
  <c r="H720" i="1"/>
  <c r="F721" i="1"/>
  <c r="H721" i="1"/>
  <c r="F722" i="1"/>
  <c r="H722" i="1"/>
  <c r="F723" i="1"/>
  <c r="H723" i="1"/>
  <c r="F724" i="1"/>
  <c r="H724" i="1"/>
  <c r="F725" i="1"/>
  <c r="H725" i="1"/>
  <c r="F726" i="1"/>
  <c r="H726" i="1"/>
  <c r="F727" i="1"/>
  <c r="H727" i="1"/>
  <c r="F728" i="1"/>
  <c r="H728" i="1"/>
  <c r="F729" i="1"/>
  <c r="H729" i="1"/>
  <c r="F730" i="1"/>
  <c r="H730" i="1"/>
  <c r="F731" i="1"/>
  <c r="H731" i="1"/>
  <c r="F732" i="1"/>
  <c r="H732" i="1"/>
  <c r="F733" i="1"/>
  <c r="H733" i="1"/>
  <c r="F734" i="1"/>
  <c r="H734" i="1"/>
  <c r="F735" i="1"/>
  <c r="H735" i="1"/>
  <c r="F736" i="1"/>
  <c r="H736" i="1"/>
  <c r="F737" i="1"/>
  <c r="H737" i="1"/>
  <c r="F738" i="1"/>
  <c r="H738" i="1"/>
  <c r="F739" i="1"/>
  <c r="H739" i="1"/>
  <c r="F740" i="1"/>
  <c r="H740" i="1"/>
  <c r="F741" i="1"/>
  <c r="H741" i="1"/>
  <c r="F742" i="1"/>
  <c r="H742" i="1"/>
  <c r="F743" i="1"/>
  <c r="H743" i="1"/>
  <c r="F744" i="1"/>
  <c r="H744" i="1"/>
  <c r="F745" i="1"/>
  <c r="H745" i="1"/>
  <c r="F746" i="1"/>
  <c r="H746" i="1"/>
  <c r="F747" i="1"/>
  <c r="H747" i="1"/>
  <c r="F748" i="1"/>
  <c r="H748" i="1"/>
  <c r="F749" i="1"/>
  <c r="H749" i="1"/>
  <c r="F750" i="1"/>
  <c r="H750" i="1"/>
  <c r="F751" i="1"/>
  <c r="H751" i="1"/>
  <c r="F752" i="1"/>
  <c r="H752" i="1"/>
  <c r="F753" i="1"/>
  <c r="H753" i="1"/>
  <c r="F754" i="1"/>
  <c r="H754" i="1"/>
  <c r="F755" i="1"/>
  <c r="H755" i="1"/>
  <c r="F756" i="1"/>
  <c r="H756" i="1"/>
  <c r="F757" i="1"/>
  <c r="H757" i="1"/>
  <c r="F758" i="1"/>
  <c r="H758" i="1"/>
  <c r="F759" i="1"/>
  <c r="H759" i="1"/>
  <c r="F760" i="1"/>
  <c r="H760" i="1"/>
  <c r="F761" i="1"/>
  <c r="H761" i="1"/>
  <c r="F762" i="1"/>
  <c r="H762" i="1"/>
  <c r="F763" i="1"/>
  <c r="H763" i="1"/>
  <c r="F764" i="1"/>
  <c r="H764" i="1"/>
  <c r="F765" i="1"/>
  <c r="H765" i="1"/>
  <c r="F766" i="1"/>
  <c r="H766" i="1"/>
  <c r="F767" i="1"/>
  <c r="H767" i="1"/>
  <c r="F768" i="1"/>
  <c r="H768" i="1"/>
  <c r="F769" i="1"/>
  <c r="H769" i="1"/>
  <c r="F770" i="1"/>
  <c r="H770" i="1"/>
  <c r="F771" i="1"/>
  <c r="H771" i="1"/>
  <c r="F772" i="1"/>
  <c r="H772" i="1"/>
  <c r="F773" i="1"/>
  <c r="H773" i="1"/>
  <c r="F774" i="1"/>
  <c r="H774" i="1"/>
  <c r="F775" i="1"/>
  <c r="H775" i="1"/>
  <c r="F776" i="1"/>
  <c r="H776" i="1"/>
  <c r="F777" i="1"/>
  <c r="H777" i="1"/>
  <c r="F778" i="1"/>
  <c r="H778" i="1"/>
  <c r="F779" i="1"/>
  <c r="H779" i="1"/>
  <c r="F780" i="1"/>
  <c r="H780" i="1"/>
  <c r="F781" i="1"/>
  <c r="H781" i="1"/>
  <c r="F782" i="1"/>
  <c r="H782" i="1"/>
  <c r="F783" i="1"/>
  <c r="H783" i="1"/>
  <c r="F784" i="1"/>
  <c r="H784" i="1"/>
  <c r="F785" i="1"/>
  <c r="H785" i="1"/>
  <c r="F786" i="1"/>
  <c r="H786" i="1"/>
  <c r="F787" i="1"/>
  <c r="H787" i="1"/>
  <c r="F788" i="1"/>
  <c r="H788" i="1"/>
  <c r="F789" i="1"/>
  <c r="H789" i="1"/>
  <c r="F790" i="1"/>
  <c r="H790" i="1"/>
  <c r="F791" i="1"/>
  <c r="H791" i="1"/>
  <c r="F792" i="1"/>
  <c r="H792" i="1"/>
  <c r="F793" i="1"/>
  <c r="H793" i="1"/>
  <c r="F794" i="1"/>
  <c r="H794" i="1"/>
  <c r="F795" i="1"/>
  <c r="H795" i="1"/>
  <c r="F796" i="1"/>
  <c r="H796" i="1"/>
  <c r="F797" i="1"/>
  <c r="H797" i="1"/>
  <c r="F798" i="1"/>
  <c r="H798" i="1"/>
  <c r="F799" i="1"/>
  <c r="H799" i="1"/>
  <c r="F800" i="1"/>
  <c r="H800" i="1"/>
  <c r="F801" i="1"/>
  <c r="H801" i="1"/>
  <c r="F802" i="1"/>
  <c r="H802" i="1"/>
  <c r="F803" i="1"/>
  <c r="H803" i="1"/>
  <c r="F804" i="1"/>
  <c r="H804" i="1"/>
  <c r="F805" i="1"/>
  <c r="H805" i="1"/>
  <c r="F806" i="1"/>
  <c r="H806" i="1"/>
  <c r="F807" i="1"/>
  <c r="H807" i="1"/>
  <c r="F808" i="1"/>
  <c r="H808" i="1"/>
  <c r="F809" i="1"/>
  <c r="H809" i="1"/>
  <c r="F810" i="1"/>
  <c r="H810" i="1"/>
  <c r="F811" i="1"/>
  <c r="H811" i="1"/>
  <c r="F812" i="1"/>
  <c r="H812" i="1"/>
  <c r="F813" i="1"/>
  <c r="H813" i="1"/>
  <c r="F814" i="1"/>
  <c r="H814" i="1"/>
  <c r="F815" i="1"/>
  <c r="H815" i="1"/>
  <c r="F816" i="1"/>
  <c r="H816" i="1"/>
  <c r="F817" i="1"/>
  <c r="H817" i="1"/>
  <c r="F818" i="1"/>
  <c r="H818" i="1"/>
  <c r="F819" i="1"/>
  <c r="H819" i="1"/>
  <c r="F820" i="1"/>
  <c r="H820" i="1"/>
  <c r="F821" i="1"/>
  <c r="H821" i="1"/>
  <c r="F822" i="1"/>
  <c r="H822" i="1"/>
  <c r="F823" i="1"/>
  <c r="H823" i="1"/>
  <c r="F824" i="1"/>
  <c r="H824" i="1"/>
  <c r="F825" i="1"/>
  <c r="H825" i="1"/>
  <c r="F826" i="1"/>
  <c r="H826" i="1"/>
  <c r="F827" i="1"/>
  <c r="H827" i="1"/>
  <c r="F828" i="1"/>
  <c r="H828" i="1"/>
  <c r="F829" i="1"/>
  <c r="H829" i="1"/>
  <c r="F830" i="1"/>
  <c r="H830" i="1"/>
  <c r="F831" i="1"/>
  <c r="H831" i="1"/>
  <c r="F832" i="1"/>
  <c r="H832" i="1"/>
  <c r="F833" i="1"/>
  <c r="H833" i="1"/>
  <c r="F834" i="1"/>
  <c r="H834" i="1"/>
  <c r="F835" i="1"/>
  <c r="H835" i="1"/>
  <c r="F836" i="1"/>
  <c r="H836" i="1"/>
  <c r="F837" i="1"/>
  <c r="H837" i="1"/>
  <c r="F838" i="1"/>
  <c r="H838" i="1"/>
  <c r="F839" i="1"/>
  <c r="H839" i="1"/>
  <c r="F840" i="1"/>
  <c r="H840" i="1"/>
  <c r="F841" i="1"/>
  <c r="H841" i="1"/>
  <c r="F842" i="1"/>
  <c r="H842" i="1"/>
  <c r="F843" i="1"/>
  <c r="H843" i="1"/>
  <c r="F844" i="1"/>
  <c r="H844" i="1"/>
  <c r="F845" i="1"/>
  <c r="H845" i="1"/>
  <c r="F846" i="1"/>
  <c r="H846" i="1"/>
  <c r="F847" i="1"/>
  <c r="H847" i="1"/>
  <c r="F848" i="1"/>
  <c r="H848" i="1"/>
  <c r="F849" i="1"/>
  <c r="H849" i="1"/>
  <c r="F850" i="1"/>
  <c r="H850" i="1"/>
  <c r="F851" i="1"/>
  <c r="H851" i="1"/>
  <c r="F852" i="1"/>
  <c r="H852" i="1"/>
  <c r="F853" i="1"/>
  <c r="H853" i="1"/>
  <c r="F854" i="1"/>
  <c r="H854" i="1"/>
  <c r="F855" i="1"/>
  <c r="H855" i="1"/>
  <c r="F856" i="1"/>
  <c r="H856" i="1"/>
  <c r="F857" i="1"/>
  <c r="H857" i="1"/>
  <c r="F858" i="1"/>
  <c r="H858" i="1"/>
  <c r="F859" i="1"/>
  <c r="H859" i="1"/>
  <c r="F860" i="1"/>
  <c r="H860" i="1"/>
  <c r="F861" i="1"/>
  <c r="H861" i="1"/>
  <c r="F862" i="1"/>
  <c r="H862" i="1"/>
  <c r="F863" i="1"/>
  <c r="H863" i="1"/>
  <c r="F864" i="1"/>
  <c r="H864" i="1"/>
  <c r="F865" i="1"/>
  <c r="H865" i="1"/>
  <c r="F866" i="1"/>
  <c r="H866" i="1"/>
  <c r="F867" i="1"/>
  <c r="H867" i="1"/>
  <c r="F868" i="1"/>
  <c r="H868" i="1"/>
  <c r="F869" i="1"/>
  <c r="H869" i="1"/>
  <c r="F870" i="1"/>
  <c r="H870" i="1"/>
  <c r="F871" i="1"/>
  <c r="H871" i="1"/>
  <c r="F872" i="1"/>
  <c r="H872" i="1"/>
  <c r="F873" i="1"/>
  <c r="H873" i="1"/>
  <c r="F874" i="1"/>
  <c r="H874" i="1"/>
  <c r="F875" i="1"/>
  <c r="H875" i="1"/>
  <c r="F876" i="1"/>
  <c r="H876" i="1"/>
  <c r="F877" i="1"/>
  <c r="H877" i="1"/>
  <c r="F878" i="1"/>
  <c r="H878" i="1"/>
  <c r="F879" i="1"/>
  <c r="H879" i="1"/>
  <c r="F880" i="1"/>
  <c r="H880" i="1"/>
  <c r="F881" i="1"/>
  <c r="H881" i="1"/>
  <c r="F882" i="1"/>
  <c r="H882" i="1"/>
  <c r="F883" i="1"/>
  <c r="H883" i="1"/>
  <c r="F884" i="1"/>
  <c r="H884" i="1"/>
  <c r="F885" i="1"/>
  <c r="H885" i="1"/>
  <c r="F886" i="1"/>
  <c r="H886" i="1"/>
  <c r="F887" i="1"/>
  <c r="H887" i="1"/>
  <c r="F888" i="1"/>
  <c r="H888" i="1"/>
  <c r="F889" i="1"/>
  <c r="H889" i="1"/>
  <c r="F890" i="1"/>
  <c r="H890" i="1"/>
  <c r="F891" i="1"/>
  <c r="H891" i="1"/>
  <c r="F892" i="1"/>
  <c r="H892" i="1"/>
  <c r="F893" i="1"/>
  <c r="H893" i="1"/>
  <c r="F894" i="1"/>
  <c r="H894" i="1"/>
  <c r="F895" i="1"/>
  <c r="H895" i="1"/>
  <c r="F896" i="1"/>
  <c r="H896" i="1"/>
  <c r="F897" i="1"/>
  <c r="H897" i="1"/>
  <c r="F898" i="1"/>
  <c r="H898" i="1"/>
  <c r="F899" i="1"/>
  <c r="H899" i="1"/>
  <c r="F900" i="1"/>
  <c r="H900" i="1"/>
  <c r="F901" i="1"/>
  <c r="H901" i="1"/>
  <c r="F902" i="1"/>
  <c r="H902" i="1"/>
  <c r="F903" i="1"/>
  <c r="H903" i="1"/>
  <c r="F904" i="1"/>
  <c r="H904" i="1"/>
  <c r="F905" i="1"/>
  <c r="H905" i="1"/>
  <c r="F906" i="1"/>
  <c r="H906" i="1"/>
  <c r="F907" i="1"/>
  <c r="H907" i="1"/>
  <c r="F908" i="1"/>
  <c r="H908" i="1"/>
  <c r="F909" i="1"/>
  <c r="H909" i="1"/>
  <c r="F910" i="1"/>
  <c r="H910" i="1"/>
  <c r="F911" i="1"/>
  <c r="H911" i="1"/>
  <c r="F912" i="1"/>
  <c r="H912" i="1"/>
  <c r="F913" i="1"/>
  <c r="H913" i="1"/>
  <c r="F914" i="1"/>
  <c r="H914" i="1"/>
  <c r="F915" i="1"/>
  <c r="H915" i="1"/>
  <c r="F916" i="1"/>
  <c r="H916" i="1"/>
  <c r="F917" i="1"/>
  <c r="H917" i="1"/>
  <c r="F918" i="1"/>
  <c r="H918" i="1"/>
  <c r="F919" i="1"/>
  <c r="H919" i="1"/>
  <c r="F920" i="1"/>
  <c r="H920" i="1"/>
  <c r="F921" i="1"/>
  <c r="H921" i="1"/>
  <c r="F922" i="1"/>
  <c r="H922" i="1"/>
  <c r="F923" i="1"/>
  <c r="H923" i="1"/>
  <c r="F924" i="1"/>
  <c r="H924" i="1"/>
  <c r="F925" i="1"/>
  <c r="H925" i="1"/>
  <c r="F926" i="1"/>
  <c r="H926" i="1"/>
  <c r="F927" i="1"/>
  <c r="H927" i="1"/>
  <c r="F928" i="1"/>
  <c r="H928" i="1"/>
  <c r="F929" i="1"/>
  <c r="H929" i="1"/>
  <c r="F930" i="1"/>
  <c r="H930" i="1"/>
  <c r="F931" i="1"/>
  <c r="H931" i="1"/>
  <c r="F932" i="1"/>
  <c r="H932" i="1"/>
  <c r="F933" i="1"/>
  <c r="H933" i="1"/>
  <c r="F934" i="1"/>
  <c r="H934" i="1"/>
  <c r="F935" i="1"/>
  <c r="H935" i="1"/>
  <c r="F936" i="1"/>
  <c r="H936" i="1"/>
  <c r="F937" i="1"/>
  <c r="H937" i="1"/>
  <c r="F938" i="1"/>
  <c r="H938" i="1"/>
  <c r="F939" i="1"/>
  <c r="H939" i="1"/>
  <c r="F940" i="1"/>
  <c r="H940" i="1"/>
  <c r="F941" i="1"/>
  <c r="H941" i="1"/>
  <c r="F942" i="1"/>
  <c r="H942" i="1"/>
  <c r="F943" i="1"/>
  <c r="H943" i="1"/>
  <c r="F944" i="1"/>
  <c r="H944" i="1"/>
  <c r="F945" i="1"/>
  <c r="H945" i="1"/>
  <c r="F946" i="1"/>
  <c r="H946" i="1"/>
  <c r="F947" i="1"/>
  <c r="H947" i="1"/>
  <c r="F948" i="1"/>
  <c r="H948" i="1"/>
  <c r="F949" i="1"/>
  <c r="H949" i="1"/>
  <c r="F950" i="1"/>
  <c r="H950" i="1"/>
  <c r="F951" i="1"/>
  <c r="H951" i="1"/>
  <c r="F952" i="1"/>
  <c r="H952" i="1"/>
  <c r="F953" i="1"/>
  <c r="H953" i="1"/>
  <c r="F954" i="1"/>
  <c r="H954" i="1"/>
  <c r="F955" i="1"/>
  <c r="H955" i="1"/>
  <c r="F956" i="1"/>
  <c r="H956" i="1"/>
  <c r="F957" i="1"/>
  <c r="H957" i="1"/>
  <c r="F958" i="1"/>
  <c r="H958" i="1"/>
  <c r="F959" i="1"/>
  <c r="H959" i="1"/>
  <c r="F960" i="1"/>
  <c r="H960" i="1"/>
  <c r="F961" i="1"/>
  <c r="H961" i="1"/>
  <c r="F962" i="1"/>
  <c r="H962" i="1"/>
  <c r="F963" i="1"/>
  <c r="H963" i="1"/>
  <c r="F964" i="1"/>
  <c r="H964" i="1"/>
  <c r="F965" i="1"/>
  <c r="H965" i="1"/>
  <c r="F966" i="1"/>
  <c r="H966" i="1"/>
  <c r="F967" i="1"/>
  <c r="H967" i="1"/>
  <c r="F968" i="1"/>
  <c r="H968" i="1"/>
  <c r="F969" i="1"/>
  <c r="H969" i="1"/>
  <c r="F970" i="1"/>
  <c r="H970" i="1"/>
  <c r="F971" i="1"/>
  <c r="H971" i="1"/>
  <c r="F972" i="1"/>
  <c r="H972" i="1"/>
  <c r="F973" i="1"/>
  <c r="H973" i="1"/>
  <c r="F974" i="1"/>
  <c r="H974" i="1"/>
  <c r="F975" i="1"/>
  <c r="H975" i="1"/>
  <c r="F976" i="1"/>
  <c r="H976" i="1"/>
  <c r="F977" i="1"/>
  <c r="H977" i="1"/>
  <c r="F978" i="1"/>
  <c r="H978" i="1"/>
  <c r="F979" i="1"/>
  <c r="H979" i="1"/>
  <c r="F980" i="1"/>
  <c r="H980" i="1"/>
  <c r="F981" i="1"/>
  <c r="H981" i="1"/>
  <c r="F982" i="1"/>
  <c r="H982" i="1"/>
  <c r="F983" i="1"/>
  <c r="H983" i="1"/>
  <c r="F984" i="1"/>
  <c r="H984" i="1"/>
  <c r="F985" i="1"/>
  <c r="H985" i="1"/>
  <c r="F986" i="1"/>
  <c r="H986" i="1"/>
  <c r="F987" i="1"/>
  <c r="H987" i="1"/>
  <c r="F988" i="1"/>
  <c r="H988" i="1"/>
  <c r="F989" i="1"/>
  <c r="H989" i="1"/>
  <c r="F990" i="1"/>
  <c r="H990" i="1"/>
  <c r="F991" i="1"/>
  <c r="H991" i="1"/>
  <c r="F992" i="1"/>
  <c r="H992" i="1"/>
  <c r="F993" i="1"/>
  <c r="H993" i="1"/>
  <c r="F994" i="1"/>
  <c r="H994" i="1"/>
  <c r="F995" i="1"/>
  <c r="H995" i="1"/>
  <c r="F996" i="1"/>
  <c r="H996" i="1"/>
  <c r="F997" i="1"/>
  <c r="H997" i="1"/>
  <c r="F998" i="1"/>
  <c r="H998" i="1"/>
  <c r="F999" i="1"/>
  <c r="H999" i="1"/>
  <c r="F1000" i="1"/>
  <c r="H1000" i="1"/>
  <c r="F1001" i="1"/>
  <c r="H1001" i="1"/>
  <c r="F1002" i="1"/>
  <c r="H1002" i="1"/>
  <c r="F1003" i="1"/>
  <c r="H1003" i="1"/>
  <c r="F1004" i="1"/>
  <c r="H1004" i="1"/>
  <c r="F1005" i="1"/>
  <c r="H1005" i="1"/>
  <c r="F1006" i="1"/>
  <c r="H1006" i="1"/>
  <c r="F1007" i="1"/>
  <c r="H1007" i="1"/>
  <c r="F1008" i="1"/>
  <c r="H1008" i="1"/>
  <c r="F1009" i="1"/>
  <c r="H1009" i="1"/>
  <c r="F1010" i="1"/>
  <c r="H1010" i="1"/>
  <c r="F1011" i="1"/>
  <c r="H1011" i="1"/>
  <c r="F1012" i="1"/>
  <c r="H1012" i="1"/>
  <c r="F1013" i="1"/>
  <c r="H1013" i="1"/>
  <c r="F1014" i="1"/>
  <c r="H1014" i="1"/>
  <c r="F1015" i="1"/>
  <c r="H1015" i="1"/>
  <c r="F1016" i="1"/>
  <c r="H1016" i="1"/>
  <c r="F1017" i="1"/>
  <c r="H1017" i="1"/>
  <c r="F1018" i="1"/>
  <c r="H1018" i="1"/>
  <c r="F1019" i="1"/>
  <c r="H1019" i="1"/>
  <c r="F1020" i="1"/>
  <c r="H1020" i="1"/>
  <c r="F1021" i="1"/>
  <c r="H1021" i="1"/>
  <c r="F1022" i="1"/>
  <c r="H1022" i="1"/>
  <c r="F1023" i="1"/>
  <c r="H1023" i="1"/>
  <c r="F1024" i="1"/>
  <c r="H1024" i="1"/>
  <c r="F1025" i="1"/>
  <c r="H1025" i="1"/>
  <c r="F1026" i="1"/>
  <c r="H1026" i="1"/>
  <c r="F1027" i="1"/>
  <c r="H1027" i="1"/>
  <c r="F1028" i="1"/>
  <c r="H1028" i="1"/>
  <c r="F1029" i="1"/>
  <c r="H1029" i="1"/>
  <c r="F1030" i="1"/>
  <c r="H1030" i="1"/>
  <c r="F1031" i="1"/>
  <c r="H1031" i="1"/>
  <c r="F1032" i="1"/>
  <c r="H1032" i="1"/>
  <c r="F1033" i="1"/>
  <c r="H1033" i="1"/>
  <c r="F1034" i="1"/>
  <c r="H1034" i="1"/>
  <c r="F1035" i="1"/>
  <c r="H1035" i="1"/>
  <c r="F1036" i="1"/>
  <c r="H1036" i="1"/>
  <c r="F1037" i="1"/>
  <c r="H1037" i="1"/>
  <c r="F1038" i="1"/>
  <c r="H1038" i="1"/>
  <c r="F1039" i="1"/>
  <c r="H1039" i="1"/>
  <c r="F1040" i="1"/>
  <c r="H1040" i="1"/>
  <c r="F1041" i="1"/>
  <c r="H1041" i="1"/>
  <c r="F1042" i="1"/>
  <c r="H1042" i="1"/>
  <c r="F1043" i="1"/>
  <c r="H1043" i="1"/>
  <c r="F1044" i="1"/>
  <c r="H1044" i="1"/>
  <c r="F1045" i="1"/>
  <c r="H1045" i="1"/>
  <c r="F1046" i="1"/>
  <c r="H1046" i="1"/>
  <c r="F1047" i="1"/>
  <c r="H1047" i="1"/>
  <c r="F1048" i="1"/>
  <c r="H1048" i="1"/>
  <c r="F1049" i="1"/>
  <c r="H1049" i="1"/>
  <c r="F1050" i="1"/>
  <c r="H1050" i="1"/>
  <c r="F1051" i="1"/>
  <c r="H1051" i="1"/>
  <c r="F1052" i="1"/>
  <c r="H1052" i="1"/>
  <c r="F1053" i="1"/>
  <c r="H1053" i="1"/>
  <c r="F1054" i="1"/>
  <c r="H1054" i="1"/>
  <c r="F1055" i="1"/>
  <c r="H1055" i="1"/>
  <c r="F1056" i="1"/>
  <c r="H1056" i="1"/>
  <c r="F1057" i="1"/>
  <c r="H1057" i="1"/>
  <c r="F1058" i="1"/>
  <c r="H1058" i="1"/>
  <c r="F1059" i="1"/>
  <c r="H1059" i="1"/>
  <c r="F1060" i="1"/>
  <c r="H1060" i="1"/>
  <c r="F1061" i="1"/>
  <c r="H1061" i="1"/>
  <c r="F1062" i="1"/>
  <c r="H1062" i="1"/>
  <c r="F1063" i="1"/>
  <c r="H1063" i="1"/>
  <c r="F1064" i="1"/>
  <c r="H1064" i="1"/>
  <c r="F1065" i="1"/>
  <c r="H1065" i="1"/>
  <c r="F1066" i="1"/>
  <c r="H1066" i="1"/>
  <c r="F1067" i="1"/>
  <c r="H1067" i="1"/>
  <c r="F1068" i="1"/>
  <c r="H1068" i="1"/>
  <c r="F1069" i="1"/>
  <c r="H1069" i="1"/>
  <c r="F1070" i="1"/>
  <c r="H1070" i="1"/>
  <c r="F1071" i="1"/>
  <c r="H1071" i="1"/>
  <c r="F1072" i="1"/>
  <c r="H1072" i="1"/>
  <c r="F1073" i="1"/>
  <c r="H1073" i="1"/>
  <c r="F1074" i="1"/>
  <c r="H1074" i="1"/>
  <c r="F1075" i="1"/>
  <c r="H1075" i="1"/>
  <c r="F1076" i="1"/>
  <c r="H1076" i="1"/>
  <c r="F1077" i="1"/>
  <c r="H1077" i="1"/>
  <c r="F1078" i="1"/>
  <c r="H1078" i="1"/>
  <c r="F1079" i="1"/>
  <c r="H1079" i="1"/>
  <c r="F1080" i="1"/>
  <c r="H1080" i="1"/>
  <c r="F1081" i="1"/>
  <c r="H1081" i="1"/>
  <c r="F1082" i="1"/>
  <c r="H1082" i="1"/>
  <c r="F1083" i="1"/>
  <c r="H1083" i="1"/>
  <c r="F1084" i="1"/>
  <c r="H1084" i="1"/>
  <c r="F1085" i="1"/>
  <c r="H1085" i="1"/>
  <c r="F1086" i="1"/>
  <c r="H1086" i="1"/>
  <c r="F1087" i="1"/>
  <c r="H1087" i="1"/>
  <c r="F1088" i="1"/>
  <c r="H1088" i="1"/>
  <c r="F1089" i="1"/>
  <c r="H1089" i="1"/>
  <c r="F1090" i="1"/>
  <c r="H1090" i="1"/>
  <c r="F1091" i="1"/>
  <c r="H1091" i="1"/>
  <c r="F1092" i="1"/>
  <c r="H1092" i="1"/>
  <c r="F1093" i="1"/>
  <c r="H1093" i="1"/>
  <c r="F1094" i="1"/>
  <c r="H1094" i="1"/>
  <c r="F1095" i="1"/>
  <c r="H1095" i="1"/>
  <c r="F1096" i="1"/>
  <c r="H1096" i="1"/>
  <c r="F1097" i="1"/>
  <c r="H1097" i="1"/>
  <c r="F1098" i="1"/>
  <c r="H1098" i="1"/>
  <c r="F1099" i="1"/>
  <c r="H1099" i="1"/>
  <c r="F1100" i="1"/>
  <c r="H1100" i="1"/>
  <c r="F1101" i="1"/>
  <c r="H1101" i="1"/>
  <c r="F1102" i="1"/>
  <c r="H1102" i="1"/>
  <c r="F1103" i="1"/>
  <c r="H1103" i="1"/>
  <c r="F1104" i="1"/>
  <c r="H1104" i="1"/>
  <c r="F1105" i="1"/>
  <c r="H1105" i="1"/>
  <c r="F1106" i="1"/>
  <c r="H1106" i="1"/>
  <c r="F1107" i="1"/>
  <c r="H1107" i="1"/>
  <c r="F1108" i="1"/>
  <c r="H1108" i="1"/>
  <c r="F1109" i="1"/>
  <c r="H1109" i="1"/>
  <c r="F1110" i="1"/>
  <c r="H1110" i="1"/>
  <c r="F1111" i="1"/>
  <c r="H1111" i="1"/>
  <c r="F1112" i="1"/>
  <c r="H1112" i="1"/>
  <c r="F1113" i="1"/>
  <c r="H1113" i="1"/>
  <c r="F1114" i="1"/>
  <c r="H1114" i="1"/>
  <c r="F1115" i="1"/>
  <c r="H1115" i="1"/>
  <c r="F1116" i="1"/>
  <c r="H1116" i="1"/>
  <c r="F1117" i="1"/>
  <c r="H1117" i="1"/>
  <c r="F1118" i="1"/>
  <c r="H1118" i="1"/>
  <c r="F1119" i="1"/>
  <c r="H1119" i="1"/>
  <c r="F1120" i="1"/>
  <c r="H1120" i="1"/>
  <c r="F1121" i="1"/>
  <c r="H1121" i="1"/>
  <c r="F1122" i="1"/>
  <c r="H1122" i="1"/>
  <c r="F1123" i="1"/>
  <c r="H1123" i="1"/>
  <c r="F1124" i="1"/>
  <c r="H1124" i="1"/>
  <c r="F1125" i="1"/>
  <c r="H1125" i="1"/>
  <c r="F1126" i="1"/>
  <c r="H1126" i="1"/>
  <c r="F1127" i="1"/>
  <c r="H1127" i="1"/>
  <c r="F1128" i="1"/>
  <c r="H1128" i="1"/>
  <c r="F1129" i="1"/>
  <c r="H1129" i="1"/>
  <c r="F1130" i="1"/>
  <c r="H1130" i="1"/>
  <c r="F1131" i="1"/>
  <c r="H1131" i="1"/>
  <c r="F1132" i="1"/>
  <c r="H1132" i="1"/>
  <c r="F1133" i="1"/>
  <c r="H1133" i="1"/>
  <c r="F1134" i="1"/>
  <c r="H1134" i="1"/>
  <c r="F1135" i="1"/>
  <c r="H1135" i="1"/>
  <c r="F1136" i="1"/>
  <c r="H1136" i="1"/>
  <c r="F1137" i="1"/>
  <c r="H1137" i="1"/>
  <c r="F1138" i="1"/>
  <c r="H1138" i="1"/>
  <c r="F1139" i="1"/>
  <c r="H1139" i="1"/>
  <c r="F1140" i="1"/>
  <c r="H1140" i="1"/>
  <c r="F1141" i="1"/>
  <c r="H1141" i="1"/>
  <c r="F1142" i="1"/>
  <c r="H1142" i="1"/>
  <c r="F1143" i="1"/>
  <c r="H1143" i="1"/>
  <c r="F1144" i="1"/>
  <c r="H1144" i="1"/>
  <c r="F1145" i="1"/>
  <c r="H1145" i="1"/>
  <c r="F1146" i="1"/>
  <c r="H1146" i="1"/>
  <c r="F1147" i="1"/>
  <c r="H1147" i="1"/>
  <c r="F1148" i="1"/>
  <c r="H1148" i="1"/>
  <c r="F1149" i="1"/>
  <c r="H1149" i="1"/>
  <c r="F1150" i="1"/>
  <c r="H1150" i="1"/>
  <c r="F1151" i="1"/>
  <c r="H1151" i="1"/>
  <c r="F1152" i="1"/>
  <c r="H1152" i="1"/>
  <c r="F1153" i="1"/>
  <c r="H1153" i="1"/>
  <c r="F1154" i="1"/>
  <c r="H1154" i="1"/>
  <c r="F1155" i="1"/>
  <c r="H1155" i="1"/>
  <c r="F1156" i="1"/>
  <c r="H1156" i="1"/>
  <c r="F1157" i="1"/>
  <c r="H1157" i="1"/>
  <c r="F1158" i="1"/>
  <c r="H1158" i="1"/>
  <c r="F1159" i="1"/>
  <c r="H1159" i="1"/>
  <c r="F1160" i="1"/>
  <c r="H1160" i="1"/>
  <c r="F1161" i="1"/>
  <c r="H1161" i="1"/>
  <c r="F1162" i="1"/>
  <c r="H1162" i="1"/>
  <c r="F1163" i="1"/>
  <c r="H1163" i="1"/>
  <c r="F1164" i="1"/>
  <c r="H1164" i="1"/>
  <c r="F1165" i="1"/>
  <c r="H1165" i="1"/>
  <c r="F1166" i="1"/>
  <c r="H1166" i="1"/>
  <c r="F1167" i="1"/>
  <c r="H1167" i="1"/>
  <c r="F1168" i="1"/>
  <c r="H1168" i="1"/>
  <c r="F1169" i="1"/>
  <c r="H1169" i="1"/>
  <c r="F1170" i="1"/>
  <c r="H1170" i="1"/>
  <c r="F1171" i="1"/>
  <c r="H1171" i="1"/>
  <c r="F1172" i="1"/>
  <c r="H1172" i="1"/>
  <c r="F1173" i="1"/>
  <c r="H1173" i="1"/>
  <c r="F1174" i="1"/>
  <c r="H1174" i="1"/>
  <c r="F1175" i="1"/>
  <c r="H1175" i="1"/>
  <c r="F1176" i="1"/>
  <c r="H1176" i="1"/>
  <c r="F1177" i="1"/>
  <c r="H1177" i="1"/>
  <c r="F1178" i="1"/>
  <c r="H1178" i="1"/>
  <c r="F1179" i="1"/>
  <c r="H1179" i="1"/>
  <c r="F1180" i="1"/>
  <c r="H1180" i="1"/>
  <c r="F1181" i="1"/>
  <c r="H1181" i="1"/>
  <c r="F1182" i="1"/>
  <c r="H1182" i="1"/>
  <c r="F1183" i="1"/>
  <c r="H1183" i="1"/>
  <c r="F1184" i="1"/>
  <c r="H1184" i="1"/>
  <c r="F1185" i="1"/>
  <c r="H1185" i="1"/>
  <c r="F1186" i="1"/>
  <c r="H1186" i="1"/>
  <c r="F1187" i="1"/>
  <c r="H1187" i="1"/>
  <c r="F1188" i="1"/>
  <c r="H1188" i="1"/>
  <c r="F1189" i="1"/>
  <c r="H1189" i="1"/>
  <c r="F1190" i="1"/>
  <c r="H1190" i="1"/>
  <c r="F1191" i="1"/>
  <c r="H1191" i="1"/>
  <c r="F1192" i="1"/>
  <c r="H1192" i="1"/>
  <c r="F1193" i="1"/>
  <c r="H1193" i="1"/>
  <c r="F1194" i="1"/>
  <c r="H1194" i="1"/>
  <c r="F1195" i="1"/>
  <c r="H1195" i="1"/>
  <c r="F1196" i="1"/>
  <c r="H1196" i="1"/>
  <c r="F1197" i="1"/>
  <c r="H1197" i="1"/>
  <c r="F1198" i="1"/>
  <c r="H1198" i="1"/>
  <c r="F1199" i="1"/>
  <c r="H1199" i="1"/>
  <c r="F1200" i="1"/>
  <c r="H1200" i="1"/>
  <c r="F1201" i="1"/>
  <c r="H1201" i="1"/>
  <c r="F1202" i="1"/>
  <c r="H1202" i="1"/>
  <c r="F1203" i="1"/>
  <c r="H1203" i="1"/>
  <c r="F1204" i="1"/>
  <c r="H1204" i="1"/>
  <c r="F1205" i="1"/>
  <c r="H1205" i="1"/>
  <c r="F1206" i="1"/>
  <c r="H1206" i="1"/>
  <c r="F1207" i="1"/>
  <c r="H1207" i="1"/>
  <c r="F1208" i="1"/>
  <c r="H1208" i="1"/>
  <c r="F1209" i="1"/>
  <c r="H1209" i="1"/>
  <c r="F1210" i="1"/>
  <c r="H1210" i="1"/>
  <c r="F1211" i="1"/>
  <c r="H1211" i="1"/>
  <c r="F1212" i="1"/>
  <c r="H1212" i="1"/>
  <c r="F1213" i="1"/>
  <c r="H1213" i="1"/>
  <c r="F1214" i="1"/>
  <c r="H1214" i="1"/>
  <c r="F1215" i="1"/>
  <c r="H1215" i="1"/>
  <c r="F1216" i="1"/>
  <c r="H1216" i="1"/>
  <c r="F1217" i="1"/>
  <c r="H1217" i="1"/>
  <c r="F1218" i="1"/>
  <c r="H1218" i="1"/>
  <c r="F1219" i="1"/>
  <c r="H1219" i="1"/>
  <c r="F1220" i="1"/>
  <c r="H1220" i="1"/>
  <c r="F1221" i="1"/>
  <c r="H1221" i="1"/>
  <c r="F1222" i="1"/>
  <c r="H1222" i="1"/>
  <c r="F1223" i="1"/>
  <c r="H1223" i="1"/>
  <c r="F1224" i="1"/>
  <c r="H1224" i="1"/>
  <c r="F1225" i="1"/>
  <c r="H1225" i="1"/>
  <c r="F1226" i="1"/>
  <c r="H1226" i="1"/>
  <c r="F1227" i="1"/>
  <c r="H1227" i="1"/>
  <c r="F1228" i="1"/>
  <c r="H1228" i="1"/>
  <c r="F1229" i="1"/>
  <c r="H1229" i="1"/>
  <c r="F1230" i="1"/>
  <c r="H1230" i="1"/>
  <c r="F1231" i="1"/>
  <c r="H1231" i="1"/>
  <c r="F1232" i="1"/>
  <c r="H1232" i="1"/>
  <c r="F1233" i="1"/>
  <c r="H1233" i="1"/>
  <c r="F1234" i="1"/>
  <c r="H1234" i="1"/>
  <c r="F1235" i="1"/>
  <c r="H1235" i="1"/>
  <c r="F1236" i="1"/>
  <c r="H1236" i="1"/>
  <c r="F1237" i="1"/>
  <c r="H1237" i="1"/>
  <c r="F1238" i="1"/>
  <c r="H1238" i="1"/>
  <c r="F1239" i="1"/>
  <c r="H1239" i="1"/>
  <c r="F1240" i="1"/>
  <c r="H1240" i="1"/>
  <c r="F1241" i="1"/>
  <c r="H1241" i="1"/>
  <c r="F1242" i="1"/>
  <c r="H1242" i="1"/>
  <c r="F1243" i="1"/>
  <c r="H1243" i="1"/>
  <c r="F1244" i="1"/>
  <c r="H1244" i="1"/>
  <c r="F1245" i="1"/>
  <c r="H1245" i="1"/>
  <c r="F1246" i="1"/>
  <c r="H1246" i="1"/>
  <c r="F1247" i="1"/>
  <c r="H1247" i="1"/>
  <c r="F1248" i="1"/>
  <c r="H1248" i="1"/>
  <c r="F1249" i="1"/>
  <c r="H1249" i="1"/>
  <c r="F1250" i="1"/>
  <c r="H1250" i="1"/>
  <c r="F1251" i="1"/>
  <c r="H1251" i="1"/>
  <c r="F1252" i="1"/>
  <c r="H1252" i="1"/>
  <c r="F1253" i="1"/>
  <c r="H1253" i="1"/>
  <c r="F1254" i="1"/>
  <c r="H1254" i="1"/>
  <c r="F1255" i="1"/>
  <c r="H1255" i="1"/>
  <c r="F1256" i="1"/>
  <c r="H1256" i="1"/>
  <c r="F1257" i="1"/>
  <c r="H1257" i="1"/>
  <c r="F1258" i="1"/>
  <c r="H1258" i="1"/>
  <c r="F1259" i="1"/>
  <c r="H1259" i="1"/>
  <c r="F1260" i="1"/>
  <c r="H1260" i="1"/>
  <c r="F1261" i="1"/>
  <c r="H1261" i="1"/>
  <c r="F1262" i="1"/>
  <c r="H1262" i="1"/>
  <c r="F1263" i="1"/>
  <c r="H1263" i="1"/>
  <c r="F1264" i="1"/>
  <c r="H1264" i="1"/>
  <c r="F1265" i="1"/>
  <c r="H1265" i="1"/>
  <c r="F1266" i="1"/>
  <c r="H1266" i="1"/>
  <c r="F1267" i="1"/>
  <c r="H1267" i="1"/>
  <c r="F1268" i="1"/>
  <c r="H1268" i="1"/>
  <c r="F1269" i="1"/>
  <c r="H1269" i="1"/>
  <c r="F1270" i="1"/>
  <c r="H1270" i="1"/>
  <c r="F1271" i="1"/>
  <c r="H1271" i="1"/>
  <c r="F1272" i="1"/>
  <c r="H1272" i="1"/>
  <c r="F1273" i="1"/>
  <c r="H1273" i="1"/>
  <c r="F1274" i="1"/>
  <c r="H1274" i="1"/>
  <c r="F1275" i="1"/>
  <c r="H1275" i="1"/>
  <c r="F1276" i="1"/>
  <c r="H1276" i="1"/>
  <c r="F1277" i="1"/>
  <c r="H1277" i="1"/>
  <c r="F1278" i="1"/>
  <c r="H1278" i="1"/>
  <c r="F1279" i="1"/>
  <c r="H1279" i="1"/>
  <c r="F1280" i="1"/>
  <c r="H1280" i="1"/>
  <c r="F1281" i="1"/>
  <c r="H1281" i="1"/>
  <c r="F1282" i="1"/>
  <c r="H1282" i="1"/>
  <c r="F1283" i="1"/>
  <c r="H1283" i="1"/>
  <c r="F1284" i="1"/>
  <c r="H1284" i="1"/>
  <c r="F1285" i="1"/>
  <c r="H1285" i="1"/>
  <c r="F1286" i="1"/>
  <c r="H1286" i="1"/>
  <c r="F1287" i="1"/>
  <c r="H1287" i="1"/>
  <c r="F1288" i="1"/>
  <c r="H1288" i="1"/>
  <c r="F1289" i="1"/>
  <c r="H1289" i="1"/>
  <c r="F1290" i="1"/>
  <c r="H1290" i="1"/>
  <c r="F1291" i="1"/>
  <c r="H1291" i="1"/>
  <c r="F1292" i="1"/>
  <c r="H1292" i="1"/>
  <c r="F1293" i="1"/>
  <c r="H1293" i="1"/>
  <c r="F1294" i="1"/>
  <c r="H1294" i="1"/>
  <c r="F1295" i="1"/>
  <c r="H1295" i="1"/>
  <c r="F1296" i="1"/>
  <c r="H1296" i="1"/>
  <c r="F1297" i="1"/>
  <c r="H1297" i="1"/>
  <c r="F1298" i="1"/>
  <c r="H1298" i="1"/>
  <c r="F1299" i="1"/>
  <c r="H1299" i="1"/>
  <c r="F1300" i="1"/>
  <c r="H1300" i="1"/>
  <c r="F1301" i="1"/>
  <c r="H1301" i="1"/>
  <c r="F1302" i="1"/>
  <c r="H1302" i="1"/>
  <c r="F1303" i="1"/>
  <c r="H1303" i="1"/>
  <c r="F1304" i="1"/>
  <c r="H1304" i="1"/>
  <c r="F1305" i="1"/>
  <c r="H1305" i="1"/>
  <c r="F1306" i="1"/>
  <c r="H1306" i="1"/>
  <c r="F1307" i="1"/>
  <c r="H1307" i="1"/>
  <c r="F1308" i="1"/>
  <c r="H1308" i="1"/>
  <c r="F1309" i="1"/>
  <c r="H1309" i="1"/>
  <c r="F1310" i="1"/>
  <c r="H1310" i="1"/>
  <c r="F1311" i="1"/>
  <c r="H1311" i="1"/>
  <c r="F1312" i="1"/>
  <c r="H1312" i="1"/>
  <c r="F1313" i="1"/>
  <c r="H1313" i="1"/>
  <c r="F1314" i="1"/>
  <c r="H1314" i="1"/>
  <c r="F1315" i="1"/>
  <c r="H1315" i="1"/>
  <c r="F1316" i="1"/>
  <c r="H1316" i="1"/>
  <c r="F1317" i="1"/>
  <c r="H1317" i="1"/>
  <c r="F1318" i="1"/>
  <c r="H1318" i="1"/>
  <c r="F1319" i="1"/>
  <c r="H1319" i="1"/>
  <c r="F1320" i="1"/>
  <c r="H1320" i="1"/>
  <c r="F1321" i="1"/>
  <c r="H1321" i="1"/>
  <c r="F1322" i="1"/>
  <c r="H1322" i="1"/>
  <c r="F1323" i="1"/>
  <c r="H1323" i="1"/>
  <c r="F1324" i="1"/>
  <c r="H1324" i="1"/>
  <c r="F1325" i="1"/>
  <c r="H1325" i="1"/>
  <c r="F1326" i="1"/>
  <c r="H1326" i="1"/>
  <c r="F1327" i="1"/>
  <c r="H1327" i="1"/>
  <c r="F1328" i="1"/>
  <c r="H1328" i="1"/>
  <c r="F1329" i="1"/>
  <c r="H1329" i="1"/>
  <c r="F1330" i="1"/>
  <c r="H1330" i="1"/>
  <c r="F1331" i="1"/>
  <c r="H1331" i="1"/>
  <c r="F1332" i="1"/>
  <c r="H1332" i="1"/>
  <c r="F1333" i="1"/>
  <c r="H1333" i="1"/>
  <c r="F1334" i="1"/>
  <c r="H1334" i="1"/>
  <c r="F1335" i="1"/>
  <c r="H1335" i="1"/>
  <c r="F1336" i="1"/>
  <c r="H1336" i="1"/>
  <c r="F1337" i="1"/>
  <c r="H1337" i="1"/>
  <c r="F1338" i="1"/>
  <c r="H1338" i="1"/>
  <c r="F1339" i="1"/>
  <c r="H1339" i="1"/>
  <c r="F1340" i="1"/>
  <c r="H1340" i="1"/>
  <c r="F1341" i="1"/>
  <c r="H1341" i="1"/>
  <c r="F1342" i="1"/>
  <c r="H1342" i="1"/>
  <c r="F1343" i="1"/>
  <c r="H1343" i="1"/>
  <c r="F1344" i="1"/>
  <c r="H1344" i="1"/>
  <c r="F1345" i="1"/>
  <c r="H1345" i="1"/>
  <c r="F1346" i="1"/>
  <c r="H1346" i="1"/>
  <c r="F1347" i="1"/>
  <c r="H1347" i="1"/>
  <c r="F1348" i="1"/>
  <c r="H1348" i="1"/>
  <c r="F1349" i="1"/>
  <c r="H1349" i="1"/>
  <c r="F1350" i="1"/>
  <c r="H1350" i="1"/>
  <c r="F1351" i="1"/>
  <c r="H1351" i="1"/>
  <c r="F1352" i="1"/>
  <c r="H1352" i="1"/>
  <c r="F1353" i="1"/>
  <c r="H1353" i="1"/>
  <c r="F1354" i="1"/>
  <c r="H1354" i="1"/>
  <c r="F1355" i="1"/>
  <c r="H1355" i="1"/>
  <c r="F1356" i="1"/>
  <c r="H1356" i="1"/>
  <c r="F1357" i="1"/>
  <c r="H1357" i="1"/>
  <c r="F1358" i="1"/>
  <c r="H1358" i="1"/>
  <c r="F1359" i="1"/>
  <c r="H1359" i="1"/>
  <c r="F1360" i="1"/>
  <c r="H1360" i="1"/>
  <c r="F1361" i="1"/>
  <c r="H1361" i="1"/>
  <c r="F1362" i="1"/>
  <c r="H1362" i="1"/>
  <c r="F1363" i="1"/>
  <c r="H1363" i="1"/>
  <c r="F1364" i="1"/>
  <c r="H1364" i="1"/>
  <c r="F1365" i="1"/>
  <c r="H1365" i="1"/>
  <c r="F1366" i="1"/>
  <c r="H1366" i="1"/>
  <c r="F1367" i="1"/>
  <c r="H1367" i="1"/>
  <c r="F1368" i="1"/>
  <c r="H1368" i="1"/>
  <c r="F1369" i="1"/>
  <c r="H1369" i="1"/>
  <c r="F1370" i="1"/>
  <c r="H1370" i="1"/>
  <c r="F1371" i="1"/>
  <c r="H1371" i="1"/>
  <c r="F1372" i="1"/>
  <c r="H1372" i="1"/>
  <c r="F1373" i="1"/>
  <c r="H1373" i="1"/>
  <c r="F1374" i="1"/>
  <c r="H1374" i="1"/>
  <c r="F1375" i="1"/>
  <c r="H1375" i="1"/>
  <c r="F1376" i="1"/>
  <c r="H1376" i="1"/>
  <c r="F1377" i="1"/>
  <c r="H1377" i="1"/>
  <c r="F2" i="1"/>
  <c r="H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G127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G162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G253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G269" i="1"/>
  <c r="J269" i="1"/>
  <c r="J270" i="1"/>
  <c r="J271" i="1"/>
  <c r="J272" i="1"/>
  <c r="J273" i="1"/>
  <c r="J274" i="1"/>
  <c r="J275" i="1"/>
  <c r="J276" i="1"/>
  <c r="J277" i="1"/>
  <c r="G278" i="1"/>
  <c r="J278" i="1"/>
  <c r="G279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G321" i="1"/>
  <c r="J321" i="1"/>
  <c r="J322" i="1"/>
  <c r="J323" i="1"/>
  <c r="J324" i="1"/>
  <c r="J325" i="1"/>
  <c r="J326" i="1"/>
  <c r="J327" i="1"/>
  <c r="G328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G411" i="1"/>
  <c r="J411" i="1"/>
  <c r="J412" i="1"/>
  <c r="G413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G429" i="1"/>
  <c r="J429" i="1"/>
  <c r="J430" i="1"/>
  <c r="J431" i="1"/>
  <c r="J432" i="1"/>
  <c r="J433" i="1"/>
  <c r="J434" i="1"/>
  <c r="J435" i="1"/>
  <c r="J436" i="1"/>
  <c r="J437" i="1"/>
  <c r="J438" i="1"/>
  <c r="G439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G451" i="1"/>
  <c r="J451" i="1"/>
  <c r="J452" i="1"/>
  <c r="J453" i="1"/>
  <c r="G454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G472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G497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G723" i="1"/>
  <c r="J723" i="1"/>
  <c r="J724" i="1"/>
  <c r="G725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G836" i="1"/>
  <c r="J836" i="1"/>
  <c r="G837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G1122" i="1"/>
  <c r="J1122" i="1"/>
  <c r="J1123" i="1"/>
  <c r="J1124" i="1"/>
  <c r="J1125" i="1"/>
  <c r="G1126" i="1"/>
  <c r="J1126" i="1"/>
  <c r="J1127" i="1"/>
  <c r="J1128" i="1"/>
  <c r="J1129" i="1"/>
  <c r="G1130" i="1"/>
  <c r="J1130" i="1"/>
  <c r="J1131" i="1"/>
  <c r="J1132" i="1"/>
  <c r="J1133" i="1"/>
  <c r="G1134" i="1"/>
  <c r="J1134" i="1"/>
  <c r="J1135" i="1"/>
  <c r="J1136" i="1"/>
  <c r="J1137" i="1"/>
  <c r="G1138" i="1"/>
  <c r="J1138" i="1"/>
  <c r="J1139" i="1"/>
  <c r="J1140" i="1"/>
  <c r="J1141" i="1"/>
  <c r="G1142" i="1"/>
  <c r="J1142" i="1"/>
  <c r="J1143" i="1"/>
  <c r="J1144" i="1"/>
  <c r="J1145" i="1"/>
  <c r="G1146" i="1"/>
  <c r="J1146" i="1"/>
  <c r="J1147" i="1"/>
  <c r="J1148" i="1"/>
  <c r="J1149" i="1"/>
  <c r="G1150" i="1"/>
  <c r="J1150" i="1"/>
  <c r="J1151" i="1"/>
  <c r="J1152" i="1"/>
  <c r="J1153" i="1"/>
  <c r="G1154" i="1"/>
  <c r="J1154" i="1"/>
  <c r="J1155" i="1"/>
  <c r="J1156" i="1"/>
  <c r="J1157" i="1"/>
  <c r="G1158" i="1"/>
  <c r="J1158" i="1"/>
  <c r="J1159" i="1"/>
  <c r="J1160" i="1"/>
  <c r="J1161" i="1"/>
  <c r="G1162" i="1"/>
  <c r="J1162" i="1"/>
  <c r="J1163" i="1"/>
  <c r="J1164" i="1"/>
  <c r="J1165" i="1"/>
  <c r="G1166" i="1"/>
  <c r="J1166" i="1"/>
  <c r="J1167" i="1"/>
  <c r="G1168" i="1"/>
  <c r="J1168" i="1"/>
  <c r="J1169" i="1"/>
  <c r="G1170" i="1"/>
  <c r="J1170" i="1"/>
  <c r="J1171" i="1"/>
  <c r="J1172" i="1"/>
  <c r="J1173" i="1"/>
  <c r="G1174" i="1"/>
  <c r="J1174" i="1"/>
  <c r="J1175" i="1"/>
  <c r="G1176" i="1"/>
  <c r="J1176" i="1"/>
  <c r="J1177" i="1"/>
  <c r="G1178" i="1"/>
  <c r="J1178" i="1"/>
  <c r="J1179" i="1"/>
  <c r="J1180" i="1"/>
  <c r="J1181" i="1"/>
  <c r="G1182" i="1"/>
  <c r="J1182" i="1"/>
  <c r="J1183" i="1"/>
  <c r="J1184" i="1"/>
  <c r="J1185" i="1"/>
  <c r="G1186" i="1"/>
  <c r="J1186" i="1"/>
  <c r="J1187" i="1"/>
  <c r="J1188" i="1"/>
  <c r="J1189" i="1"/>
  <c r="J1190" i="1"/>
  <c r="J1191" i="1"/>
  <c r="J1192" i="1"/>
  <c r="J1193" i="1"/>
  <c r="G1194" i="1"/>
  <c r="J1194" i="1"/>
  <c r="J1195" i="1"/>
  <c r="G1196" i="1"/>
  <c r="J1196" i="1"/>
  <c r="J1197" i="1"/>
  <c r="G1198" i="1"/>
  <c r="J1198" i="1"/>
  <c r="J1199" i="1"/>
  <c r="J1200" i="1"/>
  <c r="J1201" i="1"/>
  <c r="G1202" i="1"/>
  <c r="J1202" i="1"/>
  <c r="J1203" i="1"/>
  <c r="J1204" i="1"/>
  <c r="J1205" i="1"/>
  <c r="J1206" i="1"/>
  <c r="J1207" i="1"/>
  <c r="G1208" i="1"/>
  <c r="J1208" i="1"/>
  <c r="J1209" i="1"/>
  <c r="G1210" i="1"/>
  <c r="J1210" i="1"/>
  <c r="J1211" i="1"/>
  <c r="J1212" i="1"/>
  <c r="J1213" i="1"/>
  <c r="G1214" i="1"/>
  <c r="J1214" i="1"/>
  <c r="J1215" i="1"/>
  <c r="G1216" i="1"/>
  <c r="J1216" i="1"/>
  <c r="J1217" i="1"/>
  <c r="G1218" i="1"/>
  <c r="J1218" i="1"/>
  <c r="J1219" i="1"/>
  <c r="G1220" i="1"/>
  <c r="J1220" i="1"/>
  <c r="J1221" i="1"/>
  <c r="J1222" i="1"/>
  <c r="J1223" i="1"/>
  <c r="J1224" i="1"/>
  <c r="J1225" i="1"/>
  <c r="G1226" i="1"/>
  <c r="J1226" i="1"/>
  <c r="J1227" i="1"/>
  <c r="G1228" i="1"/>
  <c r="J1228" i="1"/>
  <c r="J1229" i="1"/>
  <c r="G1230" i="1"/>
  <c r="J1230" i="1"/>
  <c r="J1231" i="1"/>
  <c r="G1232" i="1"/>
  <c r="J1232" i="1"/>
  <c r="J1233" i="1"/>
  <c r="G1234" i="1"/>
  <c r="J1234" i="1"/>
  <c r="J1235" i="1"/>
  <c r="G1236" i="1"/>
  <c r="J1236" i="1"/>
  <c r="J1237" i="1"/>
  <c r="G1238" i="1"/>
  <c r="J1238" i="1"/>
  <c r="J1239" i="1"/>
  <c r="G1240" i="1"/>
  <c r="J1240" i="1"/>
  <c r="J1241" i="1"/>
  <c r="G1242" i="1"/>
  <c r="J1242" i="1"/>
  <c r="J1243" i="1"/>
  <c r="G1244" i="1"/>
  <c r="J1244" i="1"/>
  <c r="J1245" i="1"/>
  <c r="G1246" i="1"/>
  <c r="J1246" i="1"/>
  <c r="J1247" i="1"/>
  <c r="G1248" i="1"/>
  <c r="J1248" i="1"/>
  <c r="J1249" i="1"/>
  <c r="G1250" i="1"/>
  <c r="J1250" i="1"/>
  <c r="J1251" i="1"/>
  <c r="J1252" i="1"/>
  <c r="J1253" i="1"/>
  <c r="G1254" i="1"/>
  <c r="J1254" i="1"/>
  <c r="J1255" i="1"/>
  <c r="J1256" i="1"/>
  <c r="J1257" i="1"/>
  <c r="G1258" i="1"/>
  <c r="J1258" i="1"/>
  <c r="J1259" i="1"/>
  <c r="J1260" i="1"/>
  <c r="J1261" i="1"/>
  <c r="G1262" i="1"/>
  <c r="J1262" i="1"/>
  <c r="J1263" i="1"/>
  <c r="J1264" i="1"/>
  <c r="J1265" i="1"/>
  <c r="G1266" i="1"/>
  <c r="J1266" i="1"/>
  <c r="J1267" i="1"/>
  <c r="J1268" i="1"/>
  <c r="J1269" i="1"/>
  <c r="G1270" i="1"/>
  <c r="J1270" i="1"/>
  <c r="G1271" i="1"/>
  <c r="J1271" i="1"/>
  <c r="J1272" i="1"/>
  <c r="J1273" i="1"/>
  <c r="G1274" i="1"/>
  <c r="J1274" i="1"/>
  <c r="J1275" i="1"/>
  <c r="J1276" i="1"/>
  <c r="J1277" i="1"/>
  <c r="G1278" i="1"/>
  <c r="J1278" i="1"/>
  <c r="J1279" i="1"/>
  <c r="J1280" i="1"/>
  <c r="J1281" i="1"/>
  <c r="G1282" i="1"/>
  <c r="J1282" i="1"/>
  <c r="J1283" i="1"/>
  <c r="J1284" i="1"/>
  <c r="J1285" i="1"/>
  <c r="G1286" i="1"/>
  <c r="J1286" i="1"/>
  <c r="G1287" i="1"/>
  <c r="J1287" i="1"/>
  <c r="G1288" i="1"/>
  <c r="J1288" i="1"/>
  <c r="J1289" i="1"/>
  <c r="G1290" i="1"/>
  <c r="J1290" i="1"/>
  <c r="J1291" i="1"/>
  <c r="J1292" i="1"/>
  <c r="J1293" i="1"/>
  <c r="G1294" i="1"/>
  <c r="J1294" i="1"/>
  <c r="J1295" i="1"/>
  <c r="J1296" i="1"/>
  <c r="J1297" i="1"/>
  <c r="G1298" i="1"/>
  <c r="J1298" i="1"/>
  <c r="J1299" i="1"/>
  <c r="J1300" i="1"/>
  <c r="J1301" i="1"/>
  <c r="G1302" i="1"/>
  <c r="J1302" i="1"/>
  <c r="J1303" i="1"/>
  <c r="J1304" i="1"/>
  <c r="J1305" i="1"/>
  <c r="G1306" i="1"/>
  <c r="J1306" i="1"/>
  <c r="J1307" i="1"/>
  <c r="J1308" i="1"/>
  <c r="J1309" i="1"/>
  <c r="G1310" i="1"/>
  <c r="J1310" i="1"/>
  <c r="J1311" i="1"/>
  <c r="J1312" i="1"/>
  <c r="J1313" i="1"/>
  <c r="G1314" i="1"/>
  <c r="J1314" i="1"/>
  <c r="J1315" i="1"/>
  <c r="J1316" i="1"/>
  <c r="J1317" i="1"/>
  <c r="G1318" i="1"/>
  <c r="J1318" i="1"/>
  <c r="J1319" i="1"/>
  <c r="J1320" i="1"/>
  <c r="J1321" i="1"/>
  <c r="G1322" i="1"/>
  <c r="J1322" i="1"/>
  <c r="J1323" i="1"/>
  <c r="J1324" i="1"/>
  <c r="J1325" i="1"/>
  <c r="J1326" i="1"/>
  <c r="J1327" i="1"/>
  <c r="J1328" i="1"/>
  <c r="J1329" i="1"/>
  <c r="G1330" i="1"/>
  <c r="J1330" i="1"/>
  <c r="J1331" i="1"/>
  <c r="J1332" i="1"/>
  <c r="J1333" i="1"/>
  <c r="G1334" i="1"/>
  <c r="J1334" i="1"/>
  <c r="J1335" i="1"/>
  <c r="J1336" i="1"/>
  <c r="J1337" i="1"/>
  <c r="G1338" i="1"/>
  <c r="J1338" i="1"/>
  <c r="J1339" i="1"/>
  <c r="J1340" i="1"/>
  <c r="J1341" i="1"/>
  <c r="J1342" i="1"/>
  <c r="J1343" i="1"/>
  <c r="J1344" i="1"/>
  <c r="J1345" i="1"/>
  <c r="G1346" i="1"/>
  <c r="J1346" i="1"/>
  <c r="J1347" i="1"/>
  <c r="J1348" i="1"/>
  <c r="J1349" i="1"/>
  <c r="G1350" i="1"/>
  <c r="J1350" i="1"/>
  <c r="J1351" i="1"/>
  <c r="J1352" i="1"/>
  <c r="J1353" i="1"/>
  <c r="G1354" i="1"/>
  <c r="J1354" i="1"/>
  <c r="J1355" i="1"/>
  <c r="J1356" i="1"/>
  <c r="J1357" i="1"/>
  <c r="G1358" i="1"/>
  <c r="J1358" i="1"/>
  <c r="J1359" i="1"/>
  <c r="J1360" i="1"/>
  <c r="J1361" i="1"/>
  <c r="G1362" i="1"/>
  <c r="J1362" i="1"/>
  <c r="J1363" i="1"/>
  <c r="J1364" i="1"/>
  <c r="J1365" i="1"/>
  <c r="J1366" i="1"/>
  <c r="J1367" i="1"/>
  <c r="J1368" i="1"/>
  <c r="J1369" i="1"/>
  <c r="G1370" i="1"/>
  <c r="J1370" i="1"/>
  <c r="J1371" i="1"/>
  <c r="J1372" i="1"/>
  <c r="J1373" i="1"/>
  <c r="G1374" i="1"/>
  <c r="J1374" i="1"/>
  <c r="J1375" i="1"/>
  <c r="J1376" i="1"/>
  <c r="J1377" i="1"/>
  <c r="J2" i="1"/>
  <c r="I3" i="1"/>
  <c r="I4" i="1"/>
  <c r="I5" i="1"/>
  <c r="I6" i="1"/>
  <c r="G7" i="1"/>
  <c r="I7" i="1"/>
  <c r="G8" i="1"/>
  <c r="I8" i="1"/>
  <c r="I9" i="1"/>
  <c r="I10" i="1"/>
  <c r="I11" i="1"/>
  <c r="I12" i="1"/>
  <c r="I13" i="1"/>
  <c r="I14" i="1"/>
  <c r="I15" i="1"/>
  <c r="I16" i="1"/>
  <c r="I17" i="1"/>
  <c r="I18" i="1"/>
  <c r="G19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G36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G49" i="1"/>
  <c r="I49" i="1"/>
  <c r="I50" i="1"/>
  <c r="I51" i="1"/>
  <c r="I52" i="1"/>
  <c r="I53" i="1"/>
  <c r="G54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G69" i="1"/>
  <c r="I69" i="1"/>
  <c r="G70" i="1"/>
  <c r="I70" i="1"/>
  <c r="I71" i="1"/>
  <c r="G72" i="1"/>
  <c r="I72" i="1"/>
  <c r="I73" i="1"/>
  <c r="I74" i="1"/>
  <c r="I75" i="1"/>
  <c r="G76" i="1"/>
  <c r="I76" i="1"/>
  <c r="I77" i="1"/>
  <c r="G78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G95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G121" i="1"/>
  <c r="I121" i="1"/>
  <c r="I122" i="1"/>
  <c r="I123" i="1"/>
  <c r="I124" i="1"/>
  <c r="I125" i="1"/>
  <c r="I126" i="1"/>
  <c r="I127" i="1"/>
  <c r="I128" i="1"/>
  <c r="I129" i="1"/>
  <c r="I130" i="1"/>
  <c r="G131" i="1"/>
  <c r="I131" i="1"/>
  <c r="I132" i="1"/>
  <c r="I133" i="1"/>
  <c r="I134" i="1"/>
  <c r="I135" i="1"/>
  <c r="I136" i="1"/>
  <c r="I137" i="1"/>
  <c r="I138" i="1"/>
  <c r="I139" i="1"/>
  <c r="G140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G174" i="1"/>
  <c r="I174" i="1"/>
  <c r="I175" i="1"/>
  <c r="I176" i="1"/>
  <c r="I177" i="1"/>
  <c r="G178" i="1"/>
  <c r="I178" i="1"/>
  <c r="G179" i="1"/>
  <c r="I179" i="1"/>
  <c r="I180" i="1"/>
  <c r="I181" i="1"/>
  <c r="I182" i="1"/>
  <c r="I183" i="1"/>
  <c r="I184" i="1"/>
  <c r="I185" i="1"/>
  <c r="G186" i="1"/>
  <c r="I186" i="1"/>
  <c r="I187" i="1"/>
  <c r="I188" i="1"/>
  <c r="G189" i="1"/>
  <c r="I189" i="1"/>
  <c r="G190" i="1"/>
  <c r="I190" i="1"/>
  <c r="I191" i="1"/>
  <c r="I192" i="1"/>
  <c r="G193" i="1"/>
  <c r="I193" i="1"/>
  <c r="I194" i="1"/>
  <c r="G195" i="1"/>
  <c r="I195" i="1"/>
  <c r="G196" i="1"/>
  <c r="I196" i="1"/>
  <c r="G197" i="1"/>
  <c r="I197" i="1"/>
  <c r="I198" i="1"/>
  <c r="G199" i="1"/>
  <c r="I199" i="1"/>
  <c r="G200" i="1"/>
  <c r="I200" i="1"/>
  <c r="I201" i="1"/>
  <c r="I202" i="1"/>
  <c r="G203" i="1"/>
  <c r="I203" i="1"/>
  <c r="G204" i="1"/>
  <c r="I204" i="1"/>
  <c r="I205" i="1"/>
  <c r="I206" i="1"/>
  <c r="G207" i="1"/>
  <c r="I207" i="1"/>
  <c r="I208" i="1"/>
  <c r="G209" i="1"/>
  <c r="I209" i="1"/>
  <c r="I210" i="1"/>
  <c r="I211" i="1"/>
  <c r="I212" i="1"/>
  <c r="G213" i="1"/>
  <c r="I213" i="1"/>
  <c r="I214" i="1"/>
  <c r="G215" i="1"/>
  <c r="I215" i="1"/>
  <c r="I216" i="1"/>
  <c r="I217" i="1"/>
  <c r="I218" i="1"/>
  <c r="G219" i="1"/>
  <c r="I219" i="1"/>
  <c r="I220" i="1"/>
  <c r="I221" i="1"/>
  <c r="I222" i="1"/>
  <c r="I223" i="1"/>
  <c r="I224" i="1"/>
  <c r="I225" i="1"/>
  <c r="G226" i="1"/>
  <c r="I226" i="1"/>
  <c r="I227" i="1"/>
  <c r="I228" i="1"/>
  <c r="I229" i="1"/>
  <c r="I230" i="1"/>
  <c r="I231" i="1"/>
  <c r="G232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G254" i="1"/>
  <c r="I254" i="1"/>
  <c r="I255" i="1"/>
  <c r="I256" i="1"/>
  <c r="I257" i="1"/>
  <c r="I258" i="1"/>
  <c r="I259" i="1"/>
  <c r="I260" i="1"/>
  <c r="I261" i="1"/>
  <c r="G262" i="1"/>
  <c r="I262" i="1"/>
  <c r="I263" i="1"/>
  <c r="I264" i="1"/>
  <c r="I265" i="1"/>
  <c r="G266" i="1"/>
  <c r="I266" i="1"/>
  <c r="I267" i="1"/>
  <c r="I268" i="1"/>
  <c r="I269" i="1"/>
  <c r="I270" i="1"/>
  <c r="I271" i="1"/>
  <c r="I272" i="1"/>
  <c r="G273" i="1"/>
  <c r="I273" i="1"/>
  <c r="I274" i="1"/>
  <c r="G275" i="1"/>
  <c r="I275" i="1"/>
  <c r="I276" i="1"/>
  <c r="I277" i="1"/>
  <c r="I278" i="1"/>
  <c r="I279" i="1"/>
  <c r="G280" i="1"/>
  <c r="I280" i="1"/>
  <c r="I281" i="1"/>
  <c r="G282" i="1"/>
  <c r="I282" i="1"/>
  <c r="G283" i="1"/>
  <c r="I283" i="1"/>
  <c r="G284" i="1"/>
  <c r="I284" i="1"/>
  <c r="G285" i="1"/>
  <c r="I285" i="1"/>
  <c r="I286" i="1"/>
  <c r="G287" i="1"/>
  <c r="I287" i="1"/>
  <c r="I288" i="1"/>
  <c r="I289" i="1"/>
  <c r="G290" i="1"/>
  <c r="I290" i="1"/>
  <c r="I291" i="1"/>
  <c r="I292" i="1"/>
  <c r="I293" i="1"/>
  <c r="G294" i="1"/>
  <c r="I294" i="1"/>
  <c r="I295" i="1"/>
  <c r="I296" i="1"/>
  <c r="I297" i="1"/>
  <c r="G298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G322" i="1"/>
  <c r="I322" i="1"/>
  <c r="I323" i="1"/>
  <c r="G324" i="1"/>
  <c r="I324" i="1"/>
  <c r="G325" i="1"/>
  <c r="I325" i="1"/>
  <c r="I326" i="1"/>
  <c r="I327" i="1"/>
  <c r="I328" i="1"/>
  <c r="I329" i="1"/>
  <c r="I330" i="1"/>
  <c r="I331" i="1"/>
  <c r="I332" i="1"/>
  <c r="I333" i="1"/>
  <c r="I334" i="1"/>
  <c r="I335" i="1"/>
  <c r="G336" i="1"/>
  <c r="I336" i="1"/>
  <c r="I337" i="1"/>
  <c r="G338" i="1"/>
  <c r="I338" i="1"/>
  <c r="I339" i="1"/>
  <c r="I340" i="1"/>
  <c r="I341" i="1"/>
  <c r="G342" i="1"/>
  <c r="I342" i="1"/>
  <c r="I343" i="1"/>
  <c r="I344" i="1"/>
  <c r="I345" i="1"/>
  <c r="G346" i="1"/>
  <c r="I346" i="1"/>
  <c r="I347" i="1"/>
  <c r="G348" i="1"/>
  <c r="I348" i="1"/>
  <c r="G349" i="1"/>
  <c r="I349" i="1"/>
  <c r="G350" i="1"/>
  <c r="I350" i="1"/>
  <c r="I351" i="1"/>
  <c r="G352" i="1"/>
  <c r="I352" i="1"/>
  <c r="G353" i="1"/>
  <c r="I353" i="1"/>
  <c r="I354" i="1"/>
  <c r="G355" i="1"/>
  <c r="I355" i="1"/>
  <c r="G356" i="1"/>
  <c r="I356" i="1"/>
  <c r="G357" i="1"/>
  <c r="I357" i="1"/>
  <c r="I358" i="1"/>
  <c r="G359" i="1"/>
  <c r="I359" i="1"/>
  <c r="I360" i="1"/>
  <c r="G361" i="1"/>
  <c r="I361" i="1"/>
  <c r="I362" i="1"/>
  <c r="G363" i="1"/>
  <c r="I363" i="1"/>
  <c r="G364" i="1"/>
  <c r="I364" i="1"/>
  <c r="I365" i="1"/>
  <c r="G366" i="1"/>
  <c r="I366" i="1"/>
  <c r="I367" i="1"/>
  <c r="I368" i="1"/>
  <c r="G369" i="1"/>
  <c r="I369" i="1"/>
  <c r="G370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G386" i="1"/>
  <c r="I386" i="1"/>
  <c r="I387" i="1"/>
  <c r="I388" i="1"/>
  <c r="I389" i="1"/>
  <c r="I390" i="1"/>
  <c r="I391" i="1"/>
  <c r="G392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G425" i="1"/>
  <c r="I425" i="1"/>
  <c r="G426" i="1"/>
  <c r="I426" i="1"/>
  <c r="G427" i="1"/>
  <c r="I427" i="1"/>
  <c r="G428" i="1"/>
  <c r="I428" i="1"/>
  <c r="I429" i="1"/>
  <c r="G430" i="1"/>
  <c r="I430" i="1"/>
  <c r="I431" i="1"/>
  <c r="I432" i="1"/>
  <c r="G433" i="1"/>
  <c r="I433" i="1"/>
  <c r="G434" i="1"/>
  <c r="I434" i="1"/>
  <c r="G435" i="1"/>
  <c r="I435" i="1"/>
  <c r="G436" i="1"/>
  <c r="I436" i="1"/>
  <c r="I437" i="1"/>
  <c r="I438" i="1"/>
  <c r="I439" i="1"/>
  <c r="G440" i="1"/>
  <c r="I440" i="1"/>
  <c r="I441" i="1"/>
  <c r="I442" i="1"/>
  <c r="I443" i="1"/>
  <c r="G444" i="1"/>
  <c r="I444" i="1"/>
  <c r="I445" i="1"/>
  <c r="G446" i="1"/>
  <c r="I446" i="1"/>
  <c r="G447" i="1"/>
  <c r="I447" i="1"/>
  <c r="I448" i="1"/>
  <c r="G449" i="1"/>
  <c r="I449" i="1"/>
  <c r="G450" i="1"/>
  <c r="I450" i="1"/>
  <c r="I451" i="1"/>
  <c r="I452" i="1"/>
  <c r="I453" i="1"/>
  <c r="I454" i="1"/>
  <c r="I455" i="1"/>
  <c r="I456" i="1"/>
  <c r="I457" i="1"/>
  <c r="I458" i="1"/>
  <c r="I459" i="1"/>
  <c r="G460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G482" i="1"/>
  <c r="I482" i="1"/>
  <c r="G483" i="1"/>
  <c r="I483" i="1"/>
  <c r="G484" i="1"/>
  <c r="I484" i="1"/>
  <c r="G485" i="1"/>
  <c r="I485" i="1"/>
  <c r="G486" i="1"/>
  <c r="I486" i="1"/>
  <c r="I487" i="1"/>
  <c r="G488" i="1"/>
  <c r="I488" i="1"/>
  <c r="G489" i="1"/>
  <c r="I489" i="1"/>
  <c r="G490" i="1"/>
  <c r="I490" i="1"/>
  <c r="G491" i="1"/>
  <c r="I491" i="1"/>
  <c r="G492" i="1"/>
  <c r="I492" i="1"/>
  <c r="G493" i="1"/>
  <c r="I493" i="1"/>
  <c r="G494" i="1"/>
  <c r="I494" i="1"/>
  <c r="G495" i="1"/>
  <c r="I495" i="1"/>
  <c r="G496" i="1"/>
  <c r="I496" i="1"/>
  <c r="I497" i="1"/>
  <c r="G498" i="1"/>
  <c r="I498" i="1"/>
  <c r="G499" i="1"/>
  <c r="I499" i="1"/>
  <c r="G500" i="1"/>
  <c r="I500" i="1"/>
  <c r="I501" i="1"/>
  <c r="G502" i="1"/>
  <c r="I502" i="1"/>
  <c r="G503" i="1"/>
  <c r="I503" i="1"/>
  <c r="G504" i="1"/>
  <c r="I504" i="1"/>
  <c r="G505" i="1"/>
  <c r="I505" i="1"/>
  <c r="G506" i="1"/>
  <c r="I506" i="1"/>
  <c r="G507" i="1"/>
  <c r="I507" i="1"/>
  <c r="G508" i="1"/>
  <c r="I508" i="1"/>
  <c r="G509" i="1"/>
  <c r="I509" i="1"/>
  <c r="G510" i="1"/>
  <c r="I510" i="1"/>
  <c r="G511" i="1"/>
  <c r="I511" i="1"/>
  <c r="G512" i="1"/>
  <c r="I512" i="1"/>
  <c r="G513" i="1"/>
  <c r="I513" i="1"/>
  <c r="I514" i="1"/>
  <c r="G515" i="1"/>
  <c r="I515" i="1"/>
  <c r="G516" i="1"/>
  <c r="I516" i="1"/>
  <c r="I517" i="1"/>
  <c r="I518" i="1"/>
  <c r="G519" i="1"/>
  <c r="I519" i="1"/>
  <c r="G520" i="1"/>
  <c r="I520" i="1"/>
  <c r="G521" i="1"/>
  <c r="I521" i="1"/>
  <c r="G522" i="1"/>
  <c r="I522" i="1"/>
  <c r="I523" i="1"/>
  <c r="G524" i="1"/>
  <c r="I524" i="1"/>
  <c r="I525" i="1"/>
  <c r="G526" i="1"/>
  <c r="I526" i="1"/>
  <c r="I527" i="1"/>
  <c r="G528" i="1"/>
  <c r="I528" i="1"/>
  <c r="I529" i="1"/>
  <c r="I530" i="1"/>
  <c r="I531" i="1"/>
  <c r="G532" i="1"/>
  <c r="I532" i="1"/>
  <c r="G533" i="1"/>
  <c r="I533" i="1"/>
  <c r="G534" i="1"/>
  <c r="I534" i="1"/>
  <c r="G535" i="1"/>
  <c r="I535" i="1"/>
  <c r="G536" i="1"/>
  <c r="I536" i="1"/>
  <c r="G537" i="1"/>
  <c r="I537" i="1"/>
  <c r="G538" i="1"/>
  <c r="I538" i="1"/>
  <c r="I539" i="1"/>
  <c r="G540" i="1"/>
  <c r="I540" i="1"/>
  <c r="G541" i="1"/>
  <c r="I541" i="1"/>
  <c r="G542" i="1"/>
  <c r="I542" i="1"/>
  <c r="G543" i="1"/>
  <c r="I543" i="1"/>
  <c r="G544" i="1"/>
  <c r="I544" i="1"/>
  <c r="G545" i="1"/>
  <c r="I545" i="1"/>
  <c r="G546" i="1"/>
  <c r="I546" i="1"/>
  <c r="G547" i="1"/>
  <c r="I547" i="1"/>
  <c r="G548" i="1"/>
  <c r="I548" i="1"/>
  <c r="G549" i="1"/>
  <c r="I549" i="1"/>
  <c r="I550" i="1"/>
  <c r="G551" i="1"/>
  <c r="I551" i="1"/>
  <c r="G552" i="1"/>
  <c r="I552" i="1"/>
  <c r="G553" i="1"/>
  <c r="I553" i="1"/>
  <c r="I554" i="1"/>
  <c r="G555" i="1"/>
  <c r="I555" i="1"/>
  <c r="I556" i="1"/>
  <c r="G557" i="1"/>
  <c r="I557" i="1"/>
  <c r="G558" i="1"/>
  <c r="I558" i="1"/>
  <c r="G559" i="1"/>
  <c r="I559" i="1"/>
  <c r="G560" i="1"/>
  <c r="I560" i="1"/>
  <c r="G561" i="1"/>
  <c r="I561" i="1"/>
  <c r="G562" i="1"/>
  <c r="I562" i="1"/>
  <c r="G563" i="1"/>
  <c r="I563" i="1"/>
  <c r="G564" i="1"/>
  <c r="I564" i="1"/>
  <c r="I565" i="1"/>
  <c r="G566" i="1"/>
  <c r="I566" i="1"/>
  <c r="G567" i="1"/>
  <c r="I567" i="1"/>
  <c r="G568" i="1"/>
  <c r="I568" i="1"/>
  <c r="G569" i="1"/>
  <c r="I569" i="1"/>
  <c r="I570" i="1"/>
  <c r="G571" i="1"/>
  <c r="I571" i="1"/>
  <c r="G572" i="1"/>
  <c r="I572" i="1"/>
  <c r="G573" i="1"/>
  <c r="I573" i="1"/>
  <c r="G574" i="1"/>
  <c r="I574" i="1"/>
  <c r="I575" i="1"/>
  <c r="G576" i="1"/>
  <c r="I576" i="1"/>
  <c r="G577" i="1"/>
  <c r="I577" i="1"/>
  <c r="G578" i="1"/>
  <c r="I578" i="1"/>
  <c r="G579" i="1"/>
  <c r="I579" i="1"/>
  <c r="I580" i="1"/>
  <c r="G581" i="1"/>
  <c r="I581" i="1"/>
  <c r="G582" i="1"/>
  <c r="I582" i="1"/>
  <c r="G583" i="1"/>
  <c r="I583" i="1"/>
  <c r="G584" i="1"/>
  <c r="I584" i="1"/>
  <c r="G585" i="1"/>
  <c r="I585" i="1"/>
  <c r="G586" i="1"/>
  <c r="I586" i="1"/>
  <c r="I587" i="1"/>
  <c r="I588" i="1"/>
  <c r="G589" i="1"/>
  <c r="I589" i="1"/>
  <c r="G590" i="1"/>
  <c r="I590" i="1"/>
  <c r="G591" i="1"/>
  <c r="I591" i="1"/>
  <c r="I592" i="1"/>
  <c r="G593" i="1"/>
  <c r="I593" i="1"/>
  <c r="G594" i="1"/>
  <c r="I594" i="1"/>
  <c r="G595" i="1"/>
  <c r="I595" i="1"/>
  <c r="G596" i="1"/>
  <c r="I596" i="1"/>
  <c r="I597" i="1"/>
  <c r="G598" i="1"/>
  <c r="I598" i="1"/>
  <c r="G599" i="1"/>
  <c r="I599" i="1"/>
  <c r="I600" i="1"/>
  <c r="I601" i="1"/>
  <c r="I602" i="1"/>
  <c r="I603" i="1"/>
  <c r="G604" i="1"/>
  <c r="I604" i="1"/>
  <c r="G605" i="1"/>
  <c r="I605" i="1"/>
  <c r="G606" i="1"/>
  <c r="I606" i="1"/>
  <c r="G607" i="1"/>
  <c r="I607" i="1"/>
  <c r="I608" i="1"/>
  <c r="I609" i="1"/>
  <c r="I610" i="1"/>
  <c r="G611" i="1"/>
  <c r="I611" i="1"/>
  <c r="I612" i="1"/>
  <c r="I613" i="1"/>
  <c r="I614" i="1"/>
  <c r="G615" i="1"/>
  <c r="I615" i="1"/>
  <c r="G616" i="1"/>
  <c r="I616" i="1"/>
  <c r="G617" i="1"/>
  <c r="I617" i="1"/>
  <c r="G618" i="1"/>
  <c r="I618" i="1"/>
  <c r="G619" i="1"/>
  <c r="I619" i="1"/>
  <c r="I620" i="1"/>
  <c r="G621" i="1"/>
  <c r="I621" i="1"/>
  <c r="G622" i="1"/>
  <c r="I622" i="1"/>
  <c r="G623" i="1"/>
  <c r="I623" i="1"/>
  <c r="G624" i="1"/>
  <c r="I624" i="1"/>
  <c r="G625" i="1"/>
  <c r="I625" i="1"/>
  <c r="G626" i="1"/>
  <c r="I626" i="1"/>
  <c r="G627" i="1"/>
  <c r="I627" i="1"/>
  <c r="G628" i="1"/>
  <c r="I628" i="1"/>
  <c r="G629" i="1"/>
  <c r="I629" i="1"/>
  <c r="I630" i="1"/>
  <c r="G631" i="1"/>
  <c r="I631" i="1"/>
  <c r="G632" i="1"/>
  <c r="I632" i="1"/>
  <c r="G633" i="1"/>
  <c r="I633" i="1"/>
  <c r="G634" i="1"/>
  <c r="I634" i="1"/>
  <c r="G635" i="1"/>
  <c r="I635" i="1"/>
  <c r="G636" i="1"/>
  <c r="I636" i="1"/>
  <c r="G637" i="1"/>
  <c r="I637" i="1"/>
  <c r="G638" i="1"/>
  <c r="I638" i="1"/>
  <c r="I639" i="1"/>
  <c r="G640" i="1"/>
  <c r="I640" i="1"/>
  <c r="G641" i="1"/>
  <c r="I641" i="1"/>
  <c r="G642" i="1"/>
  <c r="I642" i="1"/>
  <c r="G643" i="1"/>
  <c r="I643" i="1"/>
  <c r="I644" i="1"/>
  <c r="G645" i="1"/>
  <c r="I645" i="1"/>
  <c r="I646" i="1"/>
  <c r="G647" i="1"/>
  <c r="I647" i="1"/>
  <c r="G648" i="1"/>
  <c r="I648" i="1"/>
  <c r="G649" i="1"/>
  <c r="I649" i="1"/>
  <c r="G650" i="1"/>
  <c r="I650" i="1"/>
  <c r="G651" i="1"/>
  <c r="I651" i="1"/>
  <c r="G652" i="1"/>
  <c r="I652" i="1"/>
  <c r="G653" i="1"/>
  <c r="I653" i="1"/>
  <c r="G654" i="1"/>
  <c r="I654" i="1"/>
  <c r="G655" i="1"/>
  <c r="I655" i="1"/>
  <c r="I656" i="1"/>
  <c r="G657" i="1"/>
  <c r="I657" i="1"/>
  <c r="G658" i="1"/>
  <c r="I658" i="1"/>
  <c r="I659" i="1"/>
  <c r="G660" i="1"/>
  <c r="I660" i="1"/>
  <c r="G661" i="1"/>
  <c r="I661" i="1"/>
  <c r="G662" i="1"/>
  <c r="I662" i="1"/>
  <c r="G663" i="1"/>
  <c r="I663" i="1"/>
  <c r="G664" i="1"/>
  <c r="I664" i="1"/>
  <c r="G665" i="1"/>
  <c r="I665" i="1"/>
  <c r="G666" i="1"/>
  <c r="I666" i="1"/>
  <c r="G667" i="1"/>
  <c r="I667" i="1"/>
  <c r="G668" i="1"/>
  <c r="I668" i="1"/>
  <c r="G669" i="1"/>
  <c r="I669" i="1"/>
  <c r="G670" i="1"/>
  <c r="I670" i="1"/>
  <c r="G671" i="1"/>
  <c r="I671" i="1"/>
  <c r="G672" i="1"/>
  <c r="I672" i="1"/>
  <c r="G673" i="1"/>
  <c r="I673" i="1"/>
  <c r="G674" i="1"/>
  <c r="I674" i="1"/>
  <c r="G675" i="1"/>
  <c r="I675" i="1"/>
  <c r="G676" i="1"/>
  <c r="I676" i="1"/>
  <c r="I677" i="1"/>
  <c r="I678" i="1"/>
  <c r="G679" i="1"/>
  <c r="I679" i="1"/>
  <c r="G680" i="1"/>
  <c r="I680" i="1"/>
  <c r="I681" i="1"/>
  <c r="G682" i="1"/>
  <c r="I682" i="1"/>
  <c r="I683" i="1"/>
  <c r="G684" i="1"/>
  <c r="I684" i="1"/>
  <c r="G685" i="1"/>
  <c r="I685" i="1"/>
  <c r="G686" i="1"/>
  <c r="I686" i="1"/>
  <c r="G687" i="1"/>
  <c r="I687" i="1"/>
  <c r="G688" i="1"/>
  <c r="I688" i="1"/>
  <c r="G689" i="1"/>
  <c r="I689" i="1"/>
  <c r="I690" i="1"/>
  <c r="G691" i="1"/>
  <c r="I691" i="1"/>
  <c r="G692" i="1"/>
  <c r="I692" i="1"/>
  <c r="G693" i="1"/>
  <c r="I693" i="1"/>
  <c r="I694" i="1"/>
  <c r="G695" i="1"/>
  <c r="I695" i="1"/>
  <c r="G696" i="1"/>
  <c r="I696" i="1"/>
  <c r="G697" i="1"/>
  <c r="I697" i="1"/>
  <c r="G698" i="1"/>
  <c r="I698" i="1"/>
  <c r="I699" i="1"/>
  <c r="G700" i="1"/>
  <c r="I700" i="1"/>
  <c r="G701" i="1"/>
  <c r="I701" i="1"/>
  <c r="G702" i="1"/>
  <c r="I702" i="1"/>
  <c r="G703" i="1"/>
  <c r="I703" i="1"/>
  <c r="G704" i="1"/>
  <c r="I704" i="1"/>
  <c r="G705" i="1"/>
  <c r="I705" i="1"/>
  <c r="G706" i="1"/>
  <c r="I706" i="1"/>
  <c r="I707" i="1"/>
  <c r="I708" i="1"/>
  <c r="G709" i="1"/>
  <c r="I709" i="1"/>
  <c r="I710" i="1"/>
  <c r="G711" i="1"/>
  <c r="I711" i="1"/>
  <c r="G712" i="1"/>
  <c r="I712" i="1"/>
  <c r="G713" i="1"/>
  <c r="I713" i="1"/>
  <c r="G714" i="1"/>
  <c r="I714" i="1"/>
  <c r="I715" i="1"/>
  <c r="G716" i="1"/>
  <c r="I716" i="1"/>
  <c r="G717" i="1"/>
  <c r="I717" i="1"/>
  <c r="G718" i="1"/>
  <c r="I718" i="1"/>
  <c r="I719" i="1"/>
  <c r="G720" i="1"/>
  <c r="I720" i="1"/>
  <c r="G721" i="1"/>
  <c r="I721" i="1"/>
  <c r="I722" i="1"/>
  <c r="I723" i="1"/>
  <c r="G724" i="1"/>
  <c r="I724" i="1"/>
  <c r="I725" i="1"/>
  <c r="G726" i="1"/>
  <c r="I726" i="1"/>
  <c r="I727" i="1"/>
  <c r="I728" i="1"/>
  <c r="G729" i="1"/>
  <c r="I729" i="1"/>
  <c r="G730" i="1"/>
  <c r="I730" i="1"/>
  <c r="I731" i="1"/>
  <c r="G732" i="1"/>
  <c r="I732" i="1"/>
  <c r="G733" i="1"/>
  <c r="I733" i="1"/>
  <c r="G734" i="1"/>
  <c r="I734" i="1"/>
  <c r="G735" i="1"/>
  <c r="I735" i="1"/>
  <c r="G736" i="1"/>
  <c r="I736" i="1"/>
  <c r="I737" i="1"/>
  <c r="I738" i="1"/>
  <c r="G739" i="1"/>
  <c r="I739" i="1"/>
  <c r="I740" i="1"/>
  <c r="I741" i="1"/>
  <c r="G742" i="1"/>
  <c r="I742" i="1"/>
  <c r="G743" i="1"/>
  <c r="I743" i="1"/>
  <c r="G744" i="1"/>
  <c r="I744" i="1"/>
  <c r="G745" i="1"/>
  <c r="I745" i="1"/>
  <c r="G746" i="1"/>
  <c r="I746" i="1"/>
  <c r="I747" i="1"/>
  <c r="I748" i="1"/>
  <c r="G749" i="1"/>
  <c r="I749" i="1"/>
  <c r="G750" i="1"/>
  <c r="I750" i="1"/>
  <c r="G751" i="1"/>
  <c r="I751" i="1"/>
  <c r="I752" i="1"/>
  <c r="I753" i="1"/>
  <c r="G754" i="1"/>
  <c r="I754" i="1"/>
  <c r="G755" i="1"/>
  <c r="I755" i="1"/>
  <c r="G756" i="1"/>
  <c r="I756" i="1"/>
  <c r="G757" i="1"/>
  <c r="I757" i="1"/>
  <c r="I758" i="1"/>
  <c r="G759" i="1"/>
  <c r="I759" i="1"/>
  <c r="G760" i="1"/>
  <c r="I760" i="1"/>
  <c r="I761" i="1"/>
  <c r="G762" i="1"/>
  <c r="I762" i="1"/>
  <c r="G763" i="1"/>
  <c r="I763" i="1"/>
  <c r="G764" i="1"/>
  <c r="I764" i="1"/>
  <c r="G765" i="1"/>
  <c r="I765" i="1"/>
  <c r="G766" i="1"/>
  <c r="I766" i="1"/>
  <c r="G767" i="1"/>
  <c r="I767" i="1"/>
  <c r="I768" i="1"/>
  <c r="I769" i="1"/>
  <c r="G770" i="1"/>
  <c r="I770" i="1"/>
  <c r="G771" i="1"/>
  <c r="I771" i="1"/>
  <c r="G772" i="1"/>
  <c r="I772" i="1"/>
  <c r="G773" i="1"/>
  <c r="I773" i="1"/>
  <c r="G774" i="1"/>
  <c r="I774" i="1"/>
  <c r="G775" i="1"/>
  <c r="I775" i="1"/>
  <c r="G776" i="1"/>
  <c r="I776" i="1"/>
  <c r="G777" i="1"/>
  <c r="I777" i="1"/>
  <c r="G778" i="1"/>
  <c r="I778" i="1"/>
  <c r="G779" i="1"/>
  <c r="I779" i="1"/>
  <c r="I780" i="1"/>
  <c r="G781" i="1"/>
  <c r="I781" i="1"/>
  <c r="G782" i="1"/>
  <c r="I782" i="1"/>
  <c r="G783" i="1"/>
  <c r="I783" i="1"/>
  <c r="G784" i="1"/>
  <c r="I784" i="1"/>
  <c r="G785" i="1"/>
  <c r="I785" i="1"/>
  <c r="G786" i="1"/>
  <c r="I786" i="1"/>
  <c r="G787" i="1"/>
  <c r="I787" i="1"/>
  <c r="G788" i="1"/>
  <c r="I788" i="1"/>
  <c r="G789" i="1"/>
  <c r="I789" i="1"/>
  <c r="I790" i="1"/>
  <c r="G791" i="1"/>
  <c r="I791" i="1"/>
  <c r="G792" i="1"/>
  <c r="I792" i="1"/>
  <c r="I793" i="1"/>
  <c r="I794" i="1"/>
  <c r="G795" i="1"/>
  <c r="I795" i="1"/>
  <c r="G796" i="1"/>
  <c r="I796" i="1"/>
  <c r="G797" i="1"/>
  <c r="I797" i="1"/>
  <c r="G798" i="1"/>
  <c r="I798" i="1"/>
  <c r="I799" i="1"/>
  <c r="I800" i="1"/>
  <c r="G801" i="1"/>
  <c r="I801" i="1"/>
  <c r="G802" i="1"/>
  <c r="I802" i="1"/>
  <c r="G803" i="1"/>
  <c r="I803" i="1"/>
  <c r="G804" i="1"/>
  <c r="I804" i="1"/>
  <c r="G805" i="1"/>
  <c r="I805" i="1"/>
  <c r="I806" i="1"/>
  <c r="G807" i="1"/>
  <c r="I807" i="1"/>
  <c r="G808" i="1"/>
  <c r="I808" i="1"/>
  <c r="G809" i="1"/>
  <c r="I809" i="1"/>
  <c r="I810" i="1"/>
  <c r="I811" i="1"/>
  <c r="G812" i="1"/>
  <c r="I812" i="1"/>
  <c r="G813" i="1"/>
  <c r="I813" i="1"/>
  <c r="G814" i="1"/>
  <c r="I814" i="1"/>
  <c r="G815" i="1"/>
  <c r="I815" i="1"/>
  <c r="I816" i="1"/>
  <c r="G817" i="1"/>
  <c r="I817" i="1"/>
  <c r="G818" i="1"/>
  <c r="I818" i="1"/>
  <c r="G819" i="1"/>
  <c r="I819" i="1"/>
  <c r="I820" i="1"/>
  <c r="G821" i="1"/>
  <c r="I821" i="1"/>
  <c r="G822" i="1"/>
  <c r="I822" i="1"/>
  <c r="G823" i="1"/>
  <c r="I823" i="1"/>
  <c r="G824" i="1"/>
  <c r="I824" i="1"/>
  <c r="G825" i="1"/>
  <c r="I825" i="1"/>
  <c r="G826" i="1"/>
  <c r="I826" i="1"/>
  <c r="I827" i="1"/>
  <c r="I828" i="1"/>
  <c r="G829" i="1"/>
  <c r="I829" i="1"/>
  <c r="I830" i="1"/>
  <c r="I831" i="1"/>
  <c r="G832" i="1"/>
  <c r="I832" i="1"/>
  <c r="I833" i="1"/>
  <c r="G834" i="1"/>
  <c r="I834" i="1"/>
  <c r="G835" i="1"/>
  <c r="I835" i="1"/>
  <c r="I836" i="1"/>
  <c r="I837" i="1"/>
  <c r="G838" i="1"/>
  <c r="I838" i="1"/>
  <c r="G839" i="1"/>
  <c r="I839" i="1"/>
  <c r="G840" i="1"/>
  <c r="I840" i="1"/>
  <c r="G841" i="1"/>
  <c r="I841" i="1"/>
  <c r="I842" i="1"/>
  <c r="I843" i="1"/>
  <c r="G844" i="1"/>
  <c r="I844" i="1"/>
  <c r="G845" i="1"/>
  <c r="I845" i="1"/>
  <c r="G846" i="1"/>
  <c r="I846" i="1"/>
  <c r="G847" i="1"/>
  <c r="I847" i="1"/>
  <c r="I848" i="1"/>
  <c r="I849" i="1"/>
  <c r="G850" i="1"/>
  <c r="I850" i="1"/>
  <c r="G851" i="1"/>
  <c r="I851" i="1"/>
  <c r="G852" i="1"/>
  <c r="I852" i="1"/>
  <c r="I853" i="1"/>
  <c r="G854" i="1"/>
  <c r="I854" i="1"/>
  <c r="G855" i="1"/>
  <c r="I855" i="1"/>
  <c r="G856" i="1"/>
  <c r="I856" i="1"/>
  <c r="G857" i="1"/>
  <c r="I857" i="1"/>
  <c r="G858" i="1"/>
  <c r="I858" i="1"/>
  <c r="G859" i="1"/>
  <c r="I859" i="1"/>
  <c r="I860" i="1"/>
  <c r="G861" i="1"/>
  <c r="I861" i="1"/>
  <c r="G862" i="1"/>
  <c r="I862" i="1"/>
  <c r="G863" i="1"/>
  <c r="I863" i="1"/>
  <c r="G864" i="1"/>
  <c r="I864" i="1"/>
  <c r="G865" i="1"/>
  <c r="I865" i="1"/>
  <c r="G866" i="1"/>
  <c r="I866" i="1"/>
  <c r="G867" i="1"/>
  <c r="I867" i="1"/>
  <c r="G868" i="1"/>
  <c r="I868" i="1"/>
  <c r="G869" i="1"/>
  <c r="I869" i="1"/>
  <c r="I870" i="1"/>
  <c r="I871" i="1"/>
  <c r="G872" i="1"/>
  <c r="I872" i="1"/>
  <c r="G873" i="1"/>
  <c r="I873" i="1"/>
  <c r="G874" i="1"/>
  <c r="I874" i="1"/>
  <c r="G875" i="1"/>
  <c r="I875" i="1"/>
  <c r="G876" i="1"/>
  <c r="I876" i="1"/>
  <c r="G877" i="1"/>
  <c r="I877" i="1"/>
  <c r="G878" i="1"/>
  <c r="I878" i="1"/>
  <c r="G879" i="1"/>
  <c r="I879" i="1"/>
  <c r="G880" i="1"/>
  <c r="I880" i="1"/>
  <c r="I881" i="1"/>
  <c r="I882" i="1"/>
  <c r="G883" i="1"/>
  <c r="I883" i="1"/>
  <c r="I884" i="1"/>
  <c r="G885" i="1"/>
  <c r="I885" i="1"/>
  <c r="I886" i="1"/>
  <c r="G887" i="1"/>
  <c r="I887" i="1"/>
  <c r="G888" i="1"/>
  <c r="I888" i="1"/>
  <c r="I889" i="1"/>
  <c r="I890" i="1"/>
  <c r="G891" i="1"/>
  <c r="I891" i="1"/>
  <c r="G892" i="1"/>
  <c r="I892" i="1"/>
  <c r="G893" i="1"/>
  <c r="I893" i="1"/>
  <c r="G894" i="1"/>
  <c r="I894" i="1"/>
  <c r="G895" i="1"/>
  <c r="I895" i="1"/>
  <c r="I896" i="1"/>
  <c r="I897" i="1"/>
  <c r="G898" i="1"/>
  <c r="I898" i="1"/>
  <c r="G899" i="1"/>
  <c r="I899" i="1"/>
  <c r="G900" i="1"/>
  <c r="I900" i="1"/>
  <c r="G901" i="1"/>
  <c r="I901" i="1"/>
  <c r="G902" i="1"/>
  <c r="I902" i="1"/>
  <c r="G903" i="1"/>
  <c r="I903" i="1"/>
  <c r="G904" i="1"/>
  <c r="I904" i="1"/>
  <c r="G905" i="1"/>
  <c r="I905" i="1"/>
  <c r="I906" i="1"/>
  <c r="I907" i="1"/>
  <c r="G908" i="1"/>
  <c r="I908" i="1"/>
  <c r="G909" i="1"/>
  <c r="I909" i="1"/>
  <c r="G910" i="1"/>
  <c r="I910" i="1"/>
  <c r="I911" i="1"/>
  <c r="G912" i="1"/>
  <c r="I912" i="1"/>
  <c r="I913" i="1"/>
  <c r="G914" i="1"/>
  <c r="I914" i="1"/>
  <c r="G915" i="1"/>
  <c r="I915" i="1"/>
  <c r="I916" i="1"/>
  <c r="I917" i="1"/>
  <c r="I918" i="1"/>
  <c r="I919" i="1"/>
  <c r="I920" i="1"/>
  <c r="I921" i="1"/>
  <c r="G922" i="1"/>
  <c r="I922" i="1"/>
  <c r="G923" i="1"/>
  <c r="I923" i="1"/>
  <c r="I924" i="1"/>
  <c r="G925" i="1"/>
  <c r="I925" i="1"/>
  <c r="I926" i="1"/>
  <c r="G927" i="1"/>
  <c r="I927" i="1"/>
  <c r="G928" i="1"/>
  <c r="I928" i="1"/>
  <c r="G929" i="1"/>
  <c r="I929" i="1"/>
  <c r="G930" i="1"/>
  <c r="I930" i="1"/>
  <c r="I931" i="1"/>
  <c r="G932" i="1"/>
  <c r="I932" i="1"/>
  <c r="I933" i="1"/>
  <c r="I934" i="1"/>
  <c r="I935" i="1"/>
  <c r="G936" i="1"/>
  <c r="I936" i="1"/>
  <c r="G937" i="1"/>
  <c r="I937" i="1"/>
  <c r="G938" i="1"/>
  <c r="I938" i="1"/>
  <c r="G939" i="1"/>
  <c r="I939" i="1"/>
  <c r="I940" i="1"/>
  <c r="I941" i="1"/>
  <c r="G942" i="1"/>
  <c r="I942" i="1"/>
  <c r="I943" i="1"/>
  <c r="G944" i="1"/>
  <c r="I944" i="1"/>
  <c r="G945" i="1"/>
  <c r="I945" i="1"/>
  <c r="G946" i="1"/>
  <c r="I946" i="1"/>
  <c r="G947" i="1"/>
  <c r="I947" i="1"/>
  <c r="G948" i="1"/>
  <c r="I948" i="1"/>
  <c r="G949" i="1"/>
  <c r="I949" i="1"/>
  <c r="G950" i="1"/>
  <c r="I950" i="1"/>
  <c r="G951" i="1"/>
  <c r="I951" i="1"/>
  <c r="I952" i="1"/>
  <c r="I953" i="1"/>
  <c r="I954" i="1"/>
  <c r="G955" i="1"/>
  <c r="I955" i="1"/>
  <c r="I956" i="1"/>
  <c r="G957" i="1"/>
  <c r="I957" i="1"/>
  <c r="G958" i="1"/>
  <c r="I958" i="1"/>
  <c r="I959" i="1"/>
  <c r="G960" i="1"/>
  <c r="I960" i="1"/>
  <c r="I961" i="1"/>
  <c r="I962" i="1"/>
  <c r="I963" i="1"/>
  <c r="G964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G992" i="1"/>
  <c r="I992" i="1"/>
  <c r="G993" i="1"/>
  <c r="I993" i="1"/>
  <c r="I994" i="1"/>
  <c r="I995" i="1"/>
  <c r="I996" i="1"/>
  <c r="I997" i="1"/>
  <c r="G998" i="1"/>
  <c r="I998" i="1"/>
  <c r="G999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G1021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G1034" i="1"/>
  <c r="I1034" i="1"/>
  <c r="G1035" i="1"/>
  <c r="I1035" i="1"/>
  <c r="I1036" i="1"/>
  <c r="G1037" i="1"/>
  <c r="I1037" i="1"/>
  <c r="I1038" i="1"/>
  <c r="I1039" i="1"/>
  <c r="I1040" i="1"/>
  <c r="I1041" i="1"/>
  <c r="I1042" i="1"/>
  <c r="I1043" i="1"/>
  <c r="I1044" i="1"/>
  <c r="G1045" i="1"/>
  <c r="I1045" i="1"/>
  <c r="I1046" i="1"/>
  <c r="I1047" i="1"/>
  <c r="I1048" i="1"/>
  <c r="I1049" i="1"/>
  <c r="I1050" i="1"/>
  <c r="I1051" i="1"/>
  <c r="I1052" i="1"/>
  <c r="I1053" i="1"/>
  <c r="G1054" i="1"/>
  <c r="I1054" i="1"/>
  <c r="I1055" i="1"/>
  <c r="I1056" i="1"/>
  <c r="I1057" i="1"/>
  <c r="I1058" i="1"/>
  <c r="I1059" i="1"/>
  <c r="I1060" i="1"/>
  <c r="I1061" i="1"/>
  <c r="I1062" i="1"/>
  <c r="I1063" i="1"/>
  <c r="G1064" i="1"/>
  <c r="I1064" i="1"/>
  <c r="I1065" i="1"/>
  <c r="I1066" i="1"/>
  <c r="I1067" i="1"/>
  <c r="I1068" i="1"/>
  <c r="I1069" i="1"/>
  <c r="I1070" i="1"/>
  <c r="I1071" i="1"/>
  <c r="G1072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G1098" i="1"/>
  <c r="I1098" i="1"/>
  <c r="I1099" i="1"/>
  <c r="I1100" i="1"/>
  <c r="I1101" i="1"/>
  <c r="I1102" i="1"/>
  <c r="I1103" i="1"/>
  <c r="I1104" i="1"/>
  <c r="I1105" i="1"/>
  <c r="G1106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G1120" i="1"/>
  <c r="I1120" i="1"/>
  <c r="I1121" i="1"/>
  <c r="I1122" i="1"/>
  <c r="I1123" i="1"/>
  <c r="I1124" i="1"/>
  <c r="G1125" i="1"/>
  <c r="I1125" i="1"/>
  <c r="I1126" i="1"/>
  <c r="I1127" i="1"/>
  <c r="I1128" i="1"/>
  <c r="G1129" i="1"/>
  <c r="I1129" i="1"/>
  <c r="I1130" i="1"/>
  <c r="I1131" i="1"/>
  <c r="I1132" i="1"/>
  <c r="G1133" i="1"/>
  <c r="I1133" i="1"/>
  <c r="I1134" i="1"/>
  <c r="I1135" i="1"/>
  <c r="I1136" i="1"/>
  <c r="G1137" i="1"/>
  <c r="I1137" i="1"/>
  <c r="I1138" i="1"/>
  <c r="I1139" i="1"/>
  <c r="I1140" i="1"/>
  <c r="G1141" i="1"/>
  <c r="I1141" i="1"/>
  <c r="I1142" i="1"/>
  <c r="I1143" i="1"/>
  <c r="I1144" i="1"/>
  <c r="G1145" i="1"/>
  <c r="I1145" i="1"/>
  <c r="I1146" i="1"/>
  <c r="I1147" i="1"/>
  <c r="I1148" i="1"/>
  <c r="G1149" i="1"/>
  <c r="I1149" i="1"/>
  <c r="I1150" i="1"/>
  <c r="I1151" i="1"/>
  <c r="I1152" i="1"/>
  <c r="G1153" i="1"/>
  <c r="I1153" i="1"/>
  <c r="I1154" i="1"/>
  <c r="I1155" i="1"/>
  <c r="I1156" i="1"/>
  <c r="G1157" i="1"/>
  <c r="I1157" i="1"/>
  <c r="I1158" i="1"/>
  <c r="I1159" i="1"/>
  <c r="I1160" i="1"/>
  <c r="G1161" i="1"/>
  <c r="I1161" i="1"/>
  <c r="I1162" i="1"/>
  <c r="I1163" i="1"/>
  <c r="I1164" i="1"/>
  <c r="G1165" i="1"/>
  <c r="I1165" i="1"/>
  <c r="I1166" i="1"/>
  <c r="I1167" i="1"/>
  <c r="I1168" i="1"/>
  <c r="G1169" i="1"/>
  <c r="I1169" i="1"/>
  <c r="I1170" i="1"/>
  <c r="I1171" i="1"/>
  <c r="I1172" i="1"/>
  <c r="G1173" i="1"/>
  <c r="I1173" i="1"/>
  <c r="I1174" i="1"/>
  <c r="I1175" i="1"/>
  <c r="I1176" i="1"/>
  <c r="G1177" i="1"/>
  <c r="I1177" i="1"/>
  <c r="I1178" i="1"/>
  <c r="I1179" i="1"/>
  <c r="I1180" i="1"/>
  <c r="G1181" i="1"/>
  <c r="I1181" i="1"/>
  <c r="I1182" i="1"/>
  <c r="I1183" i="1"/>
  <c r="I1184" i="1"/>
  <c r="G1185" i="1"/>
  <c r="I1185" i="1"/>
  <c r="I1186" i="1"/>
  <c r="I1187" i="1"/>
  <c r="I1188" i="1"/>
  <c r="G1189" i="1"/>
  <c r="I1189" i="1"/>
  <c r="I1190" i="1"/>
  <c r="I1191" i="1"/>
  <c r="I1192" i="1"/>
  <c r="G1193" i="1"/>
  <c r="I1193" i="1"/>
  <c r="I1194" i="1"/>
  <c r="I1195" i="1"/>
  <c r="I1196" i="1"/>
  <c r="G1197" i="1"/>
  <c r="I1197" i="1"/>
  <c r="I1198" i="1"/>
  <c r="I1199" i="1"/>
  <c r="I1200" i="1"/>
  <c r="G1201" i="1"/>
  <c r="I1201" i="1"/>
  <c r="I1202" i="1"/>
  <c r="I1203" i="1"/>
  <c r="I1204" i="1"/>
  <c r="G1205" i="1"/>
  <c r="I1205" i="1"/>
  <c r="I1206" i="1"/>
  <c r="I1207" i="1"/>
  <c r="I1208" i="1"/>
  <c r="G1209" i="1"/>
  <c r="I1209" i="1"/>
  <c r="I1210" i="1"/>
  <c r="I1211" i="1"/>
  <c r="I1212" i="1"/>
  <c r="G1213" i="1"/>
  <c r="I1213" i="1"/>
  <c r="I1214" i="1"/>
  <c r="I1215" i="1"/>
  <c r="I1216" i="1"/>
  <c r="G1217" i="1"/>
  <c r="I1217" i="1"/>
  <c r="I1218" i="1"/>
  <c r="I1219" i="1"/>
  <c r="I1220" i="1"/>
  <c r="G1221" i="1"/>
  <c r="I1221" i="1"/>
  <c r="I1222" i="1"/>
  <c r="I1223" i="1"/>
  <c r="I1224" i="1"/>
  <c r="G1225" i="1"/>
  <c r="I1225" i="1"/>
  <c r="I1226" i="1"/>
  <c r="I1227" i="1"/>
  <c r="I1228" i="1"/>
  <c r="G1229" i="1"/>
  <c r="I1229" i="1"/>
  <c r="I1230" i="1"/>
  <c r="I1231" i="1"/>
  <c r="I1232" i="1"/>
  <c r="G1233" i="1"/>
  <c r="I1233" i="1"/>
  <c r="I1234" i="1"/>
  <c r="I1235" i="1"/>
  <c r="I1236" i="1"/>
  <c r="G1237" i="1"/>
  <c r="I1237" i="1"/>
  <c r="I1238" i="1"/>
  <c r="I1239" i="1"/>
  <c r="I1240" i="1"/>
  <c r="G1241" i="1"/>
  <c r="I1241" i="1"/>
  <c r="I1242" i="1"/>
  <c r="I1243" i="1"/>
  <c r="I1244" i="1"/>
  <c r="G1245" i="1"/>
  <c r="I1245" i="1"/>
  <c r="I1246" i="1"/>
  <c r="I1247" i="1"/>
  <c r="I1248" i="1"/>
  <c r="G1249" i="1"/>
  <c r="I1249" i="1"/>
  <c r="I1250" i="1"/>
  <c r="I1251" i="1"/>
  <c r="I1252" i="1"/>
  <c r="G1253" i="1"/>
  <c r="I1253" i="1"/>
  <c r="I1254" i="1"/>
  <c r="I1255" i="1"/>
  <c r="I1256" i="1"/>
  <c r="G1257" i="1"/>
  <c r="I1257" i="1"/>
  <c r="I1258" i="1"/>
  <c r="I1259" i="1"/>
  <c r="I1260" i="1"/>
  <c r="G1261" i="1"/>
  <c r="I1261" i="1"/>
  <c r="I1262" i="1"/>
  <c r="I1263" i="1"/>
  <c r="I1264" i="1"/>
  <c r="G1265" i="1"/>
  <c r="I1265" i="1"/>
  <c r="I1266" i="1"/>
  <c r="I1267" i="1"/>
  <c r="I1268" i="1"/>
  <c r="G1269" i="1"/>
  <c r="I1269" i="1"/>
  <c r="I1270" i="1"/>
  <c r="I1271" i="1"/>
  <c r="I1272" i="1"/>
  <c r="G1273" i="1"/>
  <c r="I1273" i="1"/>
  <c r="I1274" i="1"/>
  <c r="I1275" i="1"/>
  <c r="I1276" i="1"/>
  <c r="G1277" i="1"/>
  <c r="I1277" i="1"/>
  <c r="I1278" i="1"/>
  <c r="I1279" i="1"/>
  <c r="I1280" i="1"/>
  <c r="G1281" i="1"/>
  <c r="I1281" i="1"/>
  <c r="I1282" i="1"/>
  <c r="I1283" i="1"/>
  <c r="I1284" i="1"/>
  <c r="G1285" i="1"/>
  <c r="I1285" i="1"/>
  <c r="I1286" i="1"/>
  <c r="I1287" i="1"/>
  <c r="I1288" i="1"/>
  <c r="G1289" i="1"/>
  <c r="I1289" i="1"/>
  <c r="I1290" i="1"/>
  <c r="I1291" i="1"/>
  <c r="I1292" i="1"/>
  <c r="G1293" i="1"/>
  <c r="I1293" i="1"/>
  <c r="I1294" i="1"/>
  <c r="I1295" i="1"/>
  <c r="I1296" i="1"/>
  <c r="G1297" i="1"/>
  <c r="I1297" i="1"/>
  <c r="I1298" i="1"/>
  <c r="I1299" i="1"/>
  <c r="I1300" i="1"/>
  <c r="G1301" i="1"/>
  <c r="I1301" i="1"/>
  <c r="I1302" i="1"/>
  <c r="I1303" i="1"/>
  <c r="I1304" i="1"/>
  <c r="G1305" i="1"/>
  <c r="I1305" i="1"/>
  <c r="I1306" i="1"/>
  <c r="I1307" i="1"/>
  <c r="I1308" i="1"/>
  <c r="G1309" i="1"/>
  <c r="I1309" i="1"/>
  <c r="I1310" i="1"/>
  <c r="I1311" i="1"/>
  <c r="I1312" i="1"/>
  <c r="G1313" i="1"/>
  <c r="I1313" i="1"/>
  <c r="I1314" i="1"/>
  <c r="I1315" i="1"/>
  <c r="I1316" i="1"/>
  <c r="G1317" i="1"/>
  <c r="I1317" i="1"/>
  <c r="I1318" i="1"/>
  <c r="I1319" i="1"/>
  <c r="I1320" i="1"/>
  <c r="G1321" i="1"/>
  <c r="I1321" i="1"/>
  <c r="I1322" i="1"/>
  <c r="I1323" i="1"/>
  <c r="I1324" i="1"/>
  <c r="G1325" i="1"/>
  <c r="I1325" i="1"/>
  <c r="I1326" i="1"/>
  <c r="I1327" i="1"/>
  <c r="I1328" i="1"/>
  <c r="G1329" i="1"/>
  <c r="I1329" i="1"/>
  <c r="I1330" i="1"/>
  <c r="I1331" i="1"/>
  <c r="I1332" i="1"/>
  <c r="G1333" i="1"/>
  <c r="I1333" i="1"/>
  <c r="I1334" i="1"/>
  <c r="I1335" i="1"/>
  <c r="I1336" i="1"/>
  <c r="G1337" i="1"/>
  <c r="I1337" i="1"/>
  <c r="I1338" i="1"/>
  <c r="I1339" i="1"/>
  <c r="I1340" i="1"/>
  <c r="G1341" i="1"/>
  <c r="I1341" i="1"/>
  <c r="I1342" i="1"/>
  <c r="I1343" i="1"/>
  <c r="I1344" i="1"/>
  <c r="G1345" i="1"/>
  <c r="I1345" i="1"/>
  <c r="I1346" i="1"/>
  <c r="I1347" i="1"/>
  <c r="I1348" i="1"/>
  <c r="G1349" i="1"/>
  <c r="I1349" i="1"/>
  <c r="I1350" i="1"/>
  <c r="I1351" i="1"/>
  <c r="I1352" i="1"/>
  <c r="G1353" i="1"/>
  <c r="I1353" i="1"/>
  <c r="I1354" i="1"/>
  <c r="I1355" i="1"/>
  <c r="I1356" i="1"/>
  <c r="G1357" i="1"/>
  <c r="I1357" i="1"/>
  <c r="I1358" i="1"/>
  <c r="I1359" i="1"/>
  <c r="I1360" i="1"/>
  <c r="G1361" i="1"/>
  <c r="I1361" i="1"/>
  <c r="I1362" i="1"/>
  <c r="I1363" i="1"/>
  <c r="I1364" i="1"/>
  <c r="G1365" i="1"/>
  <c r="I1365" i="1"/>
  <c r="I1366" i="1"/>
  <c r="I1367" i="1"/>
  <c r="I1368" i="1"/>
  <c r="G1369" i="1"/>
  <c r="I1369" i="1"/>
  <c r="I1370" i="1"/>
  <c r="I1371" i="1"/>
  <c r="I1372" i="1"/>
  <c r="G1373" i="1"/>
  <c r="I1373" i="1"/>
  <c r="I1374" i="1"/>
  <c r="I1375" i="1"/>
  <c r="I1376" i="1"/>
  <c r="G1377" i="1"/>
  <c r="I1377" i="1"/>
  <c r="I2" i="1"/>
  <c r="G3" i="1"/>
  <c r="G4" i="1"/>
  <c r="G5" i="1"/>
  <c r="G6" i="1"/>
  <c r="G9" i="1"/>
  <c r="G10" i="1"/>
  <c r="G11" i="1"/>
  <c r="G12" i="1"/>
  <c r="G13" i="1"/>
  <c r="G14" i="1"/>
  <c r="G15" i="1"/>
  <c r="G16" i="1"/>
  <c r="G17" i="1"/>
  <c r="G18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7" i="1"/>
  <c r="G38" i="1"/>
  <c r="G39" i="1"/>
  <c r="G40" i="1"/>
  <c r="G41" i="1"/>
  <c r="G42" i="1"/>
  <c r="G43" i="1"/>
  <c r="G44" i="1"/>
  <c r="G45" i="1"/>
  <c r="G46" i="1"/>
  <c r="G47" i="1"/>
  <c r="G48" i="1"/>
  <c r="G50" i="1"/>
  <c r="G51" i="1"/>
  <c r="G52" i="1"/>
  <c r="G53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71" i="1"/>
  <c r="G73" i="1"/>
  <c r="G74" i="1"/>
  <c r="G75" i="1"/>
  <c r="G77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2" i="1"/>
  <c r="G123" i="1"/>
  <c r="G124" i="1"/>
  <c r="G125" i="1"/>
  <c r="G126" i="1"/>
  <c r="G128" i="1"/>
  <c r="G129" i="1"/>
  <c r="G130" i="1"/>
  <c r="G132" i="1"/>
  <c r="G133" i="1"/>
  <c r="G134" i="1"/>
  <c r="G135" i="1"/>
  <c r="G136" i="1"/>
  <c r="G137" i="1"/>
  <c r="G138" i="1"/>
  <c r="G139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3" i="1"/>
  <c r="G164" i="1"/>
  <c r="G165" i="1"/>
  <c r="G166" i="1"/>
  <c r="G167" i="1"/>
  <c r="G168" i="1"/>
  <c r="G169" i="1"/>
  <c r="G170" i="1"/>
  <c r="G171" i="1"/>
  <c r="G172" i="1"/>
  <c r="G173" i="1"/>
  <c r="G175" i="1"/>
  <c r="G176" i="1"/>
  <c r="G177" i="1"/>
  <c r="G180" i="1"/>
  <c r="G181" i="1"/>
  <c r="G182" i="1"/>
  <c r="G183" i="1"/>
  <c r="G184" i="1"/>
  <c r="G185" i="1"/>
  <c r="G187" i="1"/>
  <c r="G188" i="1"/>
  <c r="G191" i="1"/>
  <c r="G192" i="1"/>
  <c r="G194" i="1"/>
  <c r="G198" i="1"/>
  <c r="G201" i="1"/>
  <c r="G202" i="1"/>
  <c r="G205" i="1"/>
  <c r="G206" i="1"/>
  <c r="G208" i="1"/>
  <c r="G210" i="1"/>
  <c r="G211" i="1"/>
  <c r="G212" i="1"/>
  <c r="G214" i="1"/>
  <c r="G216" i="1"/>
  <c r="G217" i="1"/>
  <c r="G218" i="1"/>
  <c r="G220" i="1"/>
  <c r="G221" i="1"/>
  <c r="G222" i="1"/>
  <c r="G223" i="1"/>
  <c r="G224" i="1"/>
  <c r="G225" i="1"/>
  <c r="G227" i="1"/>
  <c r="G228" i="1"/>
  <c r="G229" i="1"/>
  <c r="G230" i="1"/>
  <c r="G231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5" i="1"/>
  <c r="G256" i="1"/>
  <c r="G257" i="1"/>
  <c r="G258" i="1"/>
  <c r="G259" i="1"/>
  <c r="G260" i="1"/>
  <c r="G261" i="1"/>
  <c r="G263" i="1"/>
  <c r="G264" i="1"/>
  <c r="G265" i="1"/>
  <c r="G267" i="1"/>
  <c r="G268" i="1"/>
  <c r="G270" i="1"/>
  <c r="G271" i="1"/>
  <c r="G272" i="1"/>
  <c r="G274" i="1"/>
  <c r="G276" i="1"/>
  <c r="G277" i="1"/>
  <c r="G281" i="1"/>
  <c r="G286" i="1"/>
  <c r="G288" i="1"/>
  <c r="G289" i="1"/>
  <c r="G291" i="1"/>
  <c r="G292" i="1"/>
  <c r="G293" i="1"/>
  <c r="G295" i="1"/>
  <c r="G296" i="1"/>
  <c r="G297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3" i="1"/>
  <c r="G326" i="1"/>
  <c r="G327" i="1"/>
  <c r="G329" i="1"/>
  <c r="G330" i="1"/>
  <c r="G331" i="1"/>
  <c r="G332" i="1"/>
  <c r="G333" i="1"/>
  <c r="G334" i="1"/>
  <c r="G335" i="1"/>
  <c r="G337" i="1"/>
  <c r="G339" i="1"/>
  <c r="G340" i="1"/>
  <c r="G341" i="1"/>
  <c r="G343" i="1"/>
  <c r="G344" i="1"/>
  <c r="G345" i="1"/>
  <c r="G347" i="1"/>
  <c r="G351" i="1"/>
  <c r="G354" i="1"/>
  <c r="G358" i="1"/>
  <c r="G360" i="1"/>
  <c r="G362" i="1"/>
  <c r="G365" i="1"/>
  <c r="G367" i="1"/>
  <c r="G368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7" i="1"/>
  <c r="G388" i="1"/>
  <c r="G389" i="1"/>
  <c r="G390" i="1"/>
  <c r="G391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2" i="1"/>
  <c r="G414" i="1"/>
  <c r="G415" i="1"/>
  <c r="G416" i="1"/>
  <c r="G417" i="1"/>
  <c r="G418" i="1"/>
  <c r="G419" i="1"/>
  <c r="G420" i="1"/>
  <c r="G421" i="1"/>
  <c r="G422" i="1"/>
  <c r="G423" i="1"/>
  <c r="G424" i="1"/>
  <c r="G431" i="1"/>
  <c r="G432" i="1"/>
  <c r="G437" i="1"/>
  <c r="G438" i="1"/>
  <c r="G441" i="1"/>
  <c r="G442" i="1"/>
  <c r="G443" i="1"/>
  <c r="G445" i="1"/>
  <c r="G448" i="1"/>
  <c r="G452" i="1"/>
  <c r="G453" i="1"/>
  <c r="G455" i="1"/>
  <c r="G456" i="1"/>
  <c r="G457" i="1"/>
  <c r="G458" i="1"/>
  <c r="G459" i="1"/>
  <c r="G461" i="1"/>
  <c r="G462" i="1"/>
  <c r="G463" i="1"/>
  <c r="G464" i="1"/>
  <c r="G465" i="1"/>
  <c r="G466" i="1"/>
  <c r="G467" i="1"/>
  <c r="G468" i="1"/>
  <c r="G469" i="1"/>
  <c r="G470" i="1"/>
  <c r="G471" i="1"/>
  <c r="G473" i="1"/>
  <c r="G474" i="1"/>
  <c r="G475" i="1"/>
  <c r="G476" i="1"/>
  <c r="G477" i="1"/>
  <c r="G478" i="1"/>
  <c r="G479" i="1"/>
  <c r="G480" i="1"/>
  <c r="G481" i="1"/>
  <c r="G487" i="1"/>
  <c r="G501" i="1"/>
  <c r="G514" i="1"/>
  <c r="G517" i="1"/>
  <c r="G518" i="1"/>
  <c r="G523" i="1"/>
  <c r="G525" i="1"/>
  <c r="G527" i="1"/>
  <c r="G529" i="1"/>
  <c r="G530" i="1"/>
  <c r="G531" i="1"/>
  <c r="G539" i="1"/>
  <c r="G550" i="1"/>
  <c r="G554" i="1"/>
  <c r="G556" i="1"/>
  <c r="G565" i="1"/>
  <c r="G570" i="1"/>
  <c r="G575" i="1"/>
  <c r="G580" i="1"/>
  <c r="G587" i="1"/>
  <c r="G588" i="1"/>
  <c r="G592" i="1"/>
  <c r="G597" i="1"/>
  <c r="G600" i="1"/>
  <c r="G601" i="1"/>
  <c r="G602" i="1"/>
  <c r="G603" i="1"/>
  <c r="G608" i="1"/>
  <c r="G609" i="1"/>
  <c r="G610" i="1"/>
  <c r="G612" i="1"/>
  <c r="G613" i="1"/>
  <c r="G614" i="1"/>
  <c r="G620" i="1"/>
  <c r="G630" i="1"/>
  <c r="G639" i="1"/>
  <c r="G644" i="1"/>
  <c r="G646" i="1"/>
  <c r="G656" i="1"/>
  <c r="G659" i="1"/>
  <c r="G677" i="1"/>
  <c r="G678" i="1"/>
  <c r="G681" i="1"/>
  <c r="G683" i="1"/>
  <c r="G690" i="1"/>
  <c r="G694" i="1"/>
  <c r="G699" i="1"/>
  <c r="G707" i="1"/>
  <c r="G708" i="1"/>
  <c r="G710" i="1"/>
  <c r="G715" i="1"/>
  <c r="G719" i="1"/>
  <c r="G722" i="1"/>
  <c r="G727" i="1"/>
  <c r="G728" i="1"/>
  <c r="G731" i="1"/>
  <c r="G737" i="1"/>
  <c r="G738" i="1"/>
  <c r="G740" i="1"/>
  <c r="G741" i="1"/>
  <c r="G747" i="1"/>
  <c r="G748" i="1"/>
  <c r="G752" i="1"/>
  <c r="G753" i="1"/>
  <c r="G758" i="1"/>
  <c r="G761" i="1"/>
  <c r="G768" i="1"/>
  <c r="G769" i="1"/>
  <c r="G780" i="1"/>
  <c r="G790" i="1"/>
  <c r="G793" i="1"/>
  <c r="G794" i="1"/>
  <c r="G799" i="1"/>
  <c r="G800" i="1"/>
  <c r="G806" i="1"/>
  <c r="G810" i="1"/>
  <c r="G811" i="1"/>
  <c r="G816" i="1"/>
  <c r="G820" i="1"/>
  <c r="G827" i="1"/>
  <c r="G828" i="1"/>
  <c r="G830" i="1"/>
  <c r="G831" i="1"/>
  <c r="G833" i="1"/>
  <c r="G842" i="1"/>
  <c r="G843" i="1"/>
  <c r="G848" i="1"/>
  <c r="G849" i="1"/>
  <c r="G853" i="1"/>
  <c r="G860" i="1"/>
  <c r="G870" i="1"/>
  <c r="G871" i="1"/>
  <c r="G881" i="1"/>
  <c r="G882" i="1"/>
  <c r="G884" i="1"/>
  <c r="G886" i="1"/>
  <c r="G889" i="1"/>
  <c r="G890" i="1"/>
  <c r="G896" i="1"/>
  <c r="G897" i="1"/>
  <c r="G906" i="1"/>
  <c r="G907" i="1"/>
  <c r="G911" i="1"/>
  <c r="G913" i="1"/>
  <c r="G916" i="1"/>
  <c r="G917" i="1"/>
  <c r="G918" i="1"/>
  <c r="G919" i="1"/>
  <c r="G920" i="1"/>
  <c r="G921" i="1"/>
  <c r="G924" i="1"/>
  <c r="G926" i="1"/>
  <c r="G931" i="1"/>
  <c r="G933" i="1"/>
  <c r="G934" i="1"/>
  <c r="G935" i="1"/>
  <c r="G940" i="1"/>
  <c r="G941" i="1"/>
  <c r="G943" i="1"/>
  <c r="G952" i="1"/>
  <c r="G953" i="1"/>
  <c r="G954" i="1"/>
  <c r="G956" i="1"/>
  <c r="G959" i="1"/>
  <c r="G961" i="1"/>
  <c r="G962" i="1"/>
  <c r="G963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4" i="1"/>
  <c r="G995" i="1"/>
  <c r="G996" i="1"/>
  <c r="G997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6" i="1"/>
  <c r="G1038" i="1"/>
  <c r="G1039" i="1"/>
  <c r="G1040" i="1"/>
  <c r="G1041" i="1"/>
  <c r="G1042" i="1"/>
  <c r="G1043" i="1"/>
  <c r="G1044" i="1"/>
  <c r="G1046" i="1"/>
  <c r="G1047" i="1"/>
  <c r="G1048" i="1"/>
  <c r="G1049" i="1"/>
  <c r="G1050" i="1"/>
  <c r="G1051" i="1"/>
  <c r="G1052" i="1"/>
  <c r="G1053" i="1"/>
  <c r="G1055" i="1"/>
  <c r="G1056" i="1"/>
  <c r="G1057" i="1"/>
  <c r="G1058" i="1"/>
  <c r="G1059" i="1"/>
  <c r="G1060" i="1"/>
  <c r="G1061" i="1"/>
  <c r="G1062" i="1"/>
  <c r="G1063" i="1"/>
  <c r="G1065" i="1"/>
  <c r="G1066" i="1"/>
  <c r="G1067" i="1"/>
  <c r="G1068" i="1"/>
  <c r="G1069" i="1"/>
  <c r="G1070" i="1"/>
  <c r="G1071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9" i="1"/>
  <c r="G1100" i="1"/>
  <c r="G1101" i="1"/>
  <c r="G1102" i="1"/>
  <c r="G1103" i="1"/>
  <c r="G1104" i="1"/>
  <c r="G1105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1" i="1"/>
  <c r="G1123" i="1"/>
  <c r="G1124" i="1"/>
  <c r="G1127" i="1"/>
  <c r="G1128" i="1"/>
  <c r="G1131" i="1"/>
  <c r="G1132" i="1"/>
  <c r="G1135" i="1"/>
  <c r="G1136" i="1"/>
  <c r="G1139" i="1"/>
  <c r="G1140" i="1"/>
  <c r="G1143" i="1"/>
  <c r="G1144" i="1"/>
  <c r="G1147" i="1"/>
  <c r="G1148" i="1"/>
  <c r="G1151" i="1"/>
  <c r="G1152" i="1"/>
  <c r="G1155" i="1"/>
  <c r="G1156" i="1"/>
  <c r="G1159" i="1"/>
  <c r="G1160" i="1"/>
  <c r="G1163" i="1"/>
  <c r="G1164" i="1"/>
  <c r="G1167" i="1"/>
  <c r="G1171" i="1"/>
  <c r="G1172" i="1"/>
  <c r="G1175" i="1"/>
  <c r="G1179" i="1"/>
  <c r="G1180" i="1"/>
  <c r="G1183" i="1"/>
  <c r="G1184" i="1"/>
  <c r="G1187" i="1"/>
  <c r="G1188" i="1"/>
  <c r="G1190" i="1"/>
  <c r="G1191" i="1"/>
  <c r="G1192" i="1"/>
  <c r="G1195" i="1"/>
  <c r="G1199" i="1"/>
  <c r="G1200" i="1"/>
  <c r="G1203" i="1"/>
  <c r="G1204" i="1"/>
  <c r="G1206" i="1"/>
  <c r="G1207" i="1"/>
  <c r="G1211" i="1"/>
  <c r="G1212" i="1"/>
  <c r="G1215" i="1"/>
  <c r="G1219" i="1"/>
  <c r="G1222" i="1"/>
  <c r="G1223" i="1"/>
  <c r="G1224" i="1"/>
  <c r="G1227" i="1"/>
  <c r="G1231" i="1"/>
  <c r="G1235" i="1"/>
  <c r="G1239" i="1"/>
  <c r="G1243" i="1"/>
  <c r="G1247" i="1"/>
  <c r="G1251" i="1"/>
  <c r="G1252" i="1"/>
  <c r="G1255" i="1"/>
  <c r="G1256" i="1"/>
  <c r="G1259" i="1"/>
  <c r="G1260" i="1"/>
  <c r="G1263" i="1"/>
  <c r="G1264" i="1"/>
  <c r="G1267" i="1"/>
  <c r="G1268" i="1"/>
  <c r="G1272" i="1"/>
  <c r="G1275" i="1"/>
  <c r="G1276" i="1"/>
  <c r="G1279" i="1"/>
  <c r="G1280" i="1"/>
  <c r="G1283" i="1"/>
  <c r="G1284" i="1"/>
  <c r="G1291" i="1"/>
  <c r="G1292" i="1"/>
  <c r="G1295" i="1"/>
  <c r="G1296" i="1"/>
  <c r="G1299" i="1"/>
  <c r="G1300" i="1"/>
  <c r="G1303" i="1"/>
  <c r="G1304" i="1"/>
  <c r="G1307" i="1"/>
  <c r="G1308" i="1"/>
  <c r="G1311" i="1"/>
  <c r="G1312" i="1"/>
  <c r="G1315" i="1"/>
  <c r="G1316" i="1"/>
  <c r="G1319" i="1"/>
  <c r="G1320" i="1"/>
  <c r="G1323" i="1"/>
  <c r="G1324" i="1"/>
  <c r="G1326" i="1"/>
  <c r="G1327" i="1"/>
  <c r="G1328" i="1"/>
  <c r="G1331" i="1"/>
  <c r="G1332" i="1"/>
  <c r="G1335" i="1"/>
  <c r="G1336" i="1"/>
  <c r="G1339" i="1"/>
  <c r="G1340" i="1"/>
  <c r="G1342" i="1"/>
  <c r="G1343" i="1"/>
  <c r="G1344" i="1"/>
  <c r="G1347" i="1"/>
  <c r="G1348" i="1"/>
  <c r="G1351" i="1"/>
  <c r="G1352" i="1"/>
  <c r="G1355" i="1"/>
  <c r="G1356" i="1"/>
  <c r="G1359" i="1"/>
  <c r="G1360" i="1"/>
  <c r="G1363" i="1"/>
  <c r="G1364" i="1"/>
  <c r="G1366" i="1"/>
  <c r="G1367" i="1"/>
  <c r="G1368" i="1"/>
  <c r="G1371" i="1"/>
  <c r="G1372" i="1"/>
  <c r="G1375" i="1"/>
  <c r="G1376" i="1"/>
  <c r="G2" i="1"/>
</calcChain>
</file>

<file path=xl/sharedStrings.xml><?xml version="1.0" encoding="utf-8"?>
<sst xmlns="http://schemas.openxmlformats.org/spreadsheetml/2006/main" count="8387" uniqueCount="4468">
  <si>
    <t>Genotype</t>
  </si>
  <si>
    <t>Plate</t>
  </si>
  <si>
    <t>WellID</t>
  </si>
  <si>
    <t>700 IntegInt</t>
  </si>
  <si>
    <t>DPlate_well</t>
  </si>
  <si>
    <t>MPlate_well</t>
  </si>
  <si>
    <t>Name</t>
  </si>
  <si>
    <t>Formula</t>
  </si>
  <si>
    <t>Mol_wt</t>
  </si>
  <si>
    <t>Drug</t>
  </si>
  <si>
    <t>01A03</t>
  </si>
  <si>
    <t>01A02</t>
  </si>
  <si>
    <t>Azaguanine-8</t>
  </si>
  <si>
    <t>C4H4N6O</t>
  </si>
  <si>
    <t>01A05</t>
  </si>
  <si>
    <t>Allantoin</t>
  </si>
  <si>
    <t>C4H6N4O3</t>
  </si>
  <si>
    <t>01A07</t>
  </si>
  <si>
    <t>01A04</t>
  </si>
  <si>
    <t>Acetazolamide</t>
  </si>
  <si>
    <t>C4H6N4O3S2</t>
  </si>
  <si>
    <t>01A09</t>
  </si>
  <si>
    <t>Metformin hydrochloride</t>
  </si>
  <si>
    <t>C4H12ClN5</t>
  </si>
  <si>
    <t>01A11</t>
  </si>
  <si>
    <t>01A06</t>
  </si>
  <si>
    <t>Atracurium besylate</t>
  </si>
  <si>
    <t>C65H82N2O18S2</t>
  </si>
  <si>
    <t>01A13</t>
  </si>
  <si>
    <t>Isoflupredone acetate</t>
  </si>
  <si>
    <t>C23H29FO6</t>
  </si>
  <si>
    <t>01A15</t>
  </si>
  <si>
    <t>01A08</t>
  </si>
  <si>
    <t>Amiloride hydrochloride dihydrate</t>
  </si>
  <si>
    <t>C6H13Cl2N7O3</t>
  </si>
  <si>
    <t>01A17</t>
  </si>
  <si>
    <t>Amprolium hydrochloride</t>
  </si>
  <si>
    <t>C14H20Cl2N4</t>
  </si>
  <si>
    <t>01A19</t>
  </si>
  <si>
    <t>01A10</t>
  </si>
  <si>
    <t>Hydrochlorothiazide</t>
  </si>
  <si>
    <t>C7H8ClN3O4S2</t>
  </si>
  <si>
    <t>01A21</t>
  </si>
  <si>
    <t>Sulfaguanidine</t>
  </si>
  <si>
    <t>C7H10N4O2S</t>
  </si>
  <si>
    <t>01C03</t>
  </si>
  <si>
    <t>01B02</t>
  </si>
  <si>
    <t>Meticrane</t>
  </si>
  <si>
    <t>C10H13NO4S2</t>
  </si>
  <si>
    <t>01C05</t>
  </si>
  <si>
    <t>01B03</t>
  </si>
  <si>
    <t>Benzonatate</t>
  </si>
  <si>
    <t>C30H53NO11</t>
  </si>
  <si>
    <t>01C07</t>
  </si>
  <si>
    <t>01B04</t>
  </si>
  <si>
    <t>Hydroflumethiazide</t>
  </si>
  <si>
    <t>C8H8F3N3O4S2</t>
  </si>
  <si>
    <t>01C09</t>
  </si>
  <si>
    <t>01B05</t>
  </si>
  <si>
    <t>Sulfacetamide sodic hydrate</t>
  </si>
  <si>
    <t>C8H11N2NaO4S</t>
  </si>
  <si>
    <t>01C11</t>
  </si>
  <si>
    <t>01B06</t>
  </si>
  <si>
    <t>Heptaminol hydrochloride</t>
  </si>
  <si>
    <t>C8H20ClNO</t>
  </si>
  <si>
    <t>01C13</t>
  </si>
  <si>
    <t>01B07</t>
  </si>
  <si>
    <t>Sulfathiazole</t>
  </si>
  <si>
    <t>C9H9N3O2S2</t>
  </si>
  <si>
    <t>01C15</t>
  </si>
  <si>
    <t>01B08</t>
  </si>
  <si>
    <t>Levodopa</t>
  </si>
  <si>
    <t>C9H11NO4</t>
  </si>
  <si>
    <t>01C17</t>
  </si>
  <si>
    <t>01B09</t>
  </si>
  <si>
    <t>Idoxuridine</t>
  </si>
  <si>
    <t>C9H11IN2O5</t>
  </si>
  <si>
    <t>01C19</t>
  </si>
  <si>
    <t>01B10</t>
  </si>
  <si>
    <t>Captopril</t>
  </si>
  <si>
    <t>C9H15NO3S</t>
  </si>
  <si>
    <t>01C21</t>
  </si>
  <si>
    <t>01B11</t>
  </si>
  <si>
    <t>Minoxidil</t>
  </si>
  <si>
    <t>C9H15N5O</t>
  </si>
  <si>
    <t>01E03</t>
  </si>
  <si>
    <t>01C02</t>
  </si>
  <si>
    <t>Sulfaphenazole</t>
  </si>
  <si>
    <t>C15H14N4O2S</t>
  </si>
  <si>
    <t>01E05</t>
  </si>
  <si>
    <t>Panthenol (D)</t>
  </si>
  <si>
    <t>C9H19NO4</t>
  </si>
  <si>
    <t>01E07</t>
  </si>
  <si>
    <t>01C04</t>
  </si>
  <si>
    <t>Sulfadiazine</t>
  </si>
  <si>
    <t>C10H10N4O2S</t>
  </si>
  <si>
    <t>01E09</t>
  </si>
  <si>
    <t>Norethynodrel</t>
  </si>
  <si>
    <t>C20H26O2</t>
  </si>
  <si>
    <t>01E11</t>
  </si>
  <si>
    <t>01C06</t>
  </si>
  <si>
    <t>Thiamphenicol</t>
  </si>
  <si>
    <t>C12H15Cl2NO5S</t>
  </si>
  <si>
    <t>01E13</t>
  </si>
  <si>
    <t>Cimetidine</t>
  </si>
  <si>
    <t>C10H16N6S</t>
  </si>
  <si>
    <t>01E15</t>
  </si>
  <si>
    <t>01C08</t>
  </si>
  <si>
    <t>Doxylamine succinate</t>
  </si>
  <si>
    <t>C21H28N2O5</t>
  </si>
  <si>
    <t>01E17</t>
  </si>
  <si>
    <t>Ethambutol dihydrochloride</t>
  </si>
  <si>
    <t>C10H26Cl2N2O2</t>
  </si>
  <si>
    <t>01E19</t>
  </si>
  <si>
    <t>01C10</t>
  </si>
  <si>
    <t>Antipyrine</t>
  </si>
  <si>
    <t>C11H12N2O</t>
  </si>
  <si>
    <t>01E21</t>
  </si>
  <si>
    <t>Antipyrine, 4-hydroxy</t>
  </si>
  <si>
    <t>C11H12N2O2</t>
  </si>
  <si>
    <t>01G03</t>
  </si>
  <si>
    <t>01D02</t>
  </si>
  <si>
    <t>Chloramphenicol</t>
  </si>
  <si>
    <t>C11H12Cl2N2O5</t>
  </si>
  <si>
    <t>01G05</t>
  </si>
  <si>
    <t>01D03</t>
  </si>
  <si>
    <t>Epirizole</t>
  </si>
  <si>
    <t>C11H14N4O2</t>
  </si>
  <si>
    <t>01G07</t>
  </si>
  <si>
    <t>01D04</t>
  </si>
  <si>
    <t>Diprophylline</t>
  </si>
  <si>
    <t>C10H14N4O4</t>
  </si>
  <si>
    <t>01G09</t>
  </si>
  <si>
    <t>01D05</t>
  </si>
  <si>
    <t>Triamterene</t>
  </si>
  <si>
    <t>C12H11N7</t>
  </si>
  <si>
    <t>01G11</t>
  </si>
  <si>
    <t>01D06</t>
  </si>
  <si>
    <t>Dapsone</t>
  </si>
  <si>
    <t>C12H12N2O2S</t>
  </si>
  <si>
    <t>01G13</t>
  </si>
  <si>
    <t>01D07</t>
  </si>
  <si>
    <t>Troleandomycin</t>
  </si>
  <si>
    <t>C41H67NO15</t>
  </si>
  <si>
    <t>01G15</t>
  </si>
  <si>
    <t>01D08</t>
  </si>
  <si>
    <t>Pyrimethamine</t>
  </si>
  <si>
    <t>C12H13ClN4</t>
  </si>
  <si>
    <t>01G17</t>
  </si>
  <si>
    <t>01D09</t>
  </si>
  <si>
    <t>Hexamethonium dibromide dihydrate</t>
  </si>
  <si>
    <t>C12H34Br2N2O2</t>
  </si>
  <si>
    <t>01G19</t>
  </si>
  <si>
    <t>01D10</t>
  </si>
  <si>
    <t>Diflunisal</t>
  </si>
  <si>
    <t>C13H8F2O3</t>
  </si>
  <si>
    <t>01G21</t>
  </si>
  <si>
    <t>01D11</t>
  </si>
  <si>
    <t>Niclosamide</t>
  </si>
  <si>
    <t>C13H8Cl2N2O4</t>
  </si>
  <si>
    <t>01I03</t>
  </si>
  <si>
    <t>01E02</t>
  </si>
  <si>
    <t>Procaine hydrochloride</t>
  </si>
  <si>
    <t>C13H21ClN2O2</t>
  </si>
  <si>
    <t>01I05</t>
  </si>
  <si>
    <t>Moxisylyte hydrochoride</t>
  </si>
  <si>
    <t>C16H26ClNO3</t>
  </si>
  <si>
    <t>01I07</t>
  </si>
  <si>
    <t>01E04</t>
  </si>
  <si>
    <t>Betazole hydrochloride</t>
  </si>
  <si>
    <t>C5H11Cl2N3</t>
  </si>
  <si>
    <t>01I09</t>
  </si>
  <si>
    <t>Isoxicam</t>
  </si>
  <si>
    <t>C14H13N3O5S</t>
  </si>
  <si>
    <t>01I11</t>
  </si>
  <si>
    <t>01E06</t>
  </si>
  <si>
    <t>Naproxen</t>
  </si>
  <si>
    <t>C14H14O3</t>
  </si>
  <si>
    <t>01I13</t>
  </si>
  <si>
    <t>Naphazoline hydrochloride</t>
  </si>
  <si>
    <t>C14H15ClN2</t>
  </si>
  <si>
    <t>01I15</t>
  </si>
  <si>
    <t>01E08</t>
  </si>
  <si>
    <t>Ticlopidine hydrochloride</t>
  </si>
  <si>
    <t>C14H15Cl2NS</t>
  </si>
  <si>
    <t>01I17</t>
  </si>
  <si>
    <t>Dicyclomine hydrochloride</t>
  </si>
  <si>
    <t>C19H36ClNO2</t>
  </si>
  <si>
    <t>01I19</t>
  </si>
  <si>
    <t>01E10</t>
  </si>
  <si>
    <t>Amyleine hydrochloride</t>
  </si>
  <si>
    <t>C14H22ClNO2</t>
  </si>
  <si>
    <t>01I21</t>
  </si>
  <si>
    <t>Lidocaïne hydrochloride</t>
  </si>
  <si>
    <t>C14H23ClN2O</t>
  </si>
  <si>
    <t>01K03</t>
  </si>
  <si>
    <t>01F02</t>
  </si>
  <si>
    <t>Trichlorfon</t>
  </si>
  <si>
    <t>C4H8Cl3O4P</t>
  </si>
  <si>
    <t>01K05</t>
  </si>
  <si>
    <t>01F03</t>
  </si>
  <si>
    <t>Carbamazepine</t>
  </si>
  <si>
    <t>C15H12N2O</t>
  </si>
  <si>
    <t>01K07</t>
  </si>
  <si>
    <t>01F04</t>
  </si>
  <si>
    <t>Triflupromazine hydrochloride</t>
  </si>
  <si>
    <t>C18H20ClF3N2S</t>
  </si>
  <si>
    <t>01K09</t>
  </si>
  <si>
    <t>01F05</t>
  </si>
  <si>
    <t>Mefenamic acid</t>
  </si>
  <si>
    <t>C15H15NO2</t>
  </si>
  <si>
    <t>01K11</t>
  </si>
  <si>
    <t>01F06</t>
  </si>
  <si>
    <t>Acetohexamide</t>
  </si>
  <si>
    <t>C15H20N2O4S</t>
  </si>
  <si>
    <t>01K13</t>
  </si>
  <si>
    <t>01F07</t>
  </si>
  <si>
    <t>Sulpiride</t>
  </si>
  <si>
    <t>C15H23N3O4S</t>
  </si>
  <si>
    <t>01K15</t>
  </si>
  <si>
    <t>01F08</t>
  </si>
  <si>
    <t>Benoxinate hydrochloride</t>
  </si>
  <si>
    <t>C17H29ClN2O3</t>
  </si>
  <si>
    <t>01K17</t>
  </si>
  <si>
    <t>01F09</t>
  </si>
  <si>
    <t>Oxethazaine</t>
  </si>
  <si>
    <t>C28H41N3O3</t>
  </si>
  <si>
    <t>01K19</t>
  </si>
  <si>
    <t>01F10</t>
  </si>
  <si>
    <t>Pheniramine maleate</t>
  </si>
  <si>
    <t>C20H24N2O4</t>
  </si>
  <si>
    <t>01K21</t>
  </si>
  <si>
    <t>01F11</t>
  </si>
  <si>
    <t>Tolazoline hydrochloride</t>
  </si>
  <si>
    <t>C10H13ClN2</t>
  </si>
  <si>
    <t>01M03</t>
  </si>
  <si>
    <t>01G02</t>
  </si>
  <si>
    <t>Morantel tartrate</t>
  </si>
  <si>
    <t>C16H22N2O6S</t>
  </si>
  <si>
    <t>01M05</t>
  </si>
  <si>
    <t>Homatropine hydrobromide (R,S)</t>
  </si>
  <si>
    <t>C16H22BrNO3</t>
  </si>
  <si>
    <t>01M07</t>
  </si>
  <si>
    <t>01G04</t>
  </si>
  <si>
    <t>Nifedipine</t>
  </si>
  <si>
    <t>C17H18N2O6</t>
  </si>
  <si>
    <t>01M09</t>
  </si>
  <si>
    <t>Chlorpromazine hydrochloride</t>
  </si>
  <si>
    <t>C17H20Cl2N2S</t>
  </si>
  <si>
    <t>01M11</t>
  </si>
  <si>
    <t>01G06</t>
  </si>
  <si>
    <t>Diphenhydramine hydrochloride</t>
  </si>
  <si>
    <t>C17H22ClNO</t>
  </si>
  <si>
    <t>01M13</t>
  </si>
  <si>
    <t>Minaprine dihydrochloride</t>
  </si>
  <si>
    <t>C17H24Cl2N4O</t>
  </si>
  <si>
    <t>01M15</t>
  </si>
  <si>
    <t>01G08</t>
  </si>
  <si>
    <t>Miconazole</t>
  </si>
  <si>
    <t>C18H14Cl4N2O</t>
  </si>
  <si>
    <t>01M17</t>
  </si>
  <si>
    <t>Isoxsuprine hydrochloride</t>
  </si>
  <si>
    <t>C18H24ClNO3</t>
  </si>
  <si>
    <t>01M19</t>
  </si>
  <si>
    <t>01G10</t>
  </si>
  <si>
    <t>Acebutolol hydrochloride</t>
  </si>
  <si>
    <t>C18H29ClN2O4</t>
  </si>
  <si>
    <t>01M21</t>
  </si>
  <si>
    <t>Tolnaftate</t>
  </si>
  <si>
    <t>C19H17NOS</t>
  </si>
  <si>
    <t>01O03</t>
  </si>
  <si>
    <t>01H02</t>
  </si>
  <si>
    <t>Todralazine hydrochloride</t>
  </si>
  <si>
    <t>C11H13ClN4O2</t>
  </si>
  <si>
    <t>01O05</t>
  </si>
  <si>
    <t>01H03</t>
  </si>
  <si>
    <t>Imipramine hydrochloride</t>
  </si>
  <si>
    <t>C19H25ClN2</t>
  </si>
  <si>
    <t>01O07</t>
  </si>
  <si>
    <t>01H04</t>
  </si>
  <si>
    <t>Sulindac</t>
  </si>
  <si>
    <t>C20H17FO3S</t>
  </si>
  <si>
    <t>01O09</t>
  </si>
  <si>
    <t>01H05</t>
  </si>
  <si>
    <t>Amitryptiline hydrochloride</t>
  </si>
  <si>
    <t>C20H24ClN</t>
  </si>
  <si>
    <t>01O11</t>
  </si>
  <si>
    <t>01H06</t>
  </si>
  <si>
    <t>Adiphenine hydrochloride</t>
  </si>
  <si>
    <t>C20H26ClNO2</t>
  </si>
  <si>
    <t>01O13</t>
  </si>
  <si>
    <t>01H07</t>
  </si>
  <si>
    <t>Dibucaine</t>
  </si>
  <si>
    <t>C20H29N3O2</t>
  </si>
  <si>
    <t>01O15</t>
  </si>
  <si>
    <t>01H08</t>
  </si>
  <si>
    <t>Prednisone</t>
  </si>
  <si>
    <t>C21H26O5</t>
  </si>
  <si>
    <t>01O17</t>
  </si>
  <si>
    <t>01H09</t>
  </si>
  <si>
    <t>Thioridazine hydrochloride</t>
  </si>
  <si>
    <t>C21H27ClN2S2</t>
  </si>
  <si>
    <t>01O19</t>
  </si>
  <si>
    <t>01H10</t>
  </si>
  <si>
    <t>Diphemanil methylsulfate</t>
  </si>
  <si>
    <t>C21H27NO4S</t>
  </si>
  <si>
    <t>01O21</t>
  </si>
  <si>
    <t>01H11</t>
  </si>
  <si>
    <t>Trimethobenzamide hydrochloride</t>
  </si>
  <si>
    <t>C21H29ClN2O5</t>
  </si>
  <si>
    <t>02A02</t>
  </si>
  <si>
    <t>Metronidazole</t>
  </si>
  <si>
    <t>C6H9N3O3</t>
  </si>
  <si>
    <t>02A03</t>
  </si>
  <si>
    <t>Cotinine (-)</t>
  </si>
  <si>
    <t>C10H12N2O</t>
  </si>
  <si>
    <t>02A04</t>
  </si>
  <si>
    <t>Edrophonium chloride</t>
  </si>
  <si>
    <t>C10H16ClNO</t>
  </si>
  <si>
    <t>02A05</t>
  </si>
  <si>
    <t>Moroxidine hydrochloride</t>
  </si>
  <si>
    <t>C6H14ClN5O</t>
  </si>
  <si>
    <t>01A12</t>
  </si>
  <si>
    <t>02A06</t>
  </si>
  <si>
    <t>Baclofen (R,S)</t>
  </si>
  <si>
    <t>C10H12ClNO2</t>
  </si>
  <si>
    <t>01A14</t>
  </si>
  <si>
    <t>02A07</t>
  </si>
  <si>
    <t>Acyclovir</t>
  </si>
  <si>
    <t>C8H11N5O3</t>
  </si>
  <si>
    <t>01A16</t>
  </si>
  <si>
    <t>02A08</t>
  </si>
  <si>
    <t>Diazoxide</t>
  </si>
  <si>
    <t>C8H7ClN2O2S</t>
  </si>
  <si>
    <t>01A18</t>
  </si>
  <si>
    <t>02A09</t>
  </si>
  <si>
    <t>Amidopyrine</t>
  </si>
  <si>
    <t>C13H17N3O</t>
  </si>
  <si>
    <t>01A20</t>
  </si>
  <si>
    <t>02A10</t>
  </si>
  <si>
    <t>Ursolic acid</t>
  </si>
  <si>
    <t>C30H48O3</t>
  </si>
  <si>
    <t>01A22</t>
  </si>
  <si>
    <t>02A11</t>
  </si>
  <si>
    <t>Pindolol</t>
  </si>
  <si>
    <t>C14H20N2O2</t>
  </si>
  <si>
    <t>02B02</t>
  </si>
  <si>
    <t>Khellin</t>
  </si>
  <si>
    <t>C14H12O5</t>
  </si>
  <si>
    <t>02B03</t>
  </si>
  <si>
    <t>Zimelidine dihydrochloride monohydrate</t>
  </si>
  <si>
    <t>C16H21BrCl2N2O</t>
  </si>
  <si>
    <t>02B04</t>
  </si>
  <si>
    <t>Azacyclonol</t>
  </si>
  <si>
    <t>C18H21NO</t>
  </si>
  <si>
    <t>02B05</t>
  </si>
  <si>
    <t>Azathioprine</t>
  </si>
  <si>
    <t>C9H7N7O2S</t>
  </si>
  <si>
    <t>01C12</t>
  </si>
  <si>
    <t>02B06</t>
  </si>
  <si>
    <t>Lynestrenol</t>
  </si>
  <si>
    <t>C20H28O</t>
  </si>
  <si>
    <t>01C14</t>
  </si>
  <si>
    <t>02B07</t>
  </si>
  <si>
    <t>Guanabenz acetate</t>
  </si>
  <si>
    <t>C10H12Cl2N4O2</t>
  </si>
  <si>
    <t>01C16</t>
  </si>
  <si>
    <t>02B08</t>
  </si>
  <si>
    <t>Disulfiram</t>
  </si>
  <si>
    <t>C10H20N2S4</t>
  </si>
  <si>
    <t>01C18</t>
  </si>
  <si>
    <t>02B09</t>
  </si>
  <si>
    <t>Acetylsalicylsalicylic acid</t>
  </si>
  <si>
    <t>C16H12O6</t>
  </si>
  <si>
    <t>01C20</t>
  </si>
  <si>
    <t>02B10</t>
  </si>
  <si>
    <t>Mianserine hydrochloride</t>
  </si>
  <si>
    <t>C18H21ClN2</t>
  </si>
  <si>
    <t>01C22</t>
  </si>
  <si>
    <t>02B11</t>
  </si>
  <si>
    <t>Nocodazole</t>
  </si>
  <si>
    <t>C14H11N3O3S</t>
  </si>
  <si>
    <t>02C02</t>
  </si>
  <si>
    <t>R(-) Apomorphine hydrochloride hemihydrate</t>
  </si>
  <si>
    <t>C34H38Cl2N2O5</t>
  </si>
  <si>
    <t>02C03</t>
  </si>
  <si>
    <t>Amoxapine</t>
  </si>
  <si>
    <t>C17H16ClN3O</t>
  </si>
  <si>
    <t>02C04</t>
  </si>
  <si>
    <t>Cyproheptadine hydrochloride</t>
  </si>
  <si>
    <t>C21H22ClN</t>
  </si>
  <si>
    <t>02C05</t>
  </si>
  <si>
    <t>Famotidine</t>
  </si>
  <si>
    <t>C8H15N7O2S3</t>
  </si>
  <si>
    <t>01E12</t>
  </si>
  <si>
    <t>02C06</t>
  </si>
  <si>
    <t>Danazol</t>
  </si>
  <si>
    <t>C22H27NO2</t>
  </si>
  <si>
    <t>01E14</t>
  </si>
  <si>
    <t>02C07</t>
  </si>
  <si>
    <t>Lisuride (S)(-)</t>
  </si>
  <si>
    <t>C20H26N4O</t>
  </si>
  <si>
    <t>01E16</t>
  </si>
  <si>
    <t>02C08</t>
  </si>
  <si>
    <t>Tomatine</t>
  </si>
  <si>
    <t>C50H83NO21</t>
  </si>
  <si>
    <t>01E18</t>
  </si>
  <si>
    <t>02C09</t>
  </si>
  <si>
    <t>Nomifensine maleate</t>
  </si>
  <si>
    <t>C20H22N2O4</t>
  </si>
  <si>
    <t>01E20</t>
  </si>
  <si>
    <t>02C10</t>
  </si>
  <si>
    <t>Dizocilpine maleate</t>
  </si>
  <si>
    <t>C20H19NO4</t>
  </si>
  <si>
    <t>01E22</t>
  </si>
  <si>
    <t>02C11</t>
  </si>
  <si>
    <t>Acenocoumarol</t>
  </si>
  <si>
    <t>C19H15NO6</t>
  </si>
  <si>
    <t>02D02</t>
  </si>
  <si>
    <t>Naloxone hydrochloride</t>
  </si>
  <si>
    <t>C19H22ClNO4</t>
  </si>
  <si>
    <t>02D03</t>
  </si>
  <si>
    <t>Metolazone</t>
  </si>
  <si>
    <t>C16H16ClN3O3S</t>
  </si>
  <si>
    <t>02D04</t>
  </si>
  <si>
    <t>Ciprofloxacin hydrochloride</t>
  </si>
  <si>
    <t>C17H21ClFN3O4</t>
  </si>
  <si>
    <t>02D05</t>
  </si>
  <si>
    <t>Ampicillin trihydrate</t>
  </si>
  <si>
    <t>C16H25N3O7S</t>
  </si>
  <si>
    <t>01G12</t>
  </si>
  <si>
    <t>02D06</t>
  </si>
  <si>
    <t>Haloperidol</t>
  </si>
  <si>
    <t>C21H23ClFNO2</t>
  </si>
  <si>
    <t>01G14</t>
  </si>
  <si>
    <t>02D07</t>
  </si>
  <si>
    <t>Naltrexone hydrochloride dihydrate</t>
  </si>
  <si>
    <t>C20H28ClNO6</t>
  </si>
  <si>
    <t>01G16</t>
  </si>
  <si>
    <t>02D08</t>
  </si>
  <si>
    <t>Chlorpheniramine maleate</t>
  </si>
  <si>
    <t>C20H23ClN2O4</t>
  </si>
  <si>
    <t>01G18</t>
  </si>
  <si>
    <t>02D09</t>
  </si>
  <si>
    <t>Nalbuphine hydrochloride</t>
  </si>
  <si>
    <t>C21H28ClNO4</t>
  </si>
  <si>
    <t>01G20</t>
  </si>
  <si>
    <t>02D10</t>
  </si>
  <si>
    <t>Picotamide monohydrate</t>
  </si>
  <si>
    <t>C21H22N4O4</t>
  </si>
  <si>
    <t>01G22</t>
  </si>
  <si>
    <t>02D11</t>
  </si>
  <si>
    <t>Triamcinolone</t>
  </si>
  <si>
    <t>C21H27FO6</t>
  </si>
  <si>
    <t>01I04</t>
  </si>
  <si>
    <t>02E02</t>
  </si>
  <si>
    <t>Bromocryptine mesylate</t>
  </si>
  <si>
    <t>C33H44BrN5O8S</t>
  </si>
  <si>
    <t>01I06</t>
  </si>
  <si>
    <t>02E03</t>
  </si>
  <si>
    <t>Metanephrine hydrochloride DL</t>
  </si>
  <si>
    <t>C10H16ClNO3</t>
  </si>
  <si>
    <t>01I08</t>
  </si>
  <si>
    <t>02E04</t>
  </si>
  <si>
    <t>Dehydrocholic acid</t>
  </si>
  <si>
    <t>C24H34O5</t>
  </si>
  <si>
    <t>01I10</t>
  </si>
  <si>
    <t>02E05</t>
  </si>
  <si>
    <t>Hesperetin</t>
  </si>
  <si>
    <t>C16H14O6</t>
  </si>
  <si>
    <t>01I12</t>
  </si>
  <si>
    <t>02E06</t>
  </si>
  <si>
    <t>Perphenazine</t>
  </si>
  <si>
    <t>C21H26ClN3OS</t>
  </si>
  <si>
    <t>01I14</t>
  </si>
  <si>
    <t>02E07</t>
  </si>
  <si>
    <t>Mefloquine hydrochloride</t>
  </si>
  <si>
    <t>C17H17ClF6N2O</t>
  </si>
  <si>
    <t>01I16</t>
  </si>
  <si>
    <t>02E08</t>
  </si>
  <si>
    <t>Isoconazole</t>
  </si>
  <si>
    <t>01I18</t>
  </si>
  <si>
    <t>02E09</t>
  </si>
  <si>
    <t>Spironolactone</t>
  </si>
  <si>
    <t>C24H32O4S</t>
  </si>
  <si>
    <t>01I20</t>
  </si>
  <si>
    <t>02E10</t>
  </si>
  <si>
    <t>Pirenzepine dihydrochloride</t>
  </si>
  <si>
    <t>C19H23Cl2N5O2</t>
  </si>
  <si>
    <t>01I22</t>
  </si>
  <si>
    <t>02E11</t>
  </si>
  <si>
    <t>Dexamethasone acetate</t>
  </si>
  <si>
    <t>C24H31FO6</t>
  </si>
  <si>
    <t>01K04</t>
  </si>
  <si>
    <t>02F02</t>
  </si>
  <si>
    <t>Glipizide</t>
  </si>
  <si>
    <t>C21H27N5O4S</t>
  </si>
  <si>
    <t>01K06</t>
  </si>
  <si>
    <t>02F03</t>
  </si>
  <si>
    <t>Loxapine succinate</t>
  </si>
  <si>
    <t>C22H24ClN3O5</t>
  </si>
  <si>
    <t>01K08</t>
  </si>
  <si>
    <t>02F04</t>
  </si>
  <si>
    <t>Hydroxyzine dihydrochloride</t>
  </si>
  <si>
    <t>C21H29Cl3N2O2</t>
  </si>
  <si>
    <t>01K10</t>
  </si>
  <si>
    <t>02F05</t>
  </si>
  <si>
    <t>Diltiazem hydrochloride</t>
  </si>
  <si>
    <t>C22H27ClN2O4S</t>
  </si>
  <si>
    <t>01K12</t>
  </si>
  <si>
    <t>02F06</t>
  </si>
  <si>
    <t>Methotrexate</t>
  </si>
  <si>
    <t>C20H22N8O5</t>
  </si>
  <si>
    <t>01K14</t>
  </si>
  <si>
    <t>02F07</t>
  </si>
  <si>
    <t>Astemizole</t>
  </si>
  <si>
    <t>C28H31FN4O</t>
  </si>
  <si>
    <t>01K16</t>
  </si>
  <si>
    <t>02F08</t>
  </si>
  <si>
    <t>Clindamycin hydrochloride</t>
  </si>
  <si>
    <t>C18H34Cl2N2O5S</t>
  </si>
  <si>
    <t>01K18</t>
  </si>
  <si>
    <t>02F09</t>
  </si>
  <si>
    <t>Terfenadine</t>
  </si>
  <si>
    <t>C32H41NO2</t>
  </si>
  <si>
    <t>01K20</t>
  </si>
  <si>
    <t>02F10</t>
  </si>
  <si>
    <t>Cefotaxime sodium salt</t>
  </si>
  <si>
    <t>C16H16N5NaO7S2</t>
  </si>
  <si>
    <t>01K22</t>
  </si>
  <si>
    <t>02F11</t>
  </si>
  <si>
    <t>Tetracycline hydrochloride</t>
  </si>
  <si>
    <t>C22H25ClN2O8</t>
  </si>
  <si>
    <t>01M04</t>
  </si>
  <si>
    <t>02G02</t>
  </si>
  <si>
    <t>Verapamyl hydrochloride</t>
  </si>
  <si>
    <t>C27H39ClN2O4</t>
  </si>
  <si>
    <t>01M06</t>
  </si>
  <si>
    <t>02G03</t>
  </si>
  <si>
    <t>Dipyridamole</t>
  </si>
  <si>
    <t>C24H40N8O4</t>
  </si>
  <si>
    <t>01M08</t>
  </si>
  <si>
    <t>02G04</t>
  </si>
  <si>
    <t>Chlorhexidine</t>
  </si>
  <si>
    <t>C22H30Cl2N10</t>
  </si>
  <si>
    <t>01M10</t>
  </si>
  <si>
    <t>02G05</t>
  </si>
  <si>
    <t>Loperamide hydrochloride</t>
  </si>
  <si>
    <t>C29H34Cl2N2O2</t>
  </si>
  <si>
    <t>01M12</t>
  </si>
  <si>
    <t>02G06</t>
  </si>
  <si>
    <t>Chlortetracycline hydrochloride</t>
  </si>
  <si>
    <t>C22H24Cl2N2O8</t>
  </si>
  <si>
    <t>01M14</t>
  </si>
  <si>
    <t>02G07</t>
  </si>
  <si>
    <t>Tamoxifen citrate</t>
  </si>
  <si>
    <t>C32H37NO8</t>
  </si>
  <si>
    <t>01M16</t>
  </si>
  <si>
    <t>02G08</t>
  </si>
  <si>
    <t>Nicergoline</t>
  </si>
  <si>
    <t>C24H26BrN3O3</t>
  </si>
  <si>
    <t>01M18</t>
  </si>
  <si>
    <t>02G09</t>
  </si>
  <si>
    <t>Canrenoic acid potassium salt</t>
  </si>
  <si>
    <t>C22H29KO4</t>
  </si>
  <si>
    <t>01M20</t>
  </si>
  <si>
    <t>02G10</t>
  </si>
  <si>
    <t>Thioproperazine dimesylate</t>
  </si>
  <si>
    <t>C24H38N4O8S4</t>
  </si>
  <si>
    <t>01M22</t>
  </si>
  <si>
    <t>02G11</t>
  </si>
  <si>
    <t>Dihydroergotamine tartrate</t>
  </si>
  <si>
    <t>C70H80N10O16</t>
  </si>
  <si>
    <t>01O04</t>
  </si>
  <si>
    <t>02H02</t>
  </si>
  <si>
    <t>Erythromycin</t>
  </si>
  <si>
    <t>C37H67NO13</t>
  </si>
  <si>
    <t>01O06</t>
  </si>
  <si>
    <t>02H03</t>
  </si>
  <si>
    <t>Oleandomycin phosphate</t>
  </si>
  <si>
    <t>C35H64NO16P</t>
  </si>
  <si>
    <t>01O08</t>
  </si>
  <si>
    <t>02H04</t>
  </si>
  <si>
    <t>Midecamycin</t>
  </si>
  <si>
    <t>01O10</t>
  </si>
  <si>
    <t>02H05</t>
  </si>
  <si>
    <t>Josamycin</t>
  </si>
  <si>
    <t>C42H69NO15</t>
  </si>
  <si>
    <t>01O12</t>
  </si>
  <si>
    <t>02H06</t>
  </si>
  <si>
    <t>Paclitaxel</t>
  </si>
  <si>
    <t>C47H51NO14</t>
  </si>
  <si>
    <t>01O14</t>
  </si>
  <si>
    <t>02H07</t>
  </si>
  <si>
    <t>Ivermectin</t>
  </si>
  <si>
    <t>C48H74O14</t>
  </si>
  <si>
    <t>01O16</t>
  </si>
  <si>
    <t>02H08</t>
  </si>
  <si>
    <t>Gallamine triethiodide</t>
  </si>
  <si>
    <t>C30H60I3N3O3</t>
  </si>
  <si>
    <t>01O18</t>
  </si>
  <si>
    <t>02H09</t>
  </si>
  <si>
    <t>Neomycin sulfate</t>
  </si>
  <si>
    <t>C23H48N6O17S</t>
  </si>
  <si>
    <t>01O20</t>
  </si>
  <si>
    <t>02H10</t>
  </si>
  <si>
    <t>Dihydrostreptomycin sulfate</t>
  </si>
  <si>
    <t>C42H88N14O36S3</t>
  </si>
  <si>
    <t>01O22</t>
  </si>
  <si>
    <t>02H11</t>
  </si>
  <si>
    <t>Gentamicine sulfate</t>
  </si>
  <si>
    <t>C60H125N15O25S</t>
  </si>
  <si>
    <t>03A02</t>
  </si>
  <si>
    <t>Isoniazid</t>
  </si>
  <si>
    <t>C6H7N3O</t>
  </si>
  <si>
    <t>03A03</t>
  </si>
  <si>
    <t>Pentylenetetrazole</t>
  </si>
  <si>
    <t>C6H10N4</t>
  </si>
  <si>
    <t>03A04</t>
  </si>
  <si>
    <t>Chlorzoxazone</t>
  </si>
  <si>
    <t>C7H4ClNO2</t>
  </si>
  <si>
    <t>03A05</t>
  </si>
  <si>
    <t>Ornidazole</t>
  </si>
  <si>
    <t>C7H10ClN3O3</t>
  </si>
  <si>
    <t>03A06</t>
  </si>
  <si>
    <t>Ethosuximide</t>
  </si>
  <si>
    <t>C7H11NO2</t>
  </si>
  <si>
    <t>02A13</t>
  </si>
  <si>
    <t>03A07</t>
  </si>
  <si>
    <t>Mafenide hydrochloride</t>
  </si>
  <si>
    <t>C7H11ClN2O2S</t>
  </si>
  <si>
    <t>02A15</t>
  </si>
  <si>
    <t>03A08</t>
  </si>
  <si>
    <t>Riluzole hydrochloride</t>
  </si>
  <si>
    <t>C8H6ClF3N2OS</t>
  </si>
  <si>
    <t>02A17</t>
  </si>
  <si>
    <t>03A09</t>
  </si>
  <si>
    <t>Nitrofurantoin</t>
  </si>
  <si>
    <t>C8H6N4O5</t>
  </si>
  <si>
    <t>02A19</t>
  </si>
  <si>
    <t>03A10</t>
  </si>
  <si>
    <t>Hydralazine hydrochloride</t>
  </si>
  <si>
    <t>C8H9ClN4</t>
  </si>
  <si>
    <t>02A21</t>
  </si>
  <si>
    <t>03A11</t>
  </si>
  <si>
    <t>Phenelzine sulfate</t>
  </si>
  <si>
    <t>C8H14N2O4S</t>
  </si>
  <si>
    <t>03B02</t>
  </si>
  <si>
    <t>Tranexamic acid</t>
  </si>
  <si>
    <t>C8H15NO2</t>
  </si>
  <si>
    <t>03B03</t>
  </si>
  <si>
    <t>Etofylline</t>
  </si>
  <si>
    <t>C9H12N4O3</t>
  </si>
  <si>
    <t>03B04</t>
  </si>
  <si>
    <t>Tranylcypromine hydrochloride</t>
  </si>
  <si>
    <t>C9H12ClN</t>
  </si>
  <si>
    <t>03B05</t>
  </si>
  <si>
    <t>Alverine citrate salt</t>
  </si>
  <si>
    <t>C26H35NO7</t>
  </si>
  <si>
    <t>03B06</t>
  </si>
  <si>
    <t>Aceclofenac</t>
  </si>
  <si>
    <t>C16H13Cl2NO4</t>
  </si>
  <si>
    <t>02C13</t>
  </si>
  <si>
    <t>03B07</t>
  </si>
  <si>
    <t>Iproniazide phosphate</t>
  </si>
  <si>
    <t>C9H16N3O5P</t>
  </si>
  <si>
    <t>02C15</t>
  </si>
  <si>
    <t>03B08</t>
  </si>
  <si>
    <t>Sulfamethoxazole</t>
  </si>
  <si>
    <t>C10H11N3O3S</t>
  </si>
  <si>
    <t>02C17</t>
  </si>
  <si>
    <t>03B09</t>
  </si>
  <si>
    <t>Mephenesin</t>
  </si>
  <si>
    <t>C10H14O3</t>
  </si>
  <si>
    <t>02C19</t>
  </si>
  <si>
    <t>03B10</t>
  </si>
  <si>
    <t>Phenformin hydrochloride</t>
  </si>
  <si>
    <t>C10H16ClN5</t>
  </si>
  <si>
    <t>02C21</t>
  </si>
  <si>
    <t>03B11</t>
  </si>
  <si>
    <t>Flutamide</t>
  </si>
  <si>
    <t>C11H11F3N2O3</t>
  </si>
  <si>
    <t>03C02</t>
  </si>
  <si>
    <t>Ampyrone</t>
  </si>
  <si>
    <t>C11H13N3O</t>
  </si>
  <si>
    <t>03C03</t>
  </si>
  <si>
    <t>Levamisole hydrochloride</t>
  </si>
  <si>
    <t>C11H13ClN2S</t>
  </si>
  <si>
    <t>03C04</t>
  </si>
  <si>
    <t>Pargyline hydrochloride</t>
  </si>
  <si>
    <t>C11H14ClN</t>
  </si>
  <si>
    <t>03C05</t>
  </si>
  <si>
    <t>Methocarbamol</t>
  </si>
  <si>
    <t>C11H15NO5</t>
  </si>
  <si>
    <t>03C06</t>
  </si>
  <si>
    <t>Aztreonam</t>
  </si>
  <si>
    <t>C13H17N5O8S2</t>
  </si>
  <si>
    <t>02E13</t>
  </si>
  <si>
    <t>03C07</t>
  </si>
  <si>
    <t>Cloxacillin sodium salt</t>
  </si>
  <si>
    <t>C19H17ClN3NaO5S</t>
  </si>
  <si>
    <t>02E15</t>
  </si>
  <si>
    <t>03C08</t>
  </si>
  <si>
    <t>Nalidixic acid sodium salt hydrate</t>
  </si>
  <si>
    <t>C12H13N2NaO4</t>
  </si>
  <si>
    <t>02E17</t>
  </si>
  <si>
    <t>03C09</t>
  </si>
  <si>
    <t>Pentolinium bitartrate</t>
  </si>
  <si>
    <t>C23H42N2O12</t>
  </si>
  <si>
    <t>02E19</t>
  </si>
  <si>
    <t>03C10</t>
  </si>
  <si>
    <t>Aminopurine, 6-benzyl</t>
  </si>
  <si>
    <t>C12H11N5</t>
  </si>
  <si>
    <t>02E21</t>
  </si>
  <si>
    <t>03C11</t>
  </si>
  <si>
    <t>Tolbutamide</t>
  </si>
  <si>
    <t>C12H18N2O3S</t>
  </si>
  <si>
    <t>03D02</t>
  </si>
  <si>
    <t>Midodrine hydrochloride</t>
  </si>
  <si>
    <t>C12H19ClN2O4</t>
  </si>
  <si>
    <t>03D03</t>
  </si>
  <si>
    <t>Thalidomide</t>
  </si>
  <si>
    <t>C13H10N2O4</t>
  </si>
  <si>
    <t>03D04</t>
  </si>
  <si>
    <t>Oxolinic acid</t>
  </si>
  <si>
    <t>C13H11NO5</t>
  </si>
  <si>
    <t>03D05</t>
  </si>
  <si>
    <t>Nimesulide</t>
  </si>
  <si>
    <t>C13H12N2O5S</t>
  </si>
  <si>
    <t>03D06</t>
  </si>
  <si>
    <t>Hydrastinine hydrochloride</t>
  </si>
  <si>
    <t>C11H12ClNO2</t>
  </si>
  <si>
    <t>02G13</t>
  </si>
  <si>
    <t>03D07</t>
  </si>
  <si>
    <t>Pentoxifylline</t>
  </si>
  <si>
    <t>C13H18N4O3</t>
  </si>
  <si>
    <t>02G15</t>
  </si>
  <si>
    <t>03D08</t>
  </si>
  <si>
    <t>Metaraminol bitartrate</t>
  </si>
  <si>
    <t>C17H25NO14</t>
  </si>
  <si>
    <t>02G17</t>
  </si>
  <si>
    <t>03D09</t>
  </si>
  <si>
    <t>Salbutamol</t>
  </si>
  <si>
    <t>C13H21NO3</t>
  </si>
  <si>
    <t>02G19</t>
  </si>
  <si>
    <t>03D10</t>
  </si>
  <si>
    <t>Prilocaine hydrochloride</t>
  </si>
  <si>
    <t>C13H21ClN2O</t>
  </si>
  <si>
    <t>02G21</t>
  </si>
  <si>
    <t>03D11</t>
  </si>
  <si>
    <t>Camptothecine (S,+)</t>
  </si>
  <si>
    <t>C20H16N2O4</t>
  </si>
  <si>
    <t>02I03</t>
  </si>
  <si>
    <t>03E02</t>
  </si>
  <si>
    <t>Ranitidine hydrochloride</t>
  </si>
  <si>
    <t>C13H23ClN4O3S</t>
  </si>
  <si>
    <t>02I05</t>
  </si>
  <si>
    <t>03E03</t>
  </si>
  <si>
    <t>Tiratricol, 3,3',5-triiodothyroacetic acid</t>
  </si>
  <si>
    <t>C14H9I3O4</t>
  </si>
  <si>
    <t>02I07</t>
  </si>
  <si>
    <t>03E04</t>
  </si>
  <si>
    <t>Flufenamic acid</t>
  </si>
  <si>
    <t>C14H10F3NO2</t>
  </si>
  <si>
    <t>02I09</t>
  </si>
  <si>
    <t>03E05</t>
  </si>
  <si>
    <t>Flumequine</t>
  </si>
  <si>
    <t>C14H12FNO3</t>
  </si>
  <si>
    <t>02I11</t>
  </si>
  <si>
    <t>03E06</t>
  </si>
  <si>
    <t>Tolfenamic acid</t>
  </si>
  <si>
    <t>C14H12ClNO2</t>
  </si>
  <si>
    <t>02I13</t>
  </si>
  <si>
    <t>03E07</t>
  </si>
  <si>
    <t>Meclofenamic acid sodium salt monohydrate</t>
  </si>
  <si>
    <t>C14H12Cl2NNaO3</t>
  </si>
  <si>
    <t>02I15</t>
  </si>
  <si>
    <t>03E08</t>
  </si>
  <si>
    <t>Kawain</t>
  </si>
  <si>
    <t>02I17</t>
  </si>
  <si>
    <t>03E09</t>
  </si>
  <si>
    <t>Trimethoprim</t>
  </si>
  <si>
    <t>C14H18N4O3</t>
  </si>
  <si>
    <t>02I19</t>
  </si>
  <si>
    <t>03E10</t>
  </si>
  <si>
    <t>Metoclopramide monohydrochloride</t>
  </si>
  <si>
    <t>C14H23Cl2N3O2</t>
  </si>
  <si>
    <t>02I21</t>
  </si>
  <si>
    <t>03E11</t>
  </si>
  <si>
    <t>Fenbendazole</t>
  </si>
  <si>
    <t>C15H13N3O2S</t>
  </si>
  <si>
    <t>02K03</t>
  </si>
  <si>
    <t>03F02</t>
  </si>
  <si>
    <t>Piroxicam</t>
  </si>
  <si>
    <t>C15H13N3O4S</t>
  </si>
  <si>
    <t>02K05</t>
  </si>
  <si>
    <t>03F03</t>
  </si>
  <si>
    <t>Pyrantel tartrate</t>
  </si>
  <si>
    <t>C15H20N2O6S</t>
  </si>
  <si>
    <t>02K07</t>
  </si>
  <si>
    <t>03F04</t>
  </si>
  <si>
    <t>Fenspiride hydrochloride</t>
  </si>
  <si>
    <t>C15H21ClN2O2</t>
  </si>
  <si>
    <t>02K09</t>
  </si>
  <si>
    <t>03F05</t>
  </si>
  <si>
    <t>Gemfibrozil</t>
  </si>
  <si>
    <t>C15H22O3</t>
  </si>
  <si>
    <t>02K11</t>
  </si>
  <si>
    <t>03F06</t>
  </si>
  <si>
    <t>Mefexamide hydrochloride</t>
  </si>
  <si>
    <t>C15H25ClN2O3</t>
  </si>
  <si>
    <t>02K13</t>
  </si>
  <si>
    <t>03F07</t>
  </si>
  <si>
    <t>Tiapride hydrochloride</t>
  </si>
  <si>
    <t>C15H25ClN2O4S</t>
  </si>
  <si>
    <t>02K15</t>
  </si>
  <si>
    <t>03F08</t>
  </si>
  <si>
    <t>Mebendazole</t>
  </si>
  <si>
    <t>C16H13N3O3</t>
  </si>
  <si>
    <t>02K17</t>
  </si>
  <si>
    <t>03F09</t>
  </si>
  <si>
    <t>Fenbufen</t>
  </si>
  <si>
    <t>C16H14O3</t>
  </si>
  <si>
    <t>02K19</t>
  </si>
  <si>
    <t>03F10</t>
  </si>
  <si>
    <t>Ketoprofen</t>
  </si>
  <si>
    <t>02K21</t>
  </si>
  <si>
    <t>03F11</t>
  </si>
  <si>
    <t>Indapamide</t>
  </si>
  <si>
    <t>02M03</t>
  </si>
  <si>
    <t>03G02</t>
  </si>
  <si>
    <t>Norfloxacin</t>
  </si>
  <si>
    <t>C16H18FN3O3</t>
  </si>
  <si>
    <t>02M05</t>
  </si>
  <si>
    <t>03G03</t>
  </si>
  <si>
    <t>Antimycin A</t>
  </si>
  <si>
    <t>C28H40N2O9</t>
  </si>
  <si>
    <t>02M07</t>
  </si>
  <si>
    <t>03G04</t>
  </si>
  <si>
    <t>Xylometazoline hydrochloride</t>
  </si>
  <si>
    <t>C16H25ClN2</t>
  </si>
  <si>
    <t>02M09</t>
  </si>
  <si>
    <t>03G05</t>
  </si>
  <si>
    <t>Oxymetazoline hydrochloride</t>
  </si>
  <si>
    <t>C16H25ClN2O</t>
  </si>
  <si>
    <t>02M11</t>
  </si>
  <si>
    <t>03G06</t>
  </si>
  <si>
    <t>Nifenazone</t>
  </si>
  <si>
    <t>C17H16N4O2</t>
  </si>
  <si>
    <t>02M13</t>
  </si>
  <si>
    <t>03G07</t>
  </si>
  <si>
    <t>Griseofulvin</t>
  </si>
  <si>
    <t>C17H17ClO6</t>
  </si>
  <si>
    <t>02M15</t>
  </si>
  <si>
    <t>03G08</t>
  </si>
  <si>
    <t>Clemizole hydrochloride</t>
  </si>
  <si>
    <t>C19H21Cl2N3</t>
  </si>
  <si>
    <t>02M17</t>
  </si>
  <si>
    <t>03G09</t>
  </si>
  <si>
    <t>Tropicamide</t>
  </si>
  <si>
    <t>C17H20N2O2</t>
  </si>
  <si>
    <t>02M19</t>
  </si>
  <si>
    <t>03G10</t>
  </si>
  <si>
    <t>Nefopam hydrochloride</t>
  </si>
  <si>
    <t>C17H20ClNO</t>
  </si>
  <si>
    <t>02M21</t>
  </si>
  <si>
    <t>03G11</t>
  </si>
  <si>
    <t>Phentolamine hydrochloride</t>
  </si>
  <si>
    <t>C17H20ClN3O</t>
  </si>
  <si>
    <t>02O03</t>
  </si>
  <si>
    <t>03H02</t>
  </si>
  <si>
    <t>Etodolac</t>
  </si>
  <si>
    <t>C17H21NO3</t>
  </si>
  <si>
    <t>02O05</t>
  </si>
  <si>
    <t>03H03</t>
  </si>
  <si>
    <t>Scopolamin-N-oxide hydrobromide</t>
  </si>
  <si>
    <t>C17H22BrNO5</t>
  </si>
  <si>
    <t>02O07</t>
  </si>
  <si>
    <t>03H04</t>
  </si>
  <si>
    <t>Hyoscyamine (L)</t>
  </si>
  <si>
    <t>C17H23NO3</t>
  </si>
  <si>
    <t>02O09</t>
  </si>
  <si>
    <t>03H05</t>
  </si>
  <si>
    <t>Chlorphensin carbamate</t>
  </si>
  <si>
    <t>C10H12ClNO4</t>
  </si>
  <si>
    <t>02O11</t>
  </si>
  <si>
    <t>03H06</t>
  </si>
  <si>
    <t>Metampicillin sodium salt</t>
  </si>
  <si>
    <t>C17H18N3NaO4S</t>
  </si>
  <si>
    <t>02O13</t>
  </si>
  <si>
    <t>03H07</t>
  </si>
  <si>
    <t>Dilazep dihydrochloride</t>
  </si>
  <si>
    <t>C31H46Cl2N2O10</t>
  </si>
  <si>
    <t>02O15</t>
  </si>
  <si>
    <t>03H08</t>
  </si>
  <si>
    <t>Ofloxacin</t>
  </si>
  <si>
    <t>C18H20FN3O4</t>
  </si>
  <si>
    <t>02O17</t>
  </si>
  <si>
    <t>03H09</t>
  </si>
  <si>
    <t>Lomefloxacin hydrochloride</t>
  </si>
  <si>
    <t>C17H20ClF2N3O3</t>
  </si>
  <si>
    <t>02O19</t>
  </si>
  <si>
    <t>03H10</t>
  </si>
  <si>
    <t>Orphenadrine hydrochloride</t>
  </si>
  <si>
    <t>C18H24ClNO</t>
  </si>
  <si>
    <t>02O21</t>
  </si>
  <si>
    <t>03H11</t>
  </si>
  <si>
    <t>Proglumide</t>
  </si>
  <si>
    <t>C18H26N2O4</t>
  </si>
  <si>
    <t>04A02</t>
  </si>
  <si>
    <t>Mexiletine hydrochloride</t>
  </si>
  <si>
    <t>C11H18ClNO</t>
  </si>
  <si>
    <t>04A03</t>
  </si>
  <si>
    <t>Flavoxate hydrochloride</t>
  </si>
  <si>
    <t>C24H26ClNO4</t>
  </si>
  <si>
    <t>04A04</t>
  </si>
  <si>
    <t>Bufexamac</t>
  </si>
  <si>
    <t>C12H17NO3</t>
  </si>
  <si>
    <t>04A05</t>
  </si>
  <si>
    <t>Glutethimide, para-amino</t>
  </si>
  <si>
    <t>C13H16N2O2</t>
  </si>
  <si>
    <t>02A12</t>
  </si>
  <si>
    <t>04A06</t>
  </si>
  <si>
    <t>Dropropizine (R,S)</t>
  </si>
  <si>
    <t>C13H20N2O2</t>
  </si>
  <si>
    <t>02A14</t>
  </si>
  <si>
    <t>04A07</t>
  </si>
  <si>
    <t>Pinacidil</t>
  </si>
  <si>
    <t>C13H19N5</t>
  </si>
  <si>
    <t>02A16</t>
  </si>
  <si>
    <t>04A08</t>
  </si>
  <si>
    <t>Albendazole</t>
  </si>
  <si>
    <t>C12H15N3O2S</t>
  </si>
  <si>
    <t>02A18</t>
  </si>
  <si>
    <t>04A09</t>
  </si>
  <si>
    <t>Clonidine hydrochloride</t>
  </si>
  <si>
    <t>C9H10Cl3N3</t>
  </si>
  <si>
    <t>02A20</t>
  </si>
  <si>
    <t>04A10</t>
  </si>
  <si>
    <t>Bupropion hydrochloride</t>
  </si>
  <si>
    <t>C13H19Cl2NO</t>
  </si>
  <si>
    <t>02A22</t>
  </si>
  <si>
    <t>04A11</t>
  </si>
  <si>
    <t>Alprenolol hydrochloride</t>
  </si>
  <si>
    <t>C15H24ClNO2</t>
  </si>
  <si>
    <t>04B02</t>
  </si>
  <si>
    <t>Chlorothiazide</t>
  </si>
  <si>
    <t>C7H6ClN3O4S2</t>
  </si>
  <si>
    <t>04B03</t>
  </si>
  <si>
    <t>Diphenidol hydrochloride</t>
  </si>
  <si>
    <t>C21H28ClNO</t>
  </si>
  <si>
    <t>04B04</t>
  </si>
  <si>
    <t>Norethindrone</t>
  </si>
  <si>
    <t>04B05</t>
  </si>
  <si>
    <t>Nortriptyline hydrochloride</t>
  </si>
  <si>
    <t>C19H22ClN</t>
  </si>
  <si>
    <t>02C12</t>
  </si>
  <si>
    <t>04B06</t>
  </si>
  <si>
    <t>Niflumic acid</t>
  </si>
  <si>
    <t>C13H9F3N2O2</t>
  </si>
  <si>
    <t>02C14</t>
  </si>
  <si>
    <t>04B07</t>
  </si>
  <si>
    <t>Isotretinoin</t>
  </si>
  <si>
    <t>C20H28O2</t>
  </si>
  <si>
    <t>02C16</t>
  </si>
  <si>
    <t>04B08</t>
  </si>
  <si>
    <t>Retinoic acid</t>
  </si>
  <si>
    <t>02C18</t>
  </si>
  <si>
    <t>04B09</t>
  </si>
  <si>
    <t>Antazoline hydrochloride</t>
  </si>
  <si>
    <t>C17H20ClN3</t>
  </si>
  <si>
    <t>02C20</t>
  </si>
  <si>
    <t>04B10</t>
  </si>
  <si>
    <t>Ethacrynic acid</t>
  </si>
  <si>
    <t>C13H12Cl2O4</t>
  </si>
  <si>
    <t>02C22</t>
  </si>
  <si>
    <t>04B11</t>
  </si>
  <si>
    <t>Praziquantel</t>
  </si>
  <si>
    <t>C19H24N2O2</t>
  </si>
  <si>
    <t>04C02</t>
  </si>
  <si>
    <t>Ethisterone</t>
  </si>
  <si>
    <t>C21H28O2</t>
  </si>
  <si>
    <t>04C03</t>
  </si>
  <si>
    <t>Triprolidine hydrochloride</t>
  </si>
  <si>
    <t>C19H23ClN2</t>
  </si>
  <si>
    <t>04C04</t>
  </si>
  <si>
    <t>Doxepin hydrochloride</t>
  </si>
  <si>
    <t>C19H22ClNO</t>
  </si>
  <si>
    <t>04C05</t>
  </si>
  <si>
    <t>Dyclonine hydrochloride</t>
  </si>
  <si>
    <t>C18H28ClNO2</t>
  </si>
  <si>
    <t>02E12</t>
  </si>
  <si>
    <t>04C06</t>
  </si>
  <si>
    <t>Dimenhydrinate</t>
  </si>
  <si>
    <t>C24H28ClN5O3</t>
  </si>
  <si>
    <t>02E14</t>
  </si>
  <si>
    <t>04C07</t>
  </si>
  <si>
    <t>Disopyramide</t>
  </si>
  <si>
    <t>C21H29N3O</t>
  </si>
  <si>
    <t>02E16</t>
  </si>
  <si>
    <t>04C08</t>
  </si>
  <si>
    <t>Clotrimazole</t>
  </si>
  <si>
    <t>C22H17ClN2</t>
  </si>
  <si>
    <t>02E18</t>
  </si>
  <si>
    <t>04C09</t>
  </si>
  <si>
    <t>Vinpocetine</t>
  </si>
  <si>
    <t>C22H26N2O2</t>
  </si>
  <si>
    <t>02E20</t>
  </si>
  <si>
    <t>04C10</t>
  </si>
  <si>
    <t>Clomipramine hydrochloride</t>
  </si>
  <si>
    <t>C19H24Cl2N2</t>
  </si>
  <si>
    <t>02E22</t>
  </si>
  <si>
    <t>04C11</t>
  </si>
  <si>
    <t>Fendiline hydrochloride</t>
  </si>
  <si>
    <t>C23H26ClN</t>
  </si>
  <si>
    <t>04D02</t>
  </si>
  <si>
    <t>Vincamine</t>
  </si>
  <si>
    <t>C21H26N2O3</t>
  </si>
  <si>
    <t>04D03</t>
  </si>
  <si>
    <t>Indomethacin</t>
  </si>
  <si>
    <t>C19H16ClNO4</t>
  </si>
  <si>
    <t>04D04</t>
  </si>
  <si>
    <t>Cortisone</t>
  </si>
  <si>
    <t>C21H28O5</t>
  </si>
  <si>
    <t>04D05</t>
  </si>
  <si>
    <t>Prednisolone</t>
  </si>
  <si>
    <t>02G12</t>
  </si>
  <si>
    <t>04D06</t>
  </si>
  <si>
    <t>Fenofibrate</t>
  </si>
  <si>
    <t>C20H21ClO4</t>
  </si>
  <si>
    <t>02G14</t>
  </si>
  <si>
    <t>04D07</t>
  </si>
  <si>
    <t>Bumetanide</t>
  </si>
  <si>
    <t>C17H20N2O5S</t>
  </si>
  <si>
    <t>02G16</t>
  </si>
  <si>
    <t>04D08</t>
  </si>
  <si>
    <t>Labetalol hydrochloride</t>
  </si>
  <si>
    <t>C19H25ClN2O3</t>
  </si>
  <si>
    <t>02G18</t>
  </si>
  <si>
    <t>04D09</t>
  </si>
  <si>
    <t>Cinnarizine</t>
  </si>
  <si>
    <t>C26H28N2</t>
  </si>
  <si>
    <t>02G20</t>
  </si>
  <si>
    <t>04D10</t>
  </si>
  <si>
    <t>Methylprednisolone, 6-alpha</t>
  </si>
  <si>
    <t>C22H30O5</t>
  </si>
  <si>
    <t>02G22</t>
  </si>
  <si>
    <t>04D11</t>
  </si>
  <si>
    <t>Quinidine hydrochloride monohydrate</t>
  </si>
  <si>
    <t>C20H27ClN2O3</t>
  </si>
  <si>
    <t>02I04</t>
  </si>
  <si>
    <t>04E02</t>
  </si>
  <si>
    <t>Fludrocortisone acetate</t>
  </si>
  <si>
    <t>02I06</t>
  </si>
  <si>
    <t>04E03</t>
  </si>
  <si>
    <t>Fenoterol hydrobromide</t>
  </si>
  <si>
    <t>C17H22BrNO4</t>
  </si>
  <si>
    <t>02I08</t>
  </si>
  <si>
    <t>04E04</t>
  </si>
  <si>
    <t>Homochlorcyclizine dihydrochloride</t>
  </si>
  <si>
    <t>C19H25Cl3N2</t>
  </si>
  <si>
    <t>02I10</t>
  </si>
  <si>
    <t>04E05</t>
  </si>
  <si>
    <t>Diethylcarbamazine citrate</t>
  </si>
  <si>
    <t>C16H29N3O8</t>
  </si>
  <si>
    <t>02I12</t>
  </si>
  <si>
    <t>04E06</t>
  </si>
  <si>
    <t>Chenodiol</t>
  </si>
  <si>
    <t>C24H40O4</t>
  </si>
  <si>
    <t>02I14</t>
  </si>
  <si>
    <t>04E07</t>
  </si>
  <si>
    <t>Perhexiline maleate</t>
  </si>
  <si>
    <t>C23H39NO4</t>
  </si>
  <si>
    <t>02I16</t>
  </si>
  <si>
    <t>04E08</t>
  </si>
  <si>
    <t>Oxybutynin chloride</t>
  </si>
  <si>
    <t>C22H32ClNO3</t>
  </si>
  <si>
    <t>02I18</t>
  </si>
  <si>
    <t>04E09</t>
  </si>
  <si>
    <t>Spiperone</t>
  </si>
  <si>
    <t>C23H26FN3O2</t>
  </si>
  <si>
    <t>02I20</t>
  </si>
  <si>
    <t>04E10</t>
  </si>
  <si>
    <t>Pyrilamine maleate</t>
  </si>
  <si>
    <t>C21H27N3O5</t>
  </si>
  <si>
    <t>02I22</t>
  </si>
  <si>
    <t>04E11</t>
  </si>
  <si>
    <t>Sulfinpyrazone</t>
  </si>
  <si>
    <t>C23H20N2O3S</t>
  </si>
  <si>
    <t>02K04</t>
  </si>
  <si>
    <t>04F02</t>
  </si>
  <si>
    <t>Dantrolene sodium salt</t>
  </si>
  <si>
    <t>C14H9N4NaO5</t>
  </si>
  <si>
    <t>02K06</t>
  </si>
  <si>
    <t>04F03</t>
  </si>
  <si>
    <t>Trazodone hydrochloride</t>
  </si>
  <si>
    <t>C19H23Cl2N5O</t>
  </si>
  <si>
    <t>02K08</t>
  </si>
  <si>
    <t>04F04</t>
  </si>
  <si>
    <t>Glafenine hydrochloride</t>
  </si>
  <si>
    <t>C19H18Cl2N2O4</t>
  </si>
  <si>
    <t>02K10</t>
  </si>
  <si>
    <t>04F05</t>
  </si>
  <si>
    <t>Pimethixene maleate</t>
  </si>
  <si>
    <t>C23H23NO4S</t>
  </si>
  <si>
    <t>02K12</t>
  </si>
  <si>
    <t>04F06</t>
  </si>
  <si>
    <t>Pergolide mesylate</t>
  </si>
  <si>
    <t>C20H30N2O3S2</t>
  </si>
  <si>
    <t>02K14</t>
  </si>
  <si>
    <t>04F07</t>
  </si>
  <si>
    <t>Acemetacin</t>
  </si>
  <si>
    <t>C21H18ClNO6</t>
  </si>
  <si>
    <t>02K16</t>
  </si>
  <si>
    <t>04F08</t>
  </si>
  <si>
    <t>Benzydamine hydrochloride</t>
  </si>
  <si>
    <t>C19H24ClN3O</t>
  </si>
  <si>
    <t>02K18</t>
  </si>
  <si>
    <t>04F09</t>
  </si>
  <si>
    <t>Fipexide hydrochloride</t>
  </si>
  <si>
    <t>C20H22Cl2N2O4</t>
  </si>
  <si>
    <t>02K20</t>
  </si>
  <si>
    <t>04F10</t>
  </si>
  <si>
    <t>Mifepristone</t>
  </si>
  <si>
    <t>C29H35NO2</t>
  </si>
  <si>
    <t>02K22</t>
  </si>
  <si>
    <t>04F11</t>
  </si>
  <si>
    <t>Diperodon hydrochloride</t>
  </si>
  <si>
    <t>C22H28ClN3O4</t>
  </si>
  <si>
    <t>02M04</t>
  </si>
  <si>
    <t>04G02</t>
  </si>
  <si>
    <t>Lisinopril</t>
  </si>
  <si>
    <t>C21H35N3O7</t>
  </si>
  <si>
    <t>02M06</t>
  </si>
  <si>
    <t>04G03</t>
  </si>
  <si>
    <t>Lincomycin hydrochloride</t>
  </si>
  <si>
    <t>C18H35ClN2O6S</t>
  </si>
  <si>
    <t>02M08</t>
  </si>
  <si>
    <t>04G04</t>
  </si>
  <si>
    <t>Telenzepine dihydrochloride</t>
  </si>
  <si>
    <t>C19H24Cl2N4O2S</t>
  </si>
  <si>
    <t>02M10</t>
  </si>
  <si>
    <t>04G05</t>
  </si>
  <si>
    <t>Econazole nitrate</t>
  </si>
  <si>
    <t>C18H16Cl3N3O4</t>
  </si>
  <si>
    <t>02M12</t>
  </si>
  <si>
    <t>04G06</t>
  </si>
  <si>
    <t>Bupivacaine hydrochloride</t>
  </si>
  <si>
    <t>C18H29ClN2O</t>
  </si>
  <si>
    <t>02M14</t>
  </si>
  <si>
    <t>04G07</t>
  </si>
  <si>
    <t>Clemastine fumarate</t>
  </si>
  <si>
    <t>C25H30ClNO5</t>
  </si>
  <si>
    <t>02M16</t>
  </si>
  <si>
    <t>04G08</t>
  </si>
  <si>
    <t>Oxytetracycline dihydrate</t>
  </si>
  <si>
    <t>C22H28N2O11</t>
  </si>
  <si>
    <t>02M18</t>
  </si>
  <si>
    <t>04G09</t>
  </si>
  <si>
    <t>Pimozide</t>
  </si>
  <si>
    <t>C28H29F2N3O</t>
  </si>
  <si>
    <t>02M20</t>
  </si>
  <si>
    <t>04G10</t>
  </si>
  <si>
    <t>Amodiaquin dihydrochloride dihydrate</t>
  </si>
  <si>
    <t>C20H28Cl3N3O3</t>
  </si>
  <si>
    <t>02M22</t>
  </si>
  <si>
    <t>04G11</t>
  </si>
  <si>
    <t>Mebeverine hydrochloride</t>
  </si>
  <si>
    <t>C25H36ClNO5</t>
  </si>
  <si>
    <t>02O04</t>
  </si>
  <si>
    <t>04H02</t>
  </si>
  <si>
    <t>Ifenprodil tartrate</t>
  </si>
  <si>
    <t>C25H33NO8</t>
  </si>
  <si>
    <t>02O06</t>
  </si>
  <si>
    <t>04H03</t>
  </si>
  <si>
    <t>Flunarizine dihydrochloride</t>
  </si>
  <si>
    <t>C26H28Cl2F2N2</t>
  </si>
  <si>
    <t>02O08</t>
  </si>
  <si>
    <t>04H04</t>
  </si>
  <si>
    <t>Trifluoperazine dihydrochloride</t>
  </si>
  <si>
    <t>C21H26Cl2F3N3S</t>
  </si>
  <si>
    <t>02O10</t>
  </si>
  <si>
    <t>04H05</t>
  </si>
  <si>
    <t>Enalapril maleate</t>
  </si>
  <si>
    <t>C24H32N2O9</t>
  </si>
  <si>
    <t>02O12</t>
  </si>
  <si>
    <t>04H06</t>
  </si>
  <si>
    <t>Minocycline hydrochloride</t>
  </si>
  <si>
    <t>C23H28ClN3O7</t>
  </si>
  <si>
    <t>02O14</t>
  </si>
  <si>
    <t>04H07</t>
  </si>
  <si>
    <t>Glibenclamide</t>
  </si>
  <si>
    <t>C23H28ClN3O5S</t>
  </si>
  <si>
    <t>02O16</t>
  </si>
  <si>
    <t>04H08</t>
  </si>
  <si>
    <t>Guanethidine sulfate</t>
  </si>
  <si>
    <t>C20H46N8O4S</t>
  </si>
  <si>
    <t>02O18</t>
  </si>
  <si>
    <t>04H09</t>
  </si>
  <si>
    <t>Quinacrine dihydrochloride dihydrate</t>
  </si>
  <si>
    <t>C23H36Cl3N3O3</t>
  </si>
  <si>
    <t>02O20</t>
  </si>
  <si>
    <t>04H10</t>
  </si>
  <si>
    <t>Clofilium tosylate</t>
  </si>
  <si>
    <t>C28H44ClNO3S</t>
  </si>
  <si>
    <t>02O22</t>
  </si>
  <si>
    <t>04H11</t>
  </si>
  <si>
    <t>Fluphenazine dihydrochloride</t>
  </si>
  <si>
    <t>C22H28Cl2F3N3OS</t>
  </si>
  <si>
    <t>05A02</t>
  </si>
  <si>
    <t>Streptomycin sulfate</t>
  </si>
  <si>
    <t>C42H84N14O36S3</t>
  </si>
  <si>
    <t>05A03</t>
  </si>
  <si>
    <t>Alfuzosin hydrochloride</t>
  </si>
  <si>
    <t>C19H28ClN5O4</t>
  </si>
  <si>
    <t>05A04</t>
  </si>
  <si>
    <t>Chlorpropamide</t>
  </si>
  <si>
    <t>C10H13ClN2O3S</t>
  </si>
  <si>
    <t>05A05</t>
  </si>
  <si>
    <t>Phenylpropanolamine hydrochloride</t>
  </si>
  <si>
    <t>C9H14ClNO</t>
  </si>
  <si>
    <t>05A06</t>
  </si>
  <si>
    <t>Ascorbic acid</t>
  </si>
  <si>
    <t>C6H8O6</t>
  </si>
  <si>
    <t>02B13</t>
  </si>
  <si>
    <t>05A07</t>
  </si>
  <si>
    <t>Methyldopa (L,-)</t>
  </si>
  <si>
    <t>C10H13NO4</t>
  </si>
  <si>
    <t>02B15</t>
  </si>
  <si>
    <t>05A08</t>
  </si>
  <si>
    <t>Cefoperazone dihydrate</t>
  </si>
  <si>
    <t>C25H31N9O10S2</t>
  </si>
  <si>
    <t>02B17</t>
  </si>
  <si>
    <t>05A09</t>
  </si>
  <si>
    <t>Zoxazolamine</t>
  </si>
  <si>
    <t>C7H5ClN2O</t>
  </si>
  <si>
    <t>02B19</t>
  </si>
  <si>
    <t>05A10</t>
  </si>
  <si>
    <t>Tacrine hydrochloride hydrate</t>
  </si>
  <si>
    <t>C13H15ClN2</t>
  </si>
  <si>
    <t>02B21</t>
  </si>
  <si>
    <t>05A11</t>
  </si>
  <si>
    <t>Bisoprolol fumarate</t>
  </si>
  <si>
    <t>C40H66N2O12</t>
  </si>
  <si>
    <t>05B02</t>
  </si>
  <si>
    <t>Tremorine dihydrochloride</t>
  </si>
  <si>
    <t>C12H22Cl2N2</t>
  </si>
  <si>
    <t>05B03</t>
  </si>
  <si>
    <t>Practolol</t>
  </si>
  <si>
    <t>C14H22N2O3</t>
  </si>
  <si>
    <t>05B04</t>
  </si>
  <si>
    <t>Zidovudine, AZT</t>
  </si>
  <si>
    <t>C10H13N5O4</t>
  </si>
  <si>
    <t>05B05</t>
  </si>
  <si>
    <t>Sulfisoxazole</t>
  </si>
  <si>
    <t>C11H13N3O3S</t>
  </si>
  <si>
    <t>05B06</t>
  </si>
  <si>
    <t>Zaprinast</t>
  </si>
  <si>
    <t>C13H13N5O2</t>
  </si>
  <si>
    <t>02D13</t>
  </si>
  <si>
    <t>05B07</t>
  </si>
  <si>
    <t>Chlormezanone</t>
  </si>
  <si>
    <t>C11H12ClNO3S</t>
  </si>
  <si>
    <t>02D15</t>
  </si>
  <si>
    <t>05B08</t>
  </si>
  <si>
    <t>Procainamide hydrochloride</t>
  </si>
  <si>
    <t>C13H22ClN3O</t>
  </si>
  <si>
    <t>02D17</t>
  </si>
  <si>
    <t>05B09</t>
  </si>
  <si>
    <t>N6-methyladenosine</t>
  </si>
  <si>
    <t>C11H15N5O4</t>
  </si>
  <si>
    <t>02D19</t>
  </si>
  <si>
    <t>05B10</t>
  </si>
  <si>
    <t>Guanfacine hydrochloride</t>
  </si>
  <si>
    <t>C9H10Cl3N3O</t>
  </si>
  <si>
    <t>02D21</t>
  </si>
  <si>
    <t>05B11</t>
  </si>
  <si>
    <t>Flupentixol dihydrochloride cis-(Z)</t>
  </si>
  <si>
    <t>C23H27Cl2F3N2OS</t>
  </si>
  <si>
    <t>05C02</t>
  </si>
  <si>
    <t>Furosemide</t>
  </si>
  <si>
    <t>C12H11ClN2O5S</t>
  </si>
  <si>
    <t>05C03</t>
  </si>
  <si>
    <t>Methapyrilene hydrochloride</t>
  </si>
  <si>
    <t>C14H20ClN3S</t>
  </si>
  <si>
    <t>05C04</t>
  </si>
  <si>
    <t>Desipramine hydrochloride</t>
  </si>
  <si>
    <t>C18H23ClN2</t>
  </si>
  <si>
    <t>05C05</t>
  </si>
  <si>
    <t>Clorgyline hydrochloride</t>
  </si>
  <si>
    <t>C13H16Cl3NO</t>
  </si>
  <si>
    <t>05C06</t>
  </si>
  <si>
    <t>Clenbuterol hydrochloride</t>
  </si>
  <si>
    <t>C12H19Cl3N2O</t>
  </si>
  <si>
    <t>02F13</t>
  </si>
  <si>
    <t>05C07</t>
  </si>
  <si>
    <t>Maprotiline hydrochloride</t>
  </si>
  <si>
    <t>02F15</t>
  </si>
  <si>
    <t>05C08</t>
  </si>
  <si>
    <t>Thioguanosine</t>
  </si>
  <si>
    <t>C10H13N5O4S</t>
  </si>
  <si>
    <t>02F17</t>
  </si>
  <si>
    <t>05C09</t>
  </si>
  <si>
    <t>Chlorprothixene hydrochloride</t>
  </si>
  <si>
    <t>C18H19Cl2NS</t>
  </si>
  <si>
    <t>02F19</t>
  </si>
  <si>
    <t>05C10</t>
  </si>
  <si>
    <t>Ritodrine hydrochloride</t>
  </si>
  <si>
    <t>C17H22ClNO3</t>
  </si>
  <si>
    <t>02F21</t>
  </si>
  <si>
    <t>05C11</t>
  </si>
  <si>
    <t>Clozapine</t>
  </si>
  <si>
    <t>C18H19ClN4</t>
  </si>
  <si>
    <t>05D02</t>
  </si>
  <si>
    <t>Chlorthalidone</t>
  </si>
  <si>
    <t>C14H11ClN2O4S</t>
  </si>
  <si>
    <t>05D03</t>
  </si>
  <si>
    <t>Dobutamine hydrochloride</t>
  </si>
  <si>
    <t>05D04</t>
  </si>
  <si>
    <t>Enoxacin</t>
  </si>
  <si>
    <t>C15H17FN4O3</t>
  </si>
  <si>
    <t>05D05</t>
  </si>
  <si>
    <t>Clopamide</t>
  </si>
  <si>
    <t>C14H20ClN3O3S</t>
  </si>
  <si>
    <t>05D06</t>
  </si>
  <si>
    <t>Hycanthone</t>
  </si>
  <si>
    <t>C20H24N2O2S</t>
  </si>
  <si>
    <t>02H13</t>
  </si>
  <si>
    <t>05D07</t>
  </si>
  <si>
    <t>Adenosine 5'-monophosphate monohydrate</t>
  </si>
  <si>
    <t>C10H16N5O8P</t>
  </si>
  <si>
    <t>02H15</t>
  </si>
  <si>
    <t>05D08</t>
  </si>
  <si>
    <t>Amoxicillin</t>
  </si>
  <si>
    <t>C16H19N3O5S</t>
  </si>
  <si>
    <t>02H17</t>
  </si>
  <si>
    <t>05D09</t>
  </si>
  <si>
    <t>Cephalexin monohydrate</t>
  </si>
  <si>
    <t>02H19</t>
  </si>
  <si>
    <t>05D10</t>
  </si>
  <si>
    <t>Dextromethorphan hydrobromide monohydrate</t>
  </si>
  <si>
    <t>C18H28BrNO2</t>
  </si>
  <si>
    <t>02H21</t>
  </si>
  <si>
    <t>05D11</t>
  </si>
  <si>
    <t>Droperidol</t>
  </si>
  <si>
    <t>C22H22FN3O2</t>
  </si>
  <si>
    <t>02J03</t>
  </si>
  <si>
    <t>05E02</t>
  </si>
  <si>
    <t>Bambuterol hydrochloride</t>
  </si>
  <si>
    <t>C18H30ClN3O5</t>
  </si>
  <si>
    <t>02J05</t>
  </si>
  <si>
    <t>05E03</t>
  </si>
  <si>
    <t>Betamethasone</t>
  </si>
  <si>
    <t>C22H29FO5</t>
  </si>
  <si>
    <t>02J07</t>
  </si>
  <si>
    <t>05E04</t>
  </si>
  <si>
    <t>Colchicine</t>
  </si>
  <si>
    <t>C22H25NO6</t>
  </si>
  <si>
    <t>02J09</t>
  </si>
  <si>
    <t>05E05</t>
  </si>
  <si>
    <t>Metergoline</t>
  </si>
  <si>
    <t>C25H29N3O2</t>
  </si>
  <si>
    <t>02J11</t>
  </si>
  <si>
    <t>05E06</t>
  </si>
  <si>
    <t>Brinzolamide</t>
  </si>
  <si>
    <t>C12H21N3O5S3</t>
  </si>
  <si>
    <t>02J13</t>
  </si>
  <si>
    <t>05E07</t>
  </si>
  <si>
    <t>Ambroxol hydrochloride</t>
  </si>
  <si>
    <t>C13H19Br2ClN2O</t>
  </si>
  <si>
    <t>02J15</t>
  </si>
  <si>
    <t>05E08</t>
  </si>
  <si>
    <t>Benfluorex hydrochloride</t>
  </si>
  <si>
    <t>C19H21ClF3NO2</t>
  </si>
  <si>
    <t>02J17</t>
  </si>
  <si>
    <t>05E09</t>
  </si>
  <si>
    <t>Bepridil hydrochloride</t>
  </si>
  <si>
    <t>C24H35ClN2O</t>
  </si>
  <si>
    <t>02J19</t>
  </si>
  <si>
    <t>05E10</t>
  </si>
  <si>
    <t>Buspirone hydrochloride</t>
  </si>
  <si>
    <t>C21H32ClN5O2</t>
  </si>
  <si>
    <t>02J21</t>
  </si>
  <si>
    <t>05E11</t>
  </si>
  <si>
    <t>Benzbromarone</t>
  </si>
  <si>
    <t>C17H12Br2O3</t>
  </si>
  <si>
    <t>02L03</t>
  </si>
  <si>
    <t>05F02</t>
  </si>
  <si>
    <t>Ketotifen fumarate</t>
  </si>
  <si>
    <t>C23H23NO5S</t>
  </si>
  <si>
    <t>02L05</t>
  </si>
  <si>
    <t>05F03</t>
  </si>
  <si>
    <t>Debrisoquin sulfate</t>
  </si>
  <si>
    <t>C20H28N6O4S</t>
  </si>
  <si>
    <t>02L07</t>
  </si>
  <si>
    <t>05F04</t>
  </si>
  <si>
    <t>Amethopterin (R,S)</t>
  </si>
  <si>
    <t>02L09</t>
  </si>
  <si>
    <t>05F05</t>
  </si>
  <si>
    <t>Methylergometrine maleate</t>
  </si>
  <si>
    <t>C24H29N3O6</t>
  </si>
  <si>
    <t>02L11</t>
  </si>
  <si>
    <t>05F06</t>
  </si>
  <si>
    <t>Methiothepin maleate</t>
  </si>
  <si>
    <t>C24H28N2O4S2</t>
  </si>
  <si>
    <t>02L13</t>
  </si>
  <si>
    <t>05F07</t>
  </si>
  <si>
    <t>Clofazimine</t>
  </si>
  <si>
    <t>C27H22Cl2N4</t>
  </si>
  <si>
    <t>02L15</t>
  </si>
  <si>
    <t>05F08</t>
  </si>
  <si>
    <t>Nafronyl oxalate</t>
  </si>
  <si>
    <t>02L17</t>
  </si>
  <si>
    <t>05F09</t>
  </si>
  <si>
    <t>Bezafibrate</t>
  </si>
  <si>
    <t>C19H20ClNO4</t>
  </si>
  <si>
    <t>02L19</t>
  </si>
  <si>
    <t>05F10</t>
  </si>
  <si>
    <t>Mimosine</t>
  </si>
  <si>
    <t>C8H10N2O4</t>
  </si>
  <si>
    <t>02L21</t>
  </si>
  <si>
    <t>05F11</t>
  </si>
  <si>
    <t>Clebopride maleate</t>
  </si>
  <si>
    <t>C24H28ClN3O6</t>
  </si>
  <si>
    <t>02N03</t>
  </si>
  <si>
    <t>05G02</t>
  </si>
  <si>
    <t>Lidoflazine</t>
  </si>
  <si>
    <t>C30H35F2N3O</t>
  </si>
  <si>
    <t>02N05</t>
  </si>
  <si>
    <t>05G03</t>
  </si>
  <si>
    <t>Betaxolol hydrochloride</t>
  </si>
  <si>
    <t>C18H30ClNO3</t>
  </si>
  <si>
    <t>02N07</t>
  </si>
  <si>
    <t>05G04</t>
  </si>
  <si>
    <t>Nicardipine hydrochloride</t>
  </si>
  <si>
    <t>C26H30ClN3O6</t>
  </si>
  <si>
    <t>02N09</t>
  </si>
  <si>
    <t>05G05</t>
  </si>
  <si>
    <t>Probucol</t>
  </si>
  <si>
    <t>C31H48O2S2</t>
  </si>
  <si>
    <t>02N11</t>
  </si>
  <si>
    <t>05G06</t>
  </si>
  <si>
    <t>Mitoxantrone dihydrochloride</t>
  </si>
  <si>
    <t>C22H30Cl2N4O6</t>
  </si>
  <si>
    <t>02N13</t>
  </si>
  <si>
    <t>05G07</t>
  </si>
  <si>
    <t>GBR 12909 dihydrochloride</t>
  </si>
  <si>
    <t>C28H34Cl2F2N2O</t>
  </si>
  <si>
    <t>02N15</t>
  </si>
  <si>
    <t>05G08</t>
  </si>
  <si>
    <t>Carbetapentane citrate</t>
  </si>
  <si>
    <t>C26H39NO10</t>
  </si>
  <si>
    <t>02N17</t>
  </si>
  <si>
    <t>05G09</t>
  </si>
  <si>
    <t>Dequalinium dichloride</t>
  </si>
  <si>
    <t>C30H40Cl2N4</t>
  </si>
  <si>
    <t>02N19</t>
  </si>
  <si>
    <t>05G10</t>
  </si>
  <si>
    <t>Ketoconazole</t>
  </si>
  <si>
    <t>C26H28Cl2N4O4</t>
  </si>
  <si>
    <t>02N21</t>
  </si>
  <si>
    <t>05G11</t>
  </si>
  <si>
    <t>Fusidic acid sodium salt</t>
  </si>
  <si>
    <t>C31H47NaO6</t>
  </si>
  <si>
    <t>02P03</t>
  </si>
  <si>
    <t>05H02</t>
  </si>
  <si>
    <t>Terbutaline hemisulfate</t>
  </si>
  <si>
    <t>C24H40N2O10S</t>
  </si>
  <si>
    <t>02P05</t>
  </si>
  <si>
    <t>05H03</t>
  </si>
  <si>
    <t>Ketanserin tartrate hydrate</t>
  </si>
  <si>
    <t>C26H30FN3O10</t>
  </si>
  <si>
    <t>02P07</t>
  </si>
  <si>
    <t>05H04</t>
  </si>
  <si>
    <t>Hemicholinium bromide</t>
  </si>
  <si>
    <t>C24H34Br2N2O4</t>
  </si>
  <si>
    <t>02P09</t>
  </si>
  <si>
    <t>05H05</t>
  </si>
  <si>
    <t>Kanamycin A sulfate</t>
  </si>
  <si>
    <t>C18H38N4O15S</t>
  </si>
  <si>
    <t>02P11</t>
  </si>
  <si>
    <t>05H06</t>
  </si>
  <si>
    <t>Amikacin hydrate</t>
  </si>
  <si>
    <t>C22H47N5O15</t>
  </si>
  <si>
    <t>02P13</t>
  </si>
  <si>
    <t>05H07</t>
  </si>
  <si>
    <t>Etoposide</t>
  </si>
  <si>
    <t>C29H32O13</t>
  </si>
  <si>
    <t>02P15</t>
  </si>
  <si>
    <t>05H08</t>
  </si>
  <si>
    <t>Clomiphene citrate (Z,E)</t>
  </si>
  <si>
    <t>C32H36ClNO8</t>
  </si>
  <si>
    <t>02P17</t>
  </si>
  <si>
    <t>05H09</t>
  </si>
  <si>
    <t>Oxantel pamoate</t>
  </si>
  <si>
    <t>C49H48N4O8</t>
  </si>
  <si>
    <t>02P19</t>
  </si>
  <si>
    <t>05H10</t>
  </si>
  <si>
    <t>Prochlorperazine dimaleate</t>
  </si>
  <si>
    <t>C28H32ClN3O8S</t>
  </si>
  <si>
    <t>02P21</t>
  </si>
  <si>
    <t>05H11</t>
  </si>
  <si>
    <t>Hesperidin</t>
  </si>
  <si>
    <t>C28H34O15</t>
  </si>
  <si>
    <t>06A02</t>
  </si>
  <si>
    <t>Testosterone propionate</t>
  </si>
  <si>
    <t>C22H32O3</t>
  </si>
  <si>
    <t>06A03</t>
  </si>
  <si>
    <t>Arecoline hydrobromide</t>
  </si>
  <si>
    <t>C8H14BrNO2</t>
  </si>
  <si>
    <t>06A04</t>
  </si>
  <si>
    <t>Thyroxine (L)</t>
  </si>
  <si>
    <t>C15H11I4NO4</t>
  </si>
  <si>
    <t>06A05</t>
  </si>
  <si>
    <t>Tocopherol (R,S)</t>
  </si>
  <si>
    <t>C29H50O2</t>
  </si>
  <si>
    <t>02B12</t>
  </si>
  <si>
    <t>06A06</t>
  </si>
  <si>
    <t>Pepstatin A</t>
  </si>
  <si>
    <t>C34H63N5O9</t>
  </si>
  <si>
    <t>02B14</t>
  </si>
  <si>
    <t>06A07</t>
  </si>
  <si>
    <t>SR-95639A</t>
  </si>
  <si>
    <t>C19H26Cl2N4O</t>
  </si>
  <si>
    <t>02B16</t>
  </si>
  <si>
    <t>06A08</t>
  </si>
  <si>
    <t>Adamantamine fumarate</t>
  </si>
  <si>
    <t>C14H21NO4</t>
  </si>
  <si>
    <t>02B18</t>
  </si>
  <si>
    <t>06A09</t>
  </si>
  <si>
    <t>Butoconazole nitrate</t>
  </si>
  <si>
    <t>C19H18Cl3N3O3S</t>
  </si>
  <si>
    <t>02B20</t>
  </si>
  <si>
    <t>06A10</t>
  </si>
  <si>
    <t>Amiodarone hydrochloride</t>
  </si>
  <si>
    <t>C25H30ClI2NO3</t>
  </si>
  <si>
    <t>02B22</t>
  </si>
  <si>
    <t>06A11</t>
  </si>
  <si>
    <t>Amphotericin B</t>
  </si>
  <si>
    <t>C47H73NO17</t>
  </si>
  <si>
    <t>06B02</t>
  </si>
  <si>
    <t>Androsterone</t>
  </si>
  <si>
    <t>C19H30O2</t>
  </si>
  <si>
    <t>06B03</t>
  </si>
  <si>
    <t>Anisomycin</t>
  </si>
  <si>
    <t>C14H19NO4</t>
  </si>
  <si>
    <t>06B04</t>
  </si>
  <si>
    <t>Carbarsone</t>
  </si>
  <si>
    <t>C7H9AsN2O4</t>
  </si>
  <si>
    <t>06B05</t>
  </si>
  <si>
    <t>Apigenin</t>
  </si>
  <si>
    <t>C15H10O5</t>
  </si>
  <si>
    <t>02D12</t>
  </si>
  <si>
    <t>06B06</t>
  </si>
  <si>
    <t>Aspartic acid, N-acetyl (R,S)</t>
  </si>
  <si>
    <t>C6H9NO5</t>
  </si>
  <si>
    <t>02D14</t>
  </si>
  <si>
    <t>06B07</t>
  </si>
  <si>
    <t>Bacampicillin hydrochloride</t>
  </si>
  <si>
    <t>C21H28ClN3O7S</t>
  </si>
  <si>
    <t>02D16</t>
  </si>
  <si>
    <t>06B08</t>
  </si>
  <si>
    <t>Betulinic acid</t>
  </si>
  <si>
    <t>02D18</t>
  </si>
  <si>
    <t>06B09</t>
  </si>
  <si>
    <t>Biotin</t>
  </si>
  <si>
    <t>C10H16N2O3S</t>
  </si>
  <si>
    <t>02D20</t>
  </si>
  <si>
    <t>06B10</t>
  </si>
  <si>
    <t>Bisacodyl</t>
  </si>
  <si>
    <t>C22H19NO4</t>
  </si>
  <si>
    <t>02D22</t>
  </si>
  <si>
    <t>06B11</t>
  </si>
  <si>
    <t>Calciferol</t>
  </si>
  <si>
    <t>C28H44O</t>
  </si>
  <si>
    <t>06C02</t>
  </si>
  <si>
    <t>Suloctidil</t>
  </si>
  <si>
    <t>C20H35NOS</t>
  </si>
  <si>
    <t>06C03</t>
  </si>
  <si>
    <t>Carcinine</t>
  </si>
  <si>
    <t>C8H14N4O</t>
  </si>
  <si>
    <t>06C04</t>
  </si>
  <si>
    <t>Carisoprodol</t>
  </si>
  <si>
    <t>C12H24N2O4</t>
  </si>
  <si>
    <t>06C05</t>
  </si>
  <si>
    <t>Cephalosporanic acid, 7-amino</t>
  </si>
  <si>
    <t>C10H12N2O5S</t>
  </si>
  <si>
    <t>02F12</t>
  </si>
  <si>
    <t>06C06</t>
  </si>
  <si>
    <t>Chicago sky blue 6B</t>
  </si>
  <si>
    <t>C34H24N6Na4O16S4</t>
  </si>
  <si>
    <t>02F14</t>
  </si>
  <si>
    <t>06C07</t>
  </si>
  <si>
    <t>Buflomedil hydrochloride</t>
  </si>
  <si>
    <t>C17H26ClNO4</t>
  </si>
  <si>
    <t>02F16</t>
  </si>
  <si>
    <t>06C08</t>
  </si>
  <si>
    <t>Chlorogenic acid</t>
  </si>
  <si>
    <t>C16H18O9</t>
  </si>
  <si>
    <t>02F18</t>
  </si>
  <si>
    <t>06C09</t>
  </si>
  <si>
    <t>Cephaeline dihydrochloride heptahydrate</t>
  </si>
  <si>
    <t>C28H54Cl2N2O11</t>
  </si>
  <si>
    <t>02F20</t>
  </si>
  <si>
    <t>06C10</t>
  </si>
  <si>
    <t>Cholecalciferol</t>
  </si>
  <si>
    <t>C27H44O</t>
  </si>
  <si>
    <t>02F22</t>
  </si>
  <si>
    <t>06C11</t>
  </si>
  <si>
    <t>Cisapride</t>
  </si>
  <si>
    <t>C23H29ClFN3O4</t>
  </si>
  <si>
    <t>06D02</t>
  </si>
  <si>
    <t>Coralyne chloride hydrate</t>
  </si>
  <si>
    <t>C22H24ClNO5</t>
  </si>
  <si>
    <t>06D03</t>
  </si>
  <si>
    <t>Corticosterone</t>
  </si>
  <si>
    <t>C21H30O4</t>
  </si>
  <si>
    <t>06D04</t>
  </si>
  <si>
    <t>Cyanocobalamin</t>
  </si>
  <si>
    <t>C63H88CoN14O14P</t>
  </si>
  <si>
    <t>06D05</t>
  </si>
  <si>
    <t>Cefadroxil</t>
  </si>
  <si>
    <t>C16H17N3O5S</t>
  </si>
  <si>
    <t>02H12</t>
  </si>
  <si>
    <t>06D06</t>
  </si>
  <si>
    <t>Cyclosporin A</t>
  </si>
  <si>
    <t>C62H111N11O12</t>
  </si>
  <si>
    <t>02H14</t>
  </si>
  <si>
    <t>06D07</t>
  </si>
  <si>
    <t>Digitoxigenin</t>
  </si>
  <si>
    <t>C23H34O4</t>
  </si>
  <si>
    <t>02H16</t>
  </si>
  <si>
    <t>06D08</t>
  </si>
  <si>
    <t>Digoxin</t>
  </si>
  <si>
    <t>C41H64O14</t>
  </si>
  <si>
    <t>02H18</t>
  </si>
  <si>
    <t>06D09</t>
  </si>
  <si>
    <t>Doxorubicin hydrochloride</t>
  </si>
  <si>
    <t>C27H30ClNO11</t>
  </si>
  <si>
    <t>02H20</t>
  </si>
  <si>
    <t>06D10</t>
  </si>
  <si>
    <t>Carbimazole</t>
  </si>
  <si>
    <t>C7H10N2O2S</t>
  </si>
  <si>
    <t>02H22</t>
  </si>
  <si>
    <t>06D11</t>
  </si>
  <si>
    <t>Epiandrosterone</t>
  </si>
  <si>
    <t>02J04</t>
  </si>
  <si>
    <t>06E02</t>
  </si>
  <si>
    <t>Estradiol-17 beta</t>
  </si>
  <si>
    <t>C18H24O2</t>
  </si>
  <si>
    <t>02J06</t>
  </si>
  <si>
    <t>06E03</t>
  </si>
  <si>
    <t>Fusaric acid</t>
  </si>
  <si>
    <t>C10H13NO2</t>
  </si>
  <si>
    <t>02J08</t>
  </si>
  <si>
    <t>06E04</t>
  </si>
  <si>
    <t>Gabazine</t>
  </si>
  <si>
    <t>C15H18BrN3O3</t>
  </si>
  <si>
    <t>02J10</t>
  </si>
  <si>
    <t>06E05</t>
  </si>
  <si>
    <t>Ginkgolide A</t>
  </si>
  <si>
    <t>C20H24O9</t>
  </si>
  <si>
    <t>02J12</t>
  </si>
  <si>
    <t>06E06</t>
  </si>
  <si>
    <t>Cyclobenzaprine hydrochloride</t>
  </si>
  <si>
    <t>C20H22ClN</t>
  </si>
  <si>
    <t>02J14</t>
  </si>
  <si>
    <t>06E07</t>
  </si>
  <si>
    <t>Carteolol hydrochloride</t>
  </si>
  <si>
    <t>C16H25ClN2O3</t>
  </si>
  <si>
    <t>02J16</t>
  </si>
  <si>
    <t>06E08</t>
  </si>
  <si>
    <t>Hydrocortisone base</t>
  </si>
  <si>
    <t>C21H30O5</t>
  </si>
  <si>
    <t>02J18</t>
  </si>
  <si>
    <t>06E09</t>
  </si>
  <si>
    <t>Hydroxytacrine maleate (R,S)</t>
  </si>
  <si>
    <t>C17H18N2O5</t>
  </si>
  <si>
    <t>02J20</t>
  </si>
  <si>
    <t>06E10</t>
  </si>
  <si>
    <t>Pilocarpine nitrate</t>
  </si>
  <si>
    <t>C11H17N3O5</t>
  </si>
  <si>
    <t>02J22</t>
  </si>
  <si>
    <t>06E11</t>
  </si>
  <si>
    <t>Dicloxacillin sodium salt</t>
  </si>
  <si>
    <t>C19H18Cl2N3NaO6S</t>
  </si>
  <si>
    <t>02L04</t>
  </si>
  <si>
    <t>06F02</t>
  </si>
  <si>
    <t>Kynurenine, 3-hydroxy (R,S)</t>
  </si>
  <si>
    <t>C10H12N2O4</t>
  </si>
  <si>
    <t>02L06</t>
  </si>
  <si>
    <t>06F03</t>
  </si>
  <si>
    <t>Lactobionic acid</t>
  </si>
  <si>
    <t>C12H22O12</t>
  </si>
  <si>
    <t>02L08</t>
  </si>
  <si>
    <t>06F04</t>
  </si>
  <si>
    <t>Lumicolchicine gamma</t>
  </si>
  <si>
    <t>02L10</t>
  </si>
  <si>
    <t>06F05</t>
  </si>
  <si>
    <t>Lysergol</t>
  </si>
  <si>
    <t>C16H18N2O</t>
  </si>
  <si>
    <t>02L12</t>
  </si>
  <si>
    <t>06F06</t>
  </si>
  <si>
    <t>Mebhydroline 1,5-naphtalenedisulfonate</t>
  </si>
  <si>
    <t>C48H48N4O6S2</t>
  </si>
  <si>
    <t>02L14</t>
  </si>
  <si>
    <t>06F07</t>
  </si>
  <si>
    <t>Meclocycline sulfosalicylate</t>
  </si>
  <si>
    <t>C29H27ClN2O14S</t>
  </si>
  <si>
    <t>02L16</t>
  </si>
  <si>
    <t>06F08</t>
  </si>
  <si>
    <t>Meclozine dihydrochloride</t>
  </si>
  <si>
    <t>C25H29Cl3N2</t>
  </si>
  <si>
    <t>02L18</t>
  </si>
  <si>
    <t>06F09</t>
  </si>
  <si>
    <t>Melatonin</t>
  </si>
  <si>
    <t>02L20</t>
  </si>
  <si>
    <t>06F10</t>
  </si>
  <si>
    <t>Menadione</t>
  </si>
  <si>
    <t>C11H8O2</t>
  </si>
  <si>
    <t>02L22</t>
  </si>
  <si>
    <t>06F11</t>
  </si>
  <si>
    <t>Dinoprost trometamol</t>
  </si>
  <si>
    <t>C24H45NO8</t>
  </si>
  <si>
    <t>02N04</t>
  </si>
  <si>
    <t>06G02</t>
  </si>
  <si>
    <t>Domperidone maleate</t>
  </si>
  <si>
    <t>C26H28ClN5O6</t>
  </si>
  <si>
    <t>02N06</t>
  </si>
  <si>
    <t>06G03</t>
  </si>
  <si>
    <t>Cefixime</t>
  </si>
  <si>
    <t>C16H15N5O7S2</t>
  </si>
  <si>
    <t>02N08</t>
  </si>
  <si>
    <t>06G04</t>
  </si>
  <si>
    <t>Metrizamide</t>
  </si>
  <si>
    <t>C18H22I3N3O8</t>
  </si>
  <si>
    <t>02N10</t>
  </si>
  <si>
    <t>06G05</t>
  </si>
  <si>
    <t>Muramic acid, N-acetyl</t>
  </si>
  <si>
    <t>C11H19NO8</t>
  </si>
  <si>
    <t>02N12</t>
  </si>
  <si>
    <t>06G06</t>
  </si>
  <si>
    <t>Myricetin</t>
  </si>
  <si>
    <t>C15H10O8</t>
  </si>
  <si>
    <t>02N14</t>
  </si>
  <si>
    <t>06G07</t>
  </si>
  <si>
    <t>Naringenine</t>
  </si>
  <si>
    <t>C15H12O5</t>
  </si>
  <si>
    <t>02N16</t>
  </si>
  <si>
    <t>06G08</t>
  </si>
  <si>
    <t>Naringin hydrate</t>
  </si>
  <si>
    <t>C27H34O15</t>
  </si>
  <si>
    <t>02N18</t>
  </si>
  <si>
    <t>06G09</t>
  </si>
  <si>
    <t>Neostigmine bromide</t>
  </si>
  <si>
    <t>C12H19BrN2O2</t>
  </si>
  <si>
    <t>02N20</t>
  </si>
  <si>
    <t>06G10</t>
  </si>
  <si>
    <t>Niridazole</t>
  </si>
  <si>
    <t>C6H6N4O3S</t>
  </si>
  <si>
    <t>02N22</t>
  </si>
  <si>
    <t>06G11</t>
  </si>
  <si>
    <t>Ceforanide</t>
  </si>
  <si>
    <t>C20H21N7O6S2</t>
  </si>
  <si>
    <t>02P04</t>
  </si>
  <si>
    <t>06H02</t>
  </si>
  <si>
    <t>Strophantine octahydrate</t>
  </si>
  <si>
    <t>C29H60O20</t>
  </si>
  <si>
    <t>02P06</t>
  </si>
  <si>
    <t>06H03</t>
  </si>
  <si>
    <t>Pantothenic acid calcium salt monohydrate</t>
  </si>
  <si>
    <t>C18H34CaN2O11</t>
  </si>
  <si>
    <t>02P08</t>
  </si>
  <si>
    <t>06H04</t>
  </si>
  <si>
    <t>Cefotetan</t>
  </si>
  <si>
    <t>C17H17N7O8S4</t>
  </si>
  <si>
    <t>02P10</t>
  </si>
  <si>
    <t>06H05</t>
  </si>
  <si>
    <t>Piperine</t>
  </si>
  <si>
    <t>C17H19NO3</t>
  </si>
  <si>
    <t>02P12</t>
  </si>
  <si>
    <t>06H06</t>
  </si>
  <si>
    <t>Brompheniramine maleate</t>
  </si>
  <si>
    <t>C20H23BrN2O4</t>
  </si>
  <si>
    <t>02P14</t>
  </si>
  <si>
    <t>06H07</t>
  </si>
  <si>
    <t>Primaquine diphosphate</t>
  </si>
  <si>
    <t>C15H27N3O9P2</t>
  </si>
  <si>
    <t>02P16</t>
  </si>
  <si>
    <t>06H08</t>
  </si>
  <si>
    <t>Progesterone</t>
  </si>
  <si>
    <t>C21H30O2</t>
  </si>
  <si>
    <t>02P18</t>
  </si>
  <si>
    <t>06H09</t>
  </si>
  <si>
    <t>Felodipine</t>
  </si>
  <si>
    <t>C18H19Cl2NO4</t>
  </si>
  <si>
    <t>02P20</t>
  </si>
  <si>
    <t>06H10</t>
  </si>
  <si>
    <t>Methoxy-8-psoralen</t>
  </si>
  <si>
    <t>C12H8O4</t>
  </si>
  <si>
    <t>02P22</t>
  </si>
  <si>
    <t>06H11</t>
  </si>
  <si>
    <t>Puromycin dihydrochloride</t>
  </si>
  <si>
    <t>C22H31Cl2N7O5</t>
  </si>
  <si>
    <t>07A02</t>
  </si>
  <si>
    <t>Serotonin hydrochloride</t>
  </si>
  <si>
    <t>C10H13ClN2O</t>
  </si>
  <si>
    <t>07A03</t>
  </si>
  <si>
    <t>Cefotiam hydrochloride</t>
  </si>
  <si>
    <t>C18H24ClN9O4S3</t>
  </si>
  <si>
    <t>07A04</t>
  </si>
  <si>
    <t>Azathymine, 6</t>
  </si>
  <si>
    <t>C4H5N3O2</t>
  </si>
  <si>
    <t>07A05</t>
  </si>
  <si>
    <t>Benperidol</t>
  </si>
  <si>
    <t>C22H24FN3O2</t>
  </si>
  <si>
    <t>07A06</t>
  </si>
  <si>
    <t>Cefaclor</t>
  </si>
  <si>
    <t>C15H16ClN3O5S</t>
  </si>
  <si>
    <t>03A13</t>
  </si>
  <si>
    <t>07A07</t>
  </si>
  <si>
    <t>Colistin sulfate</t>
  </si>
  <si>
    <t>C52H102N16O21S2</t>
  </si>
  <si>
    <t>03A15</t>
  </si>
  <si>
    <t>07A08</t>
  </si>
  <si>
    <t>Daunorubicin hydrochloride</t>
  </si>
  <si>
    <t>C27H30ClNO10</t>
  </si>
  <si>
    <t>03A17</t>
  </si>
  <si>
    <t>07A09</t>
  </si>
  <si>
    <t>Dosulepin hydrochloride</t>
  </si>
  <si>
    <t>C19H22ClNS</t>
  </si>
  <si>
    <t>03A19</t>
  </si>
  <si>
    <t>07A10</t>
  </si>
  <si>
    <t>Ceftazidime pentahydrate</t>
  </si>
  <si>
    <t>C22H32N6O12S2</t>
  </si>
  <si>
    <t>03A21</t>
  </si>
  <si>
    <t>07A11</t>
  </si>
  <si>
    <t>Iobenguane sulfate</t>
  </si>
  <si>
    <t>C8H12IN3O4S</t>
  </si>
  <si>
    <t>07B02</t>
  </si>
  <si>
    <t>Metixene hydrochloride</t>
  </si>
  <si>
    <t>C20H26ClNOS</t>
  </si>
  <si>
    <t>07B03</t>
  </si>
  <si>
    <t>Nitrofural</t>
  </si>
  <si>
    <t>C6H6N4O4</t>
  </si>
  <si>
    <t>07B04</t>
  </si>
  <si>
    <t>Omeprazole</t>
  </si>
  <si>
    <t>C17H19N3O3S</t>
  </si>
  <si>
    <t>07B05</t>
  </si>
  <si>
    <t>Propylthiouracil</t>
  </si>
  <si>
    <t>C7H10N2OS</t>
  </si>
  <si>
    <t>07B06</t>
  </si>
  <si>
    <t>Terconazole</t>
  </si>
  <si>
    <t>C26H31Cl2N5O3</t>
  </si>
  <si>
    <t>03C13</t>
  </si>
  <si>
    <t>07B07</t>
  </si>
  <si>
    <t>Tiaprofenic acid</t>
  </si>
  <si>
    <t>C14H12O3S</t>
  </si>
  <si>
    <t>03C15</t>
  </si>
  <si>
    <t>07B08</t>
  </si>
  <si>
    <t>Vancomycin hydrochloride</t>
  </si>
  <si>
    <t>C66H76Cl3N9O24</t>
  </si>
  <si>
    <t>03C17</t>
  </si>
  <si>
    <t>07B09</t>
  </si>
  <si>
    <t>Artemisinin</t>
  </si>
  <si>
    <t>C15H22O5</t>
  </si>
  <si>
    <t>03C19</t>
  </si>
  <si>
    <t>07B10</t>
  </si>
  <si>
    <t>Propafenone hydrochloride</t>
  </si>
  <si>
    <t>C21H28ClNO3</t>
  </si>
  <si>
    <t>03C21</t>
  </si>
  <si>
    <t>07B11</t>
  </si>
  <si>
    <t>Ethamivan</t>
  </si>
  <si>
    <t>07C02</t>
  </si>
  <si>
    <t>Vigabatrin</t>
  </si>
  <si>
    <t>C6H11NO2</t>
  </si>
  <si>
    <t>07C03</t>
  </si>
  <si>
    <t>Biperiden hydrochloride</t>
  </si>
  <si>
    <t>C21H30ClNO</t>
  </si>
  <si>
    <t>07C04</t>
  </si>
  <si>
    <t>Cetirizine dihydrochloride</t>
  </si>
  <si>
    <t>C21H27Cl3N2O3</t>
  </si>
  <si>
    <t>07C05</t>
  </si>
  <si>
    <t>Etifenin</t>
  </si>
  <si>
    <t>C16H22N2O5</t>
  </si>
  <si>
    <t>07C06</t>
  </si>
  <si>
    <t>Metaproterenol sulfate, orciprenaline sulfate</t>
  </si>
  <si>
    <t>C22H36N2O10S</t>
  </si>
  <si>
    <t>03E13</t>
  </si>
  <si>
    <t>07C07</t>
  </si>
  <si>
    <t>Sisomicin sulfate</t>
  </si>
  <si>
    <t>C19H39N5O11S</t>
  </si>
  <si>
    <t>03E15</t>
  </si>
  <si>
    <t>07C08</t>
  </si>
  <si>
    <t>Quercetine dihydrate</t>
  </si>
  <si>
    <t>C15H14O9</t>
  </si>
  <si>
    <t>03E17</t>
  </si>
  <si>
    <t>07C09</t>
  </si>
  <si>
    <t>Resveratrol</t>
  </si>
  <si>
    <t>C14H12O3</t>
  </si>
  <si>
    <t>03E19</t>
  </si>
  <si>
    <t>07C10</t>
  </si>
  <si>
    <t>Bromperidol</t>
  </si>
  <si>
    <t>C21H23BrFNO2</t>
  </si>
  <si>
    <t>03E21</t>
  </si>
  <si>
    <t>07C11</t>
  </si>
  <si>
    <t>Cyclizine hydrochloride</t>
  </si>
  <si>
    <t>07D02</t>
  </si>
  <si>
    <t>Fluoxetine hydrochloride</t>
  </si>
  <si>
    <t>C17H19ClF3NO</t>
  </si>
  <si>
    <t>07D03</t>
  </si>
  <si>
    <t>Iohexol</t>
  </si>
  <si>
    <t>C19H26I3N3O9</t>
  </si>
  <si>
    <t>07D04</t>
  </si>
  <si>
    <t>Norcyclobenzaprine</t>
  </si>
  <si>
    <t>C19H19N</t>
  </si>
  <si>
    <t>07D05</t>
  </si>
  <si>
    <t>Pyrazinamide</t>
  </si>
  <si>
    <t>C5H5N3O</t>
  </si>
  <si>
    <t>07D06</t>
  </si>
  <si>
    <t>Trimethadione</t>
  </si>
  <si>
    <t>C6H9NO3</t>
  </si>
  <si>
    <t>03G13</t>
  </si>
  <si>
    <t>07D07</t>
  </si>
  <si>
    <t>Lovastatin</t>
  </si>
  <si>
    <t>C24H36O5</t>
  </si>
  <si>
    <t>03G15</t>
  </si>
  <si>
    <t>07D08</t>
  </si>
  <si>
    <t>Nystatine</t>
  </si>
  <si>
    <t>C47H75NO17</t>
  </si>
  <si>
    <t>03G17</t>
  </si>
  <si>
    <t>07D09</t>
  </si>
  <si>
    <t>Budesonide</t>
  </si>
  <si>
    <t>C25H34O6</t>
  </si>
  <si>
    <t>03G19</t>
  </si>
  <si>
    <t>07D10</t>
  </si>
  <si>
    <t>Imipenem</t>
  </si>
  <si>
    <t>C12H17N3O4S</t>
  </si>
  <si>
    <t>03G21</t>
  </si>
  <si>
    <t>07D11</t>
  </si>
  <si>
    <t>Sulfasalazine</t>
  </si>
  <si>
    <t>C18H14N4O5S</t>
  </si>
  <si>
    <t>03I03</t>
  </si>
  <si>
    <t>07E02</t>
  </si>
  <si>
    <t>Glycocholic acid</t>
  </si>
  <si>
    <t>C26H43NO6</t>
  </si>
  <si>
    <t>03I05</t>
  </si>
  <si>
    <t>07E03</t>
  </si>
  <si>
    <t>Thiostrepton</t>
  </si>
  <si>
    <t>C72H85N19O18S5</t>
  </si>
  <si>
    <t>03I07</t>
  </si>
  <si>
    <t>07E04</t>
  </si>
  <si>
    <t>Methionine sulfoximine (L)</t>
  </si>
  <si>
    <t>C5H12N2O3S</t>
  </si>
  <si>
    <t>03I09</t>
  </si>
  <si>
    <t>07E05</t>
  </si>
  <si>
    <t>Tiabendazole</t>
  </si>
  <si>
    <t>C10H7N3S</t>
  </si>
  <si>
    <t>03I11</t>
  </si>
  <si>
    <t>07E06</t>
  </si>
  <si>
    <t>Rifampicin</t>
  </si>
  <si>
    <t>C43H58N4O12</t>
  </si>
  <si>
    <t>03I13</t>
  </si>
  <si>
    <t>07E07</t>
  </si>
  <si>
    <t>Ethionamide</t>
  </si>
  <si>
    <t>C8H10N2S</t>
  </si>
  <si>
    <t>03I15</t>
  </si>
  <si>
    <t>07E08</t>
  </si>
  <si>
    <t>Tenoxicam</t>
  </si>
  <si>
    <t>C13H11N3O4S2</t>
  </si>
  <si>
    <t>03I17</t>
  </si>
  <si>
    <t>07E09</t>
  </si>
  <si>
    <t>Triflusal</t>
  </si>
  <si>
    <t>C10H7F3O4</t>
  </si>
  <si>
    <t>03I19</t>
  </si>
  <si>
    <t>07E10</t>
  </si>
  <si>
    <t>Mesoridazine besylate</t>
  </si>
  <si>
    <t>C27H32N2O4S3</t>
  </si>
  <si>
    <t>03I21</t>
  </si>
  <si>
    <t>07E11</t>
  </si>
  <si>
    <t>Trolox</t>
  </si>
  <si>
    <t>C14H18O4</t>
  </si>
  <si>
    <t>03K03</t>
  </si>
  <si>
    <t>07F02</t>
  </si>
  <si>
    <t>Pirenperone</t>
  </si>
  <si>
    <t>C23H24FN3O2</t>
  </si>
  <si>
    <t>03K05</t>
  </si>
  <si>
    <t>07F03</t>
  </si>
  <si>
    <t>Isoquinoline, 6,7-dimethoxy-1-methyl-1,2,3,4-tetrahydro, hydrochloride</t>
  </si>
  <si>
    <t>C12H18ClNO2</t>
  </si>
  <si>
    <t>03K07</t>
  </si>
  <si>
    <t>07F04</t>
  </si>
  <si>
    <t>Phenacetin</t>
  </si>
  <si>
    <t>03K09</t>
  </si>
  <si>
    <t>07F05</t>
  </si>
  <si>
    <t>Atovaquone</t>
  </si>
  <si>
    <t>C22H19ClO3</t>
  </si>
  <si>
    <t>03K11</t>
  </si>
  <si>
    <t>07F06</t>
  </si>
  <si>
    <t>Methoxamine hydrochloride</t>
  </si>
  <si>
    <t>C11H18ClNO3</t>
  </si>
  <si>
    <t>03K15</t>
  </si>
  <si>
    <t>07F08</t>
  </si>
  <si>
    <t>Piracetam</t>
  </si>
  <si>
    <t>C6H10N2O2</t>
  </si>
  <si>
    <t>03K17</t>
  </si>
  <si>
    <t>07F09</t>
  </si>
  <si>
    <t>Phenindione</t>
  </si>
  <si>
    <t>C15H10O2</t>
  </si>
  <si>
    <t>03K19</t>
  </si>
  <si>
    <t>07F10</t>
  </si>
  <si>
    <t>Thiocolchicoside</t>
  </si>
  <si>
    <t>C27H33NO10S</t>
  </si>
  <si>
    <t>03K21</t>
  </si>
  <si>
    <t>07F11</t>
  </si>
  <si>
    <t>Clorsulon</t>
  </si>
  <si>
    <t>C8H8Cl3N3O4S2</t>
  </si>
  <si>
    <t>03M03</t>
  </si>
  <si>
    <t>07G02</t>
  </si>
  <si>
    <t>Ciclopirox ethanolamine</t>
  </si>
  <si>
    <t>C14H24N2O3</t>
  </si>
  <si>
    <t>03M05</t>
  </si>
  <si>
    <t>07G03</t>
  </si>
  <si>
    <t>Probenecid</t>
  </si>
  <si>
    <t>C13H19NO4S</t>
  </si>
  <si>
    <t>03M07</t>
  </si>
  <si>
    <t>07G04</t>
  </si>
  <si>
    <t>Betahistine mesylate</t>
  </si>
  <si>
    <t>C10H20N2O6S2</t>
  </si>
  <si>
    <t>03M09</t>
  </si>
  <si>
    <t>07G05</t>
  </si>
  <si>
    <t>Tobramycin</t>
  </si>
  <si>
    <t>C18H37N5O9</t>
  </si>
  <si>
    <t>03M11</t>
  </si>
  <si>
    <t>07G06</t>
  </si>
  <si>
    <t>Tetramisole hydrochloride</t>
  </si>
  <si>
    <t>03M13</t>
  </si>
  <si>
    <t>07G07</t>
  </si>
  <si>
    <t>Pregnenolone</t>
  </si>
  <si>
    <t>C21H32O2</t>
  </si>
  <si>
    <t>03M15</t>
  </si>
  <si>
    <t>07G08</t>
  </si>
  <si>
    <t>Molsidomine</t>
  </si>
  <si>
    <t>C9H14N4O4</t>
  </si>
  <si>
    <t>03M17</t>
  </si>
  <si>
    <t>07G09</t>
  </si>
  <si>
    <t>Chloroquine diphosphate</t>
  </si>
  <si>
    <t>C18H32ClN3O8P2</t>
  </si>
  <si>
    <t>03M19</t>
  </si>
  <si>
    <t>07G10</t>
  </si>
  <si>
    <t>Trimetazidine dihydrochloride</t>
  </si>
  <si>
    <t>C14H24Cl2N2O3</t>
  </si>
  <si>
    <t>03M21</t>
  </si>
  <si>
    <t>07G11</t>
  </si>
  <si>
    <t>Parthenolide</t>
  </si>
  <si>
    <t>C15H20O3</t>
  </si>
  <si>
    <t>03O03</t>
  </si>
  <si>
    <t>07H02</t>
  </si>
  <si>
    <t>Hexetidine</t>
  </si>
  <si>
    <t>C21H45N3</t>
  </si>
  <si>
    <t>03O05</t>
  </si>
  <si>
    <t>07H03</t>
  </si>
  <si>
    <t>Selegiline hydrochloride</t>
  </si>
  <si>
    <t>C13H18ClN</t>
  </si>
  <si>
    <t>03O07</t>
  </si>
  <si>
    <t>07H04</t>
  </si>
  <si>
    <t>Pentamidine isethionate</t>
  </si>
  <si>
    <t>C23H36N4O10S2</t>
  </si>
  <si>
    <t>03O09</t>
  </si>
  <si>
    <t>07H05</t>
  </si>
  <si>
    <t>Tolazamide</t>
  </si>
  <si>
    <t>C14H21N3O3S</t>
  </si>
  <si>
    <t>03O11</t>
  </si>
  <si>
    <t>07H06</t>
  </si>
  <si>
    <t>Nifuroxazide</t>
  </si>
  <si>
    <t>C12H9N3O5</t>
  </si>
  <si>
    <t>03O13</t>
  </si>
  <si>
    <t>07H07</t>
  </si>
  <si>
    <t>Mycophenolic acid</t>
  </si>
  <si>
    <t>C17H20O6</t>
  </si>
  <si>
    <t>03O15</t>
  </si>
  <si>
    <t>07H08</t>
  </si>
  <si>
    <t>Dirithromycin</t>
  </si>
  <si>
    <t>C42H78N2O14</t>
  </si>
  <si>
    <t>03O17</t>
  </si>
  <si>
    <t>07H09</t>
  </si>
  <si>
    <t>Gliclazide</t>
  </si>
  <si>
    <t>C15H21N3O3S</t>
  </si>
  <si>
    <t>03O19</t>
  </si>
  <si>
    <t>07H10</t>
  </si>
  <si>
    <t>DO 897/99</t>
  </si>
  <si>
    <t>C26H33Cl2N3O2</t>
  </si>
  <si>
    <t>03O21</t>
  </si>
  <si>
    <t>07H11</t>
  </si>
  <si>
    <t>Prenylamine lactate</t>
  </si>
  <si>
    <t>C28H35NO2</t>
  </si>
  <si>
    <t>08A02</t>
  </si>
  <si>
    <t>Tubocurarine chloride pentahydrate (+)</t>
  </si>
  <si>
    <t>C37H52Cl2N2O11</t>
  </si>
  <si>
    <t>08A03</t>
  </si>
  <si>
    <t>Dihydroergocristine mesylate</t>
  </si>
  <si>
    <t>C36H45N5O8S</t>
  </si>
  <si>
    <t>08A04</t>
  </si>
  <si>
    <t>Noscapine</t>
  </si>
  <si>
    <t>C22H23NO7</t>
  </si>
  <si>
    <t>08A05</t>
  </si>
  <si>
    <t>Syrosingopine</t>
  </si>
  <si>
    <t>C35H42N2O11</t>
  </si>
  <si>
    <t>03A12</t>
  </si>
  <si>
    <t>08A06</t>
  </si>
  <si>
    <t>Atropine sulfate monohydrate</t>
  </si>
  <si>
    <t>C34H50N2O11S</t>
  </si>
  <si>
    <t>03A14</t>
  </si>
  <si>
    <t>08A07</t>
  </si>
  <si>
    <t>Eserine sulfate, physostigmine sulfate</t>
  </si>
  <si>
    <t>C30H44N6O8S</t>
  </si>
  <si>
    <t>03A16</t>
  </si>
  <si>
    <t>08A08</t>
  </si>
  <si>
    <t>Aconitine</t>
  </si>
  <si>
    <t>C34H47NO11</t>
  </si>
  <si>
    <t>03A18</t>
  </si>
  <si>
    <t>08A09</t>
  </si>
  <si>
    <t>Rescinnamin</t>
  </si>
  <si>
    <t>C35H42N2O9</t>
  </si>
  <si>
    <t>03A20</t>
  </si>
  <si>
    <t>08A10</t>
  </si>
  <si>
    <t>Dihydroergotoxine mesylate</t>
  </si>
  <si>
    <t>C29H38N5O8SR</t>
  </si>
  <si>
    <t>03A22</t>
  </si>
  <si>
    <t>08A11</t>
  </si>
  <si>
    <t>Emetine dihydrochloride</t>
  </si>
  <si>
    <t>C29H42Cl2N2O4</t>
  </si>
  <si>
    <t>08B02</t>
  </si>
  <si>
    <t>Tetracaïne hydrochloride</t>
  </si>
  <si>
    <t>C15H25ClN2O2</t>
  </si>
  <si>
    <t>08B03</t>
  </si>
  <si>
    <t>Mometasone furoate</t>
  </si>
  <si>
    <t>C27H30Cl2O6</t>
  </si>
  <si>
    <t>08B04</t>
  </si>
  <si>
    <t>Tomatidine</t>
  </si>
  <si>
    <t>C27H45NO2</t>
  </si>
  <si>
    <t>08B05</t>
  </si>
  <si>
    <t>Dacarbazine</t>
  </si>
  <si>
    <t>C6H10N6O</t>
  </si>
  <si>
    <t>03C12</t>
  </si>
  <si>
    <t>08B06</t>
  </si>
  <si>
    <t>Ipratropium bromide</t>
  </si>
  <si>
    <t>C20H30BrNO3</t>
  </si>
  <si>
    <t>03C14</t>
  </si>
  <si>
    <t>08B07</t>
  </si>
  <si>
    <t>Acetopromazine maleate salt</t>
  </si>
  <si>
    <t>C23H26N2O5S</t>
  </si>
  <si>
    <t>03C16</t>
  </si>
  <si>
    <t>08B08</t>
  </si>
  <si>
    <t>Rauwolscine hydrochloride</t>
  </si>
  <si>
    <t>C21H27ClN2O3</t>
  </si>
  <si>
    <t>03C18</t>
  </si>
  <si>
    <t>08B09</t>
  </si>
  <si>
    <t>Corynanthine hydrochloride</t>
  </si>
  <si>
    <t>03C20</t>
  </si>
  <si>
    <t>08B10</t>
  </si>
  <si>
    <t>Palmatine chloride</t>
  </si>
  <si>
    <t>C21H22ClNO4</t>
  </si>
  <si>
    <t>03C22</t>
  </si>
  <si>
    <t>08B11</t>
  </si>
  <si>
    <t>Trimethylcolchicinic acid</t>
  </si>
  <si>
    <t>C19H21NO5</t>
  </si>
  <si>
    <t>08C02</t>
  </si>
  <si>
    <t>Hydrastine hydrochloride</t>
  </si>
  <si>
    <t>C21H22ClNO6</t>
  </si>
  <si>
    <t>08C03</t>
  </si>
  <si>
    <t>Lobelanidine hydrochloride</t>
  </si>
  <si>
    <t>C22H30ClNO2</t>
  </si>
  <si>
    <t>08C04</t>
  </si>
  <si>
    <t>Papaverine hydrochloride</t>
  </si>
  <si>
    <t>C20H22ClNO4</t>
  </si>
  <si>
    <t>08C05</t>
  </si>
  <si>
    <t>Yohimbine hydrochloride</t>
  </si>
  <si>
    <t>03E12</t>
  </si>
  <si>
    <t>08C06</t>
  </si>
  <si>
    <t>Lobeline alpha (-) hydrochoride</t>
  </si>
  <si>
    <t>C22H28ClNO2</t>
  </si>
  <si>
    <t>03E14</t>
  </si>
  <si>
    <t>08C07</t>
  </si>
  <si>
    <t>Berberine chloride</t>
  </si>
  <si>
    <t>C20H18ClNO4</t>
  </si>
  <si>
    <t>03E16</t>
  </si>
  <si>
    <t>08C08</t>
  </si>
  <si>
    <t>Chelidonine (+)</t>
  </si>
  <si>
    <t>C20H21NO6</t>
  </si>
  <si>
    <t>03E18</t>
  </si>
  <si>
    <t>08C09</t>
  </si>
  <si>
    <t>Galanthamine hydrobromide</t>
  </si>
  <si>
    <t>C17H22BrNO3</t>
  </si>
  <si>
    <t>03E20</t>
  </si>
  <si>
    <t>08C10</t>
  </si>
  <si>
    <t>Bicuculline (+)</t>
  </si>
  <si>
    <t>C20H17NO6</t>
  </si>
  <si>
    <t>03E22</t>
  </si>
  <si>
    <t>08C11</t>
  </si>
  <si>
    <t>Yohimbinic acid monohydrate</t>
  </si>
  <si>
    <t>C20H26N2O4</t>
  </si>
  <si>
    <t>08D02</t>
  </si>
  <si>
    <t>Laudanosine (R,S)</t>
  </si>
  <si>
    <t>C21H27NO4</t>
  </si>
  <si>
    <t>08D03</t>
  </si>
  <si>
    <t>Ajmalicine hydrochloride</t>
  </si>
  <si>
    <t>C21H25ClN2O3</t>
  </si>
  <si>
    <t>08D04</t>
  </si>
  <si>
    <t>Trigonelline</t>
  </si>
  <si>
    <t>C7H7NO2</t>
  </si>
  <si>
    <t>08D05</t>
  </si>
  <si>
    <t>Diclofenac sodium</t>
  </si>
  <si>
    <t>C14H10Cl2NNaO2</t>
  </si>
  <si>
    <t>03G12</t>
  </si>
  <si>
    <t>08D06</t>
  </si>
  <si>
    <t>Calycanthine</t>
  </si>
  <si>
    <t>C22H26N4</t>
  </si>
  <si>
    <t>03G14</t>
  </si>
  <si>
    <t>08D07</t>
  </si>
  <si>
    <t>Convolamine hydrochloride</t>
  </si>
  <si>
    <t>C17H24ClNO4</t>
  </si>
  <si>
    <t>03G16</t>
  </si>
  <si>
    <t>08D08</t>
  </si>
  <si>
    <t>Isocorydine (+)</t>
  </si>
  <si>
    <t>C20H23NO4</t>
  </si>
  <si>
    <t>03G18</t>
  </si>
  <si>
    <t>08D09</t>
  </si>
  <si>
    <t>Xylazine</t>
  </si>
  <si>
    <t>C12H16N2S</t>
  </si>
  <si>
    <t>03G20</t>
  </si>
  <si>
    <t>08D10</t>
  </si>
  <si>
    <t>Seneciphylline</t>
  </si>
  <si>
    <t>C18H23NO5</t>
  </si>
  <si>
    <t>03G22</t>
  </si>
  <si>
    <t>08D11</t>
  </si>
  <si>
    <t>Boldine</t>
  </si>
  <si>
    <t>C19H21NO4</t>
  </si>
  <si>
    <t>03I04</t>
  </si>
  <si>
    <t>08E02</t>
  </si>
  <si>
    <t>Scoulerine</t>
  </si>
  <si>
    <t>03I06</t>
  </si>
  <si>
    <t>08E03</t>
  </si>
  <si>
    <t>Ajmaline</t>
  </si>
  <si>
    <t>C20H26N2O2</t>
  </si>
  <si>
    <t>03I08</t>
  </si>
  <si>
    <t>08E04</t>
  </si>
  <si>
    <t>Monocrotaline</t>
  </si>
  <si>
    <t>C16H23NO6</t>
  </si>
  <si>
    <t>03I10</t>
  </si>
  <si>
    <t>08E05</t>
  </si>
  <si>
    <t>Piperlongumine</t>
  </si>
  <si>
    <t>C17H19NO5</t>
  </si>
  <si>
    <t>03I12</t>
  </si>
  <si>
    <t>08E06</t>
  </si>
  <si>
    <t>Hydrocotarnine hydrobromide</t>
  </si>
  <si>
    <t>C12H16BrNO3</t>
  </si>
  <si>
    <t>03I14</t>
  </si>
  <si>
    <t>08E07</t>
  </si>
  <si>
    <t>(-)-Cinchonidine</t>
  </si>
  <si>
    <t>C19H22N2O</t>
  </si>
  <si>
    <t>03I16</t>
  </si>
  <si>
    <t>08E08</t>
  </si>
  <si>
    <t>Eburnamonine (-)</t>
  </si>
  <si>
    <t>03I18</t>
  </si>
  <si>
    <t>08E09</t>
  </si>
  <si>
    <t>Cinchonine</t>
  </si>
  <si>
    <t>03I20</t>
  </si>
  <si>
    <t>08E10</t>
  </si>
  <si>
    <t>Canavanine sulfate monohydrate (L,+)</t>
  </si>
  <si>
    <t>C5H16N4O8S</t>
  </si>
  <si>
    <t>03I22</t>
  </si>
  <si>
    <t>08E11</t>
  </si>
  <si>
    <t>Harmaline hydrochloride dihydrate</t>
  </si>
  <si>
    <t>C13H19ClN2O3</t>
  </si>
  <si>
    <t>03K04</t>
  </si>
  <si>
    <t>08F02</t>
  </si>
  <si>
    <t>Harmalol hydrochloride dihydrate</t>
  </si>
  <si>
    <t>C12H17ClN2O3</t>
  </si>
  <si>
    <t>03K06</t>
  </si>
  <si>
    <t>08F03</t>
  </si>
  <si>
    <t>Harmol hydrochloride monohydrate</t>
  </si>
  <si>
    <t>C12H13ClN2O2</t>
  </si>
  <si>
    <t>03K08</t>
  </si>
  <si>
    <t>08F04</t>
  </si>
  <si>
    <t>Harmine hydrochloride</t>
  </si>
  <si>
    <t>C13H13ClN2O</t>
  </si>
  <si>
    <t>03K10</t>
  </si>
  <si>
    <t>08F05</t>
  </si>
  <si>
    <t>Ellipticine</t>
  </si>
  <si>
    <t>C17H14N2</t>
  </si>
  <si>
    <t>03K12</t>
  </si>
  <si>
    <t>08F06</t>
  </si>
  <si>
    <t>Chrysene-1,4-quinone</t>
  </si>
  <si>
    <t>C18H10O2</t>
  </si>
  <si>
    <t>03K14</t>
  </si>
  <si>
    <t>08F07</t>
  </si>
  <si>
    <t>Demecarium bromide</t>
  </si>
  <si>
    <t>C32H52Br2N4O4</t>
  </si>
  <si>
    <t>03K16</t>
  </si>
  <si>
    <t>08F08</t>
  </si>
  <si>
    <t>Quipazine dimaleate salt</t>
  </si>
  <si>
    <t>C21H23N3O8</t>
  </si>
  <si>
    <t>03K18</t>
  </si>
  <si>
    <t>08F09</t>
  </si>
  <si>
    <t>Sparteine (-)</t>
  </si>
  <si>
    <t>C15H26N2</t>
  </si>
  <si>
    <t>03K20</t>
  </si>
  <si>
    <t>08F10</t>
  </si>
  <si>
    <t>Diflorasone Diacetate</t>
  </si>
  <si>
    <t>C26H32F2O7</t>
  </si>
  <si>
    <t>03K22</t>
  </si>
  <si>
    <t>08F11</t>
  </si>
  <si>
    <t>Harmane hydrochloride</t>
  </si>
  <si>
    <t>C12H11ClN2</t>
  </si>
  <si>
    <t>03M04</t>
  </si>
  <si>
    <t>08G02</t>
  </si>
  <si>
    <t>Methoxy-6-harmalan</t>
  </si>
  <si>
    <t>C13H14N2O</t>
  </si>
  <si>
    <t>03M06</t>
  </si>
  <si>
    <t>08G03</t>
  </si>
  <si>
    <t>Stachydrine hydrochloride</t>
  </si>
  <si>
    <t>C7H14ClNO2</t>
  </si>
  <si>
    <t>03M08</t>
  </si>
  <si>
    <t>08G04</t>
  </si>
  <si>
    <t>Pyridoxine hydrochloride</t>
  </si>
  <si>
    <t>C8H12ClNO3</t>
  </si>
  <si>
    <t>03M10</t>
  </si>
  <si>
    <t>08G05</t>
  </si>
  <si>
    <t>Cytisine (-)</t>
  </si>
  <si>
    <t>C11H14N2O</t>
  </si>
  <si>
    <t>03M12</t>
  </si>
  <si>
    <t>08G06</t>
  </si>
  <si>
    <t>Pseudopelletierine hydrochloride</t>
  </si>
  <si>
    <t>C9H16ClNO</t>
  </si>
  <si>
    <t>03M14</t>
  </si>
  <si>
    <t>08G07</t>
  </si>
  <si>
    <t>Racecadotril</t>
  </si>
  <si>
    <t>C21H23NO4S</t>
  </si>
  <si>
    <t>03M16</t>
  </si>
  <si>
    <t>08G08</t>
  </si>
  <si>
    <t>Folic acid</t>
  </si>
  <si>
    <t>C19H19N7O6</t>
  </si>
  <si>
    <t>03M18</t>
  </si>
  <si>
    <t>08G09</t>
  </si>
  <si>
    <t>Salsolinol hydrobromide</t>
  </si>
  <si>
    <t>C10H14BrNO2</t>
  </si>
  <si>
    <t>03M20</t>
  </si>
  <si>
    <t>08G10</t>
  </si>
  <si>
    <t>Gramine</t>
  </si>
  <si>
    <t>C11H14N2</t>
  </si>
  <si>
    <t>03M22</t>
  </si>
  <si>
    <t>08G11</t>
  </si>
  <si>
    <t>Dimethisoquin hydrochloride</t>
  </si>
  <si>
    <t>C17H25ClN2O</t>
  </si>
  <si>
    <t>03O04</t>
  </si>
  <si>
    <t>08H02</t>
  </si>
  <si>
    <t>Thiamine hydrochloride</t>
  </si>
  <si>
    <t>C12H18Cl2N4OS</t>
  </si>
  <si>
    <t>03O06</t>
  </si>
  <si>
    <t>08H03</t>
  </si>
  <si>
    <t>Dipivefrin hydrochloride</t>
  </si>
  <si>
    <t>C19H30ClNO5</t>
  </si>
  <si>
    <t>03O08</t>
  </si>
  <si>
    <t>08H04</t>
  </si>
  <si>
    <t>Thiorphan</t>
  </si>
  <si>
    <t>C12H15NO3S</t>
  </si>
  <si>
    <t>03O10</t>
  </si>
  <si>
    <t>08H05</t>
  </si>
  <si>
    <t>Riboflavine</t>
  </si>
  <si>
    <t>C17H20N4O6</t>
  </si>
  <si>
    <t>03O12</t>
  </si>
  <si>
    <t>08H06</t>
  </si>
  <si>
    <t>Hydroquinine hydrobromide hydrate</t>
  </si>
  <si>
    <t>C20H29BrN2O3</t>
  </si>
  <si>
    <t>03O14</t>
  </si>
  <si>
    <t>08H07</t>
  </si>
  <si>
    <t>Epivincamine</t>
  </si>
  <si>
    <t>03O16</t>
  </si>
  <si>
    <t>08H08</t>
  </si>
  <si>
    <t>Retrorsine</t>
  </si>
  <si>
    <t>C18H25NO6</t>
  </si>
  <si>
    <t>03O18</t>
  </si>
  <si>
    <t>08H09</t>
  </si>
  <si>
    <t>Conessine</t>
  </si>
  <si>
    <t>C24H40N2</t>
  </si>
  <si>
    <t>03O20</t>
  </si>
  <si>
    <t>08H10</t>
  </si>
  <si>
    <t>Protoveratrine A</t>
  </si>
  <si>
    <t>C41H63NO14</t>
  </si>
  <si>
    <t>03O22</t>
  </si>
  <si>
    <t>08H11</t>
  </si>
  <si>
    <t>Solanine alpha</t>
  </si>
  <si>
    <t>C45H73NO15</t>
  </si>
  <si>
    <t>09A02</t>
  </si>
  <si>
    <t>Sulmazole</t>
  </si>
  <si>
    <t>C14H13N3O2S</t>
  </si>
  <si>
    <t>09A03</t>
  </si>
  <si>
    <t>Epicatechin-(-)</t>
  </si>
  <si>
    <t>C15H14O6</t>
  </si>
  <si>
    <t>09A04</t>
  </si>
  <si>
    <t>Flunisolide</t>
  </si>
  <si>
    <t>09A05</t>
  </si>
  <si>
    <t>N-Acetyl-DL-homocysteine Thiolactone</t>
  </si>
  <si>
    <t>C6H9NO2S</t>
  </si>
  <si>
    <t>09A06</t>
  </si>
  <si>
    <t>Flurandrenolide</t>
  </si>
  <si>
    <t>C24H33FO6</t>
  </si>
  <si>
    <t>03B13</t>
  </si>
  <si>
    <t>09A07</t>
  </si>
  <si>
    <t>Helveticoside</t>
  </si>
  <si>
    <t>C29H42O9</t>
  </si>
  <si>
    <t>03B15</t>
  </si>
  <si>
    <t>09A08</t>
  </si>
  <si>
    <t>Myosmine</t>
  </si>
  <si>
    <t>C9H10N2</t>
  </si>
  <si>
    <t>03B17</t>
  </si>
  <si>
    <t>09A09</t>
  </si>
  <si>
    <t>Betonicine</t>
  </si>
  <si>
    <t>C7H13NO3</t>
  </si>
  <si>
    <t>03B19</t>
  </si>
  <si>
    <t>09A10</t>
  </si>
  <si>
    <t>Etanidazole</t>
  </si>
  <si>
    <t>C7H10N4O4</t>
  </si>
  <si>
    <t>03B21</t>
  </si>
  <si>
    <t>09A11</t>
  </si>
  <si>
    <t>Butirosin disulfate salt</t>
  </si>
  <si>
    <t>C21H45N5O20S2</t>
  </si>
  <si>
    <t>09B02</t>
  </si>
  <si>
    <t>Glimepiride</t>
  </si>
  <si>
    <t>C24H34N4O5S</t>
  </si>
  <si>
    <t>09B03</t>
  </si>
  <si>
    <t>Picrotoxinin</t>
  </si>
  <si>
    <t>C15H16O6</t>
  </si>
  <si>
    <t>09B04</t>
  </si>
  <si>
    <t>Mepenzolate bromide</t>
  </si>
  <si>
    <t>C21H26BrNO3</t>
  </si>
  <si>
    <t>09B05</t>
  </si>
  <si>
    <t>Benfotiamine</t>
  </si>
  <si>
    <t>C19H23N4O6PS</t>
  </si>
  <si>
    <t>09B06</t>
  </si>
  <si>
    <t>Halcinonide</t>
  </si>
  <si>
    <t>C24H32ClFO5</t>
  </si>
  <si>
    <t>03D13</t>
  </si>
  <si>
    <t>09B07</t>
  </si>
  <si>
    <t>Lanatoside C</t>
  </si>
  <si>
    <t>C51H80O20</t>
  </si>
  <si>
    <t>03D15</t>
  </si>
  <si>
    <t>09B08</t>
  </si>
  <si>
    <t>Benzamil hydrochloride</t>
  </si>
  <si>
    <t>C13H15Cl2N7O</t>
  </si>
  <si>
    <t>03D17</t>
  </si>
  <si>
    <t>09B09</t>
  </si>
  <si>
    <t>Suxibuzone</t>
  </si>
  <si>
    <t>C24H26N2O6</t>
  </si>
  <si>
    <t>03D19</t>
  </si>
  <si>
    <t>09B10</t>
  </si>
  <si>
    <t>6-Furfurylaminopurine</t>
  </si>
  <si>
    <t>C10H9N5O</t>
  </si>
  <si>
    <t>03D21</t>
  </si>
  <si>
    <t>09B11</t>
  </si>
  <si>
    <t>Avermectin B1</t>
  </si>
  <si>
    <t>C46H67O14R</t>
  </si>
  <si>
    <t>09C02</t>
  </si>
  <si>
    <t>Vitexin</t>
  </si>
  <si>
    <t>C21H20O10</t>
  </si>
  <si>
    <t>09C03</t>
  </si>
  <si>
    <t>Gelsemine</t>
  </si>
  <si>
    <t>C20H22N2O2</t>
  </si>
  <si>
    <t>09C04</t>
  </si>
  <si>
    <t>Solasodine</t>
  </si>
  <si>
    <t>C27H43NO2</t>
  </si>
  <si>
    <t>09C05</t>
  </si>
  <si>
    <t>Delcorine</t>
  </si>
  <si>
    <t>C26H41NO7</t>
  </si>
  <si>
    <t>09C06</t>
  </si>
  <si>
    <t>Evoxine</t>
  </si>
  <si>
    <t>C18H21NO6</t>
  </si>
  <si>
    <t>03F13</t>
  </si>
  <si>
    <t>09C07</t>
  </si>
  <si>
    <t>(cis-) Nanophine</t>
  </si>
  <si>
    <t>C7H16ClN</t>
  </si>
  <si>
    <t>03F15</t>
  </si>
  <si>
    <t>09C08</t>
  </si>
  <si>
    <t>Foliosidine</t>
  </si>
  <si>
    <t>C16H21NO5</t>
  </si>
  <si>
    <t>03F17</t>
  </si>
  <si>
    <t>09C09</t>
  </si>
  <si>
    <t>Skimmianine</t>
  </si>
  <si>
    <t>C14H13NO4</t>
  </si>
  <si>
    <t>03F19</t>
  </si>
  <si>
    <t>09C10</t>
  </si>
  <si>
    <t>Anabasine</t>
  </si>
  <si>
    <t>C10H14N2</t>
  </si>
  <si>
    <t>03F21</t>
  </si>
  <si>
    <t>09C11</t>
  </si>
  <si>
    <t>Tetrandrine</t>
  </si>
  <si>
    <t>C38H42N2O6</t>
  </si>
  <si>
    <t>09D02</t>
  </si>
  <si>
    <t>Dydrogesterone</t>
  </si>
  <si>
    <t>09D03</t>
  </si>
  <si>
    <t>(d,l)-Tetrahydroberberine</t>
  </si>
  <si>
    <t>C20H21NO4</t>
  </si>
  <si>
    <t>09D04</t>
  </si>
  <si>
    <t>Deltaline</t>
  </si>
  <si>
    <t>C27H41NO8</t>
  </si>
  <si>
    <t>09D05</t>
  </si>
  <si>
    <t>Graveoline</t>
  </si>
  <si>
    <t>C17H13NO3</t>
  </si>
  <si>
    <t>09D06</t>
  </si>
  <si>
    <t>Hippeastrine hydrobromide</t>
  </si>
  <si>
    <t>C17H17NO5</t>
  </si>
  <si>
    <t>03H13</t>
  </si>
  <si>
    <t>09D07</t>
  </si>
  <si>
    <t>Beta-Escin</t>
  </si>
  <si>
    <t>C61H99O27R</t>
  </si>
  <si>
    <t>03H15</t>
  </si>
  <si>
    <t>09D08</t>
  </si>
  <si>
    <t>Gossypol</t>
  </si>
  <si>
    <t>C30H30O8</t>
  </si>
  <si>
    <t>03H17</t>
  </si>
  <si>
    <t>09D09</t>
  </si>
  <si>
    <t>Ricinine</t>
  </si>
  <si>
    <t>C8H8N2O2</t>
  </si>
  <si>
    <t>03H19</t>
  </si>
  <si>
    <t>09D10</t>
  </si>
  <si>
    <t>Delsoline</t>
  </si>
  <si>
    <t>C25H41NO7</t>
  </si>
  <si>
    <t>03H21</t>
  </si>
  <si>
    <t>09D11</t>
  </si>
  <si>
    <t>Fluorocurarine chloride</t>
  </si>
  <si>
    <t>C20H23ClN2O</t>
  </si>
  <si>
    <t>03J03</t>
  </si>
  <si>
    <t>09E02</t>
  </si>
  <si>
    <t>Austricine</t>
  </si>
  <si>
    <t>C15H20O5</t>
  </si>
  <si>
    <t>03J05</t>
  </si>
  <si>
    <t>09E03</t>
  </si>
  <si>
    <t>beta- Belladonnine dichloroethylate</t>
  </si>
  <si>
    <t>C38H52Cl2N2O4</t>
  </si>
  <si>
    <t>03J07</t>
  </si>
  <si>
    <t>09E04</t>
  </si>
  <si>
    <t>Pempidine tartrate</t>
  </si>
  <si>
    <t>C14H27NO6</t>
  </si>
  <si>
    <t>03J09</t>
  </si>
  <si>
    <t>09E05</t>
  </si>
  <si>
    <t>Heliotrine</t>
  </si>
  <si>
    <t>C16H27NO5</t>
  </si>
  <si>
    <t>03J11</t>
  </si>
  <si>
    <t>09E06</t>
  </si>
  <si>
    <t>Nitrarine dihydrochloride</t>
  </si>
  <si>
    <t>C20H27Cl2N3</t>
  </si>
  <si>
    <t>03J13</t>
  </si>
  <si>
    <t>09E07</t>
  </si>
  <si>
    <t>Lycorine hydrochloride</t>
  </si>
  <si>
    <t>C16H18ClNO4</t>
  </si>
  <si>
    <t>03J15</t>
  </si>
  <si>
    <t>09E08</t>
  </si>
  <si>
    <t>Karakoline</t>
  </si>
  <si>
    <t>C22H35NO4</t>
  </si>
  <si>
    <t>03J17</t>
  </si>
  <si>
    <t>09E09</t>
  </si>
  <si>
    <t>Estropipate</t>
  </si>
  <si>
    <t>C22H32N2O5S</t>
  </si>
  <si>
    <t>03J19</t>
  </si>
  <si>
    <t>09E10</t>
  </si>
  <si>
    <t>Ungerine nitrate</t>
  </si>
  <si>
    <t>C18H20N2O8</t>
  </si>
  <si>
    <t>03J21</t>
  </si>
  <si>
    <t>09E11</t>
  </si>
  <si>
    <t>Napelline</t>
  </si>
  <si>
    <t>C22H33NO3</t>
  </si>
  <si>
    <t>03L03</t>
  </si>
  <si>
    <t>09F02</t>
  </si>
  <si>
    <t>Fillalbin</t>
  </si>
  <si>
    <t>C16H21NO4</t>
  </si>
  <si>
    <t>03L05</t>
  </si>
  <si>
    <t>09F03</t>
  </si>
  <si>
    <t>Citalopram Hydrobromide</t>
  </si>
  <si>
    <t>C20H22BrFN2O</t>
  </si>
  <si>
    <t>03L07</t>
  </si>
  <si>
    <t>09F04</t>
  </si>
  <si>
    <t>Promazine hydrochloride</t>
  </si>
  <si>
    <t>C17H21ClN2S</t>
  </si>
  <si>
    <t>03L09</t>
  </si>
  <si>
    <t>09F05</t>
  </si>
  <si>
    <t>Sulfamerazine</t>
  </si>
  <si>
    <t>C11H12N4O2S</t>
  </si>
  <si>
    <t>03L11</t>
  </si>
  <si>
    <t>09F06</t>
  </si>
  <si>
    <t>Acacetin</t>
  </si>
  <si>
    <t>C16H12O5</t>
  </si>
  <si>
    <t>03L13</t>
  </si>
  <si>
    <t>09F07</t>
  </si>
  <si>
    <t>Ethotoin</t>
  </si>
  <si>
    <t>03L15</t>
  </si>
  <si>
    <t>09F08</t>
  </si>
  <si>
    <t>3-alpha-Hydroxy-5-beta-androstan-17-one</t>
  </si>
  <si>
    <t>03L17</t>
  </si>
  <si>
    <t>09F09</t>
  </si>
  <si>
    <t>Tetrahydrozoline hydrochloride</t>
  </si>
  <si>
    <t>C13H17ClN2</t>
  </si>
  <si>
    <t>03L19</t>
  </si>
  <si>
    <t>09F10</t>
  </si>
  <si>
    <t>Hexestrol</t>
  </si>
  <si>
    <t>C18H22O2</t>
  </si>
  <si>
    <t>03L21</t>
  </si>
  <si>
    <t>09F11</t>
  </si>
  <si>
    <t>Cefmetazole sodium salt</t>
  </si>
  <si>
    <t>C15H16N7NaO5S3</t>
  </si>
  <si>
    <t>03N03</t>
  </si>
  <si>
    <t>09G02</t>
  </si>
  <si>
    <t>Trihexyphenidyl-D,L Hydrochloride</t>
  </si>
  <si>
    <t>C20H32ClNO</t>
  </si>
  <si>
    <t>03N05</t>
  </si>
  <si>
    <t>09G03</t>
  </si>
  <si>
    <t>Succinylsulfathiazole</t>
  </si>
  <si>
    <t>C13H13N3O5S2</t>
  </si>
  <si>
    <t>03N07</t>
  </si>
  <si>
    <t>09G04</t>
  </si>
  <si>
    <t>Famprofazone</t>
  </si>
  <si>
    <t>C24H31N3O</t>
  </si>
  <si>
    <t>03N09</t>
  </si>
  <si>
    <t>09G05</t>
  </si>
  <si>
    <t>Bromopride</t>
  </si>
  <si>
    <t>C14H22BrN3O2</t>
  </si>
  <si>
    <t>03N11</t>
  </si>
  <si>
    <t>09G06</t>
  </si>
  <si>
    <t>Methyl benzethonium chloride</t>
  </si>
  <si>
    <t>C28H44ClNO2</t>
  </si>
  <si>
    <t>03N13</t>
  </si>
  <si>
    <t>09G07</t>
  </si>
  <si>
    <t>(1-[(4-Chlorophenyl)phenyl-methyl]-4-methylpiperazine)</t>
  </si>
  <si>
    <t>C18H22Cl2N2</t>
  </si>
  <si>
    <t>03N15</t>
  </si>
  <si>
    <t>09G08</t>
  </si>
  <si>
    <t>Diphenylpyraline hydrochloride</t>
  </si>
  <si>
    <t>C19H24ClNO</t>
  </si>
  <si>
    <t>03N17</t>
  </si>
  <si>
    <t>09G09</t>
  </si>
  <si>
    <t>Benzethonium chloride</t>
  </si>
  <si>
    <t>C27H42ClNO2</t>
  </si>
  <si>
    <t>03N19</t>
  </si>
  <si>
    <t>09G10</t>
  </si>
  <si>
    <t>Trioxsalen</t>
  </si>
  <si>
    <t>03N21</t>
  </si>
  <si>
    <t>09G11</t>
  </si>
  <si>
    <t>Strophanthidin</t>
  </si>
  <si>
    <t>C23H32O6</t>
  </si>
  <si>
    <t>03P03</t>
  </si>
  <si>
    <t>09H02</t>
  </si>
  <si>
    <t>Sulfabenzamide</t>
  </si>
  <si>
    <t>C13H12N2O3S</t>
  </si>
  <si>
    <t>03P05</t>
  </si>
  <si>
    <t>09H03</t>
  </si>
  <si>
    <t>Benzocaine</t>
  </si>
  <si>
    <t>C9H11NO2</t>
  </si>
  <si>
    <t>03P07</t>
  </si>
  <si>
    <t>09H04</t>
  </si>
  <si>
    <t>Dipyrone</t>
  </si>
  <si>
    <t>C13H16N3NaO4S</t>
  </si>
  <si>
    <t>03P09</t>
  </si>
  <si>
    <t>09H05</t>
  </si>
  <si>
    <t>Isosorbide dinitrate</t>
  </si>
  <si>
    <t>C6H8N2O8</t>
  </si>
  <si>
    <t>03P11</t>
  </si>
  <si>
    <t>09H06</t>
  </si>
  <si>
    <t>Sulfachloropyridazine</t>
  </si>
  <si>
    <t>C10H9ClN4O2S</t>
  </si>
  <si>
    <t>03P13</t>
  </si>
  <si>
    <t>09H07</t>
  </si>
  <si>
    <t>Pramoxine hydrochloride</t>
  </si>
  <si>
    <t>C17H28ClNO3</t>
  </si>
  <si>
    <t>03P15</t>
  </si>
  <si>
    <t>09H08</t>
  </si>
  <si>
    <t>Finasteride</t>
  </si>
  <si>
    <t>C23H36N2O2</t>
  </si>
  <si>
    <t>03P17</t>
  </si>
  <si>
    <t>09H09</t>
  </si>
  <si>
    <t>Fluorometholone</t>
  </si>
  <si>
    <t>C22H29FO4</t>
  </si>
  <si>
    <t>03P19</t>
  </si>
  <si>
    <t>09H10</t>
  </si>
  <si>
    <t>Cephalothin sodium salt</t>
  </si>
  <si>
    <t>C16H15N2NaO6S2</t>
  </si>
  <si>
    <t>03P21</t>
  </si>
  <si>
    <t>09H11</t>
  </si>
  <si>
    <t>Cefuroxime sodium salt</t>
  </si>
  <si>
    <t>C16H15N4NaO8S</t>
  </si>
  <si>
    <t>10A02</t>
  </si>
  <si>
    <t>Althiazide</t>
  </si>
  <si>
    <t>C11H14ClN3O4S3</t>
  </si>
  <si>
    <t>10A03</t>
  </si>
  <si>
    <t>Isopyrin hydrochloride</t>
  </si>
  <si>
    <t>C14H20ClN3O</t>
  </si>
  <si>
    <t>10A04</t>
  </si>
  <si>
    <t>Phenethicillin potassium salt</t>
  </si>
  <si>
    <t>C17H19KN2O5S</t>
  </si>
  <si>
    <t>10A05</t>
  </si>
  <si>
    <t>Sulfamethoxypyridazine</t>
  </si>
  <si>
    <t>C11H12N4O3S</t>
  </si>
  <si>
    <t>03B12</t>
  </si>
  <si>
    <t>10A06</t>
  </si>
  <si>
    <t>Deferoxamine mesylate</t>
  </si>
  <si>
    <t>C26H52N6O11S</t>
  </si>
  <si>
    <t>03B14</t>
  </si>
  <si>
    <t>10A07</t>
  </si>
  <si>
    <t>Mephentermine hemisulfate</t>
  </si>
  <si>
    <t>C22H36N2O4S</t>
  </si>
  <si>
    <t>03B16</t>
  </si>
  <si>
    <t>10A08</t>
  </si>
  <si>
    <t>Ergocryptine-alpha</t>
  </si>
  <si>
    <t>C32H41N5O5</t>
  </si>
  <si>
    <t>03B18</t>
  </si>
  <si>
    <t>10A09</t>
  </si>
  <si>
    <t>Sulfadimethoxine</t>
  </si>
  <si>
    <t>C12H14N4O4S</t>
  </si>
  <si>
    <t>03B20</t>
  </si>
  <si>
    <t>10A10</t>
  </si>
  <si>
    <t>Sulfanilamide</t>
  </si>
  <si>
    <t>C6H8N2O2S</t>
  </si>
  <si>
    <t>03B22</t>
  </si>
  <si>
    <t>10A11</t>
  </si>
  <si>
    <t>Hecogenin</t>
  </si>
  <si>
    <t>C27H42O4</t>
  </si>
  <si>
    <t>10B02</t>
  </si>
  <si>
    <t>Sulfaquinoxaline sodium salt</t>
  </si>
  <si>
    <t>C14H11N4NaO2S</t>
  </si>
  <si>
    <t>10B03</t>
  </si>
  <si>
    <t>Streptozotocin</t>
  </si>
  <si>
    <t>C8H15N3O7</t>
  </si>
  <si>
    <t>10B04</t>
  </si>
  <si>
    <t>Metoprolol-(+,-) (+)-tartrate salt</t>
  </si>
  <si>
    <t>C34H56N2O12</t>
  </si>
  <si>
    <t>10B05</t>
  </si>
  <si>
    <t>Flumethasone</t>
  </si>
  <si>
    <t>C22H28F2O5</t>
  </si>
  <si>
    <t>03D12</t>
  </si>
  <si>
    <t>10B06</t>
  </si>
  <si>
    <t>Flecainide acetate</t>
  </si>
  <si>
    <t>C19H24F6N2O5</t>
  </si>
  <si>
    <t>03D14</t>
  </si>
  <si>
    <t>10B07</t>
  </si>
  <si>
    <t>Cefazolin sodium salt</t>
  </si>
  <si>
    <t>C14H13N8NaO4S3</t>
  </si>
  <si>
    <t>03D16</t>
  </si>
  <si>
    <t>10B08</t>
  </si>
  <si>
    <t>Atractyloside potassium salt</t>
  </si>
  <si>
    <t>C30H44K2O16S2</t>
  </si>
  <si>
    <t>03D18</t>
  </si>
  <si>
    <t>10B09</t>
  </si>
  <si>
    <t>Folinic acid calcium salt</t>
  </si>
  <si>
    <t>C20H21CaN7O7</t>
  </si>
  <si>
    <t>03D20</t>
  </si>
  <si>
    <t>10B10</t>
  </si>
  <si>
    <t>Levonordefrin</t>
  </si>
  <si>
    <t>C9H13NO3</t>
  </si>
  <si>
    <t>03D22</t>
  </si>
  <si>
    <t>10B11</t>
  </si>
  <si>
    <t>Ebselen</t>
  </si>
  <si>
    <t>C13H9NOSe</t>
  </si>
  <si>
    <t>10C02</t>
  </si>
  <si>
    <t>Nadide</t>
  </si>
  <si>
    <t>C21H27N7O14P2</t>
  </si>
  <si>
    <t>10C03</t>
  </si>
  <si>
    <t>Sulfamethizole</t>
  </si>
  <si>
    <t>C9H10N4O2S2</t>
  </si>
  <si>
    <t>10C04</t>
  </si>
  <si>
    <t>Medrysone</t>
  </si>
  <si>
    <t>10C05</t>
  </si>
  <si>
    <t>Flunixin meglumine</t>
  </si>
  <si>
    <t>C21H28F3N3O7</t>
  </si>
  <si>
    <t>03F12</t>
  </si>
  <si>
    <t>10C06</t>
  </si>
  <si>
    <t>Spiramycin</t>
  </si>
  <si>
    <t>C43H73N2O14R</t>
  </si>
  <si>
    <t>03F14</t>
  </si>
  <si>
    <t>10C07</t>
  </si>
  <si>
    <t>Glycopyrrolate</t>
  </si>
  <si>
    <t>C19H28BrNO3</t>
  </si>
  <si>
    <t>03F16</t>
  </si>
  <si>
    <t>10C08</t>
  </si>
  <si>
    <t>Cefamandole sodium salt</t>
  </si>
  <si>
    <t>C18H17N6NaO5S2</t>
  </si>
  <si>
    <t>03F18</t>
  </si>
  <si>
    <t>10C09</t>
  </si>
  <si>
    <t>Monensin sodium salt</t>
  </si>
  <si>
    <t>C36H61NaO11</t>
  </si>
  <si>
    <t>03F20</t>
  </si>
  <si>
    <t>10C10</t>
  </si>
  <si>
    <t>Isoetharine mesylate salt</t>
  </si>
  <si>
    <t>C14H25NO6S</t>
  </si>
  <si>
    <t>03F22</t>
  </si>
  <si>
    <t>10C11</t>
  </si>
  <si>
    <t>Mevalonic-D, L acid lactone</t>
  </si>
  <si>
    <t>C6H10O3</t>
  </si>
  <si>
    <t>10D02</t>
  </si>
  <si>
    <t>Terazosin hydrochloride</t>
  </si>
  <si>
    <t>C19H26ClN5O4</t>
  </si>
  <si>
    <t>10D03</t>
  </si>
  <si>
    <t>Phenazopyridine hydrochloride</t>
  </si>
  <si>
    <t>C11H12ClN5</t>
  </si>
  <si>
    <t>10D04</t>
  </si>
  <si>
    <t>Demeclocycline hydrochloride</t>
  </si>
  <si>
    <t>C21H22Cl2N2O8</t>
  </si>
  <si>
    <t>10D05</t>
  </si>
  <si>
    <t>Fenoprofen calcium salt dihydrate</t>
  </si>
  <si>
    <t>C45H43CaO11</t>
  </si>
  <si>
    <t>03H12</t>
  </si>
  <si>
    <t>10D06</t>
  </si>
  <si>
    <t>Piperacillin sodium salt</t>
  </si>
  <si>
    <t>C23H26N5NaO7S</t>
  </si>
  <si>
    <t>03H14</t>
  </si>
  <si>
    <t>10D07</t>
  </si>
  <si>
    <t>Diethylstilbestrol</t>
  </si>
  <si>
    <t>C18H20O2</t>
  </si>
  <si>
    <t>03H16</t>
  </si>
  <si>
    <t>10D08</t>
  </si>
  <si>
    <t>Chlorotrianisene</t>
  </si>
  <si>
    <t>C23H21ClO3</t>
  </si>
  <si>
    <t>03H18</t>
  </si>
  <si>
    <t>10D09</t>
  </si>
  <si>
    <t>Ribostamycin sulfate salt</t>
  </si>
  <si>
    <t>C17H36N4O14S</t>
  </si>
  <si>
    <t>03H20</t>
  </si>
  <si>
    <t>10D10</t>
  </si>
  <si>
    <t>Methacholine chloride</t>
  </si>
  <si>
    <t>C8H18ClNO2</t>
  </si>
  <si>
    <t>03H22</t>
  </si>
  <si>
    <t>10D11</t>
  </si>
  <si>
    <t>Pipenzolate bromide</t>
  </si>
  <si>
    <t>C22H28BrNO3</t>
  </si>
  <si>
    <t>03J04</t>
  </si>
  <si>
    <t>10E02</t>
  </si>
  <si>
    <t>Butamben</t>
  </si>
  <si>
    <t>C11H15NO2</t>
  </si>
  <si>
    <t>03J06</t>
  </si>
  <si>
    <t>10E03</t>
  </si>
  <si>
    <t>Sulfapyridine</t>
  </si>
  <si>
    <t>C11H11N3O2S</t>
  </si>
  <si>
    <t>03J08</t>
  </si>
  <si>
    <t>10E04</t>
  </si>
  <si>
    <t>Meclofenoxate hydrochloride</t>
  </si>
  <si>
    <t>C12H17Cl2NO3</t>
  </si>
  <si>
    <t>03J10</t>
  </si>
  <si>
    <t>10E05</t>
  </si>
  <si>
    <t>Furaltadone hydrochloride</t>
  </si>
  <si>
    <t>C13H17ClN4O6</t>
  </si>
  <si>
    <t>03J12</t>
  </si>
  <si>
    <t>10E06</t>
  </si>
  <si>
    <t>Ethoxyquin</t>
  </si>
  <si>
    <t>C14H19NO</t>
  </si>
  <si>
    <t>03J14</t>
  </si>
  <si>
    <t>10E07</t>
  </si>
  <si>
    <t>Tinidazole</t>
  </si>
  <si>
    <t>C8H13N3O4S</t>
  </si>
  <si>
    <t>03J16</t>
  </si>
  <si>
    <t>10E08</t>
  </si>
  <si>
    <t>Guanadrel sulfate</t>
  </si>
  <si>
    <t>C20H40N6O8S</t>
  </si>
  <si>
    <t>03J18</t>
  </si>
  <si>
    <t>10E09</t>
  </si>
  <si>
    <t>Vidarabine</t>
  </si>
  <si>
    <t>03J20</t>
  </si>
  <si>
    <t>10E10</t>
  </si>
  <si>
    <t>Sulfameter</t>
  </si>
  <si>
    <t>03J22</t>
  </si>
  <si>
    <t>10E11</t>
  </si>
  <si>
    <t>Isopropamide iodide</t>
  </si>
  <si>
    <t>C23H33IN2O</t>
  </si>
  <si>
    <t>03L04</t>
  </si>
  <si>
    <t>10F02</t>
  </si>
  <si>
    <t>Alclometasone dipropionate</t>
  </si>
  <si>
    <t>C28H37ClO7</t>
  </si>
  <si>
    <t>03L06</t>
  </si>
  <si>
    <t>10F03</t>
  </si>
  <si>
    <t>Leflunomide</t>
  </si>
  <si>
    <t>C12H9F3N2O2</t>
  </si>
  <si>
    <t>03L08</t>
  </si>
  <si>
    <t>10F04</t>
  </si>
  <si>
    <t>Norgestrel-(-)-D</t>
  </si>
  <si>
    <t>03L10</t>
  </si>
  <si>
    <t>10F05</t>
  </si>
  <si>
    <t>Fluocinonide</t>
  </si>
  <si>
    <t>03L12</t>
  </si>
  <si>
    <t>10F06</t>
  </si>
  <si>
    <t>Sulfamethazine sodium salt</t>
  </si>
  <si>
    <t>C12H13N4NaO2S</t>
  </si>
  <si>
    <t>03L14</t>
  </si>
  <si>
    <t>10F07</t>
  </si>
  <si>
    <t>Guaifenesin</t>
  </si>
  <si>
    <t>C10H14O4</t>
  </si>
  <si>
    <t>03L16</t>
  </si>
  <si>
    <t>10F08</t>
  </si>
  <si>
    <t>Alexidine dihydrochloride</t>
  </si>
  <si>
    <t>C26H58Cl2N10</t>
  </si>
  <si>
    <t>03L18</t>
  </si>
  <si>
    <t>10F09</t>
  </si>
  <si>
    <t>Proadifen hydrochloride</t>
  </si>
  <si>
    <t>C23H32ClNO2</t>
  </si>
  <si>
    <t>03L20</t>
  </si>
  <si>
    <t>10F10</t>
  </si>
  <si>
    <t>Zomepirac sodium salt</t>
  </si>
  <si>
    <t>C15H13ClNNaO3</t>
  </si>
  <si>
    <t>03L22</t>
  </si>
  <si>
    <t>10F11</t>
  </si>
  <si>
    <t>Cinoxacin</t>
  </si>
  <si>
    <t>C12H10N2O5</t>
  </si>
  <si>
    <t>03N04</t>
  </si>
  <si>
    <t>10G02</t>
  </si>
  <si>
    <t>Clobetasol propionate</t>
  </si>
  <si>
    <t>C25H32ClFO5</t>
  </si>
  <si>
    <t>03N06</t>
  </si>
  <si>
    <t>10G03</t>
  </si>
  <si>
    <t>Podophyllotoxin</t>
  </si>
  <si>
    <t>C22H22O8</t>
  </si>
  <si>
    <t>03N08</t>
  </si>
  <si>
    <t>10G04</t>
  </si>
  <si>
    <t>Clofibric acid</t>
  </si>
  <si>
    <t>C10H11ClO3</t>
  </si>
  <si>
    <t>03N10</t>
  </si>
  <si>
    <t>10G05</t>
  </si>
  <si>
    <t>Bendroflumethiazide</t>
  </si>
  <si>
    <t>C15H14F3N3O4S2</t>
  </si>
  <si>
    <t>03N12</t>
  </si>
  <si>
    <t>10G06</t>
  </si>
  <si>
    <t>Dicumarol</t>
  </si>
  <si>
    <t>C19H12O6</t>
  </si>
  <si>
    <t>03N14</t>
  </si>
  <si>
    <t>10G07</t>
  </si>
  <si>
    <t>Methimazole</t>
  </si>
  <si>
    <t>C4H6N2S</t>
  </si>
  <si>
    <t>03N16</t>
  </si>
  <si>
    <t>10G08</t>
  </si>
  <si>
    <t>Merbromin</t>
  </si>
  <si>
    <t>C20H14Br2HgNa2O9</t>
  </si>
  <si>
    <t>03N18</t>
  </si>
  <si>
    <t>10G09</t>
  </si>
  <si>
    <t>Hexylcaine hydrochloride</t>
  </si>
  <si>
    <t>C16H24ClNO2</t>
  </si>
  <si>
    <t>03N20</t>
  </si>
  <si>
    <t>10G10</t>
  </si>
  <si>
    <t>Drofenine hydrochloride</t>
  </si>
  <si>
    <t>C20H32ClNO2</t>
  </si>
  <si>
    <t>03N22</t>
  </si>
  <si>
    <t>10G11</t>
  </si>
  <si>
    <t>Cycloheximide</t>
  </si>
  <si>
    <t>C15H23NO4</t>
  </si>
  <si>
    <t>03P04</t>
  </si>
  <si>
    <t>10H02</t>
  </si>
  <si>
    <t>(R) -Naproxen sodium salt</t>
  </si>
  <si>
    <t>C14H13NaO3</t>
  </si>
  <si>
    <t>03P06</t>
  </si>
  <si>
    <t>10H03</t>
  </si>
  <si>
    <t>Propidium iodide</t>
  </si>
  <si>
    <t>C27H34I2N4</t>
  </si>
  <si>
    <t>03P08</t>
  </si>
  <si>
    <t>10H04</t>
  </si>
  <si>
    <t>Cloperastine hydrochloride</t>
  </si>
  <si>
    <t>C20H25Cl2NO</t>
  </si>
  <si>
    <t>03P10</t>
  </si>
  <si>
    <t>10H05</t>
  </si>
  <si>
    <t>Eucatropine hydrochloride</t>
  </si>
  <si>
    <t>C17H26ClNO3</t>
  </si>
  <si>
    <t>03P12</t>
  </si>
  <si>
    <t>10H06</t>
  </si>
  <si>
    <t>Isocarboxazid</t>
  </si>
  <si>
    <t>C12H13N3O2</t>
  </si>
  <si>
    <t>03P14</t>
  </si>
  <si>
    <t>10H07</t>
  </si>
  <si>
    <t>Lithocholic acid</t>
  </si>
  <si>
    <t>C24H40O3</t>
  </si>
  <si>
    <t>03P16</t>
  </si>
  <si>
    <t>10H08</t>
  </si>
  <si>
    <t>Methotrimeprazine maleat salt</t>
  </si>
  <si>
    <t>C23H28N2O5S</t>
  </si>
  <si>
    <t>03P18</t>
  </si>
  <si>
    <t>10H09</t>
  </si>
  <si>
    <t>Dienestrol</t>
  </si>
  <si>
    <t>C18H18O2</t>
  </si>
  <si>
    <t>03P20</t>
  </si>
  <si>
    <t>10H10</t>
  </si>
  <si>
    <t>Pridinol methanesulfonate salt</t>
  </si>
  <si>
    <t>C21H29NO4S</t>
  </si>
  <si>
    <t>03P22</t>
  </si>
  <si>
    <t>10H11</t>
  </si>
  <si>
    <t>Amrinone</t>
  </si>
  <si>
    <t>C10H9N3O</t>
  </si>
  <si>
    <t>03K13</t>
  </si>
  <si>
    <t>07F07</t>
  </si>
  <si>
    <t>(S)-(-)-Atenolol</t>
  </si>
  <si>
    <t>11A02</t>
  </si>
  <si>
    <t>Carbinoxamine maleate salt</t>
  </si>
  <si>
    <t>C20H23ClN2O5</t>
  </si>
  <si>
    <t>11A03</t>
  </si>
  <si>
    <t>Methazolamide</t>
  </si>
  <si>
    <t>C5H8N4O3S2</t>
  </si>
  <si>
    <t>11A04</t>
  </si>
  <si>
    <t>Pyrithyldione</t>
  </si>
  <si>
    <t>C9H13NO2</t>
  </si>
  <si>
    <t>11A05</t>
  </si>
  <si>
    <t>Spectinomycin dihydrochloride</t>
  </si>
  <si>
    <t>C14H26Cl2N2O7</t>
  </si>
  <si>
    <t>11A06</t>
  </si>
  <si>
    <t>Piromidic acid</t>
  </si>
  <si>
    <t>C14H16N4O3</t>
  </si>
  <si>
    <t>04A13</t>
  </si>
  <si>
    <t>11A07</t>
  </si>
  <si>
    <t>Trimipramine maleate salt</t>
  </si>
  <si>
    <t>C24H30N2O4</t>
  </si>
  <si>
    <t>04A15</t>
  </si>
  <si>
    <t>11A08</t>
  </si>
  <si>
    <t>Chloropyramine hydrochloride</t>
  </si>
  <si>
    <t>C16H21Cl2N3</t>
  </si>
  <si>
    <t>04A17</t>
  </si>
  <si>
    <t>11A09</t>
  </si>
  <si>
    <t>Furazolidone</t>
  </si>
  <si>
    <t>C8H7N3O5</t>
  </si>
  <si>
    <t>04A19</t>
  </si>
  <si>
    <t>11A10</t>
  </si>
  <si>
    <t>Dichlorphenamide</t>
  </si>
  <si>
    <t>C6H6Cl2N2O4S2</t>
  </si>
  <si>
    <t>04A21</t>
  </si>
  <si>
    <t>11A11</t>
  </si>
  <si>
    <t>Sulconazole nitrate</t>
  </si>
  <si>
    <t>C18H16Cl3N3O3S</t>
  </si>
  <si>
    <t>11B02</t>
  </si>
  <si>
    <t>Bergenin monohydrate</t>
  </si>
  <si>
    <t>C14H18O10</t>
  </si>
  <si>
    <t>11B03</t>
  </si>
  <si>
    <t>Cromolyn disodium salt</t>
  </si>
  <si>
    <t>C23H14Na2O11</t>
  </si>
  <si>
    <t>11B04</t>
  </si>
  <si>
    <t>Bucladesine sodium salt</t>
  </si>
  <si>
    <t>C18H25N5NaO9P</t>
  </si>
  <si>
    <t>11B05</t>
  </si>
  <si>
    <t>Cefsulodin sodium salt</t>
  </si>
  <si>
    <t>C22H19N4NaO8S2</t>
  </si>
  <si>
    <t>11B06</t>
  </si>
  <si>
    <t>Fosfosal</t>
  </si>
  <si>
    <t>C7H7O6P</t>
  </si>
  <si>
    <t>04C13</t>
  </si>
  <si>
    <t>11B07</t>
  </si>
  <si>
    <t>Suprofen</t>
  </si>
  <si>
    <t>04C15</t>
  </si>
  <si>
    <t>11B08</t>
  </si>
  <si>
    <t>Catechin-(+,-) hydrate</t>
  </si>
  <si>
    <t>C15H16O7</t>
  </si>
  <si>
    <t>04C17</t>
  </si>
  <si>
    <t>11B09</t>
  </si>
  <si>
    <t>Nadolol</t>
  </si>
  <si>
    <t>C17H27NO4</t>
  </si>
  <si>
    <t>04C19</t>
  </si>
  <si>
    <t>11B10</t>
  </si>
  <si>
    <t>Moxalactam disodium salt</t>
  </si>
  <si>
    <t>C20H18N6Na2O9S</t>
  </si>
  <si>
    <t>04C21</t>
  </si>
  <si>
    <t>11B11</t>
  </si>
  <si>
    <t>Aminophylline</t>
  </si>
  <si>
    <t>C16H24N10O4</t>
  </si>
  <si>
    <t>11C02</t>
  </si>
  <si>
    <t>Azlocillin sodium salt</t>
  </si>
  <si>
    <t>C20H22N5NaO6S</t>
  </si>
  <si>
    <t>11C03</t>
  </si>
  <si>
    <t>Clidinium bromide</t>
  </si>
  <si>
    <t>C22H26BrNO3</t>
  </si>
  <si>
    <t>11C04</t>
  </si>
  <si>
    <t>Sulfamonomethoxine</t>
  </si>
  <si>
    <t>11C05</t>
  </si>
  <si>
    <t>Benzthiazide</t>
  </si>
  <si>
    <t>C15H14ClN3O4S3</t>
  </si>
  <si>
    <t>11C06</t>
  </si>
  <si>
    <t>Trichlormethiazide</t>
  </si>
  <si>
    <t>04E13</t>
  </si>
  <si>
    <t>11C07</t>
  </si>
  <si>
    <t>Oxalamine citrate salt</t>
  </si>
  <si>
    <t>C20H27N3O8</t>
  </si>
  <si>
    <t>04E15</t>
  </si>
  <si>
    <t>11C08</t>
  </si>
  <si>
    <t>Propantheline bromide</t>
  </si>
  <si>
    <t>C23H30BrNO3</t>
  </si>
  <si>
    <t>04E17</t>
  </si>
  <si>
    <t>11C09</t>
  </si>
  <si>
    <t>Lasalocid sodium salt</t>
  </si>
  <si>
    <t>C34H53NaO8</t>
  </si>
  <si>
    <t>04E19</t>
  </si>
  <si>
    <t>11C10</t>
  </si>
  <si>
    <t>Dimethadione</t>
  </si>
  <si>
    <t>C5H7NO3</t>
  </si>
  <si>
    <t>04E21</t>
  </si>
  <si>
    <t>11C11</t>
  </si>
  <si>
    <t>Ethaverine hydrochloride</t>
  </si>
  <si>
    <t>C24H30ClNO4</t>
  </si>
  <si>
    <t>11D02</t>
  </si>
  <si>
    <t>Butacaine</t>
  </si>
  <si>
    <t>C18H30N2O2</t>
  </si>
  <si>
    <t>11D03</t>
  </si>
  <si>
    <t>Cefoxitin sodium salt</t>
  </si>
  <si>
    <t>C16H16N3NaO7S2</t>
  </si>
  <si>
    <t>11D04</t>
  </si>
  <si>
    <t>Ifosfamide</t>
  </si>
  <si>
    <t>C7H15Cl2N2O2P</t>
  </si>
  <si>
    <t>11D05</t>
  </si>
  <si>
    <t>Novobiocin sodium salt</t>
  </si>
  <si>
    <t>C31H35N2NaO11</t>
  </si>
  <si>
    <t>11D06</t>
  </si>
  <si>
    <t>Tetrahydroxy-1,4-quinone monohydrate</t>
  </si>
  <si>
    <t>C6H6O7</t>
  </si>
  <si>
    <t>04G13</t>
  </si>
  <si>
    <t>11D07</t>
  </si>
  <si>
    <t>Indoprofen</t>
  </si>
  <si>
    <t>C17H15NO3</t>
  </si>
  <si>
    <t>04G15</t>
  </si>
  <si>
    <t>11D08</t>
  </si>
  <si>
    <t>Carbenoxolone disodium salt</t>
  </si>
  <si>
    <t>C34H48Na2O7</t>
  </si>
  <si>
    <t>04G17</t>
  </si>
  <si>
    <t>11D09</t>
  </si>
  <si>
    <t>Iocetamic acid</t>
  </si>
  <si>
    <t>C12H13I3N2O3</t>
  </si>
  <si>
    <t>04G19</t>
  </si>
  <si>
    <t>11D10</t>
  </si>
  <si>
    <t>Ganciclovir</t>
  </si>
  <si>
    <t>C9H13N5O4</t>
  </si>
  <si>
    <t>04G21</t>
  </si>
  <si>
    <t>11D11</t>
  </si>
  <si>
    <t>Ethopropazine hydrochloride</t>
  </si>
  <si>
    <t>C19H25ClN2S</t>
  </si>
  <si>
    <t>04I03</t>
  </si>
  <si>
    <t>11E02</t>
  </si>
  <si>
    <t>Securinine</t>
  </si>
  <si>
    <t>C13H15NO2</t>
  </si>
  <si>
    <t>04I05</t>
  </si>
  <si>
    <t>11E03</t>
  </si>
  <si>
    <t>Trimeprazine tartrate</t>
  </si>
  <si>
    <t>C58H72N6O6S3</t>
  </si>
  <si>
    <t>04I07</t>
  </si>
  <si>
    <t>11E04</t>
  </si>
  <si>
    <t>Nafcillin sodium salt monohydrate</t>
  </si>
  <si>
    <t>C21H23N2NaO6S</t>
  </si>
  <si>
    <t>04I09</t>
  </si>
  <si>
    <t>11E05</t>
  </si>
  <si>
    <t>Procyclidine hydrochloride</t>
  </si>
  <si>
    <t>C19H30ClNO</t>
  </si>
  <si>
    <t>04I11</t>
  </si>
  <si>
    <t>11E06</t>
  </si>
  <si>
    <t>Amiprilose hydrochloride</t>
  </si>
  <si>
    <t>C14H28ClNO6</t>
  </si>
  <si>
    <t>04I13</t>
  </si>
  <si>
    <t>11E07</t>
  </si>
  <si>
    <t>Ethynylestradiol 3-methyl ether</t>
  </si>
  <si>
    <t>C21H26O2</t>
  </si>
  <si>
    <t>04I15</t>
  </si>
  <si>
    <t>11E08</t>
  </si>
  <si>
    <t>(-) -Levobunolol hydrochloride</t>
  </si>
  <si>
    <t>04I17</t>
  </si>
  <si>
    <t>11E09</t>
  </si>
  <si>
    <t>Iodixanol</t>
  </si>
  <si>
    <t>C35H44I6N6O15</t>
  </si>
  <si>
    <t>04I19</t>
  </si>
  <si>
    <t>11E10</t>
  </si>
  <si>
    <t>Rolitetracycline</t>
  </si>
  <si>
    <t>C27H33N3O8</t>
  </si>
  <si>
    <t>04I21</t>
  </si>
  <si>
    <t>11E11</t>
  </si>
  <si>
    <t>Equilin</t>
  </si>
  <si>
    <t>04K03</t>
  </si>
  <si>
    <t>11F02</t>
  </si>
  <si>
    <t>Paroxetine Hydrochloride</t>
  </si>
  <si>
    <t>C19H21ClFNO3</t>
  </si>
  <si>
    <t>04K05</t>
  </si>
  <si>
    <t>11F03</t>
  </si>
  <si>
    <t>Doxycycline hydrochloride</t>
  </si>
  <si>
    <t>04K07</t>
  </si>
  <si>
    <t>11F04</t>
  </si>
  <si>
    <t>Liothyronine</t>
  </si>
  <si>
    <t>C15H12I3NO4</t>
  </si>
  <si>
    <t>04K09</t>
  </si>
  <si>
    <t>11F05</t>
  </si>
  <si>
    <t>Roxithromycin</t>
  </si>
  <si>
    <t>C41H76N2O15</t>
  </si>
  <si>
    <t>04K11</t>
  </si>
  <si>
    <t>11F06</t>
  </si>
  <si>
    <t>Beclomethasone dipropionate</t>
  </si>
  <si>
    <t>04K13</t>
  </si>
  <si>
    <t>11F07</t>
  </si>
  <si>
    <t>Tolmetin sodium salt dihydrate</t>
  </si>
  <si>
    <t>C15H18NNaO5</t>
  </si>
  <si>
    <t>04K15</t>
  </si>
  <si>
    <t>11F08</t>
  </si>
  <si>
    <t>(+) -Levobunolol hydrochloride</t>
  </si>
  <si>
    <t>04K17</t>
  </si>
  <si>
    <t>11F09</t>
  </si>
  <si>
    <t>Doxazosin mesylate</t>
  </si>
  <si>
    <t>C24H29N5O8S</t>
  </si>
  <si>
    <t>04K19</t>
  </si>
  <si>
    <t>11F10</t>
  </si>
  <si>
    <t>Fluvastatin sodium salt</t>
  </si>
  <si>
    <t>C24H25FNNaO4</t>
  </si>
  <si>
    <t>04K21</t>
  </si>
  <si>
    <t>11F11</t>
  </si>
  <si>
    <t>Methylhydantoin-5-(L)</t>
  </si>
  <si>
    <t>C4H6N2O2</t>
  </si>
  <si>
    <t>04M03</t>
  </si>
  <si>
    <t>11G02</t>
  </si>
  <si>
    <t>Gabapentin</t>
  </si>
  <si>
    <t>C9H17NO2</t>
  </si>
  <si>
    <t>04M05</t>
  </si>
  <si>
    <t>11G03</t>
  </si>
  <si>
    <t>Raloxifene hydrochloride</t>
  </si>
  <si>
    <t>C28H28ClNO4S</t>
  </si>
  <si>
    <t>04M07</t>
  </si>
  <si>
    <t>11G04</t>
  </si>
  <si>
    <t>Etidronic acid, disodium salt</t>
  </si>
  <si>
    <t>C2H6Na2O7P2</t>
  </si>
  <si>
    <t>04M09</t>
  </si>
  <si>
    <t>11G05</t>
  </si>
  <si>
    <t>Methylhydantoin-5-(D)</t>
  </si>
  <si>
    <t>04M11</t>
  </si>
  <si>
    <t>11G06</t>
  </si>
  <si>
    <t>Simvastatin</t>
  </si>
  <si>
    <t>C25H38O5</t>
  </si>
  <si>
    <t>04M13</t>
  </si>
  <si>
    <t>11G07</t>
  </si>
  <si>
    <t>Azacytidine-5</t>
  </si>
  <si>
    <t>C8H12N4O5</t>
  </si>
  <si>
    <t>04M15</t>
  </si>
  <si>
    <t>11G08</t>
  </si>
  <si>
    <t>Paromomycin sulfate</t>
  </si>
  <si>
    <t>C23H47N5O18S</t>
  </si>
  <si>
    <t>04M17</t>
  </si>
  <si>
    <t>11G09</t>
  </si>
  <si>
    <t>Acetaminophen</t>
  </si>
  <si>
    <t>C8H9NO2</t>
  </si>
  <si>
    <t>04M19</t>
  </si>
  <si>
    <t>11G10</t>
  </si>
  <si>
    <t>Phthalylsulfathiazole</t>
  </si>
  <si>
    <t>C17H13N3O5S2</t>
  </si>
  <si>
    <t>04M21</t>
  </si>
  <si>
    <t>11G11</t>
  </si>
  <si>
    <t>Luteolin</t>
  </si>
  <si>
    <t>C15H10O6</t>
  </si>
  <si>
    <t>04O03</t>
  </si>
  <si>
    <t>11H02</t>
  </si>
  <si>
    <t>Iopamidol</t>
  </si>
  <si>
    <t>C17H22I3N3O8</t>
  </si>
  <si>
    <t>04O05</t>
  </si>
  <si>
    <t>11H03</t>
  </si>
  <si>
    <t>Iopromide</t>
  </si>
  <si>
    <t>C18H24I3N3O8</t>
  </si>
  <si>
    <t>04O07</t>
  </si>
  <si>
    <t>11H04</t>
  </si>
  <si>
    <t>Theophylline monohydrate</t>
  </si>
  <si>
    <t>C7H10N4O3</t>
  </si>
  <si>
    <t>04O09</t>
  </si>
  <si>
    <t>11H05</t>
  </si>
  <si>
    <t>Theobromine</t>
  </si>
  <si>
    <t>C7H8N4O2</t>
  </si>
  <si>
    <t>04O11</t>
  </si>
  <si>
    <t>11H06</t>
  </si>
  <si>
    <t>Reserpine</t>
  </si>
  <si>
    <t>C33H40N2O9</t>
  </si>
  <si>
    <t>04O13</t>
  </si>
  <si>
    <t>11H07</t>
  </si>
  <si>
    <t>Arcaine sulfate</t>
  </si>
  <si>
    <t>C6H18N6O4S</t>
  </si>
  <si>
    <t>04O15</t>
  </si>
  <si>
    <t>11H08</t>
  </si>
  <si>
    <t>Scopolamine hydrochloride</t>
  </si>
  <si>
    <t>C17H22ClNO4</t>
  </si>
  <si>
    <t>04O17</t>
  </si>
  <si>
    <t>11H09</t>
  </si>
  <si>
    <t>Ioversol</t>
  </si>
  <si>
    <t>C18H24I3N3O9</t>
  </si>
  <si>
    <t>04O19</t>
  </si>
  <si>
    <t>11H10</t>
  </si>
  <si>
    <t>Capsaicin</t>
  </si>
  <si>
    <t>C18H27NO3</t>
  </si>
  <si>
    <t>04O21</t>
  </si>
  <si>
    <t>11H11</t>
  </si>
  <si>
    <t>Carbachol</t>
  </si>
  <si>
    <t>C6H15ClN2O2</t>
  </si>
  <si>
    <t>12A02</t>
  </si>
  <si>
    <t>Niacin</t>
  </si>
  <si>
    <t>C6H5NO2</t>
  </si>
  <si>
    <t>12A03</t>
  </si>
  <si>
    <t>Bemegride</t>
  </si>
  <si>
    <t>C8H13NO2</t>
  </si>
  <si>
    <t>12A04</t>
  </si>
  <si>
    <t>Digoxigenin</t>
  </si>
  <si>
    <t>C23H34O5</t>
  </si>
  <si>
    <t>12A05</t>
  </si>
  <si>
    <t>Meglumine</t>
  </si>
  <si>
    <t>C7H17NO5</t>
  </si>
  <si>
    <t>04A12</t>
  </si>
  <si>
    <t>12A06</t>
  </si>
  <si>
    <t>Cantharidin</t>
  </si>
  <si>
    <t>C10H12O4</t>
  </si>
  <si>
    <t>04A14</t>
  </si>
  <si>
    <t>12A07</t>
  </si>
  <si>
    <t>Clioquinol</t>
  </si>
  <si>
    <t>C9H5ClINO</t>
  </si>
  <si>
    <t>04A16</t>
  </si>
  <si>
    <t>12A08</t>
  </si>
  <si>
    <t>Oxybenzone</t>
  </si>
  <si>
    <t>04A18</t>
  </si>
  <si>
    <t>12A09</t>
  </si>
  <si>
    <t>Promethazine hydrochloride</t>
  </si>
  <si>
    <t>04A20</t>
  </si>
  <si>
    <t>12A10</t>
  </si>
  <si>
    <t>Chrysin</t>
  </si>
  <si>
    <t>C15H10O4</t>
  </si>
  <si>
    <t>04A22</t>
  </si>
  <si>
    <t>12A11</t>
  </si>
  <si>
    <t>Proxyphylline</t>
  </si>
  <si>
    <t>C10H14N4O3</t>
  </si>
  <si>
    <t>12B02</t>
  </si>
  <si>
    <t>3-Acetylcoumarin</t>
  </si>
  <si>
    <t>C11H8O3</t>
  </si>
  <si>
    <t>12B03</t>
  </si>
  <si>
    <t>Esculin Hydrate</t>
  </si>
  <si>
    <t>C15H16O9</t>
  </si>
  <si>
    <t>12B04</t>
  </si>
  <si>
    <t>Felbinac</t>
  </si>
  <si>
    <t>C14H12O2</t>
  </si>
  <si>
    <t>12B05</t>
  </si>
  <si>
    <t>Butylparaben</t>
  </si>
  <si>
    <t>C11H14O3</t>
  </si>
  <si>
    <t>04C12</t>
  </si>
  <si>
    <t>12B06</t>
  </si>
  <si>
    <t>Aminohippuric acid</t>
  </si>
  <si>
    <t>C9H10N2O3</t>
  </si>
  <si>
    <t>04C14</t>
  </si>
  <si>
    <t>12B07</t>
  </si>
  <si>
    <t>N-Acetyl-L-leucine</t>
  </si>
  <si>
    <t>C8H15NO3</t>
  </si>
  <si>
    <t>04C16</t>
  </si>
  <si>
    <t>12B08</t>
  </si>
  <si>
    <t>Pipemidic acid</t>
  </si>
  <si>
    <t>C14H17N5O3</t>
  </si>
  <si>
    <t>04C18</t>
  </si>
  <si>
    <t>12B09</t>
  </si>
  <si>
    <t>Dioxybenzone</t>
  </si>
  <si>
    <t>C14H12O4</t>
  </si>
  <si>
    <t>04C20</t>
  </si>
  <si>
    <t>12B10</t>
  </si>
  <si>
    <t>Adrenosterone</t>
  </si>
  <si>
    <t>C19H24O3</t>
  </si>
  <si>
    <t>04C22</t>
  </si>
  <si>
    <t>12B11</t>
  </si>
  <si>
    <t>Methylatropine nitrate</t>
  </si>
  <si>
    <t>C18H26N2O6</t>
  </si>
  <si>
    <t>12C02</t>
  </si>
  <si>
    <t>Hymecromone</t>
  </si>
  <si>
    <t>C10H8O3</t>
  </si>
  <si>
    <t>12C03</t>
  </si>
  <si>
    <t>Caffeic acid</t>
  </si>
  <si>
    <t>C9H8O4</t>
  </si>
  <si>
    <t>12C04</t>
  </si>
  <si>
    <t>Diloxanide furoate</t>
  </si>
  <si>
    <t>C14H11Cl2NO4</t>
  </si>
  <si>
    <t>12C05</t>
  </si>
  <si>
    <t>Metyrapone</t>
  </si>
  <si>
    <t>C14H14N2O</t>
  </si>
  <si>
    <t>04E12</t>
  </si>
  <si>
    <t>12C06</t>
  </si>
  <si>
    <t>Urapidil hydrochloride</t>
  </si>
  <si>
    <t>C20H30ClN5O3</t>
  </si>
  <si>
    <t>04E14</t>
  </si>
  <si>
    <t>12C07</t>
  </si>
  <si>
    <t>Fluspirilen</t>
  </si>
  <si>
    <t>C29H31F2N3O</t>
  </si>
  <si>
    <t>04E16</t>
  </si>
  <si>
    <t>12C08</t>
  </si>
  <si>
    <t>S-(+)-ibuprofen</t>
  </si>
  <si>
    <t>C13H18O2</t>
  </si>
  <si>
    <t>04E18</t>
  </si>
  <si>
    <t>12C09</t>
  </si>
  <si>
    <t>Ethynodiol diacetate</t>
  </si>
  <si>
    <t>C24H32O4</t>
  </si>
  <si>
    <t>04E20</t>
  </si>
  <si>
    <t>12C10</t>
  </si>
  <si>
    <t>Nabumetone</t>
  </si>
  <si>
    <t>C15H16O2</t>
  </si>
  <si>
    <t>04E22</t>
  </si>
  <si>
    <t>12C11</t>
  </si>
  <si>
    <t>Nisoxetine hydrochloride</t>
  </si>
  <si>
    <t>C17H22ClNO2</t>
  </si>
  <si>
    <t>12D02</t>
  </si>
  <si>
    <t>(+)-Isoproterenol (+)-bitartrate salt</t>
  </si>
  <si>
    <t>C15H23NO9</t>
  </si>
  <si>
    <t>12D03</t>
  </si>
  <si>
    <t>Monobenzone</t>
  </si>
  <si>
    <t>C13H12O2</t>
  </si>
  <si>
    <t>12D04</t>
  </si>
  <si>
    <t>2-Aminobenzenesulfonamide</t>
  </si>
  <si>
    <t>12D05</t>
  </si>
  <si>
    <t>Estrone</t>
  </si>
  <si>
    <t>04G12</t>
  </si>
  <si>
    <t>12D06</t>
  </si>
  <si>
    <t>Lorglumide sodium salt</t>
  </si>
  <si>
    <t>C22H31Cl2N2NaO4</t>
  </si>
  <si>
    <t>04G14</t>
  </si>
  <si>
    <t>12D07</t>
  </si>
  <si>
    <t>Nitrendipine</t>
  </si>
  <si>
    <t>C18H20N2O6</t>
  </si>
  <si>
    <t>04G16</t>
  </si>
  <si>
    <t>12D08</t>
  </si>
  <si>
    <t>Flurbiprofen</t>
  </si>
  <si>
    <t>C15H13FO2</t>
  </si>
  <si>
    <t>04G18</t>
  </si>
  <si>
    <t>12D09</t>
  </si>
  <si>
    <t>Nimodipine</t>
  </si>
  <si>
    <t>C21H26N2O7</t>
  </si>
  <si>
    <t>04G20</t>
  </si>
  <si>
    <t>12D10</t>
  </si>
  <si>
    <t>Bacitracin</t>
  </si>
  <si>
    <t>C66H103N17O16S</t>
  </si>
  <si>
    <t>04G22</t>
  </si>
  <si>
    <t>12D11</t>
  </si>
  <si>
    <t>L(-)-vesamicol hydrochloride</t>
  </si>
  <si>
    <t>C17H26ClNO</t>
  </si>
  <si>
    <t>04I04</t>
  </si>
  <si>
    <t>12E02</t>
  </si>
  <si>
    <t>Nizatidine</t>
  </si>
  <si>
    <t>C12H21N5O2S2</t>
  </si>
  <si>
    <t>04I06</t>
  </si>
  <si>
    <t>12E03</t>
  </si>
  <si>
    <t>Thioperamide maleate</t>
  </si>
  <si>
    <t>C19H28N4O4S</t>
  </si>
  <si>
    <t>04I08</t>
  </si>
  <si>
    <t>12E04</t>
  </si>
  <si>
    <t>Xamoterol hemifumarate</t>
  </si>
  <si>
    <t>C36H54N6O14</t>
  </si>
  <si>
    <t>04I10</t>
  </si>
  <si>
    <t>12E05</t>
  </si>
  <si>
    <t>Rolipram</t>
  </si>
  <si>
    <t>C16H21NO3</t>
  </si>
  <si>
    <t>04I12</t>
  </si>
  <si>
    <t>12E06</t>
  </si>
  <si>
    <t>Thonzonium bromide</t>
  </si>
  <si>
    <t>C32H55BrN4O</t>
  </si>
  <si>
    <t>04I14</t>
  </si>
  <si>
    <t>12E07</t>
  </si>
  <si>
    <t>Idazoxan hydrochloride</t>
  </si>
  <si>
    <t>C11H13ClN2O2</t>
  </si>
  <si>
    <t>04I16</t>
  </si>
  <si>
    <t>12E08</t>
  </si>
  <si>
    <t>S(-)-terguride hydrogen maleate</t>
  </si>
  <si>
    <t>C24H32N4O5</t>
  </si>
  <si>
    <t>04I18</t>
  </si>
  <si>
    <t>12E09</t>
  </si>
  <si>
    <t>Nilutamide</t>
  </si>
  <si>
    <t>C12H10F3N3O4</t>
  </si>
  <si>
    <t>04I20</t>
  </si>
  <si>
    <t>12E10</t>
  </si>
  <si>
    <t>Ketorolac tromethamine</t>
  </si>
  <si>
    <t>C19H24N2O6</t>
  </si>
  <si>
    <t>04I22</t>
  </si>
  <si>
    <t>12E11</t>
  </si>
  <si>
    <t>Protriptyline hydrochloride</t>
  </si>
  <si>
    <t>04K04</t>
  </si>
  <si>
    <t>12F02</t>
  </si>
  <si>
    <t>Propofol</t>
  </si>
  <si>
    <t>C12H18O</t>
  </si>
  <si>
    <t>04K06</t>
  </si>
  <si>
    <t>12F03</t>
  </si>
  <si>
    <t>S(-)Eticlopride hydrochloride</t>
  </si>
  <si>
    <t>C17H26Cl2N2O3</t>
  </si>
  <si>
    <t>04K08</t>
  </si>
  <si>
    <t>12F04</t>
  </si>
  <si>
    <t>Primidone</t>
  </si>
  <si>
    <t>C12H14N2O2</t>
  </si>
  <si>
    <t>04K10</t>
  </si>
  <si>
    <t>12F05</t>
  </si>
  <si>
    <t>Flucytosine</t>
  </si>
  <si>
    <t>C4H4FN3O</t>
  </si>
  <si>
    <t>04K12</t>
  </si>
  <si>
    <t>12F06</t>
  </si>
  <si>
    <t>(-)-MK 801 hydrogen maleate</t>
  </si>
  <si>
    <t>04K14</t>
  </si>
  <si>
    <t>12F07</t>
  </si>
  <si>
    <t>Bephenium hydroxynaphthoate</t>
  </si>
  <si>
    <t>C28H29NO4</t>
  </si>
  <si>
    <t>04K16</t>
  </si>
  <si>
    <t>12F08</t>
  </si>
  <si>
    <t>Dehydroisoandosterone 3-acetate</t>
  </si>
  <si>
    <t>C21H30O3</t>
  </si>
  <si>
    <t>04K18</t>
  </si>
  <si>
    <t>12F09</t>
  </si>
  <si>
    <t>Benserazide hydrochloride</t>
  </si>
  <si>
    <t>C10H16ClN3O5</t>
  </si>
  <si>
    <t>04K20</t>
  </si>
  <si>
    <t>12F10</t>
  </si>
  <si>
    <t>Iodipamide</t>
  </si>
  <si>
    <t>C20H14I6N2O6</t>
  </si>
  <si>
    <t>04K22</t>
  </si>
  <si>
    <t>12F11</t>
  </si>
  <si>
    <t>Esculetin</t>
  </si>
  <si>
    <t>C9H6O4</t>
  </si>
  <si>
    <t>04M04</t>
  </si>
  <si>
    <t>12G02</t>
  </si>
  <si>
    <t>Pentetic acid</t>
  </si>
  <si>
    <t>C14H23N3O10</t>
  </si>
  <si>
    <t>04M06</t>
  </si>
  <si>
    <t>12G03</t>
  </si>
  <si>
    <t>Bretylium tosylate</t>
  </si>
  <si>
    <t>C18H24BrNO3S</t>
  </si>
  <si>
    <t>04M08</t>
  </si>
  <si>
    <t>12G04</t>
  </si>
  <si>
    <t>Pralidoxime chloride</t>
  </si>
  <si>
    <t>C7H9ClN2O</t>
  </si>
  <si>
    <t>04M10</t>
  </si>
  <si>
    <t>12G05</t>
  </si>
  <si>
    <t>Phenoxybenzamine hydrochloride</t>
  </si>
  <si>
    <t>C18H23Cl2NO</t>
  </si>
  <si>
    <t>04M12</t>
  </si>
  <si>
    <t>12G06</t>
  </si>
  <si>
    <t>Salmeterol</t>
  </si>
  <si>
    <t>C25H37NO4</t>
  </si>
  <si>
    <t>04M14</t>
  </si>
  <si>
    <t>12G07</t>
  </si>
  <si>
    <t>Altretamine</t>
  </si>
  <si>
    <t>C9H18N6</t>
  </si>
  <si>
    <t>04M16</t>
  </si>
  <si>
    <t>12G08</t>
  </si>
  <si>
    <t>Prazosin hydrochloride</t>
  </si>
  <si>
    <t>C19H22ClN5O4</t>
  </si>
  <si>
    <t>04M18</t>
  </si>
  <si>
    <t>12G09</t>
  </si>
  <si>
    <t>Timolol maleate salt</t>
  </si>
  <si>
    <t>C17H28N4O7S</t>
  </si>
  <si>
    <t>04M20</t>
  </si>
  <si>
    <t>12G10</t>
  </si>
  <si>
    <t>(+,-)-Octopamine hydrochloride</t>
  </si>
  <si>
    <t>C8H12ClNO2</t>
  </si>
  <si>
    <t>04M22</t>
  </si>
  <si>
    <t>12G11</t>
  </si>
  <si>
    <t>(±)-Nipecotic acid</t>
  </si>
  <si>
    <t>04O04</t>
  </si>
  <si>
    <t>12H02</t>
  </si>
  <si>
    <t>Crotamiton</t>
  </si>
  <si>
    <t>C13H17NO</t>
  </si>
  <si>
    <t>04O06</t>
  </si>
  <si>
    <t>12H03</t>
  </si>
  <si>
    <t>Propranolol hydrochloride</t>
  </si>
  <si>
    <t>C16H22ClNO2</t>
  </si>
  <si>
    <t>04O08</t>
  </si>
  <si>
    <t>12H04</t>
  </si>
  <si>
    <t>(R)-(+)-Atenolol</t>
  </si>
  <si>
    <t>04O10</t>
  </si>
  <si>
    <t>12H05</t>
  </si>
  <si>
    <t>Tyloxapol</t>
  </si>
  <si>
    <t>C59H96O12</t>
  </si>
  <si>
    <t>04O12</t>
  </si>
  <si>
    <t>12H06</t>
  </si>
  <si>
    <t>Florfenicol</t>
  </si>
  <si>
    <t>C12H14Cl2FNO4S</t>
  </si>
  <si>
    <t>04O14</t>
  </si>
  <si>
    <t>12H07</t>
  </si>
  <si>
    <t>Megestrol acetate</t>
  </si>
  <si>
    <t>04O16</t>
  </si>
  <si>
    <t>12H08</t>
  </si>
  <si>
    <t>Deoxycorticosterone</t>
  </si>
  <si>
    <t>04O18</t>
  </si>
  <si>
    <t>12H09</t>
  </si>
  <si>
    <t>Urosiol</t>
  </si>
  <si>
    <t>04O20</t>
  </si>
  <si>
    <t>12H10</t>
  </si>
  <si>
    <t>Proparacaine hydrochloride</t>
  </si>
  <si>
    <t>C16H27ClN2O3</t>
  </si>
  <si>
    <t>04O22</t>
  </si>
  <si>
    <t>12H11</t>
  </si>
  <si>
    <t>Aminocaproic acid</t>
  </si>
  <si>
    <t>C6H13NO2</t>
  </si>
  <si>
    <t>13A02</t>
  </si>
  <si>
    <t>Denatonium benzoate</t>
  </si>
  <si>
    <t>C28H34N2O3</t>
  </si>
  <si>
    <t>13A03</t>
  </si>
  <si>
    <t>Scopoletin</t>
  </si>
  <si>
    <t>C10H8O4</t>
  </si>
  <si>
    <t>13A04</t>
  </si>
  <si>
    <t>Enilconazole</t>
  </si>
  <si>
    <t>C14H14Cl2N2O</t>
  </si>
  <si>
    <t>13A05</t>
  </si>
  <si>
    <t>Methacycline hydrochloride</t>
  </si>
  <si>
    <t>C22H23ClN2O8</t>
  </si>
  <si>
    <t>13A06</t>
  </si>
  <si>
    <t>Gibberellic acid</t>
  </si>
  <si>
    <t>C19H22O6</t>
  </si>
  <si>
    <t>04B13</t>
  </si>
  <si>
    <t>13A07</t>
  </si>
  <si>
    <t>Sotalol hydrochloride</t>
  </si>
  <si>
    <t>C12H21ClN2O3S</t>
  </si>
  <si>
    <t>04B15</t>
  </si>
  <si>
    <t>13A08</t>
  </si>
  <si>
    <t>6-Hydroxytropinone</t>
  </si>
  <si>
    <t>04B17</t>
  </si>
  <si>
    <t>13A09</t>
  </si>
  <si>
    <t>Decamethonium bromide</t>
  </si>
  <si>
    <t>C16H38Br2N2</t>
  </si>
  <si>
    <t>04B19</t>
  </si>
  <si>
    <t>13A10</t>
  </si>
  <si>
    <t>3-Acetamidocoumarin</t>
  </si>
  <si>
    <t>C11H9NO3</t>
  </si>
  <si>
    <t>04B21</t>
  </si>
  <si>
    <t>13A11</t>
  </si>
  <si>
    <t>Roxarsone</t>
  </si>
  <si>
    <t>C6H6AsNO6</t>
  </si>
  <si>
    <t>13B02</t>
  </si>
  <si>
    <t>Remoxipride Hydrochloride</t>
  </si>
  <si>
    <t>C16H24BrClN2O3</t>
  </si>
  <si>
    <t>13B03</t>
  </si>
  <si>
    <t>THIP Hydrochloride</t>
  </si>
  <si>
    <t>C6H9ClN2O2</t>
  </si>
  <si>
    <t>13B04</t>
  </si>
  <si>
    <t>Pirlindole mesylate</t>
  </si>
  <si>
    <t>C16H22N2O3S</t>
  </si>
  <si>
    <t>13B05</t>
  </si>
  <si>
    <t>Pronethalol hydrochloride</t>
  </si>
  <si>
    <t>C15H20ClNO</t>
  </si>
  <si>
    <t>13B06</t>
  </si>
  <si>
    <t>Naftopidil dihydrochloride</t>
  </si>
  <si>
    <t>C24H30Cl2N2O3</t>
  </si>
  <si>
    <t>04D13</t>
  </si>
  <si>
    <t>13B07</t>
  </si>
  <si>
    <t>Tracazolate hydrochloride</t>
  </si>
  <si>
    <t>C16H25ClN4O2</t>
  </si>
  <si>
    <t>04D15</t>
  </si>
  <si>
    <t>13B08</t>
  </si>
  <si>
    <t>Zardaverine</t>
  </si>
  <si>
    <t>C12H10F2N2O3</t>
  </si>
  <si>
    <t>04D17</t>
  </si>
  <si>
    <t>13B09</t>
  </si>
  <si>
    <t>Memantine Hydrochloride</t>
  </si>
  <si>
    <t>C12H22ClN</t>
  </si>
  <si>
    <t>04D19</t>
  </si>
  <si>
    <t>13B10</t>
  </si>
  <si>
    <t>Ozagrel hydrochloride</t>
  </si>
  <si>
    <t>C13H13ClN2O2</t>
  </si>
  <si>
    <t>04D21</t>
  </si>
  <si>
    <t>13B11</t>
  </si>
  <si>
    <t>Piribedil hydrochloride</t>
  </si>
  <si>
    <t>C16H19ClN4O2</t>
  </si>
  <si>
    <t>13C02</t>
  </si>
  <si>
    <t>Nitrocaramiphen hydrochloride</t>
  </si>
  <si>
    <t>C18H27ClN2O4</t>
  </si>
  <si>
    <t>13C03</t>
  </si>
  <si>
    <t>Rilmenidine hemifumarate</t>
  </si>
  <si>
    <t>C24H36N4O6</t>
  </si>
  <si>
    <t>13C04</t>
  </si>
  <si>
    <t>Dimaprit dihydrochloride</t>
  </si>
  <si>
    <t>C6H17Cl2N3S</t>
  </si>
  <si>
    <t>13C05</t>
  </si>
  <si>
    <t>Reserpinic acid hydrochloride</t>
  </si>
  <si>
    <t>C22H29ClN2O5</t>
  </si>
  <si>
    <t>13C06</t>
  </si>
  <si>
    <t>Beta-sistosterol</t>
  </si>
  <si>
    <t>C29H50O</t>
  </si>
  <si>
    <t>04F13</t>
  </si>
  <si>
    <t>13C07</t>
  </si>
  <si>
    <t>Proscillaridin A</t>
  </si>
  <si>
    <t>C30H42O8</t>
  </si>
  <si>
    <t>04F15</t>
  </si>
  <si>
    <t>13C08</t>
  </si>
  <si>
    <t>Sanguinarine</t>
  </si>
  <si>
    <t>C20H14NO4</t>
  </si>
  <si>
    <t>04F17</t>
  </si>
  <si>
    <t>13C09</t>
  </si>
  <si>
    <t>Harpagoside</t>
  </si>
  <si>
    <t>C24H30O11</t>
  </si>
  <si>
    <t>04F19</t>
  </si>
  <si>
    <t>13C10</t>
  </si>
  <si>
    <t>Asiaticoside</t>
  </si>
  <si>
    <t>C48H78O19</t>
  </si>
  <si>
    <t>04F21</t>
  </si>
  <si>
    <t>13C11</t>
  </si>
  <si>
    <t>Betulin</t>
  </si>
  <si>
    <t>C30H50O2</t>
  </si>
  <si>
    <t>13D02</t>
  </si>
  <si>
    <t>Gliquidone</t>
  </si>
  <si>
    <t>C27H33N3O6S</t>
  </si>
  <si>
    <t>13D03</t>
  </si>
  <si>
    <t>Pizotifen malate</t>
  </si>
  <si>
    <t>C23H27NO5S</t>
  </si>
  <si>
    <t>13D04</t>
  </si>
  <si>
    <t>Ribavirin</t>
  </si>
  <si>
    <t>13D05</t>
  </si>
  <si>
    <t>Cyclopenthiazide</t>
  </si>
  <si>
    <t>C13H18ClN3O4S2</t>
  </si>
  <si>
    <t>13D06</t>
  </si>
  <si>
    <t>Fluvoxamine maleate</t>
  </si>
  <si>
    <t>C19H25F3N2O6</t>
  </si>
  <si>
    <t>04H13</t>
  </si>
  <si>
    <t>13D07</t>
  </si>
  <si>
    <t>Cefalonium</t>
  </si>
  <si>
    <t>C20H18N4O5S2</t>
  </si>
  <si>
    <t>04H15</t>
  </si>
  <si>
    <t>13D08</t>
  </si>
  <si>
    <t>Fluticasone propionate</t>
  </si>
  <si>
    <t>C25H31F3O5S</t>
  </si>
  <si>
    <t>04H17</t>
  </si>
  <si>
    <t>13D09</t>
  </si>
  <si>
    <t>Zuclopenthixol hydrochloride</t>
  </si>
  <si>
    <t>C22H26Cl2N2OS</t>
  </si>
  <si>
    <t>04H19</t>
  </si>
  <si>
    <t>13D10</t>
  </si>
  <si>
    <t>Proguanil hydrochloride</t>
  </si>
  <si>
    <t>C11H17Cl2N5</t>
  </si>
  <si>
    <t>04H21</t>
  </si>
  <si>
    <t>13D11</t>
  </si>
  <si>
    <t>Lymecycline</t>
  </si>
  <si>
    <t>C29H38N4O10</t>
  </si>
  <si>
    <t>04J03</t>
  </si>
  <si>
    <t>13E02</t>
  </si>
  <si>
    <t>Alfadolone acetate</t>
  </si>
  <si>
    <t>04J05</t>
  </si>
  <si>
    <t>13E03</t>
  </si>
  <si>
    <t>Alfaxalone</t>
  </si>
  <si>
    <t>C21H32O3</t>
  </si>
  <si>
    <t>04J07</t>
  </si>
  <si>
    <t>13E04</t>
  </si>
  <si>
    <t>Azapropazone</t>
  </si>
  <si>
    <t>C16H20N4O2</t>
  </si>
  <si>
    <t>04J09</t>
  </si>
  <si>
    <t>13E05</t>
  </si>
  <si>
    <t>Meptazinol hydrochloride</t>
  </si>
  <si>
    <t>C15H24ClNO</t>
  </si>
  <si>
    <t>04J11</t>
  </si>
  <si>
    <t>13E06</t>
  </si>
  <si>
    <t>Apramycin</t>
  </si>
  <si>
    <t>C21H41N5O11</t>
  </si>
  <si>
    <t>04J13</t>
  </si>
  <si>
    <t>13E07</t>
  </si>
  <si>
    <t>Epitiostanol</t>
  </si>
  <si>
    <t>C19H30OS</t>
  </si>
  <si>
    <t>04J15</t>
  </si>
  <si>
    <t>13E08</t>
  </si>
  <si>
    <t>Fursultiamine Hydrochloride</t>
  </si>
  <si>
    <t>C17H27ClN4O3S2</t>
  </si>
  <si>
    <t>04J17</t>
  </si>
  <si>
    <t>13E09</t>
  </si>
  <si>
    <t>Gabexate mesilate</t>
  </si>
  <si>
    <t>C17H27N3O7S</t>
  </si>
  <si>
    <t>04J19</t>
  </si>
  <si>
    <t>13E10</t>
  </si>
  <si>
    <t>Pivampicillin</t>
  </si>
  <si>
    <t>C22H29N3O6S</t>
  </si>
  <si>
    <t>04J21</t>
  </si>
  <si>
    <t>13E11</t>
  </si>
  <si>
    <t>Talampicillin hydrochloride</t>
  </si>
  <si>
    <t>C24H24ClN3O6S</t>
  </si>
  <si>
    <t>04L03</t>
  </si>
  <si>
    <t>13F02</t>
  </si>
  <si>
    <t>Flucloxacillin sodium</t>
  </si>
  <si>
    <t>C19H16ClFN3NaO5S</t>
  </si>
  <si>
    <t>04L05</t>
  </si>
  <si>
    <t>13F03</t>
  </si>
  <si>
    <t>Trapidil</t>
  </si>
  <si>
    <t>C10H15N5</t>
  </si>
  <si>
    <t>04L07</t>
  </si>
  <si>
    <t>13F04</t>
  </si>
  <si>
    <t>Deptropine citrate</t>
  </si>
  <si>
    <t>C30H39NO8</t>
  </si>
  <si>
    <t>04L09</t>
  </si>
  <si>
    <t>13F05</t>
  </si>
  <si>
    <t>Sertraline</t>
  </si>
  <si>
    <t>C17H17Cl2N</t>
  </si>
  <si>
    <t>04L11</t>
  </si>
  <si>
    <t>13F06</t>
  </si>
  <si>
    <t>Ethamsylate</t>
  </si>
  <si>
    <t>C10H17NO5S</t>
  </si>
  <si>
    <t>04L13</t>
  </si>
  <si>
    <t>13F07</t>
  </si>
  <si>
    <t>Moxonidine</t>
  </si>
  <si>
    <t>C9H12ClN5O</t>
  </si>
  <si>
    <t>04L15</t>
  </si>
  <si>
    <t>13F08</t>
  </si>
  <si>
    <t>Etilefrine hydrochloride</t>
  </si>
  <si>
    <t>C10H16ClNO2</t>
  </si>
  <si>
    <t>04L17</t>
  </si>
  <si>
    <t>13F09</t>
  </si>
  <si>
    <t>Alprostadil</t>
  </si>
  <si>
    <t>C20H34O5</t>
  </si>
  <si>
    <t>04L19</t>
  </si>
  <si>
    <t>13F10</t>
  </si>
  <si>
    <t>Tribenoside</t>
  </si>
  <si>
    <t>C29H34O6</t>
  </si>
  <si>
    <t>04L21</t>
  </si>
  <si>
    <t>13F11</t>
  </si>
  <si>
    <t>Rimexolone</t>
  </si>
  <si>
    <t>C24H34O3</t>
  </si>
  <si>
    <t>04N03</t>
  </si>
  <si>
    <t>13G02</t>
  </si>
  <si>
    <t>Isradipine</t>
  </si>
  <si>
    <t>C19H21N3O5</t>
  </si>
  <si>
    <t>04N05</t>
  </si>
  <si>
    <t>13G03</t>
  </si>
  <si>
    <t>Tiletamine hydrochloride</t>
  </si>
  <si>
    <t>C12H18ClNOS</t>
  </si>
  <si>
    <t>04N07</t>
  </si>
  <si>
    <t>13G04</t>
  </si>
  <si>
    <t>Isometheptene mucate</t>
  </si>
  <si>
    <t>C24H48N2O8</t>
  </si>
  <si>
    <t>04N09</t>
  </si>
  <si>
    <t>13G05</t>
  </si>
  <si>
    <t>Nifurtimox</t>
  </si>
  <si>
    <t>C10H13N3O5S</t>
  </si>
  <si>
    <t>04N11</t>
  </si>
  <si>
    <t>13G06</t>
  </si>
  <si>
    <t>Letrozole</t>
  </si>
  <si>
    <t>C17H11N5</t>
  </si>
  <si>
    <t>04N13</t>
  </si>
  <si>
    <t>13G07</t>
  </si>
  <si>
    <t>Arbutin</t>
  </si>
  <si>
    <t>C12H16O7</t>
  </si>
  <si>
    <t>04N15</t>
  </si>
  <si>
    <t>13G08</t>
  </si>
  <si>
    <t>Tocainide hydrochloride</t>
  </si>
  <si>
    <t>C11H17ClN2O</t>
  </si>
  <si>
    <t>04N17</t>
  </si>
  <si>
    <t>13G09</t>
  </si>
  <si>
    <t>Benzathine benzylpenicillin</t>
  </si>
  <si>
    <t>C48H56N6O10S2</t>
  </si>
  <si>
    <t>04N19</t>
  </si>
  <si>
    <t>13G10</t>
  </si>
  <si>
    <t>Risperidone</t>
  </si>
  <si>
    <t>C23H27FN4O2</t>
  </si>
  <si>
    <t>04N21</t>
  </si>
  <si>
    <t>13G11</t>
  </si>
  <si>
    <t>Torsemide</t>
  </si>
  <si>
    <t>C16H20N4O3S</t>
  </si>
  <si>
    <t>04P03</t>
  </si>
  <si>
    <t>13H02</t>
  </si>
  <si>
    <t>Halofantrine hydrochloride</t>
  </si>
  <si>
    <t>C26H31Cl3F3NO</t>
  </si>
  <si>
    <t>04P05</t>
  </si>
  <si>
    <t>13H03</t>
  </si>
  <si>
    <t>Articaine hydrochloride</t>
  </si>
  <si>
    <t>C13H21ClN2O3S</t>
  </si>
  <si>
    <t>04P07</t>
  </si>
  <si>
    <t>13H04</t>
  </si>
  <si>
    <t>Nomegestrol acetate</t>
  </si>
  <si>
    <t>C23H30O4</t>
  </si>
  <si>
    <t>04P09</t>
  </si>
  <si>
    <t>13H05</t>
  </si>
  <si>
    <t>Pancuronium bromide</t>
  </si>
  <si>
    <t>C35H60Br2N2O4</t>
  </si>
  <si>
    <t>04P11</t>
  </si>
  <si>
    <t>13H06</t>
  </si>
  <si>
    <t>Molindone hydrochloride</t>
  </si>
  <si>
    <t>C16H25ClN2O2</t>
  </si>
  <si>
    <t>04P13</t>
  </si>
  <si>
    <t>13H07</t>
  </si>
  <si>
    <t>Alcuronium chloride</t>
  </si>
  <si>
    <t>C44H50Cl2N4O2</t>
  </si>
  <si>
    <t>04P15</t>
  </si>
  <si>
    <t>13H08</t>
  </si>
  <si>
    <t>Zalcitabine</t>
  </si>
  <si>
    <t>C9H13N3O3</t>
  </si>
  <si>
    <t>04P17</t>
  </si>
  <si>
    <t>13H09</t>
  </si>
  <si>
    <t>Methyldopate hydrochloride</t>
  </si>
  <si>
    <t>C12H18ClNO4</t>
  </si>
  <si>
    <t>04P19</t>
  </si>
  <si>
    <t>13H10</t>
  </si>
  <si>
    <t>Levocabastine hydrochloride</t>
  </si>
  <si>
    <t>C26H30ClFN2O2</t>
  </si>
  <si>
    <t>04P21</t>
  </si>
  <si>
    <t>13H11</t>
  </si>
  <si>
    <t>Pyrvinium pamoate</t>
  </si>
  <si>
    <t>C101H98N9O6</t>
  </si>
  <si>
    <t>14A02</t>
  </si>
  <si>
    <t>Etomidate</t>
  </si>
  <si>
    <t>C14H16N2O2</t>
  </si>
  <si>
    <t>14A03</t>
  </si>
  <si>
    <t>Tridihexethyl chloride</t>
  </si>
  <si>
    <t>C21H36ClNO</t>
  </si>
  <si>
    <t>14A04</t>
  </si>
  <si>
    <t>Penbutolol sulfate</t>
  </si>
  <si>
    <t>C36H60N2O8S</t>
  </si>
  <si>
    <t>14A05</t>
  </si>
  <si>
    <t>Prednicarbate</t>
  </si>
  <si>
    <t>C27H36O8</t>
  </si>
  <si>
    <t>04B12</t>
  </si>
  <si>
    <t>14A06</t>
  </si>
  <si>
    <t>Sertaconazole nitrate</t>
  </si>
  <si>
    <t>C20H16Cl3N3O4S</t>
  </si>
  <si>
    <t>04B14</t>
  </si>
  <si>
    <t>14A07</t>
  </si>
  <si>
    <t>Repaglinide</t>
  </si>
  <si>
    <t>C27H36N2O4</t>
  </si>
  <si>
    <t>04B16</t>
  </si>
  <si>
    <t>14A08</t>
  </si>
  <si>
    <t>Piretanide</t>
  </si>
  <si>
    <t>C17H18N2O5S</t>
  </si>
  <si>
    <t>04B18</t>
  </si>
  <si>
    <t>14A09</t>
  </si>
  <si>
    <t>Piperacetazine</t>
  </si>
  <si>
    <t>C24H30N2O2S</t>
  </si>
  <si>
    <t>04B20</t>
  </si>
  <si>
    <t>14A10</t>
  </si>
  <si>
    <t>Oxyphenbutazone</t>
  </si>
  <si>
    <t>C19H20N2O3</t>
  </si>
  <si>
    <t>04B22</t>
  </si>
  <si>
    <t>14A11</t>
  </si>
  <si>
    <t>Quinethazone</t>
  </si>
  <si>
    <t>C10H12ClN3O3S</t>
  </si>
  <si>
    <t>14B02</t>
  </si>
  <si>
    <t>Moricizine hydrochloride</t>
  </si>
  <si>
    <t>C22H26ClN3O4S</t>
  </si>
  <si>
    <t>14B03</t>
  </si>
  <si>
    <t>Iopanoic acid</t>
  </si>
  <si>
    <t>C11H12I3NO2</t>
  </si>
  <si>
    <t>14B04</t>
  </si>
  <si>
    <t>Pivmecillinam hydrochloride</t>
  </si>
  <si>
    <t>C21H34ClN3O5S</t>
  </si>
  <si>
    <t>14B05</t>
  </si>
  <si>
    <t>Levopropoxyphene napsylate</t>
  </si>
  <si>
    <t>C32H37NO5S</t>
  </si>
  <si>
    <t>04D12</t>
  </si>
  <si>
    <t>14B06</t>
  </si>
  <si>
    <t>Piperidolate hydrochloride</t>
  </si>
  <si>
    <t>C21H26ClNO2</t>
  </si>
  <si>
    <t>04D14</t>
  </si>
  <si>
    <t>14B07</t>
  </si>
  <si>
    <t>Trifluridine</t>
  </si>
  <si>
    <t>C10H11F3N2O5</t>
  </si>
  <si>
    <t>04D16</t>
  </si>
  <si>
    <t>14B08</t>
  </si>
  <si>
    <t>Oxprenolol hydrochloride</t>
  </si>
  <si>
    <t>C15H24ClNO3</t>
  </si>
  <si>
    <t>04D18</t>
  </si>
  <si>
    <t>14B09</t>
  </si>
  <si>
    <t>Ondansetron Hydrochloride</t>
  </si>
  <si>
    <t>C18H20ClN3O</t>
  </si>
  <si>
    <t>04D20</t>
  </si>
  <si>
    <t>14B10</t>
  </si>
  <si>
    <t>Propoxycaine hydrochloride</t>
  </si>
  <si>
    <t>04D22</t>
  </si>
  <si>
    <t>14B11</t>
  </si>
  <si>
    <t>Oxaprozin</t>
  </si>
  <si>
    <t>C18H15NO3</t>
  </si>
  <si>
    <t>14C02</t>
  </si>
  <si>
    <t>Phensuximide</t>
  </si>
  <si>
    <t>C11H11NO2</t>
  </si>
  <si>
    <t>14C03</t>
  </si>
  <si>
    <t>Ioxaglic acid</t>
  </si>
  <si>
    <t>C24H21I6N5O8</t>
  </si>
  <si>
    <t>14C04</t>
  </si>
  <si>
    <t>Naftifine hydrochloride</t>
  </si>
  <si>
    <t>14C05</t>
  </si>
  <si>
    <t>Meprylcaine hydrochloride</t>
  </si>
  <si>
    <t>04F12</t>
  </si>
  <si>
    <t>14C06</t>
  </si>
  <si>
    <t>Milrinone</t>
  </si>
  <si>
    <t>C12H9N3O</t>
  </si>
  <si>
    <t>04F14</t>
  </si>
  <si>
    <t>14C07</t>
  </si>
  <si>
    <t>Methantheline bromide</t>
  </si>
  <si>
    <t>04F16</t>
  </si>
  <si>
    <t>14C08</t>
  </si>
  <si>
    <t>Ticarcillin sodium</t>
  </si>
  <si>
    <t>C15H14N2Na2O6S2</t>
  </si>
  <si>
    <t>04F18</t>
  </si>
  <si>
    <t>14C09</t>
  </si>
  <si>
    <t>Thiethylperazine malate</t>
  </si>
  <si>
    <t>C30H41N3O10S2</t>
  </si>
  <si>
    <t>04F20</t>
  </si>
  <si>
    <t>14C10</t>
  </si>
  <si>
    <t>Mesalamine</t>
  </si>
  <si>
    <t>C7H7NO3</t>
  </si>
  <si>
    <t>04F22</t>
  </si>
  <si>
    <t>14C11</t>
  </si>
  <si>
    <t>alpha-Santonin</t>
  </si>
  <si>
    <t>C15H18O3</t>
  </si>
  <si>
    <t>14D02</t>
  </si>
  <si>
    <t>Imidurea</t>
  </si>
  <si>
    <t>C11H16N8O8</t>
  </si>
  <si>
    <t>14D03</t>
  </si>
  <si>
    <t>Lansoprazole</t>
  </si>
  <si>
    <t>C16H14F3N3O2S</t>
  </si>
  <si>
    <t>14D04</t>
  </si>
  <si>
    <t>Bethanechol chloride</t>
  </si>
  <si>
    <t>C7H17ClN2O2</t>
  </si>
  <si>
    <t>14D05</t>
  </si>
  <si>
    <t>Cyproterone acetate</t>
  </si>
  <si>
    <t>C24H29ClO4</t>
  </si>
  <si>
    <t>04H12</t>
  </si>
  <si>
    <t>14D06</t>
  </si>
  <si>
    <t>(R)-Propranolol hydrochloride</t>
  </si>
  <si>
    <t>04H14</t>
  </si>
  <si>
    <t>14D07</t>
  </si>
  <si>
    <t>Ciprofibrate</t>
  </si>
  <si>
    <t>C13H14Cl2O3</t>
  </si>
  <si>
    <t>04H16</t>
  </si>
  <si>
    <t>14D08</t>
  </si>
  <si>
    <t>Tropine</t>
  </si>
  <si>
    <t>C8H15NO</t>
  </si>
  <si>
    <t>04H18</t>
  </si>
  <si>
    <t>14D09</t>
  </si>
  <si>
    <t>Benzylpenicillin sodium</t>
  </si>
  <si>
    <t>C16H17N2NaO4S</t>
  </si>
  <si>
    <t>04H20</t>
  </si>
  <si>
    <t>14D10</t>
  </si>
  <si>
    <t>Chlorambucil</t>
  </si>
  <si>
    <t>C14H19Cl2NO2</t>
  </si>
  <si>
    <t>04H22</t>
  </si>
  <si>
    <t>14D11</t>
  </si>
  <si>
    <t>Methiazole</t>
  </si>
  <si>
    <t>04J04</t>
  </si>
  <si>
    <t>14E02</t>
  </si>
  <si>
    <t>(S)-propranolol hydrochloride</t>
  </si>
  <si>
    <t>04J06</t>
  </si>
  <si>
    <t>14E03</t>
  </si>
  <si>
    <t>(-)-Eseroline fumarate salt</t>
  </si>
  <si>
    <t>C17H22N2O5</t>
  </si>
  <si>
    <t>04J08</t>
  </si>
  <si>
    <t>14E04</t>
  </si>
  <si>
    <t>Condelphine</t>
  </si>
  <si>
    <t>C25H39NO6</t>
  </si>
  <si>
    <t>04J10</t>
  </si>
  <si>
    <t>14E05</t>
  </si>
  <si>
    <t>Leucomisine</t>
  </si>
  <si>
    <t>04J12</t>
  </si>
  <si>
    <t>14E06</t>
  </si>
  <si>
    <t>Dubinidine</t>
  </si>
  <si>
    <t>C15H17NO4</t>
  </si>
  <si>
    <t>04J14</t>
  </si>
  <si>
    <t>14E07</t>
  </si>
  <si>
    <t>D-cycloserine</t>
  </si>
  <si>
    <t>C3H6N2O2</t>
  </si>
  <si>
    <t>04J16</t>
  </si>
  <si>
    <t>14E08</t>
  </si>
  <si>
    <t>2-Chloropyrazine</t>
  </si>
  <si>
    <t>C4H3ClN2</t>
  </si>
  <si>
    <t>04J18</t>
  </si>
  <si>
    <t>14E09</t>
  </si>
  <si>
    <t>(+,-)-Synephrine</t>
  </si>
  <si>
    <t>04J20</t>
  </si>
  <si>
    <t>14E10</t>
  </si>
  <si>
    <t>(S)-(-)-Cycloserine</t>
  </si>
  <si>
    <t>04J22</t>
  </si>
  <si>
    <t>14E11</t>
  </si>
  <si>
    <t>Homosalate</t>
  </si>
  <si>
    <t>C16H22O3</t>
  </si>
  <si>
    <t>04L04</t>
  </si>
  <si>
    <t>14F02</t>
  </si>
  <si>
    <t>Spaglumic acid</t>
  </si>
  <si>
    <t>C11H16N2O8</t>
  </si>
  <si>
    <t>04L06</t>
  </si>
  <si>
    <t>14F03</t>
  </si>
  <si>
    <t>(-)-Adenosine 3',5'-cyclic monophosphate</t>
  </si>
  <si>
    <t>C10H12N5O6P</t>
  </si>
  <si>
    <t>04L08</t>
  </si>
  <si>
    <t>14F04</t>
  </si>
  <si>
    <t>(-)-Quinpirole hydrochloride</t>
  </si>
  <si>
    <t>C13H22ClN3</t>
  </si>
  <si>
    <t>04L10</t>
  </si>
  <si>
    <t>14F05</t>
  </si>
  <si>
    <t>Sulfadoxine</t>
  </si>
  <si>
    <t>04L12</t>
  </si>
  <si>
    <t>14F06</t>
  </si>
  <si>
    <t>Cyclopentolate hydrochloride</t>
  </si>
  <si>
    <t>04L14</t>
  </si>
  <si>
    <t>14F07</t>
  </si>
  <si>
    <t>Estriol</t>
  </si>
  <si>
    <t>C18H24O3</t>
  </si>
  <si>
    <t>04L16</t>
  </si>
  <si>
    <t>14F08</t>
  </si>
  <si>
    <t>(-)-Isoproterenol hydrochloride</t>
  </si>
  <si>
    <t>04L18</t>
  </si>
  <si>
    <t>14F09</t>
  </si>
  <si>
    <t>Kaempferol</t>
  </si>
  <si>
    <t>04L20</t>
  </si>
  <si>
    <t>14F10</t>
  </si>
  <si>
    <t>Nialamide</t>
  </si>
  <si>
    <t>C16H18N4O2</t>
  </si>
  <si>
    <t>04L22</t>
  </si>
  <si>
    <t>14F11</t>
  </si>
  <si>
    <t>Vitamin K2</t>
  </si>
  <si>
    <t>C21H24O2</t>
  </si>
  <si>
    <t>04N04</t>
  </si>
  <si>
    <t>14G02</t>
  </si>
  <si>
    <t>Netilmicin sulfate</t>
  </si>
  <si>
    <t>C42H92N10O34S5</t>
  </si>
  <si>
    <t>04N06</t>
  </si>
  <si>
    <t>14G03</t>
  </si>
  <si>
    <t>Loracarbef</t>
  </si>
  <si>
    <t>C15H14ClN3O4S</t>
  </si>
  <si>
    <t>04N08</t>
  </si>
  <si>
    <t>14G04</t>
  </si>
  <si>
    <t>Quinic acid</t>
  </si>
  <si>
    <t>C7H12O6</t>
  </si>
  <si>
    <t>04N10</t>
  </si>
  <si>
    <t>14G05</t>
  </si>
  <si>
    <t>Natamycin</t>
  </si>
  <si>
    <t>C33H47NO13</t>
  </si>
  <si>
    <t>04N12</t>
  </si>
  <si>
    <t>14G06</t>
  </si>
  <si>
    <t>Verteporfin</t>
  </si>
  <si>
    <t>C41H44N4O9</t>
  </si>
  <si>
    <t>04N14</t>
  </si>
  <si>
    <t>14G07</t>
  </si>
  <si>
    <t>Meropenem</t>
  </si>
  <si>
    <t>C17H25N3O5S</t>
  </si>
  <si>
    <t>04N16</t>
  </si>
  <si>
    <t>14G08</t>
  </si>
  <si>
    <t>Ramipril</t>
  </si>
  <si>
    <t>C23H32N2O5</t>
  </si>
  <si>
    <t>04N18</t>
  </si>
  <si>
    <t>14G09</t>
  </si>
  <si>
    <t>Mephenytoin</t>
  </si>
  <si>
    <t>04N20</t>
  </si>
  <si>
    <t>14G10</t>
  </si>
  <si>
    <t>Rifabutin</t>
  </si>
  <si>
    <t>C46H62N4O11</t>
  </si>
  <si>
    <t>04N22</t>
  </si>
  <si>
    <t>14G11</t>
  </si>
  <si>
    <t>Parbendazole</t>
  </si>
  <si>
    <t>C13H17N3O2</t>
  </si>
  <si>
    <t>04P04</t>
  </si>
  <si>
    <t>14H02</t>
  </si>
  <si>
    <t>Mecamylamine hydrochloride</t>
  </si>
  <si>
    <t>C11H22ClN</t>
  </si>
  <si>
    <t>04P06</t>
  </si>
  <si>
    <t>14H03</t>
  </si>
  <si>
    <t>Procarbazine hydrochloride</t>
  </si>
  <si>
    <t>C12H20ClN3O</t>
  </si>
  <si>
    <t>04P08</t>
  </si>
  <si>
    <t>14H04</t>
  </si>
  <si>
    <t>Viomycin sulfate</t>
  </si>
  <si>
    <t>C25H45N13O14S</t>
  </si>
  <si>
    <t>04P10</t>
  </si>
  <si>
    <t>14H05</t>
  </si>
  <si>
    <t>Saquinavir mesylate</t>
  </si>
  <si>
    <t>C39H54N6O8S</t>
  </si>
  <si>
    <t>04P12</t>
  </si>
  <si>
    <t>14H06</t>
  </si>
  <si>
    <t>Ronidazole</t>
  </si>
  <si>
    <t>C6H8N4O4</t>
  </si>
  <si>
    <t>04P14</t>
  </si>
  <si>
    <t>14H07</t>
  </si>
  <si>
    <t>Dorzolamide hydrochloride</t>
  </si>
  <si>
    <t>C10H17ClN2O4S3</t>
  </si>
  <si>
    <t>04P16</t>
  </si>
  <si>
    <t>14H08</t>
  </si>
  <si>
    <t>Azaperone</t>
  </si>
  <si>
    <t>C19H22FN3O</t>
  </si>
  <si>
    <t>04P18</t>
  </si>
  <si>
    <t>14H09</t>
  </si>
  <si>
    <t>Cefepime hydrochloride</t>
  </si>
  <si>
    <t>C19H27ClN6O6S2</t>
  </si>
  <si>
    <t>04P20</t>
  </si>
  <si>
    <t>14H10</t>
  </si>
  <si>
    <t>Clocortolone pivalate</t>
  </si>
  <si>
    <t>C27H36ClFO5</t>
  </si>
  <si>
    <t>04P22</t>
  </si>
  <si>
    <t>14H11</t>
  </si>
  <si>
    <t>Cyclacillin</t>
  </si>
  <si>
    <t>U2OS</t>
  </si>
  <si>
    <t>01A01</t>
  </si>
  <si>
    <t/>
  </si>
  <si>
    <t>Control</t>
  </si>
  <si>
    <t>DMSO WT</t>
  </si>
  <si>
    <t>WT</t>
  </si>
  <si>
    <t>01A23</t>
  </si>
  <si>
    <t>K44AD</t>
  </si>
  <si>
    <t>01A24</t>
  </si>
  <si>
    <t>01B01</t>
  </si>
  <si>
    <t>01B23</t>
  </si>
  <si>
    <t>01B24</t>
  </si>
  <si>
    <t>01C01</t>
  </si>
  <si>
    <t>01C23</t>
  </si>
  <si>
    <t>01C24</t>
  </si>
  <si>
    <t>01D01</t>
  </si>
  <si>
    <t>01D23</t>
  </si>
  <si>
    <t>01D24</t>
  </si>
  <si>
    <t>01E01</t>
  </si>
  <si>
    <t>01E23</t>
  </si>
  <si>
    <t>K44A</t>
  </si>
  <si>
    <t>01E24</t>
  </si>
  <si>
    <t>01F01</t>
  </si>
  <si>
    <t>01F23</t>
  </si>
  <si>
    <t>01F24</t>
  </si>
  <si>
    <t>01G01</t>
  </si>
  <si>
    <t>01G23</t>
  </si>
  <si>
    <t>01G24</t>
  </si>
  <si>
    <t>01H01</t>
  </si>
  <si>
    <t>01H23</t>
  </si>
  <si>
    <t>01H24</t>
  </si>
  <si>
    <t>01I01</t>
  </si>
  <si>
    <t>01I02</t>
  </si>
  <si>
    <t>01I23</t>
  </si>
  <si>
    <t>01I24</t>
  </si>
  <si>
    <t>01J01</t>
  </si>
  <si>
    <t>01J02</t>
  </si>
  <si>
    <t>01J23</t>
  </si>
  <si>
    <t>01J24</t>
  </si>
  <si>
    <t>01K01</t>
  </si>
  <si>
    <t>01K02</t>
  </si>
  <si>
    <t>01K23</t>
  </si>
  <si>
    <t>01K24</t>
  </si>
  <si>
    <t>01L01</t>
  </si>
  <si>
    <t>01L02</t>
  </si>
  <si>
    <t>01L23</t>
  </si>
  <si>
    <t>01L24</t>
  </si>
  <si>
    <t>01M01</t>
  </si>
  <si>
    <t>01M02</t>
  </si>
  <si>
    <t>01M23</t>
  </si>
  <si>
    <t>01M24</t>
  </si>
  <si>
    <t>01N01</t>
  </si>
  <si>
    <t>01N02</t>
  </si>
  <si>
    <t>01N23</t>
  </si>
  <si>
    <t>01N24</t>
  </si>
  <si>
    <t>01O01</t>
  </si>
  <si>
    <t>01O02</t>
  </si>
  <si>
    <t>01O23</t>
  </si>
  <si>
    <t>01O24</t>
  </si>
  <si>
    <t>01P01</t>
  </si>
  <si>
    <t>01P02</t>
  </si>
  <si>
    <t>01P23</t>
  </si>
  <si>
    <t>01P24</t>
  </si>
  <si>
    <t>02A01</t>
  </si>
  <si>
    <t>02A23</t>
  </si>
  <si>
    <t>02A24</t>
  </si>
  <si>
    <t>02B01</t>
  </si>
  <si>
    <t>02B23</t>
  </si>
  <si>
    <t>02B24</t>
  </si>
  <si>
    <t>02C01</t>
  </si>
  <si>
    <t>02C23</t>
  </si>
  <si>
    <t>02C24</t>
  </si>
  <si>
    <t>02D01</t>
  </si>
  <si>
    <t>02D23</t>
  </si>
  <si>
    <t>02D24</t>
  </si>
  <si>
    <t>02E01</t>
  </si>
  <si>
    <t>02E23</t>
  </si>
  <si>
    <t>02E24</t>
  </si>
  <si>
    <t>02F01</t>
  </si>
  <si>
    <t>02F23</t>
  </si>
  <si>
    <t>02F24</t>
  </si>
  <si>
    <t>02G01</t>
  </si>
  <si>
    <t>02G23</t>
  </si>
  <si>
    <t>02G24</t>
  </si>
  <si>
    <t>02H01</t>
  </si>
  <si>
    <t>02H23</t>
  </si>
  <si>
    <t>02H24</t>
  </si>
  <si>
    <t>02I01</t>
  </si>
  <si>
    <t>02I02</t>
  </si>
  <si>
    <t>02I23</t>
  </si>
  <si>
    <t>02I24</t>
  </si>
  <si>
    <t>02J01</t>
  </si>
  <si>
    <t>02J02</t>
  </si>
  <si>
    <t>02J23</t>
  </si>
  <si>
    <t>02J24</t>
  </si>
  <si>
    <t>02K01</t>
  </si>
  <si>
    <t>02K02</t>
  </si>
  <si>
    <t>02K23</t>
  </si>
  <si>
    <t>02K24</t>
  </si>
  <si>
    <t>02L01</t>
  </si>
  <si>
    <t>02L02</t>
  </si>
  <si>
    <t>02L23</t>
  </si>
  <si>
    <t>02L24</t>
  </si>
  <si>
    <t>02M01</t>
  </si>
  <si>
    <t>02M02</t>
  </si>
  <si>
    <t>02M23</t>
  </si>
  <si>
    <t>02M24</t>
  </si>
  <si>
    <t>02N01</t>
  </si>
  <si>
    <t>02N02</t>
  </si>
  <si>
    <t>02N23</t>
  </si>
  <si>
    <t>02N24</t>
  </si>
  <si>
    <t>02O01</t>
  </si>
  <si>
    <t>02O02</t>
  </si>
  <si>
    <t>02O23</t>
  </si>
  <si>
    <t>02O24</t>
  </si>
  <si>
    <t>02P01</t>
  </si>
  <si>
    <t>02P02</t>
  </si>
  <si>
    <t>02P23</t>
  </si>
  <si>
    <t>02P24</t>
  </si>
  <si>
    <t>03A01</t>
  </si>
  <si>
    <t>03A23</t>
  </si>
  <si>
    <t>03A24</t>
  </si>
  <si>
    <t>03B01</t>
  </si>
  <si>
    <t>03B23</t>
  </si>
  <si>
    <t>03B24</t>
  </si>
  <si>
    <t>03C01</t>
  </si>
  <si>
    <t>03C23</t>
  </si>
  <si>
    <t>03C24</t>
  </si>
  <si>
    <t>03D01</t>
  </si>
  <si>
    <t>03D23</t>
  </si>
  <si>
    <t>03D24</t>
  </si>
  <si>
    <t>03E01</t>
  </si>
  <si>
    <t>03E23</t>
  </si>
  <si>
    <t>03E24</t>
  </si>
  <si>
    <t>03F01</t>
  </si>
  <si>
    <t>03F23</t>
  </si>
  <si>
    <t>03F24</t>
  </si>
  <si>
    <t>03G01</t>
  </si>
  <si>
    <t>03G23</t>
  </si>
  <si>
    <t>03G24</t>
  </si>
  <si>
    <t>03H01</t>
  </si>
  <si>
    <t>03H23</t>
  </si>
  <si>
    <t>03H24</t>
  </si>
  <si>
    <t>03I01</t>
  </si>
  <si>
    <t>03I02</t>
  </si>
  <si>
    <t>03I23</t>
  </si>
  <si>
    <t>03I24</t>
  </si>
  <si>
    <t>03J01</t>
  </si>
  <si>
    <t>03J02</t>
  </si>
  <si>
    <t>03J23</t>
  </si>
  <si>
    <t>03J24</t>
  </si>
  <si>
    <t>03K01</t>
  </si>
  <si>
    <t>03K02</t>
  </si>
  <si>
    <t>03K23</t>
  </si>
  <si>
    <t>03K24</t>
  </si>
  <si>
    <t>03L01</t>
  </si>
  <si>
    <t>03L02</t>
  </si>
  <si>
    <t>03L23</t>
  </si>
  <si>
    <t>03L24</t>
  </si>
  <si>
    <t>03M01</t>
  </si>
  <si>
    <t>03M02</t>
  </si>
  <si>
    <t>03M23</t>
  </si>
  <si>
    <t>03M24</t>
  </si>
  <si>
    <t>03N01</t>
  </si>
  <si>
    <t>03N02</t>
  </si>
  <si>
    <t>03N23</t>
  </si>
  <si>
    <t>03N24</t>
  </si>
  <si>
    <t>03O01</t>
  </si>
  <si>
    <t>03O02</t>
  </si>
  <si>
    <t>03O23</t>
  </si>
  <si>
    <t>03O24</t>
  </si>
  <si>
    <t>03P01</t>
  </si>
  <si>
    <t>03P02</t>
  </si>
  <si>
    <t>03P23</t>
  </si>
  <si>
    <t>03P24</t>
  </si>
  <si>
    <t>04A01</t>
  </si>
  <si>
    <t>04A23</t>
  </si>
  <si>
    <t>04A24</t>
  </si>
  <si>
    <t>04B01</t>
  </si>
  <si>
    <t>04B23</t>
  </si>
  <si>
    <t>04B24</t>
  </si>
  <si>
    <t>04C01</t>
  </si>
  <si>
    <t>04C23</t>
  </si>
  <si>
    <t>04C24</t>
  </si>
  <si>
    <t>04D01</t>
  </si>
  <si>
    <t>04D23</t>
  </si>
  <si>
    <t>04D24</t>
  </si>
  <si>
    <t>04E01</t>
  </si>
  <si>
    <t>04E23</t>
  </si>
  <si>
    <t>04E24</t>
  </si>
  <si>
    <t>04F01</t>
  </si>
  <si>
    <t>04F23</t>
  </si>
  <si>
    <t>04F24</t>
  </si>
  <si>
    <t>04G01</t>
  </si>
  <si>
    <t>04G23</t>
  </si>
  <si>
    <t>04G24</t>
  </si>
  <si>
    <t>04H01</t>
  </si>
  <si>
    <t>04H23</t>
  </si>
  <si>
    <t>04H24</t>
  </si>
  <si>
    <t>04I01</t>
  </si>
  <si>
    <t>04I02</t>
  </si>
  <si>
    <t>04I23</t>
  </si>
  <si>
    <t>04I24</t>
  </si>
  <si>
    <t>04J01</t>
  </si>
  <si>
    <t>04J02</t>
  </si>
  <si>
    <t>04J23</t>
  </si>
  <si>
    <t>04J24</t>
  </si>
  <si>
    <t>04K01</t>
  </si>
  <si>
    <t>04K02</t>
  </si>
  <si>
    <t>04K23</t>
  </si>
  <si>
    <t>04K24</t>
  </si>
  <si>
    <t>04L01</t>
  </si>
  <si>
    <t>04L02</t>
  </si>
  <si>
    <t>04L23</t>
  </si>
  <si>
    <t>04L24</t>
  </si>
  <si>
    <t>04M01</t>
  </si>
  <si>
    <t>04M02</t>
  </si>
  <si>
    <t>04M23</t>
  </si>
  <si>
    <t>04M24</t>
  </si>
  <si>
    <t>04N01</t>
  </si>
  <si>
    <t>04N02</t>
  </si>
  <si>
    <t>04N23</t>
  </si>
  <si>
    <t>04N24</t>
  </si>
  <si>
    <t>04O01</t>
  </si>
  <si>
    <t>04O02</t>
  </si>
  <si>
    <t>04O23</t>
  </si>
  <si>
    <t>04O24</t>
  </si>
  <si>
    <t>04P01</t>
  </si>
  <si>
    <t>04P02</t>
  </si>
  <si>
    <t>04P23</t>
  </si>
  <si>
    <t>04P24</t>
  </si>
  <si>
    <t>Background</t>
  </si>
  <si>
    <t>Relative Expression (to WT)</t>
  </si>
  <si>
    <t>SD</t>
  </si>
  <si>
    <t>Hits (Up)</t>
  </si>
  <si>
    <t>Hits (down)</t>
  </si>
  <si>
    <t>Total</t>
  </si>
  <si>
    <t>Row Labels</t>
  </si>
  <si>
    <t>(blank)</t>
  </si>
  <si>
    <t>Grand Total</t>
  </si>
  <si>
    <t>Average of Background</t>
  </si>
  <si>
    <t>Average of 700 IntegInt</t>
  </si>
  <si>
    <t>StdDev of Background</t>
  </si>
  <si>
    <t>FC</t>
  </si>
  <si>
    <t>Count of Hits (Up)</t>
  </si>
  <si>
    <t>Column Labels</t>
  </si>
  <si>
    <t>FALSE</t>
  </si>
  <si>
    <t>hit</t>
  </si>
  <si>
    <t>Count of Hits (down)</t>
  </si>
  <si>
    <t>Date Screened:</t>
  </si>
  <si>
    <t>Cell line:</t>
  </si>
  <si>
    <t>U2OS stable line expressing Fap-Lgr5WT-gfp clone#1</t>
  </si>
  <si>
    <t>Library Information:</t>
  </si>
  <si>
    <t xml:space="preserve">Name: </t>
  </si>
  <si>
    <t>PresTwick Library</t>
  </si>
  <si>
    <t>Origination:</t>
  </si>
  <si>
    <t>http://www.prestwickchemical.com/index.php?pa=26</t>
  </si>
  <si>
    <t>Description:</t>
  </si>
  <si>
    <t>Approved Drugs</t>
  </si>
  <si>
    <t>Compounds:</t>
  </si>
  <si>
    <t>Storage:</t>
  </si>
  <si>
    <t>384-well</t>
  </si>
  <si>
    <t>Concentration:</t>
  </si>
  <si>
    <t>50μM</t>
  </si>
  <si>
    <t>Diluent:</t>
  </si>
  <si>
    <t>5% DMSO PBS+Ca/Mg</t>
  </si>
  <si>
    <t>Screening Concentration:</t>
  </si>
  <si>
    <t>20μM</t>
  </si>
  <si>
    <t>Screening Diluent Concentration:</t>
  </si>
  <si>
    <t>Procedure Details:</t>
  </si>
  <si>
    <t>1</t>
  </si>
  <si>
    <r>
      <t>Positive Controls cells were prepared by plating 2.5x10</t>
    </r>
    <r>
      <rPr>
        <vertAlign val="superscript"/>
        <sz val="11"/>
        <color indexed="8"/>
        <rFont val="Calibri"/>
      </rPr>
      <t>6</t>
    </r>
    <r>
      <rPr>
        <sz val="11"/>
        <color theme="1"/>
        <rFont val="Calibri"/>
        <family val="2"/>
        <scheme val="minor"/>
      </rPr>
      <t xml:space="preserve"> cells plated on a 100mm dish and transfecting (Liopofectamine 2000) with 24ug DynaminI K44A + 50uL Lipofectamine 2000 in 100mm dish</t>
    </r>
  </si>
  <si>
    <t>2</t>
  </si>
  <si>
    <r>
      <t xml:space="preserve">Corning Costar 384-well tissue culture plates (Cat#3985) were seeded with 6,500 cells in </t>
    </r>
    <r>
      <rPr>
        <sz val="11"/>
        <rFont val="Calibri"/>
        <family val="2"/>
      </rPr>
      <t>25μl</t>
    </r>
    <r>
      <rPr>
        <sz val="11"/>
        <color theme="1"/>
        <rFont val="Calibri"/>
        <family val="2"/>
        <scheme val="minor"/>
      </rPr>
      <t xml:space="preserve"> of cell culture media (</t>
    </r>
    <r>
      <rPr>
        <sz val="11"/>
        <rFont val="Calibri"/>
        <family val="2"/>
      </rPr>
      <t>DMEM10%FBS</t>
    </r>
    <r>
      <rPr>
        <sz val="11"/>
        <color theme="1"/>
        <rFont val="Calibri"/>
        <family val="2"/>
        <scheme val="minor"/>
      </rPr>
      <t>)</t>
    </r>
  </si>
  <si>
    <t>Column</t>
  </si>
  <si>
    <t>Condition</t>
  </si>
  <si>
    <t>Basal DMSO</t>
  </si>
  <si>
    <t>3-22</t>
  </si>
  <si>
    <t>Compound</t>
  </si>
  <si>
    <t>Non-treated</t>
  </si>
  <si>
    <t>Positive (K44A)</t>
  </si>
  <si>
    <t>3</t>
  </si>
  <si>
    <t>Compounds were added at 16.5uL per well using Integra Viaflo 96-well pipettor for a final concentration of 20uM and 2% DMSO and cultured overnight</t>
  </si>
  <si>
    <t>4</t>
  </si>
  <si>
    <t>Media were aspirated using Elisa Plate Washer</t>
  </si>
  <si>
    <t>Cells were incubated for 10 minutes at room temperature</t>
  </si>
  <si>
    <r>
      <t xml:space="preserve">Plates were scanned live on a LI-COR Odyssey using the 700nm channel (intensity 4.0) and focal offset </t>
    </r>
    <r>
      <rPr>
        <sz val="11"/>
        <rFont val="Calibri"/>
        <family val="2"/>
      </rPr>
      <t>3.7</t>
    </r>
    <r>
      <rPr>
        <sz val="11"/>
        <rFont val="Calibri"/>
        <family val="2"/>
        <scheme val="minor"/>
      </rPr>
      <t>mm</t>
    </r>
    <r>
      <rPr>
        <sz val="11"/>
        <color theme="1"/>
        <rFont val="Calibri"/>
        <family val="2"/>
        <scheme val="minor"/>
      </rPr>
      <t xml:space="preserve"> for 5 minutes per plate</t>
    </r>
  </si>
  <si>
    <t>6-384well plates can be scanned in one session; each plates takes approximately 5 minutes to scan</t>
  </si>
  <si>
    <t>Intensity measurements were determined in the Odyssey software and exported as a text file.</t>
  </si>
  <si>
    <t>Data Analysis</t>
  </si>
  <si>
    <t>Creating an Annotated Data File</t>
  </si>
  <si>
    <t>Raw data were imported into excel, annotated, and linked to the Library Key (compound name, description, etc.) in a Microsoft Access</t>
  </si>
  <si>
    <t>Merged Raw Data were exported to Excel and analyzed</t>
  </si>
  <si>
    <t>Analyzing Data (Highlights Refer to "Pivot Table" Commands and are linked to the Data Sheet)</t>
  </si>
  <si>
    <t xml:space="preserve">Background normalized data was generated by substracting U2OS signal from all conditions </t>
  </si>
  <si>
    <t>Relative Expression was calculated by normalizing each condition to WT DMSO</t>
  </si>
  <si>
    <t>Fold Change relative to WT DMSO was used as a secondary measure for determing a hit</t>
  </si>
  <si>
    <t>Hits (up) or Hits (down) were determined using SD and Fold-change cut-offs</t>
  </si>
  <si>
    <t>Note 1: to change mining parameters simply change the SD values and/or Fold changes in the Pivot Worksheet. Once these are set the data will automatically recalculate when the last pivot table is refreshed (right-click and refresh)</t>
  </si>
  <si>
    <t>Note 2: In the hit pivot table, double clicking on the number of hits will generate a new excel worksheet with names and values.</t>
  </si>
  <si>
    <t>Standard Deviations (SD) of Background normalized data were used to calculate 4SDs above and below the mean and determine potential "up" and "down" calls</t>
  </si>
  <si>
    <t>Cells</t>
  </si>
  <si>
    <t>Background Cells (Parental U2OS)</t>
  </si>
  <si>
    <t>Mars1-Lgr5WT-gfp clone #1</t>
  </si>
  <si>
    <t xml:space="preserve">Mars1-Lgr5WT-gfp clone #1 </t>
  </si>
  <si>
    <t xml:space="preserve">Mars1-Lgr5WT-gfp clone #1 + K44A </t>
  </si>
  <si>
    <t>SCi1 was diluted 1:4000 in clear MEM +Hepes +Glutamine (cMEM) and 15ul dispensed in each well using Integra Viaflo 96-well pipettor</t>
  </si>
  <si>
    <t xml:space="preserve">To dilute unbound SCi1 (not necessary but can increase signal/noise) 30uL per well cMEM was added using the Integra Viaflo 96-well pipett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indexed="8"/>
      <name val="Calibri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1" fillId="2" borderId="1" xfId="0" applyFont="1" applyFill="1" applyBorder="1" applyAlignment="1" applyProtection="1">
      <alignment horizontal="left" vertical="top"/>
    </xf>
    <xf numFmtId="0" fontId="0" fillId="0" borderId="0" xfId="0" applyAlignment="1">
      <alignment horizontal="left" vertical="top"/>
    </xf>
    <xf numFmtId="0" fontId="2" fillId="3" borderId="2" xfId="0" applyFont="1" applyFill="1" applyBorder="1" applyAlignment="1" applyProtection="1">
      <alignment horizontal="left" vertical="top" wrapText="1"/>
    </xf>
    <xf numFmtId="0" fontId="3" fillId="4" borderId="3" xfId="0" applyFont="1" applyFill="1" applyBorder="1" applyAlignment="1" applyProtection="1">
      <alignment horizontal="left" vertical="top" wrapText="1"/>
    </xf>
    <xf numFmtId="0" fontId="4" fillId="5" borderId="4" xfId="0" applyFont="1" applyFill="1" applyBorder="1" applyAlignment="1" applyProtection="1">
      <alignment horizontal="left" vertical="top" wrapText="1"/>
    </xf>
    <xf numFmtId="0" fontId="0" fillId="0" borderId="0" xfId="0" pivotButton="1"/>
    <xf numFmtId="0" fontId="0" fillId="0" borderId="0" xfId="0" applyNumberFormat="1"/>
    <xf numFmtId="0" fontId="0" fillId="0" borderId="0" xfId="0" applyAlignment="1">
      <alignment horizontal="left"/>
    </xf>
    <xf numFmtId="0" fontId="7" fillId="6" borderId="0" xfId="0" applyFont="1" applyFill="1"/>
    <xf numFmtId="0" fontId="7" fillId="0" borderId="0" xfId="0" applyFont="1"/>
    <xf numFmtId="14" fontId="0" fillId="0" borderId="0" xfId="0" applyNumberFormat="1" applyAlignment="1">
      <alignment horizontal="left"/>
    </xf>
    <xf numFmtId="9" fontId="0" fillId="0" borderId="0" xfId="0" applyNumberFormat="1" applyAlignment="1">
      <alignment horizontal="left"/>
    </xf>
    <xf numFmtId="49" fontId="7" fillId="0" borderId="0" xfId="0" applyNumberFormat="1" applyFont="1" applyAlignment="1">
      <alignment horizontal="right"/>
    </xf>
    <xf numFmtId="11" fontId="0" fillId="0" borderId="0" xfId="0" applyNumberFormat="1"/>
    <xf numFmtId="0" fontId="7" fillId="0" borderId="0" xfId="0" applyFont="1" applyAlignment="1">
      <alignment horizontal="center"/>
    </xf>
    <xf numFmtId="16" fontId="7" fillId="0" borderId="0" xfId="0" quotePrefix="1" applyNumberFormat="1" applyFont="1" applyAlignment="1">
      <alignment horizontal="center"/>
    </xf>
    <xf numFmtId="49" fontId="0" fillId="0" borderId="0" xfId="0" applyNumberFormat="1"/>
    <xf numFmtId="49" fontId="7" fillId="0" borderId="0" xfId="0" applyNumberFormat="1" applyFont="1"/>
    <xf numFmtId="49" fontId="11" fillId="0" borderId="0" xfId="0" applyNumberFormat="1" applyFont="1"/>
    <xf numFmtId="0" fontId="11" fillId="0" borderId="0" xfId="0" applyFont="1"/>
    <xf numFmtId="0" fontId="12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aron Lab" refreshedDate="41887.711846874998" createdVersion="4" refreshedVersion="4" minRefreshableVersion="3" recordCount="1377">
  <cacheSource type="worksheet">
    <worksheetSource ref="A1:N1048576" sheet="Data"/>
  </cacheSource>
  <cacheFields count="14">
    <cacheField name="Genotype" numFmtId="0">
      <sharedItems containsBlank="1" count="7">
        <s v="Drug"/>
        <s v="U2OS"/>
        <s v="DMSO WT"/>
        <s v="WT"/>
        <s v="K44AD"/>
        <s v="K44A"/>
        <m/>
      </sharedItems>
    </cacheField>
    <cacheField name="Plate" numFmtId="0">
      <sharedItems containsString="0" containsBlank="1" containsNumber="1" containsInteger="1" minValue="1" maxValue="4"/>
    </cacheField>
    <cacheField name="WellID" numFmtId="0">
      <sharedItems containsBlank="1"/>
    </cacheField>
    <cacheField name="Name" numFmtId="0">
      <sharedItems containsBlank="1"/>
    </cacheField>
    <cacheField name="700 IntegInt" numFmtId="0">
      <sharedItems containsString="0" containsBlank="1" containsNumber="1" minValue="0.26" maxValue="59.63"/>
    </cacheField>
    <cacheField name="Background" numFmtId="0">
      <sharedItems containsString="0" containsBlank="1" containsNumber="1" minValue="-0.87421874999999982" maxValue="58.49578125"/>
    </cacheField>
    <cacheField name="Relative Expression (to WT)" numFmtId="0">
      <sharedItems containsString="0" containsBlank="1" containsNumber="1" minValue="-0.64959944270289083" maxValue="43.466039707419014"/>
    </cacheField>
    <cacheField name="SD" numFmtId="0">
      <sharedItems containsBlank="1"/>
    </cacheField>
    <cacheField name="Hits (Up)" numFmtId="0">
      <sharedItems containsBlank="1" count="4">
        <b v="0"/>
        <s v="hit"/>
        <m/>
        <e v="#VALUE!" u="1"/>
      </sharedItems>
    </cacheField>
    <cacheField name="Hits (down)" numFmtId="0">
      <sharedItems containsBlank="1" count="3">
        <b v="0"/>
        <s v="hit"/>
        <m/>
      </sharedItems>
    </cacheField>
    <cacheField name="DPlate_well" numFmtId="0">
      <sharedItems containsBlank="1"/>
    </cacheField>
    <cacheField name="MPlate_well" numFmtId="0">
      <sharedItems containsBlank="1"/>
    </cacheField>
    <cacheField name="Formula" numFmtId="0">
      <sharedItems containsBlank="1"/>
    </cacheField>
    <cacheField name="Mol_wt" numFmtId="0">
      <sharedItems containsString="0" containsBlank="1" containsNumber="1" minValue="102.09350000000001" maxValue="1664.916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77">
  <r>
    <x v="0"/>
    <n v="1"/>
    <s v="01A03"/>
    <s v="Azaguanine-8"/>
    <n v="2.79"/>
    <n v="1.6557812500000002"/>
    <n v="1.2303494717287822"/>
    <b v="0"/>
    <x v="0"/>
    <x v="0"/>
    <s v="01A03"/>
    <s v="01A02"/>
    <s v="C4H4N6O"/>
    <n v="152.11609999999999"/>
  </r>
  <r>
    <x v="0"/>
    <n v="1"/>
    <s v="01A05"/>
    <s v="Allantoin"/>
    <n v="3.16"/>
    <n v="2.0257812500000005"/>
    <n v="1.5052827121792642"/>
    <b v="0"/>
    <x v="0"/>
    <x v="0"/>
    <s v="01A05"/>
    <s v="01A03"/>
    <s v="C4H6N4O3"/>
    <n v="158.1174"/>
  </r>
  <r>
    <x v="0"/>
    <n v="1"/>
    <s v="01A07"/>
    <s v="Acetazolamide"/>
    <n v="3.08"/>
    <n v="1.9457812500000002"/>
    <n v="1.4458376872169976"/>
    <b v="0"/>
    <x v="0"/>
    <x v="0"/>
    <s v="01A07"/>
    <s v="01A04"/>
    <s v="C4H6N4O3S2"/>
    <n v="222.24539999999999"/>
  </r>
  <r>
    <x v="0"/>
    <n v="1"/>
    <s v="01A09"/>
    <s v="Metformin hydrochloride"/>
    <n v="3.32"/>
    <n v="2.1857812499999998"/>
    <n v="1.6241727621037962"/>
    <b v="0"/>
    <x v="0"/>
    <x v="0"/>
    <s v="01A09"/>
    <s v="01A05"/>
    <s v="C4H12ClN5"/>
    <n v="165.6267"/>
  </r>
  <r>
    <x v="0"/>
    <n v="1"/>
    <s v="01A11"/>
    <s v="Atracurium besylate"/>
    <n v="2.46"/>
    <n v="1.3257812500000001"/>
    <n v="0.98513874375943344"/>
    <b v="0"/>
    <x v="0"/>
    <x v="0"/>
    <s v="01A11"/>
    <s v="01A06"/>
    <s v="C65H82N2O18S2"/>
    <n v="1243.5089"/>
  </r>
  <r>
    <x v="0"/>
    <n v="1"/>
    <s v="01A13"/>
    <s v="Isoflupredone acetate"/>
    <n v="4.7300000000000004"/>
    <n v="3.5957812500000008"/>
    <n v="2.671891327063741"/>
    <s v="up"/>
    <x v="1"/>
    <x v="0"/>
    <s v="01A13"/>
    <s v="01A07"/>
    <s v="C23H29FO6"/>
    <n v="420.48239999999998"/>
  </r>
  <r>
    <x v="0"/>
    <n v="1"/>
    <s v="01A15"/>
    <s v="Amiloride hydrochloride dihydrate"/>
    <n v="3.6"/>
    <n v="2.46578125"/>
    <n v="1.8322303494717287"/>
    <b v="0"/>
    <x v="0"/>
    <x v="0"/>
    <s v="01A15"/>
    <s v="01A08"/>
    <s v="C6H13Cl2N7O3"/>
    <n v="302.1216"/>
  </r>
  <r>
    <x v="0"/>
    <n v="1"/>
    <s v="01A17"/>
    <s v="Amprolium hydrochloride"/>
    <n v="2.88"/>
    <n v="1.7457812500000001"/>
    <n v="1.2972251248113316"/>
    <b v="0"/>
    <x v="0"/>
    <x v="0"/>
    <s v="01A17"/>
    <s v="01A09"/>
    <s v="C14H20Cl2N4"/>
    <n v="315.24829999999997"/>
  </r>
  <r>
    <x v="0"/>
    <n v="1"/>
    <s v="01A19"/>
    <s v="Hydrochlorothiazide"/>
    <n v="2.34"/>
    <n v="1.20578125"/>
    <n v="0.89597120631603377"/>
    <b v="0"/>
    <x v="0"/>
    <x v="0"/>
    <s v="01A19"/>
    <s v="01A10"/>
    <s v="C7H8ClN3O4S2"/>
    <n v="297.7405"/>
  </r>
  <r>
    <x v="0"/>
    <n v="1"/>
    <s v="01A21"/>
    <s v="Sulfaguanidine"/>
    <n v="3.21"/>
    <n v="2.0757812500000004"/>
    <n v="1.5424358527806805"/>
    <b v="0"/>
    <x v="0"/>
    <x v="0"/>
    <s v="01A21"/>
    <s v="01A11"/>
    <s v="C7H10N4O2S"/>
    <n v="214.2473"/>
  </r>
  <r>
    <x v="0"/>
    <n v="1"/>
    <s v="01C03"/>
    <s v="Meticrane"/>
    <n v="2.88"/>
    <n v="1.7457812500000001"/>
    <n v="1.2972251248113316"/>
    <b v="0"/>
    <x v="0"/>
    <x v="0"/>
    <s v="01C03"/>
    <s v="01B02"/>
    <s v="C10H13NO4S2"/>
    <n v="275.34739999999999"/>
  </r>
  <r>
    <x v="0"/>
    <n v="1"/>
    <s v="01C05"/>
    <s v="Benzonatate"/>
    <n v="2.82"/>
    <n v="1.68578125"/>
    <n v="1.2526413560896319"/>
    <b v="0"/>
    <x v="0"/>
    <x v="0"/>
    <s v="01C05"/>
    <s v="01B03"/>
    <s v="C30H53NO11"/>
    <n v="603.75699999999995"/>
  </r>
  <r>
    <x v="0"/>
    <n v="1"/>
    <s v="01C07"/>
    <s v="Hydroflumethiazide"/>
    <n v="2.56"/>
    <n v="1.4257812500000002"/>
    <n v="1.0594450249622664"/>
    <b v="0"/>
    <x v="0"/>
    <x v="0"/>
    <s v="01C07"/>
    <s v="01B04"/>
    <s v="C8H8F3N3O4S2"/>
    <n v="331.29390000000001"/>
  </r>
  <r>
    <x v="0"/>
    <n v="1"/>
    <s v="01C09"/>
    <s v="Sulfacetamide sodic hydrate"/>
    <n v="2.5299999999999998"/>
    <n v="1.39578125"/>
    <n v="1.0371531406014163"/>
    <b v="0"/>
    <x v="0"/>
    <x v="0"/>
    <s v="01C09"/>
    <s v="01B05"/>
    <s v="C8H11N2NaO4S"/>
    <n v="254.24170000000001"/>
  </r>
  <r>
    <x v="0"/>
    <n v="1"/>
    <s v="01C11"/>
    <s v="Heptaminol hydrochloride"/>
    <n v="3.07"/>
    <n v="1.93578125"/>
    <n v="1.4384070590967142"/>
    <b v="0"/>
    <x v="0"/>
    <x v="0"/>
    <s v="01C11"/>
    <s v="01B06"/>
    <s v="C8H20ClNO"/>
    <n v="181.70769999999999"/>
  </r>
  <r>
    <x v="0"/>
    <n v="1"/>
    <s v="01C13"/>
    <s v="Sulfathiazole"/>
    <n v="2.77"/>
    <n v="1.6357812500000002"/>
    <n v="1.2154882154882154"/>
    <b v="0"/>
    <x v="0"/>
    <x v="0"/>
    <s v="01C13"/>
    <s v="01B07"/>
    <s v="C9H9N3O2S2"/>
    <n v="255.31899999999999"/>
  </r>
  <r>
    <x v="0"/>
    <n v="1"/>
    <s v="01C15"/>
    <s v="Levodopa"/>
    <n v="3.04"/>
    <n v="1.9057812500000002"/>
    <n v="1.4161151747358645"/>
    <b v="0"/>
    <x v="0"/>
    <x v="0"/>
    <s v="01C15"/>
    <s v="01B08"/>
    <s v="C9H11NO4"/>
    <n v="197.19229999999999"/>
  </r>
  <r>
    <x v="0"/>
    <n v="1"/>
    <s v="01C17"/>
    <s v="Idoxuridine"/>
    <n v="4.76"/>
    <n v="3.6257812500000002"/>
    <n v="2.6941832114245905"/>
    <s v="up"/>
    <x v="1"/>
    <x v="0"/>
    <s v="01C17"/>
    <s v="01B09"/>
    <s v="C9H11IN2O5"/>
    <n v="354.1028"/>
  </r>
  <r>
    <x v="0"/>
    <n v="1"/>
    <s v="01C19"/>
    <s v="Captopril"/>
    <n v="2.88"/>
    <n v="1.7457812500000001"/>
    <n v="1.2972251248113316"/>
    <b v="0"/>
    <x v="0"/>
    <x v="0"/>
    <s v="01C19"/>
    <s v="01B10"/>
    <s v="C9H15NO3S"/>
    <n v="217.28880000000001"/>
  </r>
  <r>
    <x v="0"/>
    <n v="1"/>
    <s v="01C21"/>
    <s v="Minoxidil"/>
    <n v="2.71"/>
    <n v="1.5757812500000001"/>
    <n v="1.1709044467665157"/>
    <b v="0"/>
    <x v="0"/>
    <x v="0"/>
    <s v="01C21"/>
    <s v="01B11"/>
    <s v="C9H15N5O"/>
    <n v="209.25280000000001"/>
  </r>
  <r>
    <x v="0"/>
    <n v="1"/>
    <s v="01E03"/>
    <s v="Sulfaphenazole"/>
    <n v="3.14"/>
    <n v="2.0057812500000001"/>
    <n v="1.4904214559386972"/>
    <b v="0"/>
    <x v="0"/>
    <x v="0"/>
    <s v="01E03"/>
    <s v="01C02"/>
    <s v="C15H14N4O2S"/>
    <n v="314.36840000000001"/>
  </r>
  <r>
    <x v="0"/>
    <n v="1"/>
    <s v="01E05"/>
    <s v="Panthenol (D)"/>
    <n v="2.81"/>
    <n v="1.6757812500000002"/>
    <n v="1.2452107279693487"/>
    <b v="0"/>
    <x v="0"/>
    <x v="0"/>
    <s v="01E05"/>
    <s v="01C03"/>
    <s v="C9H19NO4"/>
    <n v="205.2561"/>
  </r>
  <r>
    <x v="0"/>
    <n v="1"/>
    <s v="01E07"/>
    <s v="Sulfadiazine"/>
    <n v="2.91"/>
    <n v="1.7757812500000003"/>
    <n v="1.3195170091721817"/>
    <b v="0"/>
    <x v="0"/>
    <x v="0"/>
    <s v="01E07"/>
    <s v="01C04"/>
    <s v="C10H10N4O2S"/>
    <n v="250.2808"/>
  </r>
  <r>
    <x v="0"/>
    <n v="1"/>
    <s v="01E09"/>
    <s v="Norethynodrel"/>
    <n v="2.77"/>
    <n v="1.6357812500000002"/>
    <n v="1.2154882154882154"/>
    <b v="0"/>
    <x v="0"/>
    <x v="0"/>
    <s v="01E09"/>
    <s v="01C05"/>
    <s v="C20H26O2"/>
    <n v="298.42899999999997"/>
  </r>
  <r>
    <x v="0"/>
    <n v="1"/>
    <s v="01E11"/>
    <s v="Thiamphenicol"/>
    <n v="2.95"/>
    <n v="1.8157812500000003"/>
    <n v="1.3492395216533148"/>
    <b v="0"/>
    <x v="0"/>
    <x v="0"/>
    <s v="01E11"/>
    <s v="01C06"/>
    <s v="C12H15Cl2NO5S"/>
    <n v="356.22710000000001"/>
  </r>
  <r>
    <x v="0"/>
    <n v="1"/>
    <s v="01E13"/>
    <s v="Cimetidine"/>
    <n v="2.8"/>
    <n v="1.66578125"/>
    <n v="1.2377800998490651"/>
    <b v="0"/>
    <x v="0"/>
    <x v="0"/>
    <s v="01E13"/>
    <s v="01C07"/>
    <s v="C10H16N6S"/>
    <n v="252.3432"/>
  </r>
  <r>
    <x v="0"/>
    <n v="1"/>
    <s v="01E15"/>
    <s v="Doxylamine succinate"/>
    <n v="2.77"/>
    <n v="1.6357812500000002"/>
    <n v="1.2154882154882154"/>
    <b v="0"/>
    <x v="0"/>
    <x v="0"/>
    <s v="01E15"/>
    <s v="01C08"/>
    <s v="C21H28N2O5"/>
    <n v="388.46769999999998"/>
  </r>
  <r>
    <x v="0"/>
    <n v="1"/>
    <s v="01E17"/>
    <s v="Ethambutol dihydrochloride"/>
    <n v="2.56"/>
    <n v="1.4257812500000002"/>
    <n v="1.0594450249622664"/>
    <b v="0"/>
    <x v="0"/>
    <x v="0"/>
    <s v="01E17"/>
    <s v="01C09"/>
    <s v="C10H26Cl2N2O2"/>
    <n v="277.23689999999999"/>
  </r>
  <r>
    <x v="0"/>
    <n v="1"/>
    <s v="01E19"/>
    <s v="Antipyrine"/>
    <n v="2.68"/>
    <n v="1.5457812500000003"/>
    <n v="1.148612562405666"/>
    <b v="0"/>
    <x v="0"/>
    <x v="0"/>
    <s v="01E19"/>
    <s v="01C10"/>
    <s v="C11H12N2O"/>
    <n v="188.2311"/>
  </r>
  <r>
    <x v="0"/>
    <n v="1"/>
    <s v="01E21"/>
    <s v="Antipyrine, 4-hydroxy"/>
    <n v="2.64"/>
    <n v="1.5057812500000003"/>
    <n v="1.1188900499245327"/>
    <b v="0"/>
    <x v="0"/>
    <x v="0"/>
    <s v="01E21"/>
    <s v="01C11"/>
    <s v="C11H12N2O2"/>
    <n v="204.23050000000001"/>
  </r>
  <r>
    <x v="0"/>
    <n v="1"/>
    <s v="01G03"/>
    <s v="Chloramphenicol"/>
    <n v="3.39"/>
    <n v="2.2557812500000001"/>
    <n v="1.6761871589457795"/>
    <b v="0"/>
    <x v="0"/>
    <x v="0"/>
    <s v="01G03"/>
    <s v="01D02"/>
    <s v="C11H12Cl2N2O5"/>
    <n v="323.13470000000001"/>
  </r>
  <r>
    <x v="0"/>
    <n v="1"/>
    <s v="01G05"/>
    <s v="Epirizole"/>
    <n v="2.93"/>
    <n v="1.7957812500000003"/>
    <n v="1.3343782654127483"/>
    <b v="0"/>
    <x v="0"/>
    <x v="0"/>
    <s v="01G05"/>
    <s v="01D03"/>
    <s v="C11H14N4O2"/>
    <n v="234.25980000000001"/>
  </r>
  <r>
    <x v="0"/>
    <n v="1"/>
    <s v="01G07"/>
    <s v="Diprophylline"/>
    <n v="3.14"/>
    <n v="2.0057812500000001"/>
    <n v="1.4904214559386972"/>
    <b v="0"/>
    <x v="0"/>
    <x v="0"/>
    <s v="01G07"/>
    <s v="01D04"/>
    <s v="C10H14N4O4"/>
    <n v="254.2475"/>
  </r>
  <r>
    <x v="0"/>
    <n v="1"/>
    <s v="01G09"/>
    <s v="Triamterene"/>
    <n v="2.82"/>
    <n v="1.68578125"/>
    <n v="1.2526413560896319"/>
    <b v="0"/>
    <x v="0"/>
    <x v="0"/>
    <s v="01G09"/>
    <s v="01D05"/>
    <s v="C12H11N7"/>
    <n v="253.26840000000001"/>
  </r>
  <r>
    <x v="0"/>
    <n v="1"/>
    <s v="01G11"/>
    <s v="Dapsone"/>
    <n v="3.78"/>
    <n v="2.6457812499999998"/>
    <n v="1.9659816556368277"/>
    <s v="up"/>
    <x v="0"/>
    <x v="0"/>
    <s v="01G11"/>
    <s v="01D06"/>
    <s v="C12H12N2O2S"/>
    <n v="248.3056"/>
  </r>
  <r>
    <x v="0"/>
    <n v="1"/>
    <s v="01G13"/>
    <s v="Troleandomycin"/>
    <n v="3.25"/>
    <n v="2.1157812500000004"/>
    <n v="1.5721583652618136"/>
    <b v="0"/>
    <x v="0"/>
    <x v="0"/>
    <s v="01G13"/>
    <s v="01D07"/>
    <s v="C41H67NO15"/>
    <n v="813.98879999999997"/>
  </r>
  <r>
    <x v="0"/>
    <n v="1"/>
    <s v="01G15"/>
    <s v="Pyrimethamine"/>
    <n v="2.42"/>
    <n v="1.2857812500000001"/>
    <n v="0.95541623127830022"/>
    <b v="0"/>
    <x v="0"/>
    <x v="0"/>
    <s v="01G15"/>
    <s v="01D08"/>
    <s v="C12H13ClN4"/>
    <n v="248.71719999999999"/>
  </r>
  <r>
    <x v="0"/>
    <n v="1"/>
    <s v="01G17"/>
    <s v="Hexamethonium dibromide dihydrate"/>
    <n v="2.91"/>
    <n v="1.7757812500000003"/>
    <n v="1.3195170091721817"/>
    <b v="0"/>
    <x v="0"/>
    <x v="0"/>
    <s v="01G17"/>
    <s v="01D09"/>
    <s v="C12H34Br2N2O2"/>
    <n v="398.22500000000002"/>
  </r>
  <r>
    <x v="0"/>
    <n v="1"/>
    <s v="01G19"/>
    <s v="Diflunisal"/>
    <n v="2.5"/>
    <n v="1.3657812500000002"/>
    <n v="1.0148612562405666"/>
    <b v="0"/>
    <x v="0"/>
    <x v="0"/>
    <s v="01G19"/>
    <s v="01D10"/>
    <s v="C13H8F2O3"/>
    <n v="250.2037"/>
  </r>
  <r>
    <x v="0"/>
    <n v="1"/>
    <s v="01G21"/>
    <s v="Niclosamide"/>
    <n v="3"/>
    <n v="1.8657812500000002"/>
    <n v="1.3863926622547311"/>
    <b v="0"/>
    <x v="0"/>
    <x v="0"/>
    <s v="01G21"/>
    <s v="01D11"/>
    <s v="C13H8Cl2N2O4"/>
    <n v="327.12569999999999"/>
  </r>
  <r>
    <x v="0"/>
    <n v="1"/>
    <s v="01I03"/>
    <s v="Procaine hydrochloride"/>
    <n v="2.97"/>
    <n v="1.8357812500000004"/>
    <n v="1.3641007778938814"/>
    <b v="0"/>
    <x v="0"/>
    <x v="0"/>
    <s v="01I03"/>
    <s v="01E02"/>
    <s v="C13H21ClN2O2"/>
    <n v="272.77749999999997"/>
  </r>
  <r>
    <x v="0"/>
    <n v="1"/>
    <s v="01I05"/>
    <s v="Moxisylyte hydrochoride"/>
    <n v="3.19"/>
    <n v="2.0557812499999999"/>
    <n v="1.5275745965401135"/>
    <b v="0"/>
    <x v="0"/>
    <x v="0"/>
    <s v="01I05"/>
    <s v="01E03"/>
    <s v="C16H26ClNO3"/>
    <n v="315.84350000000001"/>
  </r>
  <r>
    <x v="0"/>
    <n v="1"/>
    <s v="01I07"/>
    <s v="Betazole hydrochloride"/>
    <n v="2.5"/>
    <n v="1.3657812500000002"/>
    <n v="1.0148612562405666"/>
    <b v="0"/>
    <x v="0"/>
    <x v="0"/>
    <s v="01I07"/>
    <s v="01E04"/>
    <s v="C5H11Cl2N3"/>
    <n v="184.06950000000001"/>
  </r>
  <r>
    <x v="0"/>
    <n v="1"/>
    <s v="01I09"/>
    <s v="Isoxicam"/>
    <n v="3.25"/>
    <n v="2.1157812500000004"/>
    <n v="1.5721583652618136"/>
    <b v="0"/>
    <x v="0"/>
    <x v="0"/>
    <s v="01I09"/>
    <s v="01E05"/>
    <s v="C14H13N3O5S"/>
    <n v="335.3408"/>
  </r>
  <r>
    <x v="0"/>
    <n v="1"/>
    <s v="01I11"/>
    <s v="Naproxen"/>
    <n v="3.07"/>
    <n v="1.93578125"/>
    <n v="1.4384070590967142"/>
    <b v="0"/>
    <x v="0"/>
    <x v="0"/>
    <s v="01I11"/>
    <s v="01E06"/>
    <s v="C14H14O3"/>
    <n v="230.26589999999999"/>
  </r>
  <r>
    <x v="0"/>
    <n v="1"/>
    <s v="01I13"/>
    <s v="Naphazoline hydrochloride"/>
    <n v="2.78"/>
    <n v="1.64578125"/>
    <n v="1.2229188436084986"/>
    <b v="0"/>
    <x v="0"/>
    <x v="0"/>
    <s v="01I13"/>
    <s v="01E07"/>
    <s v="C14H15ClN2"/>
    <n v="246.74209999999999"/>
  </r>
  <r>
    <x v="0"/>
    <n v="1"/>
    <s v="01I15"/>
    <s v="Ticlopidine hydrochloride"/>
    <n v="2.86"/>
    <n v="1.72578125"/>
    <n v="1.282363868570765"/>
    <b v="0"/>
    <x v="0"/>
    <x v="0"/>
    <s v="01I15"/>
    <s v="01E08"/>
    <s v="C14H15Cl2NS"/>
    <n v="300.25229999999999"/>
  </r>
  <r>
    <x v="0"/>
    <n v="1"/>
    <s v="01I17"/>
    <s v="Dicyclomine hydrochloride"/>
    <n v="3.66"/>
    <n v="2.5257812500000005"/>
    <n v="1.8768141181934288"/>
    <b v="0"/>
    <x v="0"/>
    <x v="0"/>
    <s v="01I17"/>
    <s v="01E09"/>
    <s v="C19H36ClNO2"/>
    <n v="345.95729999999998"/>
  </r>
  <r>
    <x v="0"/>
    <n v="1"/>
    <s v="01I19"/>
    <s v="Amyleine hydrochloride"/>
    <n v="2.9"/>
    <n v="1.7657812500000001"/>
    <n v="1.3120863810518981"/>
    <b v="0"/>
    <x v="0"/>
    <x v="0"/>
    <s v="01I19"/>
    <s v="01E10"/>
    <s v="C14H22ClNO2"/>
    <n v="271.78989999999999"/>
  </r>
  <r>
    <x v="0"/>
    <n v="1"/>
    <s v="01I21"/>
    <s v="Lidocaïne hydrochloride"/>
    <n v="3.45"/>
    <n v="2.3157812500000006"/>
    <n v="1.7207709276674796"/>
    <b v="0"/>
    <x v="0"/>
    <x v="0"/>
    <s v="01I21"/>
    <s v="01E11"/>
    <s v="C14H23ClN2O"/>
    <n v="270.80520000000001"/>
  </r>
  <r>
    <x v="0"/>
    <n v="1"/>
    <s v="01K03"/>
    <s v="Trichlorfon"/>
    <n v="2.62"/>
    <n v="1.4857812500000003"/>
    <n v="1.1040287936839661"/>
    <b v="0"/>
    <x v="0"/>
    <x v="0"/>
    <s v="01K03"/>
    <s v="01F02"/>
    <s v="C4H8Cl3O4P"/>
    <n v="257.43880000000001"/>
  </r>
  <r>
    <x v="0"/>
    <n v="1"/>
    <s v="01K05"/>
    <s v="Carbamazepine"/>
    <n v="3"/>
    <n v="1.8657812500000002"/>
    <n v="1.3863926622547311"/>
    <b v="0"/>
    <x v="0"/>
    <x v="0"/>
    <s v="01K05"/>
    <s v="01F03"/>
    <s v="C15H12N2O"/>
    <n v="236.2757"/>
  </r>
  <r>
    <x v="0"/>
    <n v="1"/>
    <s v="01K07"/>
    <s v="Triflupromazine hydrochloride"/>
    <n v="3.73"/>
    <n v="2.5957812499999999"/>
    <n v="1.9288285150354114"/>
    <b v="0"/>
    <x v="0"/>
    <x v="0"/>
    <s v="01K07"/>
    <s v="01F04"/>
    <s v="C18H20ClF3N2S"/>
    <n v="388.88569999999999"/>
  </r>
  <r>
    <x v="0"/>
    <n v="1"/>
    <s v="01K09"/>
    <s v="Mefenamic acid"/>
    <n v="2.64"/>
    <n v="1.5057812500000003"/>
    <n v="1.1188900499245327"/>
    <b v="0"/>
    <x v="0"/>
    <x v="0"/>
    <s v="01K09"/>
    <s v="01F05"/>
    <s v="C15H15NO2"/>
    <n v="241.29230000000001"/>
  </r>
  <r>
    <x v="0"/>
    <n v="1"/>
    <s v="01K11"/>
    <s v="Acetohexamide"/>
    <n v="3.02"/>
    <n v="1.8857812500000002"/>
    <n v="1.4012539184952977"/>
    <b v="0"/>
    <x v="0"/>
    <x v="0"/>
    <s v="01K11"/>
    <s v="01F06"/>
    <s v="C15H20N2O4S"/>
    <n v="324.40170000000001"/>
  </r>
  <r>
    <x v="0"/>
    <n v="1"/>
    <s v="01K13"/>
    <s v="Sulpiride"/>
    <n v="3.16"/>
    <n v="2.0257812500000005"/>
    <n v="1.5052827121792642"/>
    <b v="0"/>
    <x v="0"/>
    <x v="0"/>
    <s v="01K13"/>
    <s v="01F07"/>
    <s v="C15H23N3O4S"/>
    <n v="341.4323"/>
  </r>
  <r>
    <x v="0"/>
    <n v="1"/>
    <s v="01K15"/>
    <s v="Benoxinate hydrochloride"/>
    <n v="2.88"/>
    <n v="1.7457812500000001"/>
    <n v="1.2972251248113316"/>
    <b v="0"/>
    <x v="0"/>
    <x v="0"/>
    <s v="01K15"/>
    <s v="01F08"/>
    <s v="C17H29ClN2O3"/>
    <n v="344.88529999999997"/>
  </r>
  <r>
    <x v="0"/>
    <n v="1"/>
    <s v="01K17"/>
    <s v="Oxethazaine"/>
    <n v="2.3199999999999998"/>
    <n v="1.18578125"/>
    <n v="0.88110995007546722"/>
    <b v="0"/>
    <x v="0"/>
    <x v="0"/>
    <s v="01K17"/>
    <s v="01F09"/>
    <s v="C28H41N3O3"/>
    <n v="467.65730000000002"/>
  </r>
  <r>
    <x v="0"/>
    <n v="1"/>
    <s v="01K19"/>
    <s v="Pheniramine maleate"/>
    <n v="3.09"/>
    <n v="1.95578125"/>
    <n v="1.4532683153372807"/>
    <b v="0"/>
    <x v="0"/>
    <x v="0"/>
    <s v="01K19"/>
    <s v="01F10"/>
    <s v="C20H24N2O4"/>
    <n v="356.42529999999999"/>
  </r>
  <r>
    <x v="0"/>
    <n v="1"/>
    <s v="01K21"/>
    <s v="Tolazoline hydrochloride"/>
    <n v="2.48"/>
    <n v="1.3457812500000002"/>
    <n v="1"/>
    <b v="0"/>
    <x v="0"/>
    <x v="0"/>
    <s v="01K21"/>
    <s v="01F11"/>
    <s v="C10H13ClN2"/>
    <n v="196.6815"/>
  </r>
  <r>
    <x v="0"/>
    <n v="1"/>
    <s v="01M03"/>
    <s v="Morantel tartrate"/>
    <n v="2.63"/>
    <n v="1.4957812500000001"/>
    <n v="1.1114594218042493"/>
    <b v="0"/>
    <x v="0"/>
    <x v="0"/>
    <s v="01M03"/>
    <s v="01G02"/>
    <s v="C16H22N2O6S"/>
    <n v="370.42750000000001"/>
  </r>
  <r>
    <x v="0"/>
    <n v="1"/>
    <s v="01M05"/>
    <s v="Homatropine hydrobromide (R,S)"/>
    <n v="3.27"/>
    <n v="2.13578125"/>
    <n v="1.58701962150238"/>
    <b v="0"/>
    <x v="0"/>
    <x v="0"/>
    <s v="01M05"/>
    <s v="01G03"/>
    <s v="C16H22BrNO3"/>
    <n v="356.26260000000002"/>
  </r>
  <r>
    <x v="0"/>
    <n v="1"/>
    <s v="01M07"/>
    <s v="Nifedipine"/>
    <n v="2.19"/>
    <n v="1.0557812500000001"/>
    <n v="0.78451178451178449"/>
    <b v="0"/>
    <x v="0"/>
    <x v="0"/>
    <s v="01M07"/>
    <s v="01G04"/>
    <s v="C17H18N2O6"/>
    <n v="346.34280000000001"/>
  </r>
  <r>
    <x v="0"/>
    <n v="1"/>
    <s v="01M09"/>
    <s v="Chlorpromazine hydrochloride"/>
    <n v="2.98"/>
    <n v="1.8457812500000002"/>
    <n v="1.3715314060141646"/>
    <b v="0"/>
    <x v="0"/>
    <x v="0"/>
    <s v="01M09"/>
    <s v="01G05"/>
    <s v="C17H20Cl2N2S"/>
    <n v="355.33240000000001"/>
  </r>
  <r>
    <x v="0"/>
    <n v="1"/>
    <s v="01M11"/>
    <s v="Diphenhydramine hydrochloride"/>
    <n v="3.33"/>
    <n v="2.1957812500000005"/>
    <n v="1.6316033902240801"/>
    <b v="0"/>
    <x v="0"/>
    <x v="0"/>
    <s v="01M11"/>
    <s v="01G06"/>
    <s v="C17H22ClNO"/>
    <n v="291.82400000000001"/>
  </r>
  <r>
    <x v="0"/>
    <n v="1"/>
    <s v="01M13"/>
    <s v="Minaprine dihydrochloride"/>
    <n v="2.9"/>
    <n v="1.7657812500000001"/>
    <n v="1.3120863810518981"/>
    <b v="0"/>
    <x v="0"/>
    <x v="0"/>
    <s v="01M13"/>
    <s v="01G07"/>
    <s v="C17H24Cl2N4O"/>
    <n v="371.31299999999999"/>
  </r>
  <r>
    <x v="0"/>
    <n v="1"/>
    <s v="01M15"/>
    <s v="Miconazole"/>
    <n v="2.36"/>
    <n v="1.22578125"/>
    <n v="0.91083246255660044"/>
    <b v="0"/>
    <x v="0"/>
    <x v="0"/>
    <s v="01M15"/>
    <s v="01G08"/>
    <s v="C18H14Cl4N2O"/>
    <n v="416.13709999999998"/>
  </r>
  <r>
    <x v="0"/>
    <n v="1"/>
    <s v="01M17"/>
    <s v="Isoxsuprine hydrochloride"/>
    <n v="4.13"/>
    <n v="2.9957812500000003"/>
    <n v="2.2260536398467434"/>
    <s v="up"/>
    <x v="0"/>
    <x v="0"/>
    <s v="01M17"/>
    <s v="01G09"/>
    <s v="C18H24ClNO3"/>
    <n v="337.84989999999999"/>
  </r>
  <r>
    <x v="0"/>
    <n v="1"/>
    <s v="01M19"/>
    <s v="Acebutolol hydrochloride"/>
    <n v="3.7"/>
    <n v="2.5657812500000006"/>
    <n v="1.9065366306745619"/>
    <b v="0"/>
    <x v="0"/>
    <x v="0"/>
    <s v="01M19"/>
    <s v="01G10"/>
    <s v="C18H29ClN2O4"/>
    <n v="372.89580000000001"/>
  </r>
  <r>
    <x v="0"/>
    <n v="1"/>
    <s v="01M21"/>
    <s v="Tolnaftate"/>
    <n v="3.08"/>
    <n v="1.9457812500000002"/>
    <n v="1.4458376872169976"/>
    <b v="0"/>
    <x v="0"/>
    <x v="0"/>
    <s v="01M21"/>
    <s v="01G11"/>
    <s v="C19H17NOS"/>
    <n v="307.41739999999999"/>
  </r>
  <r>
    <x v="0"/>
    <n v="1"/>
    <s v="01O03"/>
    <s v="Todralazine hydrochloride"/>
    <n v="3.63"/>
    <n v="2.4957812500000003"/>
    <n v="1.8545222338325786"/>
    <b v="0"/>
    <x v="0"/>
    <x v="0"/>
    <s v="01O03"/>
    <s v="01H02"/>
    <s v="C11H13ClN4O2"/>
    <n v="268.70490000000001"/>
  </r>
  <r>
    <x v="0"/>
    <n v="1"/>
    <s v="01O05"/>
    <s v="Imipramine hydrochloride"/>
    <n v="2.64"/>
    <n v="1.5057812500000003"/>
    <n v="1.1188900499245327"/>
    <b v="0"/>
    <x v="0"/>
    <x v="0"/>
    <s v="01O05"/>
    <s v="01H03"/>
    <s v="C19H25ClN2"/>
    <n v="316.8775"/>
  </r>
  <r>
    <x v="0"/>
    <n v="1"/>
    <s v="01O07"/>
    <s v="Sulindac"/>
    <n v="2.69"/>
    <n v="1.5557812500000001"/>
    <n v="1.1560431905259492"/>
    <b v="0"/>
    <x v="0"/>
    <x v="0"/>
    <s v="01O07"/>
    <s v="01H04"/>
    <s v="C20H17FO3S"/>
    <n v="356.41910000000001"/>
  </r>
  <r>
    <x v="0"/>
    <n v="1"/>
    <s v="01O09"/>
    <s v="Amitryptiline hydrochloride"/>
    <n v="2.31"/>
    <n v="1.1757812500000002"/>
    <n v="0.87367932195518405"/>
    <b v="0"/>
    <x v="0"/>
    <x v="0"/>
    <s v="01O09"/>
    <s v="01H05"/>
    <s v="C20H24ClN"/>
    <n v="313.87400000000002"/>
  </r>
  <r>
    <x v="0"/>
    <n v="1"/>
    <s v="01O11"/>
    <s v="Adiphenine hydrochloride"/>
    <n v="3.49"/>
    <n v="2.3557812500000006"/>
    <n v="1.7504934401486127"/>
    <b v="0"/>
    <x v="0"/>
    <x v="0"/>
    <s v="01O11"/>
    <s v="01H06"/>
    <s v="C20H26ClNO2"/>
    <n v="347.88869999999997"/>
  </r>
  <r>
    <x v="0"/>
    <n v="1"/>
    <s v="01O13"/>
    <s v="Dibucaine"/>
    <n v="3.11"/>
    <n v="1.97578125"/>
    <n v="1.4681295715778473"/>
    <b v="0"/>
    <x v="0"/>
    <x v="0"/>
    <s v="01O13"/>
    <s v="01H07"/>
    <s v="C20H29N3O2"/>
    <n v="343.47300000000001"/>
  </r>
  <r>
    <x v="0"/>
    <n v="1"/>
    <s v="01O15"/>
    <s v="Prednisone"/>
    <n v="3.74"/>
    <n v="2.6057812500000006"/>
    <n v="1.936259143155695"/>
    <b v="0"/>
    <x v="0"/>
    <x v="0"/>
    <s v="01O15"/>
    <s v="01H08"/>
    <s v="C21H26O5"/>
    <n v="358.4384"/>
  </r>
  <r>
    <x v="0"/>
    <n v="1"/>
    <s v="01O17"/>
    <s v="Thioridazine hydrochloride"/>
    <n v="2.52"/>
    <n v="1.3857812500000002"/>
    <n v="1.0297225124811331"/>
    <b v="0"/>
    <x v="0"/>
    <x v="0"/>
    <s v="01O17"/>
    <s v="01H09"/>
    <s v="C21H27ClN2S2"/>
    <n v="407.0437"/>
  </r>
  <r>
    <x v="0"/>
    <n v="1"/>
    <s v="01O19"/>
    <s v="Diphemanil methylsulfate"/>
    <n v="2.81"/>
    <n v="1.6757812500000002"/>
    <n v="1.2452107279693487"/>
    <b v="0"/>
    <x v="0"/>
    <x v="0"/>
    <s v="01O19"/>
    <s v="01H10"/>
    <s v="C21H27NO4S"/>
    <n v="389.51760000000002"/>
  </r>
  <r>
    <x v="0"/>
    <n v="1"/>
    <s v="01O21"/>
    <s v="Trimethobenzamide hydrochloride"/>
    <n v="3.04"/>
    <n v="1.9057812500000002"/>
    <n v="1.4161151747358645"/>
    <b v="0"/>
    <x v="0"/>
    <x v="0"/>
    <s v="01O21"/>
    <s v="01H11"/>
    <s v="C21H29ClN2O5"/>
    <n v="424.92869999999999"/>
  </r>
  <r>
    <x v="0"/>
    <n v="1"/>
    <s v="01A04"/>
    <s v="Metronidazole"/>
    <n v="2.77"/>
    <n v="1.6357812500000002"/>
    <n v="1.2154882154882154"/>
    <b v="0"/>
    <x v="0"/>
    <x v="0"/>
    <s v="01A04"/>
    <s v="02A02"/>
    <s v="C6H9N3O3"/>
    <n v="171.15690000000001"/>
  </r>
  <r>
    <x v="0"/>
    <n v="1"/>
    <s v="01A06"/>
    <s v="Cotinine (-)"/>
    <n v="3.36"/>
    <n v="2.2257812499999998"/>
    <n v="1.6538952745849294"/>
    <b v="0"/>
    <x v="0"/>
    <x v="0"/>
    <s v="01A06"/>
    <s v="02A03"/>
    <s v="C10H12N2O"/>
    <n v="176.2199"/>
  </r>
  <r>
    <x v="0"/>
    <n v="1"/>
    <s v="01A08"/>
    <s v="Edrophonium chloride"/>
    <n v="2.54"/>
    <n v="1.4057812500000002"/>
    <n v="1.0445837687216999"/>
    <b v="0"/>
    <x v="0"/>
    <x v="0"/>
    <s v="01A08"/>
    <s v="02A04"/>
    <s v="C10H16ClNO"/>
    <n v="201.69810000000001"/>
  </r>
  <r>
    <x v="0"/>
    <n v="1"/>
    <s v="01A10"/>
    <s v="Moroxidine hydrochloride"/>
    <n v="2.72"/>
    <n v="1.5857812500000004"/>
    <n v="1.1783350748867991"/>
    <b v="0"/>
    <x v="0"/>
    <x v="0"/>
    <s v="01A10"/>
    <s v="02A05"/>
    <s v="C6H14ClN5O"/>
    <n v="207.6644"/>
  </r>
  <r>
    <x v="0"/>
    <n v="1"/>
    <s v="01A12"/>
    <s v="Baclofen (R,S)"/>
    <n v="2.2599999999999998"/>
    <n v="1.12578125"/>
    <n v="0.83652618135376744"/>
    <b v="0"/>
    <x v="0"/>
    <x v="0"/>
    <s v="01A12"/>
    <s v="02A06"/>
    <s v="C10H12ClNO2"/>
    <n v="213.66560000000001"/>
  </r>
  <r>
    <x v="0"/>
    <n v="1"/>
    <s v="01A14"/>
    <s v="Acyclovir"/>
    <n v="2.6"/>
    <n v="1.4657812500000003"/>
    <n v="1.0891675374433996"/>
    <b v="0"/>
    <x v="0"/>
    <x v="0"/>
    <s v="01A14"/>
    <s v="02A07"/>
    <s v="C8H11N5O3"/>
    <n v="225.20859999999999"/>
  </r>
  <r>
    <x v="0"/>
    <n v="1"/>
    <s v="01A16"/>
    <s v="Diazoxide"/>
    <n v="3.06"/>
    <n v="1.9257812500000002"/>
    <n v="1.430976430976431"/>
    <b v="0"/>
    <x v="0"/>
    <x v="0"/>
    <s v="01A16"/>
    <s v="02A08"/>
    <s v="C8H7ClN2O2S"/>
    <n v="230.67420000000001"/>
  </r>
  <r>
    <x v="0"/>
    <n v="1"/>
    <s v="01A18"/>
    <s v="Amidopyrine"/>
    <n v="2.54"/>
    <n v="1.4057812500000002"/>
    <n v="1.0445837687216999"/>
    <b v="0"/>
    <x v="0"/>
    <x v="0"/>
    <s v="01A18"/>
    <s v="02A09"/>
    <s v="C13H17N3O"/>
    <n v="231.29990000000001"/>
  </r>
  <r>
    <x v="0"/>
    <n v="1"/>
    <s v="01A20"/>
    <s v="Ursolic acid"/>
    <n v="2"/>
    <n v="0.86578125000000017"/>
    <n v="0.64332985022640199"/>
    <b v="0"/>
    <x v="0"/>
    <x v="0"/>
    <s v="01A20"/>
    <s v="02A10"/>
    <s v="C30H48O3"/>
    <n v="456.71530000000001"/>
  </r>
  <r>
    <x v="0"/>
    <n v="1"/>
    <s v="01A22"/>
    <s v="Pindolol"/>
    <n v="3.04"/>
    <n v="1.9057812500000002"/>
    <n v="1.4161151747358645"/>
    <b v="0"/>
    <x v="0"/>
    <x v="0"/>
    <s v="01A22"/>
    <s v="02A11"/>
    <s v="C14H20N2O2"/>
    <n v="248.32769999999999"/>
  </r>
  <r>
    <x v="0"/>
    <n v="1"/>
    <s v="01C04"/>
    <s v="Khellin"/>
    <n v="3.01"/>
    <n v="1.87578125"/>
    <n v="1.3938232903750143"/>
    <b v="0"/>
    <x v="0"/>
    <x v="0"/>
    <s v="01C04"/>
    <s v="02B02"/>
    <s v="C14H12O5"/>
    <n v="260.24869999999999"/>
  </r>
  <r>
    <x v="0"/>
    <n v="1"/>
    <s v="01C06"/>
    <s v="Zimelidine dihydrochloride monohydrate"/>
    <n v="3.09"/>
    <n v="1.95578125"/>
    <n v="1.4532683153372807"/>
    <b v="0"/>
    <x v="0"/>
    <x v="0"/>
    <s v="01C06"/>
    <s v="02B03"/>
    <s v="C16H21BrCl2N2O"/>
    <n v="408.16860000000003"/>
  </r>
  <r>
    <x v="0"/>
    <n v="1"/>
    <s v="01C08"/>
    <s v="Azacyclonol"/>
    <n v="2.35"/>
    <n v="1.2157812500000003"/>
    <n v="0.90340183443631727"/>
    <b v="0"/>
    <x v="0"/>
    <x v="0"/>
    <s v="01C08"/>
    <s v="02B04"/>
    <s v="C18H21NO"/>
    <n v="267.37419999999997"/>
  </r>
  <r>
    <x v="0"/>
    <n v="1"/>
    <s v="01C10"/>
    <s v="Azathioprine"/>
    <n v="5.58"/>
    <n v="4.4457812500000005"/>
    <n v="3.3034947172878208"/>
    <s v="up"/>
    <x v="1"/>
    <x v="0"/>
    <s v="01C10"/>
    <s v="02B05"/>
    <s v="C9H7N7O2S"/>
    <n v="277.26580000000001"/>
  </r>
  <r>
    <x v="0"/>
    <n v="1"/>
    <s v="01C12"/>
    <s v="Lynestrenol"/>
    <n v="2.34"/>
    <n v="1.20578125"/>
    <n v="0.89597120631603377"/>
    <b v="0"/>
    <x v="0"/>
    <x v="0"/>
    <s v="01C12"/>
    <s v="02B06"/>
    <s v="C20H28O"/>
    <n v="284.44560000000001"/>
  </r>
  <r>
    <x v="0"/>
    <n v="1"/>
    <s v="01C14"/>
    <s v="Guanabenz acetate"/>
    <n v="2.8"/>
    <n v="1.66578125"/>
    <n v="1.2377800998490651"/>
    <b v="0"/>
    <x v="0"/>
    <x v="0"/>
    <s v="01C14"/>
    <s v="02B07"/>
    <s v="C10H12Cl2N4O2"/>
    <n v="291.13869999999997"/>
  </r>
  <r>
    <x v="0"/>
    <n v="1"/>
    <s v="01C16"/>
    <s v="Disulfiram"/>
    <n v="2.15"/>
    <n v="1.0157812500000001"/>
    <n v="0.75478927203065127"/>
    <b v="0"/>
    <x v="0"/>
    <x v="0"/>
    <s v="01C16"/>
    <s v="02B08"/>
    <s v="C10H20N2S4"/>
    <n v="296.5403"/>
  </r>
  <r>
    <x v="0"/>
    <n v="1"/>
    <s v="01C18"/>
    <s v="Acetylsalicylsalicylic acid"/>
    <n v="2.63"/>
    <n v="1.4957812500000001"/>
    <n v="1.1114594218042493"/>
    <b v="0"/>
    <x v="0"/>
    <x v="0"/>
    <s v="01C18"/>
    <s v="02B09"/>
    <s v="C16H12O6"/>
    <n v="300.2704"/>
  </r>
  <r>
    <x v="0"/>
    <n v="1"/>
    <s v="01C20"/>
    <s v="Mianserine hydrochloride"/>
    <n v="2.66"/>
    <n v="1.5257812500000003"/>
    <n v="1.1337513061650994"/>
    <b v="0"/>
    <x v="0"/>
    <x v="0"/>
    <s v="01C20"/>
    <s v="02B10"/>
    <s v="C18H21ClN2"/>
    <n v="300.83449999999999"/>
  </r>
  <r>
    <x v="0"/>
    <n v="1"/>
    <s v="01C22"/>
    <s v="Nocodazole"/>
    <n v="2.4"/>
    <n v="1.2657812500000001"/>
    <n v="0.94055497503773366"/>
    <b v="0"/>
    <x v="0"/>
    <x v="0"/>
    <s v="01C22"/>
    <s v="02B11"/>
    <s v="C14H11N3O3S"/>
    <n v="301.3261"/>
  </r>
  <r>
    <x v="0"/>
    <n v="1"/>
    <s v="01E04"/>
    <s v="R(-) Apomorphine hydrochloride hemihydrate"/>
    <n v="3.41"/>
    <n v="2.2757812500000005"/>
    <n v="1.6910484151863465"/>
    <b v="0"/>
    <x v="0"/>
    <x v="0"/>
    <s v="01E04"/>
    <s v="02C02"/>
    <s v="C34H38Cl2N2O5"/>
    <n v="625.59839999999997"/>
  </r>
  <r>
    <x v="0"/>
    <n v="1"/>
    <s v="01E06"/>
    <s v="Amoxapine"/>
    <n v="2.27"/>
    <n v="1.1357812500000002"/>
    <n v="0.84395680947405094"/>
    <b v="0"/>
    <x v="0"/>
    <x v="0"/>
    <s v="01E06"/>
    <s v="02C03"/>
    <s v="C17H16ClN3O"/>
    <n v="313.78960000000001"/>
  </r>
  <r>
    <x v="0"/>
    <n v="1"/>
    <s v="01E08"/>
    <s v="Cyproheptadine hydrochloride"/>
    <n v="2.7"/>
    <n v="1.5657812500000003"/>
    <n v="1.1634738186462326"/>
    <b v="0"/>
    <x v="0"/>
    <x v="0"/>
    <s v="01E08"/>
    <s v="02C04"/>
    <s v="C21H22ClN"/>
    <n v="323.86919999999998"/>
  </r>
  <r>
    <x v="0"/>
    <n v="1"/>
    <s v="01E10"/>
    <s v="Famotidine"/>
    <n v="2.58"/>
    <n v="1.4457812500000002"/>
    <n v="1.074306281202833"/>
    <b v="0"/>
    <x v="0"/>
    <x v="0"/>
    <s v="01E10"/>
    <s v="02C05"/>
    <s v="C8H15N7O2S3"/>
    <n v="337.44650000000001"/>
  </r>
  <r>
    <x v="0"/>
    <n v="1"/>
    <s v="01E12"/>
    <s v="Danazol"/>
    <n v="2.37"/>
    <n v="1.2357812500000003"/>
    <n v="0.91826309067688383"/>
    <b v="0"/>
    <x v="0"/>
    <x v="0"/>
    <s v="01E12"/>
    <s v="02C06"/>
    <s v="C22H27NO2"/>
    <n v="337.46600000000001"/>
  </r>
  <r>
    <x v="0"/>
    <n v="1"/>
    <s v="01E14"/>
    <s v="Lisuride (S)(-)"/>
    <n v="3.01"/>
    <n v="1.87578125"/>
    <n v="1.3938232903750143"/>
    <b v="0"/>
    <x v="0"/>
    <x v="0"/>
    <s v="01E14"/>
    <s v="02C07"/>
    <s v="C20H26N4O"/>
    <n v="338.45639999999997"/>
  </r>
  <r>
    <x v="0"/>
    <n v="1"/>
    <s v="01E16"/>
    <s v="Tomatine"/>
    <n v="1.97"/>
    <n v="0.83578125000000014"/>
    <n v="0.62103796586555216"/>
    <b v="0"/>
    <x v="0"/>
    <x v="0"/>
    <s v="01E16"/>
    <s v="02C08"/>
    <s v="C50H83NO21"/>
    <n v="1034.2130999999999"/>
  </r>
  <r>
    <x v="0"/>
    <n v="1"/>
    <s v="01E18"/>
    <s v="Nomifensine maleate"/>
    <n v="2.61"/>
    <n v="1.47578125"/>
    <n v="1.0965981655636827"/>
    <b v="0"/>
    <x v="0"/>
    <x v="0"/>
    <s v="01E18"/>
    <s v="02C09"/>
    <s v="C20H22N2O4"/>
    <n v="354.40929999999997"/>
  </r>
  <r>
    <x v="0"/>
    <n v="1"/>
    <s v="01E20"/>
    <s v="Dizocilpine maleate"/>
    <n v="2.85"/>
    <n v="1.7157812500000003"/>
    <n v="1.2749332404504818"/>
    <b v="0"/>
    <x v="0"/>
    <x v="0"/>
    <s v="01E20"/>
    <s v="02C10"/>
    <s v="C20H19NO4"/>
    <n v="337.37869999999998"/>
  </r>
  <r>
    <x v="0"/>
    <n v="1"/>
    <s v="01E22"/>
    <s v="Acenocoumarol"/>
    <n v="2.83"/>
    <n v="1.6957812500000002"/>
    <n v="1.2600719842099153"/>
    <b v="0"/>
    <x v="0"/>
    <x v="0"/>
    <s v="01E22"/>
    <s v="02C11"/>
    <s v="C19H15NO6"/>
    <n v="353.33449999999999"/>
  </r>
  <r>
    <x v="0"/>
    <n v="1"/>
    <s v="01G04"/>
    <s v="Naloxone hydrochloride"/>
    <n v="2.61"/>
    <n v="1.47578125"/>
    <n v="1.0965981655636827"/>
    <b v="0"/>
    <x v="0"/>
    <x v="0"/>
    <s v="01G04"/>
    <s v="02D02"/>
    <s v="C19H22ClNO4"/>
    <n v="363.84449999999998"/>
  </r>
  <r>
    <x v="0"/>
    <n v="1"/>
    <s v="01G06"/>
    <s v="Metolazone"/>
    <n v="1.87"/>
    <n v="0.73578125000000028"/>
    <n v="0.54673168466271926"/>
    <b v="0"/>
    <x v="0"/>
    <x v="0"/>
    <s v="01G06"/>
    <s v="02D03"/>
    <s v="C16H16ClN3O3S"/>
    <n v="365.84120000000001"/>
  </r>
  <r>
    <x v="0"/>
    <n v="1"/>
    <s v="01G08"/>
    <s v="Ciprofloxacin hydrochloride"/>
    <n v="3.06"/>
    <n v="1.9257812500000002"/>
    <n v="1.430976430976431"/>
    <b v="0"/>
    <x v="0"/>
    <x v="0"/>
    <s v="01G08"/>
    <s v="02D04"/>
    <s v="C17H21ClFN3O4"/>
    <n v="385.82600000000002"/>
  </r>
  <r>
    <x v="0"/>
    <n v="1"/>
    <s v="01G10"/>
    <s v="Ampicillin trihydrate"/>
    <n v="2.96"/>
    <n v="1.8257812500000001"/>
    <n v="1.356670149773598"/>
    <b v="0"/>
    <x v="0"/>
    <x v="0"/>
    <s v="01G10"/>
    <s v="02D05"/>
    <s v="C16H25N3O7S"/>
    <n v="403.45760000000001"/>
  </r>
  <r>
    <x v="0"/>
    <n v="1"/>
    <s v="01G12"/>
    <s v="Haloperidol"/>
    <n v="2.3199999999999998"/>
    <n v="1.18578125"/>
    <n v="0.88110995007546722"/>
    <b v="0"/>
    <x v="0"/>
    <x v="0"/>
    <s v="01G12"/>
    <s v="02D06"/>
    <s v="C21H23ClFNO2"/>
    <n v="375.87439999999998"/>
  </r>
  <r>
    <x v="0"/>
    <n v="1"/>
    <s v="01G14"/>
    <s v="Naltrexone hydrochloride dihydrate"/>
    <n v="3.32"/>
    <n v="2.1857812499999998"/>
    <n v="1.6241727621037962"/>
    <b v="0"/>
    <x v="0"/>
    <x v="0"/>
    <s v="01G14"/>
    <s v="02D07"/>
    <s v="C20H28ClNO6"/>
    <n v="413.90230000000003"/>
  </r>
  <r>
    <x v="0"/>
    <n v="1"/>
    <s v="01G16"/>
    <s v="Chlorpheniramine maleate"/>
    <n v="2.4500000000000002"/>
    <n v="1.3157812500000003"/>
    <n v="0.97770811563915028"/>
    <b v="0"/>
    <x v="0"/>
    <x v="0"/>
    <s v="01G16"/>
    <s v="02D08"/>
    <s v="C20H23ClN2O4"/>
    <n v="390.87029999999999"/>
  </r>
  <r>
    <x v="0"/>
    <n v="1"/>
    <s v="01G18"/>
    <s v="Nalbuphine hydrochloride"/>
    <n v="2.58"/>
    <n v="1.4457812500000002"/>
    <n v="1.074306281202833"/>
    <b v="0"/>
    <x v="0"/>
    <x v="0"/>
    <s v="01G18"/>
    <s v="02D09"/>
    <s v="C21H28ClNO4"/>
    <n v="393.91460000000001"/>
  </r>
  <r>
    <x v="0"/>
    <n v="1"/>
    <s v="01G20"/>
    <s v="Picotamide monohydrate"/>
    <n v="2.4300000000000002"/>
    <n v="1.2957812500000003"/>
    <n v="0.96284685939858372"/>
    <b v="0"/>
    <x v="0"/>
    <x v="0"/>
    <s v="01G20"/>
    <s v="02D10"/>
    <s v="C21H22N4O4"/>
    <n v="394.43389999999999"/>
  </r>
  <r>
    <x v="0"/>
    <n v="1"/>
    <s v="01G22"/>
    <s v="Triamcinolone"/>
    <n v="4.42"/>
    <n v="3.2857812500000003"/>
    <n v="2.4415418553349588"/>
    <s v="up"/>
    <x v="0"/>
    <x v="0"/>
    <s v="01G22"/>
    <s v="02D11"/>
    <s v="C21H27FO6"/>
    <n v="394.44409999999999"/>
  </r>
  <r>
    <x v="0"/>
    <n v="1"/>
    <s v="01I04"/>
    <s v="Bromocryptine mesylate"/>
    <n v="2.1"/>
    <n v="0.96578125000000026"/>
    <n v="0.71763613142923499"/>
    <b v="0"/>
    <x v="0"/>
    <x v="0"/>
    <s v="01I04"/>
    <s v="02E02"/>
    <s v="C33H44BrN5O8S"/>
    <n v="750.71529999999996"/>
  </r>
  <r>
    <x v="0"/>
    <n v="1"/>
    <s v="01I06"/>
    <s v="Metanephrine hydrochloride DL"/>
    <n v="2.75"/>
    <n v="1.6157812500000002"/>
    <n v="1.2006269592476488"/>
    <b v="0"/>
    <x v="0"/>
    <x v="0"/>
    <s v="01I06"/>
    <s v="02E03"/>
    <s v="C10H16ClNO3"/>
    <n v="233.6969"/>
  </r>
  <r>
    <x v="0"/>
    <n v="1"/>
    <s v="01I08"/>
    <s v="Dehydrocholic acid"/>
    <n v="2.38"/>
    <n v="1.2457812500000001"/>
    <n v="0.925693718797167"/>
    <b v="0"/>
    <x v="0"/>
    <x v="0"/>
    <s v="01I08"/>
    <s v="02E04"/>
    <s v="C24H34O5"/>
    <n v="402.53559999999999"/>
  </r>
  <r>
    <x v="0"/>
    <n v="1"/>
    <s v="01I10"/>
    <s v="Hesperetin"/>
    <n v="2.27"/>
    <n v="1.1357812500000002"/>
    <n v="0.84395680947405094"/>
    <b v="0"/>
    <x v="0"/>
    <x v="0"/>
    <s v="01I10"/>
    <s v="02E05"/>
    <s v="C16H14O6"/>
    <n v="302.28640000000001"/>
  </r>
  <r>
    <x v="0"/>
    <n v="1"/>
    <s v="01I12"/>
    <s v="Perphenazine"/>
    <n v="2.59"/>
    <n v="1.45578125"/>
    <n v="1.0817369093231162"/>
    <b v="0"/>
    <x v="0"/>
    <x v="0"/>
    <s v="01I12"/>
    <s v="02E06"/>
    <s v="C21H26ClN3OS"/>
    <n v="403.97789999999998"/>
  </r>
  <r>
    <x v="0"/>
    <n v="1"/>
    <s v="01I14"/>
    <s v="Mefloquine hydrochloride"/>
    <n v="1.41"/>
    <n v="0.27578125000000009"/>
    <n v="0.20492279112968773"/>
    <b v="0"/>
    <x v="0"/>
    <x v="0"/>
    <s v="01I14"/>
    <s v="02E07"/>
    <s v="C17H17ClF6N2O"/>
    <n v="414.78120000000001"/>
  </r>
  <r>
    <x v="0"/>
    <n v="1"/>
    <s v="01I16"/>
    <s v="Isoconazole"/>
    <n v="2.14"/>
    <n v="1.0057812500000003"/>
    <n v="0.74735864391036821"/>
    <b v="0"/>
    <x v="0"/>
    <x v="0"/>
    <s v="01I16"/>
    <s v="02E08"/>
    <s v="C18H14Cl4N2O"/>
    <n v="416.13709999999998"/>
  </r>
  <r>
    <x v="0"/>
    <n v="1"/>
    <s v="01I18"/>
    <s v="Spironolactone"/>
    <n v="1.91"/>
    <n v="0.77578125000000009"/>
    <n v="0.57645419714385226"/>
    <b v="0"/>
    <x v="0"/>
    <x v="0"/>
    <s v="01I18"/>
    <s v="02E09"/>
    <s v="C24H32O4S"/>
    <n v="416.58420000000001"/>
  </r>
  <r>
    <x v="0"/>
    <n v="1"/>
    <s v="01I20"/>
    <s v="Pirenzepine dihydrochloride"/>
    <n v="2.56"/>
    <n v="1.4257812500000002"/>
    <n v="1.0594450249622664"/>
    <b v="0"/>
    <x v="0"/>
    <x v="0"/>
    <s v="01I20"/>
    <s v="02E10"/>
    <s v="C19H23Cl2N5O2"/>
    <n v="424.33350000000002"/>
  </r>
  <r>
    <x v="0"/>
    <n v="1"/>
    <s v="01I22"/>
    <s v="Dexamethasone acetate"/>
    <n v="4.83"/>
    <n v="3.6957812500000005"/>
    <n v="2.746197608266574"/>
    <s v="up"/>
    <x v="1"/>
    <x v="0"/>
    <s v="01I22"/>
    <s v="02E11"/>
    <s v="C24H31FO6"/>
    <n v="434.5095"/>
  </r>
  <r>
    <x v="0"/>
    <n v="1"/>
    <s v="01K04"/>
    <s v="Glipizide"/>
    <n v="2.57"/>
    <n v="1.43578125"/>
    <n v="1.0668756530825496"/>
    <b v="0"/>
    <x v="0"/>
    <x v="0"/>
    <s v="01K04"/>
    <s v="02F02"/>
    <s v="C21H27N5O4S"/>
    <n v="445.5444"/>
  </r>
  <r>
    <x v="0"/>
    <n v="1"/>
    <s v="01K06"/>
    <s v="Loxapine succinate"/>
    <n v="2.5499999999999998"/>
    <n v="1.41578125"/>
    <n v="1.0520143968419828"/>
    <b v="0"/>
    <x v="0"/>
    <x v="0"/>
    <s v="01K06"/>
    <s v="02F03"/>
    <s v="C22H24ClN3O5"/>
    <n v="445.9067"/>
  </r>
  <r>
    <x v="0"/>
    <n v="1"/>
    <s v="01K08"/>
    <s v="Hydroxyzine dihydrochloride"/>
    <n v="2.81"/>
    <n v="1.6757812500000002"/>
    <n v="1.2452107279693487"/>
    <b v="0"/>
    <x v="0"/>
    <x v="0"/>
    <s v="01K08"/>
    <s v="02F04"/>
    <s v="C21H29Cl3N2O2"/>
    <n v="447.8365"/>
  </r>
  <r>
    <x v="0"/>
    <n v="1"/>
    <s v="01K10"/>
    <s v="Diltiazem hydrochloride"/>
    <n v="2.54"/>
    <n v="1.4057812500000002"/>
    <n v="1.0445837687216999"/>
    <b v="0"/>
    <x v="0"/>
    <x v="0"/>
    <s v="01K10"/>
    <s v="02F05"/>
    <s v="C22H27ClN2O4S"/>
    <n v="450.98849999999999"/>
  </r>
  <r>
    <x v="0"/>
    <n v="1"/>
    <s v="01K12"/>
    <s v="Methotrexate"/>
    <n v="2.1"/>
    <n v="0.96578125000000026"/>
    <n v="0.71763613142923499"/>
    <b v="0"/>
    <x v="0"/>
    <x v="0"/>
    <s v="01K12"/>
    <s v="02F06"/>
    <s v="C20H22N8O5"/>
    <n v="454.44889999999998"/>
  </r>
  <r>
    <x v="0"/>
    <n v="1"/>
    <s v="01K14"/>
    <s v="Astemizole"/>
    <n v="2.11"/>
    <n v="0.97578125000000004"/>
    <n v="0.72506675954951816"/>
    <b v="0"/>
    <x v="0"/>
    <x v="0"/>
    <s v="01K14"/>
    <s v="02F07"/>
    <s v="C28H31FN4O"/>
    <n v="458.58390000000003"/>
  </r>
  <r>
    <x v="0"/>
    <n v="1"/>
    <s v="01K16"/>
    <s v="Clindamycin hydrochloride"/>
    <n v="2.65"/>
    <n v="1.5157812500000001"/>
    <n v="1.1263206780448158"/>
    <b v="0"/>
    <x v="0"/>
    <x v="0"/>
    <s v="01K16"/>
    <s v="02F08"/>
    <s v="C18H34Cl2N2O5S"/>
    <n v="461.45209999999997"/>
  </r>
  <r>
    <x v="0"/>
    <n v="1"/>
    <s v="01K18"/>
    <s v="Terfenadine"/>
    <n v="2.0099999999999998"/>
    <n v="0.87578124999999996"/>
    <n v="0.65076047834668516"/>
    <b v="0"/>
    <x v="0"/>
    <x v="0"/>
    <s v="01K18"/>
    <s v="02F09"/>
    <s v="C32H41NO2"/>
    <n v="471.6891"/>
  </r>
  <r>
    <x v="0"/>
    <n v="1"/>
    <s v="01K20"/>
    <s v="Cefotaxime sodium salt"/>
    <n v="3.69"/>
    <n v="2.5557812499999999"/>
    <n v="1.8991060025542781"/>
    <b v="0"/>
    <x v="0"/>
    <x v="0"/>
    <s v="01K20"/>
    <s v="02F10"/>
    <s v="C16H16N5NaO7S2"/>
    <n v="477.45299999999997"/>
  </r>
  <r>
    <x v="0"/>
    <n v="1"/>
    <s v="01K22"/>
    <s v="Tetracycline hydrochloride"/>
    <n v="2.31"/>
    <n v="1.1757812500000002"/>
    <n v="0.87367932195518405"/>
    <b v="0"/>
    <x v="0"/>
    <x v="0"/>
    <s v="01K22"/>
    <s v="02F11"/>
    <s v="C22H25ClN2O8"/>
    <n v="480.90620000000001"/>
  </r>
  <r>
    <x v="0"/>
    <n v="1"/>
    <s v="01M04"/>
    <s v="Verapamyl hydrochloride"/>
    <n v="2.2400000000000002"/>
    <n v="1.1057812500000004"/>
    <n v="0.82166492511320122"/>
    <b v="0"/>
    <x v="0"/>
    <x v="0"/>
    <s v="01M04"/>
    <s v="02G02"/>
    <s v="C27H39ClN2O4"/>
    <n v="491.07589999999999"/>
  </r>
  <r>
    <x v="0"/>
    <n v="1"/>
    <s v="01M06"/>
    <s v="Dipyridamole"/>
    <n v="2.44"/>
    <n v="1.3057812500000001"/>
    <n v="0.97027748751886678"/>
    <b v="0"/>
    <x v="0"/>
    <x v="0"/>
    <s v="01M06"/>
    <s v="02G03"/>
    <s v="C24H40N8O4"/>
    <n v="504.63760000000002"/>
  </r>
  <r>
    <x v="0"/>
    <n v="1"/>
    <s v="01M08"/>
    <s v="Chlorhexidine"/>
    <n v="2.39"/>
    <n v="1.2557812500000003"/>
    <n v="0.9331243469174505"/>
    <b v="0"/>
    <x v="0"/>
    <x v="0"/>
    <s v="01M08"/>
    <s v="02G04"/>
    <s v="C22H30Cl2N10"/>
    <n v="505.45740000000001"/>
  </r>
  <r>
    <x v="0"/>
    <n v="1"/>
    <s v="01M10"/>
    <s v="Loperamide hydrochloride"/>
    <n v="2.41"/>
    <n v="1.2757812500000003"/>
    <n v="0.94798560315801705"/>
    <b v="0"/>
    <x v="0"/>
    <x v="0"/>
    <s v="01M10"/>
    <s v="02G05"/>
    <s v="C29H34Cl2N2O2"/>
    <n v="513.51250000000005"/>
  </r>
  <r>
    <x v="0"/>
    <n v="1"/>
    <s v="01M12"/>
    <s v="Chlortetracycline hydrochloride"/>
    <n v="2.21"/>
    <n v="1.0757812500000001"/>
    <n v="0.79937304075235116"/>
    <b v="0"/>
    <x v="0"/>
    <x v="0"/>
    <s v="01M12"/>
    <s v="02G06"/>
    <s v="C22H24Cl2N2O8"/>
    <n v="515.35119999999995"/>
  </r>
  <r>
    <x v="0"/>
    <n v="1"/>
    <s v="01M14"/>
    <s v="Tamoxifen citrate"/>
    <n v="2.66"/>
    <n v="1.5257812500000003"/>
    <n v="1.1337513061650994"/>
    <b v="0"/>
    <x v="0"/>
    <x v="0"/>
    <s v="01M14"/>
    <s v="02G07"/>
    <s v="C32H37NO8"/>
    <n v="563.65359999999998"/>
  </r>
  <r>
    <x v="0"/>
    <n v="1"/>
    <s v="01M16"/>
    <s v="Nicergoline"/>
    <n v="2.76"/>
    <n v="1.62578125"/>
    <n v="1.208057587367932"/>
    <b v="0"/>
    <x v="0"/>
    <x v="0"/>
    <s v="01M16"/>
    <s v="02G08"/>
    <s v="C24H26BrN3O3"/>
    <n v="484.39710000000002"/>
  </r>
  <r>
    <x v="0"/>
    <n v="1"/>
    <s v="01M18"/>
    <s v="Canrenoic acid potassium salt"/>
    <n v="3.3"/>
    <n v="2.1657812500000002"/>
    <n v="1.6093115058632299"/>
    <b v="0"/>
    <x v="0"/>
    <x v="0"/>
    <s v="01M18"/>
    <s v="02G09"/>
    <s v="C22H29KO4"/>
    <n v="396.57600000000002"/>
  </r>
  <r>
    <x v="0"/>
    <n v="1"/>
    <s v="01M20"/>
    <s v="Thioproperazine dimesylate"/>
    <n v="2.87"/>
    <n v="1.7357812500000003"/>
    <n v="1.2897944966910484"/>
    <b v="0"/>
    <x v="0"/>
    <x v="0"/>
    <s v="01M20"/>
    <s v="02G10"/>
    <s v="C24H38N4O8S4"/>
    <n v="638.84849999999994"/>
  </r>
  <r>
    <x v="0"/>
    <n v="1"/>
    <s v="01M22"/>
    <s v="Dihydroergotamine tartrate"/>
    <n v="3.27"/>
    <n v="2.13578125"/>
    <n v="1.58701962150238"/>
    <b v="0"/>
    <x v="0"/>
    <x v="0"/>
    <s v="01M22"/>
    <s v="02G11"/>
    <s v="C70H80N10O16"/>
    <n v="1317.4755"/>
  </r>
  <r>
    <x v="0"/>
    <n v="1"/>
    <s v="01O04"/>
    <s v="Erythromycin"/>
    <n v="2.5"/>
    <n v="1.3657812500000002"/>
    <n v="1.0148612562405666"/>
    <b v="0"/>
    <x v="0"/>
    <x v="0"/>
    <s v="01O04"/>
    <s v="02H02"/>
    <s v="C37H67NO13"/>
    <n v="733.94539999999995"/>
  </r>
  <r>
    <x v="0"/>
    <n v="1"/>
    <s v="01O06"/>
    <s v="Oleandomycin phosphate"/>
    <n v="1.97"/>
    <n v="0.83578125000000014"/>
    <n v="0.62103796586555216"/>
    <b v="0"/>
    <x v="0"/>
    <x v="0"/>
    <s v="01O06"/>
    <s v="02H03"/>
    <s v="C35H64NO16P"/>
    <n v="785.87120000000004"/>
  </r>
  <r>
    <x v="0"/>
    <n v="1"/>
    <s v="01O08"/>
    <s v="Midecamycin"/>
    <n v="2.57"/>
    <n v="1.43578125"/>
    <n v="1.0668756530825496"/>
    <b v="0"/>
    <x v="0"/>
    <x v="0"/>
    <s v="01O08"/>
    <s v="02H04"/>
    <s v="C41H67NO15"/>
    <n v="813.98879999999997"/>
  </r>
  <r>
    <x v="0"/>
    <n v="1"/>
    <s v="01O10"/>
    <s v="Josamycin"/>
    <n v="2.2799999999999998"/>
    <n v="1.14578125"/>
    <n v="0.851387437594334"/>
    <b v="0"/>
    <x v="0"/>
    <x v="0"/>
    <s v="01O10"/>
    <s v="02H05"/>
    <s v="C42H69NO15"/>
    <n v="828.01589999999999"/>
  </r>
  <r>
    <x v="0"/>
    <n v="1"/>
    <s v="01O12"/>
    <s v="Paclitaxel"/>
    <n v="2.52"/>
    <n v="1.3857812500000002"/>
    <n v="1.0297225124811331"/>
    <b v="0"/>
    <x v="0"/>
    <x v="0"/>
    <s v="01O12"/>
    <s v="02H06"/>
    <s v="C47H51NO14"/>
    <n v="853.92880000000002"/>
  </r>
  <r>
    <x v="0"/>
    <n v="1"/>
    <s v="01O14"/>
    <s v="Ivermectin"/>
    <n v="2.73"/>
    <n v="1.5957812500000002"/>
    <n v="1.1857657030070823"/>
    <b v="0"/>
    <x v="0"/>
    <x v="0"/>
    <s v="01O14"/>
    <s v="02H07"/>
    <s v="C48H74O14"/>
    <n v="875.11659999999995"/>
  </r>
  <r>
    <x v="0"/>
    <n v="1"/>
    <s v="01O16"/>
    <s v="Gallamine triethiodide"/>
    <n v="2.33"/>
    <n v="1.1957812500000002"/>
    <n v="0.88854057819575072"/>
    <b v="0"/>
    <x v="0"/>
    <x v="0"/>
    <s v="01O16"/>
    <s v="02H08"/>
    <s v="C30H60I3N3O3"/>
    <n v="891.54420000000005"/>
  </r>
  <r>
    <x v="0"/>
    <n v="1"/>
    <s v="01O18"/>
    <s v="Neomycin sulfate"/>
    <n v="2.61"/>
    <n v="1.47578125"/>
    <n v="1.0965981655636827"/>
    <b v="0"/>
    <x v="0"/>
    <x v="0"/>
    <s v="01O18"/>
    <s v="02H09"/>
    <s v="C23H48N6O17S"/>
    <n v="712.73299999999995"/>
  </r>
  <r>
    <x v="0"/>
    <n v="1"/>
    <s v="01O20"/>
    <s v="Dihydrostreptomycin sulfate"/>
    <n v="1.9"/>
    <n v="0.76578125000000008"/>
    <n v="0.56902356902356899"/>
    <b v="0"/>
    <x v="0"/>
    <x v="0"/>
    <s v="01O20"/>
    <s v="02H10"/>
    <s v="C42H88N14O36S3"/>
    <n v="1461.4339"/>
  </r>
  <r>
    <x v="0"/>
    <n v="1"/>
    <s v="01O22"/>
    <s v="Gentamicine sulfate"/>
    <n v="2.65"/>
    <n v="1.5157812500000001"/>
    <n v="1.1263206780448158"/>
    <b v="0"/>
    <x v="0"/>
    <x v="0"/>
    <s v="01O22"/>
    <s v="02H11"/>
    <s v="C60H125N15O25S"/>
    <n v="1488.8148000000001"/>
  </r>
  <r>
    <x v="0"/>
    <n v="2"/>
    <s v="02A03"/>
    <s v="Isoniazid"/>
    <n v="1.41"/>
    <n v="0.27578125000000009"/>
    <n v="0.20492279112968773"/>
    <b v="0"/>
    <x v="0"/>
    <x v="0"/>
    <s v="02A03"/>
    <s v="03A02"/>
    <s v="C6H7N3O"/>
    <n v="137.1422"/>
  </r>
  <r>
    <x v="0"/>
    <n v="2"/>
    <s v="02A05"/>
    <s v="Pentylenetetrazole"/>
    <n v="3.04"/>
    <n v="1.9057812500000002"/>
    <n v="1.4161151747358645"/>
    <b v="0"/>
    <x v="0"/>
    <x v="0"/>
    <s v="02A05"/>
    <s v="03A03"/>
    <s v="C6H10N4"/>
    <n v="138.17339999999999"/>
  </r>
  <r>
    <x v="0"/>
    <n v="2"/>
    <s v="02A07"/>
    <s v="Chlorzoxazone"/>
    <n v="2.62"/>
    <n v="1.4857812500000003"/>
    <n v="1.1040287936839661"/>
    <b v="0"/>
    <x v="0"/>
    <x v="0"/>
    <s v="02A07"/>
    <s v="03A04"/>
    <s v="C7H4ClNO2"/>
    <n v="169.5684"/>
  </r>
  <r>
    <x v="0"/>
    <n v="2"/>
    <s v="02A09"/>
    <s v="Ornidazole"/>
    <n v="3.13"/>
    <n v="1.9957812500000001"/>
    <n v="1.4829908278184138"/>
    <b v="0"/>
    <x v="0"/>
    <x v="0"/>
    <s v="02A09"/>
    <s v="03A05"/>
    <s v="C7H10ClN3O3"/>
    <n v="219.62909999999999"/>
  </r>
  <r>
    <x v="0"/>
    <n v="2"/>
    <s v="02A11"/>
    <s v="Ethosuximide"/>
    <n v="2.85"/>
    <n v="1.7157812500000003"/>
    <n v="1.2749332404504818"/>
    <b v="0"/>
    <x v="0"/>
    <x v="0"/>
    <s v="02A11"/>
    <s v="03A06"/>
    <s v="C7H11NO2"/>
    <n v="141.1712"/>
  </r>
  <r>
    <x v="0"/>
    <n v="2"/>
    <s v="02A13"/>
    <s v="Mafenide hydrochloride"/>
    <n v="2.66"/>
    <n v="1.5257812500000003"/>
    <n v="1.1337513061650994"/>
    <b v="0"/>
    <x v="0"/>
    <x v="0"/>
    <s v="02A13"/>
    <s v="03A07"/>
    <s v="C7H11ClN2O2S"/>
    <n v="222.69489999999999"/>
  </r>
  <r>
    <x v="0"/>
    <n v="2"/>
    <s v="02A15"/>
    <s v="Riluzole hydrochloride"/>
    <n v="2.4500000000000002"/>
    <n v="1.3157812500000003"/>
    <n v="0.97770811563915028"/>
    <b v="0"/>
    <x v="0"/>
    <x v="0"/>
    <s v="02A15"/>
    <s v="03A08"/>
    <s v="C8H6ClF3N2OS"/>
    <n v="270.66199999999998"/>
  </r>
  <r>
    <x v="0"/>
    <n v="2"/>
    <s v="02A17"/>
    <s v="Nitrofurantoin"/>
    <n v="2.2200000000000002"/>
    <n v="1.0857812500000004"/>
    <n v="0.80680366887263455"/>
    <b v="0"/>
    <x v="0"/>
    <x v="0"/>
    <s v="02A17"/>
    <s v="03A09"/>
    <s v="C8H6N4O5"/>
    <n v="238.16079999999999"/>
  </r>
  <r>
    <x v="0"/>
    <n v="2"/>
    <s v="02A19"/>
    <s v="Hydralazine hydrochloride"/>
    <n v="2.16"/>
    <n v="1.0257812500000003"/>
    <n v="0.76221990015093477"/>
    <b v="0"/>
    <x v="0"/>
    <x v="0"/>
    <s v="02A19"/>
    <s v="03A10"/>
    <s v="C8H9ClN4"/>
    <n v="196.64070000000001"/>
  </r>
  <r>
    <x v="0"/>
    <n v="2"/>
    <s v="02A21"/>
    <s v="Phenelzine sulfate"/>
    <n v="2.65"/>
    <n v="1.5157812500000001"/>
    <n v="1.1263206780448158"/>
    <b v="0"/>
    <x v="0"/>
    <x v="0"/>
    <s v="02A21"/>
    <s v="03A11"/>
    <s v="C8H14N2O4S"/>
    <n v="234.2758"/>
  </r>
  <r>
    <x v="0"/>
    <n v="2"/>
    <s v="02C03"/>
    <s v="Tranexamic acid"/>
    <n v="2.63"/>
    <n v="1.4957812500000001"/>
    <n v="1.1114594218042493"/>
    <b v="0"/>
    <x v="0"/>
    <x v="0"/>
    <s v="02C03"/>
    <s v="03B02"/>
    <s v="C8H15NO2"/>
    <n v="157.21420000000001"/>
  </r>
  <r>
    <x v="0"/>
    <n v="2"/>
    <s v="02C05"/>
    <s v="Etofylline"/>
    <n v="2.84"/>
    <n v="1.70578125"/>
    <n v="1.2675026123301985"/>
    <b v="0"/>
    <x v="0"/>
    <x v="0"/>
    <s v="02C05"/>
    <s v="03B03"/>
    <s v="C9H12N4O3"/>
    <n v="224.221"/>
  </r>
  <r>
    <x v="0"/>
    <n v="2"/>
    <s v="02C07"/>
    <s v="Tranylcypromine hydrochloride"/>
    <n v="3.52"/>
    <n v="2.38578125"/>
    <n v="1.7727853245094622"/>
    <b v="0"/>
    <x v="0"/>
    <x v="0"/>
    <s v="02C07"/>
    <s v="03B04"/>
    <s v="C9H12ClN"/>
    <n v="169.6557"/>
  </r>
  <r>
    <x v="0"/>
    <n v="2"/>
    <s v="02C09"/>
    <s v="Alverine citrate salt"/>
    <n v="2.09"/>
    <n v="0.95578125000000003"/>
    <n v="0.71020550330895149"/>
    <b v="0"/>
    <x v="0"/>
    <x v="0"/>
    <s v="02C09"/>
    <s v="03B05"/>
    <s v="C26H35NO7"/>
    <n v="473.57139999999998"/>
  </r>
  <r>
    <x v="0"/>
    <n v="2"/>
    <s v="02C11"/>
    <s v="Aceclofenac"/>
    <n v="2.64"/>
    <n v="1.5057812500000003"/>
    <n v="1.1188900499245327"/>
    <b v="0"/>
    <x v="0"/>
    <x v="0"/>
    <s v="02C11"/>
    <s v="03B06"/>
    <s v="C16H13Cl2NO4"/>
    <n v="354.19229999999999"/>
  </r>
  <r>
    <x v="0"/>
    <n v="2"/>
    <s v="02C13"/>
    <s v="Iproniazide phosphate"/>
    <n v="2.61"/>
    <n v="1.47578125"/>
    <n v="1.0965981655636827"/>
    <b v="0"/>
    <x v="0"/>
    <x v="0"/>
    <s v="02C13"/>
    <s v="03B07"/>
    <s v="C9H16N3O5P"/>
    <n v="277.21879999999999"/>
  </r>
  <r>
    <x v="0"/>
    <n v="2"/>
    <s v="02C15"/>
    <s v="Sulfamethoxazole"/>
    <n v="3.96"/>
    <n v="2.8257812500000004"/>
    <n v="2.0997329618019274"/>
    <s v="up"/>
    <x v="0"/>
    <x v="0"/>
    <s v="02C15"/>
    <s v="03B08"/>
    <s v="C10H11N3O3S"/>
    <n v="253.28149999999999"/>
  </r>
  <r>
    <x v="0"/>
    <n v="2"/>
    <s v="02C17"/>
    <s v="Mephenesin"/>
    <n v="3.6"/>
    <n v="2.46578125"/>
    <n v="1.8322303494717287"/>
    <b v="0"/>
    <x v="0"/>
    <x v="0"/>
    <s v="02C17"/>
    <s v="03B09"/>
    <s v="C10H14O3"/>
    <n v="182.22130000000001"/>
  </r>
  <r>
    <x v="0"/>
    <n v="2"/>
    <s v="02C19"/>
    <s v="Phenformin hydrochloride"/>
    <n v="1.91"/>
    <n v="0.77578125000000009"/>
    <n v="0.57645419714385226"/>
    <b v="0"/>
    <x v="0"/>
    <x v="0"/>
    <s v="02C19"/>
    <s v="03B10"/>
    <s v="C10H16ClN5"/>
    <n v="241.72550000000001"/>
  </r>
  <r>
    <x v="0"/>
    <n v="2"/>
    <s v="02C21"/>
    <s v="Flutamide"/>
    <n v="2.0699999999999998"/>
    <n v="0.93578125000000001"/>
    <n v="0.69534424706838494"/>
    <b v="0"/>
    <x v="0"/>
    <x v="0"/>
    <s v="02C21"/>
    <s v="03B11"/>
    <s v="C11H11F3N2O3"/>
    <n v="276.21710000000002"/>
  </r>
  <r>
    <x v="0"/>
    <n v="2"/>
    <s v="02E03"/>
    <s v="Ampyrone"/>
    <n v="3.17"/>
    <n v="2.0357812500000003"/>
    <n v="1.5127133402995472"/>
    <b v="0"/>
    <x v="0"/>
    <x v="0"/>
    <s v="02E03"/>
    <s v="03C02"/>
    <s v="C11H13N3O"/>
    <n v="203.2458"/>
  </r>
  <r>
    <x v="0"/>
    <n v="2"/>
    <s v="02E05"/>
    <s v="Levamisole hydrochloride"/>
    <n v="2.76"/>
    <n v="1.62578125"/>
    <n v="1.208057587367932"/>
    <b v="0"/>
    <x v="0"/>
    <x v="0"/>
    <s v="02E05"/>
    <s v="03C03"/>
    <s v="C11H13ClN2S"/>
    <n v="240.7567"/>
  </r>
  <r>
    <x v="0"/>
    <n v="2"/>
    <s v="02E07"/>
    <s v="Pargyline hydrochloride"/>
    <n v="2.64"/>
    <n v="1.5057812500000003"/>
    <n v="1.1188900499245327"/>
    <b v="0"/>
    <x v="0"/>
    <x v="0"/>
    <s v="02E07"/>
    <s v="03C04"/>
    <s v="C11H14ClN"/>
    <n v="195.69390000000001"/>
  </r>
  <r>
    <x v="0"/>
    <n v="2"/>
    <s v="02E09"/>
    <s v="Methocarbamol"/>
    <n v="3.11"/>
    <n v="1.97578125"/>
    <n v="1.4681295715778473"/>
    <b v="0"/>
    <x v="0"/>
    <x v="0"/>
    <s v="02E09"/>
    <s v="03C05"/>
    <s v="C11H15NO5"/>
    <n v="241.24590000000001"/>
  </r>
  <r>
    <x v="0"/>
    <n v="2"/>
    <s v="02E11"/>
    <s v="Aztreonam"/>
    <n v="4.49"/>
    <n v="3.3557812500000006"/>
    <n v="2.4935562521769419"/>
    <s v="up"/>
    <x v="0"/>
    <x v="0"/>
    <s v="02E11"/>
    <s v="03C06"/>
    <s v="C13H17N5O8S2"/>
    <n v="435.43709999999999"/>
  </r>
  <r>
    <x v="0"/>
    <n v="2"/>
    <s v="02E13"/>
    <s v="Cloxacillin sodium salt"/>
    <n v="3.1"/>
    <n v="1.9657812500000003"/>
    <n v="1.4606989434575641"/>
    <b v="0"/>
    <x v="0"/>
    <x v="0"/>
    <s v="02E13"/>
    <s v="03C07"/>
    <s v="C19H17ClN3NaO5S"/>
    <n v="457.87119999999999"/>
  </r>
  <r>
    <x v="0"/>
    <n v="2"/>
    <s v="02E15"/>
    <s v="Nalidixic acid sodium salt hydrate"/>
    <n v="3.09"/>
    <n v="1.95578125"/>
    <n v="1.4532683153372807"/>
    <b v="0"/>
    <x v="0"/>
    <x v="0"/>
    <s v="02E15"/>
    <s v="03C08"/>
    <s v="C12H13N2NaO4"/>
    <n v="272.23820000000001"/>
  </r>
  <r>
    <x v="0"/>
    <n v="2"/>
    <s v="02E17"/>
    <s v="Pentolinium bitartrate"/>
    <n v="4.54"/>
    <n v="3.4057812500000004"/>
    <n v="2.5307093927783582"/>
    <s v="up"/>
    <x v="1"/>
    <x v="0"/>
    <s v="02E17"/>
    <s v="03C09"/>
    <s v="C23H42N2O12"/>
    <n v="538.59739999999999"/>
  </r>
  <r>
    <x v="0"/>
    <n v="2"/>
    <s v="02E19"/>
    <s v="Aminopurine, 6-benzyl"/>
    <n v="3.9"/>
    <n v="2.7657812499999999"/>
    <n v="2.055149193080227"/>
    <s v="up"/>
    <x v="0"/>
    <x v="0"/>
    <s v="02E19"/>
    <s v="03C10"/>
    <s v="C12H11N5"/>
    <n v="225.255"/>
  </r>
  <r>
    <x v="0"/>
    <n v="2"/>
    <s v="02E21"/>
    <s v="Tolbutamide"/>
    <n v="2.19"/>
    <n v="1.0557812500000001"/>
    <n v="0.78451178451178449"/>
    <b v="0"/>
    <x v="0"/>
    <x v="0"/>
    <s v="02E21"/>
    <s v="03C11"/>
    <s v="C12H18N2O3S"/>
    <n v="270.35289999999998"/>
  </r>
  <r>
    <x v="0"/>
    <n v="2"/>
    <s v="02G03"/>
    <s v="Midodrine hydrochloride"/>
    <n v="2.98"/>
    <n v="1.8457812500000002"/>
    <n v="1.3715314060141646"/>
    <b v="0"/>
    <x v="0"/>
    <x v="0"/>
    <s v="02G03"/>
    <s v="03D02"/>
    <s v="C12H19ClN2O4"/>
    <n v="290.74919999999997"/>
  </r>
  <r>
    <x v="0"/>
    <n v="2"/>
    <s v="02G05"/>
    <s v="Thalidomide"/>
    <n v="4.08"/>
    <n v="2.9457812500000005"/>
    <n v="2.1889004992453271"/>
    <s v="up"/>
    <x v="0"/>
    <x v="0"/>
    <s v="02G05"/>
    <s v="03D03"/>
    <s v="C13H10N2O4"/>
    <n v="258.23559999999998"/>
  </r>
  <r>
    <x v="0"/>
    <n v="2"/>
    <s v="02G07"/>
    <s v="Oxolinic acid"/>
    <n v="2.75"/>
    <n v="1.6157812500000002"/>
    <n v="1.2006269592476488"/>
    <b v="0"/>
    <x v="0"/>
    <x v="0"/>
    <s v="02G07"/>
    <s v="03D04"/>
    <s v="C13H11NO5"/>
    <n v="261.23630000000003"/>
  </r>
  <r>
    <x v="0"/>
    <n v="2"/>
    <s v="02G09"/>
    <s v="Nimesulide"/>
    <n v="3.49"/>
    <n v="2.3557812500000006"/>
    <n v="1.7504934401486127"/>
    <b v="0"/>
    <x v="0"/>
    <x v="0"/>
    <s v="02G09"/>
    <s v="03D05"/>
    <s v="C13H12N2O5S"/>
    <n v="308.315"/>
  </r>
  <r>
    <x v="0"/>
    <n v="2"/>
    <s v="02G11"/>
    <s v="Hydrastinine hydrochloride"/>
    <n v="4.3600000000000003"/>
    <n v="3.2257812500000007"/>
    <n v="2.3969580866132594"/>
    <s v="up"/>
    <x v="0"/>
    <x v="0"/>
    <s v="02G11"/>
    <s v="03D06"/>
    <s v="C11H12ClNO2"/>
    <n v="225.67679999999999"/>
  </r>
  <r>
    <x v="0"/>
    <n v="2"/>
    <s v="02G13"/>
    <s v="Pentoxifylline"/>
    <n v="4.4000000000000004"/>
    <n v="3.2657812500000007"/>
    <n v="2.4266805990943925"/>
    <s v="up"/>
    <x v="0"/>
    <x v="0"/>
    <s v="02G13"/>
    <s v="03D07"/>
    <s v="C13H18N4O3"/>
    <n v="278.3134"/>
  </r>
  <r>
    <x v="0"/>
    <n v="2"/>
    <s v="02G15"/>
    <s v="Metaraminol bitartrate"/>
    <n v="3.14"/>
    <n v="2.0057812500000001"/>
    <n v="1.4904214559386972"/>
    <b v="0"/>
    <x v="0"/>
    <x v="0"/>
    <s v="02G15"/>
    <s v="03D08"/>
    <s v="C17H25NO14"/>
    <n v="467.38709999999998"/>
  </r>
  <r>
    <x v="0"/>
    <n v="2"/>
    <s v="02G17"/>
    <s v="Salbutamol"/>
    <n v="3.68"/>
    <n v="2.5457812500000001"/>
    <n v="1.8916753744339949"/>
    <b v="0"/>
    <x v="0"/>
    <x v="0"/>
    <s v="02G17"/>
    <s v="03D09"/>
    <s v="C13H21NO3"/>
    <n v="239.31720000000001"/>
  </r>
  <r>
    <x v="0"/>
    <n v="2"/>
    <s v="02G19"/>
    <s v="Prilocaine hydrochloride"/>
    <n v="5.01"/>
    <n v="3.8757812500000002"/>
    <n v="2.8799489144316728"/>
    <s v="up"/>
    <x v="1"/>
    <x v="0"/>
    <s v="02G19"/>
    <s v="03D10"/>
    <s v="C13H21ClN2O"/>
    <n v="256.77809999999999"/>
  </r>
  <r>
    <x v="0"/>
    <n v="2"/>
    <s v="02G21"/>
    <s v="Camptothecine (S,+)"/>
    <n v="1.77"/>
    <n v="0.63578125000000019"/>
    <n v="0.47242540345988632"/>
    <b v="0"/>
    <x v="0"/>
    <x v="0"/>
    <s v="02G21"/>
    <s v="03D11"/>
    <s v="C20H16N2O4"/>
    <n v="348.36149999999998"/>
  </r>
  <r>
    <x v="0"/>
    <n v="2"/>
    <s v="02I03"/>
    <s v="Ranitidine hydrochloride"/>
    <n v="2.48"/>
    <n v="1.3457812500000002"/>
    <n v="1"/>
    <b v="0"/>
    <x v="0"/>
    <x v="0"/>
    <s v="02I03"/>
    <s v="03E02"/>
    <s v="C13H23ClN4O3S"/>
    <n v="350.87029999999999"/>
  </r>
  <r>
    <x v="0"/>
    <n v="2"/>
    <s v="02I05"/>
    <s v="Tiratricol, 3,3',5-triiodothyroacetic acid"/>
    <n v="4.88"/>
    <n v="3.7457812500000003"/>
    <n v="2.7833507488679903"/>
    <s v="up"/>
    <x v="1"/>
    <x v="0"/>
    <s v="02I05"/>
    <s v="03E03"/>
    <s v="C14H9I3O4"/>
    <n v="621.93859999999995"/>
  </r>
  <r>
    <x v="0"/>
    <n v="2"/>
    <s v="02I07"/>
    <s v="Flufenamic acid"/>
    <n v="4.3099999999999996"/>
    <n v="3.17578125"/>
    <n v="2.3598049460118422"/>
    <s v="up"/>
    <x v="0"/>
    <x v="0"/>
    <s v="02I07"/>
    <s v="03E04"/>
    <s v="C14H10F3NO2"/>
    <n v="281.23649999999998"/>
  </r>
  <r>
    <x v="0"/>
    <n v="2"/>
    <s v="02I09"/>
    <s v="Flumequine"/>
    <n v="3.02"/>
    <n v="1.8857812500000002"/>
    <n v="1.4012539184952977"/>
    <b v="0"/>
    <x v="0"/>
    <x v="0"/>
    <s v="02I09"/>
    <s v="03E05"/>
    <s v="C14H12FNO3"/>
    <n v="261.255"/>
  </r>
  <r>
    <x v="0"/>
    <n v="2"/>
    <s v="02I11"/>
    <s v="Tolfenamic acid"/>
    <n v="3.19"/>
    <n v="2.0557812499999999"/>
    <n v="1.5275745965401135"/>
    <b v="0"/>
    <x v="0"/>
    <x v="0"/>
    <s v="02I11"/>
    <s v="03E06"/>
    <s v="C14H12ClNO2"/>
    <n v="261.71019999999999"/>
  </r>
  <r>
    <x v="0"/>
    <n v="2"/>
    <s v="02I13"/>
    <s v="Meclofenamic acid sodium salt monohydrate"/>
    <n v="3.78"/>
    <n v="2.6457812499999998"/>
    <n v="1.9659816556368277"/>
    <s v="up"/>
    <x v="0"/>
    <x v="0"/>
    <s v="02I13"/>
    <s v="03E07"/>
    <s v="C14H12Cl2NNaO3"/>
    <n v="336.1524"/>
  </r>
  <r>
    <x v="0"/>
    <n v="2"/>
    <s v="02I15"/>
    <s v="Kawain"/>
    <n v="2.77"/>
    <n v="1.6357812500000002"/>
    <n v="1.2154882154882154"/>
    <b v="0"/>
    <x v="0"/>
    <x v="0"/>
    <s v="02I15"/>
    <s v="03E08"/>
    <s v="C14H14O3"/>
    <n v="230.26589999999999"/>
  </r>
  <r>
    <x v="0"/>
    <n v="2"/>
    <s v="02I17"/>
    <s v="Trimethoprim"/>
    <n v="4.5"/>
    <n v="3.3657812500000004"/>
    <n v="2.500986880297225"/>
    <s v="up"/>
    <x v="1"/>
    <x v="0"/>
    <s v="02I17"/>
    <s v="03E09"/>
    <s v="C14H18N4O3"/>
    <n v="290.32459999999998"/>
  </r>
  <r>
    <x v="0"/>
    <n v="2"/>
    <s v="02I19"/>
    <s v="Metoclopramide monohydrochloride"/>
    <n v="3.17"/>
    <n v="2.0357812500000003"/>
    <n v="1.5127133402995472"/>
    <b v="0"/>
    <x v="0"/>
    <x v="0"/>
    <s v="02I19"/>
    <s v="03E10"/>
    <s v="C14H23Cl2N3O2"/>
    <n v="336.26429999999999"/>
  </r>
  <r>
    <x v="0"/>
    <n v="2"/>
    <s v="02I21"/>
    <s v="Fenbendazole"/>
    <n v="1.79"/>
    <n v="0.6557812500000002"/>
    <n v="0.48728665970045293"/>
    <b v="0"/>
    <x v="0"/>
    <x v="0"/>
    <s v="02I21"/>
    <s v="03E11"/>
    <s v="C15H13N3O2S"/>
    <n v="299.35379999999998"/>
  </r>
  <r>
    <x v="0"/>
    <n v="2"/>
    <s v="02K03"/>
    <s v="Piroxicam"/>
    <n v="2.97"/>
    <n v="1.8357812500000004"/>
    <n v="1.3641007778938814"/>
    <b v="0"/>
    <x v="0"/>
    <x v="0"/>
    <s v="02K03"/>
    <s v="03F02"/>
    <s v="C15H13N3O4S"/>
    <n v="331.3526"/>
  </r>
  <r>
    <x v="0"/>
    <n v="2"/>
    <s v="02K05"/>
    <s v="Pyrantel tartrate"/>
    <n v="3.62"/>
    <n v="2.4857812500000005"/>
    <n v="1.8470916057122955"/>
    <b v="0"/>
    <x v="0"/>
    <x v="0"/>
    <s v="02K05"/>
    <s v="03F03"/>
    <s v="C15H20N2O6S"/>
    <n v="356.40050000000002"/>
  </r>
  <r>
    <x v="0"/>
    <n v="2"/>
    <s v="02K07"/>
    <s v="Fenspiride hydrochloride"/>
    <n v="2.06"/>
    <n v="0.92578125000000022"/>
    <n v="0.68791361894810177"/>
    <b v="0"/>
    <x v="0"/>
    <x v="0"/>
    <s v="02K07"/>
    <s v="03F04"/>
    <s v="C15H21ClN2O2"/>
    <n v="296.7998"/>
  </r>
  <r>
    <x v="0"/>
    <n v="2"/>
    <s v="02K09"/>
    <s v="Gemfibrozil"/>
    <n v="3.73"/>
    <n v="2.5957812499999999"/>
    <n v="1.9288285150354114"/>
    <b v="0"/>
    <x v="0"/>
    <x v="0"/>
    <s v="02K09"/>
    <s v="03F05"/>
    <s v="C15H22O3"/>
    <n v="250.3408"/>
  </r>
  <r>
    <x v="0"/>
    <n v="2"/>
    <s v="02K11"/>
    <s v="Mefexamide hydrochloride"/>
    <n v="3.26"/>
    <n v="2.1257812500000002"/>
    <n v="1.5795889933820968"/>
    <b v="0"/>
    <x v="0"/>
    <x v="0"/>
    <s v="02K11"/>
    <s v="03F06"/>
    <s v="C15H25ClN2O3"/>
    <n v="316.83109999999999"/>
  </r>
  <r>
    <x v="0"/>
    <n v="2"/>
    <s v="02K13"/>
    <s v="Tiapride hydrochloride"/>
    <n v="2.61"/>
    <n v="1.47578125"/>
    <n v="1.0965981655636827"/>
    <b v="0"/>
    <x v="0"/>
    <x v="0"/>
    <s v="02K13"/>
    <s v="03F07"/>
    <s v="C15H25ClN2O4S"/>
    <n v="364.89449999999999"/>
  </r>
  <r>
    <x v="0"/>
    <n v="2"/>
    <s v="02K15"/>
    <s v="Mebendazole"/>
    <n v="2.38"/>
    <n v="1.2457812500000001"/>
    <n v="0.925693718797167"/>
    <b v="0"/>
    <x v="0"/>
    <x v="0"/>
    <s v="02K15"/>
    <s v="03F08"/>
    <s v="C16H13N3O3"/>
    <n v="295.30029999999999"/>
  </r>
  <r>
    <x v="0"/>
    <n v="2"/>
    <s v="02K17"/>
    <s v="Fenbufen"/>
    <n v="3.61"/>
    <n v="2.4757812499999998"/>
    <n v="1.8396609775920116"/>
    <b v="0"/>
    <x v="0"/>
    <x v="0"/>
    <s v="02K17"/>
    <s v="03F09"/>
    <s v="C16H14O3"/>
    <n v="254.28819999999999"/>
  </r>
  <r>
    <x v="0"/>
    <n v="2"/>
    <s v="02K19"/>
    <s v="Ketoprofen"/>
    <n v="3.02"/>
    <n v="1.8857812500000002"/>
    <n v="1.4012539184952977"/>
    <b v="0"/>
    <x v="0"/>
    <x v="0"/>
    <s v="02K19"/>
    <s v="03F10"/>
    <s v="C16H14O3"/>
    <n v="254.28819999999999"/>
  </r>
  <r>
    <x v="0"/>
    <n v="2"/>
    <s v="02K21"/>
    <s v="Indapamide"/>
    <n v="2.5299999999999998"/>
    <n v="1.39578125"/>
    <n v="1.0371531406014163"/>
    <b v="0"/>
    <x v="0"/>
    <x v="0"/>
    <s v="02K21"/>
    <s v="03F11"/>
    <s v="C16H16ClN3O3S"/>
    <n v="365.84120000000001"/>
  </r>
  <r>
    <x v="0"/>
    <n v="2"/>
    <s v="02M03"/>
    <s v="Norfloxacin"/>
    <n v="2.5"/>
    <n v="1.3657812500000002"/>
    <n v="1.0148612562405666"/>
    <b v="0"/>
    <x v="0"/>
    <x v="0"/>
    <s v="02M03"/>
    <s v="03G02"/>
    <s v="C16H18FN3O3"/>
    <n v="319.33859999999999"/>
  </r>
  <r>
    <x v="0"/>
    <n v="2"/>
    <s v="02M05"/>
    <s v="Antimycin A"/>
    <n v="2.52"/>
    <n v="1.3857812500000002"/>
    <n v="1.0297225124811331"/>
    <b v="0"/>
    <x v="0"/>
    <x v="0"/>
    <s v="02M05"/>
    <s v="03G03"/>
    <s v="C28H40N2O9"/>
    <n v="548.63900000000001"/>
  </r>
  <r>
    <x v="0"/>
    <n v="2"/>
    <s v="02M07"/>
    <s v="Xylometazoline hydrochloride"/>
    <n v="2.2799999999999998"/>
    <n v="1.14578125"/>
    <n v="0.851387437594334"/>
    <b v="0"/>
    <x v="0"/>
    <x v="0"/>
    <s v="02M07"/>
    <s v="03G04"/>
    <s v="C16H25ClN2"/>
    <n v="280.84410000000003"/>
  </r>
  <r>
    <x v="0"/>
    <n v="2"/>
    <s v="02M09"/>
    <s v="Oxymetazoline hydrochloride"/>
    <n v="2.76"/>
    <n v="1.62578125"/>
    <n v="1.208057587367932"/>
    <b v="0"/>
    <x v="0"/>
    <x v="0"/>
    <s v="02M09"/>
    <s v="03G05"/>
    <s v="C16H25ClN2O"/>
    <n v="296.84339999999997"/>
  </r>
  <r>
    <x v="0"/>
    <n v="2"/>
    <s v="02M11"/>
    <s v="Nifenazone"/>
    <n v="59.63"/>
    <n v="58.49578125"/>
    <n v="43.466039707419014"/>
    <s v="up"/>
    <x v="1"/>
    <x v="0"/>
    <s v="02M11"/>
    <s v="03G06"/>
    <s v="C17H16N4O2"/>
    <n v="308.34269999999998"/>
  </r>
  <r>
    <x v="0"/>
    <n v="2"/>
    <s v="02M13"/>
    <s v="Griseofulvin"/>
    <n v="3.13"/>
    <n v="1.9957812500000001"/>
    <n v="1.4829908278184138"/>
    <b v="0"/>
    <x v="0"/>
    <x v="0"/>
    <s v="02M13"/>
    <s v="03G07"/>
    <s v="C17H17ClO6"/>
    <n v="352.77440000000001"/>
  </r>
  <r>
    <x v="0"/>
    <n v="2"/>
    <s v="02M15"/>
    <s v="Clemizole hydrochloride"/>
    <n v="2.74"/>
    <n v="1.6057812500000004"/>
    <n v="1.1931963311273657"/>
    <b v="0"/>
    <x v="0"/>
    <x v="0"/>
    <s v="02M15"/>
    <s v="03G08"/>
    <s v="C19H21Cl2N3"/>
    <n v="362.30529999999999"/>
  </r>
  <r>
    <x v="0"/>
    <n v="2"/>
    <s v="02M17"/>
    <s v="Tropicamide"/>
    <n v="2.5299999999999998"/>
    <n v="1.39578125"/>
    <n v="1.0371531406014163"/>
    <b v="0"/>
    <x v="0"/>
    <x v="0"/>
    <s v="02M17"/>
    <s v="03G09"/>
    <s v="C17H20N2O2"/>
    <n v="284.3612"/>
  </r>
  <r>
    <x v="0"/>
    <n v="2"/>
    <s v="02M19"/>
    <s v="Nefopam hydrochloride"/>
    <n v="2.2000000000000002"/>
    <n v="1.0657812500000003"/>
    <n v="0.79194241263206799"/>
    <b v="0"/>
    <x v="0"/>
    <x v="0"/>
    <s v="02M19"/>
    <s v="03G10"/>
    <s v="C17H20ClNO"/>
    <n v="289.80799999999999"/>
  </r>
  <r>
    <x v="0"/>
    <n v="2"/>
    <s v="02M21"/>
    <s v="Phentolamine hydrochloride"/>
    <n v="2"/>
    <n v="0.86578125000000017"/>
    <n v="0.64332985022640199"/>
    <b v="0"/>
    <x v="0"/>
    <x v="0"/>
    <s v="02M21"/>
    <s v="03G11"/>
    <s v="C17H20ClN3O"/>
    <n v="317.82150000000001"/>
  </r>
  <r>
    <x v="0"/>
    <n v="2"/>
    <s v="02O03"/>
    <s v="Etodolac"/>
    <n v="5.46"/>
    <n v="4.3257812500000004"/>
    <n v="3.2143271798444211"/>
    <s v="up"/>
    <x v="1"/>
    <x v="0"/>
    <s v="02O03"/>
    <s v="03H02"/>
    <s v="C17H21NO3"/>
    <n v="287.36180000000002"/>
  </r>
  <r>
    <x v="0"/>
    <n v="2"/>
    <s v="02O05"/>
    <s v="Scopolamin-N-oxide hydrobromide"/>
    <n v="2.23"/>
    <n v="1.0957812500000002"/>
    <n v="0.81423429699291772"/>
    <b v="0"/>
    <x v="0"/>
    <x v="0"/>
    <s v="02O05"/>
    <s v="03H03"/>
    <s v="C17H22BrNO5"/>
    <n v="400.27260000000001"/>
  </r>
  <r>
    <x v="0"/>
    <n v="2"/>
    <s v="02O07"/>
    <s v="Hyoscyamine (L)"/>
    <n v="2.81"/>
    <n v="1.6757812500000002"/>
    <n v="1.2452107279693487"/>
    <b v="0"/>
    <x v="0"/>
    <x v="0"/>
    <s v="02O07"/>
    <s v="03H04"/>
    <s v="C17H23NO3"/>
    <n v="289.37779999999998"/>
  </r>
  <r>
    <x v="0"/>
    <n v="2"/>
    <s v="02O09"/>
    <s v="Chlorphensin carbamate"/>
    <n v="2.0099999999999998"/>
    <n v="0.87578124999999996"/>
    <n v="0.65076047834668516"/>
    <b v="0"/>
    <x v="0"/>
    <x v="0"/>
    <s v="02O09"/>
    <s v="03H05"/>
    <s v="C10H12ClNO4"/>
    <n v="245.6644"/>
  </r>
  <r>
    <x v="0"/>
    <n v="2"/>
    <s v="02O11"/>
    <s v="Metampicillin sodium salt"/>
    <n v="2.75"/>
    <n v="1.6157812500000002"/>
    <n v="1.2006269592476488"/>
    <b v="0"/>
    <x v="0"/>
    <x v="0"/>
    <s v="02O11"/>
    <s v="03H06"/>
    <s v="C17H18N3NaO4S"/>
    <n v="383.40449999999998"/>
  </r>
  <r>
    <x v="0"/>
    <n v="2"/>
    <s v="02O13"/>
    <s v="Dilazep dihydrochloride"/>
    <n v="1.96"/>
    <n v="0.82578125000000013"/>
    <n v="0.61360733774526877"/>
    <b v="0"/>
    <x v="0"/>
    <x v="0"/>
    <s v="02O13"/>
    <s v="03H07"/>
    <s v="C31H46Cl2N2O10"/>
    <n v="677.62570000000005"/>
  </r>
  <r>
    <x v="0"/>
    <n v="2"/>
    <s v="02O15"/>
    <s v="Ofloxacin"/>
    <n v="2.67"/>
    <n v="1.5357812500000001"/>
    <n v="1.1411819342853826"/>
    <b v="0"/>
    <x v="0"/>
    <x v="0"/>
    <s v="02O15"/>
    <s v="03H08"/>
    <s v="C18H20FN3O4"/>
    <n v="361.37619999999998"/>
  </r>
  <r>
    <x v="0"/>
    <n v="2"/>
    <s v="02O17"/>
    <s v="Lomefloxacin hydrochloride"/>
    <n v="2.0699999999999998"/>
    <n v="0.93578125000000001"/>
    <n v="0.69534424706838494"/>
    <b v="0"/>
    <x v="0"/>
    <x v="0"/>
    <s v="02O17"/>
    <s v="03H09"/>
    <s v="C17H20ClF2N3O3"/>
    <n v="387.81700000000001"/>
  </r>
  <r>
    <x v="0"/>
    <n v="2"/>
    <s v="02O19"/>
    <s v="Orphenadrine hydrochloride"/>
    <n v="1.89"/>
    <n v="0.75578125000000007"/>
    <n v="0.56159294090328571"/>
    <b v="0"/>
    <x v="0"/>
    <x v="0"/>
    <s v="02O19"/>
    <s v="03H10"/>
    <s v="C18H24ClNO"/>
    <n v="305.85109999999997"/>
  </r>
  <r>
    <x v="0"/>
    <n v="2"/>
    <s v="02O21"/>
    <s v="Proglumide"/>
    <n v="2.14"/>
    <n v="1.0057812500000003"/>
    <n v="0.74735864391036821"/>
    <b v="0"/>
    <x v="0"/>
    <x v="0"/>
    <s v="02O21"/>
    <s v="03H11"/>
    <s v="C18H26N2O4"/>
    <n v="334.41890000000001"/>
  </r>
  <r>
    <x v="0"/>
    <n v="2"/>
    <s v="02A04"/>
    <s v="Mexiletine hydrochloride"/>
    <n v="2.99"/>
    <n v="1.8557812500000004"/>
    <n v="1.378962034134448"/>
    <b v="0"/>
    <x v="0"/>
    <x v="0"/>
    <s v="02A04"/>
    <s v="04A02"/>
    <s v="C11H18ClNO"/>
    <n v="215.7252"/>
  </r>
  <r>
    <x v="0"/>
    <n v="2"/>
    <s v="02A06"/>
    <s v="Flavoxate hydrochloride"/>
    <n v="2.9"/>
    <n v="1.7657812500000001"/>
    <n v="1.3120863810518981"/>
    <b v="0"/>
    <x v="0"/>
    <x v="0"/>
    <s v="02A06"/>
    <s v="04A03"/>
    <s v="C24H26ClNO4"/>
    <n v="427.93209999999999"/>
  </r>
  <r>
    <x v="0"/>
    <n v="2"/>
    <s v="02A08"/>
    <s v="Bufexamac"/>
    <n v="2.59"/>
    <n v="1.45578125"/>
    <n v="1.0817369093231162"/>
    <b v="0"/>
    <x v="0"/>
    <x v="0"/>
    <s v="02A08"/>
    <s v="04A04"/>
    <s v="C12H17NO3"/>
    <n v="223.27420000000001"/>
  </r>
  <r>
    <x v="0"/>
    <n v="2"/>
    <s v="02A10"/>
    <s v="Glutethimide, para-amino"/>
    <n v="2.61"/>
    <n v="1.47578125"/>
    <n v="1.0965981655636827"/>
    <b v="0"/>
    <x v="0"/>
    <x v="0"/>
    <s v="02A10"/>
    <s v="04A05"/>
    <s v="C13H16N2O2"/>
    <n v="232.28469999999999"/>
  </r>
  <r>
    <x v="0"/>
    <n v="2"/>
    <s v="02A12"/>
    <s v="Dropropizine (R,S)"/>
    <n v="2.39"/>
    <n v="1.2557812500000003"/>
    <n v="0.9331243469174505"/>
    <b v="0"/>
    <x v="0"/>
    <x v="0"/>
    <s v="02A12"/>
    <s v="04A06"/>
    <s v="C13H20N2O2"/>
    <n v="236.31649999999999"/>
  </r>
  <r>
    <x v="0"/>
    <n v="2"/>
    <s v="02A14"/>
    <s v="Pinacidil"/>
    <n v="2.2400000000000002"/>
    <n v="1.1057812500000004"/>
    <n v="0.82166492511320122"/>
    <b v="0"/>
    <x v="0"/>
    <x v="0"/>
    <s v="02A14"/>
    <s v="04A07"/>
    <s v="C13H19N5"/>
    <n v="245.32990000000001"/>
  </r>
  <r>
    <x v="0"/>
    <n v="2"/>
    <s v="02A16"/>
    <s v="Albendazole"/>
    <n v="2.25"/>
    <n v="1.1157812500000002"/>
    <n v="0.82909555323348427"/>
    <b v="0"/>
    <x v="0"/>
    <x v="0"/>
    <s v="02A16"/>
    <s v="04A08"/>
    <s v="C12H15N3O2S"/>
    <n v="265.33629999999999"/>
  </r>
  <r>
    <x v="0"/>
    <n v="2"/>
    <s v="02A18"/>
    <s v="Clonidine hydrochloride"/>
    <n v="2.6"/>
    <n v="1.4657812500000003"/>
    <n v="1.0891675374433996"/>
    <b v="0"/>
    <x v="0"/>
    <x v="0"/>
    <s v="02A18"/>
    <s v="04A09"/>
    <s v="C9H10Cl3N3"/>
    <n v="266.55919999999998"/>
  </r>
  <r>
    <x v="0"/>
    <n v="2"/>
    <s v="02A20"/>
    <s v="Bupropion hydrochloride"/>
    <n v="3.03"/>
    <n v="1.89578125"/>
    <n v="1.4086845466155808"/>
    <b v="0"/>
    <x v="0"/>
    <x v="0"/>
    <s v="02A20"/>
    <s v="04A10"/>
    <s v="C13H19Cl2NO"/>
    <n v="276.20850000000002"/>
  </r>
  <r>
    <x v="0"/>
    <n v="2"/>
    <s v="02A22"/>
    <s v="Alprenolol hydrochloride"/>
    <n v="2.98"/>
    <n v="1.8457812500000002"/>
    <n v="1.3715314060141646"/>
    <b v="0"/>
    <x v="0"/>
    <x v="0"/>
    <s v="02A22"/>
    <s v="04A11"/>
    <s v="C15H24ClNO2"/>
    <n v="285.81700000000001"/>
  </r>
  <r>
    <x v="0"/>
    <n v="2"/>
    <s v="02C04"/>
    <s v="Chlorothiazide"/>
    <n v="3.16"/>
    <n v="2.0257812500000005"/>
    <n v="1.5052827121792642"/>
    <b v="0"/>
    <x v="0"/>
    <x v="0"/>
    <s v="02C04"/>
    <s v="04B02"/>
    <s v="C7H6ClN3O4S2"/>
    <n v="295.72460000000001"/>
  </r>
  <r>
    <x v="0"/>
    <n v="2"/>
    <s v="02C06"/>
    <s v="Diphenidol hydrochloride"/>
    <n v="1.32"/>
    <n v="0.18578125000000023"/>
    <n v="0.1380471380471382"/>
    <b v="0"/>
    <x v="0"/>
    <x v="0"/>
    <s v="02C06"/>
    <s v="04B03"/>
    <s v="C21H28ClNO"/>
    <n v="345.91640000000001"/>
  </r>
  <r>
    <x v="0"/>
    <n v="2"/>
    <s v="02C08"/>
    <s v="Norethindrone"/>
    <n v="3.59"/>
    <n v="2.4557812500000002"/>
    <n v="1.8247997213514455"/>
    <b v="0"/>
    <x v="0"/>
    <x v="0"/>
    <s v="02C08"/>
    <s v="04B04"/>
    <s v="C20H26O2"/>
    <n v="298.42899999999997"/>
  </r>
  <r>
    <x v="0"/>
    <n v="2"/>
    <s v="02C10"/>
    <s v="Nortriptyline hydrochloride"/>
    <n v="2.86"/>
    <n v="1.72578125"/>
    <n v="1.282363868570765"/>
    <b v="0"/>
    <x v="0"/>
    <x v="0"/>
    <s v="02C10"/>
    <s v="04B05"/>
    <s v="C19H22ClN"/>
    <n v="299.84690000000001"/>
  </r>
  <r>
    <x v="0"/>
    <n v="2"/>
    <s v="02C12"/>
    <s v="Niflumic acid"/>
    <n v="2.83"/>
    <n v="1.6957812500000002"/>
    <n v="1.2600719842099153"/>
    <b v="0"/>
    <x v="0"/>
    <x v="0"/>
    <s v="02C12"/>
    <s v="04B06"/>
    <s v="C13H9F3N2O2"/>
    <n v="282.22410000000002"/>
  </r>
  <r>
    <x v="0"/>
    <n v="2"/>
    <s v="02C14"/>
    <s v="Isotretinoin"/>
    <n v="2.93"/>
    <n v="1.7957812500000003"/>
    <n v="1.3343782654127483"/>
    <b v="0"/>
    <x v="0"/>
    <x v="0"/>
    <s v="02C14"/>
    <s v="04B07"/>
    <s v="C20H28O2"/>
    <n v="300.44499999999999"/>
  </r>
  <r>
    <x v="0"/>
    <n v="2"/>
    <s v="02C16"/>
    <s v="Retinoic acid"/>
    <n v="3.06"/>
    <n v="1.9257812500000002"/>
    <n v="1.430976430976431"/>
    <b v="0"/>
    <x v="0"/>
    <x v="0"/>
    <s v="02C16"/>
    <s v="04B08"/>
    <s v="C20H28O2"/>
    <n v="300.44499999999999"/>
  </r>
  <r>
    <x v="0"/>
    <n v="2"/>
    <s v="02C18"/>
    <s v="Antazoline hydrochloride"/>
    <n v="2.82"/>
    <n v="1.68578125"/>
    <n v="1.2526413560896319"/>
    <b v="0"/>
    <x v="0"/>
    <x v="0"/>
    <s v="02C18"/>
    <s v="04B09"/>
    <s v="C17H20ClN3"/>
    <n v="301.822"/>
  </r>
  <r>
    <x v="0"/>
    <n v="2"/>
    <s v="02C20"/>
    <s v="Ethacrynic acid"/>
    <n v="2.57"/>
    <n v="1.43578125"/>
    <n v="1.0668756530825496"/>
    <b v="0"/>
    <x v="0"/>
    <x v="0"/>
    <s v="02C20"/>
    <s v="04B10"/>
    <s v="C13H12Cl2O4"/>
    <n v="303.14420000000001"/>
  </r>
  <r>
    <x v="0"/>
    <n v="2"/>
    <s v="02C22"/>
    <s v="Praziquantel"/>
    <n v="2.08"/>
    <n v="0.94578125000000024"/>
    <n v="0.70277487518866844"/>
    <b v="0"/>
    <x v="0"/>
    <x v="0"/>
    <s v="02C22"/>
    <s v="04B11"/>
    <s v="C19H24N2O2"/>
    <n v="312.4153"/>
  </r>
  <r>
    <x v="0"/>
    <n v="2"/>
    <s v="02E04"/>
    <s v="Ethisterone"/>
    <n v="5"/>
    <n v="3.8657812500000004"/>
    <n v="2.8725182863113896"/>
    <s v="up"/>
    <x v="1"/>
    <x v="0"/>
    <s v="02E04"/>
    <s v="04C02"/>
    <s v="C21H28O2"/>
    <n v="312.45609999999999"/>
  </r>
  <r>
    <x v="0"/>
    <n v="2"/>
    <s v="02E06"/>
    <s v="Triprolidine hydrochloride"/>
    <n v="3.33"/>
    <n v="2.1957812500000005"/>
    <n v="1.6316033902240801"/>
    <b v="0"/>
    <x v="0"/>
    <x v="0"/>
    <s v="02E06"/>
    <s v="04C03"/>
    <s v="C19H23ClN2"/>
    <n v="314.86160000000001"/>
  </r>
  <r>
    <x v="0"/>
    <n v="2"/>
    <s v="02E08"/>
    <s v="Doxepin hydrochloride"/>
    <n v="2.71"/>
    <n v="1.5757812500000001"/>
    <n v="1.1709044467665157"/>
    <b v="0"/>
    <x v="0"/>
    <x v="0"/>
    <s v="02E08"/>
    <s v="04C04"/>
    <s v="C19H22ClNO"/>
    <n v="315.84629999999999"/>
  </r>
  <r>
    <x v="0"/>
    <n v="2"/>
    <s v="02E10"/>
    <s v="Dyclonine hydrochloride"/>
    <n v="2.82"/>
    <n v="1.68578125"/>
    <n v="1.2526413560896319"/>
    <b v="0"/>
    <x v="0"/>
    <x v="0"/>
    <s v="02E10"/>
    <s v="04C05"/>
    <s v="C18H28ClNO2"/>
    <n v="325.88240000000002"/>
  </r>
  <r>
    <x v="0"/>
    <n v="2"/>
    <s v="02E12"/>
    <s v="Dimenhydrinate"/>
    <n v="13.56"/>
    <n v="12.42578125"/>
    <n v="9.2331359572738876"/>
    <s v="up"/>
    <x v="1"/>
    <x v="0"/>
    <s v="02E12"/>
    <s v="04C06"/>
    <s v="C24H28ClN5O3"/>
    <n v="469.97550000000001"/>
  </r>
  <r>
    <x v="0"/>
    <n v="2"/>
    <s v="02E14"/>
    <s v="Disopyramide"/>
    <n v="2.91"/>
    <n v="1.7757812500000003"/>
    <n v="1.3195170091721817"/>
    <b v="0"/>
    <x v="0"/>
    <x v="0"/>
    <s v="02E14"/>
    <s v="04C07"/>
    <s v="C21H29N3O"/>
    <n v="339.48480000000001"/>
  </r>
  <r>
    <x v="0"/>
    <n v="2"/>
    <s v="02E16"/>
    <s v="Clotrimazole"/>
    <n v="2.82"/>
    <n v="1.68578125"/>
    <n v="1.2526413560896319"/>
    <b v="0"/>
    <x v="0"/>
    <x v="0"/>
    <s v="02E16"/>
    <s v="04C08"/>
    <s v="C22H17ClN2"/>
    <n v="344.84719999999999"/>
  </r>
  <r>
    <x v="0"/>
    <n v="2"/>
    <s v="02E18"/>
    <s v="Vinpocetine"/>
    <n v="1.01"/>
    <n v="-0.12421874999999982"/>
    <n v="-9.2302333681643881E-2"/>
    <s v="down"/>
    <x v="0"/>
    <x v="1"/>
    <s v="02E18"/>
    <s v="04C09"/>
    <s v="C22H26N2O2"/>
    <n v="350.46469999999999"/>
  </r>
  <r>
    <x v="0"/>
    <n v="2"/>
    <s v="02E20"/>
    <s v="Clomipramine hydrochloride"/>
    <n v="2.69"/>
    <n v="1.5557812500000001"/>
    <n v="1.1560431905259492"/>
    <b v="0"/>
    <x v="0"/>
    <x v="0"/>
    <s v="02E20"/>
    <s v="04C10"/>
    <s v="C19H24Cl2N2"/>
    <n v="351.32249999999999"/>
  </r>
  <r>
    <x v="0"/>
    <n v="2"/>
    <s v="02E22"/>
    <s v="Fendiline hydrochloride"/>
    <n v="2.4700000000000002"/>
    <n v="1.3357812500000004"/>
    <n v="0.99256937187971683"/>
    <b v="0"/>
    <x v="0"/>
    <x v="0"/>
    <s v="02E22"/>
    <s v="04C11"/>
    <s v="C23H26ClN"/>
    <n v="351.92340000000002"/>
  </r>
  <r>
    <x v="0"/>
    <n v="2"/>
    <s v="02G04"/>
    <s v="Vincamine"/>
    <n v="2.42"/>
    <n v="1.2857812500000001"/>
    <n v="0.95541623127830022"/>
    <b v="0"/>
    <x v="0"/>
    <x v="0"/>
    <s v="02G04"/>
    <s v="04D02"/>
    <s v="C21H26N2O3"/>
    <n v="354.45299999999997"/>
  </r>
  <r>
    <x v="0"/>
    <n v="2"/>
    <s v="02G06"/>
    <s v="Indomethacin"/>
    <n v="4.57"/>
    <n v="3.4357812500000007"/>
    <n v="2.5530012771392085"/>
    <s v="up"/>
    <x v="1"/>
    <x v="0"/>
    <s v="02G06"/>
    <s v="04D03"/>
    <s v="C19H16ClNO4"/>
    <n v="357.79669999999999"/>
  </r>
  <r>
    <x v="0"/>
    <n v="2"/>
    <s v="02G08"/>
    <s v="Cortisone"/>
    <n v="3.34"/>
    <n v="2.2057812500000002"/>
    <n v="1.6390340183443632"/>
    <b v="0"/>
    <x v="0"/>
    <x v="0"/>
    <s v="02G08"/>
    <s v="04D04"/>
    <s v="C21H28O5"/>
    <n v="360.45429999999999"/>
  </r>
  <r>
    <x v="0"/>
    <n v="2"/>
    <s v="02G10"/>
    <s v="Prednisolone"/>
    <n v="6.77"/>
    <n v="5.63578125"/>
    <n v="4.1877394636015319"/>
    <s v="up"/>
    <x v="1"/>
    <x v="0"/>
    <s v="02G10"/>
    <s v="04D05"/>
    <s v="C21H28O5"/>
    <n v="360.45429999999999"/>
  </r>
  <r>
    <x v="0"/>
    <n v="2"/>
    <s v="02G12"/>
    <s v="Fenofibrate"/>
    <n v="2.99"/>
    <n v="1.8557812500000004"/>
    <n v="1.378962034134448"/>
    <b v="0"/>
    <x v="0"/>
    <x v="0"/>
    <s v="02G12"/>
    <s v="04D06"/>
    <s v="C20H21ClO4"/>
    <n v="360.84100000000001"/>
  </r>
  <r>
    <x v="0"/>
    <n v="2"/>
    <s v="02G14"/>
    <s v="Bumetanide"/>
    <n v="2.12"/>
    <n v="0.98578125000000028"/>
    <n v="0.73249738766980155"/>
    <b v="0"/>
    <x v="0"/>
    <x v="0"/>
    <s v="02G14"/>
    <s v="04D07"/>
    <s v="C17H20N2O5S"/>
    <n v="364.42340000000002"/>
  </r>
  <r>
    <x v="0"/>
    <n v="2"/>
    <s v="02G16"/>
    <s v="Labetalol hydrochloride"/>
    <n v="0.91"/>
    <n v="-0.2242187499999998"/>
    <n v="-0.16660861488447679"/>
    <s v="down"/>
    <x v="0"/>
    <x v="1"/>
    <s v="02G16"/>
    <s v="04D08"/>
    <s v="C19H25ClN2O3"/>
    <n v="364.87569999999999"/>
  </r>
  <r>
    <x v="0"/>
    <n v="2"/>
    <s v="02G18"/>
    <s v="Cinnarizine"/>
    <n v="1.1000000000000001"/>
    <n v="-3.4218749999999742E-2"/>
    <n v="-2.5426680599094198E-2"/>
    <s v="down"/>
    <x v="0"/>
    <x v="1"/>
    <s v="02G18"/>
    <s v="04D09"/>
    <s v="C26H28N2"/>
    <n v="368.5265"/>
  </r>
  <r>
    <x v="0"/>
    <n v="2"/>
    <s v="02G20"/>
    <s v="Methylprednisolone, 6-alpha"/>
    <n v="5.07"/>
    <n v="3.9357812500000007"/>
    <n v="2.9245326831533731"/>
    <s v="up"/>
    <x v="1"/>
    <x v="0"/>
    <s v="02G20"/>
    <s v="04D10"/>
    <s v="C22H30O5"/>
    <n v="374.48140000000001"/>
  </r>
  <r>
    <x v="0"/>
    <n v="2"/>
    <s v="02G22"/>
    <s v="Quinidine hydrochloride monohydrate"/>
    <n v="3.28"/>
    <n v="2.1457812499999998"/>
    <n v="1.5944502496226631"/>
    <b v="0"/>
    <x v="0"/>
    <x v="0"/>
    <s v="02G22"/>
    <s v="04D11"/>
    <s v="C20H27ClN2O3"/>
    <n v="378.90280000000001"/>
  </r>
  <r>
    <x v="0"/>
    <n v="2"/>
    <s v="02I04"/>
    <s v="Fludrocortisone acetate"/>
    <n v="3.83"/>
    <n v="2.6957812500000005"/>
    <n v="2.0031347962382444"/>
    <s v="up"/>
    <x v="0"/>
    <x v="0"/>
    <s v="02I04"/>
    <s v="04E02"/>
    <s v="C23H29FO6"/>
    <n v="420.48239999999998"/>
  </r>
  <r>
    <x v="0"/>
    <n v="2"/>
    <s v="02I06"/>
    <s v="Fenoterol hydrobromide"/>
    <n v="3.96"/>
    <n v="2.8257812500000004"/>
    <n v="2.0997329618019274"/>
    <s v="up"/>
    <x v="0"/>
    <x v="0"/>
    <s v="02I06"/>
    <s v="04E03"/>
    <s v="C17H22BrNO4"/>
    <n v="384.27319999999997"/>
  </r>
  <r>
    <x v="0"/>
    <n v="2"/>
    <s v="02I08"/>
    <s v="Homochlorcyclizine dihydrochloride"/>
    <n v="3.86"/>
    <n v="2.7257812499999998"/>
    <n v="2.0254266805990939"/>
    <s v="up"/>
    <x v="0"/>
    <x v="0"/>
    <s v="02I08"/>
    <s v="04E04"/>
    <s v="C19H25Cl3N2"/>
    <n v="387.7835"/>
  </r>
  <r>
    <x v="0"/>
    <n v="2"/>
    <s v="02I10"/>
    <s v="Diethylcarbamazine citrate"/>
    <n v="3.56"/>
    <n v="2.42578125"/>
    <n v="1.8025078369905954"/>
    <b v="0"/>
    <x v="0"/>
    <x v="0"/>
    <s v="02I10"/>
    <s v="04E05"/>
    <s v="C16H29N3O8"/>
    <n v="391.4248"/>
  </r>
  <r>
    <x v="0"/>
    <n v="2"/>
    <s v="02I12"/>
    <s v="Chenodiol"/>
    <n v="2.92"/>
    <n v="1.7857812500000001"/>
    <n v="1.3269476372924649"/>
    <b v="0"/>
    <x v="0"/>
    <x v="0"/>
    <s v="02I12"/>
    <s v="04E06"/>
    <s v="C24H40O4"/>
    <n v="392.584"/>
  </r>
  <r>
    <x v="0"/>
    <n v="2"/>
    <s v="02I14"/>
    <s v="Perhexiline maleate"/>
    <n v="3.53"/>
    <n v="2.3957812499999998"/>
    <n v="1.7802159526297454"/>
    <b v="0"/>
    <x v="0"/>
    <x v="0"/>
    <s v="02I14"/>
    <s v="04E07"/>
    <s v="C23H39NO4"/>
    <n v="393.57159999999999"/>
  </r>
  <r>
    <x v="0"/>
    <n v="2"/>
    <s v="02I16"/>
    <s v="Oxybutynin chloride"/>
    <n v="3.44"/>
    <n v="2.3057812499999999"/>
    <n v="1.7133402995471958"/>
    <b v="0"/>
    <x v="0"/>
    <x v="0"/>
    <s v="02I16"/>
    <s v="04E08"/>
    <s v="C22H32ClNO3"/>
    <n v="393.95819999999998"/>
  </r>
  <r>
    <x v="0"/>
    <n v="2"/>
    <s v="02I18"/>
    <s v="Spiperone"/>
    <n v="2.73"/>
    <n v="1.5957812500000002"/>
    <n v="1.1857657030070823"/>
    <b v="0"/>
    <x v="0"/>
    <x v="0"/>
    <s v="02I18"/>
    <s v="04E09"/>
    <s v="C23H26FN3O2"/>
    <n v="395.48099999999999"/>
  </r>
  <r>
    <x v="0"/>
    <n v="2"/>
    <s v="02I20"/>
    <s v="Pyrilamine maleate"/>
    <n v="4.3099999999999996"/>
    <n v="3.17578125"/>
    <n v="2.3598049460118422"/>
    <s v="up"/>
    <x v="0"/>
    <x v="0"/>
    <s v="02I20"/>
    <s v="04E10"/>
    <s v="C21H27N3O5"/>
    <n v="401.46640000000002"/>
  </r>
  <r>
    <x v="0"/>
    <n v="2"/>
    <s v="02I22"/>
    <s v="Sulfinpyrazone"/>
    <n v="2.1800000000000002"/>
    <n v="1.0457812500000003"/>
    <n v="0.77708115639150133"/>
    <b v="0"/>
    <x v="0"/>
    <x v="0"/>
    <s v="02I22"/>
    <s v="04E11"/>
    <s v="C23H20N2O3S"/>
    <n v="404.49149999999997"/>
  </r>
  <r>
    <x v="0"/>
    <n v="2"/>
    <s v="02K04"/>
    <s v="Dantrolene sodium salt"/>
    <n v="2.72"/>
    <n v="1.5857812500000004"/>
    <n v="1.1783350748867991"/>
    <b v="0"/>
    <x v="0"/>
    <x v="0"/>
    <s v="02K04"/>
    <s v="04F02"/>
    <s v="C14H9N4NaO5"/>
    <n v="336.2414"/>
  </r>
  <r>
    <x v="0"/>
    <n v="2"/>
    <s v="02K06"/>
    <s v="Trazodone hydrochloride"/>
    <n v="3.06"/>
    <n v="1.9257812500000002"/>
    <n v="1.430976430976431"/>
    <b v="0"/>
    <x v="0"/>
    <x v="0"/>
    <s v="02K06"/>
    <s v="04F03"/>
    <s v="C19H23Cl2N5O"/>
    <n v="408.33409999999998"/>
  </r>
  <r>
    <x v="0"/>
    <n v="2"/>
    <s v="02K08"/>
    <s v="Glafenine hydrochloride"/>
    <n v="3.74"/>
    <n v="2.6057812500000006"/>
    <n v="1.936259143155695"/>
    <b v="0"/>
    <x v="0"/>
    <x v="0"/>
    <s v="02K08"/>
    <s v="04F04"/>
    <s v="C19H18Cl2N2O4"/>
    <n v="409.27229999999997"/>
  </r>
  <r>
    <x v="0"/>
    <n v="2"/>
    <s v="02K10"/>
    <s v="Pimethixene maleate"/>
    <n v="3.16"/>
    <n v="2.0257812500000005"/>
    <n v="1.5052827121792642"/>
    <b v="0"/>
    <x v="0"/>
    <x v="0"/>
    <s v="02K10"/>
    <s v="04F05"/>
    <s v="C23H23NO4S"/>
    <n v="409.50810000000001"/>
  </r>
  <r>
    <x v="0"/>
    <n v="2"/>
    <s v="02K12"/>
    <s v="Pergolide mesylate"/>
    <n v="3.37"/>
    <n v="2.2357812500000005"/>
    <n v="1.6613259027052132"/>
    <b v="0"/>
    <x v="0"/>
    <x v="0"/>
    <s v="02K12"/>
    <s v="04F06"/>
    <s v="C20H30N2O3S2"/>
    <n v="410.60169999999999"/>
  </r>
  <r>
    <x v="0"/>
    <n v="2"/>
    <s v="02K14"/>
    <s v="Acemetacin"/>
    <n v="2.89"/>
    <n v="1.7557812500000003"/>
    <n v="1.3046557529316152"/>
    <b v="0"/>
    <x v="0"/>
    <x v="0"/>
    <s v="02K14"/>
    <s v="04F07"/>
    <s v="C21H18ClNO6"/>
    <n v="415.83370000000002"/>
  </r>
  <r>
    <x v="0"/>
    <n v="2"/>
    <s v="02K16"/>
    <s v="Benzydamine hydrochloride"/>
    <n v="4.3099999999999996"/>
    <n v="3.17578125"/>
    <n v="2.3598049460118422"/>
    <s v="up"/>
    <x v="0"/>
    <x v="0"/>
    <s v="02K16"/>
    <s v="04F08"/>
    <s v="C19H24ClN3O"/>
    <n v="345.87560000000002"/>
  </r>
  <r>
    <x v="0"/>
    <n v="2"/>
    <s v="02K18"/>
    <s v="Fipexide hydrochloride"/>
    <n v="2.3199999999999998"/>
    <n v="1.18578125"/>
    <n v="0.88110995007546722"/>
    <b v="0"/>
    <x v="0"/>
    <x v="0"/>
    <s v="02K18"/>
    <s v="04F09"/>
    <s v="C20H22Cl2N2O4"/>
    <n v="425.31529999999998"/>
  </r>
  <r>
    <x v="0"/>
    <n v="2"/>
    <s v="02K20"/>
    <s v="Mifepristone"/>
    <n v="3.16"/>
    <n v="2.0257812500000005"/>
    <n v="1.5052827121792642"/>
    <b v="0"/>
    <x v="0"/>
    <x v="0"/>
    <s v="02K20"/>
    <s v="04F10"/>
    <s v="C29H35NO2"/>
    <n v="429.6078"/>
  </r>
  <r>
    <x v="0"/>
    <n v="2"/>
    <s v="02K22"/>
    <s v="Diperodon hydrochloride"/>
    <n v="2.52"/>
    <n v="1.3857812500000002"/>
    <n v="1.0297225124811331"/>
    <b v="0"/>
    <x v="0"/>
    <x v="0"/>
    <s v="02K22"/>
    <s v="04F11"/>
    <s v="C22H28ClN3O4"/>
    <n v="433.93920000000003"/>
  </r>
  <r>
    <x v="0"/>
    <n v="2"/>
    <s v="02M04"/>
    <s v="Lisinopril"/>
    <n v="2.79"/>
    <n v="1.6557812500000002"/>
    <n v="1.2303494717287822"/>
    <b v="0"/>
    <x v="0"/>
    <x v="0"/>
    <s v="02M04"/>
    <s v="04G02"/>
    <s v="C21H35N3O7"/>
    <n v="441.529"/>
  </r>
  <r>
    <x v="0"/>
    <n v="2"/>
    <s v="02M06"/>
    <s v="Lincomycin hydrochloride"/>
    <n v="3.16"/>
    <n v="2.0257812500000005"/>
    <n v="1.5052827121792642"/>
    <b v="0"/>
    <x v="0"/>
    <x v="0"/>
    <s v="02M06"/>
    <s v="04G03"/>
    <s v="C18H35ClN2O6S"/>
    <n v="443.00650000000002"/>
  </r>
  <r>
    <x v="0"/>
    <n v="2"/>
    <s v="02M08"/>
    <s v="Telenzepine dihydrochloride"/>
    <n v="2.69"/>
    <n v="1.5557812500000001"/>
    <n v="1.1560431905259492"/>
    <b v="0"/>
    <x v="0"/>
    <x v="0"/>
    <s v="02M08"/>
    <s v="04G04"/>
    <s v="C19H24Cl2N4O2S"/>
    <n v="443.39870000000002"/>
  </r>
  <r>
    <x v="0"/>
    <n v="2"/>
    <s v="02M10"/>
    <s v="Econazole nitrate"/>
    <n v="3.42"/>
    <n v="2.2857812500000003"/>
    <n v="1.6984790433066295"/>
    <b v="0"/>
    <x v="0"/>
    <x v="0"/>
    <s v="02M10"/>
    <s v="04G05"/>
    <s v="C18H16Cl3N3O4"/>
    <n v="444.70490000000001"/>
  </r>
  <r>
    <x v="0"/>
    <n v="2"/>
    <s v="02M12"/>
    <s v="Bupivacaine hydrochloride"/>
    <n v="3.03"/>
    <n v="1.89578125"/>
    <n v="1.4086845466155808"/>
    <b v="0"/>
    <x v="0"/>
    <x v="0"/>
    <s v="02M12"/>
    <s v="04G06"/>
    <s v="C18H29ClN2O"/>
    <n v="324.89760000000001"/>
  </r>
  <r>
    <x v="0"/>
    <n v="2"/>
    <s v="02M14"/>
    <s v="Clemastine fumarate"/>
    <n v="2.75"/>
    <n v="1.6157812500000002"/>
    <n v="1.2006269592476488"/>
    <b v="0"/>
    <x v="0"/>
    <x v="0"/>
    <s v="02M14"/>
    <s v="04G07"/>
    <s v="C25H30ClNO5"/>
    <n v="459.97460000000001"/>
  </r>
  <r>
    <x v="0"/>
    <n v="2"/>
    <s v="02M16"/>
    <s v="Oxytetracycline dihydrate"/>
    <n v="1.88"/>
    <n v="0.74578125000000006"/>
    <n v="0.55416231278300243"/>
    <b v="0"/>
    <x v="0"/>
    <x v="0"/>
    <s v="02M16"/>
    <s v="04G08"/>
    <s v="C22H28N2O11"/>
    <n v="496.4753"/>
  </r>
  <r>
    <x v="0"/>
    <n v="2"/>
    <s v="02M18"/>
    <s v="Pimozide"/>
    <n v="2.34"/>
    <n v="1.20578125"/>
    <n v="0.89597120631603377"/>
    <b v="0"/>
    <x v="0"/>
    <x v="0"/>
    <s v="02M18"/>
    <s v="04G09"/>
    <s v="C28H29F2N3O"/>
    <n v="461.55959999999999"/>
  </r>
  <r>
    <x v="0"/>
    <n v="2"/>
    <s v="02M20"/>
    <s v="Amodiaquin dihydrochloride dihydrate"/>
    <n v="1.74"/>
    <n v="0.60578125000000016"/>
    <n v="0.45013351909903643"/>
    <b v="0"/>
    <x v="0"/>
    <x v="0"/>
    <s v="02M20"/>
    <s v="04G10"/>
    <s v="C20H28Cl3N3O3"/>
    <n v="464.82350000000002"/>
  </r>
  <r>
    <x v="0"/>
    <n v="2"/>
    <s v="02M22"/>
    <s v="Mebeverine hydrochloride"/>
    <n v="2.2400000000000002"/>
    <n v="1.1057812500000004"/>
    <n v="0.82166492511320122"/>
    <b v="0"/>
    <x v="0"/>
    <x v="0"/>
    <s v="02M22"/>
    <s v="04G11"/>
    <s v="C25H36ClNO5"/>
    <n v="466.0224"/>
  </r>
  <r>
    <x v="0"/>
    <n v="2"/>
    <s v="02O04"/>
    <s v="Ifenprodil tartrate"/>
    <n v="1.73"/>
    <n v="0.59578125000000015"/>
    <n v="0.44270289097875309"/>
    <b v="0"/>
    <x v="0"/>
    <x v="0"/>
    <s v="02O04"/>
    <s v="04H02"/>
    <s v="C25H33NO8"/>
    <n v="475.5437"/>
  </r>
  <r>
    <x v="0"/>
    <n v="2"/>
    <s v="02O06"/>
    <s v="Flunarizine dihydrochloride"/>
    <n v="2.86"/>
    <n v="1.72578125"/>
    <n v="1.282363868570765"/>
    <b v="0"/>
    <x v="0"/>
    <x v="0"/>
    <s v="02O06"/>
    <s v="04H03"/>
    <s v="C26H28Cl2F2N2"/>
    <n v="477.42930000000001"/>
  </r>
  <r>
    <x v="0"/>
    <n v="2"/>
    <s v="02O08"/>
    <s v="Trifluoperazine dihydrochloride"/>
    <n v="2.89"/>
    <n v="1.7557812500000003"/>
    <n v="1.3046557529316152"/>
    <b v="0"/>
    <x v="0"/>
    <x v="0"/>
    <s v="02O08"/>
    <s v="04H04"/>
    <s v="C21H26Cl2F3N3S"/>
    <n v="480.42669999999998"/>
  </r>
  <r>
    <x v="0"/>
    <n v="2"/>
    <s v="02O10"/>
    <s v="Enalapril maleate"/>
    <n v="2.48"/>
    <n v="1.3457812500000002"/>
    <n v="1"/>
    <b v="0"/>
    <x v="0"/>
    <x v="0"/>
    <s v="02O10"/>
    <s v="04H05"/>
    <s v="C24H32N2O9"/>
    <n v="492.53059999999999"/>
  </r>
  <r>
    <x v="0"/>
    <n v="2"/>
    <s v="02O12"/>
    <s v="Minocycline hydrochloride"/>
    <n v="2.3199999999999998"/>
    <n v="1.18578125"/>
    <n v="0.88110995007546722"/>
    <b v="0"/>
    <x v="0"/>
    <x v="0"/>
    <s v="02O12"/>
    <s v="04H06"/>
    <s v="C23H28ClN3O7"/>
    <n v="493.94850000000002"/>
  </r>
  <r>
    <x v="0"/>
    <n v="2"/>
    <s v="02O14"/>
    <s v="Glibenclamide"/>
    <n v="1.87"/>
    <n v="0.73578125000000028"/>
    <n v="0.54673168466271926"/>
    <b v="0"/>
    <x v="0"/>
    <x v="0"/>
    <s v="02O14"/>
    <s v="04H07"/>
    <s v="C23H28ClN3O5S"/>
    <n v="494.01369999999997"/>
  </r>
  <r>
    <x v="0"/>
    <n v="2"/>
    <s v="02O16"/>
    <s v="Guanethidine sulfate"/>
    <n v="2.31"/>
    <n v="1.1757812500000002"/>
    <n v="0.87367932195518405"/>
    <b v="0"/>
    <x v="0"/>
    <x v="0"/>
    <s v="02O16"/>
    <s v="04H08"/>
    <s v="C20H46N8O4S"/>
    <n v="494.70479999999998"/>
  </r>
  <r>
    <x v="0"/>
    <n v="2"/>
    <s v="02O18"/>
    <s v="Quinacrine dihydrochloride dihydrate"/>
    <n v="2.65"/>
    <n v="1.5157812500000001"/>
    <n v="1.1263206780448158"/>
    <b v="0"/>
    <x v="0"/>
    <x v="0"/>
    <s v="02O18"/>
    <s v="04H09"/>
    <s v="C23H36Cl3N3O3"/>
    <n v="508.92070000000001"/>
  </r>
  <r>
    <x v="0"/>
    <n v="2"/>
    <s v="02O20"/>
    <s v="Clofilium tosylate"/>
    <n v="2.29"/>
    <n v="1.1557812500000002"/>
    <n v="0.8588180657146175"/>
    <b v="0"/>
    <x v="0"/>
    <x v="0"/>
    <s v="02O20"/>
    <s v="04H10"/>
    <s v="C28H44ClNO3S"/>
    <n v="510.1848"/>
  </r>
  <r>
    <x v="0"/>
    <n v="2"/>
    <s v="02O22"/>
    <s v="Fluphenazine dihydrochloride"/>
    <n v="0.57999999999999996"/>
    <n v="-0.55421874999999987"/>
    <n v="-0.41181934285382549"/>
    <s v="down"/>
    <x v="0"/>
    <x v="1"/>
    <s v="02O22"/>
    <s v="04H11"/>
    <s v="C22H28Cl2F3N3OS"/>
    <n v="510.45319999999998"/>
  </r>
  <r>
    <x v="0"/>
    <n v="2"/>
    <s v="02B03"/>
    <s v="Streptomycin sulfate"/>
    <n v="3.8"/>
    <n v="2.6657812500000002"/>
    <n v="1.9808429118773945"/>
    <s v="up"/>
    <x v="0"/>
    <x v="0"/>
    <s v="02B03"/>
    <s v="05A02"/>
    <s v="C42H84N14O36S3"/>
    <n v="1457.402"/>
  </r>
  <r>
    <x v="0"/>
    <n v="2"/>
    <s v="02B05"/>
    <s v="Alfuzosin hydrochloride"/>
    <n v="3.45"/>
    <n v="2.3157812500000006"/>
    <n v="1.7207709276674796"/>
    <b v="0"/>
    <x v="0"/>
    <x v="0"/>
    <s v="02B05"/>
    <s v="05A03"/>
    <s v="C19H28ClN5O4"/>
    <n v="425.91910000000001"/>
  </r>
  <r>
    <x v="0"/>
    <n v="2"/>
    <s v="02B07"/>
    <s v="Chlorpropamide"/>
    <n v="3.51"/>
    <n v="2.3757812500000002"/>
    <n v="1.7653546963891791"/>
    <b v="0"/>
    <x v="0"/>
    <x v="0"/>
    <s v="02B07"/>
    <s v="05A04"/>
    <s v="C10H13ClN2O3S"/>
    <n v="276.74369999999999"/>
  </r>
  <r>
    <x v="0"/>
    <n v="2"/>
    <s v="02B09"/>
    <s v="Phenylpropanolamine hydrochloride"/>
    <n v="3.74"/>
    <n v="2.6057812500000006"/>
    <n v="1.936259143155695"/>
    <b v="0"/>
    <x v="0"/>
    <x v="0"/>
    <s v="02B09"/>
    <s v="05A05"/>
    <s v="C9H14ClNO"/>
    <n v="187.67099999999999"/>
  </r>
  <r>
    <x v="0"/>
    <n v="2"/>
    <s v="02B11"/>
    <s v="Ascorbic acid"/>
    <n v="3.41"/>
    <n v="2.2757812500000005"/>
    <n v="1.6910484151863465"/>
    <b v="0"/>
    <x v="0"/>
    <x v="0"/>
    <s v="02B11"/>
    <s v="05A06"/>
    <s v="C6H8O6"/>
    <n v="176.12710000000001"/>
  </r>
  <r>
    <x v="0"/>
    <n v="2"/>
    <s v="02B13"/>
    <s v="Methyldopa (L,-)"/>
    <n v="3.05"/>
    <n v="1.91578125"/>
    <n v="1.4235458028561476"/>
    <b v="0"/>
    <x v="0"/>
    <x v="0"/>
    <s v="02B13"/>
    <s v="05A07"/>
    <s v="C10H13NO4"/>
    <n v="211.21940000000001"/>
  </r>
  <r>
    <x v="0"/>
    <n v="2"/>
    <s v="02B15"/>
    <s v="Cefoperazone dihydrate"/>
    <n v="1.5"/>
    <n v="0.36578125000000017"/>
    <n v="0.27179844421223742"/>
    <b v="0"/>
    <x v="0"/>
    <x v="0"/>
    <s v="02B15"/>
    <s v="05A08"/>
    <s v="C25H31N9O10S2"/>
    <n v="681.70809999999994"/>
  </r>
  <r>
    <x v="0"/>
    <n v="2"/>
    <s v="02B17"/>
    <s v="Zoxazolamine"/>
    <n v="2.99"/>
    <n v="1.8557812500000004"/>
    <n v="1.378962034134448"/>
    <b v="0"/>
    <x v="0"/>
    <x v="0"/>
    <s v="02B17"/>
    <s v="05A09"/>
    <s v="C7H5ClN2O"/>
    <n v="168.58369999999999"/>
  </r>
  <r>
    <x v="0"/>
    <n v="2"/>
    <s v="02B19"/>
    <s v="Tacrine hydrochloride hydrate"/>
    <n v="3.04"/>
    <n v="1.9057812500000002"/>
    <n v="1.4161151747358645"/>
    <b v="0"/>
    <x v="0"/>
    <x v="0"/>
    <s v="02B19"/>
    <s v="05A10"/>
    <s v="C13H15ClN2"/>
    <n v="234.73089999999999"/>
  </r>
  <r>
    <x v="0"/>
    <n v="2"/>
    <s v="02B21"/>
    <s v="Bisoprolol fumarate"/>
    <n v="1.95"/>
    <n v="0.81578125000000012"/>
    <n v="0.60617670962498549"/>
    <b v="0"/>
    <x v="0"/>
    <x v="0"/>
    <s v="02B21"/>
    <s v="05A11"/>
    <s v="C40H66N2O12"/>
    <n v="766.97820000000002"/>
  </r>
  <r>
    <x v="0"/>
    <n v="2"/>
    <s v="02D03"/>
    <s v="Tremorine dihydrochloride"/>
    <n v="3.12"/>
    <n v="1.9857812500000003"/>
    <n v="1.4755601996981307"/>
    <b v="0"/>
    <x v="0"/>
    <x v="0"/>
    <s v="02D03"/>
    <s v="05B02"/>
    <s v="C12H22Cl2N2"/>
    <n v="265.2285"/>
  </r>
  <r>
    <x v="0"/>
    <n v="2"/>
    <s v="02D05"/>
    <s v="Practolol"/>
    <n v="3.33"/>
    <n v="2.1957812500000005"/>
    <n v="1.6316033902240801"/>
    <b v="0"/>
    <x v="0"/>
    <x v="0"/>
    <s v="02D05"/>
    <s v="05B03"/>
    <s v="C14H22N2O3"/>
    <n v="266.34300000000002"/>
  </r>
  <r>
    <x v="0"/>
    <n v="2"/>
    <s v="02D07"/>
    <s v="Zidovudine, AZT"/>
    <n v="3.45"/>
    <n v="2.3157812500000006"/>
    <n v="1.7207709276674796"/>
    <b v="0"/>
    <x v="0"/>
    <x v="0"/>
    <s v="02D07"/>
    <s v="05B04"/>
    <s v="C10H13N5O4"/>
    <n v="267.24619999999999"/>
  </r>
  <r>
    <x v="0"/>
    <n v="2"/>
    <s v="02D09"/>
    <s v="Sulfisoxazole"/>
    <n v="2.74"/>
    <n v="1.6057812500000004"/>
    <n v="1.1931963311273657"/>
    <b v="0"/>
    <x v="0"/>
    <x v="0"/>
    <s v="02D09"/>
    <s v="05B05"/>
    <s v="C11H13N3O3S"/>
    <n v="267.30860000000001"/>
  </r>
  <r>
    <x v="0"/>
    <n v="2"/>
    <s v="02D11"/>
    <s v="Zaprinast"/>
    <n v="3.48"/>
    <n v="2.3457812499999999"/>
    <n v="1.7430628120283289"/>
    <b v="0"/>
    <x v="0"/>
    <x v="0"/>
    <s v="02D11"/>
    <s v="05B06"/>
    <s v="C13H13N5O2"/>
    <n v="271.28089999999997"/>
  </r>
  <r>
    <x v="0"/>
    <n v="2"/>
    <s v="02D13"/>
    <s v="Chlormezanone"/>
    <n v="2.66"/>
    <n v="1.5257812500000003"/>
    <n v="1.1337513061650994"/>
    <b v="0"/>
    <x v="0"/>
    <x v="0"/>
    <s v="02D13"/>
    <s v="05B07"/>
    <s v="C11H12ClNO3S"/>
    <n v="273.74020000000002"/>
  </r>
  <r>
    <x v="0"/>
    <n v="2"/>
    <s v="02D15"/>
    <s v="Procainamide hydrochloride"/>
    <n v="3.53"/>
    <n v="2.3957812499999998"/>
    <n v="1.7802159526297454"/>
    <b v="0"/>
    <x v="0"/>
    <x v="0"/>
    <s v="02D15"/>
    <s v="05B08"/>
    <s v="C13H22ClN3O"/>
    <n v="271.7928"/>
  </r>
  <r>
    <x v="0"/>
    <n v="2"/>
    <s v="02D17"/>
    <s v="N6-methyladenosine"/>
    <n v="3.32"/>
    <n v="2.1857812499999998"/>
    <n v="1.6241727621037962"/>
    <b v="0"/>
    <x v="0"/>
    <x v="0"/>
    <s v="02D17"/>
    <s v="05B09"/>
    <s v="C11H15N5O4"/>
    <n v="281.27330000000001"/>
  </r>
  <r>
    <x v="0"/>
    <n v="2"/>
    <s v="02D19"/>
    <s v="Guanfacine hydrochloride"/>
    <n v="3.22"/>
    <n v="2.0857812500000001"/>
    <n v="1.5498664809009637"/>
    <b v="0"/>
    <x v="0"/>
    <x v="0"/>
    <s v="02D19"/>
    <s v="05B10"/>
    <s v="C9H10Cl3N3O"/>
    <n v="282.55860000000001"/>
  </r>
  <r>
    <x v="0"/>
    <n v="2"/>
    <s v="02D21"/>
    <s v="Flupentixol dihydrochloride cis-(Z)"/>
    <n v="2.25"/>
    <n v="1.1157812500000002"/>
    <n v="0.82909555323348427"/>
    <b v="0"/>
    <x v="0"/>
    <x v="0"/>
    <s v="02D21"/>
    <s v="05B11"/>
    <s v="C23H27Cl2F3N2OS"/>
    <n v="507.44959999999998"/>
  </r>
  <r>
    <x v="0"/>
    <n v="2"/>
    <s v="02F03"/>
    <s v="Furosemide"/>
    <n v="3.76"/>
    <n v="2.6257812500000002"/>
    <n v="1.9511203993962614"/>
    <b v="0"/>
    <x v="0"/>
    <x v="0"/>
    <s v="02F03"/>
    <s v="05C02"/>
    <s v="C12H11ClN2O5S"/>
    <n v="330.74889999999999"/>
  </r>
  <r>
    <x v="0"/>
    <n v="2"/>
    <s v="02F05"/>
    <s v="Methapyrilene hydrochloride"/>
    <n v="3.25"/>
    <n v="2.1157812500000004"/>
    <n v="1.5721583652618136"/>
    <b v="0"/>
    <x v="0"/>
    <x v="0"/>
    <s v="02F05"/>
    <s v="05C03"/>
    <s v="C14H20ClN3S"/>
    <n v="297.8526"/>
  </r>
  <r>
    <x v="0"/>
    <n v="2"/>
    <s v="02F07"/>
    <s v="Desipramine hydrochloride"/>
    <n v="2.75"/>
    <n v="1.6157812500000002"/>
    <n v="1.2006269592476488"/>
    <b v="0"/>
    <x v="0"/>
    <x v="0"/>
    <s v="02F07"/>
    <s v="05C04"/>
    <s v="C18H23ClN2"/>
    <n v="302.85039999999998"/>
  </r>
  <r>
    <x v="0"/>
    <n v="2"/>
    <s v="02F09"/>
    <s v="Clorgyline hydrochloride"/>
    <n v="3.08"/>
    <n v="1.9457812500000002"/>
    <n v="1.4458376872169976"/>
    <b v="0"/>
    <x v="0"/>
    <x v="0"/>
    <s v="02F09"/>
    <s v="05C05"/>
    <s v="C13H16Cl3NO"/>
    <n v="308.63760000000002"/>
  </r>
  <r>
    <x v="0"/>
    <n v="2"/>
    <s v="02F11"/>
    <s v="Clenbuterol hydrochloride"/>
    <n v="4.75"/>
    <n v="3.6157812500000004"/>
    <n v="2.6867525833043073"/>
    <s v="up"/>
    <x v="1"/>
    <x v="0"/>
    <s v="02F11"/>
    <s v="05C06"/>
    <s v="C12H19Cl3N2O"/>
    <n v="313.65699999999998"/>
  </r>
  <r>
    <x v="0"/>
    <n v="2"/>
    <s v="02F13"/>
    <s v="Maprotiline hydrochloride"/>
    <n v="3.21"/>
    <n v="2.0757812500000004"/>
    <n v="1.5424358527806805"/>
    <b v="0"/>
    <x v="0"/>
    <x v="0"/>
    <s v="02F13"/>
    <s v="05C07"/>
    <s v="C20H24ClN"/>
    <n v="313.87400000000002"/>
  </r>
  <r>
    <x v="0"/>
    <n v="2"/>
    <s v="02F15"/>
    <s v="Thioguanosine"/>
    <n v="3.46"/>
    <n v="2.3257812500000004"/>
    <n v="1.7282015557877628"/>
    <b v="0"/>
    <x v="0"/>
    <x v="0"/>
    <s v="02F15"/>
    <s v="05C08"/>
    <s v="C10H13N5O4S"/>
    <n v="299.31020000000001"/>
  </r>
  <r>
    <x v="0"/>
    <n v="2"/>
    <s v="02F17"/>
    <s v="Chlorprothixene hydrochloride"/>
    <n v="3.98"/>
    <n v="2.8457812499999999"/>
    <n v="2.1145942180424937"/>
    <s v="up"/>
    <x v="0"/>
    <x v="0"/>
    <s v="02F17"/>
    <s v="05C09"/>
    <s v="C18H19Cl2NS"/>
    <n v="352.3288"/>
  </r>
  <r>
    <x v="0"/>
    <n v="2"/>
    <s v="02F19"/>
    <s v="Ritodrine hydrochloride"/>
    <n v="3.91"/>
    <n v="2.7757812500000005"/>
    <n v="2.0625798212005111"/>
    <s v="up"/>
    <x v="0"/>
    <x v="0"/>
    <s v="02F19"/>
    <s v="05C10"/>
    <s v="C17H22ClNO3"/>
    <n v="323.82279999999997"/>
  </r>
  <r>
    <x v="0"/>
    <n v="2"/>
    <s v="02F21"/>
    <s v="Clozapine"/>
    <n v="2.78"/>
    <n v="1.64578125"/>
    <n v="1.2229188436084986"/>
    <b v="0"/>
    <x v="0"/>
    <x v="0"/>
    <s v="02F21"/>
    <s v="05C11"/>
    <s v="C18H19ClN4"/>
    <n v="326.83190000000002"/>
  </r>
  <r>
    <x v="0"/>
    <n v="2"/>
    <s v="02H03"/>
    <s v="Chlorthalidone"/>
    <n v="3.66"/>
    <n v="2.5257812500000005"/>
    <n v="1.8768141181934288"/>
    <b v="0"/>
    <x v="0"/>
    <x v="0"/>
    <s v="02H03"/>
    <s v="05D02"/>
    <s v="C14H11ClN2O4S"/>
    <n v="338.77179999999998"/>
  </r>
  <r>
    <x v="0"/>
    <n v="2"/>
    <s v="02H05"/>
    <s v="Dobutamine hydrochloride"/>
    <n v="5.25"/>
    <n v="4.1157812500000004"/>
    <n v="3.0582839893184719"/>
    <s v="up"/>
    <x v="1"/>
    <x v="0"/>
    <s v="02H05"/>
    <s v="05D03"/>
    <s v="C18H24ClNO3"/>
    <n v="337.84989999999999"/>
  </r>
  <r>
    <x v="0"/>
    <n v="2"/>
    <s v="02H07"/>
    <s v="Enoxacin"/>
    <n v="3.01"/>
    <n v="1.87578125"/>
    <n v="1.3938232903750143"/>
    <b v="0"/>
    <x v="0"/>
    <x v="0"/>
    <s v="02H07"/>
    <s v="05D04"/>
    <s v="C15H17FN4O3"/>
    <n v="320.3261"/>
  </r>
  <r>
    <x v="0"/>
    <n v="2"/>
    <s v="02H09"/>
    <s v="Clopamide"/>
    <n v="3.53"/>
    <n v="2.3957812499999998"/>
    <n v="1.7802159526297454"/>
    <b v="0"/>
    <x v="0"/>
    <x v="0"/>
    <s v="02H09"/>
    <s v="05D05"/>
    <s v="C14H20ClN3O3S"/>
    <n v="345.85079999999999"/>
  </r>
  <r>
    <x v="0"/>
    <n v="2"/>
    <s v="02H11"/>
    <s v="Hycanthone"/>
    <n v="4.91"/>
    <n v="3.7757812500000005"/>
    <n v="2.8056426332288402"/>
    <s v="up"/>
    <x v="1"/>
    <x v="0"/>
    <s v="02H11"/>
    <s v="05D06"/>
    <s v="C20H24N2O2S"/>
    <n v="356.4905"/>
  </r>
  <r>
    <x v="0"/>
    <n v="2"/>
    <s v="02H13"/>
    <s v="Adenosine 5'-monophosphate monohydrate"/>
    <n v="4.68"/>
    <n v="3.5457812500000001"/>
    <n v="2.6347381864623243"/>
    <s v="up"/>
    <x v="1"/>
    <x v="0"/>
    <s v="02H13"/>
    <s v="05D07"/>
    <s v="C10H16N5O8P"/>
    <n v="365.24149999999997"/>
  </r>
  <r>
    <x v="0"/>
    <n v="2"/>
    <s v="02H15"/>
    <s v="Amoxicillin"/>
    <n v="3.28"/>
    <n v="2.1457812499999998"/>
    <n v="1.5944502496226631"/>
    <b v="0"/>
    <x v="0"/>
    <x v="0"/>
    <s v="02H15"/>
    <s v="05D08"/>
    <s v="C16H19N3O5S"/>
    <n v="365.41090000000003"/>
  </r>
  <r>
    <x v="0"/>
    <n v="2"/>
    <s v="02H17"/>
    <s v="Cephalexin monohydrate"/>
    <n v="3.8"/>
    <n v="2.6657812500000002"/>
    <n v="1.9808429118773945"/>
    <s v="up"/>
    <x v="0"/>
    <x v="0"/>
    <s v="02H17"/>
    <s v="05D09"/>
    <s v="C16H19N3O5S"/>
    <n v="365.41090000000003"/>
  </r>
  <r>
    <x v="0"/>
    <n v="2"/>
    <s v="02H19"/>
    <s v="Dextromethorphan hydrobromide monohydrate"/>
    <n v="3.44"/>
    <n v="2.3057812499999999"/>
    <n v="1.7133402995471958"/>
    <b v="0"/>
    <x v="0"/>
    <x v="0"/>
    <s v="02H19"/>
    <s v="05D10"/>
    <s v="C18H28BrNO2"/>
    <n v="370.33339999999998"/>
  </r>
  <r>
    <x v="0"/>
    <n v="2"/>
    <s v="02H21"/>
    <s v="Droperidol"/>
    <n v="4.1900000000000004"/>
    <n v="3.0557812500000008"/>
    <n v="2.2706374085684433"/>
    <s v="up"/>
    <x v="0"/>
    <x v="0"/>
    <s v="02H21"/>
    <s v="05D11"/>
    <s v="C22H22FN3O2"/>
    <n v="379.43790000000001"/>
  </r>
  <r>
    <x v="0"/>
    <n v="2"/>
    <s v="02J03"/>
    <s v="Bambuterol hydrochloride"/>
    <n v="2.97"/>
    <n v="1.8357812500000004"/>
    <n v="1.3641007778938814"/>
    <b v="0"/>
    <x v="0"/>
    <x v="0"/>
    <s v="02J03"/>
    <s v="05E02"/>
    <s v="C18H30ClN3O5"/>
    <n v="403.90989999999999"/>
  </r>
  <r>
    <x v="0"/>
    <n v="2"/>
    <s v="02J05"/>
    <s v="Betamethasone"/>
    <n v="3.96"/>
    <n v="2.8257812500000004"/>
    <n v="2.0997329618019274"/>
    <s v="up"/>
    <x v="0"/>
    <x v="0"/>
    <s v="02J05"/>
    <s v="05E03"/>
    <s v="C22H29FO5"/>
    <n v="392.47179999999997"/>
  </r>
  <r>
    <x v="0"/>
    <n v="2"/>
    <s v="02J07"/>
    <s v="Colchicine"/>
    <n v="3.85"/>
    <n v="2.71578125"/>
    <n v="2.0179960524788108"/>
    <s v="up"/>
    <x v="0"/>
    <x v="0"/>
    <s v="02J07"/>
    <s v="05E04"/>
    <s v="C22H25NO6"/>
    <n v="399.4477"/>
  </r>
  <r>
    <x v="0"/>
    <n v="2"/>
    <s v="02J09"/>
    <s v="Metergoline"/>
    <n v="2.83"/>
    <n v="1.6957812500000002"/>
    <n v="1.2600719842099153"/>
    <b v="0"/>
    <x v="0"/>
    <x v="0"/>
    <s v="02J09"/>
    <s v="05E05"/>
    <s v="C25H29N3O2"/>
    <n v="403.52879999999999"/>
  </r>
  <r>
    <x v="0"/>
    <n v="2"/>
    <s v="02J11"/>
    <s v="Brinzolamide"/>
    <n v="3.46"/>
    <n v="2.3257812500000004"/>
    <n v="1.7282015557877628"/>
    <b v="0"/>
    <x v="0"/>
    <x v="0"/>
    <s v="02J11"/>
    <s v="05E06"/>
    <s v="C12H21N3O5S3"/>
    <n v="383.51029999999997"/>
  </r>
  <r>
    <x v="0"/>
    <n v="2"/>
    <s v="02J13"/>
    <s v="Ambroxol hydrochloride"/>
    <n v="3.15"/>
    <n v="2.0157812499999999"/>
    <n v="1.4978520840589804"/>
    <b v="0"/>
    <x v="0"/>
    <x v="0"/>
    <s v="02J13"/>
    <s v="05E07"/>
    <s v="C13H19Br2ClN2O"/>
    <n v="414.5702"/>
  </r>
  <r>
    <x v="0"/>
    <n v="2"/>
    <s v="02J15"/>
    <s v="Benfluorex hydrochloride"/>
    <n v="3.03"/>
    <n v="1.89578125"/>
    <n v="1.4086845466155808"/>
    <b v="0"/>
    <x v="0"/>
    <x v="0"/>
    <s v="02J15"/>
    <s v="05E08"/>
    <s v="C19H21ClF3NO2"/>
    <n v="387.8329"/>
  </r>
  <r>
    <x v="0"/>
    <n v="2"/>
    <s v="02J17"/>
    <s v="Bepridil hydrochloride"/>
    <n v="3.71"/>
    <n v="2.5757812500000004"/>
    <n v="1.9139672587948451"/>
    <b v="0"/>
    <x v="0"/>
    <x v="0"/>
    <s v="02J17"/>
    <s v="05E09"/>
    <s v="C24H35ClN2O"/>
    <n v="403.01229999999998"/>
  </r>
  <r>
    <x v="0"/>
    <n v="2"/>
    <s v="02J19"/>
    <s v="Buspirone hydrochloride"/>
    <n v="4.42"/>
    <n v="3.2857812500000003"/>
    <n v="2.4415418553349588"/>
    <s v="up"/>
    <x v="0"/>
    <x v="0"/>
    <s v="02J19"/>
    <s v="05E10"/>
    <s v="C21H32ClN5O2"/>
    <n v="421.97449999999998"/>
  </r>
  <r>
    <x v="0"/>
    <n v="2"/>
    <s v="02J21"/>
    <s v="Benzbromarone"/>
    <n v="1.79"/>
    <n v="0.6557812500000002"/>
    <n v="0.48728665970045293"/>
    <b v="0"/>
    <x v="0"/>
    <x v="0"/>
    <s v="02J21"/>
    <s v="05E11"/>
    <s v="C17H12Br2O3"/>
    <n v="424.09140000000002"/>
  </r>
  <r>
    <x v="0"/>
    <n v="2"/>
    <s v="02L03"/>
    <s v="Ketotifen fumarate"/>
    <n v="2.82"/>
    <n v="1.68578125"/>
    <n v="1.2526413560896319"/>
    <b v="0"/>
    <x v="0"/>
    <x v="0"/>
    <s v="02L03"/>
    <s v="05F02"/>
    <s v="C23H23NO5S"/>
    <n v="425.50749999999999"/>
  </r>
  <r>
    <x v="0"/>
    <n v="2"/>
    <s v="02L05"/>
    <s v="Debrisoquin sulfate"/>
    <n v="3.29"/>
    <n v="2.1557812500000004"/>
    <n v="1.6018808777429467"/>
    <b v="0"/>
    <x v="0"/>
    <x v="0"/>
    <s v="02L05"/>
    <s v="05F03"/>
    <s v="C20H28N6O4S"/>
    <n v="448.548"/>
  </r>
  <r>
    <x v="0"/>
    <n v="2"/>
    <s v="02L07"/>
    <s v="Amethopterin (R,S)"/>
    <n v="2.66"/>
    <n v="1.5257812500000003"/>
    <n v="1.1337513061650994"/>
    <b v="0"/>
    <x v="0"/>
    <x v="0"/>
    <s v="02L07"/>
    <s v="05F04"/>
    <s v="C20H22N8O5"/>
    <n v="454.44889999999998"/>
  </r>
  <r>
    <x v="0"/>
    <n v="2"/>
    <s v="02L09"/>
    <s v="Methylergometrine maleate"/>
    <n v="3.05"/>
    <n v="1.91578125"/>
    <n v="1.4235458028561476"/>
    <b v="0"/>
    <x v="0"/>
    <x v="0"/>
    <s v="02L09"/>
    <s v="05F05"/>
    <s v="C24H29N3O6"/>
    <n v="455.51519999999999"/>
  </r>
  <r>
    <x v="0"/>
    <n v="2"/>
    <s v="02L11"/>
    <s v="Methiothepin maleate"/>
    <n v="3.36"/>
    <n v="2.2257812499999998"/>
    <n v="1.6538952745849294"/>
    <b v="0"/>
    <x v="0"/>
    <x v="0"/>
    <s v="02L11"/>
    <s v="05F06"/>
    <s v="C24H28N2O4S2"/>
    <n v="472.62979999999999"/>
  </r>
  <r>
    <x v="0"/>
    <n v="2"/>
    <s v="02L13"/>
    <s v="Clofazimine"/>
    <n v="2.58"/>
    <n v="1.4457812500000002"/>
    <n v="1.074306281202833"/>
    <b v="0"/>
    <x v="0"/>
    <x v="0"/>
    <s v="02L13"/>
    <s v="05F07"/>
    <s v="C27H22Cl2N4"/>
    <n v="473.4092"/>
  </r>
  <r>
    <x v="0"/>
    <n v="2"/>
    <s v="02L15"/>
    <s v="Nafronyl oxalate"/>
    <n v="2.59"/>
    <n v="1.45578125"/>
    <n v="1.0817369093231162"/>
    <b v="0"/>
    <x v="0"/>
    <x v="0"/>
    <s v="02L15"/>
    <s v="05F08"/>
    <s v="C26H35NO7"/>
    <n v="473.57139999999998"/>
  </r>
  <r>
    <x v="0"/>
    <n v="2"/>
    <s v="02L17"/>
    <s v="Bezafibrate"/>
    <n v="2.2400000000000002"/>
    <n v="1.1057812500000004"/>
    <n v="0.82166492511320122"/>
    <b v="0"/>
    <x v="0"/>
    <x v="0"/>
    <s v="02L17"/>
    <s v="05F09"/>
    <s v="C19H20ClNO4"/>
    <n v="361.82859999999999"/>
  </r>
  <r>
    <x v="0"/>
    <n v="2"/>
    <s v="02L19"/>
    <s v="Mimosine"/>
    <n v="2.77"/>
    <n v="1.6357812500000002"/>
    <n v="1.2154882154882154"/>
    <b v="0"/>
    <x v="0"/>
    <x v="0"/>
    <s v="02L19"/>
    <s v="05F10"/>
    <s v="C8H10N2O4"/>
    <n v="198.1799"/>
  </r>
  <r>
    <x v="0"/>
    <n v="2"/>
    <s v="02L21"/>
    <s v="Clebopride maleate"/>
    <n v="2.2200000000000002"/>
    <n v="1.0857812500000004"/>
    <n v="0.80680366887263455"/>
    <b v="0"/>
    <x v="0"/>
    <x v="0"/>
    <s v="02L21"/>
    <s v="05F11"/>
    <s v="C24H28ClN3O6"/>
    <n v="489.96030000000002"/>
  </r>
  <r>
    <x v="0"/>
    <n v="2"/>
    <s v="02N03"/>
    <s v="Lidoflazine"/>
    <n v="2.09"/>
    <n v="0.95578125000000003"/>
    <n v="0.71020550330895149"/>
    <b v="0"/>
    <x v="0"/>
    <x v="0"/>
    <s v="02N03"/>
    <s v="05G02"/>
    <s v="C30H35F2N3O"/>
    <n v="491.62979999999999"/>
  </r>
  <r>
    <x v="0"/>
    <n v="2"/>
    <s v="02N05"/>
    <s v="Betaxolol hydrochloride"/>
    <n v="2.38"/>
    <n v="1.2457812500000001"/>
    <n v="0.925693718797167"/>
    <b v="0"/>
    <x v="0"/>
    <x v="0"/>
    <s v="02N05"/>
    <s v="05G03"/>
    <s v="C18H30ClNO3"/>
    <n v="343.89769999999999"/>
  </r>
  <r>
    <x v="0"/>
    <n v="2"/>
    <s v="02N07"/>
    <s v="Nicardipine hydrochloride"/>
    <n v="3.23"/>
    <n v="2.0957812499999999"/>
    <n v="1.5572971090212466"/>
    <b v="0"/>
    <x v="0"/>
    <x v="0"/>
    <s v="02N07"/>
    <s v="05G04"/>
    <s v="C26H30ClN3O6"/>
    <n v="515.99850000000004"/>
  </r>
  <r>
    <x v="0"/>
    <n v="2"/>
    <s v="02N09"/>
    <s v="Probucol"/>
    <n v="3.01"/>
    <n v="1.87578125"/>
    <n v="1.3938232903750143"/>
    <b v="0"/>
    <x v="0"/>
    <x v="0"/>
    <s v="02N09"/>
    <s v="05G05"/>
    <s v="C31H48O2S2"/>
    <n v="516.85500000000002"/>
  </r>
  <r>
    <x v="0"/>
    <n v="2"/>
    <s v="02N11"/>
    <s v="Mitoxantrone dihydrochloride"/>
    <n v="13.16"/>
    <n v="12.02578125"/>
    <n v="8.9359108324625556"/>
    <s v="up"/>
    <x v="1"/>
    <x v="0"/>
    <s v="02N11"/>
    <s v="05G06"/>
    <s v="C22H30Cl2N4O6"/>
    <n v="517.41359999999997"/>
  </r>
  <r>
    <x v="0"/>
    <n v="2"/>
    <s v="02N13"/>
    <s v="GBR 12909 dihydrochloride"/>
    <n v="2.41"/>
    <n v="1.2757812500000003"/>
    <n v="0.94798560315801705"/>
    <b v="0"/>
    <x v="0"/>
    <x v="0"/>
    <s v="02N13"/>
    <s v="05G07"/>
    <s v="C28H34Cl2F2N2O"/>
    <n v="523.49879999999996"/>
  </r>
  <r>
    <x v="0"/>
    <n v="2"/>
    <s v="02N15"/>
    <s v="Carbetapentane citrate"/>
    <n v="2.1"/>
    <n v="0.96578125000000026"/>
    <n v="0.71763613142923499"/>
    <b v="0"/>
    <x v="0"/>
    <x v="0"/>
    <s v="02N15"/>
    <s v="05G08"/>
    <s v="C26H39NO10"/>
    <n v="525.60140000000001"/>
  </r>
  <r>
    <x v="0"/>
    <n v="2"/>
    <s v="02N17"/>
    <s v="Dequalinium dichloride"/>
    <n v="2.82"/>
    <n v="1.68578125"/>
    <n v="1.2526413560896319"/>
    <b v="0"/>
    <x v="0"/>
    <x v="0"/>
    <s v="02N17"/>
    <s v="05G09"/>
    <s v="C30H40Cl2N4"/>
    <n v="527.58609999999999"/>
  </r>
  <r>
    <x v="0"/>
    <n v="2"/>
    <s v="02N19"/>
    <s v="Ketoconazole"/>
    <n v="1.73"/>
    <n v="0.59578125000000015"/>
    <n v="0.44270289097875309"/>
    <b v="0"/>
    <x v="0"/>
    <x v="0"/>
    <s v="02N19"/>
    <s v="05G10"/>
    <s v="C26H28Cl2N4O4"/>
    <n v="531.44349999999997"/>
  </r>
  <r>
    <x v="0"/>
    <n v="2"/>
    <s v="02N21"/>
    <s v="Fusidic acid sodium salt"/>
    <n v="1.96"/>
    <n v="0.82578125000000013"/>
    <n v="0.61360733774526877"/>
    <b v="0"/>
    <x v="0"/>
    <x v="0"/>
    <s v="02N21"/>
    <s v="05G11"/>
    <s v="C31H47NaO6"/>
    <n v="538.70640000000003"/>
  </r>
  <r>
    <x v="0"/>
    <n v="2"/>
    <s v="02P03"/>
    <s v="Terbutaline hemisulfate"/>
    <n v="3.98"/>
    <n v="2.8457812499999999"/>
    <n v="2.1145942180424937"/>
    <s v="up"/>
    <x v="0"/>
    <x v="0"/>
    <s v="02P03"/>
    <s v="05H02"/>
    <s v="C24H40N2O10S"/>
    <n v="548.65779999999995"/>
  </r>
  <r>
    <x v="0"/>
    <n v="2"/>
    <s v="02P05"/>
    <s v="Ketanserin tartrate hydrate"/>
    <n v="3.24"/>
    <n v="2.1057812500000006"/>
    <n v="1.5647277371415305"/>
    <b v="0"/>
    <x v="0"/>
    <x v="0"/>
    <s v="02P05"/>
    <s v="05H03"/>
    <s v="C26H30FN3O10"/>
    <n v="563.54150000000004"/>
  </r>
  <r>
    <x v="0"/>
    <n v="2"/>
    <s v="02P07"/>
    <s v="Hemicholinium bromide"/>
    <n v="2.73"/>
    <n v="1.5957812500000002"/>
    <n v="1.1857657030070823"/>
    <b v="0"/>
    <x v="0"/>
    <x v="0"/>
    <s v="02P07"/>
    <s v="05H04"/>
    <s v="C24H34Br2N2O4"/>
    <n v="574.35760000000005"/>
  </r>
  <r>
    <x v="0"/>
    <n v="2"/>
    <s v="02P09"/>
    <s v="Kanamycin A sulfate"/>
    <n v="3.28"/>
    <n v="2.1457812499999998"/>
    <n v="1.5944502496226631"/>
    <b v="0"/>
    <x v="0"/>
    <x v="0"/>
    <s v="02P09"/>
    <s v="05H05"/>
    <s v="C18H38N4O15S"/>
    <n v="582.58540000000005"/>
  </r>
  <r>
    <x v="0"/>
    <n v="2"/>
    <s v="02P11"/>
    <s v="Amikacin hydrate"/>
    <n v="2.39"/>
    <n v="1.2557812500000003"/>
    <n v="0.9331243469174505"/>
    <b v="0"/>
    <x v="0"/>
    <x v="0"/>
    <s v="02P11"/>
    <s v="05H06"/>
    <s v="C22H47N5O15"/>
    <n v="621.64440000000002"/>
  </r>
  <r>
    <x v="0"/>
    <n v="2"/>
    <s v="02P13"/>
    <s v="Etoposide"/>
    <n v="2.09"/>
    <n v="0.95578125000000003"/>
    <n v="0.71020550330895149"/>
    <b v="0"/>
    <x v="0"/>
    <x v="0"/>
    <s v="02P13"/>
    <s v="05H07"/>
    <s v="C29H32O13"/>
    <n v="588.57060000000001"/>
  </r>
  <r>
    <x v="0"/>
    <n v="2"/>
    <s v="02P15"/>
    <s v="Clomiphene citrate (Z,E)"/>
    <n v="2.46"/>
    <n v="1.3257812500000001"/>
    <n v="0.98513874375943344"/>
    <b v="0"/>
    <x v="0"/>
    <x v="0"/>
    <s v="02P15"/>
    <s v="05H08"/>
    <s v="C32H36ClNO8"/>
    <n v="598.09860000000003"/>
  </r>
  <r>
    <x v="0"/>
    <n v="2"/>
    <s v="02P17"/>
    <s v="Oxantel pamoate"/>
    <n v="2.4900000000000002"/>
    <n v="1.3557812500000004"/>
    <n v="1.0074306281202834"/>
    <b v="0"/>
    <x v="0"/>
    <x v="0"/>
    <s v="02P17"/>
    <s v="05H09"/>
    <s v="C49H48N4O8"/>
    <n v="820.95090000000005"/>
  </r>
  <r>
    <x v="0"/>
    <n v="2"/>
    <s v="02P19"/>
    <s v="Prochlorperazine dimaleate"/>
    <n v="2.37"/>
    <n v="1.2357812500000003"/>
    <n v="0.91826309067688383"/>
    <b v="0"/>
    <x v="0"/>
    <x v="0"/>
    <s v="02P19"/>
    <s v="05H10"/>
    <s v="C28H32ClN3O8S"/>
    <n v="606.09950000000003"/>
  </r>
  <r>
    <x v="0"/>
    <n v="2"/>
    <s v="02P21"/>
    <s v="Hesperidin"/>
    <n v="2.57"/>
    <n v="1.43578125"/>
    <n v="1.0668756530825496"/>
    <b v="0"/>
    <x v="0"/>
    <x v="0"/>
    <s v="02P21"/>
    <s v="05H11"/>
    <s v="C28H34O15"/>
    <n v="610.57420000000002"/>
  </r>
  <r>
    <x v="0"/>
    <n v="2"/>
    <s v="02B04"/>
    <s v="Testosterone propionate"/>
    <n v="3.17"/>
    <n v="2.0357812500000003"/>
    <n v="1.5127133402995472"/>
    <b v="0"/>
    <x v="0"/>
    <x v="0"/>
    <s v="02B04"/>
    <s v="06A02"/>
    <s v="C22H32O3"/>
    <n v="344.49849999999998"/>
  </r>
  <r>
    <x v="0"/>
    <n v="2"/>
    <s v="02B06"/>
    <s v="Arecoline hydrobromide"/>
    <n v="3.41"/>
    <n v="2.2757812500000005"/>
    <n v="1.6910484151863465"/>
    <b v="0"/>
    <x v="0"/>
    <x v="0"/>
    <s v="02B06"/>
    <s v="06A03"/>
    <s v="C8H14BrNO2"/>
    <n v="236.1103"/>
  </r>
  <r>
    <x v="0"/>
    <n v="2"/>
    <s v="02B08"/>
    <s v="Thyroxine (L)"/>
    <n v="2.91"/>
    <n v="1.7757812500000003"/>
    <n v="1.3195170091721817"/>
    <b v="0"/>
    <x v="0"/>
    <x v="0"/>
    <s v="02B08"/>
    <s v="06A04"/>
    <s v="C15H11I4NO4"/>
    <n v="776.8768"/>
  </r>
  <r>
    <x v="0"/>
    <n v="2"/>
    <s v="02B10"/>
    <s v="Tocopherol (R,S)"/>
    <n v="2.33"/>
    <n v="1.1957812500000002"/>
    <n v="0.88854057819575072"/>
    <b v="0"/>
    <x v="0"/>
    <x v="0"/>
    <s v="02B10"/>
    <s v="06A05"/>
    <s v="C29H50O2"/>
    <n v="430.72070000000002"/>
  </r>
  <r>
    <x v="0"/>
    <n v="2"/>
    <s v="02B12"/>
    <s v="Pepstatin A"/>
    <n v="3.36"/>
    <n v="2.2257812499999998"/>
    <n v="1.6538952745849294"/>
    <b v="0"/>
    <x v="0"/>
    <x v="0"/>
    <s v="02B12"/>
    <s v="06A06"/>
    <s v="C34H63N5O9"/>
    <n v="685.90930000000003"/>
  </r>
  <r>
    <x v="0"/>
    <n v="2"/>
    <s v="02B14"/>
    <s v="SR-95639A"/>
    <n v="3.38"/>
    <n v="2.2457812500000003"/>
    <n v="1.6687565308254964"/>
    <b v="0"/>
    <x v="0"/>
    <x v="0"/>
    <s v="02B14"/>
    <s v="06A07"/>
    <s v="C19H26Cl2N4O"/>
    <n v="397.35129999999998"/>
  </r>
  <r>
    <x v="0"/>
    <n v="2"/>
    <s v="02B16"/>
    <s v="Adamantamine fumarate"/>
    <n v="2.86"/>
    <n v="1.72578125"/>
    <n v="1.282363868570765"/>
    <b v="0"/>
    <x v="0"/>
    <x v="0"/>
    <s v="02B16"/>
    <s v="06A08"/>
    <s v="C14H21NO4"/>
    <n v="267.32780000000002"/>
  </r>
  <r>
    <x v="0"/>
    <n v="2"/>
    <s v="02B18"/>
    <s v="Butoconazole nitrate"/>
    <n v="2.33"/>
    <n v="1.1957812500000002"/>
    <n v="0.88854057819575072"/>
    <b v="0"/>
    <x v="0"/>
    <x v="0"/>
    <s v="02B18"/>
    <s v="06A09"/>
    <s v="C19H18Cl3N3O3S"/>
    <n v="474.79660000000001"/>
  </r>
  <r>
    <x v="0"/>
    <n v="2"/>
    <s v="02B20"/>
    <s v="Amiodarone hydrochloride"/>
    <n v="2.58"/>
    <n v="1.4457812500000002"/>
    <n v="1.074306281202833"/>
    <b v="0"/>
    <x v="0"/>
    <x v="0"/>
    <s v="02B20"/>
    <s v="06A10"/>
    <s v="C25H30ClI2NO3"/>
    <n v="681.78459999999995"/>
  </r>
  <r>
    <x v="0"/>
    <n v="2"/>
    <s v="02B22"/>
    <s v="Amphotericin B"/>
    <n v="0.8"/>
    <n v="-0.33421874999999979"/>
    <n v="-0.24834552420759298"/>
    <s v="down"/>
    <x v="0"/>
    <x v="1"/>
    <s v="02B22"/>
    <s v="06A11"/>
    <s v="C47H73NO17"/>
    <n v="924.10239999999999"/>
  </r>
  <r>
    <x v="0"/>
    <n v="2"/>
    <s v="02D04"/>
    <s v="Androsterone"/>
    <n v="2.61"/>
    <n v="1.47578125"/>
    <n v="1.0965981655636827"/>
    <b v="0"/>
    <x v="0"/>
    <x v="0"/>
    <s v="02D04"/>
    <s v="06B02"/>
    <s v="C19H30O2"/>
    <n v="290.44979999999998"/>
  </r>
  <r>
    <x v="0"/>
    <n v="2"/>
    <s v="02D06"/>
    <s v="Anisomycin"/>
    <n v="0.8"/>
    <n v="-0.33421874999999979"/>
    <n v="-0.24834552420759298"/>
    <s v="down"/>
    <x v="0"/>
    <x v="1"/>
    <s v="02D06"/>
    <s v="06B03"/>
    <s v="C14H19NO4"/>
    <n v="265.31180000000001"/>
  </r>
  <r>
    <x v="0"/>
    <n v="2"/>
    <s v="02D08"/>
    <s v="Carbarsone"/>
    <n v="2.92"/>
    <n v="1.7857812500000001"/>
    <n v="1.3269476372924649"/>
    <b v="0"/>
    <x v="0"/>
    <x v="0"/>
    <s v="02D08"/>
    <s v="06B04"/>
    <s v="C7H9AsN2O4"/>
    <n v="260.08240000000001"/>
  </r>
  <r>
    <x v="0"/>
    <n v="2"/>
    <s v="02D10"/>
    <s v="Apigenin"/>
    <n v="2.13"/>
    <n v="0.99578125000000006"/>
    <n v="0.73992801579008471"/>
    <b v="0"/>
    <x v="0"/>
    <x v="0"/>
    <s v="02D10"/>
    <s v="06B05"/>
    <s v="C15H10O5"/>
    <n v="270.24400000000003"/>
  </r>
  <r>
    <x v="0"/>
    <n v="2"/>
    <s v="02D12"/>
    <s v="Aspartic acid, N-acetyl (R,S)"/>
    <n v="2.73"/>
    <n v="1.5957812500000002"/>
    <n v="1.1857657030070823"/>
    <b v="0"/>
    <x v="0"/>
    <x v="0"/>
    <s v="02D12"/>
    <s v="06B06"/>
    <s v="C6H9NO5"/>
    <n v="175.14230000000001"/>
  </r>
  <r>
    <x v="0"/>
    <n v="2"/>
    <s v="02D14"/>
    <s v="Bacampicillin hydrochloride"/>
    <n v="2.98"/>
    <n v="1.8457812500000002"/>
    <n v="1.3715314060141646"/>
    <b v="0"/>
    <x v="0"/>
    <x v="0"/>
    <s v="02D14"/>
    <s v="06B07"/>
    <s v="C21H28ClN3O7S"/>
    <n v="501.99020000000002"/>
  </r>
  <r>
    <x v="0"/>
    <n v="2"/>
    <s v="02D16"/>
    <s v="Betulinic acid"/>
    <n v="3.19"/>
    <n v="2.0557812499999999"/>
    <n v="1.5275745965401135"/>
    <b v="0"/>
    <x v="0"/>
    <x v="0"/>
    <s v="02D16"/>
    <s v="06B08"/>
    <s v="C30H48O3"/>
    <n v="456.71530000000001"/>
  </r>
  <r>
    <x v="0"/>
    <n v="2"/>
    <s v="02D18"/>
    <s v="Biotin"/>
    <n v="2.7"/>
    <n v="1.5657812500000003"/>
    <n v="1.1634738186462326"/>
    <b v="0"/>
    <x v="0"/>
    <x v="0"/>
    <s v="02D18"/>
    <s v="06B09"/>
    <s v="C10H16N2O3S"/>
    <n v="244.31460000000001"/>
  </r>
  <r>
    <x v="0"/>
    <n v="2"/>
    <s v="02D20"/>
    <s v="Bisacodyl"/>
    <n v="3.01"/>
    <n v="1.87578125"/>
    <n v="1.3938232903750143"/>
    <b v="0"/>
    <x v="0"/>
    <x v="0"/>
    <s v="02D20"/>
    <s v="06B10"/>
    <s v="C22H19NO4"/>
    <n v="361.40100000000001"/>
  </r>
  <r>
    <x v="0"/>
    <n v="2"/>
    <s v="02D22"/>
    <s v="Calciferol"/>
    <n v="2.09"/>
    <n v="0.95578125000000003"/>
    <n v="0.71020550330895149"/>
    <b v="0"/>
    <x v="0"/>
    <x v="0"/>
    <s v="02D22"/>
    <s v="06B11"/>
    <s v="C28H44O"/>
    <n v="396.66230000000002"/>
  </r>
  <r>
    <x v="0"/>
    <n v="2"/>
    <s v="02F04"/>
    <s v="Suloctidil"/>
    <n v="3.21"/>
    <n v="2.0757812500000004"/>
    <n v="1.5424358527806805"/>
    <b v="0"/>
    <x v="0"/>
    <x v="0"/>
    <s v="02F04"/>
    <s v="06C02"/>
    <s v="C20H35NOS"/>
    <n v="337.57209999999998"/>
  </r>
  <r>
    <x v="0"/>
    <n v="2"/>
    <s v="02F06"/>
    <s v="Carcinine"/>
    <n v="3.27"/>
    <n v="2.13578125"/>
    <n v="1.58701962150238"/>
    <b v="0"/>
    <x v="0"/>
    <x v="0"/>
    <s v="02F06"/>
    <s v="06C03"/>
    <s v="C8H14N4O"/>
    <n v="182.227"/>
  </r>
  <r>
    <x v="0"/>
    <n v="2"/>
    <s v="02F08"/>
    <s v="Carisoprodol"/>
    <n v="2.84"/>
    <n v="1.70578125"/>
    <n v="1.2675026123301985"/>
    <b v="0"/>
    <x v="0"/>
    <x v="0"/>
    <s v="02F08"/>
    <s v="06C04"/>
    <s v="C12H24N2O4"/>
    <n v="260.33609999999999"/>
  </r>
  <r>
    <x v="0"/>
    <n v="2"/>
    <s v="02F10"/>
    <s v="Cephalosporanic acid, 7-amino"/>
    <n v="3.46"/>
    <n v="2.3257812500000004"/>
    <n v="1.7282015557877628"/>
    <b v="0"/>
    <x v="0"/>
    <x v="0"/>
    <s v="02F10"/>
    <s v="06C05"/>
    <s v="C10H12N2O5S"/>
    <n v="272.28149999999999"/>
  </r>
  <r>
    <x v="0"/>
    <n v="2"/>
    <s v="02F12"/>
    <s v="Chicago sky blue 6B"/>
    <n v="7.73"/>
    <n v="6.5957812500000008"/>
    <n v="4.9010797631487284"/>
    <s v="up"/>
    <x v="1"/>
    <x v="0"/>
    <s v="02F12"/>
    <s v="06C06"/>
    <s v="C34H24N6Na4O16S4"/>
    <n v="992.81619999999998"/>
  </r>
  <r>
    <x v="0"/>
    <n v="2"/>
    <s v="02F14"/>
    <s v="Buflomedil hydrochloride"/>
    <n v="3.74"/>
    <n v="2.6057812500000006"/>
    <n v="1.936259143155695"/>
    <b v="0"/>
    <x v="0"/>
    <x v="0"/>
    <s v="02F14"/>
    <s v="06C07"/>
    <s v="C17H26ClNO4"/>
    <n v="343.85410000000002"/>
  </r>
  <r>
    <x v="0"/>
    <n v="2"/>
    <s v="02F16"/>
    <s v="Chlorogenic acid"/>
    <n v="3.66"/>
    <n v="2.5257812500000005"/>
    <n v="1.8768141181934288"/>
    <b v="0"/>
    <x v="0"/>
    <x v="0"/>
    <s v="02F16"/>
    <s v="06C08"/>
    <s v="C16H18O9"/>
    <n v="354.31650000000002"/>
  </r>
  <r>
    <x v="0"/>
    <n v="2"/>
    <s v="02F18"/>
    <s v="Cephaeline dihydrochloride heptahydrate"/>
    <n v="0.92"/>
    <n v="-0.21421874999999979"/>
    <n v="-0.15917798676419348"/>
    <s v="down"/>
    <x v="0"/>
    <x v="1"/>
    <s v="02F18"/>
    <s v="06C09"/>
    <s v="C28H54Cl2N2O11"/>
    <n v="665.65539999999999"/>
  </r>
  <r>
    <x v="0"/>
    <n v="2"/>
    <s v="02F20"/>
    <s v="Cholecalciferol"/>
    <n v="4.9800000000000004"/>
    <n v="3.8457812500000008"/>
    <n v="2.8576570300708233"/>
    <s v="up"/>
    <x v="1"/>
    <x v="0"/>
    <s v="02F20"/>
    <s v="06C10"/>
    <s v="C27H44O"/>
    <n v="384.65109999999999"/>
  </r>
  <r>
    <x v="0"/>
    <n v="2"/>
    <s v="02F22"/>
    <s v="Cisapride"/>
    <n v="2.08"/>
    <n v="0.94578125000000024"/>
    <n v="0.70277487518866844"/>
    <b v="0"/>
    <x v="0"/>
    <x v="0"/>
    <s v="02F22"/>
    <s v="06C11"/>
    <s v="C23H29ClFN3O4"/>
    <n v="465.95670000000001"/>
  </r>
  <r>
    <x v="0"/>
    <n v="2"/>
    <s v="02H04"/>
    <s v="Coralyne chloride hydrate"/>
    <n v="3.06"/>
    <n v="1.9257812500000002"/>
    <n v="1.430976430976431"/>
    <b v="0"/>
    <x v="0"/>
    <x v="0"/>
    <s v="02H04"/>
    <s v="06D02"/>
    <s v="C22H24ClNO5"/>
    <n v="417.89330000000001"/>
  </r>
  <r>
    <x v="0"/>
    <n v="2"/>
    <s v="02H06"/>
    <s v="Corticosterone"/>
    <n v="4.49"/>
    <n v="3.3557812500000006"/>
    <n v="2.4935562521769419"/>
    <s v="up"/>
    <x v="0"/>
    <x v="0"/>
    <s v="02H06"/>
    <s v="06D03"/>
    <s v="C21H30O4"/>
    <n v="346.4708"/>
  </r>
  <r>
    <x v="0"/>
    <n v="2"/>
    <s v="02H08"/>
    <s v="Cyanocobalamin"/>
    <n v="3.66"/>
    <n v="2.5257812500000005"/>
    <n v="1.8768141181934288"/>
    <b v="0"/>
    <x v="0"/>
    <x v="0"/>
    <s v="02H08"/>
    <s v="06D04"/>
    <s v="C63H88CoN14O14P"/>
    <n v="1355.3961999999999"/>
  </r>
  <r>
    <x v="0"/>
    <n v="2"/>
    <s v="02H10"/>
    <s v="Cefadroxil"/>
    <n v="3.67"/>
    <n v="2.5357812500000003"/>
    <n v="1.8842447463137117"/>
    <b v="0"/>
    <x v="0"/>
    <x v="0"/>
    <s v="02H10"/>
    <s v="06D05"/>
    <s v="C16H17N3O5S"/>
    <n v="363.39499999999998"/>
  </r>
  <r>
    <x v="0"/>
    <n v="2"/>
    <s v="02H12"/>
    <s v="Cyclosporin A"/>
    <n v="4.84"/>
    <n v="3.7057812500000002"/>
    <n v="2.7536282363868572"/>
    <s v="up"/>
    <x v="1"/>
    <x v="0"/>
    <s v="02H12"/>
    <s v="06D06"/>
    <s v="C62H111N11O12"/>
    <n v="1202.6424999999999"/>
  </r>
  <r>
    <x v="0"/>
    <n v="2"/>
    <s v="02H14"/>
    <s v="Digitoxigenin"/>
    <n v="1.77"/>
    <n v="0.63578125000000019"/>
    <n v="0.47242540345988632"/>
    <b v="0"/>
    <x v="0"/>
    <x v="0"/>
    <s v="02H14"/>
    <s v="06D07"/>
    <s v="C23H34O4"/>
    <n v="374.52499999999998"/>
  </r>
  <r>
    <x v="0"/>
    <n v="2"/>
    <s v="02H16"/>
    <s v="Digoxin"/>
    <n v="2.48"/>
    <n v="1.3457812500000002"/>
    <n v="1"/>
    <b v="0"/>
    <x v="0"/>
    <x v="0"/>
    <s v="02H16"/>
    <s v="06D08"/>
    <s v="C41H64O14"/>
    <n v="780.9588"/>
  </r>
  <r>
    <x v="0"/>
    <n v="2"/>
    <s v="02H18"/>
    <s v="Doxorubicin hydrochloride"/>
    <n v="1.27"/>
    <n v="0.13578125000000019"/>
    <n v="0.10089399744572171"/>
    <b v="0"/>
    <x v="0"/>
    <x v="0"/>
    <s v="02H18"/>
    <s v="06D09"/>
    <s v="C27H30ClNO11"/>
    <n v="579.9932"/>
  </r>
  <r>
    <x v="0"/>
    <n v="2"/>
    <s v="02H20"/>
    <s v="Carbimazole"/>
    <n v="4.76"/>
    <n v="3.6257812500000002"/>
    <n v="2.6941832114245905"/>
    <s v="up"/>
    <x v="1"/>
    <x v="0"/>
    <s v="02H20"/>
    <s v="06D10"/>
    <s v="C7H10N2O2S"/>
    <n v="186.23390000000001"/>
  </r>
  <r>
    <x v="0"/>
    <n v="2"/>
    <s v="02H22"/>
    <s v="Epiandrosterone"/>
    <n v="1.99"/>
    <n v="0.85578125000000016"/>
    <n v="0.63589922210611871"/>
    <b v="0"/>
    <x v="0"/>
    <x v="0"/>
    <s v="02H22"/>
    <s v="06D11"/>
    <s v="C19H30O2"/>
    <n v="290.44979999999998"/>
  </r>
  <r>
    <x v="0"/>
    <n v="2"/>
    <s v="02J04"/>
    <s v="Estradiol-17 beta"/>
    <n v="3.08"/>
    <n v="1.9457812500000002"/>
    <n v="1.4458376872169976"/>
    <b v="0"/>
    <x v="0"/>
    <x v="0"/>
    <s v="02J04"/>
    <s v="06E02"/>
    <s v="C18H24O2"/>
    <n v="272.39080000000001"/>
  </r>
  <r>
    <x v="0"/>
    <n v="2"/>
    <s v="02J06"/>
    <s v="Fusaric acid"/>
    <n v="3.38"/>
    <n v="2.2457812500000003"/>
    <n v="1.6687565308254964"/>
    <b v="0"/>
    <x v="0"/>
    <x v="0"/>
    <s v="02J06"/>
    <s v="06E03"/>
    <s v="C10H13NO2"/>
    <n v="179.22059999999999"/>
  </r>
  <r>
    <x v="0"/>
    <n v="2"/>
    <s v="02J08"/>
    <s v="Gabazine"/>
    <n v="3.94"/>
    <n v="2.8057812499999999"/>
    <n v="2.0848717055613606"/>
    <s v="up"/>
    <x v="0"/>
    <x v="0"/>
    <s v="02J08"/>
    <s v="06E04"/>
    <s v="C15H18BrN3O3"/>
    <n v="368.233"/>
  </r>
  <r>
    <x v="0"/>
    <n v="2"/>
    <s v="02J10"/>
    <s v="Ginkgolide A"/>
    <n v="2.36"/>
    <n v="1.22578125"/>
    <n v="0.91083246255660044"/>
    <b v="0"/>
    <x v="0"/>
    <x v="0"/>
    <s v="02J10"/>
    <s v="06E05"/>
    <s v="C20H24O9"/>
    <n v="408.40890000000002"/>
  </r>
  <r>
    <x v="0"/>
    <n v="2"/>
    <s v="02J12"/>
    <s v="Cyclobenzaprine hydrochloride"/>
    <n v="5.01"/>
    <n v="3.8757812500000002"/>
    <n v="2.8799489144316728"/>
    <s v="up"/>
    <x v="1"/>
    <x v="0"/>
    <s v="02J12"/>
    <s v="06E06"/>
    <s v="C20H22ClN"/>
    <n v="311.858"/>
  </r>
  <r>
    <x v="0"/>
    <n v="2"/>
    <s v="02J14"/>
    <s v="Carteolol hydrochloride"/>
    <n v="3.7"/>
    <n v="2.5657812500000006"/>
    <n v="1.9065366306745619"/>
    <b v="0"/>
    <x v="0"/>
    <x v="0"/>
    <s v="02J14"/>
    <s v="06E07"/>
    <s v="C16H25ClN2O3"/>
    <n v="328.84230000000002"/>
  </r>
  <r>
    <x v="0"/>
    <n v="2"/>
    <s v="02J16"/>
    <s v="Hydrocortisone base"/>
    <n v="3.2"/>
    <n v="2.0657812500000006"/>
    <n v="1.5350052246603973"/>
    <b v="0"/>
    <x v="0"/>
    <x v="0"/>
    <s v="02J16"/>
    <s v="06E08"/>
    <s v="C21H30O5"/>
    <n v="362.47030000000001"/>
  </r>
  <r>
    <x v="0"/>
    <n v="2"/>
    <s v="02J18"/>
    <s v="Hydroxytacrine maleate (R,S)"/>
    <n v="3.48"/>
    <n v="2.3457812499999999"/>
    <n v="1.7430628120283289"/>
    <b v="0"/>
    <x v="0"/>
    <x v="0"/>
    <s v="02J18"/>
    <s v="06E09"/>
    <s v="C17H18N2O5"/>
    <n v="330.34339999999997"/>
  </r>
  <r>
    <x v="0"/>
    <n v="2"/>
    <s v="02J20"/>
    <s v="Pilocarpine nitrate"/>
    <n v="3.98"/>
    <n v="2.8457812499999999"/>
    <n v="2.1145942180424937"/>
    <s v="up"/>
    <x v="0"/>
    <x v="0"/>
    <s v="02J20"/>
    <s v="06E10"/>
    <s v="C11H17N3O5"/>
    <n v="271.27519999999998"/>
  </r>
  <r>
    <x v="0"/>
    <n v="2"/>
    <s v="02J22"/>
    <s v="Dicloxacillin sodium salt"/>
    <n v="1.23"/>
    <n v="9.5781250000000151E-2"/>
    <n v="7.1171484964588513E-2"/>
    <b v="0"/>
    <x v="0"/>
    <x v="0"/>
    <s v="02J22"/>
    <s v="06E11"/>
    <s v="C19H18Cl2N3NaO6S"/>
    <n v="510.33159999999998"/>
  </r>
  <r>
    <x v="0"/>
    <n v="2"/>
    <s v="02L04"/>
    <s v="Kynurenine, 3-hydroxy (R,S)"/>
    <n v="2.83"/>
    <n v="1.6957812500000002"/>
    <n v="1.2600719842099153"/>
    <b v="0"/>
    <x v="0"/>
    <x v="0"/>
    <s v="02L04"/>
    <s v="06F02"/>
    <s v="C10H12N2O4"/>
    <n v="224.21809999999999"/>
  </r>
  <r>
    <x v="0"/>
    <n v="2"/>
    <s v="02L06"/>
    <s v="Lactobionic acid"/>
    <n v="1.62"/>
    <n v="0.48578125000000028"/>
    <n v="0.36096598165563698"/>
    <b v="0"/>
    <x v="0"/>
    <x v="0"/>
    <s v="02L06"/>
    <s v="06F03"/>
    <s v="C12H22O12"/>
    <n v="358.30189999999999"/>
  </r>
  <r>
    <x v="0"/>
    <n v="2"/>
    <s v="02L08"/>
    <s v="Lumicolchicine gamma"/>
    <n v="1.19"/>
    <n v="5.5781250000000115E-2"/>
    <n v="4.1448972483455325E-2"/>
    <b v="0"/>
    <x v="0"/>
    <x v="0"/>
    <s v="02L08"/>
    <s v="06F04"/>
    <s v="C22H25NO6"/>
    <n v="399.4477"/>
  </r>
  <r>
    <x v="0"/>
    <n v="2"/>
    <s v="02L10"/>
    <s v="Lysergol"/>
    <n v="1.69"/>
    <n v="0.55578125000000012"/>
    <n v="0.41298037849761993"/>
    <b v="0"/>
    <x v="0"/>
    <x v="0"/>
    <s v="02L10"/>
    <s v="06F05"/>
    <s v="C16H18N2O"/>
    <n v="254.3347"/>
  </r>
  <r>
    <x v="0"/>
    <n v="2"/>
    <s v="02L12"/>
    <s v="Mebhydroline 1,5-naphtalenedisulfonate"/>
    <n v="3.41"/>
    <n v="2.2757812500000005"/>
    <n v="1.6910484151863465"/>
    <b v="0"/>
    <x v="0"/>
    <x v="0"/>
    <s v="02L12"/>
    <s v="06F06"/>
    <s v="C48H48N4O6S2"/>
    <n v="841.06899999999996"/>
  </r>
  <r>
    <x v="0"/>
    <n v="2"/>
    <s v="02L14"/>
    <s v="Meclocycline sulfosalicylate"/>
    <n v="2.58"/>
    <n v="1.4457812500000002"/>
    <n v="1.074306281202833"/>
    <b v="0"/>
    <x v="0"/>
    <x v="0"/>
    <s v="02L14"/>
    <s v="06F07"/>
    <s v="C29H27ClN2O14S"/>
    <n v="695.06050000000005"/>
  </r>
  <r>
    <x v="0"/>
    <n v="2"/>
    <s v="02L16"/>
    <s v="Meclozine dihydrochloride"/>
    <n v="2.52"/>
    <n v="1.3857812500000002"/>
    <n v="1.0297225124811331"/>
    <b v="0"/>
    <x v="0"/>
    <x v="0"/>
    <s v="02L16"/>
    <s v="06F08"/>
    <s v="C25H29Cl3N2"/>
    <n v="463.88229999999999"/>
  </r>
  <r>
    <x v="0"/>
    <n v="2"/>
    <s v="02L18"/>
    <s v="Melatonin"/>
    <n v="2.34"/>
    <n v="1.20578125"/>
    <n v="0.89597120631603377"/>
    <b v="0"/>
    <x v="0"/>
    <x v="0"/>
    <s v="02L18"/>
    <s v="06F09"/>
    <s v="C13H16N2O2"/>
    <n v="232.28469999999999"/>
  </r>
  <r>
    <x v="0"/>
    <n v="2"/>
    <s v="02L20"/>
    <s v="Menadione"/>
    <n v="3.62"/>
    <n v="2.4857812500000005"/>
    <n v="1.8470916057122955"/>
    <b v="0"/>
    <x v="0"/>
    <x v="0"/>
    <s v="02L20"/>
    <s v="06F10"/>
    <s v="C11H8O2"/>
    <n v="172.18520000000001"/>
  </r>
  <r>
    <x v="0"/>
    <n v="2"/>
    <s v="02L22"/>
    <s v="Dinoprost trometamol"/>
    <n v="1.73"/>
    <n v="0.59578125000000015"/>
    <n v="0.44270289097875309"/>
    <b v="0"/>
    <x v="0"/>
    <x v="0"/>
    <s v="02L22"/>
    <s v="06F11"/>
    <s v="C24H45NO8"/>
    <n v="475.62819999999999"/>
  </r>
  <r>
    <x v="0"/>
    <n v="2"/>
    <s v="02N04"/>
    <s v="Domperidone maleate"/>
    <n v="2.61"/>
    <n v="1.47578125"/>
    <n v="1.0965981655636827"/>
    <b v="0"/>
    <x v="0"/>
    <x v="0"/>
    <s v="02N04"/>
    <s v="06G02"/>
    <s v="C26H28ClN5O6"/>
    <n v="541.99599999999998"/>
  </r>
  <r>
    <x v="0"/>
    <n v="2"/>
    <s v="02N06"/>
    <s v="Cefixime"/>
    <n v="2.37"/>
    <n v="1.2357812500000003"/>
    <n v="0.91826309067688383"/>
    <b v="0"/>
    <x v="0"/>
    <x v="0"/>
    <s v="02N06"/>
    <s v="06G03"/>
    <s v="C16H15N5O7S2"/>
    <n v="453.45530000000002"/>
  </r>
  <r>
    <x v="0"/>
    <n v="2"/>
    <s v="02N08"/>
    <s v="Metrizamide"/>
    <n v="2.48"/>
    <n v="1.3457812500000002"/>
    <n v="1"/>
    <b v="0"/>
    <x v="0"/>
    <x v="0"/>
    <s v="02N08"/>
    <s v="06G04"/>
    <s v="C18H22I3N3O8"/>
    <n v="789.10450000000003"/>
  </r>
  <r>
    <x v="0"/>
    <n v="2"/>
    <s v="02N10"/>
    <s v="Muramic acid, N-acetyl"/>
    <n v="2.82"/>
    <n v="1.68578125"/>
    <n v="1.2526413560896319"/>
    <b v="0"/>
    <x v="0"/>
    <x v="0"/>
    <s v="02N10"/>
    <s v="06G05"/>
    <s v="C11H19NO8"/>
    <n v="293.27600000000001"/>
  </r>
  <r>
    <x v="0"/>
    <n v="2"/>
    <s v="02N12"/>
    <s v="Myricetin"/>
    <n v="3.38"/>
    <n v="2.2457812500000003"/>
    <n v="1.6687565308254964"/>
    <b v="0"/>
    <x v="0"/>
    <x v="0"/>
    <s v="02N12"/>
    <s v="06G06"/>
    <s v="C15H10O8"/>
    <n v="318.24220000000003"/>
  </r>
  <r>
    <x v="0"/>
    <n v="2"/>
    <s v="02N14"/>
    <s v="Naringenine"/>
    <n v="2.2200000000000002"/>
    <n v="1.0857812500000004"/>
    <n v="0.80680366887263455"/>
    <b v="0"/>
    <x v="0"/>
    <x v="0"/>
    <s v="02N14"/>
    <s v="06G07"/>
    <s v="C15H12O5"/>
    <n v="272.25990000000002"/>
  </r>
  <r>
    <x v="0"/>
    <n v="2"/>
    <s v="02N16"/>
    <s v="Naringin hydrate"/>
    <n v="2.38"/>
    <n v="1.2457812500000001"/>
    <n v="0.925693718797167"/>
    <b v="0"/>
    <x v="0"/>
    <x v="0"/>
    <s v="02N16"/>
    <s v="06G08"/>
    <s v="C27H34O15"/>
    <n v="598.56299999999999"/>
  </r>
  <r>
    <x v="0"/>
    <n v="2"/>
    <s v="02N18"/>
    <s v="Neostigmine bromide"/>
    <n v="2.92"/>
    <n v="1.7857812500000001"/>
    <n v="1.3269476372924649"/>
    <b v="0"/>
    <x v="0"/>
    <x v="0"/>
    <s v="02N18"/>
    <s v="06G09"/>
    <s v="C12H19BrN2O2"/>
    <n v="303.20139999999998"/>
  </r>
  <r>
    <x v="0"/>
    <n v="2"/>
    <s v="02N20"/>
    <s v="Niridazole"/>
    <n v="1.97"/>
    <n v="0.83578125000000014"/>
    <n v="0.62103796586555216"/>
    <b v="0"/>
    <x v="0"/>
    <x v="0"/>
    <s v="02N20"/>
    <s v="06G10"/>
    <s v="C6H6N4O3S"/>
    <n v="214.2037"/>
  </r>
  <r>
    <x v="0"/>
    <n v="2"/>
    <s v="02N22"/>
    <s v="Ceforanide"/>
    <n v="2.2400000000000002"/>
    <n v="1.1057812500000004"/>
    <n v="0.82166492511320122"/>
    <b v="0"/>
    <x v="0"/>
    <x v="0"/>
    <s v="02N22"/>
    <s v="06G11"/>
    <s v="C20H21N7O6S2"/>
    <n v="519.56169999999997"/>
  </r>
  <r>
    <x v="0"/>
    <n v="2"/>
    <s v="02P04"/>
    <s v="Strophantine octahydrate"/>
    <n v="1.08"/>
    <n v="-5.421874999999976E-2"/>
    <n v="-4.0287936839660796E-2"/>
    <s v="down"/>
    <x v="0"/>
    <x v="1"/>
    <s v="02P04"/>
    <s v="06H02"/>
    <s v="C29H60O20"/>
    <n v="728.78949999999998"/>
  </r>
  <r>
    <x v="0"/>
    <n v="2"/>
    <s v="02P06"/>
    <s v="Pantothenic acid calcium salt monohydrate"/>
    <n v="3.39"/>
    <n v="2.2557812500000001"/>
    <n v="1.6761871589457795"/>
    <b v="0"/>
    <x v="0"/>
    <x v="0"/>
    <s v="02P06"/>
    <s v="06H03"/>
    <s v="C18H34CaN2O11"/>
    <n v="494.55849999999998"/>
  </r>
  <r>
    <x v="0"/>
    <n v="2"/>
    <s v="02P08"/>
    <s v="Cefotetan"/>
    <n v="3.1"/>
    <n v="1.9657812500000003"/>
    <n v="1.4606989434575641"/>
    <b v="0"/>
    <x v="0"/>
    <x v="0"/>
    <s v="02P08"/>
    <s v="06H04"/>
    <s v="C17H17N7O8S4"/>
    <n v="575.62310000000002"/>
  </r>
  <r>
    <x v="0"/>
    <n v="2"/>
    <s v="02P10"/>
    <s v="Piperine"/>
    <n v="2.87"/>
    <n v="1.7357812500000003"/>
    <n v="1.2897944966910484"/>
    <b v="0"/>
    <x v="0"/>
    <x v="0"/>
    <s v="02P10"/>
    <s v="06H05"/>
    <s v="C17H19NO3"/>
    <n v="285.34589999999997"/>
  </r>
  <r>
    <x v="0"/>
    <n v="2"/>
    <s v="02P12"/>
    <s v="Brompheniramine maleate"/>
    <n v="2.91"/>
    <n v="1.7757812500000003"/>
    <n v="1.3195170091721817"/>
    <b v="0"/>
    <x v="0"/>
    <x v="0"/>
    <s v="02P12"/>
    <s v="06H06"/>
    <s v="C20H23BrN2O4"/>
    <n v="435.32130000000001"/>
  </r>
  <r>
    <x v="0"/>
    <n v="2"/>
    <s v="02P14"/>
    <s v="Primaquine diphosphate"/>
    <n v="2.19"/>
    <n v="1.0557812500000001"/>
    <n v="0.78451178451178449"/>
    <b v="0"/>
    <x v="0"/>
    <x v="0"/>
    <s v="02P14"/>
    <s v="06H07"/>
    <s v="C15H27N3O9P2"/>
    <n v="455.34469999999999"/>
  </r>
  <r>
    <x v="0"/>
    <n v="2"/>
    <s v="02P16"/>
    <s v="Progesterone"/>
    <n v="2.4300000000000002"/>
    <n v="1.2957812500000003"/>
    <n v="0.96284685939858372"/>
    <b v="0"/>
    <x v="0"/>
    <x v="0"/>
    <s v="02P16"/>
    <s v="06H08"/>
    <s v="C21H30O2"/>
    <n v="314.47210000000001"/>
  </r>
  <r>
    <x v="0"/>
    <n v="2"/>
    <s v="02P18"/>
    <s v="Felodipine"/>
    <n v="2.0099999999999998"/>
    <n v="0.87578124999999996"/>
    <n v="0.65076047834668516"/>
    <b v="0"/>
    <x v="0"/>
    <x v="0"/>
    <s v="02P18"/>
    <s v="06H09"/>
    <s v="C18H19Cl2NO4"/>
    <n v="384.26240000000001"/>
  </r>
  <r>
    <x v="0"/>
    <n v="2"/>
    <s v="02P20"/>
    <s v="Methoxy-8-psoralen"/>
    <n v="2.17"/>
    <n v="1.0357812500000001"/>
    <n v="0.76965052827121794"/>
    <b v="0"/>
    <x v="0"/>
    <x v="0"/>
    <s v="02P20"/>
    <s v="06H10"/>
    <s v="C12H8O4"/>
    <n v="216.1952"/>
  </r>
  <r>
    <x v="0"/>
    <n v="2"/>
    <s v="02P22"/>
    <s v="Puromycin dihydrochloride"/>
    <n v="1.75"/>
    <n v="0.61578125000000017"/>
    <n v="0.45756414721931971"/>
    <b v="0"/>
    <x v="0"/>
    <x v="0"/>
    <s v="02P22"/>
    <s v="06H11"/>
    <s v="C22H31Cl2N7O5"/>
    <n v="544.44230000000005"/>
  </r>
  <r>
    <x v="0"/>
    <n v="3"/>
    <s v="03A03"/>
    <s v="Serotonin hydrochloride"/>
    <n v="3.95"/>
    <n v="2.8157812500000006"/>
    <n v="2.0923023336816442"/>
    <s v="up"/>
    <x v="0"/>
    <x v="0"/>
    <s v="03A03"/>
    <s v="07A02"/>
    <s v="C10H13ClN2O"/>
    <n v="212.68090000000001"/>
  </r>
  <r>
    <x v="0"/>
    <n v="3"/>
    <s v="03A05"/>
    <s v="Cefotiam hydrochloride"/>
    <n v="4.29"/>
    <n v="3.1557812500000004"/>
    <n v="2.3449436897712759"/>
    <s v="up"/>
    <x v="0"/>
    <x v="0"/>
    <s v="03A05"/>
    <s v="07A03"/>
    <s v="C18H24ClN9O4S3"/>
    <n v="562.09490000000005"/>
  </r>
  <r>
    <x v="0"/>
    <n v="3"/>
    <s v="03A07"/>
    <s v="Azathymine, 6"/>
    <n v="6.43"/>
    <n v="5.2957812500000001"/>
    <n v="3.9350981075119003"/>
    <s v="up"/>
    <x v="1"/>
    <x v="0"/>
    <s v="03A07"/>
    <s v="07A04"/>
    <s v="C4H5N3O2"/>
    <n v="127.10339999999999"/>
  </r>
  <r>
    <x v="0"/>
    <n v="3"/>
    <s v="03A09"/>
    <s v="Benperidol"/>
    <n v="4.07"/>
    <n v="2.9357812500000007"/>
    <n v="2.181469871125044"/>
    <s v="up"/>
    <x v="0"/>
    <x v="0"/>
    <s v="03A09"/>
    <s v="07A05"/>
    <s v="C22H24FN3O2"/>
    <n v="381.45389999999998"/>
  </r>
  <r>
    <x v="0"/>
    <n v="3"/>
    <s v="03A11"/>
    <s v="Cefaclor"/>
    <n v="5.73"/>
    <n v="4.5957812500000008"/>
    <n v="3.4149541390920701"/>
    <s v="up"/>
    <x v="1"/>
    <x v="0"/>
    <s v="03A11"/>
    <s v="07A06"/>
    <s v="C15H16ClN3O5S"/>
    <n v="385.82889999999998"/>
  </r>
  <r>
    <x v="0"/>
    <n v="3"/>
    <s v="03A13"/>
    <s v="Colistin sulfate"/>
    <n v="2.38"/>
    <n v="1.2457812500000001"/>
    <n v="0.925693718797167"/>
    <b v="0"/>
    <x v="0"/>
    <x v="0"/>
    <s v="03A13"/>
    <s v="07A07"/>
    <s v="C52H102N16O21S2"/>
    <n v="1351.6152999999999"/>
  </r>
  <r>
    <x v="0"/>
    <n v="3"/>
    <s v="03A15"/>
    <s v="Daunorubicin hydrochloride"/>
    <n v="3.61"/>
    <n v="2.4757812499999998"/>
    <n v="1.8396609775920116"/>
    <b v="0"/>
    <x v="0"/>
    <x v="0"/>
    <s v="03A15"/>
    <s v="07A08"/>
    <s v="C27H30ClNO10"/>
    <n v="563.99390000000005"/>
  </r>
  <r>
    <x v="0"/>
    <n v="3"/>
    <s v="03A17"/>
    <s v="Dosulepin hydrochloride"/>
    <n v="4.25"/>
    <n v="3.1157812500000004"/>
    <n v="2.3152211772901428"/>
    <s v="up"/>
    <x v="0"/>
    <x v="0"/>
    <s v="03A17"/>
    <s v="07A09"/>
    <s v="C19H22ClNS"/>
    <n v="331.91090000000003"/>
  </r>
  <r>
    <x v="0"/>
    <n v="3"/>
    <s v="03A19"/>
    <s v="Ceftazidime pentahydrate"/>
    <n v="3.86"/>
    <n v="2.7257812499999998"/>
    <n v="2.0254266805990939"/>
    <s v="up"/>
    <x v="0"/>
    <x v="0"/>
    <s v="03A19"/>
    <s v="07A10"/>
    <s v="C22H32N6O12S2"/>
    <n v="636.66129999999998"/>
  </r>
  <r>
    <x v="0"/>
    <n v="3"/>
    <s v="03A21"/>
    <s v="Iobenguane sulfate"/>
    <n v="3.53"/>
    <n v="2.3957812499999998"/>
    <n v="1.7802159526297454"/>
    <b v="0"/>
    <x v="0"/>
    <x v="0"/>
    <s v="03A21"/>
    <s v="07A11"/>
    <s v="C8H12IN3O4S"/>
    <n v="373.17090000000002"/>
  </r>
  <r>
    <x v="0"/>
    <n v="3"/>
    <s v="03C03"/>
    <s v="Metixene hydrochloride"/>
    <n v="4.2699999999999996"/>
    <n v="3.13578125"/>
    <n v="2.3300824335307091"/>
    <s v="up"/>
    <x v="0"/>
    <x v="0"/>
    <s v="03C03"/>
    <s v="07B02"/>
    <s v="C20H26ClNOS"/>
    <n v="363.95330000000001"/>
  </r>
  <r>
    <x v="0"/>
    <n v="3"/>
    <s v="03C05"/>
    <s v="Nitrofural"/>
    <n v="4.5599999999999996"/>
    <n v="3.42578125"/>
    <n v="2.5455706490189245"/>
    <s v="up"/>
    <x v="1"/>
    <x v="0"/>
    <s v="03C05"/>
    <s v="07B03"/>
    <s v="C6H6N4O4"/>
    <n v="198.13910000000001"/>
  </r>
  <r>
    <x v="0"/>
    <n v="3"/>
    <s v="03C07"/>
    <s v="Omeprazole"/>
    <n v="5.4"/>
    <n v="4.2657812500000007"/>
    <n v="3.1697434111227216"/>
    <s v="up"/>
    <x v="1"/>
    <x v="0"/>
    <s v="03C07"/>
    <s v="07B04"/>
    <s v="C17H19N3O3S"/>
    <n v="345.42329999999998"/>
  </r>
  <r>
    <x v="0"/>
    <n v="3"/>
    <s v="03C09"/>
    <s v="Propylthiouracil"/>
    <n v="3.98"/>
    <n v="2.8457812499999999"/>
    <n v="2.1145942180424937"/>
    <s v="up"/>
    <x v="0"/>
    <x v="0"/>
    <s v="03C09"/>
    <s v="07B05"/>
    <s v="C7H10N2OS"/>
    <n v="170.2346"/>
  </r>
  <r>
    <x v="0"/>
    <n v="3"/>
    <s v="03C11"/>
    <s v="Terconazole"/>
    <n v="6.88"/>
    <n v="5.7457812500000003"/>
    <n v="4.2694763729246485"/>
    <s v="up"/>
    <x v="1"/>
    <x v="0"/>
    <s v="03C11"/>
    <s v="07B06"/>
    <s v="C26H31Cl2N5O3"/>
    <n v="532.47469999999998"/>
  </r>
  <r>
    <x v="0"/>
    <n v="3"/>
    <s v="03C13"/>
    <s v="Tiaprofenic acid"/>
    <n v="1.47"/>
    <n v="0.33578125000000014"/>
    <n v="0.2495065598513875"/>
    <b v="0"/>
    <x v="0"/>
    <x v="0"/>
    <s v="03C13"/>
    <s v="07B07"/>
    <s v="C14H12O3S"/>
    <n v="260.31389999999999"/>
  </r>
  <r>
    <x v="0"/>
    <n v="3"/>
    <s v="03C15"/>
    <s v="Vancomycin hydrochloride"/>
    <n v="3.55"/>
    <n v="2.4157812500000002"/>
    <n v="1.7950772088703122"/>
    <b v="0"/>
    <x v="0"/>
    <x v="0"/>
    <s v="03C15"/>
    <s v="07B08"/>
    <s v="C66H76Cl3N9O24"/>
    <n v="1485.7465"/>
  </r>
  <r>
    <x v="0"/>
    <n v="3"/>
    <s v="03C17"/>
    <s v="Artemisinin"/>
    <n v="3.65"/>
    <n v="2.5157812499999999"/>
    <n v="1.869383490073145"/>
    <b v="0"/>
    <x v="0"/>
    <x v="0"/>
    <s v="03C17"/>
    <s v="07B09"/>
    <s v="C15H22O5"/>
    <n v="282.33960000000002"/>
  </r>
  <r>
    <x v="0"/>
    <n v="3"/>
    <s v="03C19"/>
    <s v="Propafenone hydrochloride"/>
    <n v="3.83"/>
    <n v="2.6957812500000005"/>
    <n v="2.0031347962382444"/>
    <s v="up"/>
    <x v="0"/>
    <x v="0"/>
    <s v="03C19"/>
    <s v="07B10"/>
    <s v="C21H28ClNO3"/>
    <n v="377.91520000000003"/>
  </r>
  <r>
    <x v="0"/>
    <n v="3"/>
    <s v="03C21"/>
    <s v="Ethamivan"/>
    <n v="3.12"/>
    <n v="1.9857812500000003"/>
    <n v="1.4755601996981307"/>
    <b v="0"/>
    <x v="0"/>
    <x v="0"/>
    <s v="03C21"/>
    <s v="07B11"/>
    <s v="C12H17NO3"/>
    <n v="223.27420000000001"/>
  </r>
  <r>
    <x v="0"/>
    <n v="3"/>
    <s v="03E03"/>
    <s v="Vigabatrin"/>
    <n v="4.3"/>
    <n v="3.1657812500000002"/>
    <n v="2.352374317891559"/>
    <s v="up"/>
    <x v="0"/>
    <x v="0"/>
    <s v="03E03"/>
    <s v="07C02"/>
    <s v="C6H11NO2"/>
    <n v="129.1601"/>
  </r>
  <r>
    <x v="0"/>
    <n v="3"/>
    <s v="03E05"/>
    <s v="Biperiden hydrochloride"/>
    <n v="4.79"/>
    <n v="3.6557812500000004"/>
    <n v="2.7164750957854404"/>
    <s v="up"/>
    <x v="1"/>
    <x v="0"/>
    <s v="03E05"/>
    <s v="07C03"/>
    <s v="C21H30ClNO"/>
    <n v="347.93239999999997"/>
  </r>
  <r>
    <x v="0"/>
    <n v="3"/>
    <s v="03E07"/>
    <s v="Cetirizine dihydrochloride"/>
    <n v="6.32"/>
    <n v="5.1857812500000007"/>
    <n v="3.8533611981887845"/>
    <s v="up"/>
    <x v="1"/>
    <x v="0"/>
    <s v="03E07"/>
    <s v="07C04"/>
    <s v="C21H27Cl3N2O3"/>
    <n v="461.81990000000002"/>
  </r>
  <r>
    <x v="0"/>
    <n v="3"/>
    <s v="03E09"/>
    <s v="Etifenin"/>
    <n v="7.15"/>
    <n v="6.0157812500000007"/>
    <n v="4.4701033321722976"/>
    <s v="up"/>
    <x v="1"/>
    <x v="0"/>
    <s v="03E09"/>
    <s v="07C05"/>
    <s v="C16H22N2O5"/>
    <n v="322.36410000000001"/>
  </r>
  <r>
    <x v="0"/>
    <n v="3"/>
    <s v="03E11"/>
    <s v="Metaproterenol sulfate, orciprenaline sulfate"/>
    <n v="5.86"/>
    <n v="4.7257812500000007"/>
    <n v="3.5115523046557531"/>
    <s v="up"/>
    <x v="1"/>
    <x v="0"/>
    <s v="03E11"/>
    <s v="07C06"/>
    <s v="C22H36N2O10S"/>
    <n v="520.60360000000003"/>
  </r>
  <r>
    <x v="0"/>
    <n v="3"/>
    <s v="03E13"/>
    <s v="Sisomicin sulfate"/>
    <n v="3.6"/>
    <n v="2.46578125"/>
    <n v="1.8322303494717287"/>
    <b v="0"/>
    <x v="0"/>
    <x v="0"/>
    <s v="03E13"/>
    <s v="07C07"/>
    <s v="C19H39N5O11S"/>
    <n v="545.61360000000002"/>
  </r>
  <r>
    <x v="0"/>
    <n v="3"/>
    <s v="03E15"/>
    <s v="Quercetine dihydrate"/>
    <n v="3.75"/>
    <n v="2.6157812500000004"/>
    <n v="1.9436897712759782"/>
    <b v="0"/>
    <x v="0"/>
    <x v="0"/>
    <s v="03E15"/>
    <s v="07C08"/>
    <s v="C15H14O9"/>
    <n v="338.27339999999998"/>
  </r>
  <r>
    <x v="0"/>
    <n v="3"/>
    <s v="03E17"/>
    <s v="Resveratrol"/>
    <n v="4.63"/>
    <n v="3.4957812500000003"/>
    <n v="2.597585045860908"/>
    <s v="up"/>
    <x v="1"/>
    <x v="0"/>
    <s v="03E17"/>
    <s v="07C09"/>
    <s v="C14H12O3"/>
    <n v="228.2499"/>
  </r>
  <r>
    <x v="0"/>
    <n v="3"/>
    <s v="03E19"/>
    <s v="Bromperidol"/>
    <n v="4.1399999999999997"/>
    <n v="3.0057812500000001"/>
    <n v="2.2334842679670266"/>
    <s v="up"/>
    <x v="0"/>
    <x v="0"/>
    <s v="03E19"/>
    <s v="07C10"/>
    <s v="C21H23BrFNO2"/>
    <n v="420.3254"/>
  </r>
  <r>
    <x v="0"/>
    <n v="3"/>
    <s v="03E21"/>
    <s v="Cyclizine hydrochloride"/>
    <n v="3.81"/>
    <n v="2.67578125"/>
    <n v="1.9882735399976776"/>
    <s v="up"/>
    <x v="0"/>
    <x v="0"/>
    <s v="03E21"/>
    <s v="07C11"/>
    <s v="C18H23ClN2"/>
    <n v="302.85039999999998"/>
  </r>
  <r>
    <x v="0"/>
    <n v="3"/>
    <s v="03G03"/>
    <s v="Fluoxetine hydrochloride"/>
    <n v="4.7"/>
    <n v="3.5657812500000006"/>
    <n v="2.6495994427028911"/>
    <s v="up"/>
    <x v="1"/>
    <x v="0"/>
    <s v="03G03"/>
    <s v="07D02"/>
    <s v="C17H19ClF3NO"/>
    <n v="345.7953"/>
  </r>
  <r>
    <x v="0"/>
    <n v="3"/>
    <s v="03G05"/>
    <s v="Iohexol"/>
    <n v="3.89"/>
    <n v="2.7557812500000001"/>
    <n v="2.0477185649599443"/>
    <s v="up"/>
    <x v="0"/>
    <x v="0"/>
    <s v="03G05"/>
    <s v="07D03"/>
    <s v="C19H26I3N3O9"/>
    <n v="821.14700000000005"/>
  </r>
  <r>
    <x v="0"/>
    <n v="3"/>
    <s v="03G07"/>
    <s v="Norcyclobenzaprine"/>
    <n v="2.93"/>
    <n v="1.7957812500000003"/>
    <n v="1.3343782654127483"/>
    <b v="0"/>
    <x v="0"/>
    <x v="0"/>
    <s v="03G07"/>
    <s v="07D04"/>
    <s v="C19H19N"/>
    <n v="261.37"/>
  </r>
  <r>
    <x v="0"/>
    <n v="3"/>
    <s v="03G09"/>
    <s v="Pyrazinamide"/>
    <n v="4.13"/>
    <n v="2.9957812500000003"/>
    <n v="2.2260536398467434"/>
    <s v="up"/>
    <x v="0"/>
    <x v="0"/>
    <s v="03G09"/>
    <s v="07D05"/>
    <s v="C5H5N3O"/>
    <n v="123.1151"/>
  </r>
  <r>
    <x v="0"/>
    <n v="3"/>
    <s v="03G11"/>
    <s v="Trimethadione"/>
    <n v="3.61"/>
    <n v="2.4757812499999998"/>
    <n v="1.8396609775920116"/>
    <b v="0"/>
    <x v="0"/>
    <x v="0"/>
    <s v="03G11"/>
    <s v="07D06"/>
    <s v="C6H9NO3"/>
    <n v="143.14349999999999"/>
  </r>
  <r>
    <x v="0"/>
    <n v="3"/>
    <s v="03G13"/>
    <s v="Lovastatin"/>
    <n v="3.27"/>
    <n v="2.13578125"/>
    <n v="1.58701962150238"/>
    <b v="0"/>
    <x v="0"/>
    <x v="0"/>
    <s v="03G13"/>
    <s v="07D07"/>
    <s v="C24H36O5"/>
    <n v="404.55149999999998"/>
  </r>
  <r>
    <x v="0"/>
    <n v="3"/>
    <s v="03G15"/>
    <s v="Nystatine"/>
    <n v="2.99"/>
    <n v="1.8557812500000004"/>
    <n v="1.378962034134448"/>
    <b v="0"/>
    <x v="0"/>
    <x v="0"/>
    <s v="03G15"/>
    <s v="07D08"/>
    <s v="C47H75NO17"/>
    <n v="926.11829999999998"/>
  </r>
  <r>
    <x v="0"/>
    <n v="3"/>
    <s v="03G17"/>
    <s v="Budesonide"/>
    <n v="6.49"/>
    <n v="5.3557812500000006"/>
    <n v="3.9796818762336006"/>
    <s v="up"/>
    <x v="1"/>
    <x v="0"/>
    <s v="03G17"/>
    <s v="07D09"/>
    <s v="C25H34O6"/>
    <n v="430.54610000000002"/>
  </r>
  <r>
    <x v="0"/>
    <n v="3"/>
    <s v="03G19"/>
    <s v="Imipenem"/>
    <n v="3.95"/>
    <n v="2.8157812500000006"/>
    <n v="2.0923023336816442"/>
    <s v="up"/>
    <x v="0"/>
    <x v="0"/>
    <s v="03G19"/>
    <s v="07D10"/>
    <s v="C12H17N3O4S"/>
    <n v="299.351"/>
  </r>
  <r>
    <x v="0"/>
    <n v="3"/>
    <s v="03G21"/>
    <s v="Sulfasalazine"/>
    <n v="3.94"/>
    <n v="2.8057812499999999"/>
    <n v="2.0848717055613606"/>
    <s v="up"/>
    <x v="0"/>
    <x v="0"/>
    <s v="03G21"/>
    <s v="07D11"/>
    <s v="C18H14N4O5S"/>
    <n v="398.40010000000001"/>
  </r>
  <r>
    <x v="0"/>
    <n v="3"/>
    <s v="03I03"/>
    <s v="Glycocholic acid"/>
    <n v="3.63"/>
    <n v="2.4957812500000003"/>
    <n v="1.8545222338325786"/>
    <b v="0"/>
    <x v="0"/>
    <x v="0"/>
    <s v="03I03"/>
    <s v="07E02"/>
    <s v="C26H43NO6"/>
    <n v="465.63569999999999"/>
  </r>
  <r>
    <x v="0"/>
    <n v="3"/>
    <s v="03I05"/>
    <s v="Thiostrepton"/>
    <n v="2.99"/>
    <n v="1.8557812500000004"/>
    <n v="1.378962034134448"/>
    <b v="0"/>
    <x v="0"/>
    <x v="0"/>
    <s v="03I05"/>
    <s v="07E03"/>
    <s v="C72H85N19O18S5"/>
    <n v="1664.9168"/>
  </r>
  <r>
    <x v="0"/>
    <n v="3"/>
    <s v="03I07"/>
    <s v="Methionine sulfoximine (L)"/>
    <n v="3.56"/>
    <n v="2.42578125"/>
    <n v="1.8025078369905954"/>
    <b v="0"/>
    <x v="0"/>
    <x v="0"/>
    <s v="03I07"/>
    <s v="07E04"/>
    <s v="C5H12N2O3S"/>
    <n v="180.227"/>
  </r>
  <r>
    <x v="0"/>
    <n v="3"/>
    <s v="03I09"/>
    <s v="Tiabendazole"/>
    <n v="3.11"/>
    <n v="1.97578125"/>
    <n v="1.4681295715778473"/>
    <b v="0"/>
    <x v="0"/>
    <x v="0"/>
    <s v="03I09"/>
    <s v="07E05"/>
    <s v="C10H7N3S"/>
    <n v="201.25139999999999"/>
  </r>
  <r>
    <x v="0"/>
    <n v="3"/>
    <s v="03I11"/>
    <s v="Rifampicin"/>
    <n v="3.61"/>
    <n v="2.4757812499999998"/>
    <n v="1.8396609775920116"/>
    <b v="0"/>
    <x v="0"/>
    <x v="0"/>
    <s v="03I11"/>
    <s v="07E06"/>
    <s v="C43H58N4O12"/>
    <n v="822.96130000000005"/>
  </r>
  <r>
    <x v="0"/>
    <n v="3"/>
    <s v="03I13"/>
    <s v="Ethionamide"/>
    <n v="2.29"/>
    <n v="1.1557812500000002"/>
    <n v="0.8588180657146175"/>
    <b v="0"/>
    <x v="0"/>
    <x v="0"/>
    <s v="03I13"/>
    <s v="07E07"/>
    <s v="C8H10N2S"/>
    <n v="166.24629999999999"/>
  </r>
  <r>
    <x v="0"/>
    <n v="3"/>
    <s v="03I15"/>
    <s v="Tenoxicam"/>
    <n v="4.8099999999999996"/>
    <n v="3.67578125"/>
    <n v="2.7313363520260068"/>
    <s v="up"/>
    <x v="1"/>
    <x v="0"/>
    <s v="03I15"/>
    <s v="07E08"/>
    <s v="C13H11N3O4S2"/>
    <n v="337.37830000000002"/>
  </r>
  <r>
    <x v="0"/>
    <n v="3"/>
    <s v="03I17"/>
    <s v="Triflusal"/>
    <n v="3.14"/>
    <n v="2.0057812500000001"/>
    <n v="1.4904214559386972"/>
    <b v="0"/>
    <x v="0"/>
    <x v="0"/>
    <s v="03I17"/>
    <s v="07E09"/>
    <s v="C10H7F3O4"/>
    <n v="248.1601"/>
  </r>
  <r>
    <x v="0"/>
    <n v="3"/>
    <s v="03I19"/>
    <s v="Mesoridazine besylate"/>
    <n v="3.01"/>
    <n v="1.87578125"/>
    <n v="1.3938232903750143"/>
    <b v="0"/>
    <x v="0"/>
    <x v="0"/>
    <s v="03I19"/>
    <s v="07E10"/>
    <s v="C27H32N2O4S3"/>
    <n v="544.75909999999999"/>
  </r>
  <r>
    <x v="0"/>
    <n v="3"/>
    <s v="03I21"/>
    <s v="Trolox"/>
    <n v="3.42"/>
    <n v="2.2857812500000003"/>
    <n v="1.6984790433066295"/>
    <b v="0"/>
    <x v="0"/>
    <x v="0"/>
    <s v="03I21"/>
    <s v="07E11"/>
    <s v="C14H18O4"/>
    <n v="250.2972"/>
  </r>
  <r>
    <x v="0"/>
    <n v="3"/>
    <s v="03K03"/>
    <s v="Pirenperone"/>
    <n v="5.5"/>
    <n v="4.3657812500000004"/>
    <n v="3.2440496923255542"/>
    <s v="up"/>
    <x v="1"/>
    <x v="0"/>
    <s v="03K03"/>
    <s v="07F02"/>
    <s v="C23H24FN3O2"/>
    <n v="393.46499999999997"/>
  </r>
  <r>
    <x v="0"/>
    <n v="3"/>
    <s v="03K05"/>
    <s v="Isoquinoline, 6,7-dimethoxy-1-methyl-1,2,3,4-tetrahydro, hydrochloride"/>
    <n v="3.78"/>
    <n v="2.6457812499999998"/>
    <n v="1.9659816556368277"/>
    <s v="up"/>
    <x v="0"/>
    <x v="0"/>
    <s v="03K05"/>
    <s v="07F03"/>
    <s v="C12H18ClNO2"/>
    <n v="243.73580000000001"/>
  </r>
  <r>
    <x v="0"/>
    <n v="3"/>
    <s v="03K07"/>
    <s v="Phenacetin"/>
    <n v="3.69"/>
    <n v="2.5557812499999999"/>
    <n v="1.8991060025542781"/>
    <b v="0"/>
    <x v="0"/>
    <x v="0"/>
    <s v="03K07"/>
    <s v="07F04"/>
    <s v="C10H13NO2"/>
    <n v="179.22059999999999"/>
  </r>
  <r>
    <x v="0"/>
    <n v="3"/>
    <s v="03K09"/>
    <s v="Atovaquone"/>
    <n v="4.08"/>
    <n v="2.9457812500000005"/>
    <n v="2.1889004992453271"/>
    <s v="up"/>
    <x v="0"/>
    <x v="0"/>
    <s v="03K09"/>
    <s v="07F05"/>
    <s v="C22H19ClO3"/>
    <n v="366.84789999999998"/>
  </r>
  <r>
    <x v="0"/>
    <n v="3"/>
    <s v="03K11"/>
    <s v="Methoxamine hydrochloride"/>
    <n v="4.16"/>
    <n v="3.0257812500000005"/>
    <n v="2.2483455242075934"/>
    <s v="up"/>
    <x v="0"/>
    <x v="0"/>
    <s v="03K11"/>
    <s v="07F06"/>
    <s v="C11H18ClNO3"/>
    <n v="247.72399999999999"/>
  </r>
  <r>
    <x v="0"/>
    <n v="3"/>
    <s v="03K15"/>
    <s v="Piracetam"/>
    <n v="4.0999999999999996"/>
    <n v="2.96578125"/>
    <n v="2.203761755485893"/>
    <s v="up"/>
    <x v="0"/>
    <x v="0"/>
    <s v="03K15"/>
    <s v="07F08"/>
    <s v="C6H10N2O2"/>
    <n v="142.15880000000001"/>
  </r>
  <r>
    <x v="0"/>
    <n v="3"/>
    <s v="03K17"/>
    <s v="Phenindione"/>
    <n v="3.9"/>
    <n v="2.7657812499999999"/>
    <n v="2.055149193080227"/>
    <s v="up"/>
    <x v="0"/>
    <x v="0"/>
    <s v="03K17"/>
    <s v="07F09"/>
    <s v="C15H10O2"/>
    <n v="222.2458"/>
  </r>
  <r>
    <x v="0"/>
    <n v="3"/>
    <s v="03K19"/>
    <s v="Thiocolchicoside"/>
    <n v="3.45"/>
    <n v="2.3157812500000006"/>
    <n v="1.7207709276674796"/>
    <b v="0"/>
    <x v="0"/>
    <x v="0"/>
    <s v="03K19"/>
    <s v="07F10"/>
    <s v="C27H33NO10S"/>
    <n v="563.62879999999996"/>
  </r>
  <r>
    <x v="0"/>
    <n v="3"/>
    <s v="03K21"/>
    <s v="Clorsulon"/>
    <n v="3.6"/>
    <n v="2.46578125"/>
    <n v="1.8322303494717287"/>
    <b v="0"/>
    <x v="0"/>
    <x v="0"/>
    <s v="03K21"/>
    <s v="07F11"/>
    <s v="C8H8Cl3N3O4S2"/>
    <n v="380.65769999999998"/>
  </r>
  <r>
    <x v="0"/>
    <n v="3"/>
    <s v="03M03"/>
    <s v="Ciclopirox ethanolamine"/>
    <n v="4.05"/>
    <n v="2.9157812500000002"/>
    <n v="2.1666086148844768"/>
    <s v="up"/>
    <x v="0"/>
    <x v="0"/>
    <s v="03M03"/>
    <s v="07G02"/>
    <s v="C14H24N2O3"/>
    <n v="268.35899999999998"/>
  </r>
  <r>
    <x v="0"/>
    <n v="3"/>
    <s v="03M05"/>
    <s v="Probenecid"/>
    <n v="5.16"/>
    <n v="4.0257812500000005"/>
    <n v="2.9914083362359225"/>
    <s v="up"/>
    <x v="1"/>
    <x v="0"/>
    <s v="03M05"/>
    <s v="07G03"/>
    <s v="C13H19NO4S"/>
    <n v="285.36470000000003"/>
  </r>
  <r>
    <x v="0"/>
    <n v="3"/>
    <s v="03M07"/>
    <s v="Betahistine mesylate"/>
    <n v="5.93"/>
    <n v="4.7957812500000001"/>
    <n v="3.5635667014977357"/>
    <s v="up"/>
    <x v="1"/>
    <x v="0"/>
    <s v="03M07"/>
    <s v="07G04"/>
    <s v="C10H20N2O6S2"/>
    <n v="328.40870000000001"/>
  </r>
  <r>
    <x v="0"/>
    <n v="3"/>
    <s v="03M09"/>
    <s v="Tobramycin"/>
    <n v="3.87"/>
    <n v="2.7357812500000005"/>
    <n v="2.032857308719378"/>
    <s v="up"/>
    <x v="0"/>
    <x v="0"/>
    <s v="03M09"/>
    <s v="07G05"/>
    <s v="C18H37N5O9"/>
    <n v="467.52370000000002"/>
  </r>
  <r>
    <x v="0"/>
    <n v="3"/>
    <s v="03M11"/>
    <s v="Tetramisole hydrochloride"/>
    <n v="4.0599999999999996"/>
    <n v="2.92578125"/>
    <n v="2.1740392430047599"/>
    <s v="up"/>
    <x v="0"/>
    <x v="0"/>
    <s v="03M11"/>
    <s v="07G06"/>
    <s v="C11H13ClN2S"/>
    <n v="240.7567"/>
  </r>
  <r>
    <x v="0"/>
    <n v="3"/>
    <s v="03M13"/>
    <s v="Pregnenolone"/>
    <n v="4"/>
    <n v="2.8657812500000004"/>
    <n v="2.1294554742830605"/>
    <s v="up"/>
    <x v="0"/>
    <x v="0"/>
    <s v="03M13"/>
    <s v="07G07"/>
    <s v="C21H32O2"/>
    <n v="316.488"/>
  </r>
  <r>
    <x v="0"/>
    <n v="3"/>
    <s v="03M15"/>
    <s v="Molsidomine"/>
    <n v="5.43"/>
    <n v="4.2957812500000001"/>
    <n v="3.1920352954835711"/>
    <s v="up"/>
    <x v="1"/>
    <x v="0"/>
    <s v="03M15"/>
    <s v="07G08"/>
    <s v="C9H14N4O4"/>
    <n v="242.2363"/>
  </r>
  <r>
    <x v="0"/>
    <n v="3"/>
    <s v="03M17"/>
    <s v="Chloroquine diphosphate"/>
    <n v="4.99"/>
    <n v="3.8557812500000006"/>
    <n v="2.8650876581911064"/>
    <s v="up"/>
    <x v="1"/>
    <x v="0"/>
    <s v="03M17"/>
    <s v="07G09"/>
    <s v="C18H32ClN3O8P2"/>
    <n v="515.87159999999994"/>
  </r>
  <r>
    <x v="0"/>
    <n v="3"/>
    <s v="03M19"/>
    <s v="Trimetazidine dihydrochloride"/>
    <n v="3.61"/>
    <n v="2.4757812499999998"/>
    <n v="1.8396609775920116"/>
    <b v="0"/>
    <x v="0"/>
    <x v="0"/>
    <s v="03M19"/>
    <s v="07G10"/>
    <s v="C14H24Cl2N2O3"/>
    <n v="339.26499999999999"/>
  </r>
  <r>
    <x v="0"/>
    <n v="3"/>
    <s v="03M21"/>
    <s v="Parthenolide"/>
    <n v="1.82"/>
    <n v="0.68578125000000023"/>
    <n v="0.50957854406130276"/>
    <b v="0"/>
    <x v="0"/>
    <x v="0"/>
    <s v="03M21"/>
    <s v="07G11"/>
    <s v="C15H20O3"/>
    <n v="248.32490000000001"/>
  </r>
  <r>
    <x v="0"/>
    <n v="3"/>
    <s v="03O03"/>
    <s v="Hexetidine"/>
    <n v="3.9"/>
    <n v="2.7657812499999999"/>
    <n v="2.055149193080227"/>
    <s v="up"/>
    <x v="0"/>
    <x v="0"/>
    <s v="03O03"/>
    <s v="07H02"/>
    <s v="C21H45N3"/>
    <n v="339.61290000000002"/>
  </r>
  <r>
    <x v="0"/>
    <n v="3"/>
    <s v="03O05"/>
    <s v="Selegiline hydrochloride"/>
    <n v="3.9"/>
    <n v="2.7657812499999999"/>
    <n v="2.055149193080227"/>
    <s v="up"/>
    <x v="0"/>
    <x v="0"/>
    <s v="03O05"/>
    <s v="07H03"/>
    <s v="C13H18ClN"/>
    <n v="223.74809999999999"/>
  </r>
  <r>
    <x v="0"/>
    <n v="3"/>
    <s v="03O07"/>
    <s v="Pentamidine isethionate"/>
    <n v="3.47"/>
    <n v="2.3357812500000001"/>
    <n v="1.735632183908046"/>
    <b v="0"/>
    <x v="0"/>
    <x v="0"/>
    <s v="03O07"/>
    <s v="07H04"/>
    <s v="C23H36N4O10S2"/>
    <n v="592.69219999999996"/>
  </r>
  <r>
    <x v="0"/>
    <n v="3"/>
    <s v="03O09"/>
    <s v="Tolazamide"/>
    <n v="3.36"/>
    <n v="2.2257812499999998"/>
    <n v="1.6538952745849294"/>
    <b v="0"/>
    <x v="0"/>
    <x v="0"/>
    <s v="03O09"/>
    <s v="07H05"/>
    <s v="C14H21N3O3S"/>
    <n v="311.4058"/>
  </r>
  <r>
    <x v="0"/>
    <n v="3"/>
    <s v="03O11"/>
    <s v="Nifuroxazide"/>
    <n v="4.12"/>
    <n v="2.9857812500000005"/>
    <n v="2.2186230117264603"/>
    <s v="up"/>
    <x v="0"/>
    <x v="0"/>
    <s v="03O11"/>
    <s v="07H06"/>
    <s v="C12H9N3O5"/>
    <n v="275.2226"/>
  </r>
  <r>
    <x v="0"/>
    <n v="3"/>
    <s v="03O13"/>
    <s v="Mycophenolic acid"/>
    <n v="2.61"/>
    <n v="1.47578125"/>
    <n v="1.0965981655636827"/>
    <b v="0"/>
    <x v="0"/>
    <x v="0"/>
    <s v="03O13"/>
    <s v="07H07"/>
    <s v="C17H20O6"/>
    <n v="320.34539999999998"/>
  </r>
  <r>
    <x v="0"/>
    <n v="3"/>
    <s v="03O15"/>
    <s v="Dirithromycin"/>
    <n v="4.07"/>
    <n v="2.9357812500000007"/>
    <n v="2.181469871125044"/>
    <s v="up"/>
    <x v="0"/>
    <x v="0"/>
    <s v="03O15"/>
    <s v="07H08"/>
    <s v="C42H78N2O14"/>
    <n v="835.09500000000003"/>
  </r>
  <r>
    <x v="0"/>
    <n v="3"/>
    <s v="03O17"/>
    <s v="Gliclazide"/>
    <n v="5.49"/>
    <n v="4.3557812500000006"/>
    <n v="3.236619064205271"/>
    <s v="up"/>
    <x v="1"/>
    <x v="0"/>
    <s v="03O17"/>
    <s v="07H09"/>
    <s v="C15H21N3O3S"/>
    <n v="323.4169"/>
  </r>
  <r>
    <x v="0"/>
    <n v="3"/>
    <s v="03O19"/>
    <s v="DO 897/99"/>
    <n v="4.7300000000000004"/>
    <n v="3.5957812500000008"/>
    <n v="2.671891327063741"/>
    <s v="up"/>
    <x v="1"/>
    <x v="0"/>
    <s v="03O19"/>
    <s v="07H10"/>
    <s v="C26H33Cl2N3O2"/>
    <n v="490.4778"/>
  </r>
  <r>
    <x v="0"/>
    <n v="3"/>
    <s v="03O21"/>
    <s v="Prenylamine lactate"/>
    <n v="4.28"/>
    <n v="3.1457812500000006"/>
    <n v="2.3375130616509927"/>
    <s v="up"/>
    <x v="0"/>
    <x v="0"/>
    <s v="03O21"/>
    <s v="07H11"/>
    <s v="C28H35NO2"/>
    <n v="417.5967"/>
  </r>
  <r>
    <x v="0"/>
    <n v="3"/>
    <s v="03A04"/>
    <s v="Tubocurarine chloride pentahydrate (+)"/>
    <n v="3.75"/>
    <n v="2.6157812500000004"/>
    <n v="1.9436897712759782"/>
    <b v="0"/>
    <x v="0"/>
    <x v="0"/>
    <s v="03A04"/>
    <s v="08A02"/>
    <s v="C37H52Cl2N2O11"/>
    <n v="771.73979999999995"/>
  </r>
  <r>
    <x v="0"/>
    <n v="3"/>
    <s v="03A06"/>
    <s v="Dihydroergocristine mesylate"/>
    <n v="6.67"/>
    <n v="5.5357812500000003"/>
    <n v="4.1134331823986994"/>
    <s v="up"/>
    <x v="1"/>
    <x v="0"/>
    <s v="03A06"/>
    <s v="08A03"/>
    <s v="C36H45N5O8S"/>
    <n v="707.8528"/>
  </r>
  <r>
    <x v="0"/>
    <n v="3"/>
    <s v="03A08"/>
    <s v="Noscapine"/>
    <n v="3.8"/>
    <n v="2.6657812500000002"/>
    <n v="1.9808429118773945"/>
    <s v="up"/>
    <x v="0"/>
    <x v="0"/>
    <s v="03A08"/>
    <s v="08A04"/>
    <s v="C22H23NO7"/>
    <n v="413.43110000000001"/>
  </r>
  <r>
    <x v="0"/>
    <n v="3"/>
    <s v="03A10"/>
    <s v="Syrosingopine"/>
    <n v="3.92"/>
    <n v="2.7857812500000003"/>
    <n v="2.0700104493207943"/>
    <s v="up"/>
    <x v="0"/>
    <x v="0"/>
    <s v="03A10"/>
    <s v="08A05"/>
    <s v="C35H42N2O11"/>
    <n v="666.73180000000002"/>
  </r>
  <r>
    <x v="0"/>
    <n v="3"/>
    <s v="03A12"/>
    <s v="Atropine sulfate monohydrate"/>
    <n v="3.08"/>
    <n v="1.9457812500000002"/>
    <n v="1.4458376872169976"/>
    <b v="0"/>
    <x v="0"/>
    <x v="0"/>
    <s v="03A12"/>
    <s v="08A06"/>
    <s v="C34H50N2O11S"/>
    <n v="694.84839999999997"/>
  </r>
  <r>
    <x v="0"/>
    <n v="3"/>
    <s v="03A14"/>
    <s v="Eserine sulfate, physostigmine sulfate"/>
    <n v="4"/>
    <n v="2.8657812500000004"/>
    <n v="2.1294554742830605"/>
    <s v="up"/>
    <x v="0"/>
    <x v="0"/>
    <s v="03A14"/>
    <s v="08A07"/>
    <s v="C30H44N6O8S"/>
    <n v="648.78459999999995"/>
  </r>
  <r>
    <x v="0"/>
    <n v="3"/>
    <s v="03A16"/>
    <s v="Aconitine"/>
    <n v="3.68"/>
    <n v="2.5457812500000001"/>
    <n v="1.8916753744339949"/>
    <b v="0"/>
    <x v="0"/>
    <x v="0"/>
    <s v="03A16"/>
    <s v="08A08"/>
    <s v="C34H47NO11"/>
    <n v="645.75379999999996"/>
  </r>
  <r>
    <x v="0"/>
    <n v="3"/>
    <s v="03A18"/>
    <s v="Rescinnamin"/>
    <n v="3.91"/>
    <n v="2.7757812500000005"/>
    <n v="2.0625798212005111"/>
    <s v="up"/>
    <x v="0"/>
    <x v="0"/>
    <s v="03A18"/>
    <s v="08A09"/>
    <s v="C35H42N2O9"/>
    <n v="634.73299999999995"/>
  </r>
  <r>
    <x v="0"/>
    <n v="3"/>
    <s v="03A20"/>
    <s v="Dihydroergotoxine mesylate"/>
    <n v="4.17"/>
    <n v="3.0357812500000003"/>
    <n v="2.2557761523278765"/>
    <s v="up"/>
    <x v="0"/>
    <x v="0"/>
    <s v="03A20"/>
    <s v="08A10"/>
    <s v="C29H38N5O8SR"/>
    <n v="616.71889999999996"/>
  </r>
  <r>
    <x v="0"/>
    <n v="3"/>
    <s v="03A22"/>
    <s v="Emetine dihydrochloride"/>
    <n v="1.82"/>
    <n v="0.68578125000000023"/>
    <n v="0.50957854406130276"/>
    <b v="0"/>
    <x v="0"/>
    <x v="0"/>
    <s v="03A22"/>
    <s v="08A11"/>
    <s v="C29H42Cl2N2O4"/>
    <n v="553.57510000000002"/>
  </r>
  <r>
    <x v="0"/>
    <n v="3"/>
    <s v="03C04"/>
    <s v="Tetracaïne hydrochloride"/>
    <n v="4.08"/>
    <n v="2.9457812500000005"/>
    <n v="2.1889004992453271"/>
    <s v="up"/>
    <x v="0"/>
    <x v="0"/>
    <s v="03C04"/>
    <s v="08B02"/>
    <s v="C15H25ClN2O2"/>
    <n v="300.83170000000001"/>
  </r>
  <r>
    <x v="0"/>
    <n v="3"/>
    <s v="03C06"/>
    <s v="Mometasone furoate"/>
    <n v="6.35"/>
    <n v="5.21578125"/>
    <n v="3.875653082549634"/>
    <s v="up"/>
    <x v="1"/>
    <x v="0"/>
    <s v="03C06"/>
    <s v="08B03"/>
    <s v="C27H30Cl2O6"/>
    <n v="521.4425"/>
  </r>
  <r>
    <x v="0"/>
    <n v="3"/>
    <s v="03C08"/>
    <s v="Tomatidine"/>
    <n v="4.75"/>
    <n v="3.6157812500000004"/>
    <n v="2.6867525833043073"/>
    <s v="up"/>
    <x v="1"/>
    <x v="0"/>
    <s v="03C08"/>
    <s v="08B04"/>
    <s v="C27H45NO2"/>
    <n v="415.66520000000003"/>
  </r>
  <r>
    <x v="0"/>
    <n v="3"/>
    <s v="03C10"/>
    <s v="Dacarbazine"/>
    <n v="5.68"/>
    <n v="4.5457812500000001"/>
    <n v="3.3778009984906534"/>
    <s v="up"/>
    <x v="1"/>
    <x v="0"/>
    <s v="03C10"/>
    <s v="08B05"/>
    <s v="C6H10N6O"/>
    <n v="182.18620000000001"/>
  </r>
  <r>
    <x v="0"/>
    <n v="3"/>
    <s v="03C12"/>
    <s v="Ipratropium bromide"/>
    <n v="3.37"/>
    <n v="2.2357812500000005"/>
    <n v="1.6613259027052132"/>
    <b v="0"/>
    <x v="0"/>
    <x v="0"/>
    <s v="03C12"/>
    <s v="08B06"/>
    <s v="C20H30BrNO3"/>
    <n v="412.37099999999998"/>
  </r>
  <r>
    <x v="0"/>
    <n v="3"/>
    <s v="03C14"/>
    <s v="Acetopromazine maleate salt"/>
    <n v="3.92"/>
    <n v="2.7857812500000003"/>
    <n v="2.0700104493207943"/>
    <s v="up"/>
    <x v="0"/>
    <x v="0"/>
    <s v="03C14"/>
    <s v="08B07"/>
    <s v="C23H26N2O5S"/>
    <n v="442.53809999999999"/>
  </r>
  <r>
    <x v="0"/>
    <n v="3"/>
    <s v="03C16"/>
    <s v="Rauwolscine hydrochloride"/>
    <n v="3.57"/>
    <n v="2.4357812499999998"/>
    <n v="1.8099384651108785"/>
    <b v="0"/>
    <x v="0"/>
    <x v="0"/>
    <s v="03C16"/>
    <s v="08B08"/>
    <s v="C21H27ClN2O3"/>
    <n v="390.91390000000001"/>
  </r>
  <r>
    <x v="0"/>
    <n v="3"/>
    <s v="03C18"/>
    <s v="Corynanthine hydrochloride"/>
    <n v="4.3099999999999996"/>
    <n v="3.17578125"/>
    <n v="2.3598049460118422"/>
    <s v="up"/>
    <x v="0"/>
    <x v="0"/>
    <s v="03C18"/>
    <s v="08B09"/>
    <s v="C21H27ClN2O3"/>
    <n v="390.91390000000001"/>
  </r>
  <r>
    <x v="0"/>
    <n v="3"/>
    <s v="03C20"/>
    <s v="Palmatine chloride"/>
    <n v="6"/>
    <n v="4.8657812500000004"/>
    <n v="3.6155810983397187"/>
    <s v="up"/>
    <x v="1"/>
    <x v="0"/>
    <s v="03C20"/>
    <s v="08B10"/>
    <s v="C21H22ClNO4"/>
    <n v="387.86680000000001"/>
  </r>
  <r>
    <x v="0"/>
    <n v="3"/>
    <s v="03C22"/>
    <s v="Trimethylcolchicinic acid"/>
    <n v="3.31"/>
    <n v="2.17578125"/>
    <n v="1.6167421339835131"/>
    <b v="0"/>
    <x v="0"/>
    <x v="0"/>
    <s v="03C22"/>
    <s v="08B11"/>
    <s v="C19H21NO5"/>
    <n v="343.38290000000001"/>
  </r>
  <r>
    <x v="0"/>
    <n v="3"/>
    <s v="03E04"/>
    <s v="Hydrastine hydrochloride"/>
    <n v="5.13"/>
    <n v="3.9957812500000003"/>
    <n v="2.9691164518750726"/>
    <s v="up"/>
    <x v="1"/>
    <x v="0"/>
    <s v="03E04"/>
    <s v="08C02"/>
    <s v="C21H22ClNO6"/>
    <n v="419.86559999999997"/>
  </r>
  <r>
    <x v="0"/>
    <n v="3"/>
    <s v="03E06"/>
    <s v="Lobelanidine hydrochloride"/>
    <n v="4.1900000000000004"/>
    <n v="3.0557812500000008"/>
    <n v="2.2706374085684433"/>
    <s v="up"/>
    <x v="0"/>
    <x v="0"/>
    <s v="03E06"/>
    <s v="08C03"/>
    <s v="C22H30ClNO2"/>
    <n v="375.94290000000001"/>
  </r>
  <r>
    <x v="0"/>
    <n v="3"/>
    <s v="03E08"/>
    <s v="Papaverine hydrochloride"/>
    <n v="6.41"/>
    <n v="5.2757812500000005"/>
    <n v="3.9202368512713339"/>
    <s v="up"/>
    <x v="1"/>
    <x v="0"/>
    <s v="03E08"/>
    <s v="08C04"/>
    <s v="C20H22ClNO4"/>
    <n v="375.85559999999998"/>
  </r>
  <r>
    <x v="0"/>
    <n v="3"/>
    <s v="03E10"/>
    <s v="Yohimbine hydrochloride"/>
    <n v="6.11"/>
    <n v="4.9757812500000007"/>
    <n v="3.6973180076628354"/>
    <s v="up"/>
    <x v="1"/>
    <x v="0"/>
    <s v="03E10"/>
    <s v="08C05"/>
    <s v="C21H27ClN2O3"/>
    <n v="390.91390000000001"/>
  </r>
  <r>
    <x v="0"/>
    <n v="3"/>
    <s v="03E12"/>
    <s v="Lobeline alpha (-) hydrochoride"/>
    <n v="4.58"/>
    <n v="3.4457812500000005"/>
    <n v="2.5604319052594917"/>
    <s v="up"/>
    <x v="1"/>
    <x v="0"/>
    <s v="03E12"/>
    <s v="08C06"/>
    <s v="C22H28ClNO2"/>
    <n v="373.92700000000002"/>
  </r>
  <r>
    <x v="0"/>
    <n v="3"/>
    <s v="03E14"/>
    <s v="Berberine chloride"/>
    <n v="3.65"/>
    <n v="2.5157812499999999"/>
    <n v="1.869383490073145"/>
    <b v="0"/>
    <x v="0"/>
    <x v="0"/>
    <s v="03E14"/>
    <s v="08C07"/>
    <s v="C20H18ClNO4"/>
    <n v="371.82380000000001"/>
  </r>
  <r>
    <x v="0"/>
    <n v="3"/>
    <s v="03E16"/>
    <s v="Chelidonine (+)"/>
    <n v="3.38"/>
    <n v="2.2457812500000003"/>
    <n v="1.6687565308254964"/>
    <b v="0"/>
    <x v="0"/>
    <x v="0"/>
    <s v="03E16"/>
    <s v="08C08"/>
    <s v="C20H21NO6"/>
    <n v="371.39350000000002"/>
  </r>
  <r>
    <x v="0"/>
    <n v="3"/>
    <s v="03E18"/>
    <s v="Galanthamine hydrobromide"/>
    <n v="3.34"/>
    <n v="2.2057812500000002"/>
    <n v="1.6390340183443632"/>
    <b v="0"/>
    <x v="0"/>
    <x v="0"/>
    <s v="03E18"/>
    <s v="08C09"/>
    <s v="C17H22BrNO3"/>
    <n v="368.27379999999999"/>
  </r>
  <r>
    <x v="0"/>
    <n v="3"/>
    <s v="03E20"/>
    <s v="Bicuculline (+)"/>
    <n v="6.36"/>
    <n v="5.2257812500000007"/>
    <n v="3.8830837106699176"/>
    <s v="up"/>
    <x v="1"/>
    <x v="0"/>
    <s v="03E20"/>
    <s v="08C10"/>
    <s v="C20H17NO6"/>
    <n v="367.36160000000001"/>
  </r>
  <r>
    <x v="0"/>
    <n v="3"/>
    <s v="03E22"/>
    <s v="Yohimbinic acid monohydrate"/>
    <n v="3.58"/>
    <n v="2.4457812500000005"/>
    <n v="1.8173690932311624"/>
    <b v="0"/>
    <x v="0"/>
    <x v="0"/>
    <s v="03E22"/>
    <s v="08C11"/>
    <s v="C20H26N2O4"/>
    <n v="358.44119999999998"/>
  </r>
  <r>
    <x v="0"/>
    <n v="3"/>
    <s v="03G04"/>
    <s v="Laudanosine (R,S)"/>
    <n v="3.67"/>
    <n v="2.5357812500000003"/>
    <n v="1.8842447463137117"/>
    <b v="0"/>
    <x v="0"/>
    <x v="0"/>
    <s v="03G04"/>
    <s v="08D02"/>
    <s v="C21H27NO4"/>
    <n v="357.45359999999999"/>
  </r>
  <r>
    <x v="0"/>
    <n v="3"/>
    <s v="03G06"/>
    <s v="Ajmalicine hydrochloride"/>
    <n v="3.37"/>
    <n v="2.2357812500000005"/>
    <n v="1.6613259027052132"/>
    <b v="0"/>
    <x v="0"/>
    <x v="0"/>
    <s v="03G06"/>
    <s v="08D03"/>
    <s v="C21H25ClN2O3"/>
    <n v="388.89800000000002"/>
  </r>
  <r>
    <x v="0"/>
    <n v="3"/>
    <s v="03G08"/>
    <s v="Trigonelline"/>
    <n v="4.7699999999999996"/>
    <n v="3.63578125"/>
    <n v="2.7016138395448737"/>
    <s v="up"/>
    <x v="1"/>
    <x v="0"/>
    <s v="03G08"/>
    <s v="08D04"/>
    <s v="C7H7NO2"/>
    <n v="137.13929999999999"/>
  </r>
  <r>
    <x v="0"/>
    <n v="3"/>
    <s v="03G10"/>
    <s v="Diclofenac sodium"/>
    <n v="6.27"/>
    <n v="5.13578125"/>
    <n v="3.8162080575873674"/>
    <s v="up"/>
    <x v="1"/>
    <x v="0"/>
    <s v="03G10"/>
    <s v="08D05"/>
    <s v="C14H10Cl2NNaO2"/>
    <n v="318.13709999999998"/>
  </r>
  <r>
    <x v="0"/>
    <n v="3"/>
    <s v="03G12"/>
    <s v="Calycanthine"/>
    <n v="4.26"/>
    <n v="3.1257812500000002"/>
    <n v="2.3226518054104259"/>
    <s v="up"/>
    <x v="0"/>
    <x v="0"/>
    <s v="03G12"/>
    <s v="08D06"/>
    <s v="C22H26N4"/>
    <n v="346.47930000000002"/>
  </r>
  <r>
    <x v="0"/>
    <n v="3"/>
    <s v="03G14"/>
    <s v="Convolamine hydrochloride"/>
    <n v="4.9400000000000004"/>
    <n v="3.8057812500000008"/>
    <n v="2.8279345175896902"/>
    <s v="up"/>
    <x v="1"/>
    <x v="0"/>
    <s v="03G14"/>
    <s v="08D07"/>
    <s v="C17H24ClNO4"/>
    <n v="341.8381"/>
  </r>
  <r>
    <x v="0"/>
    <n v="3"/>
    <s v="03G16"/>
    <s v="Isocorydine (+)"/>
    <n v="2.88"/>
    <n v="1.7457812500000001"/>
    <n v="1.2972251248113316"/>
    <b v="0"/>
    <x v="0"/>
    <x v="0"/>
    <s v="03G16"/>
    <s v="08D08"/>
    <s v="C20H23NO4"/>
    <n v="341.41059999999999"/>
  </r>
  <r>
    <x v="0"/>
    <n v="3"/>
    <s v="03G18"/>
    <s v="Xylazine"/>
    <n v="3.55"/>
    <n v="2.4157812500000002"/>
    <n v="1.7950772088703122"/>
    <b v="0"/>
    <x v="0"/>
    <x v="0"/>
    <s v="03G18"/>
    <s v="08D09"/>
    <s v="C12H16N2S"/>
    <n v="220.33869999999999"/>
  </r>
  <r>
    <x v="0"/>
    <n v="3"/>
    <s v="03G20"/>
    <s v="Seneciphylline"/>
    <n v="3.65"/>
    <n v="2.5157812499999999"/>
    <n v="1.869383490073145"/>
    <b v="0"/>
    <x v="0"/>
    <x v="0"/>
    <s v="03G20"/>
    <s v="08D10"/>
    <s v="C18H23NO5"/>
    <n v="333.3877"/>
  </r>
  <r>
    <x v="0"/>
    <n v="3"/>
    <s v="03G22"/>
    <s v="Boldine"/>
    <n v="3.37"/>
    <n v="2.2357812500000005"/>
    <n v="1.6613259027052132"/>
    <b v="0"/>
    <x v="0"/>
    <x v="0"/>
    <s v="03G22"/>
    <s v="08D11"/>
    <s v="C19H21NO4"/>
    <n v="327.38350000000003"/>
  </r>
  <r>
    <x v="0"/>
    <n v="3"/>
    <s v="03I04"/>
    <s v="Scoulerine"/>
    <n v="3.39"/>
    <n v="2.2557812500000001"/>
    <n v="1.6761871589457795"/>
    <b v="0"/>
    <x v="0"/>
    <x v="0"/>
    <s v="03I04"/>
    <s v="08E02"/>
    <s v="C19H21NO4"/>
    <n v="327.38350000000003"/>
  </r>
  <r>
    <x v="0"/>
    <n v="3"/>
    <s v="03I06"/>
    <s v="Ajmaline"/>
    <n v="2.76"/>
    <n v="1.62578125"/>
    <n v="1.208057587367932"/>
    <b v="0"/>
    <x v="0"/>
    <x v="0"/>
    <s v="03I06"/>
    <s v="08E03"/>
    <s v="C20H26N2O2"/>
    <n v="326.44240000000002"/>
  </r>
  <r>
    <x v="0"/>
    <n v="3"/>
    <s v="03I08"/>
    <s v="Monocrotaline"/>
    <n v="3.19"/>
    <n v="2.0557812499999999"/>
    <n v="1.5275745965401135"/>
    <b v="0"/>
    <x v="0"/>
    <x v="0"/>
    <s v="03I08"/>
    <s v="08E04"/>
    <s v="C16H23NO6"/>
    <n v="325.3648"/>
  </r>
  <r>
    <x v="0"/>
    <n v="3"/>
    <s v="03I10"/>
    <s v="Piperlongumine"/>
    <n v="5.46"/>
    <n v="4.3257812500000004"/>
    <n v="3.2143271798444211"/>
    <s v="up"/>
    <x v="1"/>
    <x v="0"/>
    <s v="03I10"/>
    <s v="08E05"/>
    <s v="C17H19NO5"/>
    <n v="317.34469999999999"/>
  </r>
  <r>
    <x v="0"/>
    <n v="3"/>
    <s v="03I12"/>
    <s v="Hydrocotarnine hydrobromide"/>
    <n v="3.57"/>
    <n v="2.4357812499999998"/>
    <n v="1.8099384651108785"/>
    <b v="0"/>
    <x v="0"/>
    <x v="0"/>
    <s v="03I12"/>
    <s v="08E06"/>
    <s v="C12H16BrNO3"/>
    <n v="302.17020000000002"/>
  </r>
  <r>
    <x v="0"/>
    <n v="3"/>
    <s v="03I14"/>
    <s v="(-)-Cinchonidine"/>
    <n v="4.47"/>
    <n v="3.3357812500000001"/>
    <n v="2.4786949959363751"/>
    <s v="up"/>
    <x v="0"/>
    <x v="0"/>
    <s v="03I14"/>
    <s v="08E07"/>
    <s v="C19H22N2O"/>
    <n v="294.39999999999998"/>
  </r>
  <r>
    <x v="0"/>
    <n v="3"/>
    <s v="03I16"/>
    <s v="Eburnamonine (-)"/>
    <n v="3.65"/>
    <n v="2.5157812499999999"/>
    <n v="1.869383490073145"/>
    <b v="0"/>
    <x v="0"/>
    <x v="0"/>
    <s v="03I16"/>
    <s v="08E08"/>
    <s v="C19H22N2O"/>
    <n v="294.39999999999998"/>
  </r>
  <r>
    <x v="0"/>
    <n v="3"/>
    <s v="03I18"/>
    <s v="Cinchonine"/>
    <n v="2.71"/>
    <n v="1.5757812500000001"/>
    <n v="1.1709044467665157"/>
    <b v="0"/>
    <x v="0"/>
    <x v="0"/>
    <s v="03I18"/>
    <s v="08E09"/>
    <s v="C19H22N2O"/>
    <n v="294.39999999999998"/>
  </r>
  <r>
    <x v="0"/>
    <n v="3"/>
    <s v="03I20"/>
    <s v="Canavanine sulfate monohydrate (L,+)"/>
    <n v="2.76"/>
    <n v="1.62578125"/>
    <n v="1.208057587367932"/>
    <b v="0"/>
    <x v="0"/>
    <x v="0"/>
    <s v="03I20"/>
    <s v="08E10"/>
    <s v="C5H16N4O8S"/>
    <n v="292.26929999999999"/>
  </r>
  <r>
    <x v="0"/>
    <n v="3"/>
    <s v="03I22"/>
    <s v="Harmaline hydrochloride dihydrate"/>
    <n v="3.16"/>
    <n v="2.0257812500000005"/>
    <n v="1.5052827121792642"/>
    <b v="0"/>
    <x v="0"/>
    <x v="0"/>
    <s v="03I22"/>
    <s v="08E11"/>
    <s v="C13H19ClN2O3"/>
    <n v="286.76100000000002"/>
  </r>
  <r>
    <x v="0"/>
    <n v="3"/>
    <s v="03K04"/>
    <s v="Harmalol hydrochloride dihydrate"/>
    <n v="5.0199999999999996"/>
    <n v="3.88578125"/>
    <n v="2.8873795425519559"/>
    <s v="up"/>
    <x v="1"/>
    <x v="0"/>
    <s v="03K04"/>
    <s v="08F02"/>
    <s v="C12H17ClN2O3"/>
    <n v="272.73390000000001"/>
  </r>
  <r>
    <x v="0"/>
    <n v="3"/>
    <s v="03K06"/>
    <s v="Harmol hydrochloride monohydrate"/>
    <n v="2.4500000000000002"/>
    <n v="1.3157812500000003"/>
    <n v="0.97770811563915028"/>
    <b v="0"/>
    <x v="0"/>
    <x v="0"/>
    <s v="03K06"/>
    <s v="08F03"/>
    <s v="C12H13ClN2O2"/>
    <n v="252.70259999999999"/>
  </r>
  <r>
    <x v="0"/>
    <n v="3"/>
    <s v="03K08"/>
    <s v="Harmine hydrochloride"/>
    <n v="2.48"/>
    <n v="1.3457812500000002"/>
    <n v="1"/>
    <b v="0"/>
    <x v="0"/>
    <x v="0"/>
    <s v="03K08"/>
    <s v="08F04"/>
    <s v="C13H13ClN2O"/>
    <n v="248.71440000000001"/>
  </r>
  <r>
    <x v="0"/>
    <n v="3"/>
    <s v="03K10"/>
    <s v="Ellipticine"/>
    <n v="3.38"/>
    <n v="2.2457812500000003"/>
    <n v="1.6687565308254964"/>
    <b v="0"/>
    <x v="0"/>
    <x v="0"/>
    <s v="03K10"/>
    <s v="08F05"/>
    <s v="C17H14N2"/>
    <n v="246.31450000000001"/>
  </r>
  <r>
    <x v="0"/>
    <n v="3"/>
    <s v="03K12"/>
    <s v="Chrysene-1,4-quinone"/>
    <n v="4.92"/>
    <n v="3.7857812500000003"/>
    <n v="2.8130732613491234"/>
    <s v="up"/>
    <x v="1"/>
    <x v="0"/>
    <s v="03K12"/>
    <s v="08F06"/>
    <s v="C18H10O2"/>
    <n v="258.2792"/>
  </r>
  <r>
    <x v="0"/>
    <n v="3"/>
    <s v="03K14"/>
    <s v="Demecarium bromide"/>
    <n v="4.17"/>
    <n v="3.0357812500000003"/>
    <n v="2.2557761523278765"/>
    <s v="up"/>
    <x v="0"/>
    <x v="0"/>
    <s v="03K14"/>
    <s v="08F07"/>
    <s v="C32H52Br2N4O4"/>
    <n v="716.60360000000003"/>
  </r>
  <r>
    <x v="0"/>
    <n v="3"/>
    <s v="03K16"/>
    <s v="Quipazine dimaleate salt"/>
    <n v="4.5999999999999996"/>
    <n v="3.46578125"/>
    <n v="2.5752931615000576"/>
    <s v="up"/>
    <x v="1"/>
    <x v="0"/>
    <s v="03K16"/>
    <s v="08F08"/>
    <s v="C21H23N3O8"/>
    <n v="445.43279999999999"/>
  </r>
  <r>
    <x v="0"/>
    <n v="3"/>
    <s v="03K18"/>
    <s v="Sparteine (-)"/>
    <n v="4.0999999999999996"/>
    <n v="2.96578125"/>
    <n v="2.203761755485893"/>
    <s v="up"/>
    <x v="0"/>
    <x v="0"/>
    <s v="03K18"/>
    <s v="08F09"/>
    <s v="C15H26N2"/>
    <n v="234.3879"/>
  </r>
  <r>
    <x v="0"/>
    <n v="3"/>
    <s v="03K20"/>
    <s v="Diflorasone Diacetate"/>
    <n v="6.05"/>
    <n v="4.9157812500000002"/>
    <n v="3.652734238941135"/>
    <s v="up"/>
    <x v="1"/>
    <x v="0"/>
    <s v="03K20"/>
    <s v="08F10"/>
    <s v="C26H32F2O7"/>
    <n v="494.53750000000002"/>
  </r>
  <r>
    <x v="0"/>
    <n v="3"/>
    <s v="03K22"/>
    <s v="Harmane hydrochloride"/>
    <n v="3.25"/>
    <n v="2.1157812500000004"/>
    <n v="1.5721583652618136"/>
    <b v="0"/>
    <x v="0"/>
    <x v="0"/>
    <s v="03K22"/>
    <s v="08F11"/>
    <s v="C12H11ClN2"/>
    <n v="218.68790000000001"/>
  </r>
  <r>
    <x v="0"/>
    <n v="3"/>
    <s v="03M04"/>
    <s v="Methoxy-6-harmalan"/>
    <n v="5.16"/>
    <n v="4.0257812500000005"/>
    <n v="2.9914083362359225"/>
    <s v="up"/>
    <x v="1"/>
    <x v="0"/>
    <s v="03M04"/>
    <s v="08G02"/>
    <s v="C13H14N2O"/>
    <n v="214.26929999999999"/>
  </r>
  <r>
    <x v="0"/>
    <n v="3"/>
    <s v="03M06"/>
    <s v="Stachydrine hydrochloride"/>
    <n v="5.5"/>
    <n v="4.3657812500000004"/>
    <n v="3.2440496923255542"/>
    <s v="up"/>
    <x v="1"/>
    <x v="0"/>
    <s v="03M06"/>
    <s v="08G03"/>
    <s v="C7H14ClNO2"/>
    <n v="179.6481"/>
  </r>
  <r>
    <x v="0"/>
    <n v="3"/>
    <s v="03M08"/>
    <s v="Pyridoxine hydrochloride"/>
    <n v="3.85"/>
    <n v="2.71578125"/>
    <n v="2.0179960524788108"/>
    <s v="up"/>
    <x v="0"/>
    <x v="0"/>
    <s v="03M08"/>
    <s v="08G04"/>
    <s v="C8H12ClNO3"/>
    <n v="205.64269999999999"/>
  </r>
  <r>
    <x v="0"/>
    <n v="3"/>
    <s v="03M10"/>
    <s v="Cytisine (-)"/>
    <n v="4.17"/>
    <n v="3.0357812500000003"/>
    <n v="2.2557761523278765"/>
    <s v="up"/>
    <x v="0"/>
    <x v="0"/>
    <s v="03M10"/>
    <s v="08G05"/>
    <s v="C11H14N2O"/>
    <n v="190.24700000000001"/>
  </r>
  <r>
    <x v="0"/>
    <n v="3"/>
    <s v="03M12"/>
    <s v="Pseudopelletierine hydrochloride"/>
    <n v="3.54"/>
    <n v="2.4057812500000004"/>
    <n v="1.7876465807500292"/>
    <b v="0"/>
    <x v="0"/>
    <x v="0"/>
    <s v="03M12"/>
    <s v="08G06"/>
    <s v="C9H16ClNO"/>
    <n v="189.68700000000001"/>
  </r>
  <r>
    <x v="0"/>
    <n v="3"/>
    <s v="03M14"/>
    <s v="Racecadotril"/>
    <n v="3.93"/>
    <n v="2.7957812500000001"/>
    <n v="2.0774410774410774"/>
    <s v="up"/>
    <x v="0"/>
    <x v="0"/>
    <s v="03M14"/>
    <s v="08G07"/>
    <s v="C21H23NO4S"/>
    <n v="385.48579999999998"/>
  </r>
  <r>
    <x v="0"/>
    <n v="3"/>
    <s v="03M16"/>
    <s v="Folic acid"/>
    <n v="4.8"/>
    <n v="3.6657812500000002"/>
    <n v="2.7239057239057236"/>
    <s v="up"/>
    <x v="1"/>
    <x v="0"/>
    <s v="03M16"/>
    <s v="08G08"/>
    <s v="C19H19N7O6"/>
    <n v="441.40660000000003"/>
  </r>
  <r>
    <x v="0"/>
    <n v="3"/>
    <s v="03M18"/>
    <s v="Salsolinol hydrobromide"/>
    <n v="5.17"/>
    <n v="4.0357812500000003"/>
    <n v="2.9988389643562057"/>
    <s v="up"/>
    <x v="1"/>
    <x v="0"/>
    <s v="03M18"/>
    <s v="08G09"/>
    <s v="C10H14BrNO2"/>
    <n v="260.13260000000002"/>
  </r>
  <r>
    <x v="0"/>
    <n v="3"/>
    <s v="03M20"/>
    <s v="Gramine"/>
    <n v="4.71"/>
    <n v="3.5757812500000004"/>
    <n v="2.6570300708231742"/>
    <s v="up"/>
    <x v="1"/>
    <x v="0"/>
    <s v="03M20"/>
    <s v="08G10"/>
    <s v="C11H14N2"/>
    <n v="174.24760000000001"/>
  </r>
  <r>
    <x v="0"/>
    <n v="3"/>
    <s v="03M22"/>
    <s v="Dimethisoquin hydrochloride"/>
    <n v="2.66"/>
    <n v="1.5257812500000003"/>
    <n v="1.1337513061650994"/>
    <b v="0"/>
    <x v="0"/>
    <x v="0"/>
    <s v="03M22"/>
    <s v="08G11"/>
    <s v="C17H25ClN2O"/>
    <n v="308.8546"/>
  </r>
  <r>
    <x v="0"/>
    <n v="3"/>
    <s v="03O04"/>
    <s v="Thiamine hydrochloride"/>
    <n v="6.03"/>
    <n v="4.8957812500000006"/>
    <n v="3.6378729827005691"/>
    <s v="up"/>
    <x v="1"/>
    <x v="0"/>
    <s v="03O04"/>
    <s v="08H02"/>
    <s v="C12H18Cl2N4OS"/>
    <n v="337.27350000000001"/>
  </r>
  <r>
    <x v="0"/>
    <n v="3"/>
    <s v="03O06"/>
    <s v="Dipivefrin hydrochloride"/>
    <n v="6.09"/>
    <n v="4.9557812500000002"/>
    <n v="3.6824567514222686"/>
    <s v="up"/>
    <x v="1"/>
    <x v="0"/>
    <s v="03O06"/>
    <s v="08H03"/>
    <s v="C19H30ClNO5"/>
    <n v="387.90769999999998"/>
  </r>
  <r>
    <x v="0"/>
    <n v="3"/>
    <s v="03O08"/>
    <s v="Thiorphan"/>
    <n v="4.8899999999999997"/>
    <n v="3.7557812500000001"/>
    <n v="2.7907813769882734"/>
    <s v="up"/>
    <x v="1"/>
    <x v="0"/>
    <s v="03O08"/>
    <s v="08H04"/>
    <s v="C12H15NO3S"/>
    <n v="253.32230000000001"/>
  </r>
  <r>
    <x v="0"/>
    <n v="3"/>
    <s v="03O10"/>
    <s v="Riboflavine"/>
    <n v="3.85"/>
    <n v="2.71578125"/>
    <n v="2.0179960524788108"/>
    <s v="up"/>
    <x v="0"/>
    <x v="0"/>
    <s v="03O10"/>
    <s v="08H05"/>
    <s v="C17H20N4O6"/>
    <n v="376.37209999999999"/>
  </r>
  <r>
    <x v="0"/>
    <n v="3"/>
    <s v="03O12"/>
    <s v="Hydroquinine hydrobromide hydrate"/>
    <n v="4.0599999999999996"/>
    <n v="2.92578125"/>
    <n v="2.1740392430047599"/>
    <s v="up"/>
    <x v="0"/>
    <x v="0"/>
    <s v="03O12"/>
    <s v="08H06"/>
    <s v="C20H29BrN2O3"/>
    <n v="425.36970000000002"/>
  </r>
  <r>
    <x v="0"/>
    <n v="3"/>
    <s v="03O14"/>
    <s v="Epivincamine"/>
    <n v="4.51"/>
    <n v="3.3757812500000002"/>
    <n v="2.5084175084175082"/>
    <s v="up"/>
    <x v="1"/>
    <x v="0"/>
    <s v="03O14"/>
    <s v="08H07"/>
    <s v="C21H26N2O3"/>
    <n v="354.45299999999997"/>
  </r>
  <r>
    <x v="0"/>
    <n v="3"/>
    <s v="03O16"/>
    <s v="Retrorsine"/>
    <n v="4.12"/>
    <n v="2.9857812500000005"/>
    <n v="2.2186230117264603"/>
    <s v="up"/>
    <x v="0"/>
    <x v="0"/>
    <s v="03O16"/>
    <s v="08H08"/>
    <s v="C18H25NO6"/>
    <n v="351.40309999999999"/>
  </r>
  <r>
    <x v="0"/>
    <n v="3"/>
    <s v="03O18"/>
    <s v="Conessine"/>
    <n v="4.1399999999999997"/>
    <n v="3.0057812500000001"/>
    <n v="2.2334842679670266"/>
    <s v="up"/>
    <x v="0"/>
    <x v="0"/>
    <s v="03O18"/>
    <s v="08H09"/>
    <s v="C24H40N2"/>
    <n v="356.59980000000002"/>
  </r>
  <r>
    <x v="0"/>
    <n v="3"/>
    <s v="03O20"/>
    <s v="Protoveratrine A"/>
    <n v="3.34"/>
    <n v="2.2057812500000002"/>
    <n v="1.6390340183443632"/>
    <b v="0"/>
    <x v="0"/>
    <x v="0"/>
    <s v="03O20"/>
    <s v="08H10"/>
    <s v="C41H63NO14"/>
    <n v="793.95759999999996"/>
  </r>
  <r>
    <x v="0"/>
    <n v="3"/>
    <s v="03O22"/>
    <s v="Solanine alpha"/>
    <n v="3.46"/>
    <n v="2.3257812500000004"/>
    <n v="1.7282015557877628"/>
    <b v="0"/>
    <x v="0"/>
    <x v="0"/>
    <s v="03O22"/>
    <s v="08H11"/>
    <s v="C45H73NO15"/>
    <n v="868.08130000000006"/>
  </r>
  <r>
    <x v="0"/>
    <n v="3"/>
    <s v="03B03"/>
    <s v="Sulmazole"/>
    <n v="3.72"/>
    <n v="2.5857812500000001"/>
    <n v="1.9213978869151283"/>
    <b v="0"/>
    <x v="0"/>
    <x v="0"/>
    <s v="03B03"/>
    <s v="09A02"/>
    <s v="C14H13N3O2S"/>
    <n v="287.3426"/>
  </r>
  <r>
    <x v="0"/>
    <n v="3"/>
    <s v="03B05"/>
    <s v="Epicatechin-(-)"/>
    <n v="4.33"/>
    <n v="3.1957812500000005"/>
    <n v="2.3746662022524094"/>
    <s v="up"/>
    <x v="0"/>
    <x v="0"/>
    <s v="03B05"/>
    <s v="09A03"/>
    <s v="C15H14O6"/>
    <n v="290.27519999999998"/>
  </r>
  <r>
    <x v="0"/>
    <n v="3"/>
    <s v="03B07"/>
    <s v="Flunisolide"/>
    <n v="6.41"/>
    <n v="5.2757812500000005"/>
    <n v="3.9202368512713339"/>
    <s v="up"/>
    <x v="1"/>
    <x v="0"/>
    <s v="03B07"/>
    <s v="09A04"/>
    <s v="C24H31FO6"/>
    <n v="434.5095"/>
  </r>
  <r>
    <x v="0"/>
    <n v="3"/>
    <s v="03B09"/>
    <s v="N-Acetyl-DL-homocysteine Thiolactone"/>
    <n v="3.35"/>
    <n v="2.21578125"/>
    <n v="1.6464646464646464"/>
    <b v="0"/>
    <x v="0"/>
    <x v="0"/>
    <s v="03B09"/>
    <s v="09A05"/>
    <s v="C6H9NO2S"/>
    <n v="159.2081"/>
  </r>
  <r>
    <x v="0"/>
    <n v="3"/>
    <s v="03B11"/>
    <s v="Flurandrenolide"/>
    <n v="5.8"/>
    <n v="4.6657812500000002"/>
    <n v="3.4669685359340527"/>
    <s v="up"/>
    <x v="1"/>
    <x v="0"/>
    <s v="03B11"/>
    <s v="09A06"/>
    <s v="C24H33FO6"/>
    <n v="436.52539999999999"/>
  </r>
  <r>
    <x v="0"/>
    <n v="3"/>
    <s v="03B13"/>
    <s v="Helveticoside"/>
    <n v="2.5"/>
    <n v="1.3657812500000002"/>
    <n v="1.0148612562405666"/>
    <b v="0"/>
    <x v="0"/>
    <x v="0"/>
    <s v="03B13"/>
    <s v="09A07"/>
    <s v="C29H42O9"/>
    <n v="534.65269999999998"/>
  </r>
  <r>
    <x v="0"/>
    <n v="3"/>
    <s v="03B15"/>
    <s v="Myosmine"/>
    <n v="4.47"/>
    <n v="3.3357812500000001"/>
    <n v="2.4786949959363751"/>
    <s v="up"/>
    <x v="0"/>
    <x v="0"/>
    <s v="03B15"/>
    <s v="09A08"/>
    <s v="C9H10N2"/>
    <n v="146.1935"/>
  </r>
  <r>
    <x v="0"/>
    <n v="3"/>
    <s v="03B17"/>
    <s v="Betonicine"/>
    <n v="3.91"/>
    <n v="2.7757812500000005"/>
    <n v="2.0625798212005111"/>
    <s v="up"/>
    <x v="0"/>
    <x v="0"/>
    <s v="03B17"/>
    <s v="09A09"/>
    <s v="C7H13NO3"/>
    <n v="159.1866"/>
  </r>
  <r>
    <x v="0"/>
    <n v="3"/>
    <s v="03B19"/>
    <s v="Etanidazole"/>
    <n v="3.73"/>
    <n v="2.5957812499999999"/>
    <n v="1.9288285150354114"/>
    <b v="0"/>
    <x v="0"/>
    <x v="0"/>
    <s v="03B19"/>
    <s v="09A10"/>
    <s v="C7H10N4O4"/>
    <n v="214.18219999999999"/>
  </r>
  <r>
    <x v="0"/>
    <n v="3"/>
    <s v="03B21"/>
    <s v="Butirosin disulfate salt"/>
    <n v="3.57"/>
    <n v="2.4357812499999998"/>
    <n v="1.8099384651108785"/>
    <b v="0"/>
    <x v="0"/>
    <x v="0"/>
    <s v="03B21"/>
    <s v="09A11"/>
    <s v="C21H45N5O20S2"/>
    <n v="751.7423"/>
  </r>
  <r>
    <x v="0"/>
    <n v="3"/>
    <s v="03D03"/>
    <s v="Glimepiride"/>
    <n v="4.41"/>
    <n v="3.2757812500000005"/>
    <n v="2.4341112272146757"/>
    <s v="up"/>
    <x v="0"/>
    <x v="0"/>
    <s v="03D03"/>
    <s v="09B02"/>
    <s v="C24H34N4O5S"/>
    <n v="490.62639999999999"/>
  </r>
  <r>
    <x v="0"/>
    <n v="3"/>
    <s v="03D05"/>
    <s v="Picrotoxinin"/>
    <n v="3.91"/>
    <n v="2.7757812500000005"/>
    <n v="2.0625798212005111"/>
    <s v="up"/>
    <x v="0"/>
    <x v="0"/>
    <s v="03D05"/>
    <s v="09B03"/>
    <s v="C15H16O6"/>
    <n v="292.2912"/>
  </r>
  <r>
    <x v="0"/>
    <n v="3"/>
    <s v="03D07"/>
    <s v="Mepenzolate bromide"/>
    <n v="5.81"/>
    <n v="4.67578125"/>
    <n v="3.4743991640543359"/>
    <s v="up"/>
    <x v="1"/>
    <x v="0"/>
    <s v="03D07"/>
    <s v="09B04"/>
    <s v="C21H26BrNO3"/>
    <n v="420.3503"/>
  </r>
  <r>
    <x v="0"/>
    <n v="3"/>
    <s v="03D09"/>
    <s v="Benfotiamine"/>
    <n v="5.64"/>
    <n v="4.5057812500000001"/>
    <n v="3.3480784860095203"/>
    <s v="up"/>
    <x v="1"/>
    <x v="0"/>
    <s v="03D09"/>
    <s v="09B05"/>
    <s v="C19H23N4O6PS"/>
    <n v="466.45620000000002"/>
  </r>
  <r>
    <x v="0"/>
    <n v="3"/>
    <s v="03D11"/>
    <s v="Halcinonide"/>
    <n v="6.26"/>
    <n v="5.1257812500000002"/>
    <n v="3.8087774294670842"/>
    <s v="up"/>
    <x v="1"/>
    <x v="0"/>
    <s v="03D11"/>
    <s v="09B06"/>
    <s v="C24H32ClFO5"/>
    <n v="454.971"/>
  </r>
  <r>
    <x v="0"/>
    <n v="3"/>
    <s v="03D13"/>
    <s v="Lanatoside C"/>
    <n v="2.56"/>
    <n v="1.4257812500000002"/>
    <n v="1.0594450249622664"/>
    <b v="0"/>
    <x v="0"/>
    <x v="0"/>
    <s v="03D13"/>
    <s v="09B07"/>
    <s v="C51H80O20"/>
    <n v="1013.1943"/>
  </r>
  <r>
    <x v="0"/>
    <n v="3"/>
    <s v="03D15"/>
    <s v="Benzamil hydrochloride"/>
    <n v="3.66"/>
    <n v="2.5257812500000005"/>
    <n v="1.8768141181934288"/>
    <b v="0"/>
    <x v="0"/>
    <x v="0"/>
    <s v="03D15"/>
    <s v="09B08"/>
    <s v="C13H15Cl2N7O"/>
    <n v="356.21679999999998"/>
  </r>
  <r>
    <x v="0"/>
    <n v="3"/>
    <s v="03D17"/>
    <s v="Suxibuzone"/>
    <n v="3.67"/>
    <n v="2.5357812500000003"/>
    <n v="1.8842447463137117"/>
    <b v="0"/>
    <x v="0"/>
    <x v="0"/>
    <s v="03D17"/>
    <s v="09B09"/>
    <s v="C24H26N2O6"/>
    <n v="438.4846"/>
  </r>
  <r>
    <x v="0"/>
    <n v="3"/>
    <s v="03D19"/>
    <s v="6-Furfurylaminopurine"/>
    <n v="3.07"/>
    <n v="1.93578125"/>
    <n v="1.4384070590967142"/>
    <b v="0"/>
    <x v="0"/>
    <x v="0"/>
    <s v="03D19"/>
    <s v="09B10"/>
    <s v="C10H9N5O"/>
    <n v="215.21610000000001"/>
  </r>
  <r>
    <x v="0"/>
    <n v="3"/>
    <s v="03D21"/>
    <s v="Avermectin B1"/>
    <n v="3.93"/>
    <n v="2.7957812500000001"/>
    <n v="2.0774410774410774"/>
    <s v="up"/>
    <x v="0"/>
    <x v="0"/>
    <s v="03D21"/>
    <s v="09B11"/>
    <s v="C46H67O14R"/>
    <n v="844.0385"/>
  </r>
  <r>
    <x v="0"/>
    <n v="3"/>
    <s v="03F03"/>
    <s v="Vitexin"/>
    <n v="3.71"/>
    <n v="2.5757812500000004"/>
    <n v="1.9139672587948451"/>
    <b v="0"/>
    <x v="0"/>
    <x v="0"/>
    <s v="03F03"/>
    <s v="09C02"/>
    <s v="C21H20O10"/>
    <n v="432.38760000000002"/>
  </r>
  <r>
    <x v="0"/>
    <n v="3"/>
    <s v="03F05"/>
    <s v="Gelsemine"/>
    <n v="3.63"/>
    <n v="2.4957812500000003"/>
    <n v="1.8545222338325786"/>
    <b v="0"/>
    <x v="0"/>
    <x v="0"/>
    <s v="03F05"/>
    <s v="09C03"/>
    <s v="C20H22N2O2"/>
    <n v="322.41050000000001"/>
  </r>
  <r>
    <x v="0"/>
    <n v="3"/>
    <s v="03F07"/>
    <s v="Solasodine"/>
    <n v="4.88"/>
    <n v="3.7457812500000003"/>
    <n v="2.7833507488679903"/>
    <s v="up"/>
    <x v="1"/>
    <x v="0"/>
    <s v="03F07"/>
    <s v="09C04"/>
    <s v="C27H43NO2"/>
    <n v="413.64929999999998"/>
  </r>
  <r>
    <x v="0"/>
    <n v="3"/>
    <s v="03F09"/>
    <s v="Delcorine"/>
    <n v="5.81"/>
    <n v="4.67578125"/>
    <n v="3.4743991640543359"/>
    <s v="up"/>
    <x v="1"/>
    <x v="0"/>
    <s v="03F09"/>
    <s v="09C05"/>
    <s v="C26H41NO7"/>
    <n v="479.61919999999998"/>
  </r>
  <r>
    <x v="0"/>
    <n v="3"/>
    <s v="03F11"/>
    <s v="Evoxine"/>
    <n v="3.78"/>
    <n v="2.6457812499999998"/>
    <n v="1.9659816556368277"/>
    <s v="up"/>
    <x v="0"/>
    <x v="0"/>
    <s v="03F11"/>
    <s v="09C06"/>
    <s v="C18H21NO6"/>
    <n v="347.37119999999999"/>
  </r>
  <r>
    <x v="0"/>
    <n v="3"/>
    <s v="03F13"/>
    <s v="(cis-) Nanophine"/>
    <n v="4.09"/>
    <n v="2.9557812500000002"/>
    <n v="2.1963311273656099"/>
    <s v="up"/>
    <x v="0"/>
    <x v="0"/>
    <s v="03F13"/>
    <s v="09C07"/>
    <s v="C7H16ClN"/>
    <n v="149.6653"/>
  </r>
  <r>
    <x v="0"/>
    <n v="3"/>
    <s v="03F15"/>
    <s v="Foliosidine"/>
    <n v="3.84"/>
    <n v="2.7057812500000002"/>
    <n v="2.0105654243585276"/>
    <s v="up"/>
    <x v="0"/>
    <x v="0"/>
    <s v="03F15"/>
    <s v="09C08"/>
    <s v="C16H21NO5"/>
    <n v="307.34949999999998"/>
  </r>
  <r>
    <x v="0"/>
    <n v="3"/>
    <s v="03F17"/>
    <s v="Skimmianine"/>
    <n v="19.7"/>
    <n v="18.565781250000001"/>
    <n v="13.795541623127829"/>
    <s v="up"/>
    <x v="1"/>
    <x v="0"/>
    <s v="03F17"/>
    <s v="09C09"/>
    <s v="C14H13NO4"/>
    <n v="259.26400000000001"/>
  </r>
  <r>
    <x v="0"/>
    <n v="3"/>
    <s v="03F19"/>
    <s v="Anabasine"/>
    <n v="3.56"/>
    <n v="2.42578125"/>
    <n v="1.8025078369905954"/>
    <b v="0"/>
    <x v="0"/>
    <x v="0"/>
    <s v="03F19"/>
    <s v="09C10"/>
    <s v="C10H14N2"/>
    <n v="162.23650000000001"/>
  </r>
  <r>
    <x v="0"/>
    <n v="3"/>
    <s v="03F21"/>
    <s v="Tetrandrine"/>
    <n v="3.57"/>
    <n v="2.4357812499999998"/>
    <n v="1.8099384651108785"/>
    <b v="0"/>
    <x v="0"/>
    <x v="0"/>
    <s v="03F21"/>
    <s v="09C11"/>
    <s v="C38H42N2O6"/>
    <n v="622.76819999999998"/>
  </r>
  <r>
    <x v="0"/>
    <n v="3"/>
    <s v="03H03"/>
    <s v="Dydrogesterone"/>
    <n v="4.57"/>
    <n v="3.4357812500000007"/>
    <n v="2.5530012771392085"/>
    <s v="up"/>
    <x v="1"/>
    <x v="0"/>
    <s v="03H03"/>
    <s v="09D02"/>
    <s v="C21H28O2"/>
    <n v="312.45609999999999"/>
  </r>
  <r>
    <x v="0"/>
    <n v="3"/>
    <s v="03H05"/>
    <s v="(d,l)-Tetrahydroberberine"/>
    <n v="3.51"/>
    <n v="2.3757812500000002"/>
    <n v="1.7653546963891791"/>
    <b v="0"/>
    <x v="0"/>
    <x v="0"/>
    <s v="03H05"/>
    <s v="09D03"/>
    <s v="C20H21NO4"/>
    <n v="339.3947"/>
  </r>
  <r>
    <x v="0"/>
    <n v="3"/>
    <s v="03H07"/>
    <s v="Deltaline"/>
    <n v="3.72"/>
    <n v="2.5857812500000001"/>
    <n v="1.9213978869151283"/>
    <b v="0"/>
    <x v="0"/>
    <x v="0"/>
    <s v="03H07"/>
    <s v="09D04"/>
    <s v="C27H41NO8"/>
    <n v="507.62970000000001"/>
  </r>
  <r>
    <x v="0"/>
    <n v="3"/>
    <s v="03H09"/>
    <s v="Graveoline"/>
    <n v="3.79"/>
    <n v="2.6557812500000004"/>
    <n v="1.9734122837571115"/>
    <s v="up"/>
    <x v="0"/>
    <x v="0"/>
    <s v="03H09"/>
    <s v="09D05"/>
    <s v="C17H13NO3"/>
    <n v="279.29809999999998"/>
  </r>
  <r>
    <x v="0"/>
    <n v="3"/>
    <s v="03H11"/>
    <s v="Hippeastrine hydrobromide"/>
    <n v="3.52"/>
    <n v="2.38578125"/>
    <n v="1.7727853245094622"/>
    <b v="0"/>
    <x v="0"/>
    <x v="0"/>
    <s v="03H11"/>
    <s v="09D06"/>
    <s v="C17H17NO5"/>
    <n v="315.32870000000003"/>
  </r>
  <r>
    <x v="0"/>
    <n v="3"/>
    <s v="03H13"/>
    <s v="Beta-Escin"/>
    <n v="4.09"/>
    <n v="2.9557812500000002"/>
    <n v="2.1963311273656099"/>
    <s v="up"/>
    <x v="0"/>
    <x v="0"/>
    <s v="03H13"/>
    <s v="09D07"/>
    <s v="C61H99O27R"/>
    <n v="1264.453"/>
  </r>
  <r>
    <x v="0"/>
    <n v="3"/>
    <s v="03H15"/>
    <s v="Gossypol"/>
    <n v="3.34"/>
    <n v="2.2057812500000002"/>
    <n v="1.6390340183443632"/>
    <b v="0"/>
    <x v="0"/>
    <x v="0"/>
    <s v="03H15"/>
    <s v="09D08"/>
    <s v="C30H30O8"/>
    <n v="518.56880000000001"/>
  </r>
  <r>
    <x v="0"/>
    <n v="3"/>
    <s v="03H17"/>
    <s v="Ricinine"/>
    <n v="3.25"/>
    <n v="2.1157812500000004"/>
    <n v="1.5721583652618136"/>
    <b v="0"/>
    <x v="0"/>
    <x v="0"/>
    <s v="03H17"/>
    <s v="09D09"/>
    <s v="C8H8N2O2"/>
    <n v="164.1652"/>
  </r>
  <r>
    <x v="0"/>
    <n v="3"/>
    <s v="03H19"/>
    <s v="Delsoline"/>
    <n v="3.74"/>
    <n v="2.6057812500000006"/>
    <n v="1.936259143155695"/>
    <b v="0"/>
    <x v="0"/>
    <x v="0"/>
    <s v="03H19"/>
    <s v="09D10"/>
    <s v="C25H41NO7"/>
    <n v="467.608"/>
  </r>
  <r>
    <x v="0"/>
    <n v="3"/>
    <s v="03H21"/>
    <s v="Fluorocurarine chloride"/>
    <n v="3.65"/>
    <n v="2.5157812499999999"/>
    <n v="1.869383490073145"/>
    <b v="0"/>
    <x v="0"/>
    <x v="0"/>
    <s v="03H21"/>
    <s v="09D11"/>
    <s v="C20H23ClN2O"/>
    <n v="342.87209999999999"/>
  </r>
  <r>
    <x v="0"/>
    <n v="3"/>
    <s v="03J03"/>
    <s v="Austricine"/>
    <n v="2.76"/>
    <n v="1.62578125"/>
    <n v="1.208057587367932"/>
    <b v="0"/>
    <x v="0"/>
    <x v="0"/>
    <s v="03J03"/>
    <s v="09E02"/>
    <s v="C15H20O5"/>
    <n v="280.32369999999997"/>
  </r>
  <r>
    <x v="0"/>
    <n v="3"/>
    <s v="03J05"/>
    <s v="beta- Belladonnine dichloroethylate"/>
    <n v="3.72"/>
    <n v="2.5857812500000001"/>
    <n v="1.9213978869151283"/>
    <b v="0"/>
    <x v="0"/>
    <x v="0"/>
    <s v="03J05"/>
    <s v="09E03"/>
    <s v="C38H52Cl2N2O4"/>
    <n v="671.75509999999997"/>
  </r>
  <r>
    <x v="0"/>
    <n v="3"/>
    <s v="03J07"/>
    <s v="Pempidine tartrate"/>
    <n v="2.72"/>
    <n v="1.5857812500000004"/>
    <n v="1.1783350748867991"/>
    <b v="0"/>
    <x v="0"/>
    <x v="0"/>
    <s v="03J07"/>
    <s v="09E04"/>
    <s v="C14H27NO6"/>
    <n v="305.37439999999998"/>
  </r>
  <r>
    <x v="0"/>
    <n v="3"/>
    <s v="03J09"/>
    <s v="Heliotrine"/>
    <n v="3.66"/>
    <n v="2.5257812500000005"/>
    <n v="1.8768141181934288"/>
    <b v="0"/>
    <x v="0"/>
    <x v="0"/>
    <s v="03J09"/>
    <s v="09E05"/>
    <s v="C16H27NO5"/>
    <n v="313.39729999999997"/>
  </r>
  <r>
    <x v="0"/>
    <n v="3"/>
    <s v="03J11"/>
    <s v="Nitrarine dihydrochloride"/>
    <n v="3.48"/>
    <n v="2.3457812499999999"/>
    <n v="1.7430628120283289"/>
    <b v="0"/>
    <x v="0"/>
    <x v="0"/>
    <s v="03J11"/>
    <s v="09E06"/>
    <s v="C20H27Cl2N3"/>
    <n v="380.36430000000001"/>
  </r>
  <r>
    <x v="0"/>
    <n v="3"/>
    <s v="03J13"/>
    <s v="Lycorine hydrochloride"/>
    <n v="4.1900000000000004"/>
    <n v="3.0557812500000008"/>
    <n v="2.2706374085684433"/>
    <s v="up"/>
    <x v="0"/>
    <x v="0"/>
    <s v="03J13"/>
    <s v="09E07"/>
    <s v="C16H18ClNO4"/>
    <n v="323.7792"/>
  </r>
  <r>
    <x v="0"/>
    <n v="3"/>
    <s v="03J15"/>
    <s v="Karakoline"/>
    <n v="3.71"/>
    <n v="2.5757812500000004"/>
    <n v="1.9139672587948451"/>
    <b v="0"/>
    <x v="0"/>
    <x v="0"/>
    <s v="03J15"/>
    <s v="09E08"/>
    <s v="C22H35NO4"/>
    <n v="377.52859999999998"/>
  </r>
  <r>
    <x v="0"/>
    <n v="3"/>
    <s v="03J17"/>
    <s v="Estropipate"/>
    <n v="3.46"/>
    <n v="2.3257812500000004"/>
    <n v="1.7282015557877628"/>
    <b v="0"/>
    <x v="0"/>
    <x v="0"/>
    <s v="03J17"/>
    <s v="09E09"/>
    <s v="C22H32N2O5S"/>
    <n v="436.57470000000001"/>
  </r>
  <r>
    <x v="0"/>
    <n v="3"/>
    <s v="03J19"/>
    <s v="Ungerine nitrate"/>
    <n v="3.61"/>
    <n v="2.4757812499999998"/>
    <n v="1.8396609775920116"/>
    <b v="0"/>
    <x v="0"/>
    <x v="0"/>
    <s v="03J19"/>
    <s v="09E10"/>
    <s v="C18H20N2O8"/>
    <n v="392.36869999999999"/>
  </r>
  <r>
    <x v="0"/>
    <n v="3"/>
    <s v="03J21"/>
    <s v="Napelline"/>
    <n v="2.91"/>
    <n v="1.7757812500000003"/>
    <n v="1.3195170091721817"/>
    <b v="0"/>
    <x v="0"/>
    <x v="0"/>
    <s v="03J21"/>
    <s v="09E11"/>
    <s v="C22H33NO3"/>
    <n v="359.51319999999998"/>
  </r>
  <r>
    <x v="0"/>
    <n v="3"/>
    <s v="03L03"/>
    <s v="Fillalbin"/>
    <n v="4.3099999999999996"/>
    <n v="3.17578125"/>
    <n v="2.3598049460118422"/>
    <s v="up"/>
    <x v="0"/>
    <x v="0"/>
    <s v="03L03"/>
    <s v="09F02"/>
    <s v="C16H21NO4"/>
    <n v="291.3501"/>
  </r>
  <r>
    <x v="0"/>
    <n v="3"/>
    <s v="03L05"/>
    <s v="Citalopram Hydrobromide"/>
    <n v="4.09"/>
    <n v="2.9557812500000002"/>
    <n v="2.1963311273656099"/>
    <s v="up"/>
    <x v="0"/>
    <x v="0"/>
    <s v="03L05"/>
    <s v="09F03"/>
    <s v="C20H22BrFN2O"/>
    <n v="405.31349999999998"/>
  </r>
  <r>
    <x v="0"/>
    <n v="3"/>
    <s v="03L07"/>
    <s v="Promazine hydrochloride"/>
    <n v="3.81"/>
    <n v="2.67578125"/>
    <n v="1.9882735399976776"/>
    <s v="up"/>
    <x v="0"/>
    <x v="0"/>
    <s v="03L07"/>
    <s v="09F04"/>
    <s v="C17H21ClN2S"/>
    <n v="320.88729999999998"/>
  </r>
  <r>
    <x v="0"/>
    <n v="3"/>
    <s v="03L09"/>
    <s v="Sulfamerazine"/>
    <n v="3.33"/>
    <n v="2.1957812500000005"/>
    <n v="1.6316033902240801"/>
    <b v="0"/>
    <x v="0"/>
    <x v="0"/>
    <s v="03L09"/>
    <s v="09F05"/>
    <s v="C11H12N4O2S"/>
    <n v="264.30790000000002"/>
  </r>
  <r>
    <x v="0"/>
    <n v="3"/>
    <s v="03L11"/>
    <s v="Acacetin"/>
    <n v="5.35"/>
    <n v="4.21578125"/>
    <n v="3.1325902705213049"/>
    <s v="up"/>
    <x v="1"/>
    <x v="0"/>
    <s v="03L11"/>
    <s v="09F06"/>
    <s v="C16H12O5"/>
    <n v="284.27100000000002"/>
  </r>
  <r>
    <x v="0"/>
    <n v="3"/>
    <s v="03L13"/>
    <s v="Ethotoin"/>
    <n v="3.77"/>
    <n v="2.63578125"/>
    <n v="1.9585510275165445"/>
    <b v="0"/>
    <x v="0"/>
    <x v="0"/>
    <s v="03L13"/>
    <s v="09F07"/>
    <s v="C11H12N2O2"/>
    <n v="204.23050000000001"/>
  </r>
  <r>
    <x v="0"/>
    <n v="3"/>
    <s v="03L15"/>
    <s v="3-alpha-Hydroxy-5-beta-androstan-17-one"/>
    <n v="3.61"/>
    <n v="2.4757812499999998"/>
    <n v="1.8396609775920116"/>
    <b v="0"/>
    <x v="0"/>
    <x v="0"/>
    <s v="03L15"/>
    <s v="09F08"/>
    <s v="C19H30O2"/>
    <n v="290.44979999999998"/>
  </r>
  <r>
    <x v="0"/>
    <n v="3"/>
    <s v="03L17"/>
    <s v="Tetrahydrozoline hydrochloride"/>
    <n v="3.58"/>
    <n v="2.4457812500000005"/>
    <n v="1.8173690932311624"/>
    <b v="0"/>
    <x v="0"/>
    <x v="0"/>
    <s v="03L17"/>
    <s v="09F09"/>
    <s v="C13H17ClN2"/>
    <n v="236.74680000000001"/>
  </r>
  <r>
    <x v="0"/>
    <n v="3"/>
    <s v="03L19"/>
    <s v="Hexestrol"/>
    <n v="3.23"/>
    <n v="2.0957812499999999"/>
    <n v="1.5572971090212466"/>
    <b v="0"/>
    <x v="0"/>
    <x v="0"/>
    <s v="03L19"/>
    <s v="09F10"/>
    <s v="C18H22O2"/>
    <n v="270.37479999999999"/>
  </r>
  <r>
    <x v="0"/>
    <n v="3"/>
    <s v="03L21"/>
    <s v="Cefmetazole sodium salt"/>
    <n v="3.59"/>
    <n v="2.4557812500000002"/>
    <n v="1.8247997213514455"/>
    <b v="0"/>
    <x v="0"/>
    <x v="0"/>
    <s v="03L21"/>
    <s v="09F11"/>
    <s v="C15H16N7NaO5S3"/>
    <n v="493.52050000000003"/>
  </r>
  <r>
    <x v="0"/>
    <n v="3"/>
    <s v="03N03"/>
    <s v="Trihexyphenidyl-D,L Hydrochloride"/>
    <n v="4.59"/>
    <n v="3.4557812500000002"/>
    <n v="2.5678625333797744"/>
    <s v="up"/>
    <x v="1"/>
    <x v="0"/>
    <s v="03N03"/>
    <s v="09G02"/>
    <s v="C20H32ClNO"/>
    <n v="337.93709999999999"/>
  </r>
  <r>
    <x v="0"/>
    <n v="3"/>
    <s v="03N05"/>
    <s v="Succinylsulfathiazole"/>
    <n v="3.5"/>
    <n v="2.3657812500000004"/>
    <n v="1.7579240682688959"/>
    <b v="0"/>
    <x v="0"/>
    <x v="0"/>
    <s v="03N05"/>
    <s v="09G03"/>
    <s v="C13H13N3O5S2"/>
    <n v="355.39370000000002"/>
  </r>
  <r>
    <x v="0"/>
    <n v="3"/>
    <s v="03N07"/>
    <s v="Famprofazone"/>
    <n v="5.43"/>
    <n v="4.2957812500000001"/>
    <n v="3.1920352954835711"/>
    <s v="up"/>
    <x v="1"/>
    <x v="0"/>
    <s v="03N07"/>
    <s v="09G04"/>
    <s v="C24H31N3O"/>
    <n v="377.5342"/>
  </r>
  <r>
    <x v="0"/>
    <n v="3"/>
    <s v="03N09"/>
    <s v="Bromopride"/>
    <n v="3.64"/>
    <n v="2.5057812500000001"/>
    <n v="1.8619528619528618"/>
    <b v="0"/>
    <x v="0"/>
    <x v="0"/>
    <s v="03N09"/>
    <s v="09G05"/>
    <s v="C14H22BrN3O2"/>
    <n v="344.2543"/>
  </r>
  <r>
    <x v="0"/>
    <n v="3"/>
    <s v="03N11"/>
    <s v="Methyl benzethonium chloride"/>
    <n v="3.68"/>
    <n v="2.5457812500000001"/>
    <n v="1.8916753744339949"/>
    <b v="0"/>
    <x v="0"/>
    <x v="0"/>
    <s v="03N11"/>
    <s v="09G06"/>
    <s v="C28H44ClNO2"/>
    <n v="462.12139999999999"/>
  </r>
  <r>
    <x v="0"/>
    <n v="3"/>
    <s v="03N13"/>
    <s v="(1-[(4-Chlorophenyl)phenyl-methyl]-4-methylpiperazine)"/>
    <n v="4.66"/>
    <n v="3.5257812500000005"/>
    <n v="2.6198769302217579"/>
    <s v="up"/>
    <x v="1"/>
    <x v="0"/>
    <s v="03N13"/>
    <s v="09G07"/>
    <s v="C18H22Cl2N2"/>
    <n v="337.29539999999997"/>
  </r>
  <r>
    <x v="0"/>
    <n v="3"/>
    <s v="03N15"/>
    <s v="Diphenylpyraline hydrochloride"/>
    <n v="3.3"/>
    <n v="2.1657812500000002"/>
    <n v="1.6093115058632299"/>
    <b v="0"/>
    <x v="0"/>
    <x v="0"/>
    <s v="03N15"/>
    <s v="09G08"/>
    <s v="C19H24ClNO"/>
    <n v="317.86219999999997"/>
  </r>
  <r>
    <x v="0"/>
    <n v="3"/>
    <s v="03N17"/>
    <s v="Benzethonium chloride"/>
    <n v="3.27"/>
    <n v="2.13578125"/>
    <n v="1.58701962150238"/>
    <b v="0"/>
    <x v="0"/>
    <x v="0"/>
    <s v="03N17"/>
    <s v="09G09"/>
    <s v="C27H42ClNO2"/>
    <n v="448.09429999999998"/>
  </r>
  <r>
    <x v="0"/>
    <n v="3"/>
    <s v="03N19"/>
    <s v="Trioxsalen"/>
    <n v="3.74"/>
    <n v="2.6057812500000006"/>
    <n v="1.936259143155695"/>
    <b v="0"/>
    <x v="0"/>
    <x v="0"/>
    <s v="03N19"/>
    <s v="09G10"/>
    <s v="C14H12O3"/>
    <n v="228.2499"/>
  </r>
  <r>
    <x v="0"/>
    <n v="3"/>
    <s v="03N21"/>
    <s v="Strophanthidin"/>
    <n v="2.08"/>
    <n v="0.94578125000000024"/>
    <n v="0.70277487518866844"/>
    <b v="0"/>
    <x v="0"/>
    <x v="0"/>
    <s v="03N21"/>
    <s v="09G11"/>
    <s v="C23H32O6"/>
    <n v="404.50790000000001"/>
  </r>
  <r>
    <x v="0"/>
    <n v="3"/>
    <s v="03P03"/>
    <s v="Sulfabenzamide"/>
    <n v="4.5999999999999996"/>
    <n v="3.46578125"/>
    <n v="2.5752931615000576"/>
    <s v="up"/>
    <x v="1"/>
    <x v="0"/>
    <s v="03P03"/>
    <s v="09H02"/>
    <s v="C13H12N2O3S"/>
    <n v="276.31619999999998"/>
  </r>
  <r>
    <x v="0"/>
    <n v="3"/>
    <s v="03P05"/>
    <s v="Benzocaine"/>
    <n v="5.09"/>
    <n v="3.9557812500000002"/>
    <n v="2.9393939393939394"/>
    <s v="up"/>
    <x v="1"/>
    <x v="0"/>
    <s v="03P05"/>
    <s v="09H03"/>
    <s v="C9H11NO2"/>
    <n v="165.1935"/>
  </r>
  <r>
    <x v="0"/>
    <n v="3"/>
    <s v="03P07"/>
    <s v="Dipyrone"/>
    <n v="5.28"/>
    <n v="4.1457812500000006"/>
    <n v="3.0805758736793223"/>
    <s v="up"/>
    <x v="1"/>
    <x v="0"/>
    <s v="03P07"/>
    <s v="09H04"/>
    <s v="C13H16N3NaO4S"/>
    <n v="333.34399999999999"/>
  </r>
  <r>
    <x v="0"/>
    <n v="3"/>
    <s v="03P09"/>
    <s v="Isosorbide dinitrate"/>
    <n v="3.69"/>
    <n v="2.5557812499999999"/>
    <n v="1.8991060025542781"/>
    <b v="0"/>
    <x v="0"/>
    <x v="0"/>
    <s v="03P09"/>
    <s v="09H05"/>
    <s v="C6H8N2O8"/>
    <n v="236.13929999999999"/>
  </r>
  <r>
    <x v="0"/>
    <n v="3"/>
    <s v="03P11"/>
    <s v="Sulfachloropyridazine"/>
    <n v="3.33"/>
    <n v="2.1957812500000005"/>
    <n v="1.6316033902240801"/>
    <b v="0"/>
    <x v="0"/>
    <x v="0"/>
    <s v="03P11"/>
    <s v="09H06"/>
    <s v="C10H9ClN4O2S"/>
    <n v="284.72579999999999"/>
  </r>
  <r>
    <x v="0"/>
    <n v="3"/>
    <s v="03P13"/>
    <s v="Pramoxine hydrochloride"/>
    <n v="3.72"/>
    <n v="2.5857812500000001"/>
    <n v="1.9213978869151283"/>
    <b v="0"/>
    <x v="0"/>
    <x v="0"/>
    <s v="03P13"/>
    <s v="09H07"/>
    <s v="C17H28ClNO3"/>
    <n v="329.87060000000002"/>
  </r>
  <r>
    <x v="0"/>
    <n v="3"/>
    <s v="03P15"/>
    <s v="Finasteride"/>
    <n v="4"/>
    <n v="2.8657812500000004"/>
    <n v="2.1294554742830605"/>
    <s v="up"/>
    <x v="0"/>
    <x v="0"/>
    <s v="03P15"/>
    <s v="09H08"/>
    <s v="C23H36N2O2"/>
    <n v="372.55560000000003"/>
  </r>
  <r>
    <x v="0"/>
    <n v="3"/>
    <s v="03P17"/>
    <s v="Fluorometholone"/>
    <n v="5.23"/>
    <n v="4.0957812500000008"/>
    <n v="3.0434227330779056"/>
    <s v="up"/>
    <x v="1"/>
    <x v="0"/>
    <s v="03P17"/>
    <s v="09H09"/>
    <s v="C22H29FO4"/>
    <n v="376.47239999999999"/>
  </r>
  <r>
    <x v="0"/>
    <n v="3"/>
    <s v="03P19"/>
    <s v="Cephalothin sodium salt"/>
    <n v="3.31"/>
    <n v="2.17578125"/>
    <n v="1.6167421339835131"/>
    <b v="0"/>
    <x v="0"/>
    <x v="0"/>
    <s v="03P19"/>
    <s v="09H10"/>
    <s v="C16H15N2NaO6S2"/>
    <n v="418.4255"/>
  </r>
  <r>
    <x v="0"/>
    <n v="3"/>
    <s v="03P21"/>
    <s v="Cefuroxime sodium salt"/>
    <n v="3.62"/>
    <n v="2.4857812500000005"/>
    <n v="1.8470916057122955"/>
    <b v="0"/>
    <x v="0"/>
    <x v="0"/>
    <s v="03P21"/>
    <s v="09H11"/>
    <s v="C16H15N4NaO8S"/>
    <n v="446.37369999999999"/>
  </r>
  <r>
    <x v="0"/>
    <n v="3"/>
    <s v="03B04"/>
    <s v="Althiazide"/>
    <n v="4.32"/>
    <n v="3.1857812500000007"/>
    <n v="2.3672355741321263"/>
    <s v="up"/>
    <x v="0"/>
    <x v="0"/>
    <s v="03B04"/>
    <s v="10A02"/>
    <s v="C11H14ClN3O4S3"/>
    <n v="383.89690000000002"/>
  </r>
  <r>
    <x v="0"/>
    <n v="3"/>
    <s v="03B06"/>
    <s v="Isopyrin hydrochloride"/>
    <n v="3.43"/>
    <n v="2.2957812500000001"/>
    <n v="1.7059096714269126"/>
    <b v="0"/>
    <x v="0"/>
    <x v="0"/>
    <s v="03B06"/>
    <s v="10A03"/>
    <s v="C14H20ClN3O"/>
    <n v="281.78800000000001"/>
  </r>
  <r>
    <x v="0"/>
    <n v="3"/>
    <s v="03B08"/>
    <s v="Phenethicillin potassium salt"/>
    <n v="1.48"/>
    <n v="0.34578125000000015"/>
    <n v="0.25693718797167081"/>
    <b v="0"/>
    <x v="0"/>
    <x v="0"/>
    <s v="03B08"/>
    <s v="10A04"/>
    <s v="C17H19KN2O5S"/>
    <n v="402.51740000000001"/>
  </r>
  <r>
    <x v="0"/>
    <n v="3"/>
    <s v="03B10"/>
    <s v="Sulfamethoxypyridazine"/>
    <n v="6.27"/>
    <n v="5.13578125"/>
    <n v="3.8162080575873674"/>
    <s v="up"/>
    <x v="1"/>
    <x v="0"/>
    <s v="03B10"/>
    <s v="10A05"/>
    <s v="C11H12N4O3S"/>
    <n v="280.3073"/>
  </r>
  <r>
    <x v="0"/>
    <n v="3"/>
    <s v="03B12"/>
    <s v="Deferoxamine mesylate"/>
    <n v="1.29"/>
    <n v="0.1557812500000002"/>
    <n v="0.11575525368628831"/>
    <b v="0"/>
    <x v="0"/>
    <x v="0"/>
    <s v="03B12"/>
    <s v="10A06"/>
    <s v="C26H52N6O11S"/>
    <n v="656.80190000000005"/>
  </r>
  <r>
    <x v="0"/>
    <n v="3"/>
    <s v="03B14"/>
    <s v="Mephentermine hemisulfate"/>
    <n v="3.75"/>
    <n v="2.6157812500000004"/>
    <n v="1.9436897712759782"/>
    <b v="0"/>
    <x v="0"/>
    <x v="0"/>
    <s v="03B14"/>
    <s v="10A07"/>
    <s v="C22H36N2O4S"/>
    <n v="424.60719999999998"/>
  </r>
  <r>
    <x v="0"/>
    <n v="3"/>
    <s v="03B16"/>
    <s v="Ergocryptine-alpha"/>
    <n v="3.33"/>
    <n v="2.1957812500000005"/>
    <n v="1.6316033902240801"/>
    <b v="0"/>
    <x v="0"/>
    <x v="0"/>
    <s v="03B16"/>
    <s v="10A08"/>
    <s v="C32H41N5O5"/>
    <n v="575.71410000000003"/>
  </r>
  <r>
    <x v="0"/>
    <n v="3"/>
    <s v="03B18"/>
    <s v="Sulfadimethoxine"/>
    <n v="2.5499999999999998"/>
    <n v="1.41578125"/>
    <n v="1.0520143968419828"/>
    <b v="0"/>
    <x v="0"/>
    <x v="0"/>
    <s v="03B18"/>
    <s v="10A09"/>
    <s v="C12H14N4O4S"/>
    <n v="310.3338"/>
  </r>
  <r>
    <x v="0"/>
    <n v="3"/>
    <s v="03B20"/>
    <s v="Sulfanilamide"/>
    <n v="3.71"/>
    <n v="2.5757812500000004"/>
    <n v="1.9139672587948451"/>
    <b v="0"/>
    <x v="0"/>
    <x v="0"/>
    <s v="03B20"/>
    <s v="10A10"/>
    <s v="C6H8N2O2S"/>
    <n v="172.20689999999999"/>
  </r>
  <r>
    <x v="0"/>
    <n v="3"/>
    <s v="03B22"/>
    <s v="Hecogenin"/>
    <n v="3.88"/>
    <n v="2.7457812500000003"/>
    <n v="2.0402879368396611"/>
    <s v="up"/>
    <x v="0"/>
    <x v="0"/>
    <s v="03B22"/>
    <s v="10A11"/>
    <s v="C27H42O4"/>
    <n v="430.63339999999999"/>
  </r>
  <r>
    <x v="0"/>
    <n v="3"/>
    <s v="03D04"/>
    <s v="Sulfaquinoxaline sodium salt"/>
    <n v="3.16"/>
    <n v="2.0257812500000005"/>
    <n v="1.5052827121792642"/>
    <b v="0"/>
    <x v="0"/>
    <x v="0"/>
    <s v="03D04"/>
    <s v="10B02"/>
    <s v="C14H11N4NaO2S"/>
    <n v="322.32319999999999"/>
  </r>
  <r>
    <x v="0"/>
    <n v="3"/>
    <s v="03D06"/>
    <s v="Streptozotocin"/>
    <n v="4.26"/>
    <n v="3.1257812500000002"/>
    <n v="2.3226518054104259"/>
    <s v="up"/>
    <x v="0"/>
    <x v="0"/>
    <s v="03D06"/>
    <s v="10B03"/>
    <s v="C8H15N3O7"/>
    <n v="265.22469999999998"/>
  </r>
  <r>
    <x v="0"/>
    <n v="3"/>
    <s v="03D08"/>
    <s v="Metoprolol-(+,-) (+)-tartrate salt"/>
    <n v="6.71"/>
    <n v="5.5757812500000004"/>
    <n v="4.1431556948798329"/>
    <s v="up"/>
    <x v="1"/>
    <x v="0"/>
    <s v="03D08"/>
    <s v="10B04"/>
    <s v="C34H56N2O12"/>
    <n v="684.83159999999998"/>
  </r>
  <r>
    <x v="0"/>
    <n v="3"/>
    <s v="03D10"/>
    <s v="Flumethasone"/>
    <n v="5.0999999999999996"/>
    <n v="3.96578125"/>
    <n v="2.9468245675142222"/>
    <s v="up"/>
    <x v="1"/>
    <x v="0"/>
    <s v="03D10"/>
    <s v="10B05"/>
    <s v="C22H28F2O5"/>
    <n v="410.46230000000003"/>
  </r>
  <r>
    <x v="0"/>
    <n v="3"/>
    <s v="03D12"/>
    <s v="Flecainide acetate"/>
    <n v="4.57"/>
    <n v="3.4357812500000007"/>
    <n v="2.5530012771392085"/>
    <s v="up"/>
    <x v="1"/>
    <x v="0"/>
    <s v="03D12"/>
    <s v="10B06"/>
    <s v="C19H24F6N2O5"/>
    <n v="474.40390000000002"/>
  </r>
  <r>
    <x v="0"/>
    <n v="3"/>
    <s v="03D14"/>
    <s v="Cefazolin sodium salt"/>
    <n v="3.57"/>
    <n v="2.4357812499999998"/>
    <n v="1.8099384651108785"/>
    <b v="0"/>
    <x v="0"/>
    <x v="0"/>
    <s v="03D14"/>
    <s v="10B07"/>
    <s v="C14H13N8NaO4S3"/>
    <n v="476.49270000000001"/>
  </r>
  <r>
    <x v="0"/>
    <n v="3"/>
    <s v="03D16"/>
    <s v="Atractyloside potassium salt"/>
    <n v="3.15"/>
    <n v="2.0157812499999999"/>
    <n v="1.4978520840589804"/>
    <b v="0"/>
    <x v="0"/>
    <x v="0"/>
    <s v="03D16"/>
    <s v="10B08"/>
    <s v="C30H44K2O16S2"/>
    <n v="803.00760000000002"/>
  </r>
  <r>
    <x v="0"/>
    <n v="3"/>
    <s v="03D18"/>
    <s v="Folinic acid calcium salt"/>
    <n v="2.63"/>
    <n v="1.4957812500000001"/>
    <n v="1.1114594218042493"/>
    <b v="0"/>
    <x v="0"/>
    <x v="0"/>
    <s v="03D18"/>
    <s v="10B09"/>
    <s v="C20H21CaN7O7"/>
    <n v="511.51310000000001"/>
  </r>
  <r>
    <x v="0"/>
    <n v="3"/>
    <s v="03D20"/>
    <s v="Levonordefrin"/>
    <n v="6.43"/>
    <n v="5.2957812500000001"/>
    <n v="3.9350981075119003"/>
    <s v="up"/>
    <x v="1"/>
    <x v="0"/>
    <s v="03D20"/>
    <s v="10B10"/>
    <s v="C9H13NO3"/>
    <n v="183.2089"/>
  </r>
  <r>
    <x v="0"/>
    <n v="3"/>
    <s v="03D22"/>
    <s v="Ebselen"/>
    <n v="3.18"/>
    <n v="2.0457812500000001"/>
    <n v="1.5201439684198303"/>
    <b v="0"/>
    <x v="0"/>
    <x v="0"/>
    <s v="03D22"/>
    <s v="10B11"/>
    <s v="C13H9NOSe"/>
    <n v="274.18279999999999"/>
  </r>
  <r>
    <x v="0"/>
    <n v="3"/>
    <s v="03F04"/>
    <s v="Nadide"/>
    <n v="3.28"/>
    <n v="2.1457812499999998"/>
    <n v="1.5944502496226631"/>
    <b v="0"/>
    <x v="0"/>
    <x v="0"/>
    <s v="03F04"/>
    <s v="10C02"/>
    <s v="C21H27N7O14P2"/>
    <n v="663.43539999999996"/>
  </r>
  <r>
    <x v="0"/>
    <n v="3"/>
    <s v="03F06"/>
    <s v="Sulfamethizole"/>
    <n v="4.0999999999999996"/>
    <n v="2.96578125"/>
    <n v="2.203761755485893"/>
    <s v="up"/>
    <x v="0"/>
    <x v="0"/>
    <s v="03F06"/>
    <s v="10C03"/>
    <s v="C9H10N4O2S2"/>
    <n v="270.33359999999999"/>
  </r>
  <r>
    <x v="0"/>
    <n v="3"/>
    <s v="03F08"/>
    <s v="Medrysone"/>
    <n v="6.12"/>
    <n v="4.9857812500000005"/>
    <n v="3.7047486357831185"/>
    <s v="up"/>
    <x v="1"/>
    <x v="0"/>
    <s v="03F08"/>
    <s v="10C04"/>
    <s v="C22H32O3"/>
    <n v="344.49849999999998"/>
  </r>
  <r>
    <x v="0"/>
    <n v="3"/>
    <s v="03F10"/>
    <s v="Flunixin meglumine"/>
    <n v="5.76"/>
    <n v="4.6257812500000002"/>
    <n v="3.4372460234529196"/>
    <s v="up"/>
    <x v="1"/>
    <x v="0"/>
    <s v="03F10"/>
    <s v="10C05"/>
    <s v="C21H28F3N3O7"/>
    <n v="491.46839999999997"/>
  </r>
  <r>
    <x v="0"/>
    <n v="3"/>
    <s v="03F12"/>
    <s v="Spiramycin"/>
    <n v="4.22"/>
    <n v="3.0857812500000001"/>
    <n v="2.2929292929292928"/>
    <s v="up"/>
    <x v="0"/>
    <x v="0"/>
    <s v="03F12"/>
    <s v="10C06"/>
    <s v="C43H73N2O14R"/>
    <n v="842.06629999999996"/>
  </r>
  <r>
    <x v="0"/>
    <n v="3"/>
    <s v="03F14"/>
    <s v="Glycopyrrolate"/>
    <n v="3.53"/>
    <n v="2.3957812499999998"/>
    <n v="1.7802159526297454"/>
    <b v="0"/>
    <x v="0"/>
    <x v="0"/>
    <s v="03F14"/>
    <s v="10C07"/>
    <s v="C19H28BrNO3"/>
    <n v="398.34390000000002"/>
  </r>
  <r>
    <x v="0"/>
    <n v="3"/>
    <s v="03F16"/>
    <s v="Cefamandole sodium salt"/>
    <n v="3.11"/>
    <n v="1.97578125"/>
    <n v="1.4681295715778473"/>
    <b v="0"/>
    <x v="0"/>
    <x v="0"/>
    <s v="03F16"/>
    <s v="10C08"/>
    <s v="C18H17N6NaO5S2"/>
    <n v="484.49119999999999"/>
  </r>
  <r>
    <x v="0"/>
    <n v="3"/>
    <s v="03F18"/>
    <s v="Monensin sodium salt"/>
    <n v="2.82"/>
    <n v="1.68578125"/>
    <n v="1.2526413560896319"/>
    <b v="0"/>
    <x v="0"/>
    <x v="0"/>
    <s v="03F18"/>
    <s v="10C09"/>
    <s v="C36H61NaO11"/>
    <n v="692.87080000000003"/>
  </r>
  <r>
    <x v="0"/>
    <n v="3"/>
    <s v="03F20"/>
    <s v="Isoetharine mesylate salt"/>
    <n v="5.04"/>
    <n v="3.9057812500000004"/>
    <n v="2.9022407987925227"/>
    <s v="up"/>
    <x v="1"/>
    <x v="0"/>
    <s v="03F20"/>
    <s v="10C10"/>
    <s v="C14H25NO6S"/>
    <n v="335.42250000000001"/>
  </r>
  <r>
    <x v="0"/>
    <n v="3"/>
    <s v="03F22"/>
    <s v="Mevalonic-D, L acid lactone"/>
    <n v="4.32"/>
    <n v="3.1857812500000007"/>
    <n v="2.3672355741321263"/>
    <s v="up"/>
    <x v="0"/>
    <x v="0"/>
    <s v="03F22"/>
    <s v="10C11"/>
    <s v="C6H10O3"/>
    <n v="130.1448"/>
  </r>
  <r>
    <x v="0"/>
    <n v="3"/>
    <s v="03H04"/>
    <s v="Terazosin hydrochloride"/>
    <n v="5.67"/>
    <n v="4.5357812500000003"/>
    <n v="3.3703703703703702"/>
    <s v="up"/>
    <x v="1"/>
    <x v="0"/>
    <s v="03H04"/>
    <s v="10D02"/>
    <s v="C19H26ClN5O4"/>
    <n v="423.90320000000003"/>
  </r>
  <r>
    <x v="0"/>
    <n v="3"/>
    <s v="03H06"/>
    <s v="Phenazopyridine hydrochloride"/>
    <n v="2.48"/>
    <n v="1.3457812500000002"/>
    <n v="1"/>
    <b v="0"/>
    <x v="0"/>
    <x v="0"/>
    <s v="03H06"/>
    <s v="10D03"/>
    <s v="C11H12ClN5"/>
    <n v="249.70480000000001"/>
  </r>
  <r>
    <x v="0"/>
    <n v="3"/>
    <s v="03H08"/>
    <s v="Demeclocycline hydrochloride"/>
    <n v="3.45"/>
    <n v="2.3157812500000006"/>
    <n v="1.7207709276674796"/>
    <b v="0"/>
    <x v="0"/>
    <x v="0"/>
    <s v="03H08"/>
    <s v="10D04"/>
    <s v="C21H22Cl2N2O8"/>
    <n v="501.32409999999999"/>
  </r>
  <r>
    <x v="0"/>
    <n v="3"/>
    <s v="03H10"/>
    <s v="Fenoprofen calcium salt dihydrate"/>
    <n v="6.36"/>
    <n v="5.2257812500000007"/>
    <n v="3.8830837106699176"/>
    <s v="up"/>
    <x v="1"/>
    <x v="0"/>
    <s v="03H10"/>
    <s v="10D05"/>
    <s v="C45H43CaO11"/>
    <n v="799.91790000000003"/>
  </r>
  <r>
    <x v="0"/>
    <n v="3"/>
    <s v="03H12"/>
    <s v="Piperacillin sodium salt"/>
    <n v="3.79"/>
    <n v="2.6557812500000004"/>
    <n v="1.9734122837571115"/>
    <s v="up"/>
    <x v="0"/>
    <x v="0"/>
    <s v="03H12"/>
    <s v="10D06"/>
    <s v="C23H26N5NaO7S"/>
    <n v="539.54679999999996"/>
  </r>
  <r>
    <x v="0"/>
    <n v="3"/>
    <s v="03H14"/>
    <s v="Diethylstilbestrol"/>
    <n v="3.62"/>
    <n v="2.4857812500000005"/>
    <n v="1.8470916057122955"/>
    <b v="0"/>
    <x v="0"/>
    <x v="0"/>
    <s v="03H14"/>
    <s v="10D07"/>
    <s v="C18H20O2"/>
    <n v="268.35890000000001"/>
  </r>
  <r>
    <x v="0"/>
    <n v="3"/>
    <s v="03H16"/>
    <s v="Chlorotrianisene"/>
    <n v="3.7"/>
    <n v="2.5657812500000006"/>
    <n v="1.9065366306745619"/>
    <b v="0"/>
    <x v="0"/>
    <x v="0"/>
    <s v="03H16"/>
    <s v="10D08"/>
    <s v="C23H21ClO3"/>
    <n v="380.875"/>
  </r>
  <r>
    <x v="0"/>
    <n v="3"/>
    <s v="03H18"/>
    <s v="Ribostamycin sulfate salt"/>
    <n v="2.88"/>
    <n v="1.7457812500000001"/>
    <n v="1.2972251248113316"/>
    <b v="0"/>
    <x v="0"/>
    <x v="0"/>
    <s v="03H18"/>
    <s v="10D09"/>
    <s v="C17H36N4O14S"/>
    <n v="552.55889999999999"/>
  </r>
  <r>
    <x v="0"/>
    <n v="3"/>
    <s v="03H20"/>
    <s v="Methacholine chloride"/>
    <n v="3.54"/>
    <n v="2.4057812500000004"/>
    <n v="1.7876465807500292"/>
    <b v="0"/>
    <x v="0"/>
    <x v="0"/>
    <s v="03H20"/>
    <s v="10D10"/>
    <s v="C8H18ClNO2"/>
    <n v="195.69120000000001"/>
  </r>
  <r>
    <x v="0"/>
    <n v="3"/>
    <s v="03H22"/>
    <s v="Pipenzolate bromide"/>
    <n v="3.85"/>
    <n v="2.71578125"/>
    <n v="2.0179960524788108"/>
    <s v="up"/>
    <x v="0"/>
    <x v="0"/>
    <s v="03H22"/>
    <s v="10D11"/>
    <s v="C22H28BrNO3"/>
    <n v="434.37740000000002"/>
  </r>
  <r>
    <x v="0"/>
    <n v="3"/>
    <s v="03J04"/>
    <s v="Butamben"/>
    <n v="3.42"/>
    <n v="2.2857812500000003"/>
    <n v="1.6984790433066295"/>
    <b v="0"/>
    <x v="0"/>
    <x v="0"/>
    <s v="03J04"/>
    <s v="10E02"/>
    <s v="C11H15NO2"/>
    <n v="193.24770000000001"/>
  </r>
  <r>
    <x v="0"/>
    <n v="3"/>
    <s v="03J06"/>
    <s v="Sulfapyridine"/>
    <n v="3.54"/>
    <n v="2.4057812500000004"/>
    <n v="1.7876465807500292"/>
    <b v="0"/>
    <x v="0"/>
    <x v="0"/>
    <s v="03J06"/>
    <s v="10E03"/>
    <s v="C11H11N3O2S"/>
    <n v="249.29320000000001"/>
  </r>
  <r>
    <x v="0"/>
    <n v="3"/>
    <s v="03J08"/>
    <s v="Meclofenoxate hydrochloride"/>
    <n v="3.72"/>
    <n v="2.5857812500000001"/>
    <n v="1.9213978869151283"/>
    <b v="0"/>
    <x v="0"/>
    <x v="0"/>
    <s v="03J08"/>
    <s v="10E04"/>
    <s v="C12H17Cl2NO3"/>
    <n v="294.18020000000001"/>
  </r>
  <r>
    <x v="0"/>
    <n v="3"/>
    <s v="03J10"/>
    <s v="Furaltadone hydrochloride"/>
    <n v="6.26"/>
    <n v="5.1257812500000002"/>
    <n v="3.8087774294670842"/>
    <s v="up"/>
    <x v="1"/>
    <x v="0"/>
    <s v="03J10"/>
    <s v="10E05"/>
    <s v="C13H17ClN4O6"/>
    <n v="360.75659999999999"/>
  </r>
  <r>
    <x v="0"/>
    <n v="3"/>
    <s v="03J12"/>
    <s v="Ethoxyquin"/>
    <n v="3.92"/>
    <n v="2.7857812500000003"/>
    <n v="2.0700104493207943"/>
    <s v="up"/>
    <x v="0"/>
    <x v="0"/>
    <s v="03J12"/>
    <s v="10E06"/>
    <s v="C14H19NO"/>
    <n v="217.31360000000001"/>
  </r>
  <r>
    <x v="0"/>
    <n v="3"/>
    <s v="03J14"/>
    <s v="Tinidazole"/>
    <n v="4.29"/>
    <n v="3.1557812500000004"/>
    <n v="2.3449436897712759"/>
    <s v="up"/>
    <x v="0"/>
    <x v="0"/>
    <s v="03J14"/>
    <s v="10E07"/>
    <s v="C8H13N3O4S"/>
    <n v="247.27449999999999"/>
  </r>
  <r>
    <x v="0"/>
    <n v="3"/>
    <s v="03J16"/>
    <s v="Guanadrel sulfate"/>
    <n v="4.3600000000000003"/>
    <n v="3.2257812500000007"/>
    <n v="2.3969580866132594"/>
    <s v="up"/>
    <x v="0"/>
    <x v="0"/>
    <s v="03J16"/>
    <s v="10E08"/>
    <s v="C20H40N6O8S"/>
    <n v="524.64120000000003"/>
  </r>
  <r>
    <x v="0"/>
    <n v="3"/>
    <s v="03J18"/>
    <s v="Vidarabine"/>
    <n v="3"/>
    <n v="1.8657812500000002"/>
    <n v="1.3863926622547311"/>
    <b v="0"/>
    <x v="0"/>
    <x v="0"/>
    <s v="03J18"/>
    <s v="10E09"/>
    <s v="C10H13N5O4"/>
    <n v="267.24619999999999"/>
  </r>
  <r>
    <x v="0"/>
    <n v="3"/>
    <s v="03J20"/>
    <s v="Sulfameter"/>
    <n v="2.9"/>
    <n v="1.7657812500000001"/>
    <n v="1.3120863810518981"/>
    <b v="0"/>
    <x v="0"/>
    <x v="0"/>
    <s v="03J20"/>
    <s v="10E10"/>
    <s v="C11H12N4O3S"/>
    <n v="280.3073"/>
  </r>
  <r>
    <x v="0"/>
    <n v="3"/>
    <s v="03J22"/>
    <s v="Isopropamide iodide"/>
    <n v="3.49"/>
    <n v="2.3557812500000006"/>
    <n v="1.7504934401486127"/>
    <b v="0"/>
    <x v="0"/>
    <x v="0"/>
    <s v="03J22"/>
    <s v="10E11"/>
    <s v="C23H33IN2O"/>
    <n v="480.43669999999997"/>
  </r>
  <r>
    <x v="0"/>
    <n v="3"/>
    <s v="03L04"/>
    <s v="Alclometasone dipropionate"/>
    <n v="5.6"/>
    <n v="4.46578125"/>
    <n v="3.3183559735283872"/>
    <s v="up"/>
    <x v="1"/>
    <x v="0"/>
    <s v="03L04"/>
    <s v="10F02"/>
    <s v="C28H37ClO7"/>
    <n v="521.05589999999995"/>
  </r>
  <r>
    <x v="0"/>
    <n v="3"/>
    <s v="03L06"/>
    <s v="Leflunomide"/>
    <n v="3.62"/>
    <n v="2.4857812500000005"/>
    <n v="1.8470916057122955"/>
    <b v="0"/>
    <x v="0"/>
    <x v="0"/>
    <s v="03L06"/>
    <s v="10F03"/>
    <s v="C12H9F3N2O2"/>
    <n v="270.21289999999999"/>
  </r>
  <r>
    <x v="0"/>
    <n v="3"/>
    <s v="03L08"/>
    <s v="Norgestrel-(-)-D"/>
    <n v="3.73"/>
    <n v="2.5957812499999999"/>
    <n v="1.9288285150354114"/>
    <b v="0"/>
    <x v="0"/>
    <x v="0"/>
    <s v="03L08"/>
    <s v="10F04"/>
    <s v="C21H28O2"/>
    <n v="312.45609999999999"/>
  </r>
  <r>
    <x v="0"/>
    <n v="3"/>
    <s v="03L10"/>
    <s v="Fluocinonide"/>
    <n v="5.31"/>
    <n v="4.17578125"/>
    <n v="3.1028677580401713"/>
    <s v="up"/>
    <x v="1"/>
    <x v="0"/>
    <s v="03L10"/>
    <s v="10F05"/>
    <s v="C26H32F2O7"/>
    <n v="494.53750000000002"/>
  </r>
  <r>
    <x v="0"/>
    <n v="3"/>
    <s v="03L12"/>
    <s v="Sulfamethazine sodium salt"/>
    <n v="4.16"/>
    <n v="3.0257812500000005"/>
    <n v="2.2483455242075934"/>
    <s v="up"/>
    <x v="0"/>
    <x v="0"/>
    <s v="03L12"/>
    <s v="10F06"/>
    <s v="C12H13N4NaO2S"/>
    <n v="300.3168"/>
  </r>
  <r>
    <x v="0"/>
    <n v="3"/>
    <s v="03L14"/>
    <s v="Guaifenesin"/>
    <n v="3.62"/>
    <n v="2.4857812500000005"/>
    <n v="1.8470916057122955"/>
    <b v="0"/>
    <x v="0"/>
    <x v="0"/>
    <s v="03L14"/>
    <s v="10F07"/>
    <s v="C10H14O4"/>
    <n v="198.22069999999999"/>
  </r>
  <r>
    <x v="0"/>
    <n v="3"/>
    <s v="03L16"/>
    <s v="Alexidine dihydrochloride"/>
    <n v="3.62"/>
    <n v="2.4857812500000005"/>
    <n v="1.8470916057122955"/>
    <b v="0"/>
    <x v="0"/>
    <x v="0"/>
    <s v="03L16"/>
    <s v="10F08"/>
    <s v="C26H58Cl2N10"/>
    <n v="581.72519999999997"/>
  </r>
  <r>
    <x v="0"/>
    <n v="3"/>
    <s v="03L18"/>
    <s v="Proadifen hydrochloride"/>
    <n v="3.52"/>
    <n v="2.38578125"/>
    <n v="1.7727853245094622"/>
    <b v="0"/>
    <x v="0"/>
    <x v="0"/>
    <s v="03L18"/>
    <s v="10F09"/>
    <s v="C23H32ClNO2"/>
    <n v="389.97"/>
  </r>
  <r>
    <x v="0"/>
    <n v="3"/>
    <s v="03L20"/>
    <s v="Zomepirac sodium salt"/>
    <n v="3.89"/>
    <n v="2.7557812500000001"/>
    <n v="2.0477185649599443"/>
    <s v="up"/>
    <x v="0"/>
    <x v="0"/>
    <s v="03L20"/>
    <s v="10F10"/>
    <s v="C15H13ClNNaO3"/>
    <n v="313.71859999999998"/>
  </r>
  <r>
    <x v="0"/>
    <n v="3"/>
    <s v="03L22"/>
    <s v="Cinoxacin"/>
    <n v="2.4700000000000002"/>
    <n v="1.3357812500000004"/>
    <n v="0.99256937187971683"/>
    <b v="0"/>
    <x v="0"/>
    <x v="0"/>
    <s v="03L22"/>
    <s v="10F11"/>
    <s v="C12H10N2O5"/>
    <n v="262.22390000000001"/>
  </r>
  <r>
    <x v="0"/>
    <n v="3"/>
    <s v="03N04"/>
    <s v="Clobetasol propionate"/>
    <n v="4.5999999999999996"/>
    <n v="3.46578125"/>
    <n v="2.5752931615000576"/>
    <s v="up"/>
    <x v="1"/>
    <x v="0"/>
    <s v="03N04"/>
    <s v="10G02"/>
    <s v="C25H32ClFO5"/>
    <n v="466.98219999999998"/>
  </r>
  <r>
    <x v="0"/>
    <n v="3"/>
    <s v="03N06"/>
    <s v="Podophyllotoxin"/>
    <n v="5.5"/>
    <n v="4.3657812500000004"/>
    <n v="3.2440496923255542"/>
    <s v="up"/>
    <x v="1"/>
    <x v="0"/>
    <s v="03N06"/>
    <s v="10G03"/>
    <s v="C22H22O8"/>
    <n v="414.41579999999999"/>
  </r>
  <r>
    <x v="0"/>
    <n v="3"/>
    <s v="03N08"/>
    <s v="Clofibric acid"/>
    <n v="3.47"/>
    <n v="2.3357812500000001"/>
    <n v="1.735632183908046"/>
    <b v="0"/>
    <x v="0"/>
    <x v="0"/>
    <s v="03N08"/>
    <s v="10G04"/>
    <s v="C10H11ClO3"/>
    <n v="214.65039999999999"/>
  </r>
  <r>
    <x v="0"/>
    <n v="3"/>
    <s v="03N10"/>
    <s v="Bendroflumethiazide"/>
    <n v="4.33"/>
    <n v="3.1957812500000005"/>
    <n v="2.3746662022524094"/>
    <s v="up"/>
    <x v="0"/>
    <x v="0"/>
    <s v="03N10"/>
    <s v="10G05"/>
    <s v="C15H14F3N3O4S2"/>
    <n v="421.41969999999998"/>
  </r>
  <r>
    <x v="0"/>
    <n v="3"/>
    <s v="03N12"/>
    <s v="Dicumarol"/>
    <n v="5.0599999999999996"/>
    <n v="3.92578125"/>
    <n v="2.9171020550330891"/>
    <s v="up"/>
    <x v="1"/>
    <x v="0"/>
    <s v="03N12"/>
    <s v="10G06"/>
    <s v="C19H12O6"/>
    <n v="336.3039"/>
  </r>
  <r>
    <x v="0"/>
    <n v="3"/>
    <s v="03N14"/>
    <s v="Methimazole"/>
    <n v="3.69"/>
    <n v="2.5557812499999999"/>
    <n v="1.8991060025542781"/>
    <b v="0"/>
    <x v="0"/>
    <x v="0"/>
    <s v="03N14"/>
    <s v="10G07"/>
    <s v="C4H6N2S"/>
    <n v="114.1698"/>
  </r>
  <r>
    <x v="0"/>
    <n v="3"/>
    <s v="03N16"/>
    <s v="Merbromin"/>
    <n v="4.1399999999999997"/>
    <n v="3.0057812500000001"/>
    <n v="2.2334842679670266"/>
    <s v="up"/>
    <x v="0"/>
    <x v="0"/>
    <s v="03N16"/>
    <s v="10G08"/>
    <s v="C20H14Br2HgNa2O9"/>
    <n v="804.70680000000004"/>
  </r>
  <r>
    <x v="0"/>
    <n v="3"/>
    <s v="03N18"/>
    <s v="Hexylcaine hydrochloride"/>
    <n v="3.79"/>
    <n v="2.6557812500000004"/>
    <n v="1.9734122837571115"/>
    <s v="up"/>
    <x v="0"/>
    <x v="0"/>
    <s v="03N18"/>
    <s v="10G09"/>
    <s v="C16H24ClNO2"/>
    <n v="297.82819999999998"/>
  </r>
  <r>
    <x v="0"/>
    <n v="3"/>
    <s v="03N20"/>
    <s v="Drofenine hydrochloride"/>
    <n v="4.82"/>
    <n v="3.6857812500000007"/>
    <n v="2.7387669801462908"/>
    <s v="up"/>
    <x v="1"/>
    <x v="0"/>
    <s v="03N20"/>
    <s v="10G10"/>
    <s v="C20H32ClNO2"/>
    <n v="353.93650000000002"/>
  </r>
  <r>
    <x v="0"/>
    <n v="3"/>
    <s v="03N22"/>
    <s v="Cycloheximide"/>
    <n v="1.72"/>
    <n v="0.58578125000000014"/>
    <n v="0.43527226285846982"/>
    <b v="0"/>
    <x v="0"/>
    <x v="0"/>
    <s v="03N22"/>
    <s v="10G11"/>
    <s v="C15H23NO4"/>
    <n v="281.35489999999999"/>
  </r>
  <r>
    <x v="0"/>
    <n v="3"/>
    <s v="03P04"/>
    <s v="(R) -Naproxen sodium salt"/>
    <n v="6.03"/>
    <n v="4.8957812500000006"/>
    <n v="3.6378729827005691"/>
    <s v="up"/>
    <x v="1"/>
    <x v="0"/>
    <s v="03P04"/>
    <s v="10H02"/>
    <s v="C14H13NaO3"/>
    <n v="252.24770000000001"/>
  </r>
  <r>
    <x v="0"/>
    <n v="3"/>
    <s v="03P06"/>
    <s v="Propidium iodide"/>
    <n v="4.8899999999999997"/>
    <n v="3.7557812500000001"/>
    <n v="2.7907813769882734"/>
    <s v="up"/>
    <x v="1"/>
    <x v="0"/>
    <s v="03P06"/>
    <s v="10H03"/>
    <s v="C27H34I2N4"/>
    <n v="668.4076"/>
  </r>
  <r>
    <x v="0"/>
    <n v="3"/>
    <s v="03P08"/>
    <s v="Cloperastine hydrochloride"/>
    <n v="3.28"/>
    <n v="2.1457812499999998"/>
    <n v="1.5944502496226631"/>
    <b v="0"/>
    <x v="0"/>
    <x v="0"/>
    <s v="03P08"/>
    <s v="10H04"/>
    <s v="C20H25Cl2NO"/>
    <n v="366.33440000000002"/>
  </r>
  <r>
    <x v="0"/>
    <n v="3"/>
    <s v="03P10"/>
    <s v="Eucatropine hydrochloride"/>
    <n v="3.38"/>
    <n v="2.2457812500000003"/>
    <n v="1.6687565308254964"/>
    <b v="0"/>
    <x v="0"/>
    <x v="0"/>
    <s v="03P10"/>
    <s v="10H05"/>
    <s v="C17H26ClNO3"/>
    <n v="327.85469999999998"/>
  </r>
  <r>
    <x v="0"/>
    <n v="3"/>
    <s v="03P12"/>
    <s v="Isocarboxazid"/>
    <n v="3.65"/>
    <n v="2.5157812499999999"/>
    <n v="1.869383490073145"/>
    <b v="0"/>
    <x v="0"/>
    <x v="0"/>
    <s v="03P12"/>
    <s v="10H06"/>
    <s v="C12H13N3O2"/>
    <n v="231.25630000000001"/>
  </r>
  <r>
    <x v="0"/>
    <n v="3"/>
    <s v="03P14"/>
    <s v="Lithocholic acid"/>
    <n v="4.6399999999999997"/>
    <n v="3.5057812500000001"/>
    <n v="2.6050156739811912"/>
    <s v="up"/>
    <x v="1"/>
    <x v="0"/>
    <s v="03P14"/>
    <s v="10H07"/>
    <s v="C24H40O3"/>
    <n v="376.58460000000002"/>
  </r>
  <r>
    <x v="0"/>
    <n v="3"/>
    <s v="03P16"/>
    <s v="Methotrimeprazine maleat salt"/>
    <n v="5.4"/>
    <n v="4.2657812500000007"/>
    <n v="3.1697434111227216"/>
    <s v="up"/>
    <x v="1"/>
    <x v="0"/>
    <s v="03P16"/>
    <s v="10H08"/>
    <s v="C23H28N2O5S"/>
    <n v="444.55399999999997"/>
  </r>
  <r>
    <x v="0"/>
    <n v="3"/>
    <s v="03P18"/>
    <s v="Dienestrol"/>
    <n v="4.0599999999999996"/>
    <n v="2.92578125"/>
    <n v="2.1740392430047599"/>
    <s v="up"/>
    <x v="0"/>
    <x v="0"/>
    <s v="03P18"/>
    <s v="10H09"/>
    <s v="C18H18O2"/>
    <n v="266.34300000000002"/>
  </r>
  <r>
    <x v="0"/>
    <n v="3"/>
    <s v="03P20"/>
    <s v="Pridinol methanesulfonate salt"/>
    <n v="3.32"/>
    <n v="2.1857812499999998"/>
    <n v="1.6241727621037962"/>
    <b v="0"/>
    <x v="0"/>
    <x v="0"/>
    <s v="03P20"/>
    <s v="10H10"/>
    <s v="C21H29NO4S"/>
    <n v="391.53359999999998"/>
  </r>
  <r>
    <x v="0"/>
    <n v="3"/>
    <s v="03P22"/>
    <s v="Amrinone"/>
    <n v="2.4500000000000002"/>
    <n v="1.3157812500000003"/>
    <n v="0.97770811563915028"/>
    <b v="0"/>
    <x v="0"/>
    <x v="0"/>
    <s v="03P22"/>
    <s v="10H11"/>
    <s v="C10H9N3O"/>
    <n v="187.20269999999999"/>
  </r>
  <r>
    <x v="0"/>
    <n v="3"/>
    <s v="03K13"/>
    <s v="(S)-(-)-Atenolol"/>
    <n v="4.03"/>
    <n v="2.8957812500000006"/>
    <n v="2.1517473586439104"/>
    <s v="up"/>
    <x v="0"/>
    <x v="0"/>
    <s v="03K13"/>
    <s v="07F07"/>
    <s v="C14H22N2O3"/>
    <n v="266.34300000000002"/>
  </r>
  <r>
    <x v="0"/>
    <n v="4"/>
    <s v="04A03"/>
    <s v="Carbinoxamine maleate salt"/>
    <n v="4.2300000000000004"/>
    <n v="3.0957812500000008"/>
    <n v="2.3003599210495764"/>
    <s v="up"/>
    <x v="0"/>
    <x v="0"/>
    <s v="04A03"/>
    <s v="11A02"/>
    <s v="C20H23ClN2O5"/>
    <n v="406.86970000000002"/>
  </r>
  <r>
    <x v="0"/>
    <n v="4"/>
    <s v="04A05"/>
    <s v="Methazolamide"/>
    <n v="3.48"/>
    <n v="2.3457812499999999"/>
    <n v="1.7430628120283289"/>
    <b v="0"/>
    <x v="0"/>
    <x v="0"/>
    <s v="04A05"/>
    <s v="11A03"/>
    <s v="C5H8N4O3S2"/>
    <n v="236.27250000000001"/>
  </r>
  <r>
    <x v="0"/>
    <n v="4"/>
    <s v="04A07"/>
    <s v="Pyrithyldione"/>
    <n v="4.96"/>
    <n v="3.8257812500000004"/>
    <n v="2.8427957738302565"/>
    <s v="up"/>
    <x v="1"/>
    <x v="0"/>
    <s v="04A07"/>
    <s v="11A04"/>
    <s v="C9H13NO2"/>
    <n v="167.20949999999999"/>
  </r>
  <r>
    <x v="0"/>
    <n v="4"/>
    <s v="04A09"/>
    <s v="Spectinomycin dihydrochloride"/>
    <n v="4.03"/>
    <n v="2.8957812500000006"/>
    <n v="2.1517473586439104"/>
    <s v="up"/>
    <x v="0"/>
    <x v="0"/>
    <s v="04A09"/>
    <s v="11A05"/>
    <s v="C14H26Cl2N2O7"/>
    <n v="405.27850000000001"/>
  </r>
  <r>
    <x v="0"/>
    <n v="4"/>
    <s v="04A11"/>
    <s v="Piromidic acid"/>
    <n v="3.17"/>
    <n v="2.0357812500000003"/>
    <n v="1.5127133402995472"/>
    <b v="0"/>
    <x v="0"/>
    <x v="0"/>
    <s v="04A11"/>
    <s v="11A06"/>
    <s v="C14H16N4O3"/>
    <n v="288.30860000000001"/>
  </r>
  <r>
    <x v="0"/>
    <n v="4"/>
    <s v="04A13"/>
    <s v="Trimipramine maleate salt"/>
    <n v="4.07"/>
    <n v="2.9357812500000007"/>
    <n v="2.181469871125044"/>
    <s v="up"/>
    <x v="0"/>
    <x v="0"/>
    <s v="04A13"/>
    <s v="11A07"/>
    <s v="C24H30N2O4"/>
    <n v="410.51769999999999"/>
  </r>
  <r>
    <x v="0"/>
    <n v="4"/>
    <s v="04A15"/>
    <s v="Chloropyramine hydrochloride"/>
    <n v="4.42"/>
    <n v="3.2857812500000003"/>
    <n v="2.4415418553349588"/>
    <s v="up"/>
    <x v="0"/>
    <x v="0"/>
    <s v="04A15"/>
    <s v="11A08"/>
    <s v="C16H21Cl2N3"/>
    <n v="326.27190000000002"/>
  </r>
  <r>
    <x v="0"/>
    <n v="4"/>
    <s v="04A17"/>
    <s v="Furazolidone"/>
    <n v="3.69"/>
    <n v="2.5557812499999999"/>
    <n v="1.8991060025542781"/>
    <b v="0"/>
    <x v="0"/>
    <x v="0"/>
    <s v="04A17"/>
    <s v="11A09"/>
    <s v="C8H7N3O5"/>
    <n v="225.16210000000001"/>
  </r>
  <r>
    <x v="0"/>
    <n v="4"/>
    <s v="04A19"/>
    <s v="Dichlorphenamide"/>
    <n v="3.18"/>
    <n v="2.0457812500000001"/>
    <n v="1.5201439684198303"/>
    <b v="0"/>
    <x v="0"/>
    <x v="0"/>
    <s v="04A19"/>
    <s v="11A10"/>
    <s v="C6H6Cl2N2O4S2"/>
    <n v="305.15969999999999"/>
  </r>
  <r>
    <x v="0"/>
    <n v="4"/>
    <s v="04A21"/>
    <s v="Sulconazole nitrate"/>
    <n v="3.31"/>
    <n v="2.17578125"/>
    <n v="1.6167421339835131"/>
    <b v="0"/>
    <x v="0"/>
    <x v="0"/>
    <s v="04A21"/>
    <s v="11A11"/>
    <s v="C18H16Cl3N3O3S"/>
    <n v="460.76949999999999"/>
  </r>
  <r>
    <x v="0"/>
    <n v="4"/>
    <s v="04C03"/>
    <s v="Bergenin monohydrate"/>
    <n v="4.7"/>
    <n v="3.5657812500000006"/>
    <n v="2.6495994427028911"/>
    <s v="up"/>
    <x v="1"/>
    <x v="0"/>
    <s v="04C03"/>
    <s v="11B02"/>
    <s v="C14H18O10"/>
    <n v="346.29360000000003"/>
  </r>
  <r>
    <x v="0"/>
    <n v="4"/>
    <s v="04C05"/>
    <s v="Cromolyn disodium salt"/>
    <n v="4.46"/>
    <n v="3.3257812500000004"/>
    <n v="2.4712643678160919"/>
    <s v="up"/>
    <x v="0"/>
    <x v="0"/>
    <s v="04C05"/>
    <s v="11B03"/>
    <s v="C23H14Na2O11"/>
    <n v="512.34100000000001"/>
  </r>
  <r>
    <x v="0"/>
    <n v="4"/>
    <s v="04C07"/>
    <s v="Bucladesine sodium salt"/>
    <n v="4.63"/>
    <n v="3.4957812500000003"/>
    <n v="2.597585045860908"/>
    <s v="up"/>
    <x v="1"/>
    <x v="0"/>
    <s v="04C07"/>
    <s v="11B04"/>
    <s v="C18H25N5NaO9P"/>
    <n v="509.39159999999998"/>
  </r>
  <r>
    <x v="0"/>
    <n v="4"/>
    <s v="04C09"/>
    <s v="Cefsulodin sodium salt"/>
    <n v="3.91"/>
    <n v="2.7757812500000005"/>
    <n v="2.0625798212005111"/>
    <s v="up"/>
    <x v="0"/>
    <x v="0"/>
    <s v="04C09"/>
    <s v="11B05"/>
    <s v="C22H19N4NaO8S2"/>
    <n v="554.53650000000005"/>
  </r>
  <r>
    <x v="0"/>
    <n v="4"/>
    <s v="04C11"/>
    <s v="Fosfosal"/>
    <n v="3.43"/>
    <n v="2.2957812500000001"/>
    <n v="1.7059096714269126"/>
    <b v="0"/>
    <x v="0"/>
    <x v="0"/>
    <s v="04C11"/>
    <s v="11B06"/>
    <s v="C7H7O6P"/>
    <n v="218.10400000000001"/>
  </r>
  <r>
    <x v="0"/>
    <n v="4"/>
    <s v="04C13"/>
    <s v="Suprofen"/>
    <n v="3.97"/>
    <n v="2.8357812500000001"/>
    <n v="2.1071635899222105"/>
    <s v="up"/>
    <x v="0"/>
    <x v="0"/>
    <s v="04C13"/>
    <s v="11B07"/>
    <s v="C14H12O3S"/>
    <n v="260.31389999999999"/>
  </r>
  <r>
    <x v="0"/>
    <n v="4"/>
    <s v="04C15"/>
    <s v="Catechin-(+,-) hydrate"/>
    <n v="4.2699999999999996"/>
    <n v="3.13578125"/>
    <n v="2.3300824335307091"/>
    <s v="up"/>
    <x v="0"/>
    <x v="0"/>
    <s v="04C15"/>
    <s v="11B08"/>
    <s v="C15H16O7"/>
    <n v="308.29059999999998"/>
  </r>
  <r>
    <x v="0"/>
    <n v="4"/>
    <s v="04C17"/>
    <s v="Nadolol"/>
    <n v="4.26"/>
    <n v="3.1257812500000002"/>
    <n v="2.3226518054104259"/>
    <s v="up"/>
    <x v="0"/>
    <x v="0"/>
    <s v="04C17"/>
    <s v="11B09"/>
    <s v="C17H27NO4"/>
    <n v="309.40899999999999"/>
  </r>
  <r>
    <x v="0"/>
    <n v="4"/>
    <s v="04C19"/>
    <s v="Moxalactam disodium salt"/>
    <n v="3.03"/>
    <n v="1.89578125"/>
    <n v="1.4086845466155808"/>
    <b v="0"/>
    <x v="0"/>
    <x v="0"/>
    <s v="04C19"/>
    <s v="11B10"/>
    <s v="C20H18N6Na2O9S"/>
    <n v="564.44489999999996"/>
  </r>
  <r>
    <x v="0"/>
    <n v="4"/>
    <s v="04C21"/>
    <s v="Aminophylline"/>
    <n v="3.82"/>
    <n v="2.6857812499999998"/>
    <n v="1.9957041681179608"/>
    <s v="up"/>
    <x v="0"/>
    <x v="0"/>
    <s v="04C21"/>
    <s v="11B11"/>
    <s v="C16H24N10O4"/>
    <n v="420.43430000000001"/>
  </r>
  <r>
    <x v="0"/>
    <n v="4"/>
    <s v="04E03"/>
    <s v="Azlocillin sodium salt"/>
    <n v="4.4800000000000004"/>
    <n v="3.3457812500000008"/>
    <n v="2.4861256240566587"/>
    <s v="up"/>
    <x v="0"/>
    <x v="0"/>
    <s v="04E03"/>
    <s v="11C02"/>
    <s v="C20H22N5NaO6S"/>
    <n v="483.48200000000003"/>
  </r>
  <r>
    <x v="0"/>
    <n v="4"/>
    <s v="04E05"/>
    <s v="Clidinium bromide"/>
    <n v="4.29"/>
    <n v="3.1557812500000004"/>
    <n v="2.3449436897712759"/>
    <s v="up"/>
    <x v="0"/>
    <x v="0"/>
    <s v="04E05"/>
    <s v="11C03"/>
    <s v="C22H26BrNO3"/>
    <n v="432.3614"/>
  </r>
  <r>
    <x v="0"/>
    <n v="4"/>
    <s v="04E07"/>
    <s v="Sulfamonomethoxine"/>
    <n v="4.28"/>
    <n v="3.1457812500000006"/>
    <n v="2.3375130616509927"/>
    <s v="up"/>
    <x v="0"/>
    <x v="0"/>
    <s v="04E07"/>
    <s v="11C04"/>
    <s v="C11H12N4O3S"/>
    <n v="280.3073"/>
  </r>
  <r>
    <x v="0"/>
    <n v="4"/>
    <s v="04E09"/>
    <s v="Benzthiazide"/>
    <n v="3.78"/>
    <n v="2.6457812499999998"/>
    <n v="1.9659816556368277"/>
    <s v="up"/>
    <x v="0"/>
    <x v="0"/>
    <s v="04E09"/>
    <s v="11C05"/>
    <s v="C15H14ClN3O4S3"/>
    <n v="431.94150000000002"/>
  </r>
  <r>
    <x v="0"/>
    <n v="4"/>
    <s v="04E11"/>
    <s v="Trichlormethiazide"/>
    <n v="3.68"/>
    <n v="2.5457812500000001"/>
    <n v="1.8916753744339949"/>
    <b v="0"/>
    <x v="0"/>
    <x v="0"/>
    <s v="04E11"/>
    <s v="11C06"/>
    <s v="C8H8Cl3N3O4S2"/>
    <n v="380.65769999999998"/>
  </r>
  <r>
    <x v="0"/>
    <n v="4"/>
    <s v="04E13"/>
    <s v="Oxalamine citrate salt"/>
    <n v="1.65"/>
    <n v="0.51578125000000008"/>
    <n v="0.3832578660164867"/>
    <b v="0"/>
    <x v="0"/>
    <x v="0"/>
    <s v="04E13"/>
    <s v="11C07"/>
    <s v="C20H27N3O8"/>
    <n v="437.45350000000002"/>
  </r>
  <r>
    <x v="0"/>
    <n v="4"/>
    <s v="04E15"/>
    <s v="Propantheline bromide"/>
    <n v="1.57"/>
    <n v="0.43578125000000023"/>
    <n v="0.32381284105422048"/>
    <b v="0"/>
    <x v="0"/>
    <x v="0"/>
    <s v="04E15"/>
    <s v="11C08"/>
    <s v="C23H30BrNO3"/>
    <n v="448.40449999999998"/>
  </r>
  <r>
    <x v="0"/>
    <n v="4"/>
    <s v="04E17"/>
    <s v="Lasalocid sodium salt"/>
    <n v="3.54"/>
    <n v="2.4057812500000004"/>
    <n v="1.7876465807500292"/>
    <b v="0"/>
    <x v="0"/>
    <x v="0"/>
    <s v="04E17"/>
    <s v="11C09"/>
    <s v="C34H53NaO8"/>
    <n v="612.78650000000005"/>
  </r>
  <r>
    <x v="0"/>
    <n v="4"/>
    <s v="04E19"/>
    <s v="Dimethadione"/>
    <n v="3.41"/>
    <n v="2.2757812500000005"/>
    <n v="1.6910484151863465"/>
    <b v="0"/>
    <x v="0"/>
    <x v="0"/>
    <s v="04E19"/>
    <s v="11C10"/>
    <s v="C5H7NO3"/>
    <n v="129.1164"/>
  </r>
  <r>
    <x v="0"/>
    <n v="4"/>
    <s v="04E21"/>
    <s v="Ethaverine hydrochloride"/>
    <n v="3.45"/>
    <n v="2.3157812500000006"/>
    <n v="1.7207709276674796"/>
    <b v="0"/>
    <x v="0"/>
    <x v="0"/>
    <s v="04E21"/>
    <s v="11C11"/>
    <s v="C24H30ClNO4"/>
    <n v="431.964"/>
  </r>
  <r>
    <x v="0"/>
    <n v="4"/>
    <s v="04G03"/>
    <s v="Butacaine"/>
    <n v="4.6900000000000004"/>
    <n v="3.5557812500000008"/>
    <n v="2.6421688145826079"/>
    <s v="up"/>
    <x v="1"/>
    <x v="0"/>
    <s v="04G03"/>
    <s v="11D02"/>
    <s v="C18H30N2O2"/>
    <n v="306.452"/>
  </r>
  <r>
    <x v="0"/>
    <n v="4"/>
    <s v="04G05"/>
    <s v="Cefoxitin sodium salt"/>
    <n v="3.27"/>
    <n v="2.13578125"/>
    <n v="1.58701962150238"/>
    <b v="0"/>
    <x v="0"/>
    <x v="0"/>
    <s v="04G05"/>
    <s v="11D03"/>
    <s v="C16H16N3NaO7S2"/>
    <n v="449.43959999999998"/>
  </r>
  <r>
    <x v="0"/>
    <n v="4"/>
    <s v="04G07"/>
    <s v="Ifosfamide"/>
    <n v="3.8"/>
    <n v="2.6657812500000002"/>
    <n v="1.9808429118773945"/>
    <s v="up"/>
    <x v="0"/>
    <x v="0"/>
    <s v="04G07"/>
    <s v="11D04"/>
    <s v="C7H15Cl2N2O2P"/>
    <n v="261.08960000000002"/>
  </r>
  <r>
    <x v="0"/>
    <n v="4"/>
    <s v="04G09"/>
    <s v="Novobiocin sodium salt"/>
    <n v="3.47"/>
    <n v="2.3357812500000001"/>
    <n v="1.735632183908046"/>
    <b v="0"/>
    <x v="0"/>
    <x v="0"/>
    <s v="04G09"/>
    <s v="11D05"/>
    <s v="C31H35N2NaO11"/>
    <n v="634.62120000000004"/>
  </r>
  <r>
    <x v="0"/>
    <n v="4"/>
    <s v="04G11"/>
    <s v="Tetrahydroxy-1,4-quinone monohydrate"/>
    <n v="1.5"/>
    <n v="0.36578125000000017"/>
    <n v="0.27179844421223742"/>
    <b v="0"/>
    <x v="0"/>
    <x v="0"/>
    <s v="04G11"/>
    <s v="11D06"/>
    <s v="C6H6O7"/>
    <n v="190.1105"/>
  </r>
  <r>
    <x v="0"/>
    <n v="4"/>
    <s v="04G13"/>
    <s v="Indoprofen"/>
    <n v="1.2"/>
    <n v="6.5781250000000124E-2"/>
    <n v="4.8879600603738624E-2"/>
    <b v="0"/>
    <x v="0"/>
    <x v="0"/>
    <s v="04G13"/>
    <s v="11D07"/>
    <s v="C17H15NO3"/>
    <n v="281.31400000000002"/>
  </r>
  <r>
    <x v="0"/>
    <n v="4"/>
    <s v="04G15"/>
    <s v="Carbenoxolone disodium salt"/>
    <n v="6.87"/>
    <n v="5.7357812500000005"/>
    <n v="4.2620457448043654"/>
    <s v="up"/>
    <x v="1"/>
    <x v="0"/>
    <s v="04G15"/>
    <s v="11D08"/>
    <s v="C34H48Na2O7"/>
    <n v="614.73710000000005"/>
  </r>
  <r>
    <x v="0"/>
    <n v="4"/>
    <s v="04G17"/>
    <s v="Iocetamic acid"/>
    <n v="3.87"/>
    <n v="2.7357812500000005"/>
    <n v="2.032857308719378"/>
    <s v="up"/>
    <x v="0"/>
    <x v="0"/>
    <s v="04G17"/>
    <s v="11D09"/>
    <s v="C12H13I3N2O3"/>
    <n v="613.96220000000005"/>
  </r>
  <r>
    <x v="0"/>
    <n v="4"/>
    <s v="04G19"/>
    <s v="Ganciclovir"/>
    <n v="3.48"/>
    <n v="2.3457812499999999"/>
    <n v="1.7430628120283289"/>
    <b v="0"/>
    <x v="0"/>
    <x v="0"/>
    <s v="04G19"/>
    <s v="11D10"/>
    <s v="C9H13N5O4"/>
    <n v="255.23509999999999"/>
  </r>
  <r>
    <x v="0"/>
    <n v="4"/>
    <s v="04G21"/>
    <s v="Ethopropazine hydrochloride"/>
    <n v="4.1399999999999997"/>
    <n v="3.0057812500000001"/>
    <n v="2.2334842679670266"/>
    <s v="up"/>
    <x v="0"/>
    <x v="0"/>
    <s v="04G21"/>
    <s v="11D11"/>
    <s v="C19H25ClN2S"/>
    <n v="348.94150000000002"/>
  </r>
  <r>
    <x v="0"/>
    <n v="4"/>
    <s v="04I03"/>
    <s v="Securinine"/>
    <n v="3.09"/>
    <n v="1.95578125"/>
    <n v="1.4532683153372807"/>
    <b v="0"/>
    <x v="0"/>
    <x v="0"/>
    <s v="04I03"/>
    <s v="11E02"/>
    <s v="C13H15NO2"/>
    <n v="217.27"/>
  </r>
  <r>
    <x v="0"/>
    <n v="4"/>
    <s v="04I05"/>
    <s v="Trimeprazine tartrate"/>
    <n v="3.35"/>
    <n v="2.21578125"/>
    <n v="1.6464646464646464"/>
    <b v="0"/>
    <x v="0"/>
    <x v="0"/>
    <s v="04I05"/>
    <s v="11E03"/>
    <s v="C58H72N6O6S3"/>
    <n v="1045.4491"/>
  </r>
  <r>
    <x v="0"/>
    <n v="4"/>
    <s v="04I07"/>
    <s v="Nafcillin sodium salt monohydrate"/>
    <n v="4.1500000000000004"/>
    <n v="3.0157812500000007"/>
    <n v="2.2409148960873102"/>
    <s v="up"/>
    <x v="0"/>
    <x v="0"/>
    <s v="04I07"/>
    <s v="11E04"/>
    <s v="C21H23N2NaO6S"/>
    <n v="454.48110000000003"/>
  </r>
  <r>
    <x v="0"/>
    <n v="4"/>
    <s v="04I09"/>
    <s v="Procyclidine hydrochloride"/>
    <n v="4.3"/>
    <n v="3.1657812500000002"/>
    <n v="2.352374317891559"/>
    <s v="up"/>
    <x v="0"/>
    <x v="0"/>
    <s v="04I09"/>
    <s v="11E05"/>
    <s v="C19H30ClNO"/>
    <n v="323.9101"/>
  </r>
  <r>
    <x v="0"/>
    <n v="4"/>
    <s v="04I11"/>
    <s v="Amiprilose hydrochloride"/>
    <n v="3.75"/>
    <n v="2.6157812500000004"/>
    <n v="1.9436897712759782"/>
    <b v="0"/>
    <x v="0"/>
    <x v="0"/>
    <s v="04I11"/>
    <s v="11E06"/>
    <s v="C14H28ClNO6"/>
    <n v="341.83539999999999"/>
  </r>
  <r>
    <x v="0"/>
    <n v="4"/>
    <s v="04I13"/>
    <s v="Ethynylestradiol 3-methyl ether"/>
    <n v="3.69"/>
    <n v="2.5557812499999999"/>
    <n v="1.8991060025542781"/>
    <b v="0"/>
    <x v="0"/>
    <x v="0"/>
    <s v="04I13"/>
    <s v="11E07"/>
    <s v="C21H26O2"/>
    <n v="310.4402"/>
  </r>
  <r>
    <x v="0"/>
    <n v="4"/>
    <s v="04I15"/>
    <s v="(-) -Levobunolol hydrochloride"/>
    <n v="3.15"/>
    <n v="2.0157812499999999"/>
    <n v="1.4978520840589804"/>
    <b v="0"/>
    <x v="0"/>
    <x v="0"/>
    <s v="04I15"/>
    <s v="11E08"/>
    <s v="C17H26ClNO3"/>
    <n v="327.85469999999998"/>
  </r>
  <r>
    <x v="0"/>
    <n v="4"/>
    <s v="04I17"/>
    <s v="Iodixanol"/>
    <n v="3.27"/>
    <n v="2.13578125"/>
    <n v="1.58701962150238"/>
    <b v="0"/>
    <x v="0"/>
    <x v="0"/>
    <s v="04I17"/>
    <s v="11E09"/>
    <s v="C35H44I6N6O15"/>
    <n v="1550.1985"/>
  </r>
  <r>
    <x v="0"/>
    <n v="4"/>
    <s v="04I19"/>
    <s v="Rolitetracycline"/>
    <n v="3.58"/>
    <n v="2.4457812500000005"/>
    <n v="1.8173690932311624"/>
    <b v="0"/>
    <x v="0"/>
    <x v="0"/>
    <s v="04I19"/>
    <s v="11E10"/>
    <s v="C27H33N3O8"/>
    <n v="527.57939999999996"/>
  </r>
  <r>
    <x v="0"/>
    <n v="4"/>
    <s v="04I21"/>
    <s v="Equilin"/>
    <n v="3.71"/>
    <n v="2.5757812500000004"/>
    <n v="1.9139672587948451"/>
    <b v="0"/>
    <x v="0"/>
    <x v="0"/>
    <s v="04I21"/>
    <s v="11E11"/>
    <s v="C18H20O2"/>
    <n v="268.35890000000001"/>
  </r>
  <r>
    <x v="0"/>
    <n v="4"/>
    <s v="04K03"/>
    <s v="Paroxetine Hydrochloride"/>
    <n v="3.56"/>
    <n v="2.42578125"/>
    <n v="1.8025078369905954"/>
    <b v="0"/>
    <x v="0"/>
    <x v="0"/>
    <s v="04K03"/>
    <s v="11F02"/>
    <s v="C19H21ClFNO3"/>
    <n v="365.83550000000002"/>
  </r>
  <r>
    <x v="0"/>
    <n v="4"/>
    <s v="04K05"/>
    <s v="Doxycycline hydrochloride"/>
    <n v="2.4700000000000002"/>
    <n v="1.3357812500000004"/>
    <n v="0.99256937187971683"/>
    <b v="0"/>
    <x v="0"/>
    <x v="0"/>
    <s v="04K05"/>
    <s v="11F03"/>
    <s v="C22H25ClN2O8"/>
    <n v="480.90620000000001"/>
  </r>
  <r>
    <x v="0"/>
    <n v="4"/>
    <s v="04K07"/>
    <s v="Liothyronine"/>
    <n v="3.7"/>
    <n v="2.5657812500000006"/>
    <n v="1.9065366306745619"/>
    <b v="0"/>
    <x v="0"/>
    <x v="0"/>
    <s v="04K07"/>
    <s v="11F04"/>
    <s v="C15H12I3NO4"/>
    <n v="650.98040000000003"/>
  </r>
  <r>
    <x v="0"/>
    <n v="4"/>
    <s v="04K09"/>
    <s v="Roxithromycin"/>
    <n v="5.28"/>
    <n v="4.1457812500000006"/>
    <n v="3.0805758736793223"/>
    <s v="up"/>
    <x v="1"/>
    <x v="0"/>
    <s v="04K09"/>
    <s v="11F05"/>
    <s v="C41H76N2O15"/>
    <n v="837.06730000000005"/>
  </r>
  <r>
    <x v="0"/>
    <n v="4"/>
    <s v="04K11"/>
    <s v="Beclomethasone dipropionate"/>
    <n v="7.86"/>
    <n v="6.7257812500000007"/>
    <n v="4.9976779287124113"/>
    <s v="up"/>
    <x v="1"/>
    <x v="0"/>
    <s v="04K11"/>
    <s v="11F06"/>
    <s v="C28H37ClO7"/>
    <n v="521.05589999999995"/>
  </r>
  <r>
    <x v="0"/>
    <n v="4"/>
    <s v="04K13"/>
    <s v="Tolmetin sodium salt dihydrate"/>
    <n v="3.71"/>
    <n v="2.5757812500000004"/>
    <n v="1.9139672587948451"/>
    <b v="0"/>
    <x v="0"/>
    <x v="0"/>
    <s v="04K13"/>
    <s v="11F07"/>
    <s v="C15H18NNaO5"/>
    <n v="315.30419999999998"/>
  </r>
  <r>
    <x v="0"/>
    <n v="4"/>
    <s v="04K15"/>
    <s v="(+) -Levobunolol hydrochloride"/>
    <n v="4.49"/>
    <n v="3.3557812500000006"/>
    <n v="2.4935562521769419"/>
    <s v="up"/>
    <x v="0"/>
    <x v="0"/>
    <s v="04K15"/>
    <s v="11F08"/>
    <s v="C17H26ClNO3"/>
    <n v="327.85469999999998"/>
  </r>
  <r>
    <x v="0"/>
    <n v="4"/>
    <s v="04K17"/>
    <s v="Doxazosin mesylate"/>
    <n v="4.08"/>
    <n v="2.9457812500000005"/>
    <n v="2.1889004992453271"/>
    <s v="up"/>
    <x v="0"/>
    <x v="0"/>
    <s v="04K17"/>
    <s v="11F09"/>
    <s v="C24H29N5O8S"/>
    <n v="547.59140000000002"/>
  </r>
  <r>
    <x v="0"/>
    <n v="4"/>
    <s v="04K19"/>
    <s v="Fluvastatin sodium salt"/>
    <n v="3.28"/>
    <n v="2.1457812499999998"/>
    <n v="1.5944502496226631"/>
    <b v="0"/>
    <x v="0"/>
    <x v="0"/>
    <s v="04K19"/>
    <s v="11F10"/>
    <s v="C24H25FNNaO4"/>
    <n v="433.45940000000002"/>
  </r>
  <r>
    <x v="0"/>
    <n v="4"/>
    <s v="04K21"/>
    <s v="Methylhydantoin-5-(L)"/>
    <n v="5.89"/>
    <n v="4.7557812500000001"/>
    <n v="3.5338441890166026"/>
    <s v="up"/>
    <x v="1"/>
    <x v="0"/>
    <s v="04K21"/>
    <s v="11F11"/>
    <s v="C4H6N2O2"/>
    <n v="114.1046"/>
  </r>
  <r>
    <x v="0"/>
    <n v="4"/>
    <s v="04M03"/>
    <s v="Gabapentin"/>
    <n v="3.95"/>
    <n v="2.8157812500000006"/>
    <n v="2.0923023336816442"/>
    <s v="up"/>
    <x v="0"/>
    <x v="0"/>
    <s v="04M03"/>
    <s v="11G02"/>
    <s v="C9H17NO2"/>
    <n v="171.2413"/>
  </r>
  <r>
    <x v="0"/>
    <n v="4"/>
    <s v="04M05"/>
    <s v="Raloxifene hydrochloride"/>
    <n v="4.22"/>
    <n v="3.0857812500000001"/>
    <n v="2.2929292929292928"/>
    <s v="up"/>
    <x v="0"/>
    <x v="0"/>
    <s v="04M05"/>
    <s v="11G03"/>
    <s v="C28H28ClNO4S"/>
    <n v="510.05669999999998"/>
  </r>
  <r>
    <x v="0"/>
    <n v="4"/>
    <s v="04M07"/>
    <s v="Etidronic acid, disodium salt"/>
    <n v="4.2300000000000004"/>
    <n v="3.0957812500000008"/>
    <n v="2.3003599210495764"/>
    <s v="up"/>
    <x v="0"/>
    <x v="0"/>
    <s v="04M07"/>
    <s v="11G04"/>
    <s v="C2H6Na2O7P2"/>
    <n v="249.9931"/>
  </r>
  <r>
    <x v="0"/>
    <n v="4"/>
    <s v="04M09"/>
    <s v="Methylhydantoin-5-(D)"/>
    <n v="3.51"/>
    <n v="2.3757812500000002"/>
    <n v="1.7653546963891791"/>
    <b v="0"/>
    <x v="0"/>
    <x v="0"/>
    <s v="04M09"/>
    <s v="11G05"/>
    <s v="C4H6N2O2"/>
    <n v="114.1046"/>
  </r>
  <r>
    <x v="0"/>
    <n v="4"/>
    <s v="04M11"/>
    <s v="Simvastatin"/>
    <n v="4.53"/>
    <n v="3.3957812500000006"/>
    <n v="2.523278764658075"/>
    <s v="up"/>
    <x v="1"/>
    <x v="0"/>
    <s v="04M11"/>
    <s v="11G06"/>
    <s v="C25H38O5"/>
    <n v="418.57859999999999"/>
  </r>
  <r>
    <x v="0"/>
    <n v="4"/>
    <s v="04M13"/>
    <s v="Azacytidine-5"/>
    <n v="4.12"/>
    <n v="2.9857812500000005"/>
    <n v="2.2186230117264603"/>
    <s v="up"/>
    <x v="0"/>
    <x v="0"/>
    <s v="04M13"/>
    <s v="11G07"/>
    <s v="C8H12N4O5"/>
    <n v="244.20859999999999"/>
  </r>
  <r>
    <x v="0"/>
    <n v="4"/>
    <s v="04M15"/>
    <s v="Paromomycin sulfate"/>
    <n v="3.65"/>
    <n v="2.5157812499999999"/>
    <n v="1.869383490073145"/>
    <b v="0"/>
    <x v="0"/>
    <x v="0"/>
    <s v="04M15"/>
    <s v="11G08"/>
    <s v="C23H47N5O18S"/>
    <n v="713.71770000000004"/>
  </r>
  <r>
    <x v="0"/>
    <n v="4"/>
    <s v="04M17"/>
    <s v="Acetaminophen"/>
    <n v="3.7"/>
    <n v="2.5657812500000006"/>
    <n v="1.9065366306745619"/>
    <b v="0"/>
    <x v="0"/>
    <x v="0"/>
    <s v="04M17"/>
    <s v="11G09"/>
    <s v="C8H9NO2"/>
    <n v="151.16640000000001"/>
  </r>
  <r>
    <x v="0"/>
    <n v="4"/>
    <s v="04M19"/>
    <s v="Phthalylsulfathiazole"/>
    <n v="2.87"/>
    <n v="1.7357812500000003"/>
    <n v="1.2897944966910484"/>
    <b v="0"/>
    <x v="0"/>
    <x v="0"/>
    <s v="04M19"/>
    <s v="11G10"/>
    <s v="C17H13N3O5S2"/>
    <n v="403.43830000000003"/>
  </r>
  <r>
    <x v="0"/>
    <n v="4"/>
    <s v="04M21"/>
    <s v="Luteolin"/>
    <n v="3.07"/>
    <n v="1.93578125"/>
    <n v="1.4384070590967142"/>
    <b v="0"/>
    <x v="0"/>
    <x v="0"/>
    <s v="04M21"/>
    <s v="11G11"/>
    <s v="C15H10O6"/>
    <n v="286.24340000000001"/>
  </r>
  <r>
    <x v="0"/>
    <n v="4"/>
    <s v="04O03"/>
    <s v="Iopamidol"/>
    <n v="3.51"/>
    <n v="2.3757812500000002"/>
    <n v="1.7653546963891791"/>
    <b v="0"/>
    <x v="0"/>
    <x v="0"/>
    <s v="04O03"/>
    <s v="11H02"/>
    <s v="C17H22I3N3O8"/>
    <n v="777.09339999999997"/>
  </r>
  <r>
    <x v="0"/>
    <n v="4"/>
    <s v="04O05"/>
    <s v="Iopromide"/>
    <n v="4.3499999999999996"/>
    <n v="3.21578125"/>
    <n v="2.3895274584929753"/>
    <s v="up"/>
    <x v="0"/>
    <x v="0"/>
    <s v="04O05"/>
    <s v="11H03"/>
    <s v="C18H24I3N3O8"/>
    <n v="791.12049999999999"/>
  </r>
  <r>
    <x v="0"/>
    <n v="4"/>
    <s v="04O07"/>
    <s v="Theophylline monohydrate"/>
    <n v="4.3099999999999996"/>
    <n v="3.17578125"/>
    <n v="2.3598049460118422"/>
    <s v="up"/>
    <x v="0"/>
    <x v="0"/>
    <s v="04O07"/>
    <s v="11H04"/>
    <s v="C7H10N4O3"/>
    <n v="198.18279999999999"/>
  </r>
  <r>
    <x v="0"/>
    <n v="4"/>
    <s v="04O09"/>
    <s v="Theobromine"/>
    <n v="3.66"/>
    <n v="2.5257812500000005"/>
    <n v="1.8768141181934288"/>
    <b v="0"/>
    <x v="0"/>
    <x v="0"/>
    <s v="04O09"/>
    <s v="11H05"/>
    <s v="C7H8N4O2"/>
    <n v="180.16739999999999"/>
  </r>
  <r>
    <x v="0"/>
    <n v="4"/>
    <s v="04O11"/>
    <s v="Reserpine"/>
    <n v="4.05"/>
    <n v="2.9157812500000002"/>
    <n v="2.1666086148844768"/>
    <s v="up"/>
    <x v="0"/>
    <x v="0"/>
    <s v="04O11"/>
    <s v="11H06"/>
    <s v="C33H40N2O9"/>
    <n v="608.69479999999999"/>
  </r>
  <r>
    <x v="0"/>
    <n v="4"/>
    <s v="04O13"/>
    <s v="Arcaine sulfate"/>
    <n v="3.98"/>
    <n v="2.8457812499999999"/>
    <n v="2.1145942180424937"/>
    <s v="up"/>
    <x v="0"/>
    <x v="0"/>
    <s v="04O13"/>
    <s v="11H07"/>
    <s v="C6H18N6O4S"/>
    <n v="270.31220000000002"/>
  </r>
  <r>
    <x v="0"/>
    <n v="4"/>
    <s v="04O15"/>
    <s v="Scopolamine hydrochloride"/>
    <n v="4.17"/>
    <n v="3.0357812500000003"/>
    <n v="2.2557761523278765"/>
    <s v="up"/>
    <x v="0"/>
    <x v="0"/>
    <s v="04O15"/>
    <s v="11H08"/>
    <s v="C17H22ClNO4"/>
    <n v="339.82220000000001"/>
  </r>
  <r>
    <x v="0"/>
    <n v="4"/>
    <s v="04O17"/>
    <s v="Ioversol"/>
    <n v="4.1500000000000004"/>
    <n v="3.0157812500000007"/>
    <n v="2.2409148960873102"/>
    <s v="up"/>
    <x v="0"/>
    <x v="0"/>
    <s v="04O17"/>
    <s v="11H09"/>
    <s v="C18H24I3N3O9"/>
    <n v="807.11990000000003"/>
  </r>
  <r>
    <x v="0"/>
    <n v="4"/>
    <s v="04O19"/>
    <s v="Capsaicin"/>
    <n v="3.5"/>
    <n v="2.3657812500000004"/>
    <n v="1.7579240682688959"/>
    <b v="0"/>
    <x v="0"/>
    <x v="0"/>
    <s v="04O19"/>
    <s v="11H10"/>
    <s v="C18H27NO3"/>
    <n v="305.42079999999999"/>
  </r>
  <r>
    <x v="0"/>
    <n v="4"/>
    <s v="04O21"/>
    <s v="Carbachol"/>
    <n v="3.44"/>
    <n v="2.3057812499999999"/>
    <n v="1.7133402995471958"/>
    <b v="0"/>
    <x v="0"/>
    <x v="0"/>
    <s v="04O21"/>
    <s v="11H11"/>
    <s v="C6H15ClN2O2"/>
    <n v="182.65170000000001"/>
  </r>
  <r>
    <x v="0"/>
    <n v="4"/>
    <s v="04A04"/>
    <s v="Niacin"/>
    <n v="2.66"/>
    <n v="1.5257812500000003"/>
    <n v="1.1337513061650994"/>
    <b v="0"/>
    <x v="0"/>
    <x v="0"/>
    <s v="04A04"/>
    <s v="12A02"/>
    <s v="C6H5NO2"/>
    <n v="123.1123"/>
  </r>
  <r>
    <x v="0"/>
    <n v="4"/>
    <s v="04A06"/>
    <s v="Bemegride"/>
    <n v="4.51"/>
    <n v="3.3757812500000002"/>
    <n v="2.5084175084175082"/>
    <s v="up"/>
    <x v="1"/>
    <x v="0"/>
    <s v="04A06"/>
    <s v="12A03"/>
    <s v="C8H13NO2"/>
    <n v="155.19829999999999"/>
  </r>
  <r>
    <x v="0"/>
    <n v="4"/>
    <s v="04A08"/>
    <s v="Digoxigenin"/>
    <n v="2"/>
    <n v="0.86578125000000017"/>
    <n v="0.64332985022640199"/>
    <b v="0"/>
    <x v="0"/>
    <x v="0"/>
    <s v="04A08"/>
    <s v="12A04"/>
    <s v="C23H34O5"/>
    <n v="390.52440000000001"/>
  </r>
  <r>
    <x v="0"/>
    <n v="4"/>
    <s v="04A10"/>
    <s v="Meglumine"/>
    <n v="7.32"/>
    <n v="6.1857812500000007"/>
    <n v="4.5964240102171132"/>
    <s v="up"/>
    <x v="1"/>
    <x v="0"/>
    <s v="04A10"/>
    <s v="12A05"/>
    <s v="C7H17NO5"/>
    <n v="195.21719999999999"/>
  </r>
  <r>
    <x v="0"/>
    <n v="4"/>
    <s v="04A12"/>
    <s v="Cantharidin"/>
    <n v="2.02"/>
    <n v="0.88578125000000019"/>
    <n v="0.65819110646696866"/>
    <b v="0"/>
    <x v="0"/>
    <x v="0"/>
    <s v="04A12"/>
    <s v="12A06"/>
    <s v="C10H12O4"/>
    <n v="196.2047"/>
  </r>
  <r>
    <x v="0"/>
    <n v="4"/>
    <s v="04A14"/>
    <s v="Clioquinol"/>
    <n v="3.73"/>
    <n v="2.5957812499999999"/>
    <n v="1.9288285150354114"/>
    <b v="0"/>
    <x v="0"/>
    <x v="0"/>
    <s v="04A14"/>
    <s v="12A07"/>
    <s v="C9H5ClINO"/>
    <n v="305.50369999999998"/>
  </r>
  <r>
    <x v="0"/>
    <n v="4"/>
    <s v="04A16"/>
    <s v="Oxybenzone"/>
    <n v="3.82"/>
    <n v="2.6857812499999998"/>
    <n v="1.9957041681179608"/>
    <s v="up"/>
    <x v="0"/>
    <x v="0"/>
    <s v="04A16"/>
    <s v="12A08"/>
    <s v="C14H12O3"/>
    <n v="228.2499"/>
  </r>
  <r>
    <x v="0"/>
    <n v="4"/>
    <s v="04A18"/>
    <s v="Promethazine hydrochloride"/>
    <n v="3.27"/>
    <n v="2.13578125"/>
    <n v="1.58701962150238"/>
    <b v="0"/>
    <x v="0"/>
    <x v="0"/>
    <s v="04A18"/>
    <s v="12A09"/>
    <s v="C17H21ClN2S"/>
    <n v="320.88729999999998"/>
  </r>
  <r>
    <x v="0"/>
    <n v="4"/>
    <s v="04A20"/>
    <s v="Chrysin"/>
    <n v="2.56"/>
    <n v="1.4257812500000002"/>
    <n v="1.0594450249622664"/>
    <b v="0"/>
    <x v="0"/>
    <x v="0"/>
    <s v="04A20"/>
    <s v="12A10"/>
    <s v="C15H10O4"/>
    <n v="254.24459999999999"/>
  </r>
  <r>
    <x v="0"/>
    <n v="4"/>
    <s v="04A22"/>
    <s v="Proxyphylline"/>
    <n v="5.21"/>
    <n v="4.0757812500000004"/>
    <n v="3.0285614768373388"/>
    <s v="up"/>
    <x v="1"/>
    <x v="0"/>
    <s v="04A22"/>
    <s v="12A11"/>
    <s v="C10H14N4O3"/>
    <n v="238.24809999999999"/>
  </r>
  <r>
    <x v="0"/>
    <n v="4"/>
    <s v="04C04"/>
    <s v="3-Acetylcoumarin"/>
    <n v="4.09"/>
    <n v="2.9557812500000002"/>
    <n v="2.1963311273656099"/>
    <s v="up"/>
    <x v="0"/>
    <x v="0"/>
    <s v="04C04"/>
    <s v="12B02"/>
    <s v="C11H8O3"/>
    <n v="188.18459999999999"/>
  </r>
  <r>
    <x v="0"/>
    <n v="4"/>
    <s v="04C06"/>
    <s v="Esculin Hydrate"/>
    <n v="4.32"/>
    <n v="3.1857812500000007"/>
    <n v="2.3672355741321263"/>
    <s v="up"/>
    <x v="0"/>
    <x v="0"/>
    <s v="04C06"/>
    <s v="12B03"/>
    <s v="C15H16O9"/>
    <n v="340.2894"/>
  </r>
  <r>
    <x v="0"/>
    <n v="4"/>
    <s v="04C08"/>
    <s v="Felbinac"/>
    <n v="3.7"/>
    <n v="2.5657812500000006"/>
    <n v="1.9065366306745619"/>
    <b v="0"/>
    <x v="0"/>
    <x v="0"/>
    <s v="04C08"/>
    <s v="12B04"/>
    <s v="C14H12O2"/>
    <n v="212.25049999999999"/>
  </r>
  <r>
    <x v="0"/>
    <n v="4"/>
    <s v="04C10"/>
    <s v="Butylparaben"/>
    <n v="3.79"/>
    <n v="2.6557812500000004"/>
    <n v="1.9734122837571115"/>
    <s v="up"/>
    <x v="0"/>
    <x v="0"/>
    <s v="04C10"/>
    <s v="12B05"/>
    <s v="C11H14O3"/>
    <n v="194.23240000000001"/>
  </r>
  <r>
    <x v="0"/>
    <n v="4"/>
    <s v="04C12"/>
    <s v="Aminohippuric acid"/>
    <n v="3.18"/>
    <n v="2.0457812500000001"/>
    <n v="1.5201439684198303"/>
    <b v="0"/>
    <x v="0"/>
    <x v="0"/>
    <s v="04C12"/>
    <s v="12B06"/>
    <s v="C9H10N2O3"/>
    <n v="194.1917"/>
  </r>
  <r>
    <x v="0"/>
    <n v="4"/>
    <s v="04C14"/>
    <s v="N-Acetyl-L-leucine"/>
    <n v="3.38"/>
    <n v="2.2457812500000003"/>
    <n v="1.6687565308254964"/>
    <b v="0"/>
    <x v="0"/>
    <x v="0"/>
    <s v="04C14"/>
    <s v="12B07"/>
    <s v="C8H15NO3"/>
    <n v="173.21369999999999"/>
  </r>
  <r>
    <x v="0"/>
    <n v="4"/>
    <s v="04C16"/>
    <s v="Pipemidic acid"/>
    <n v="4.51"/>
    <n v="3.3757812500000002"/>
    <n v="2.5084175084175082"/>
    <s v="up"/>
    <x v="1"/>
    <x v="0"/>
    <s v="04C16"/>
    <s v="12B08"/>
    <s v="C14H17N5O3"/>
    <n v="303.32330000000002"/>
  </r>
  <r>
    <x v="0"/>
    <n v="4"/>
    <s v="04C18"/>
    <s v="Dioxybenzone"/>
    <n v="3.75"/>
    <n v="2.6157812500000004"/>
    <n v="1.9436897712759782"/>
    <b v="0"/>
    <x v="0"/>
    <x v="0"/>
    <s v="04C18"/>
    <s v="12B09"/>
    <s v="C14H12O4"/>
    <n v="244.24930000000001"/>
  </r>
  <r>
    <x v="0"/>
    <n v="4"/>
    <s v="04C20"/>
    <s v="Adrenosterone"/>
    <n v="3.97"/>
    <n v="2.8357812500000001"/>
    <n v="2.1071635899222105"/>
    <s v="up"/>
    <x v="0"/>
    <x v="0"/>
    <s v="04C20"/>
    <s v="12B10"/>
    <s v="C19H24O3"/>
    <n v="300.40129999999999"/>
  </r>
  <r>
    <x v="0"/>
    <n v="4"/>
    <s v="04C22"/>
    <s v="Methylatropine nitrate"/>
    <n v="3.66"/>
    <n v="2.5257812500000005"/>
    <n v="1.8768141181934288"/>
    <b v="0"/>
    <x v="0"/>
    <x v="0"/>
    <s v="04C22"/>
    <s v="12B11"/>
    <s v="C18H26N2O6"/>
    <n v="366.41770000000002"/>
  </r>
  <r>
    <x v="0"/>
    <n v="4"/>
    <s v="04E04"/>
    <s v="Hymecromone"/>
    <n v="4.04"/>
    <n v="2.9057812500000004"/>
    <n v="2.1591779867641936"/>
    <s v="up"/>
    <x v="0"/>
    <x v="0"/>
    <s v="04E04"/>
    <s v="12C02"/>
    <s v="C10H8O3"/>
    <n v="176.17349999999999"/>
  </r>
  <r>
    <x v="0"/>
    <n v="4"/>
    <s v="04E06"/>
    <s v="Caffeic acid"/>
    <n v="4.28"/>
    <n v="3.1457812500000006"/>
    <n v="2.3375130616509927"/>
    <s v="up"/>
    <x v="0"/>
    <x v="0"/>
    <s v="04E06"/>
    <s v="12C03"/>
    <s v="C9H8O4"/>
    <n v="180.1617"/>
  </r>
  <r>
    <x v="0"/>
    <n v="4"/>
    <s v="04E08"/>
    <s v="Diloxanide furoate"/>
    <n v="4.24"/>
    <n v="3.1057812500000006"/>
    <n v="2.3077905491698596"/>
    <s v="up"/>
    <x v="0"/>
    <x v="0"/>
    <s v="04E08"/>
    <s v="12C04"/>
    <s v="C14H11Cl2NO4"/>
    <n v="328.15410000000003"/>
  </r>
  <r>
    <x v="0"/>
    <n v="4"/>
    <s v="04E10"/>
    <s v="Metyrapone"/>
    <n v="4.1399999999999997"/>
    <n v="3.0057812500000001"/>
    <n v="2.2334842679670266"/>
    <s v="up"/>
    <x v="0"/>
    <x v="0"/>
    <s v="04E10"/>
    <s v="12C05"/>
    <s v="C14H14N2O"/>
    <n v="226.28049999999999"/>
  </r>
  <r>
    <x v="0"/>
    <n v="4"/>
    <s v="04E12"/>
    <s v="Urapidil hydrochloride"/>
    <n v="2.2200000000000002"/>
    <n v="1.0857812500000004"/>
    <n v="0.80680366887263455"/>
    <b v="0"/>
    <x v="0"/>
    <x v="0"/>
    <s v="04E12"/>
    <s v="12C06"/>
    <s v="C20H30ClN5O3"/>
    <n v="423.9468"/>
  </r>
  <r>
    <x v="0"/>
    <n v="4"/>
    <s v="04E14"/>
    <s v="Fluspirilen"/>
    <n v="3.39"/>
    <n v="2.2557812500000001"/>
    <n v="1.6761871589457795"/>
    <b v="0"/>
    <x v="0"/>
    <x v="0"/>
    <s v="04E14"/>
    <s v="12C07"/>
    <s v="C29H31F2N3O"/>
    <n v="475.58670000000001"/>
  </r>
  <r>
    <x v="0"/>
    <n v="4"/>
    <s v="04E16"/>
    <s v="S-(+)-ibuprofen"/>
    <n v="3.82"/>
    <n v="2.6857812499999998"/>
    <n v="1.9957041681179608"/>
    <s v="up"/>
    <x v="0"/>
    <x v="0"/>
    <s v="04E16"/>
    <s v="12C08"/>
    <s v="C13H18O2"/>
    <n v="206.28720000000001"/>
  </r>
  <r>
    <x v="0"/>
    <n v="4"/>
    <s v="04E18"/>
    <s v="Ethynodiol diacetate"/>
    <n v="4.13"/>
    <n v="2.9957812500000003"/>
    <n v="2.2260536398467434"/>
    <s v="up"/>
    <x v="0"/>
    <x v="0"/>
    <s v="04E18"/>
    <s v="12C09"/>
    <s v="C24H32O4"/>
    <n v="384.52019999999999"/>
  </r>
  <r>
    <x v="0"/>
    <n v="4"/>
    <s v="04E20"/>
    <s v="Nabumetone"/>
    <n v="3.62"/>
    <n v="2.4857812500000005"/>
    <n v="1.8470916057122955"/>
    <b v="0"/>
    <x v="0"/>
    <x v="0"/>
    <s v="04E20"/>
    <s v="12C10"/>
    <s v="C15H16O2"/>
    <n v="228.2936"/>
  </r>
  <r>
    <x v="0"/>
    <n v="4"/>
    <s v="04E22"/>
    <s v="Nisoxetine hydrochloride"/>
    <n v="3.37"/>
    <n v="2.2357812500000005"/>
    <n v="1.6613259027052132"/>
    <b v="0"/>
    <x v="0"/>
    <x v="0"/>
    <s v="04E22"/>
    <s v="12C11"/>
    <s v="C17H22ClNO2"/>
    <n v="307.82339999999999"/>
  </r>
  <r>
    <x v="0"/>
    <n v="4"/>
    <s v="04G04"/>
    <s v="(+)-Isoproterenol (+)-bitartrate salt"/>
    <n v="4.07"/>
    <n v="2.9357812500000007"/>
    <n v="2.181469871125044"/>
    <s v="up"/>
    <x v="0"/>
    <x v="0"/>
    <s v="04G04"/>
    <s v="12D02"/>
    <s v="C15H23NO9"/>
    <n v="361.3519"/>
  </r>
  <r>
    <x v="0"/>
    <n v="4"/>
    <s v="04G06"/>
    <s v="Monobenzone"/>
    <n v="3.03"/>
    <n v="1.89578125"/>
    <n v="1.4086845466155808"/>
    <b v="0"/>
    <x v="0"/>
    <x v="0"/>
    <s v="04G06"/>
    <s v="12D03"/>
    <s v="C13H12O2"/>
    <n v="200.23939999999999"/>
  </r>
  <r>
    <x v="0"/>
    <n v="4"/>
    <s v="04G08"/>
    <s v="2-Aminobenzenesulfonamide"/>
    <n v="4.25"/>
    <n v="3.1157812500000004"/>
    <n v="2.3152211772901428"/>
    <s v="up"/>
    <x v="0"/>
    <x v="0"/>
    <s v="04G08"/>
    <s v="12D04"/>
    <s v="C6H8N2O2S"/>
    <n v="172.20689999999999"/>
  </r>
  <r>
    <x v="0"/>
    <n v="4"/>
    <s v="04G10"/>
    <s v="Estrone"/>
    <n v="3.82"/>
    <n v="2.6857812499999998"/>
    <n v="1.9957041681179608"/>
    <s v="up"/>
    <x v="0"/>
    <x v="0"/>
    <s v="04G10"/>
    <s v="12D05"/>
    <s v="C18H22O2"/>
    <n v="270.37479999999999"/>
  </r>
  <r>
    <x v="0"/>
    <n v="4"/>
    <s v="04G12"/>
    <s v="Lorglumide sodium salt"/>
    <n v="1.96"/>
    <n v="0.82578125000000013"/>
    <n v="0.61360733774526877"/>
    <b v="0"/>
    <x v="0"/>
    <x v="0"/>
    <s v="04G12"/>
    <s v="12D06"/>
    <s v="C22H31Cl2N2NaO4"/>
    <n v="481.39920000000001"/>
  </r>
  <r>
    <x v="0"/>
    <n v="4"/>
    <s v="04G14"/>
    <s v="Nitrendipine"/>
    <n v="3.44"/>
    <n v="2.3057812499999999"/>
    <n v="1.7133402995471958"/>
    <b v="0"/>
    <x v="0"/>
    <x v="0"/>
    <s v="04G14"/>
    <s v="12D07"/>
    <s v="C18H20N2O6"/>
    <n v="360.36989999999997"/>
  </r>
  <r>
    <x v="0"/>
    <n v="4"/>
    <s v="04G16"/>
    <s v="Flurbiprofen"/>
    <n v="3.42"/>
    <n v="2.2857812500000003"/>
    <n v="1.6984790433066295"/>
    <b v="0"/>
    <x v="0"/>
    <x v="0"/>
    <s v="04G16"/>
    <s v="12D08"/>
    <s v="C15H13FO2"/>
    <n v="244.2681"/>
  </r>
  <r>
    <x v="0"/>
    <n v="4"/>
    <s v="04G18"/>
    <s v="Nimodipine"/>
    <n v="3"/>
    <n v="1.8657812500000002"/>
    <n v="1.3863926622547311"/>
    <b v="0"/>
    <x v="0"/>
    <x v="0"/>
    <s v="04G18"/>
    <s v="12D09"/>
    <s v="C21H26N2O7"/>
    <n v="418.45060000000001"/>
  </r>
  <r>
    <x v="0"/>
    <n v="4"/>
    <s v="04G20"/>
    <s v="Bacitracin"/>
    <n v="2.98"/>
    <n v="1.8457812500000002"/>
    <n v="1.3715314060141646"/>
    <b v="0"/>
    <x v="0"/>
    <x v="0"/>
    <s v="04G20"/>
    <s v="12D10"/>
    <s v="C66H103N17O16S"/>
    <n v="1422.7251000000001"/>
  </r>
  <r>
    <x v="0"/>
    <n v="4"/>
    <s v="04G22"/>
    <s v="L(-)-vesamicol hydrochloride"/>
    <n v="2.9"/>
    <n v="1.7657812500000001"/>
    <n v="1.3120863810518981"/>
    <b v="0"/>
    <x v="0"/>
    <x v="0"/>
    <s v="04G22"/>
    <s v="12D11"/>
    <s v="C17H26ClNO"/>
    <n v="295.85590000000002"/>
  </r>
  <r>
    <x v="0"/>
    <n v="4"/>
    <s v="04I04"/>
    <s v="Nizatidine"/>
    <n v="3.7"/>
    <n v="2.5657812500000006"/>
    <n v="1.9065366306745619"/>
    <b v="0"/>
    <x v="0"/>
    <x v="0"/>
    <s v="04I04"/>
    <s v="12E02"/>
    <s v="C12H21N5O2S2"/>
    <n v="331.4615"/>
  </r>
  <r>
    <x v="0"/>
    <n v="4"/>
    <s v="04I06"/>
    <s v="Thioperamide maleate"/>
    <n v="4.33"/>
    <n v="3.1957812500000005"/>
    <n v="2.3746662022524094"/>
    <s v="up"/>
    <x v="0"/>
    <x v="0"/>
    <s v="04I06"/>
    <s v="12E03"/>
    <s v="C19H28N4O4S"/>
    <n v="408.52339999999998"/>
  </r>
  <r>
    <x v="0"/>
    <n v="4"/>
    <s v="04I08"/>
    <s v="Xamoterol hemifumarate"/>
    <n v="3.42"/>
    <n v="2.2857812500000003"/>
    <n v="1.6984790433066295"/>
    <b v="0"/>
    <x v="0"/>
    <x v="0"/>
    <s v="04I08"/>
    <s v="12E04"/>
    <s v="C36H54N6O14"/>
    <n v="794.86360000000002"/>
  </r>
  <r>
    <x v="0"/>
    <n v="4"/>
    <s v="04I10"/>
    <s v="Rolipram"/>
    <n v="3.59"/>
    <n v="2.4557812500000002"/>
    <n v="1.8247997213514455"/>
    <b v="0"/>
    <x v="0"/>
    <x v="0"/>
    <s v="04I10"/>
    <s v="12E05"/>
    <s v="C16H21NO3"/>
    <n v="275.35070000000002"/>
  </r>
  <r>
    <x v="0"/>
    <n v="4"/>
    <s v="04I12"/>
    <s v="Thonzonium bromide"/>
    <n v="1.67"/>
    <n v="0.5357812500000001"/>
    <n v="0.39811912225705332"/>
    <b v="0"/>
    <x v="0"/>
    <x v="0"/>
    <s v="04I12"/>
    <s v="12E06"/>
    <s v="C32H55BrN4O"/>
    <n v="591.72529999999995"/>
  </r>
  <r>
    <x v="0"/>
    <n v="4"/>
    <s v="04I14"/>
    <s v="Idazoxan hydrochloride"/>
    <n v="3.64"/>
    <n v="2.5057812500000001"/>
    <n v="1.8619528619528618"/>
    <b v="0"/>
    <x v="0"/>
    <x v="0"/>
    <s v="04I14"/>
    <s v="12E07"/>
    <s v="C11H13ClN2O2"/>
    <n v="240.69149999999999"/>
  </r>
  <r>
    <x v="0"/>
    <n v="4"/>
    <s v="04I16"/>
    <s v="S(-)-terguride hydrogen maleate"/>
    <n v="3.57"/>
    <n v="2.4357812499999998"/>
    <n v="1.8099384651108785"/>
    <b v="0"/>
    <x v="0"/>
    <x v="0"/>
    <s v="04I16"/>
    <s v="12E08"/>
    <s v="C24H32N4O5"/>
    <n v="456.54640000000001"/>
  </r>
  <r>
    <x v="0"/>
    <n v="4"/>
    <s v="04I18"/>
    <s v="Nilutamide"/>
    <n v="5.17"/>
    <n v="4.0357812500000003"/>
    <n v="2.9988389643562057"/>
    <s v="up"/>
    <x v="1"/>
    <x v="0"/>
    <s v="04I18"/>
    <s v="12E09"/>
    <s v="C12H10F3N3O4"/>
    <n v="317.22640000000001"/>
  </r>
  <r>
    <x v="0"/>
    <n v="4"/>
    <s v="04I20"/>
    <s v="Ketorolac tromethamine"/>
    <n v="3.5"/>
    <n v="2.3657812500000004"/>
    <n v="1.7579240682688959"/>
    <b v="0"/>
    <x v="0"/>
    <x v="0"/>
    <s v="04I20"/>
    <s v="12E10"/>
    <s v="C19H24N2O6"/>
    <n v="376.41289999999998"/>
  </r>
  <r>
    <x v="0"/>
    <n v="4"/>
    <s v="04I22"/>
    <s v="Protriptyline hydrochloride"/>
    <n v="3.27"/>
    <n v="2.13578125"/>
    <n v="1.58701962150238"/>
    <b v="0"/>
    <x v="0"/>
    <x v="0"/>
    <s v="04I22"/>
    <s v="12E11"/>
    <s v="C19H22ClN"/>
    <n v="299.84690000000001"/>
  </r>
  <r>
    <x v="0"/>
    <n v="4"/>
    <s v="04K04"/>
    <s v="Propofol"/>
    <n v="3.81"/>
    <n v="2.67578125"/>
    <n v="1.9882735399976776"/>
    <s v="up"/>
    <x v="0"/>
    <x v="0"/>
    <s v="04K04"/>
    <s v="12F02"/>
    <s v="C12H18O"/>
    <n v="178.27670000000001"/>
  </r>
  <r>
    <x v="0"/>
    <n v="4"/>
    <s v="04K06"/>
    <s v="S(-)Eticlopride hydrochloride"/>
    <n v="3.36"/>
    <n v="2.2257812499999998"/>
    <n v="1.6538952745849294"/>
    <b v="0"/>
    <x v="0"/>
    <x v="0"/>
    <s v="04K06"/>
    <s v="12F03"/>
    <s v="C17H26Cl2N2O3"/>
    <n v="377.31439999999998"/>
  </r>
  <r>
    <x v="0"/>
    <n v="4"/>
    <s v="04K08"/>
    <s v="Primidone"/>
    <n v="2.57"/>
    <n v="1.43578125"/>
    <n v="1.0668756530825496"/>
    <b v="0"/>
    <x v="0"/>
    <x v="0"/>
    <s v="04K08"/>
    <s v="12F04"/>
    <s v="C12H14N2O2"/>
    <n v="218.2576"/>
  </r>
  <r>
    <x v="0"/>
    <n v="4"/>
    <s v="04K10"/>
    <s v="Flucytosine"/>
    <n v="3.24"/>
    <n v="2.1057812500000006"/>
    <n v="1.5647277371415305"/>
    <b v="0"/>
    <x v="0"/>
    <x v="0"/>
    <s v="04K10"/>
    <s v="12F05"/>
    <s v="C4H4FN3O"/>
    <n v="129.09440000000001"/>
  </r>
  <r>
    <x v="0"/>
    <n v="4"/>
    <s v="04K12"/>
    <s v="(-)-MK 801 hydrogen maleate"/>
    <n v="4.2"/>
    <n v="3.0657812500000006"/>
    <n v="2.2780680366887265"/>
    <s v="up"/>
    <x v="0"/>
    <x v="0"/>
    <s v="04K12"/>
    <s v="12F06"/>
    <s v="C20H19NO4"/>
    <n v="337.37869999999998"/>
  </r>
  <r>
    <x v="0"/>
    <n v="4"/>
    <s v="04K14"/>
    <s v="Bephenium hydroxynaphthoate"/>
    <n v="3.67"/>
    <n v="2.5357812500000003"/>
    <n v="1.8842447463137117"/>
    <b v="0"/>
    <x v="0"/>
    <x v="0"/>
    <s v="04K14"/>
    <s v="12F07"/>
    <s v="C28H29NO4"/>
    <n v="443.54759999999999"/>
  </r>
  <r>
    <x v="0"/>
    <n v="4"/>
    <s v="04K16"/>
    <s v="Dehydroisoandosterone 3-acetate"/>
    <n v="5.43"/>
    <n v="4.2957812500000001"/>
    <n v="3.1920352954835711"/>
    <s v="up"/>
    <x v="1"/>
    <x v="0"/>
    <s v="04K16"/>
    <s v="12F08"/>
    <s v="C21H30O3"/>
    <n v="330.47149999999999"/>
  </r>
  <r>
    <x v="0"/>
    <n v="4"/>
    <s v="04K18"/>
    <s v="Benserazide hydrochloride"/>
    <n v="3.87"/>
    <n v="2.7357812500000005"/>
    <n v="2.032857308719378"/>
    <s v="up"/>
    <x v="0"/>
    <x v="0"/>
    <s v="04K18"/>
    <s v="12F09"/>
    <s v="C10H16ClN3O5"/>
    <n v="293.70909999999998"/>
  </r>
  <r>
    <x v="0"/>
    <n v="4"/>
    <s v="04K20"/>
    <s v="Iodipamide"/>
    <n v="3.21"/>
    <n v="2.0757812500000004"/>
    <n v="1.5424358527806805"/>
    <b v="0"/>
    <x v="0"/>
    <x v="0"/>
    <s v="04K20"/>
    <s v="12F10"/>
    <s v="C20H14I6N2O6"/>
    <n v="1139.7708"/>
  </r>
  <r>
    <x v="0"/>
    <n v="4"/>
    <s v="04K22"/>
    <s v="Esculetin"/>
    <n v="2.85"/>
    <n v="1.7157812500000003"/>
    <n v="1.2749332404504818"/>
    <b v="0"/>
    <x v="0"/>
    <x v="0"/>
    <s v="04K22"/>
    <s v="12F11"/>
    <s v="C9H6O4"/>
    <n v="178.14580000000001"/>
  </r>
  <r>
    <x v="0"/>
    <n v="4"/>
    <s v="04M04"/>
    <s v="Pentetic acid"/>
    <n v="3.86"/>
    <n v="2.7257812499999998"/>
    <n v="2.0254266805990939"/>
    <s v="up"/>
    <x v="0"/>
    <x v="0"/>
    <s v="04M04"/>
    <s v="12G02"/>
    <s v="C14H23N3O10"/>
    <n v="393.3535"/>
  </r>
  <r>
    <x v="0"/>
    <n v="4"/>
    <s v="04M06"/>
    <s v="Bretylium tosylate"/>
    <n v="3.33"/>
    <n v="2.1957812500000005"/>
    <n v="1.6316033902240801"/>
    <b v="0"/>
    <x v="0"/>
    <x v="0"/>
    <s v="04M06"/>
    <s v="12G03"/>
    <s v="C18H24BrNO3S"/>
    <n v="414.36489999999998"/>
  </r>
  <r>
    <x v="0"/>
    <n v="4"/>
    <s v="04M08"/>
    <s v="Pralidoxime chloride"/>
    <n v="3.96"/>
    <n v="2.8257812500000004"/>
    <n v="2.0997329618019274"/>
    <s v="up"/>
    <x v="0"/>
    <x v="0"/>
    <s v="04M08"/>
    <s v="12G04"/>
    <s v="C7H9ClN2O"/>
    <n v="172.6156"/>
  </r>
  <r>
    <x v="0"/>
    <n v="4"/>
    <s v="04M10"/>
    <s v="Phenoxybenzamine hydrochloride"/>
    <n v="3.88"/>
    <n v="2.7457812500000003"/>
    <n v="2.0402879368396611"/>
    <s v="up"/>
    <x v="0"/>
    <x v="0"/>
    <s v="04M10"/>
    <s v="12G05"/>
    <s v="C18H23Cl2NO"/>
    <n v="340.29610000000002"/>
  </r>
  <r>
    <x v="0"/>
    <n v="4"/>
    <s v="04M12"/>
    <s v="Salmeterol"/>
    <n v="25.12"/>
    <n v="23.985781250000002"/>
    <n v="17.822942064321374"/>
    <s v="up"/>
    <x v="1"/>
    <x v="0"/>
    <s v="04M12"/>
    <s v="12G06"/>
    <s v="C25H37NO4"/>
    <n v="415.5779"/>
  </r>
  <r>
    <x v="0"/>
    <n v="4"/>
    <s v="04M14"/>
    <s v="Altretamine"/>
    <n v="3.59"/>
    <n v="2.4557812500000002"/>
    <n v="1.8247997213514455"/>
    <b v="0"/>
    <x v="0"/>
    <x v="0"/>
    <s v="04M14"/>
    <s v="12G07"/>
    <s v="C9H18N6"/>
    <n v="210.28399999999999"/>
  </r>
  <r>
    <x v="0"/>
    <n v="4"/>
    <s v="04M16"/>
    <s v="Prazosin hydrochloride"/>
    <n v="3.64"/>
    <n v="2.5057812500000001"/>
    <n v="1.8619528619528618"/>
    <b v="0"/>
    <x v="0"/>
    <x v="0"/>
    <s v="04M16"/>
    <s v="12G08"/>
    <s v="C19H22ClN5O4"/>
    <n v="419.87130000000002"/>
  </r>
  <r>
    <x v="0"/>
    <n v="4"/>
    <s v="04M18"/>
    <s v="Timolol maleate salt"/>
    <n v="3.71"/>
    <n v="2.5757812500000004"/>
    <n v="1.9139672587948451"/>
    <b v="0"/>
    <x v="0"/>
    <x v="0"/>
    <s v="04M18"/>
    <s v="12G09"/>
    <s v="C17H28N4O7S"/>
    <n v="432.49930000000001"/>
  </r>
  <r>
    <x v="0"/>
    <n v="4"/>
    <s v="04M20"/>
    <s v="(+,-)-Octopamine hydrochloride"/>
    <n v="3.76"/>
    <n v="2.6257812500000002"/>
    <n v="1.9511203993962614"/>
    <b v="0"/>
    <x v="0"/>
    <x v="0"/>
    <s v="04M20"/>
    <s v="12G10"/>
    <s v="C8H12ClNO2"/>
    <n v="189.64330000000001"/>
  </r>
  <r>
    <x v="0"/>
    <n v="4"/>
    <s v="04M22"/>
    <s v="(±)-Nipecotic acid"/>
    <n v="4.1500000000000004"/>
    <n v="3.0157812500000007"/>
    <n v="2.2409148960873102"/>
    <s v="up"/>
    <x v="0"/>
    <x v="0"/>
    <s v="04M22"/>
    <s v="12G11"/>
    <s v="C6H11NO2"/>
    <n v="129.1601"/>
  </r>
  <r>
    <x v="0"/>
    <n v="4"/>
    <s v="04O04"/>
    <s v="Crotamiton"/>
    <n v="3.45"/>
    <n v="2.3157812500000006"/>
    <n v="1.7207709276674796"/>
    <b v="0"/>
    <x v="0"/>
    <x v="0"/>
    <s v="04O04"/>
    <s v="12H02"/>
    <s v="C13H17NO"/>
    <n v="203.28649999999999"/>
  </r>
  <r>
    <x v="0"/>
    <n v="4"/>
    <s v="04O06"/>
    <s v="Propranolol hydrochloride"/>
    <n v="3.23"/>
    <n v="2.0957812499999999"/>
    <n v="1.5572971090212466"/>
    <b v="0"/>
    <x v="0"/>
    <x v="0"/>
    <s v="04O06"/>
    <s v="12H03"/>
    <s v="C16H22ClNO2"/>
    <n v="295.81220000000002"/>
  </r>
  <r>
    <x v="0"/>
    <n v="4"/>
    <s v="04O08"/>
    <s v="(R)-(+)-Atenolol"/>
    <n v="3.11"/>
    <n v="1.97578125"/>
    <n v="1.4681295715778473"/>
    <b v="0"/>
    <x v="0"/>
    <x v="0"/>
    <s v="04O08"/>
    <s v="12H04"/>
    <s v="C14H22N2O3"/>
    <n v="266.34300000000002"/>
  </r>
  <r>
    <x v="0"/>
    <n v="4"/>
    <s v="04O10"/>
    <s v="Tyloxapol"/>
    <n v="3.58"/>
    <n v="2.4457812500000005"/>
    <n v="1.8173690932311624"/>
    <b v="0"/>
    <x v="0"/>
    <x v="0"/>
    <s v="04O10"/>
    <s v="12H05"/>
    <s v="C59H96O12"/>
    <n v="997.41579999999999"/>
  </r>
  <r>
    <x v="0"/>
    <n v="4"/>
    <s v="04O12"/>
    <s v="Florfenicol"/>
    <n v="2.98"/>
    <n v="1.8457812500000002"/>
    <n v="1.3715314060141646"/>
    <b v="0"/>
    <x v="0"/>
    <x v="0"/>
    <s v="04O12"/>
    <s v="12H06"/>
    <s v="C12H14Cl2FNO4S"/>
    <n v="358.21809999999999"/>
  </r>
  <r>
    <x v="0"/>
    <n v="4"/>
    <s v="04O14"/>
    <s v="Megestrol acetate"/>
    <n v="5.22"/>
    <n v="4.0857812500000001"/>
    <n v="3.035992104957622"/>
    <s v="up"/>
    <x v="1"/>
    <x v="0"/>
    <s v="04O14"/>
    <s v="12H07"/>
    <s v="C24H32O4"/>
    <n v="384.52019999999999"/>
  </r>
  <r>
    <x v="0"/>
    <n v="4"/>
    <s v="04O16"/>
    <s v="Deoxycorticosterone"/>
    <n v="4.04"/>
    <n v="2.9057812500000004"/>
    <n v="2.1591779867641936"/>
    <s v="up"/>
    <x v="0"/>
    <x v="0"/>
    <s v="04O16"/>
    <s v="12H08"/>
    <s v="C21H30O3"/>
    <n v="330.47149999999999"/>
  </r>
  <r>
    <x v="0"/>
    <n v="4"/>
    <s v="04O18"/>
    <s v="Urosiol"/>
    <n v="3.37"/>
    <n v="2.2357812500000005"/>
    <n v="1.6613259027052132"/>
    <b v="0"/>
    <x v="0"/>
    <x v="0"/>
    <s v="04O18"/>
    <s v="12H09"/>
    <s v="C24H40O4"/>
    <n v="392.584"/>
  </r>
  <r>
    <x v="0"/>
    <n v="4"/>
    <s v="04O20"/>
    <s v="Proparacaine hydrochloride"/>
    <n v="5.84"/>
    <n v="4.7057812500000002"/>
    <n v="3.4966910484151863"/>
    <s v="up"/>
    <x v="1"/>
    <x v="0"/>
    <s v="04O20"/>
    <s v="12H10"/>
    <s v="C16H27ClN2O3"/>
    <n v="330.85820000000001"/>
  </r>
  <r>
    <x v="0"/>
    <n v="4"/>
    <s v="04O22"/>
    <s v="Aminocaproic acid"/>
    <n v="3.33"/>
    <n v="2.1957812500000005"/>
    <n v="1.6316033902240801"/>
    <b v="0"/>
    <x v="0"/>
    <x v="0"/>
    <s v="04O22"/>
    <s v="12H11"/>
    <s v="C6H13NO2"/>
    <n v="131.17599999999999"/>
  </r>
  <r>
    <x v="0"/>
    <n v="4"/>
    <s v="04B03"/>
    <s v="Denatonium benzoate"/>
    <n v="2.36"/>
    <n v="1.22578125"/>
    <n v="0.91083246255660044"/>
    <b v="0"/>
    <x v="0"/>
    <x v="0"/>
    <s v="04B03"/>
    <s v="13A02"/>
    <s v="C28H34N2O3"/>
    <n v="446.59480000000002"/>
  </r>
  <r>
    <x v="0"/>
    <n v="4"/>
    <s v="04B05"/>
    <s v="Scopoletin"/>
    <n v="2.86"/>
    <n v="1.72578125"/>
    <n v="1.282363868570765"/>
    <b v="0"/>
    <x v="0"/>
    <x v="0"/>
    <s v="04B05"/>
    <s v="13A03"/>
    <s v="C10H8O4"/>
    <n v="192.1729"/>
  </r>
  <r>
    <x v="0"/>
    <n v="4"/>
    <s v="04B07"/>
    <s v="Enilconazole"/>
    <n v="3.68"/>
    <n v="2.5457812500000001"/>
    <n v="1.8916753744339949"/>
    <b v="0"/>
    <x v="0"/>
    <x v="0"/>
    <s v="04B07"/>
    <s v="13A04"/>
    <s v="C14H14Cl2N2O"/>
    <n v="297.18650000000002"/>
  </r>
  <r>
    <x v="0"/>
    <n v="4"/>
    <s v="04B09"/>
    <s v="Methacycline hydrochloride"/>
    <n v="2.5299999999999998"/>
    <n v="1.39578125"/>
    <n v="1.0371531406014163"/>
    <b v="0"/>
    <x v="0"/>
    <x v="0"/>
    <s v="04B09"/>
    <s v="13A05"/>
    <s v="C22H23ClN2O8"/>
    <n v="478.89019999999999"/>
  </r>
  <r>
    <x v="0"/>
    <n v="4"/>
    <s v="04B11"/>
    <s v="Gibberellic acid"/>
    <n v="2.2200000000000002"/>
    <n v="1.0857812500000004"/>
    <n v="0.80680366887263455"/>
    <b v="0"/>
    <x v="0"/>
    <x v="0"/>
    <s v="04B11"/>
    <s v="13A06"/>
    <s v="C19H22O6"/>
    <n v="346.3836"/>
  </r>
  <r>
    <x v="0"/>
    <n v="4"/>
    <s v="04B13"/>
    <s v="Sotalol hydrochloride"/>
    <n v="2"/>
    <n v="0.86578125000000017"/>
    <n v="0.64332985022640199"/>
    <b v="0"/>
    <x v="0"/>
    <x v="0"/>
    <s v="04B13"/>
    <s v="13A07"/>
    <s v="C12H21ClN2O3S"/>
    <n v="308.82979999999998"/>
  </r>
  <r>
    <x v="0"/>
    <n v="4"/>
    <s v="04B15"/>
    <s v="6-Hydroxytropinone"/>
    <n v="2.76"/>
    <n v="1.62578125"/>
    <n v="1.208057587367932"/>
    <b v="0"/>
    <x v="0"/>
    <x v="0"/>
    <s v="04B15"/>
    <s v="13A08"/>
    <s v="C8H13NO2"/>
    <n v="155.19829999999999"/>
  </r>
  <r>
    <x v="0"/>
    <n v="4"/>
    <s v="04B17"/>
    <s v="Decamethonium bromide"/>
    <n v="2.67"/>
    <n v="1.5357812500000001"/>
    <n v="1.1411819342853826"/>
    <b v="0"/>
    <x v="0"/>
    <x v="0"/>
    <s v="04B17"/>
    <s v="13A09"/>
    <s v="C16H38Br2N2"/>
    <n v="418.30270000000002"/>
  </r>
  <r>
    <x v="0"/>
    <n v="4"/>
    <s v="04B19"/>
    <s v="3-Acetamidocoumarin"/>
    <n v="2.2599999999999998"/>
    <n v="1.12578125"/>
    <n v="0.83652618135376744"/>
    <b v="0"/>
    <x v="0"/>
    <x v="0"/>
    <s v="04B19"/>
    <s v="13A10"/>
    <s v="C11H9NO3"/>
    <n v="203.19929999999999"/>
  </r>
  <r>
    <x v="0"/>
    <n v="4"/>
    <s v="04B21"/>
    <s v="Roxarsone"/>
    <n v="2.58"/>
    <n v="1.4457812500000002"/>
    <n v="1.074306281202833"/>
    <b v="0"/>
    <x v="0"/>
    <x v="0"/>
    <s v="04B21"/>
    <s v="13A11"/>
    <s v="C6H6AsNO6"/>
    <n v="263.0394"/>
  </r>
  <r>
    <x v="0"/>
    <n v="4"/>
    <s v="04D03"/>
    <s v="Remoxipride Hydrochloride"/>
    <n v="2.95"/>
    <n v="1.8157812500000003"/>
    <n v="1.3492395216533148"/>
    <b v="0"/>
    <x v="0"/>
    <x v="0"/>
    <s v="04D03"/>
    <s v="13B02"/>
    <s v="C16H24BrClN2O3"/>
    <n v="407.73829999999998"/>
  </r>
  <r>
    <x v="0"/>
    <n v="4"/>
    <s v="04D05"/>
    <s v="THIP Hydrochloride"/>
    <n v="2.1"/>
    <n v="0.96578125000000026"/>
    <n v="0.71763613142923499"/>
    <b v="0"/>
    <x v="0"/>
    <x v="0"/>
    <s v="04D05"/>
    <s v="13B03"/>
    <s v="C6H9ClN2O2"/>
    <n v="176.60380000000001"/>
  </r>
  <r>
    <x v="0"/>
    <n v="4"/>
    <s v="04D07"/>
    <s v="Pirlindole mesylate"/>
    <n v="3.45"/>
    <n v="2.3157812500000006"/>
    <n v="1.7207709276674796"/>
    <b v="0"/>
    <x v="0"/>
    <x v="0"/>
    <s v="04D07"/>
    <s v="13B04"/>
    <s v="C16H22N2O3S"/>
    <n v="322.42930000000001"/>
  </r>
  <r>
    <x v="0"/>
    <n v="4"/>
    <s v="04D09"/>
    <s v="Pronethalol hydrochloride"/>
    <n v="2.46"/>
    <n v="1.3257812500000001"/>
    <n v="0.98513874375943344"/>
    <b v="0"/>
    <x v="0"/>
    <x v="0"/>
    <s v="04D09"/>
    <s v="13B05"/>
    <s v="C15H20ClNO"/>
    <n v="265.78579999999999"/>
  </r>
  <r>
    <x v="0"/>
    <n v="4"/>
    <s v="04D11"/>
    <s v="Naftopidil dihydrochloride"/>
    <n v="2.5299999999999998"/>
    <n v="1.39578125"/>
    <n v="1.0371531406014163"/>
    <b v="0"/>
    <x v="0"/>
    <x v="0"/>
    <s v="04D11"/>
    <s v="13B06"/>
    <s v="C24H30Cl2N2O3"/>
    <n v="465.42430000000002"/>
  </r>
  <r>
    <x v="0"/>
    <n v="4"/>
    <s v="04D13"/>
    <s v="Tracazolate hydrochloride"/>
    <n v="1.88"/>
    <n v="0.74578125000000006"/>
    <n v="0.55416231278300243"/>
    <b v="0"/>
    <x v="0"/>
    <x v="0"/>
    <s v="04D13"/>
    <s v="13B07"/>
    <s v="C16H25ClN4O2"/>
    <n v="340.8562"/>
  </r>
  <r>
    <x v="0"/>
    <n v="4"/>
    <s v="04D15"/>
    <s v="Zardaverine"/>
    <n v="2.4900000000000002"/>
    <n v="1.3557812500000004"/>
    <n v="1.0074306281202834"/>
    <b v="0"/>
    <x v="0"/>
    <x v="0"/>
    <s v="04D15"/>
    <s v="13B08"/>
    <s v="C12H10F2N2O3"/>
    <n v="268.22190000000001"/>
  </r>
  <r>
    <x v="0"/>
    <n v="4"/>
    <s v="04D17"/>
    <s v="Memantine Hydrochloride"/>
    <n v="3.28"/>
    <n v="2.1457812499999998"/>
    <n v="1.5944502496226631"/>
    <b v="0"/>
    <x v="0"/>
    <x v="0"/>
    <s v="04D17"/>
    <s v="13B09"/>
    <s v="C12H22ClN"/>
    <n v="215.7688"/>
  </r>
  <r>
    <x v="0"/>
    <n v="4"/>
    <s v="04D19"/>
    <s v="Ozagrel hydrochloride"/>
    <n v="2.37"/>
    <n v="1.2357812500000003"/>
    <n v="0.91826309067688383"/>
    <b v="0"/>
    <x v="0"/>
    <x v="0"/>
    <s v="04D19"/>
    <s v="13B10"/>
    <s v="C13H13ClN2O2"/>
    <n v="264.71379999999999"/>
  </r>
  <r>
    <x v="0"/>
    <n v="4"/>
    <s v="04D21"/>
    <s v="Piribedil hydrochloride"/>
    <n v="2.0499999999999998"/>
    <n v="0.91578124999999999"/>
    <n v="0.68048299082781838"/>
    <b v="0"/>
    <x v="0"/>
    <x v="0"/>
    <s v="04D21"/>
    <s v="13B11"/>
    <s v="C16H19ClN4O2"/>
    <n v="334.80840000000001"/>
  </r>
  <r>
    <x v="0"/>
    <n v="4"/>
    <s v="04F03"/>
    <s v="Nitrocaramiphen hydrochloride"/>
    <n v="2.61"/>
    <n v="1.47578125"/>
    <n v="1.0965981655636827"/>
    <b v="0"/>
    <x v="0"/>
    <x v="0"/>
    <s v="04F03"/>
    <s v="13C02"/>
    <s v="C18H27ClN2O4"/>
    <n v="370.87990000000002"/>
  </r>
  <r>
    <x v="0"/>
    <n v="4"/>
    <s v="04F05"/>
    <s v="Rilmenidine hemifumarate"/>
    <n v="2.5499999999999998"/>
    <n v="1.41578125"/>
    <n v="1.0520143968419828"/>
    <b v="0"/>
    <x v="0"/>
    <x v="0"/>
    <s v="04F05"/>
    <s v="13C03"/>
    <s v="C24H36N4O6"/>
    <n v="476.57769999999999"/>
  </r>
  <r>
    <x v="0"/>
    <n v="4"/>
    <s v="04F07"/>
    <s v="Dimaprit dihydrochloride"/>
    <n v="2.63"/>
    <n v="1.4957812500000001"/>
    <n v="1.1114594218042493"/>
    <b v="0"/>
    <x v="0"/>
    <x v="0"/>
    <s v="04F07"/>
    <s v="13C04"/>
    <s v="C6H17Cl2N3S"/>
    <n v="234.1925"/>
  </r>
  <r>
    <x v="0"/>
    <n v="4"/>
    <s v="04F09"/>
    <s v="Reserpinic acid hydrochloride"/>
    <n v="2.4500000000000002"/>
    <n v="1.3157812500000003"/>
    <n v="0.97770811563915028"/>
    <b v="0"/>
    <x v="0"/>
    <x v="0"/>
    <s v="04F09"/>
    <s v="13C05"/>
    <s v="C22H29ClN2O5"/>
    <n v="436.93979999999999"/>
  </r>
  <r>
    <x v="0"/>
    <n v="4"/>
    <s v="04F11"/>
    <s v="Beta-sistosterol"/>
    <n v="2.77"/>
    <n v="1.6357812500000002"/>
    <n v="1.2154882154882154"/>
    <b v="0"/>
    <x v="0"/>
    <x v="0"/>
    <s v="04F11"/>
    <s v="13C06"/>
    <s v="C29H50O"/>
    <n v="414.72129999999999"/>
  </r>
  <r>
    <x v="0"/>
    <n v="4"/>
    <s v="04F13"/>
    <s v="Proscillaridin A"/>
    <n v="1.63"/>
    <n v="0.49578125000000006"/>
    <n v="0.36839660977592015"/>
    <b v="0"/>
    <x v="0"/>
    <x v="0"/>
    <s v="04F13"/>
    <s v="13C07"/>
    <s v="C30H42O8"/>
    <n v="530.6644"/>
  </r>
  <r>
    <x v="0"/>
    <n v="4"/>
    <s v="04F15"/>
    <s v="Sanguinarine"/>
    <n v="1.62"/>
    <n v="0.48578125000000028"/>
    <n v="0.36096598165563698"/>
    <b v="0"/>
    <x v="0"/>
    <x v="0"/>
    <s v="04F15"/>
    <s v="13C08"/>
    <s v="C20H14NO4"/>
    <n v="332.33890000000002"/>
  </r>
  <r>
    <x v="0"/>
    <n v="4"/>
    <s v="04F17"/>
    <s v="Harpagoside"/>
    <n v="2.0699999999999998"/>
    <n v="0.93578125000000001"/>
    <n v="0.69534424706838494"/>
    <b v="0"/>
    <x v="0"/>
    <x v="0"/>
    <s v="04F17"/>
    <s v="13C09"/>
    <s v="C24H30O11"/>
    <n v="494.50009999999997"/>
  </r>
  <r>
    <x v="0"/>
    <n v="4"/>
    <s v="04F19"/>
    <s v="Asiaticoside"/>
    <n v="2.2599999999999998"/>
    <n v="1.12578125"/>
    <n v="0.83652618135376744"/>
    <b v="0"/>
    <x v="0"/>
    <x v="0"/>
    <s v="04F19"/>
    <s v="13C10"/>
    <s v="C48H78O19"/>
    <n v="959.14549999999997"/>
  </r>
  <r>
    <x v="0"/>
    <n v="4"/>
    <s v="04F21"/>
    <s v="Betulin"/>
    <n v="2.11"/>
    <n v="0.97578125000000004"/>
    <n v="0.72506675954951816"/>
    <b v="0"/>
    <x v="0"/>
    <x v="0"/>
    <s v="04F21"/>
    <s v="13C11"/>
    <s v="C30H50O2"/>
    <n v="442.73180000000002"/>
  </r>
  <r>
    <x v="0"/>
    <n v="4"/>
    <s v="04H03"/>
    <s v="Gliquidone"/>
    <n v="3.69"/>
    <n v="2.5557812499999999"/>
    <n v="1.8991060025542781"/>
    <b v="0"/>
    <x v="0"/>
    <x v="0"/>
    <s v="04H03"/>
    <s v="13D02"/>
    <s v="C27H33N3O6S"/>
    <n v="527.64459999999997"/>
  </r>
  <r>
    <x v="0"/>
    <n v="4"/>
    <s v="04H05"/>
    <s v="Pizotifen malate"/>
    <n v="3.71"/>
    <n v="2.5757812500000004"/>
    <n v="1.9139672587948451"/>
    <b v="0"/>
    <x v="0"/>
    <x v="0"/>
    <s v="04H05"/>
    <s v="13D03"/>
    <s v="C23H27NO5S"/>
    <n v="429.53930000000003"/>
  </r>
  <r>
    <x v="0"/>
    <n v="4"/>
    <s v="04H07"/>
    <s v="Ribavirin"/>
    <n v="3.03"/>
    <n v="1.89578125"/>
    <n v="1.4086845466155808"/>
    <b v="0"/>
    <x v="0"/>
    <x v="0"/>
    <s v="04H07"/>
    <s v="13D04"/>
    <s v="C8H12N4O5"/>
    <n v="244.20859999999999"/>
  </r>
  <r>
    <x v="0"/>
    <n v="4"/>
    <s v="04H09"/>
    <s v="Cyclopenthiazide"/>
    <n v="2.79"/>
    <n v="1.6557812500000002"/>
    <n v="1.2303494717287822"/>
    <b v="0"/>
    <x v="0"/>
    <x v="0"/>
    <s v="04H09"/>
    <s v="13D05"/>
    <s v="C13H18ClN3O4S2"/>
    <n v="379.88709999999998"/>
  </r>
  <r>
    <x v="0"/>
    <n v="4"/>
    <s v="04H11"/>
    <s v="Fluvoxamine maleate"/>
    <n v="2.12"/>
    <n v="0.98578125000000028"/>
    <n v="0.73249738766980155"/>
    <b v="0"/>
    <x v="0"/>
    <x v="0"/>
    <s v="04H11"/>
    <s v="13D06"/>
    <s v="C19H25F3N2O6"/>
    <n v="434.41609999999997"/>
  </r>
  <r>
    <x v="0"/>
    <n v="4"/>
    <s v="04H13"/>
    <s v="Cefalonium"/>
    <n v="2.09"/>
    <n v="0.95578125000000003"/>
    <n v="0.71020550330895149"/>
    <b v="0"/>
    <x v="0"/>
    <x v="0"/>
    <s v="04H13"/>
    <s v="13D07"/>
    <s v="C20H18N4O5S2"/>
    <n v="458.51830000000001"/>
  </r>
  <r>
    <x v="0"/>
    <n v="4"/>
    <s v="04H15"/>
    <s v="Fluticasone propionate"/>
    <n v="3.92"/>
    <n v="2.7857812500000003"/>
    <n v="2.0700104493207943"/>
    <s v="up"/>
    <x v="0"/>
    <x v="0"/>
    <s v="04H15"/>
    <s v="13D08"/>
    <s v="C25H31F3O5S"/>
    <n v="500.58199999999999"/>
  </r>
  <r>
    <x v="0"/>
    <n v="4"/>
    <s v="04H17"/>
    <s v="Zuclopenthixol hydrochloride"/>
    <n v="3.72"/>
    <n v="2.5857812500000001"/>
    <n v="1.9213978869151283"/>
    <b v="0"/>
    <x v="0"/>
    <x v="0"/>
    <s v="04H17"/>
    <s v="13D09"/>
    <s v="C22H26Cl2N2OS"/>
    <n v="437.43529999999998"/>
  </r>
  <r>
    <x v="0"/>
    <n v="4"/>
    <s v="04H19"/>
    <s v="Proguanil hydrochloride"/>
    <n v="2.4900000000000002"/>
    <n v="1.3557812500000004"/>
    <n v="1.0074306281202834"/>
    <b v="0"/>
    <x v="0"/>
    <x v="0"/>
    <s v="04H19"/>
    <s v="13D10"/>
    <s v="C11H17Cl2N5"/>
    <n v="290.19760000000002"/>
  </r>
  <r>
    <x v="0"/>
    <n v="4"/>
    <s v="04H21"/>
    <s v="Lymecycline"/>
    <n v="3.04"/>
    <n v="1.9057812500000002"/>
    <n v="1.4161151747358645"/>
    <b v="0"/>
    <x v="0"/>
    <x v="0"/>
    <s v="04H21"/>
    <s v="13D11"/>
    <s v="C29H38N4O10"/>
    <n v="602.64700000000005"/>
  </r>
  <r>
    <x v="0"/>
    <n v="4"/>
    <s v="04J03"/>
    <s v="Alfadolone acetate"/>
    <n v="2.88"/>
    <n v="1.7457812500000001"/>
    <n v="1.2972251248113316"/>
    <b v="0"/>
    <x v="0"/>
    <x v="0"/>
    <s v="04J03"/>
    <s v="13E02"/>
    <s v="C23H34O5"/>
    <n v="390.52440000000001"/>
  </r>
  <r>
    <x v="0"/>
    <n v="4"/>
    <s v="04J05"/>
    <s v="Alfaxalone"/>
    <n v="2.46"/>
    <n v="1.3257812500000001"/>
    <n v="0.98513874375943344"/>
    <b v="0"/>
    <x v="0"/>
    <x v="0"/>
    <s v="04J05"/>
    <s v="13E03"/>
    <s v="C21H32O3"/>
    <n v="332.48739999999998"/>
  </r>
  <r>
    <x v="0"/>
    <n v="4"/>
    <s v="04J07"/>
    <s v="Azapropazone"/>
    <n v="2.58"/>
    <n v="1.4457812500000002"/>
    <n v="1.074306281202833"/>
    <b v="0"/>
    <x v="0"/>
    <x v="0"/>
    <s v="04J07"/>
    <s v="13E04"/>
    <s v="C16H20N4O2"/>
    <n v="300.36340000000001"/>
  </r>
  <r>
    <x v="0"/>
    <n v="4"/>
    <s v="04J09"/>
    <s v="Meptazinol hydrochloride"/>
    <n v="3.27"/>
    <n v="2.13578125"/>
    <n v="1.58701962150238"/>
    <b v="0"/>
    <x v="0"/>
    <x v="0"/>
    <s v="04J09"/>
    <s v="13E05"/>
    <s v="C15H24ClNO"/>
    <n v="269.81760000000003"/>
  </r>
  <r>
    <x v="0"/>
    <n v="4"/>
    <s v="04J11"/>
    <s v="Apramycin"/>
    <n v="2.79"/>
    <n v="1.6557812500000002"/>
    <n v="1.2303494717287822"/>
    <b v="0"/>
    <x v="0"/>
    <x v="0"/>
    <s v="04J11"/>
    <s v="13E06"/>
    <s v="C21H41N5O11"/>
    <n v="539.58780000000002"/>
  </r>
  <r>
    <x v="0"/>
    <n v="4"/>
    <s v="04J13"/>
    <s v="Epitiostanol"/>
    <n v="2.92"/>
    <n v="1.7857812500000001"/>
    <n v="1.3269476372924649"/>
    <b v="0"/>
    <x v="0"/>
    <x v="0"/>
    <s v="04J13"/>
    <s v="13E07"/>
    <s v="C19H30OS"/>
    <n v="306.51440000000002"/>
  </r>
  <r>
    <x v="0"/>
    <n v="4"/>
    <s v="04J15"/>
    <s v="Fursultiamine Hydrochloride"/>
    <n v="2.72"/>
    <n v="1.5857812500000004"/>
    <n v="1.1783350748867991"/>
    <b v="0"/>
    <x v="0"/>
    <x v="0"/>
    <s v="04J15"/>
    <s v="13E08"/>
    <s v="C17H27ClN4O3S2"/>
    <n v="435.01069999999999"/>
  </r>
  <r>
    <x v="0"/>
    <n v="4"/>
    <s v="04J17"/>
    <s v="Gabexate mesilate"/>
    <n v="2.5"/>
    <n v="1.3657812500000002"/>
    <n v="1.0148612562405666"/>
    <b v="0"/>
    <x v="0"/>
    <x v="0"/>
    <s v="04J17"/>
    <s v="13E09"/>
    <s v="C17H27N3O7S"/>
    <n v="417.4846"/>
  </r>
  <r>
    <x v="0"/>
    <n v="4"/>
    <s v="04J19"/>
    <s v="Pivampicillin"/>
    <n v="2"/>
    <n v="0.86578125000000017"/>
    <n v="0.64332985022640199"/>
    <b v="0"/>
    <x v="0"/>
    <x v="0"/>
    <s v="04J19"/>
    <s v="13E10"/>
    <s v="C22H29N3O6S"/>
    <n v="463.55689999999998"/>
  </r>
  <r>
    <x v="0"/>
    <n v="4"/>
    <s v="04J21"/>
    <s v="Talampicillin hydrochloride"/>
    <n v="2.1800000000000002"/>
    <n v="1.0457812500000003"/>
    <n v="0.77708115639150133"/>
    <b v="0"/>
    <x v="0"/>
    <x v="0"/>
    <s v="04J21"/>
    <s v="13E11"/>
    <s v="C24H24ClN3O6S"/>
    <n v="517.99239999999998"/>
  </r>
  <r>
    <x v="0"/>
    <n v="4"/>
    <s v="04L03"/>
    <s v="Flucloxacillin sodium"/>
    <n v="2.1"/>
    <n v="0.96578125000000026"/>
    <n v="0.71763613142923499"/>
    <b v="0"/>
    <x v="0"/>
    <x v="0"/>
    <s v="04L03"/>
    <s v="13F02"/>
    <s v="C19H16ClFN3NaO5S"/>
    <n v="475.86169999999998"/>
  </r>
  <r>
    <x v="0"/>
    <n v="4"/>
    <s v="04L05"/>
    <s v="Trapidil"/>
    <n v="2.77"/>
    <n v="1.6357812500000002"/>
    <n v="1.2154882154882154"/>
    <b v="0"/>
    <x v="0"/>
    <x v="0"/>
    <s v="04L05"/>
    <s v="13F03"/>
    <s v="C10H15N5"/>
    <n v="205.2646"/>
  </r>
  <r>
    <x v="0"/>
    <n v="4"/>
    <s v="04L07"/>
    <s v="Deptropine citrate"/>
    <n v="2.96"/>
    <n v="1.8257812500000001"/>
    <n v="1.356670149773598"/>
    <b v="0"/>
    <x v="0"/>
    <x v="0"/>
    <s v="04L07"/>
    <s v="13F04"/>
    <s v="C30H39NO8"/>
    <n v="541.6472"/>
  </r>
  <r>
    <x v="0"/>
    <n v="4"/>
    <s v="04L09"/>
    <s v="Sertraline"/>
    <n v="3.35"/>
    <n v="2.21578125"/>
    <n v="1.6464646464646464"/>
    <b v="0"/>
    <x v="0"/>
    <x v="0"/>
    <s v="04L09"/>
    <s v="13F05"/>
    <s v="C17H17Cl2N"/>
    <n v="306.23770000000002"/>
  </r>
  <r>
    <x v="0"/>
    <n v="4"/>
    <s v="04L11"/>
    <s v="Ethamsylate"/>
    <n v="2.68"/>
    <n v="1.5457812500000003"/>
    <n v="1.148612562405666"/>
    <b v="0"/>
    <x v="0"/>
    <x v="0"/>
    <s v="04L11"/>
    <s v="13F06"/>
    <s v="C10H17NO5S"/>
    <n v="263.31470000000002"/>
  </r>
  <r>
    <x v="0"/>
    <n v="4"/>
    <s v="04L13"/>
    <s v="Moxonidine"/>
    <n v="2.19"/>
    <n v="1.0557812500000001"/>
    <n v="0.78451178451178449"/>
    <b v="0"/>
    <x v="0"/>
    <x v="0"/>
    <s v="04L13"/>
    <s v="13F07"/>
    <s v="C9H12ClN5O"/>
    <n v="241.68190000000001"/>
  </r>
  <r>
    <x v="0"/>
    <n v="4"/>
    <s v="04L15"/>
    <s v="Etilefrine hydrochloride"/>
    <n v="3.17"/>
    <n v="2.0357812500000003"/>
    <n v="1.5127133402995472"/>
    <b v="0"/>
    <x v="0"/>
    <x v="0"/>
    <s v="04L15"/>
    <s v="13F08"/>
    <s v="C10H16ClNO2"/>
    <n v="217.69749999999999"/>
  </r>
  <r>
    <x v="0"/>
    <n v="4"/>
    <s v="04L17"/>
    <s v="Alprostadil"/>
    <n v="3.16"/>
    <n v="2.0257812500000005"/>
    <n v="1.5052827121792642"/>
    <b v="0"/>
    <x v="0"/>
    <x v="0"/>
    <s v="04L17"/>
    <s v="13F09"/>
    <s v="C20H34O5"/>
    <n v="354.49099999999999"/>
  </r>
  <r>
    <x v="0"/>
    <n v="4"/>
    <s v="04L19"/>
    <s v="Tribenoside"/>
    <n v="2.4"/>
    <n v="1.2657812500000001"/>
    <n v="0.94055497503773366"/>
    <b v="0"/>
    <x v="0"/>
    <x v="0"/>
    <s v="04L19"/>
    <s v="13F10"/>
    <s v="C29H34O6"/>
    <n v="478.59070000000003"/>
  </r>
  <r>
    <x v="0"/>
    <n v="4"/>
    <s v="04L21"/>
    <s v="Rimexolone"/>
    <n v="4.17"/>
    <n v="3.0357812500000003"/>
    <n v="2.2557761523278765"/>
    <s v="up"/>
    <x v="0"/>
    <x v="0"/>
    <s v="04L21"/>
    <s v="13F11"/>
    <s v="C24H34O3"/>
    <n v="370.53680000000003"/>
  </r>
  <r>
    <x v="0"/>
    <n v="4"/>
    <s v="04N03"/>
    <s v="Isradipine"/>
    <n v="2.59"/>
    <n v="1.45578125"/>
    <n v="1.0817369093231162"/>
    <b v="0"/>
    <x v="0"/>
    <x v="0"/>
    <s v="04N03"/>
    <s v="13G02"/>
    <s v="C19H21N3O5"/>
    <n v="371.3963"/>
  </r>
  <r>
    <x v="0"/>
    <n v="4"/>
    <s v="04N05"/>
    <s v="Tiletamine hydrochloride"/>
    <n v="2.6"/>
    <n v="1.4657812500000003"/>
    <n v="1.0891675374433996"/>
    <b v="0"/>
    <x v="0"/>
    <x v="0"/>
    <s v="04N05"/>
    <s v="13G03"/>
    <s v="C12H18ClNOS"/>
    <n v="259.80040000000002"/>
  </r>
  <r>
    <x v="0"/>
    <n v="4"/>
    <s v="04N07"/>
    <s v="Isometheptene mucate"/>
    <n v="3.17"/>
    <n v="2.0357812500000003"/>
    <n v="1.5127133402995472"/>
    <b v="0"/>
    <x v="0"/>
    <x v="0"/>
    <s v="04N07"/>
    <s v="13G04"/>
    <s v="C24H48N2O8"/>
    <n v="492.65879999999999"/>
  </r>
  <r>
    <x v="0"/>
    <n v="4"/>
    <s v="04N09"/>
    <s v="Nifurtimox"/>
    <n v="2.58"/>
    <n v="1.4457812500000002"/>
    <n v="1.074306281202833"/>
    <b v="0"/>
    <x v="0"/>
    <x v="0"/>
    <s v="04N09"/>
    <s v="13G05"/>
    <s v="C10H13N3O5S"/>
    <n v="287.2962"/>
  </r>
  <r>
    <x v="0"/>
    <n v="4"/>
    <s v="04N11"/>
    <s v="Letrozole"/>
    <n v="3.11"/>
    <n v="1.97578125"/>
    <n v="1.4681295715778473"/>
    <b v="0"/>
    <x v="0"/>
    <x v="0"/>
    <s v="04N11"/>
    <s v="13G06"/>
    <s v="C17H11N5"/>
    <n v="285.3107"/>
  </r>
  <r>
    <x v="0"/>
    <n v="4"/>
    <s v="04N13"/>
    <s v="Arbutin"/>
    <n v="2.86"/>
    <n v="1.72578125"/>
    <n v="1.282363868570765"/>
    <b v="0"/>
    <x v="0"/>
    <x v="0"/>
    <s v="04N13"/>
    <s v="13G07"/>
    <s v="C12H16O7"/>
    <n v="272.25709999999998"/>
  </r>
  <r>
    <x v="0"/>
    <n v="4"/>
    <s v="04N15"/>
    <s v="Tocainide hydrochloride"/>
    <n v="2.84"/>
    <n v="1.70578125"/>
    <n v="1.2675026123301985"/>
    <b v="0"/>
    <x v="0"/>
    <x v="0"/>
    <s v="04N15"/>
    <s v="13G08"/>
    <s v="C11H17ClN2O"/>
    <n v="228.72389999999999"/>
  </r>
  <r>
    <x v="0"/>
    <n v="4"/>
    <s v="04N17"/>
    <s v="Benzathine benzylpenicillin"/>
    <n v="2.86"/>
    <n v="1.72578125"/>
    <n v="1.282363868570765"/>
    <b v="0"/>
    <x v="0"/>
    <x v="0"/>
    <s v="04N17"/>
    <s v="13G09"/>
    <s v="C48H56N6O10S2"/>
    <n v="941.14369999999997"/>
  </r>
  <r>
    <x v="0"/>
    <n v="4"/>
    <s v="04N19"/>
    <s v="Risperidone"/>
    <n v="2.2799999999999998"/>
    <n v="1.14578125"/>
    <n v="0.851387437594334"/>
    <b v="0"/>
    <x v="0"/>
    <x v="0"/>
    <s v="04N19"/>
    <s v="13G10"/>
    <s v="C23H27FN4O2"/>
    <n v="410.49560000000002"/>
  </r>
  <r>
    <x v="0"/>
    <n v="4"/>
    <s v="04N21"/>
    <s v="Torsemide"/>
    <n v="2.91"/>
    <n v="1.7757812500000003"/>
    <n v="1.3195170091721817"/>
    <b v="0"/>
    <x v="0"/>
    <x v="0"/>
    <s v="04N21"/>
    <s v="13G11"/>
    <s v="C16H20N4O3S"/>
    <n v="348.42680000000001"/>
  </r>
  <r>
    <x v="0"/>
    <n v="4"/>
    <s v="04P03"/>
    <s v="Halofantrine hydrochloride"/>
    <n v="2.33"/>
    <n v="1.1957812500000002"/>
    <n v="0.88854057819575072"/>
    <b v="0"/>
    <x v="0"/>
    <x v="0"/>
    <s v="04P03"/>
    <s v="13H02"/>
    <s v="C26H31Cl3F3NO"/>
    <n v="536.89729999999997"/>
  </r>
  <r>
    <x v="0"/>
    <n v="4"/>
    <s v="04P05"/>
    <s v="Articaine hydrochloride"/>
    <n v="2.92"/>
    <n v="1.7857812500000001"/>
    <n v="1.3269476372924649"/>
    <b v="0"/>
    <x v="0"/>
    <x v="0"/>
    <s v="04P05"/>
    <s v="13H03"/>
    <s v="C13H21ClN2O3S"/>
    <n v="320.84089999999998"/>
  </r>
  <r>
    <x v="0"/>
    <n v="4"/>
    <s v="04P07"/>
    <s v="Nomegestrol acetate"/>
    <n v="3.73"/>
    <n v="2.5957812499999999"/>
    <n v="1.9288285150354114"/>
    <b v="0"/>
    <x v="0"/>
    <x v="0"/>
    <s v="04P07"/>
    <s v="13H04"/>
    <s v="C23H30O4"/>
    <n v="370.4932"/>
  </r>
  <r>
    <x v="0"/>
    <n v="4"/>
    <s v="04P09"/>
    <s v="Pancuronium bromide"/>
    <n v="3.72"/>
    <n v="2.5857812500000001"/>
    <n v="1.9213978869151283"/>
    <b v="0"/>
    <x v="0"/>
    <x v="0"/>
    <s v="04P09"/>
    <s v="13H05"/>
    <s v="C35H60Br2N2O4"/>
    <n v="732.6875"/>
  </r>
  <r>
    <x v="0"/>
    <n v="4"/>
    <s v="04P11"/>
    <s v="Molindone hydrochloride"/>
    <n v="3.06"/>
    <n v="1.9257812500000002"/>
    <n v="1.430976430976431"/>
    <b v="0"/>
    <x v="0"/>
    <x v="0"/>
    <s v="04P11"/>
    <s v="13H06"/>
    <s v="C16H25ClN2O2"/>
    <n v="312.84289999999999"/>
  </r>
  <r>
    <x v="0"/>
    <n v="4"/>
    <s v="04P13"/>
    <s v="Alcuronium chloride"/>
    <n v="3.46"/>
    <n v="2.3257812500000004"/>
    <n v="1.7282015557877628"/>
    <b v="0"/>
    <x v="0"/>
    <x v="0"/>
    <s v="04P13"/>
    <s v="13H07"/>
    <s v="C44H50Cl2N4O2"/>
    <n v="737.82069999999999"/>
  </r>
  <r>
    <x v="0"/>
    <n v="4"/>
    <s v="04P15"/>
    <s v="Zalcitabine"/>
    <n v="2.68"/>
    <n v="1.5457812500000003"/>
    <n v="1.148612562405666"/>
    <b v="0"/>
    <x v="0"/>
    <x v="0"/>
    <s v="04P15"/>
    <s v="13H08"/>
    <s v="C9H13N3O3"/>
    <n v="211.22229999999999"/>
  </r>
  <r>
    <x v="0"/>
    <n v="4"/>
    <s v="04P17"/>
    <s v="Methyldopate hydrochloride"/>
    <n v="2.83"/>
    <n v="1.6957812500000002"/>
    <n v="1.2600719842099153"/>
    <b v="0"/>
    <x v="0"/>
    <x v="0"/>
    <s v="04P17"/>
    <s v="13H09"/>
    <s v="C12H18ClNO4"/>
    <n v="275.7346"/>
  </r>
  <r>
    <x v="0"/>
    <n v="4"/>
    <s v="04P19"/>
    <s v="Levocabastine hydrochloride"/>
    <n v="2.27"/>
    <n v="1.1357812500000002"/>
    <n v="0.84395680947405094"/>
    <b v="0"/>
    <x v="0"/>
    <x v="0"/>
    <s v="04P19"/>
    <s v="13H10"/>
    <s v="C26H30ClFN2O2"/>
    <n v="456.99259999999998"/>
  </r>
  <r>
    <x v="0"/>
    <n v="4"/>
    <s v="04P21"/>
    <s v="Pyrvinium pamoate"/>
    <n v="2.98"/>
    <n v="1.8457812500000002"/>
    <n v="1.3715314060141646"/>
    <b v="0"/>
    <x v="0"/>
    <x v="0"/>
    <s v="04P21"/>
    <s v="13H11"/>
    <s v="C101H98N9O6"/>
    <n v="1533.9639"/>
  </r>
  <r>
    <x v="0"/>
    <n v="4"/>
    <s v="04B04"/>
    <s v="Etomidate"/>
    <n v="2.48"/>
    <n v="1.3457812500000002"/>
    <n v="1"/>
    <b v="0"/>
    <x v="0"/>
    <x v="0"/>
    <s v="04B04"/>
    <s v="14A02"/>
    <s v="C14H16N2O2"/>
    <n v="244.29580000000001"/>
  </r>
  <r>
    <x v="0"/>
    <n v="4"/>
    <s v="04B06"/>
    <s v="Tridihexethyl chloride"/>
    <n v="2.93"/>
    <n v="1.7957812500000003"/>
    <n v="1.3343782654127483"/>
    <b v="0"/>
    <x v="0"/>
    <x v="0"/>
    <s v="04B06"/>
    <s v="14A03"/>
    <s v="C21H36ClNO"/>
    <n v="353.98020000000002"/>
  </r>
  <r>
    <x v="0"/>
    <n v="4"/>
    <s v="04B08"/>
    <s v="Penbutolol sulfate"/>
    <n v="3.21"/>
    <n v="2.0757812500000004"/>
    <n v="1.5424358527806805"/>
    <b v="0"/>
    <x v="0"/>
    <x v="0"/>
    <s v="04B08"/>
    <s v="14A04"/>
    <s v="C36H60N2O8S"/>
    <n v="680.95219999999995"/>
  </r>
  <r>
    <x v="0"/>
    <n v="4"/>
    <s v="04B10"/>
    <s v="Prednicarbate"/>
    <n v="4.42"/>
    <n v="3.2857812500000003"/>
    <n v="2.4415418553349588"/>
    <s v="up"/>
    <x v="0"/>
    <x v="0"/>
    <s v="04B10"/>
    <s v="14A05"/>
    <s v="C27H36O8"/>
    <n v="488.58319999999998"/>
  </r>
  <r>
    <x v="0"/>
    <n v="4"/>
    <s v="04B12"/>
    <s v="Sertaconazole nitrate"/>
    <n v="2.76"/>
    <n v="1.62578125"/>
    <n v="1.208057587367932"/>
    <b v="0"/>
    <x v="0"/>
    <x v="0"/>
    <s v="04B12"/>
    <s v="14A06"/>
    <s v="C20H16Cl3N3O4S"/>
    <n v="500.7912"/>
  </r>
  <r>
    <x v="0"/>
    <n v="4"/>
    <s v="04B14"/>
    <s v="Repaglinide"/>
    <n v="2.65"/>
    <n v="1.5157812500000001"/>
    <n v="1.1263206780448158"/>
    <b v="0"/>
    <x v="0"/>
    <x v="0"/>
    <s v="04B14"/>
    <s v="14A07"/>
    <s v="C27H36N2O4"/>
    <n v="452.59899999999999"/>
  </r>
  <r>
    <x v="0"/>
    <n v="4"/>
    <s v="04B16"/>
    <s v="Piretanide"/>
    <n v="2.72"/>
    <n v="1.5857812500000004"/>
    <n v="1.1783350748867991"/>
    <b v="0"/>
    <x v="0"/>
    <x v="0"/>
    <s v="04B16"/>
    <s v="14A08"/>
    <s v="C17H18N2O5S"/>
    <n v="362.4074"/>
  </r>
  <r>
    <x v="0"/>
    <n v="4"/>
    <s v="04B18"/>
    <s v="Piperacetazine"/>
    <n v="2.5099999999999998"/>
    <n v="1.37578125"/>
    <n v="1.0222918843608497"/>
    <b v="0"/>
    <x v="0"/>
    <x v="0"/>
    <s v="04B18"/>
    <s v="14A09"/>
    <s v="C24H30N2O2S"/>
    <n v="410.5829"/>
  </r>
  <r>
    <x v="0"/>
    <n v="4"/>
    <s v="04B20"/>
    <s v="Oxyphenbutazone"/>
    <n v="2.34"/>
    <n v="1.20578125"/>
    <n v="0.89597120631603377"/>
    <b v="0"/>
    <x v="0"/>
    <x v="0"/>
    <s v="04B20"/>
    <s v="14A10"/>
    <s v="C19H20N2O3"/>
    <n v="324.38290000000001"/>
  </r>
  <r>
    <x v="0"/>
    <n v="4"/>
    <s v="04B22"/>
    <s v="Quinethazone"/>
    <n v="2.52"/>
    <n v="1.3857812500000002"/>
    <n v="1.0297225124811331"/>
    <b v="0"/>
    <x v="0"/>
    <x v="0"/>
    <s v="04B22"/>
    <s v="14A11"/>
    <s v="C10H12ClN3O3S"/>
    <n v="289.74239999999998"/>
  </r>
  <r>
    <x v="0"/>
    <n v="4"/>
    <s v="04D04"/>
    <s v="Moricizine hydrochloride"/>
    <n v="2.89"/>
    <n v="1.7557812500000003"/>
    <n v="1.3046557529316152"/>
    <b v="0"/>
    <x v="0"/>
    <x v="0"/>
    <s v="04D04"/>
    <s v="14B02"/>
    <s v="C22H26ClN3O4S"/>
    <n v="463.98719999999997"/>
  </r>
  <r>
    <x v="0"/>
    <n v="4"/>
    <s v="04D06"/>
    <s v="Iopanoic acid"/>
    <n v="2.65"/>
    <n v="1.5157812500000001"/>
    <n v="1.1263206780448158"/>
    <b v="0"/>
    <x v="0"/>
    <x v="0"/>
    <s v="04D06"/>
    <s v="14B03"/>
    <s v="C11H12I3NO2"/>
    <n v="570.93700000000001"/>
  </r>
  <r>
    <x v="0"/>
    <n v="4"/>
    <s v="04D08"/>
    <s v="Pivmecillinam hydrochloride"/>
    <n v="3.5"/>
    <n v="2.3657812500000004"/>
    <n v="1.7579240682688959"/>
    <b v="0"/>
    <x v="0"/>
    <x v="0"/>
    <s v="04D08"/>
    <s v="14B04"/>
    <s v="C21H34ClN3O5S"/>
    <n v="476.03919999999999"/>
  </r>
  <r>
    <x v="0"/>
    <n v="4"/>
    <s v="04D10"/>
    <s v="Levopropoxyphene napsylate"/>
    <n v="2.84"/>
    <n v="1.70578125"/>
    <n v="1.2675026123301985"/>
    <b v="0"/>
    <x v="0"/>
    <x v="0"/>
    <s v="04D10"/>
    <s v="14B05"/>
    <s v="C32H37NO5S"/>
    <n v="547.71939999999995"/>
  </r>
  <r>
    <x v="0"/>
    <n v="4"/>
    <s v="04D12"/>
    <s v="Piperidolate hydrochloride"/>
    <n v="2.86"/>
    <n v="1.72578125"/>
    <n v="1.282363868570765"/>
    <b v="0"/>
    <x v="0"/>
    <x v="0"/>
    <s v="04D12"/>
    <s v="14B06"/>
    <s v="C21H26ClNO2"/>
    <n v="359.8999"/>
  </r>
  <r>
    <x v="0"/>
    <n v="4"/>
    <s v="04D14"/>
    <s v="Trifluridine"/>
    <n v="2.41"/>
    <n v="1.2757812500000003"/>
    <n v="0.94798560315801705"/>
    <b v="0"/>
    <x v="0"/>
    <x v="0"/>
    <s v="04D14"/>
    <s v="14B07"/>
    <s v="C10H11F3N2O5"/>
    <n v="296.20479999999998"/>
  </r>
  <r>
    <x v="0"/>
    <n v="4"/>
    <s v="04D16"/>
    <s v="Oxprenolol hydrochloride"/>
    <n v="2.76"/>
    <n v="1.62578125"/>
    <n v="1.208057587367932"/>
    <b v="0"/>
    <x v="0"/>
    <x v="0"/>
    <s v="04D16"/>
    <s v="14B08"/>
    <s v="C15H24ClNO3"/>
    <n v="301.81639999999999"/>
  </r>
  <r>
    <x v="0"/>
    <n v="4"/>
    <s v="04D18"/>
    <s v="Ondansetron Hydrochloride"/>
    <n v="2.79"/>
    <n v="1.6557812500000002"/>
    <n v="1.2303494717287822"/>
    <b v="0"/>
    <x v="0"/>
    <x v="0"/>
    <s v="04D18"/>
    <s v="14B09"/>
    <s v="C18H20ClN3O"/>
    <n v="329.83260000000001"/>
  </r>
  <r>
    <x v="0"/>
    <n v="4"/>
    <s v="04D20"/>
    <s v="Propoxycaine hydrochloride"/>
    <n v="2.68"/>
    <n v="1.5457812500000003"/>
    <n v="1.148612562405666"/>
    <b v="0"/>
    <x v="0"/>
    <x v="0"/>
    <s v="04D20"/>
    <s v="14B10"/>
    <s v="C16H27ClN2O3"/>
    <n v="330.85820000000001"/>
  </r>
  <r>
    <x v="0"/>
    <n v="4"/>
    <s v="04D22"/>
    <s v="Oxaprozin"/>
    <n v="2.63"/>
    <n v="1.4957812500000001"/>
    <n v="1.1114594218042493"/>
    <b v="0"/>
    <x v="0"/>
    <x v="0"/>
    <s v="04D22"/>
    <s v="14B11"/>
    <s v="C18H15NO3"/>
    <n v="293.3252"/>
  </r>
  <r>
    <x v="0"/>
    <n v="4"/>
    <s v="04F04"/>
    <s v="Phensuximide"/>
    <n v="2.82"/>
    <n v="1.68578125"/>
    <n v="1.2526413560896319"/>
    <b v="0"/>
    <x v="0"/>
    <x v="0"/>
    <s v="04F04"/>
    <s v="14C02"/>
    <s v="C11H11NO2"/>
    <n v="189.2158"/>
  </r>
  <r>
    <x v="0"/>
    <n v="4"/>
    <s v="04F06"/>
    <s v="Ioxaglic acid"/>
    <n v="2.5099999999999998"/>
    <n v="1.37578125"/>
    <n v="1.0222918843608497"/>
    <b v="0"/>
    <x v="0"/>
    <x v="0"/>
    <s v="04F06"/>
    <s v="14C03"/>
    <s v="C24H21I6N5O8"/>
    <n v="1268.8901000000001"/>
  </r>
  <r>
    <x v="0"/>
    <n v="4"/>
    <s v="04F08"/>
    <s v="Naftifine hydrochloride"/>
    <n v="3.66"/>
    <n v="2.5257812500000005"/>
    <n v="1.8768141181934288"/>
    <b v="0"/>
    <x v="0"/>
    <x v="0"/>
    <s v="04F08"/>
    <s v="14C04"/>
    <s v="C21H22ClN"/>
    <n v="323.86919999999998"/>
  </r>
  <r>
    <x v="0"/>
    <n v="4"/>
    <s v="04F10"/>
    <s v="Meprylcaine hydrochloride"/>
    <n v="2.68"/>
    <n v="1.5457812500000003"/>
    <n v="1.148612562405666"/>
    <b v="0"/>
    <x v="0"/>
    <x v="0"/>
    <s v="04F10"/>
    <s v="14C05"/>
    <s v="C14H22ClNO2"/>
    <n v="271.78989999999999"/>
  </r>
  <r>
    <x v="0"/>
    <n v="4"/>
    <s v="04F12"/>
    <s v="Milrinone"/>
    <n v="1.67"/>
    <n v="0.5357812500000001"/>
    <n v="0.39811912225705332"/>
    <b v="0"/>
    <x v="0"/>
    <x v="0"/>
    <s v="04F12"/>
    <s v="14C06"/>
    <s v="C12H9N3O"/>
    <n v="211.22499999999999"/>
  </r>
  <r>
    <x v="0"/>
    <n v="4"/>
    <s v="04F14"/>
    <s v="Methantheline bromide"/>
    <n v="2.76"/>
    <n v="1.62578125"/>
    <n v="1.208057587367932"/>
    <b v="0"/>
    <x v="0"/>
    <x v="0"/>
    <s v="04F14"/>
    <s v="14C07"/>
    <s v="C21H26BrNO3"/>
    <n v="420.3503"/>
  </r>
  <r>
    <x v="0"/>
    <n v="4"/>
    <s v="04F16"/>
    <s v="Ticarcillin sodium"/>
    <n v="2.66"/>
    <n v="1.5257812500000003"/>
    <n v="1.1337513061650994"/>
    <b v="0"/>
    <x v="0"/>
    <x v="0"/>
    <s v="04F16"/>
    <s v="14C08"/>
    <s v="C15H14N2Na2O6S2"/>
    <n v="428.39620000000002"/>
  </r>
  <r>
    <x v="0"/>
    <n v="4"/>
    <s v="04F18"/>
    <s v="Thiethylperazine malate"/>
    <n v="2.62"/>
    <n v="1.4857812500000003"/>
    <n v="1.1040287936839661"/>
    <b v="0"/>
    <x v="0"/>
    <x v="0"/>
    <s v="04F18"/>
    <s v="14C09"/>
    <s v="C30H41N3O10S2"/>
    <n v="667.80340000000001"/>
  </r>
  <r>
    <x v="0"/>
    <n v="4"/>
    <s v="04F20"/>
    <s v="Mesalamine"/>
    <n v="2.57"/>
    <n v="1.43578125"/>
    <n v="1.0668756530825496"/>
    <b v="0"/>
    <x v="0"/>
    <x v="0"/>
    <s v="04F20"/>
    <s v="14C10"/>
    <s v="C7H7NO3"/>
    <n v="153.1387"/>
  </r>
  <r>
    <x v="0"/>
    <n v="4"/>
    <s v="04F22"/>
    <s v="alpha-Santonin"/>
    <n v="2.2200000000000002"/>
    <n v="1.0857812500000004"/>
    <n v="0.80680366887263455"/>
    <b v="0"/>
    <x v="0"/>
    <x v="0"/>
    <s v="04F22"/>
    <s v="14C11"/>
    <s v="C15H18O3"/>
    <n v="246.30889999999999"/>
  </r>
  <r>
    <x v="0"/>
    <n v="4"/>
    <s v="04H04"/>
    <s v="Imidurea"/>
    <n v="3.93"/>
    <n v="2.7957812500000001"/>
    <n v="2.0774410774410774"/>
    <s v="up"/>
    <x v="0"/>
    <x v="0"/>
    <s v="04H04"/>
    <s v="14D02"/>
    <s v="C11H16N8O8"/>
    <n v="388.29899999999998"/>
  </r>
  <r>
    <x v="0"/>
    <n v="4"/>
    <s v="04H06"/>
    <s v="Lansoprazole"/>
    <n v="2.88"/>
    <n v="1.7457812500000001"/>
    <n v="1.2972251248113316"/>
    <b v="0"/>
    <x v="0"/>
    <x v="0"/>
    <s v="04H06"/>
    <s v="14D03"/>
    <s v="C16H14F3N3O2S"/>
    <n v="369.36810000000003"/>
  </r>
  <r>
    <x v="0"/>
    <n v="4"/>
    <s v="04H08"/>
    <s v="Bethanechol chloride"/>
    <n v="2.5099999999999998"/>
    <n v="1.37578125"/>
    <n v="1.0222918843608497"/>
    <b v="0"/>
    <x v="0"/>
    <x v="0"/>
    <s v="04H08"/>
    <s v="14D04"/>
    <s v="C7H17ClN2O2"/>
    <n v="196.67869999999999"/>
  </r>
  <r>
    <x v="0"/>
    <n v="4"/>
    <s v="04H10"/>
    <s v="Cyproterone acetate"/>
    <n v="2.41"/>
    <n v="1.2757812500000003"/>
    <n v="0.94798560315801705"/>
    <b v="0"/>
    <x v="0"/>
    <x v="0"/>
    <s v="04H10"/>
    <s v="14D05"/>
    <s v="C24H29ClO4"/>
    <n v="416.94929999999999"/>
  </r>
  <r>
    <x v="0"/>
    <n v="4"/>
    <s v="04H12"/>
    <s v="(R)-Propranolol hydrochloride"/>
    <n v="2.19"/>
    <n v="1.0557812500000001"/>
    <n v="0.78451178451178449"/>
    <b v="0"/>
    <x v="0"/>
    <x v="0"/>
    <s v="04H12"/>
    <s v="14D06"/>
    <s v="C16H22ClNO2"/>
    <n v="295.81220000000002"/>
  </r>
  <r>
    <x v="0"/>
    <n v="4"/>
    <s v="04H14"/>
    <s v="Ciprofibrate"/>
    <n v="2.58"/>
    <n v="1.4457812500000002"/>
    <n v="1.074306281202833"/>
    <b v="0"/>
    <x v="0"/>
    <x v="0"/>
    <s v="04H14"/>
    <s v="14D07"/>
    <s v="C13H14Cl2O3"/>
    <n v="289.16070000000002"/>
  </r>
  <r>
    <x v="0"/>
    <n v="4"/>
    <s v="04H16"/>
    <s v="Tropine"/>
    <n v="2.38"/>
    <n v="1.2457812500000001"/>
    <n v="0.925693718797167"/>
    <b v="0"/>
    <x v="0"/>
    <x v="0"/>
    <s v="04H16"/>
    <s v="14D08"/>
    <s v="C8H15NO"/>
    <n v="141.2149"/>
  </r>
  <r>
    <x v="0"/>
    <n v="4"/>
    <s v="04H18"/>
    <s v="Benzylpenicillin sodium"/>
    <n v="2.16"/>
    <n v="1.0257812500000003"/>
    <n v="0.76221990015093477"/>
    <b v="0"/>
    <x v="0"/>
    <x v="0"/>
    <s v="04H18"/>
    <s v="14D09"/>
    <s v="C16H17N2NaO4S"/>
    <n v="356.37869999999998"/>
  </r>
  <r>
    <x v="0"/>
    <n v="4"/>
    <s v="04H20"/>
    <s v="Chlorambucil"/>
    <n v="2.33"/>
    <n v="1.1957812500000002"/>
    <n v="0.88854057819575072"/>
    <b v="0"/>
    <x v="0"/>
    <x v="0"/>
    <s v="04H20"/>
    <s v="14D10"/>
    <s v="C14H19Cl2NO2"/>
    <n v="304.21899999999999"/>
  </r>
  <r>
    <x v="0"/>
    <n v="4"/>
    <s v="04H22"/>
    <s v="Methiazole"/>
    <n v="3.17"/>
    <n v="2.0357812500000003"/>
    <n v="1.5127133402995472"/>
    <b v="0"/>
    <x v="0"/>
    <x v="0"/>
    <s v="04H22"/>
    <s v="14D11"/>
    <s v="C12H15N3O2S"/>
    <n v="265.33629999999999"/>
  </r>
  <r>
    <x v="0"/>
    <n v="4"/>
    <s v="04J04"/>
    <s v="(S)-propranolol hydrochloride"/>
    <n v="2.59"/>
    <n v="1.45578125"/>
    <n v="1.0817369093231162"/>
    <b v="0"/>
    <x v="0"/>
    <x v="0"/>
    <s v="04J04"/>
    <s v="14E02"/>
    <s v="C16H22ClNO2"/>
    <n v="295.81220000000002"/>
  </r>
  <r>
    <x v="0"/>
    <n v="4"/>
    <s v="04J06"/>
    <s v="(-)-Eseroline fumarate salt"/>
    <n v="2.52"/>
    <n v="1.3857812500000002"/>
    <n v="1.0297225124811331"/>
    <b v="0"/>
    <x v="0"/>
    <x v="0"/>
    <s v="04J06"/>
    <s v="14E03"/>
    <s v="C17H22N2O5"/>
    <n v="334.37529999999998"/>
  </r>
  <r>
    <x v="0"/>
    <n v="4"/>
    <s v="04J08"/>
    <s v="Condelphine"/>
    <n v="3.26"/>
    <n v="2.1257812500000002"/>
    <n v="1.5795889933820968"/>
    <b v="0"/>
    <x v="0"/>
    <x v="0"/>
    <s v="04J08"/>
    <s v="14E04"/>
    <s v="C25H39NO6"/>
    <n v="449.59269999999998"/>
  </r>
  <r>
    <x v="0"/>
    <n v="4"/>
    <s v="04J10"/>
    <s v="Leucomisine"/>
    <n v="3.14"/>
    <n v="2.0057812500000001"/>
    <n v="1.4904214559386972"/>
    <b v="0"/>
    <x v="0"/>
    <x v="0"/>
    <s v="04J10"/>
    <s v="14E05"/>
    <s v="C15H18O3"/>
    <n v="246.30889999999999"/>
  </r>
  <r>
    <x v="0"/>
    <n v="4"/>
    <s v="04J12"/>
    <s v="Dubinidine"/>
    <n v="2.9"/>
    <n v="1.7657812500000001"/>
    <n v="1.3120863810518981"/>
    <b v="0"/>
    <x v="0"/>
    <x v="0"/>
    <s v="04J12"/>
    <s v="14E06"/>
    <s v="C15H17NO4"/>
    <n v="275.30700000000002"/>
  </r>
  <r>
    <x v="0"/>
    <n v="4"/>
    <s v="04J14"/>
    <s v="D-cycloserine"/>
    <n v="3.06"/>
    <n v="1.9257812500000002"/>
    <n v="1.430976430976431"/>
    <b v="0"/>
    <x v="0"/>
    <x v="0"/>
    <s v="04J14"/>
    <s v="14E07"/>
    <s v="C3H6N2O2"/>
    <n v="102.09350000000001"/>
  </r>
  <r>
    <x v="0"/>
    <n v="4"/>
    <s v="04J16"/>
    <s v="2-Chloropyrazine"/>
    <n v="2.54"/>
    <n v="1.4057812500000002"/>
    <n v="1.0445837687216999"/>
    <b v="0"/>
    <x v="0"/>
    <x v="0"/>
    <s v="04J16"/>
    <s v="14E08"/>
    <s v="C4H3ClN2"/>
    <n v="114.53489999999999"/>
  </r>
  <r>
    <x v="0"/>
    <n v="4"/>
    <s v="04J18"/>
    <s v="(+,-)-Synephrine"/>
    <n v="2.79"/>
    <n v="1.6557812500000002"/>
    <n v="1.2303494717287822"/>
    <b v="0"/>
    <x v="0"/>
    <x v="0"/>
    <s v="04J18"/>
    <s v="14E09"/>
    <s v="C9H13NO2"/>
    <n v="167.20949999999999"/>
  </r>
  <r>
    <x v="0"/>
    <n v="4"/>
    <s v="04J20"/>
    <s v="(S)-(-)-Cycloserine"/>
    <n v="2.2200000000000002"/>
    <n v="1.0857812500000004"/>
    <n v="0.80680366887263455"/>
    <b v="0"/>
    <x v="0"/>
    <x v="0"/>
    <s v="04J20"/>
    <s v="14E10"/>
    <s v="C3H6N2O2"/>
    <n v="102.09350000000001"/>
  </r>
  <r>
    <x v="0"/>
    <n v="4"/>
    <s v="04J22"/>
    <s v="Homosalate"/>
    <n v="2.5"/>
    <n v="1.3657812500000002"/>
    <n v="1.0148612562405666"/>
    <b v="0"/>
    <x v="0"/>
    <x v="0"/>
    <s v="04J22"/>
    <s v="14E11"/>
    <s v="C16H22O3"/>
    <n v="262.3519"/>
  </r>
  <r>
    <x v="0"/>
    <n v="4"/>
    <s v="04L04"/>
    <s v="Spaglumic acid"/>
    <n v="2.81"/>
    <n v="1.6757812500000002"/>
    <n v="1.2452107279693487"/>
    <b v="0"/>
    <x v="0"/>
    <x v="0"/>
    <s v="04L04"/>
    <s v="14F02"/>
    <s v="C11H16N2O8"/>
    <n v="304.25880000000001"/>
  </r>
  <r>
    <x v="0"/>
    <n v="4"/>
    <s v="04L06"/>
    <s v="(-)-Adenosine 3',5'-cyclic monophosphate"/>
    <n v="3.08"/>
    <n v="1.9457812500000002"/>
    <n v="1.4458376872169976"/>
    <b v="0"/>
    <x v="0"/>
    <x v="0"/>
    <s v="04L06"/>
    <s v="14F03"/>
    <s v="C10H12N5O6P"/>
    <n v="329.21080000000001"/>
  </r>
  <r>
    <x v="0"/>
    <n v="4"/>
    <s v="04L08"/>
    <s v="(-)-Quinpirole hydrochloride"/>
    <n v="2.89"/>
    <n v="1.7557812500000003"/>
    <n v="1.3046557529316152"/>
    <b v="0"/>
    <x v="0"/>
    <x v="0"/>
    <s v="04L08"/>
    <s v="14F04"/>
    <s v="C13H22ClN3"/>
    <n v="255.79339999999999"/>
  </r>
  <r>
    <x v="0"/>
    <n v="4"/>
    <s v="04L10"/>
    <s v="Sulfadoxine"/>
    <n v="2.94"/>
    <n v="1.8057812500000001"/>
    <n v="1.3418088935330315"/>
    <b v="0"/>
    <x v="0"/>
    <x v="0"/>
    <s v="04L10"/>
    <s v="14F05"/>
    <s v="C12H14N4O4S"/>
    <n v="310.3338"/>
  </r>
  <r>
    <x v="0"/>
    <n v="4"/>
    <s v="04L12"/>
    <s v="Cyclopentolate hydrochloride"/>
    <n v="2.9"/>
    <n v="1.7657812500000001"/>
    <n v="1.3120863810518981"/>
    <b v="0"/>
    <x v="0"/>
    <x v="0"/>
    <s v="04L12"/>
    <s v="14F06"/>
    <s v="C17H26ClNO3"/>
    <n v="327.85469999999998"/>
  </r>
  <r>
    <x v="0"/>
    <n v="4"/>
    <s v="04L14"/>
    <s v="Estriol"/>
    <n v="2.56"/>
    <n v="1.4257812500000002"/>
    <n v="1.0594450249622664"/>
    <b v="0"/>
    <x v="0"/>
    <x v="0"/>
    <s v="04L14"/>
    <s v="14F07"/>
    <s v="C18H24O3"/>
    <n v="288.39019999999999"/>
  </r>
  <r>
    <x v="0"/>
    <n v="4"/>
    <s v="04L16"/>
    <s v="(-)-Isoproterenol hydrochloride"/>
    <n v="4.18"/>
    <n v="3.0457812500000001"/>
    <n v="2.2632067804481597"/>
    <s v="up"/>
    <x v="0"/>
    <x v="0"/>
    <s v="04L16"/>
    <s v="14F08"/>
    <s v="C11H18ClNO3"/>
    <n v="247.72399999999999"/>
  </r>
  <r>
    <x v="0"/>
    <n v="4"/>
    <s v="04L18"/>
    <s v="Kaempferol"/>
    <n v="2.4500000000000002"/>
    <n v="1.3157812500000003"/>
    <n v="0.97770811563915028"/>
    <b v="0"/>
    <x v="0"/>
    <x v="0"/>
    <s v="04L18"/>
    <s v="14F09"/>
    <s v="C15H10O6"/>
    <n v="286.24340000000001"/>
  </r>
  <r>
    <x v="0"/>
    <n v="4"/>
    <s v="04L20"/>
    <s v="Nialamide"/>
    <n v="2.36"/>
    <n v="1.22578125"/>
    <n v="0.91083246255660044"/>
    <b v="0"/>
    <x v="0"/>
    <x v="0"/>
    <s v="04L20"/>
    <s v="14F10"/>
    <s v="C16H18N4O2"/>
    <n v="298.34750000000003"/>
  </r>
  <r>
    <x v="0"/>
    <n v="4"/>
    <s v="04L22"/>
    <s v="Vitamin K2"/>
    <n v="2.54"/>
    <n v="1.4057812500000002"/>
    <n v="1.0445837687216999"/>
    <b v="0"/>
    <x v="0"/>
    <x v="0"/>
    <s v="04L22"/>
    <s v="14F11"/>
    <s v="C21H24O2"/>
    <n v="308.42419999999998"/>
  </r>
  <r>
    <x v="0"/>
    <n v="4"/>
    <s v="04N04"/>
    <s v="Netilmicin sulfate"/>
    <n v="3.35"/>
    <n v="2.21578125"/>
    <n v="1.6464646464646464"/>
    <b v="0"/>
    <x v="0"/>
    <x v="0"/>
    <s v="04N04"/>
    <s v="14G02"/>
    <s v="C42H92N10O34S5"/>
    <n v="1441.5681"/>
  </r>
  <r>
    <x v="0"/>
    <n v="4"/>
    <s v="04N06"/>
    <s v="Loracarbef"/>
    <n v="3.03"/>
    <n v="1.89578125"/>
    <n v="1.4086845466155808"/>
    <b v="0"/>
    <x v="0"/>
    <x v="0"/>
    <s v="04N06"/>
    <s v="14G03"/>
    <s v="C15H14ClN3O4S"/>
    <n v="367.81349999999998"/>
  </r>
  <r>
    <x v="0"/>
    <n v="4"/>
    <s v="04N08"/>
    <s v="Quinic acid"/>
    <n v="3.42"/>
    <n v="2.2857812500000003"/>
    <n v="1.6984790433066295"/>
    <b v="0"/>
    <x v="0"/>
    <x v="0"/>
    <s v="04N08"/>
    <s v="14G04"/>
    <s v="C7H12O6"/>
    <n v="192.17009999999999"/>
  </r>
  <r>
    <x v="0"/>
    <n v="4"/>
    <s v="04N10"/>
    <s v="Natamycin"/>
    <n v="2.77"/>
    <n v="1.6357812500000002"/>
    <n v="1.2154882154882154"/>
    <b v="0"/>
    <x v="0"/>
    <x v="0"/>
    <s v="04N10"/>
    <s v="14G05"/>
    <s v="C33H47NO13"/>
    <n v="665.7414"/>
  </r>
  <r>
    <x v="0"/>
    <n v="4"/>
    <s v="04N12"/>
    <s v="Verteporfin"/>
    <n v="28.79"/>
    <n v="27.65578125"/>
    <n v="20.54998258446534"/>
    <s v="up"/>
    <x v="1"/>
    <x v="0"/>
    <s v="04N12"/>
    <s v="14G06"/>
    <s v="C41H44N4O9"/>
    <n v="736.82920000000001"/>
  </r>
  <r>
    <x v="0"/>
    <n v="4"/>
    <s v="04N14"/>
    <s v="Meropenem"/>
    <n v="2.79"/>
    <n v="1.6557812500000002"/>
    <n v="1.2303494717287822"/>
    <b v="0"/>
    <x v="0"/>
    <x v="0"/>
    <s v="04N14"/>
    <s v="14G07"/>
    <s v="C17H25N3O5S"/>
    <n v="383.4699"/>
  </r>
  <r>
    <x v="0"/>
    <n v="4"/>
    <s v="04N16"/>
    <s v="Ramipril"/>
    <n v="2.56"/>
    <n v="1.4257812500000002"/>
    <n v="1.0594450249622664"/>
    <b v="0"/>
    <x v="0"/>
    <x v="0"/>
    <s v="04N16"/>
    <s v="14G08"/>
    <s v="C23H32N2O5"/>
    <n v="416.52190000000002"/>
  </r>
  <r>
    <x v="0"/>
    <n v="4"/>
    <s v="04N18"/>
    <s v="Mephenytoin"/>
    <n v="2.85"/>
    <n v="1.7157812500000003"/>
    <n v="1.2749332404504818"/>
    <b v="0"/>
    <x v="0"/>
    <x v="0"/>
    <s v="04N18"/>
    <s v="14G09"/>
    <s v="C12H14N2O2"/>
    <n v="218.2576"/>
  </r>
  <r>
    <x v="0"/>
    <n v="4"/>
    <s v="04N20"/>
    <s v="Rifabutin"/>
    <n v="2.2999999999999998"/>
    <n v="1.16578125"/>
    <n v="0.86624869383490066"/>
    <b v="0"/>
    <x v="0"/>
    <x v="0"/>
    <s v="04N20"/>
    <s v="14G10"/>
    <s v="C46H62N4O11"/>
    <n v="847.02719999999999"/>
  </r>
  <r>
    <x v="0"/>
    <n v="4"/>
    <s v="04N22"/>
    <s v="Parbendazole"/>
    <n v="2.94"/>
    <n v="1.8057812500000001"/>
    <n v="1.3418088935330315"/>
    <b v="0"/>
    <x v="0"/>
    <x v="0"/>
    <s v="04N22"/>
    <s v="14G11"/>
    <s v="C13H17N3O2"/>
    <n v="247.29929999999999"/>
  </r>
  <r>
    <x v="0"/>
    <n v="4"/>
    <s v="04P04"/>
    <s v="Mecamylamine hydrochloride"/>
    <n v="3.14"/>
    <n v="2.0057812500000001"/>
    <n v="1.4904214559386972"/>
    <b v="0"/>
    <x v="0"/>
    <x v="0"/>
    <s v="04P04"/>
    <s v="14H02"/>
    <s v="C11H22ClN"/>
    <n v="203.7577"/>
  </r>
  <r>
    <x v="0"/>
    <n v="4"/>
    <s v="04P06"/>
    <s v="Procarbazine hydrochloride"/>
    <n v="3.09"/>
    <n v="1.95578125"/>
    <n v="1.4532683153372807"/>
    <b v="0"/>
    <x v="0"/>
    <x v="0"/>
    <s v="04P06"/>
    <s v="14H03"/>
    <s v="C12H20ClN3O"/>
    <n v="257.76569999999998"/>
  </r>
  <r>
    <x v="0"/>
    <n v="4"/>
    <s v="04P08"/>
    <s v="Viomycin sulfate"/>
    <n v="3.36"/>
    <n v="2.2257812499999998"/>
    <n v="1.6538952745849294"/>
    <b v="0"/>
    <x v="0"/>
    <x v="0"/>
    <s v="04P08"/>
    <s v="14H04"/>
    <s v="C25H45N13O14S"/>
    <n v="783.78009999999995"/>
  </r>
  <r>
    <x v="0"/>
    <n v="4"/>
    <s v="04P10"/>
    <s v="Saquinavir mesylate"/>
    <n v="3.25"/>
    <n v="2.1157812500000004"/>
    <n v="1.5721583652618136"/>
    <b v="0"/>
    <x v="0"/>
    <x v="0"/>
    <s v="04P10"/>
    <s v="14H05"/>
    <s v="C39H54N6O8S"/>
    <n v="766.96460000000002"/>
  </r>
  <r>
    <x v="0"/>
    <n v="4"/>
    <s v="04P12"/>
    <s v="Ronidazole"/>
    <n v="3.11"/>
    <n v="1.97578125"/>
    <n v="1.4681295715778473"/>
    <b v="0"/>
    <x v="0"/>
    <x v="0"/>
    <s v="04P12"/>
    <s v="14H06"/>
    <s v="C6H8N4O4"/>
    <n v="200.1551"/>
  </r>
  <r>
    <x v="0"/>
    <n v="4"/>
    <s v="04P14"/>
    <s v="Dorzolamide hydrochloride"/>
    <n v="2.99"/>
    <n v="1.8557812500000004"/>
    <n v="1.378962034134448"/>
    <b v="0"/>
    <x v="0"/>
    <x v="0"/>
    <s v="04P14"/>
    <s v="14H07"/>
    <s v="C10H17ClN2O4S3"/>
    <n v="360.90300000000002"/>
  </r>
  <r>
    <x v="0"/>
    <n v="4"/>
    <s v="04P16"/>
    <s v="Azaperone"/>
    <n v="2.63"/>
    <n v="1.4957812500000001"/>
    <n v="1.1114594218042493"/>
    <b v="0"/>
    <x v="0"/>
    <x v="0"/>
    <s v="04P16"/>
    <s v="14H08"/>
    <s v="C19H22FN3O"/>
    <n v="327.4051"/>
  </r>
  <r>
    <x v="0"/>
    <n v="4"/>
    <s v="04P18"/>
    <s v="Cefepime hydrochloride"/>
    <n v="2.54"/>
    <n v="1.4057812500000002"/>
    <n v="1.0445837687216999"/>
    <b v="0"/>
    <x v="0"/>
    <x v="0"/>
    <s v="04P18"/>
    <s v="14H09"/>
    <s v="C19H27ClN6O6S2"/>
    <n v="535.04459999999995"/>
  </r>
  <r>
    <x v="0"/>
    <n v="4"/>
    <s v="04P20"/>
    <s v="Clocortolone pivalate"/>
    <n v="3.96"/>
    <n v="2.8257812500000004"/>
    <n v="2.0997329618019274"/>
    <s v="up"/>
    <x v="0"/>
    <x v="0"/>
    <s v="04P20"/>
    <s v="14H10"/>
    <s v="C27H36ClFO5"/>
    <n v="495.03640000000001"/>
  </r>
  <r>
    <x v="0"/>
    <n v="4"/>
    <s v="04P22"/>
    <s v="Cyclacillin"/>
    <n v="2.85"/>
    <n v="1.7157812500000003"/>
    <n v="1.2749332404504818"/>
    <b v="0"/>
    <x v="0"/>
    <x v="0"/>
    <s v="04P22"/>
    <s v="14H11"/>
    <s v="C15H23N3O4S"/>
    <n v="341.4323"/>
  </r>
  <r>
    <x v="1"/>
    <n v="1"/>
    <s v="01A01"/>
    <s v="Control"/>
    <n v="0.99"/>
    <n v="-0.14421874999999984"/>
    <n v="-0.10716358992221048"/>
    <s v="down"/>
    <x v="0"/>
    <x v="1"/>
    <s v="01A01"/>
    <s v=""/>
    <s v=""/>
    <m/>
  </r>
  <r>
    <x v="2"/>
    <n v="1"/>
    <s v="01A02"/>
    <s v="Control"/>
    <n v="2.38"/>
    <n v="1.2457812500000001"/>
    <n v="0.925693718797167"/>
    <b v="0"/>
    <x v="0"/>
    <x v="0"/>
    <s v="01A02"/>
    <s v=""/>
    <s v=""/>
    <m/>
  </r>
  <r>
    <x v="3"/>
    <n v="1"/>
    <s v="01A23"/>
    <s v="Control"/>
    <n v="1.73"/>
    <n v="0.59578125000000015"/>
    <n v="0.44270289097875309"/>
    <b v="0"/>
    <x v="0"/>
    <x v="0"/>
    <s v="01A23"/>
    <s v=""/>
    <s v=""/>
    <m/>
  </r>
  <r>
    <x v="4"/>
    <n v="1"/>
    <s v="01A24"/>
    <s v="Control"/>
    <n v="17.989999999999998"/>
    <n v="16.85578125"/>
    <n v="12.524904214559385"/>
    <s v="up"/>
    <x v="1"/>
    <x v="0"/>
    <s v="01A24"/>
    <s v=""/>
    <s v=""/>
    <m/>
  </r>
  <r>
    <x v="1"/>
    <n v="1"/>
    <s v="01B01"/>
    <s v="Control"/>
    <n v="0.87"/>
    <n v="-0.26421874999999984"/>
    <n v="-0.19633112736560998"/>
    <s v="down"/>
    <x v="0"/>
    <x v="1"/>
    <s v="01B01"/>
    <s v=""/>
    <s v=""/>
    <m/>
  </r>
  <r>
    <x v="2"/>
    <n v="1"/>
    <s v="01B02"/>
    <s v="Control"/>
    <n v="3.15"/>
    <n v="2.0157812499999999"/>
    <n v="1.4978520840589804"/>
    <b v="0"/>
    <x v="0"/>
    <x v="0"/>
    <s v="01B02"/>
    <s v=""/>
    <s v=""/>
    <m/>
  </r>
  <r>
    <x v="3"/>
    <n v="1"/>
    <s v="01B23"/>
    <s v="Control"/>
    <n v="1.56"/>
    <n v="0.42578125000000022"/>
    <n v="0.3163822129339372"/>
    <b v="0"/>
    <x v="0"/>
    <x v="0"/>
    <s v="01B23"/>
    <s v=""/>
    <s v=""/>
    <m/>
  </r>
  <r>
    <x v="4"/>
    <n v="1"/>
    <s v="01B24"/>
    <s v="Control"/>
    <n v="20.010000000000002"/>
    <n v="18.875781250000003"/>
    <n v="14.025891094856613"/>
    <s v="up"/>
    <x v="1"/>
    <x v="0"/>
    <s v="01B24"/>
    <s v=""/>
    <s v=""/>
    <m/>
  </r>
  <r>
    <x v="1"/>
    <n v="1"/>
    <s v="01C01"/>
    <s v="Control"/>
    <n v="0.72"/>
    <n v="-0.41421874999999986"/>
    <n v="-0.30779054916985937"/>
    <s v="down"/>
    <x v="0"/>
    <x v="1"/>
    <s v="01C01"/>
    <s v=""/>
    <s v=""/>
    <m/>
  </r>
  <r>
    <x v="2"/>
    <n v="1"/>
    <s v="01C02"/>
    <s v="Control"/>
    <n v="2.66"/>
    <n v="1.5257812500000003"/>
    <n v="1.1337513061650994"/>
    <b v="0"/>
    <x v="0"/>
    <x v="0"/>
    <s v="01C02"/>
    <s v=""/>
    <s v=""/>
    <m/>
  </r>
  <r>
    <x v="3"/>
    <n v="1"/>
    <s v="01C23"/>
    <s v="Control"/>
    <n v="1.61"/>
    <n v="0.47578125000000027"/>
    <n v="0.3535353535353537"/>
    <b v="0"/>
    <x v="0"/>
    <x v="0"/>
    <s v="01C23"/>
    <s v=""/>
    <s v=""/>
    <m/>
  </r>
  <r>
    <x v="4"/>
    <n v="1"/>
    <s v="01C24"/>
    <s v="Control"/>
    <n v="21.39"/>
    <n v="20.255781250000002"/>
    <n v="15.051317775455706"/>
    <s v="up"/>
    <x v="1"/>
    <x v="0"/>
    <s v="01C24"/>
    <s v=""/>
    <s v=""/>
    <m/>
  </r>
  <r>
    <x v="1"/>
    <n v="1"/>
    <s v="01D01"/>
    <s v="Control"/>
    <n v="0.86"/>
    <n v="-0.27421874999999984"/>
    <n v="-0.20376175548589329"/>
    <s v="down"/>
    <x v="0"/>
    <x v="1"/>
    <s v="01D01"/>
    <s v=""/>
    <s v=""/>
    <m/>
  </r>
  <r>
    <x v="2"/>
    <n v="1"/>
    <s v="01D02"/>
    <s v="Control"/>
    <n v="3.19"/>
    <n v="2.0557812499999999"/>
    <n v="1.5275745965401135"/>
    <b v="0"/>
    <x v="0"/>
    <x v="0"/>
    <s v="01D02"/>
    <s v=""/>
    <s v=""/>
    <m/>
  </r>
  <r>
    <x v="3"/>
    <n v="1"/>
    <s v="01D23"/>
    <s v="Control"/>
    <n v="1.71"/>
    <n v="0.57578125000000013"/>
    <n v="0.42784163473818654"/>
    <b v="0"/>
    <x v="0"/>
    <x v="0"/>
    <s v="01D23"/>
    <s v=""/>
    <s v=""/>
    <m/>
  </r>
  <r>
    <x v="4"/>
    <n v="1"/>
    <s v="01D24"/>
    <s v="Control"/>
    <n v="24.98"/>
    <n v="23.845781250000002"/>
    <n v="17.718913270637408"/>
    <s v="up"/>
    <x v="1"/>
    <x v="0"/>
    <s v="01D24"/>
    <s v=""/>
    <s v=""/>
    <m/>
  </r>
  <r>
    <x v="1"/>
    <n v="1"/>
    <s v="01E01"/>
    <s v="Control"/>
    <n v="0.87"/>
    <n v="-0.26421874999999984"/>
    <n v="-0.19633112736560998"/>
    <s v="down"/>
    <x v="0"/>
    <x v="1"/>
    <s v="01E01"/>
    <s v=""/>
    <s v=""/>
    <m/>
  </r>
  <r>
    <x v="2"/>
    <n v="1"/>
    <s v="01E02"/>
    <s v="Control"/>
    <n v="2.73"/>
    <n v="1.5957812500000002"/>
    <n v="1.1857657030070823"/>
    <b v="0"/>
    <x v="0"/>
    <x v="0"/>
    <s v="01E02"/>
    <s v=""/>
    <s v=""/>
    <m/>
  </r>
  <r>
    <x v="3"/>
    <n v="1"/>
    <s v="01E23"/>
    <s v="Control"/>
    <n v="1.94"/>
    <n v="0.80578125000000012"/>
    <n v="0.59874608150470221"/>
    <b v="0"/>
    <x v="0"/>
    <x v="0"/>
    <s v="01E23"/>
    <s v=""/>
    <s v=""/>
    <m/>
  </r>
  <r>
    <x v="5"/>
    <n v="1"/>
    <s v="01E24"/>
    <s v="Control"/>
    <n v="10.51"/>
    <n v="9.3757812499999993"/>
    <n v="6.9667943805874826"/>
    <s v="up"/>
    <x v="1"/>
    <x v="0"/>
    <s v="01E24"/>
    <s v=""/>
    <s v=""/>
    <m/>
  </r>
  <r>
    <x v="1"/>
    <n v="1"/>
    <s v="01F01"/>
    <s v="Control"/>
    <n v="0.92"/>
    <n v="-0.21421874999999979"/>
    <n v="-0.15917798676419348"/>
    <s v="down"/>
    <x v="0"/>
    <x v="1"/>
    <s v="01F01"/>
    <s v=""/>
    <s v=""/>
    <m/>
  </r>
  <r>
    <x v="2"/>
    <n v="1"/>
    <s v="01F02"/>
    <s v="Control"/>
    <n v="2.29"/>
    <n v="1.1557812500000002"/>
    <n v="0.8588180657146175"/>
    <b v="0"/>
    <x v="0"/>
    <x v="0"/>
    <s v="01F02"/>
    <s v=""/>
    <s v=""/>
    <m/>
  </r>
  <r>
    <x v="3"/>
    <n v="1"/>
    <s v="01F23"/>
    <s v="Control"/>
    <n v="1.98"/>
    <n v="0.84578125000000015"/>
    <n v="0.62846859398583543"/>
    <b v="0"/>
    <x v="0"/>
    <x v="0"/>
    <s v="01F23"/>
    <s v=""/>
    <s v=""/>
    <m/>
  </r>
  <r>
    <x v="5"/>
    <n v="1"/>
    <s v="01F24"/>
    <s v="Control"/>
    <n v="8.75"/>
    <n v="7.6157812500000004"/>
    <n v="5.6590038314176239"/>
    <s v="up"/>
    <x v="1"/>
    <x v="0"/>
    <s v="01F24"/>
    <s v=""/>
    <s v=""/>
    <m/>
  </r>
  <r>
    <x v="1"/>
    <n v="1"/>
    <s v="01G01"/>
    <s v="Control"/>
    <n v="0.69"/>
    <n v="-0.44421874999999988"/>
    <n v="-0.33008243353070926"/>
    <s v="down"/>
    <x v="0"/>
    <x v="1"/>
    <s v="01G01"/>
    <s v=""/>
    <s v=""/>
    <m/>
  </r>
  <r>
    <x v="2"/>
    <n v="1"/>
    <s v="01G02"/>
    <s v="Control"/>
    <n v="2.61"/>
    <n v="1.47578125"/>
    <n v="1.0965981655636827"/>
    <b v="0"/>
    <x v="0"/>
    <x v="0"/>
    <s v="01G02"/>
    <s v=""/>
    <s v=""/>
    <m/>
  </r>
  <r>
    <x v="3"/>
    <n v="1"/>
    <s v="01G23"/>
    <s v="Control"/>
    <n v="1.79"/>
    <n v="0.6557812500000002"/>
    <n v="0.48728665970045293"/>
    <b v="0"/>
    <x v="0"/>
    <x v="0"/>
    <s v="01G23"/>
    <s v=""/>
    <s v=""/>
    <m/>
  </r>
  <r>
    <x v="5"/>
    <n v="1"/>
    <s v="01G24"/>
    <s v="Control"/>
    <n v="9.43"/>
    <n v="8.2957812499999992"/>
    <n v="6.1642865435968872"/>
    <s v="up"/>
    <x v="1"/>
    <x v="0"/>
    <s v="01G24"/>
    <s v=""/>
    <s v=""/>
    <m/>
  </r>
  <r>
    <x v="1"/>
    <n v="1"/>
    <s v="01H01"/>
    <s v="Control"/>
    <n v="0.86"/>
    <n v="-0.27421874999999984"/>
    <n v="-0.20376175548589329"/>
    <s v="down"/>
    <x v="0"/>
    <x v="1"/>
    <s v="01H01"/>
    <s v=""/>
    <s v=""/>
    <m/>
  </r>
  <r>
    <x v="2"/>
    <n v="1"/>
    <s v="01H02"/>
    <s v="Control"/>
    <n v="2.42"/>
    <n v="1.2857812500000001"/>
    <n v="0.95541623127830022"/>
    <b v="0"/>
    <x v="0"/>
    <x v="0"/>
    <s v="01H02"/>
    <s v=""/>
    <s v=""/>
    <m/>
  </r>
  <r>
    <x v="3"/>
    <n v="1"/>
    <s v="01H23"/>
    <s v="Control"/>
    <n v="1.7"/>
    <n v="0.56578125000000012"/>
    <n v="0.4204110066179032"/>
    <b v="0"/>
    <x v="0"/>
    <x v="0"/>
    <s v="01H23"/>
    <s v=""/>
    <s v=""/>
    <m/>
  </r>
  <r>
    <x v="5"/>
    <n v="1"/>
    <s v="01H24"/>
    <s v="Control"/>
    <n v="10.32"/>
    <n v="9.1857812499999998"/>
    <n v="6.8256124463021006"/>
    <s v="up"/>
    <x v="1"/>
    <x v="0"/>
    <s v="01H24"/>
    <s v=""/>
    <s v=""/>
    <m/>
  </r>
  <r>
    <x v="1"/>
    <n v="1"/>
    <s v="01I01"/>
    <s v="Control"/>
    <n v="0.76"/>
    <n v="-0.37421874999999982"/>
    <n v="-0.27806803668872621"/>
    <s v="down"/>
    <x v="0"/>
    <x v="1"/>
    <s v="01I01"/>
    <s v=""/>
    <s v=""/>
    <m/>
  </r>
  <r>
    <x v="2"/>
    <n v="1"/>
    <s v="01I02"/>
    <s v="Control"/>
    <n v="2.4500000000000002"/>
    <n v="1.3157812500000003"/>
    <n v="0.97770811563915028"/>
    <b v="0"/>
    <x v="0"/>
    <x v="0"/>
    <s v="01I02"/>
    <s v=""/>
    <s v=""/>
    <m/>
  </r>
  <r>
    <x v="3"/>
    <n v="1"/>
    <s v="01I23"/>
    <s v="Control"/>
    <n v="1.6"/>
    <n v="0.46578125000000026"/>
    <n v="0.34610472541507037"/>
    <b v="0"/>
    <x v="0"/>
    <x v="0"/>
    <s v="01I23"/>
    <s v=""/>
    <s v=""/>
    <m/>
  </r>
  <r>
    <x v="5"/>
    <n v="1"/>
    <s v="01I24"/>
    <s v="Control"/>
    <n v="9.32"/>
    <n v="8.1857812499999998"/>
    <n v="6.0825496342737715"/>
    <s v="up"/>
    <x v="1"/>
    <x v="0"/>
    <s v="01I24"/>
    <s v=""/>
    <s v=""/>
    <m/>
  </r>
  <r>
    <x v="1"/>
    <n v="1"/>
    <s v="01J01"/>
    <s v="Control"/>
    <n v="0.79"/>
    <n v="-0.3442187499999998"/>
    <n v="-0.25577615232787626"/>
    <s v="down"/>
    <x v="0"/>
    <x v="1"/>
    <s v="01J01"/>
    <s v=""/>
    <s v=""/>
    <m/>
  </r>
  <r>
    <x v="2"/>
    <n v="1"/>
    <s v="01J02"/>
    <s v="Control"/>
    <n v="2.46"/>
    <n v="1.3257812500000001"/>
    <n v="0.98513874375943344"/>
    <b v="0"/>
    <x v="0"/>
    <x v="0"/>
    <s v="01J02"/>
    <s v=""/>
    <s v=""/>
    <m/>
  </r>
  <r>
    <x v="3"/>
    <n v="1"/>
    <s v="01J23"/>
    <s v="Control"/>
    <n v="1.63"/>
    <n v="0.49578125000000006"/>
    <n v="0.36839660977592015"/>
    <b v="0"/>
    <x v="0"/>
    <x v="0"/>
    <s v="01J23"/>
    <s v=""/>
    <s v=""/>
    <m/>
  </r>
  <r>
    <x v="5"/>
    <n v="1"/>
    <s v="01J24"/>
    <s v="Control"/>
    <n v="9.92"/>
    <n v="8.7857812499999994"/>
    <n v="6.5283873214907686"/>
    <s v="up"/>
    <x v="1"/>
    <x v="0"/>
    <s v="01J24"/>
    <s v=""/>
    <s v=""/>
    <m/>
  </r>
  <r>
    <x v="1"/>
    <n v="1"/>
    <s v="01K01"/>
    <s v="Control"/>
    <n v="0.83"/>
    <n v="-0.30421874999999987"/>
    <n v="-0.22605363984674318"/>
    <s v="down"/>
    <x v="0"/>
    <x v="1"/>
    <s v="01K01"/>
    <s v=""/>
    <s v=""/>
    <m/>
  </r>
  <r>
    <x v="2"/>
    <n v="1"/>
    <s v="01K02"/>
    <s v="Control"/>
    <n v="2.09"/>
    <n v="0.95578125000000003"/>
    <n v="0.71020550330895149"/>
    <b v="0"/>
    <x v="0"/>
    <x v="0"/>
    <s v="01K02"/>
    <s v=""/>
    <s v=""/>
    <m/>
  </r>
  <r>
    <x v="3"/>
    <n v="1"/>
    <s v="01K23"/>
    <s v="Control"/>
    <n v="1.99"/>
    <n v="0.85578125000000016"/>
    <n v="0.63589922210611871"/>
    <b v="0"/>
    <x v="0"/>
    <x v="0"/>
    <s v="01K23"/>
    <s v=""/>
    <s v=""/>
    <m/>
  </r>
  <r>
    <x v="5"/>
    <n v="1"/>
    <s v="01K24"/>
    <s v="Control"/>
    <n v="8.81"/>
    <n v="7.6757812500000009"/>
    <n v="5.7035876001393246"/>
    <s v="up"/>
    <x v="1"/>
    <x v="0"/>
    <s v="01K24"/>
    <s v=""/>
    <s v=""/>
    <m/>
  </r>
  <r>
    <x v="1"/>
    <n v="1"/>
    <s v="01L01"/>
    <s v="Control"/>
    <n v="0.79"/>
    <n v="-0.3442187499999998"/>
    <n v="-0.25577615232787626"/>
    <s v="down"/>
    <x v="0"/>
    <x v="1"/>
    <s v="01L01"/>
    <s v=""/>
    <s v=""/>
    <m/>
  </r>
  <r>
    <x v="2"/>
    <n v="1"/>
    <s v="01L02"/>
    <s v="Control"/>
    <n v="2.38"/>
    <n v="1.2457812500000001"/>
    <n v="0.925693718797167"/>
    <b v="0"/>
    <x v="0"/>
    <x v="0"/>
    <s v="01L02"/>
    <s v=""/>
    <s v=""/>
    <m/>
  </r>
  <r>
    <x v="3"/>
    <n v="1"/>
    <s v="01L23"/>
    <s v="Control"/>
    <n v="1.47"/>
    <n v="0.33578125000000014"/>
    <n v="0.2495065598513875"/>
    <b v="0"/>
    <x v="0"/>
    <x v="0"/>
    <s v="01L23"/>
    <s v=""/>
    <s v=""/>
    <m/>
  </r>
  <r>
    <x v="5"/>
    <n v="1"/>
    <s v="01L24"/>
    <s v="Control"/>
    <n v="9.15"/>
    <n v="8.0157812499999999"/>
    <n v="5.9562289562289559"/>
    <s v="up"/>
    <x v="1"/>
    <x v="0"/>
    <s v="01L24"/>
    <s v=""/>
    <s v=""/>
    <m/>
  </r>
  <r>
    <x v="1"/>
    <n v="1"/>
    <s v="01M01"/>
    <s v="Control"/>
    <n v="1"/>
    <n v="-0.13421874999999983"/>
    <n v="-9.9732961801927186E-2"/>
    <s v="down"/>
    <x v="0"/>
    <x v="1"/>
    <s v="01M01"/>
    <s v=""/>
    <s v=""/>
    <m/>
  </r>
  <r>
    <x v="2"/>
    <n v="1"/>
    <s v="01M02"/>
    <s v="Control"/>
    <n v="2.1800000000000002"/>
    <n v="1.0457812500000003"/>
    <n v="0.77708115639150133"/>
    <b v="0"/>
    <x v="0"/>
    <x v="0"/>
    <s v="01M02"/>
    <s v=""/>
    <s v=""/>
    <m/>
  </r>
  <r>
    <x v="3"/>
    <n v="1"/>
    <s v="01M23"/>
    <s v="Control"/>
    <n v="1.83"/>
    <n v="0.69578125000000024"/>
    <n v="0.51700917218158604"/>
    <b v="0"/>
    <x v="0"/>
    <x v="0"/>
    <s v="01M23"/>
    <s v=""/>
    <s v=""/>
    <m/>
  </r>
  <r>
    <x v="5"/>
    <n v="1"/>
    <s v="01M24"/>
    <s v="Control"/>
    <n v="9"/>
    <n v="7.8657812500000004"/>
    <n v="5.8447695344247066"/>
    <s v="up"/>
    <x v="1"/>
    <x v="0"/>
    <s v="01M24"/>
    <s v=""/>
    <s v=""/>
    <m/>
  </r>
  <r>
    <x v="1"/>
    <n v="1"/>
    <s v="01N01"/>
    <s v="Control"/>
    <n v="1.03"/>
    <n v="-0.1042187499999998"/>
    <n v="-7.7441077441077283E-2"/>
    <s v="down"/>
    <x v="0"/>
    <x v="1"/>
    <s v="01N01"/>
    <s v=""/>
    <s v=""/>
    <m/>
  </r>
  <r>
    <x v="2"/>
    <n v="1"/>
    <s v="01N02"/>
    <s v="Control"/>
    <n v="2.35"/>
    <n v="1.2157812500000003"/>
    <n v="0.90340183443631727"/>
    <b v="0"/>
    <x v="0"/>
    <x v="0"/>
    <s v="01N02"/>
    <s v=""/>
    <s v=""/>
    <m/>
  </r>
  <r>
    <x v="3"/>
    <n v="1"/>
    <s v="01N23"/>
    <s v="Control"/>
    <n v="1.4"/>
    <n v="0.26578125000000008"/>
    <n v="0.19749216300940442"/>
    <b v="0"/>
    <x v="0"/>
    <x v="0"/>
    <s v="01N23"/>
    <s v=""/>
    <s v=""/>
    <m/>
  </r>
  <r>
    <x v="5"/>
    <n v="1"/>
    <s v="01N24"/>
    <s v="Control"/>
    <n v="8.2100000000000009"/>
    <n v="7.0757812500000012"/>
    <n v="5.2577499129223266"/>
    <s v="up"/>
    <x v="1"/>
    <x v="0"/>
    <s v="01N24"/>
    <s v=""/>
    <s v=""/>
    <m/>
  </r>
  <r>
    <x v="1"/>
    <n v="1"/>
    <s v="01O01"/>
    <s v="Control"/>
    <n v="0.79"/>
    <n v="-0.3442187499999998"/>
    <n v="-0.25577615232787626"/>
    <s v="down"/>
    <x v="0"/>
    <x v="1"/>
    <s v="01O01"/>
    <s v=""/>
    <s v=""/>
    <m/>
  </r>
  <r>
    <x v="2"/>
    <n v="1"/>
    <s v="01O02"/>
    <s v="Control"/>
    <n v="2.15"/>
    <n v="1.0157812500000001"/>
    <n v="0.75478927203065127"/>
    <b v="0"/>
    <x v="0"/>
    <x v="0"/>
    <s v="01O02"/>
    <s v=""/>
    <s v=""/>
    <m/>
  </r>
  <r>
    <x v="3"/>
    <n v="1"/>
    <s v="01O23"/>
    <s v="Control"/>
    <n v="1.69"/>
    <n v="0.55578125000000012"/>
    <n v="0.41298037849761993"/>
    <b v="0"/>
    <x v="0"/>
    <x v="0"/>
    <s v="01O23"/>
    <s v=""/>
    <s v=""/>
    <m/>
  </r>
  <r>
    <x v="5"/>
    <n v="1"/>
    <s v="01O24"/>
    <s v="Control"/>
    <n v="7.97"/>
    <n v="6.8357812500000001"/>
    <n v="5.0794148380355271"/>
    <s v="up"/>
    <x v="1"/>
    <x v="0"/>
    <s v="01O24"/>
    <s v=""/>
    <s v=""/>
    <m/>
  </r>
  <r>
    <x v="1"/>
    <n v="1"/>
    <s v="01P01"/>
    <s v="Control"/>
    <n v="1.1200000000000001"/>
    <n v="-1.4218749999999725E-2"/>
    <n v="-1.05654243585276E-2"/>
    <s v="down"/>
    <x v="0"/>
    <x v="1"/>
    <s v="01P01"/>
    <s v=""/>
    <s v=""/>
    <m/>
  </r>
  <r>
    <x v="2"/>
    <n v="1"/>
    <s v="01P02"/>
    <s v="Control"/>
    <n v="2.19"/>
    <n v="1.0557812500000001"/>
    <n v="0.78451178451178449"/>
    <b v="0"/>
    <x v="0"/>
    <x v="0"/>
    <s v="01P02"/>
    <s v=""/>
    <s v=""/>
    <m/>
  </r>
  <r>
    <x v="3"/>
    <n v="1"/>
    <s v="01P23"/>
    <s v="Control"/>
    <n v="1.59"/>
    <n v="0.45578125000000025"/>
    <n v="0.33867409729478709"/>
    <b v="0"/>
    <x v="0"/>
    <x v="0"/>
    <s v="01P23"/>
    <s v=""/>
    <s v=""/>
    <m/>
  </r>
  <r>
    <x v="5"/>
    <n v="1"/>
    <s v="01P24"/>
    <s v="Control"/>
    <n v="7.12"/>
    <n v="5.9857812500000005"/>
    <n v="4.4478114478114481"/>
    <s v="up"/>
    <x v="1"/>
    <x v="0"/>
    <s v="01P24"/>
    <s v=""/>
    <s v=""/>
    <m/>
  </r>
  <r>
    <x v="1"/>
    <n v="2"/>
    <s v="02A01"/>
    <s v="Control"/>
    <n v="0.89"/>
    <n v="-0.24421874999999982"/>
    <n v="-0.18146987112504337"/>
    <s v="down"/>
    <x v="0"/>
    <x v="1"/>
    <s v="02A01"/>
    <s v=""/>
    <s v=""/>
    <m/>
  </r>
  <r>
    <x v="3"/>
    <n v="2"/>
    <s v="02A02"/>
    <s v="Control"/>
    <n v="2.0699999999999998"/>
    <n v="0.93578125000000001"/>
    <n v="0.69534424706838494"/>
    <b v="0"/>
    <x v="0"/>
    <x v="0"/>
    <s v="02A02"/>
    <s v=""/>
    <s v=""/>
    <m/>
  </r>
  <r>
    <x v="3"/>
    <n v="2"/>
    <s v="02A23"/>
    <s v="Control"/>
    <n v="1.57"/>
    <n v="0.43578125000000023"/>
    <n v="0.32381284105422048"/>
    <b v="0"/>
    <x v="0"/>
    <x v="0"/>
    <s v="02A23"/>
    <s v=""/>
    <s v=""/>
    <m/>
  </r>
  <r>
    <x v="5"/>
    <n v="2"/>
    <s v="02A24"/>
    <s v="Control"/>
    <n v="7.46"/>
    <n v="6.3257812500000004"/>
    <n v="4.7004528039010793"/>
    <s v="up"/>
    <x v="1"/>
    <x v="0"/>
    <s v="02A24"/>
    <s v=""/>
    <s v=""/>
    <m/>
  </r>
  <r>
    <x v="1"/>
    <n v="2"/>
    <s v="02B01"/>
    <s v="Control"/>
    <n v="1.69"/>
    <n v="0.55578125000000012"/>
    <n v="0.41298037849761993"/>
    <b v="0"/>
    <x v="0"/>
    <x v="0"/>
    <s v="02B01"/>
    <s v=""/>
    <s v=""/>
    <m/>
  </r>
  <r>
    <x v="3"/>
    <n v="2"/>
    <s v="02B02"/>
    <s v="Control"/>
    <n v="2.1"/>
    <n v="0.96578125000000026"/>
    <n v="0.71763613142923499"/>
    <b v="0"/>
    <x v="0"/>
    <x v="0"/>
    <s v="02B02"/>
    <s v=""/>
    <s v=""/>
    <m/>
  </r>
  <r>
    <x v="3"/>
    <n v="2"/>
    <s v="02B23"/>
    <s v="Control"/>
    <n v="1.64"/>
    <n v="0.50578125000000007"/>
    <n v="0.37582723789620343"/>
    <b v="0"/>
    <x v="0"/>
    <x v="0"/>
    <s v="02B23"/>
    <s v=""/>
    <s v=""/>
    <m/>
  </r>
  <r>
    <x v="5"/>
    <n v="2"/>
    <s v="02B24"/>
    <s v="Control"/>
    <n v="7.72"/>
    <n v="6.5857812500000001"/>
    <n v="4.8936491350284452"/>
    <s v="up"/>
    <x v="1"/>
    <x v="0"/>
    <s v="02B24"/>
    <s v=""/>
    <s v=""/>
    <m/>
  </r>
  <r>
    <x v="1"/>
    <n v="2"/>
    <s v="02C01"/>
    <s v="Control"/>
    <n v="1.05"/>
    <n v="-8.4218749999999787E-2"/>
    <n v="-6.2579821200510685E-2"/>
    <s v="down"/>
    <x v="0"/>
    <x v="1"/>
    <s v="02C01"/>
    <s v=""/>
    <s v=""/>
    <m/>
  </r>
  <r>
    <x v="3"/>
    <n v="2"/>
    <s v="02C02"/>
    <s v="Control"/>
    <n v="2.35"/>
    <n v="1.2157812500000003"/>
    <n v="0.90340183443631727"/>
    <b v="0"/>
    <x v="0"/>
    <x v="0"/>
    <s v="02C02"/>
    <s v=""/>
    <s v=""/>
    <m/>
  </r>
  <r>
    <x v="3"/>
    <n v="2"/>
    <s v="02C23"/>
    <s v="Control"/>
    <n v="1.36"/>
    <n v="0.22578125000000027"/>
    <n v="0.16776965052827139"/>
    <b v="0"/>
    <x v="0"/>
    <x v="0"/>
    <s v="02C23"/>
    <s v=""/>
    <s v=""/>
    <m/>
  </r>
  <r>
    <x v="5"/>
    <n v="2"/>
    <s v="02C24"/>
    <s v="Control"/>
    <n v="8.0399999999999991"/>
    <n v="6.9057812499999995"/>
    <n v="5.1314292348775101"/>
    <s v="up"/>
    <x v="1"/>
    <x v="0"/>
    <s v="02C24"/>
    <s v=""/>
    <s v=""/>
    <m/>
  </r>
  <r>
    <x v="1"/>
    <n v="2"/>
    <s v="02D01"/>
    <s v="Control"/>
    <n v="0.63"/>
    <n v="-0.50421874999999983"/>
    <n v="-0.37466620225240899"/>
    <s v="down"/>
    <x v="0"/>
    <x v="1"/>
    <s v="02D01"/>
    <s v=""/>
    <s v=""/>
    <m/>
  </r>
  <r>
    <x v="3"/>
    <n v="2"/>
    <s v="02D02"/>
    <s v="Control"/>
    <n v="2.68"/>
    <n v="1.5457812500000003"/>
    <n v="1.148612562405666"/>
    <b v="0"/>
    <x v="0"/>
    <x v="0"/>
    <s v="02D02"/>
    <s v=""/>
    <s v=""/>
    <m/>
  </r>
  <r>
    <x v="3"/>
    <n v="2"/>
    <s v="02D23"/>
    <s v="Control"/>
    <n v="1.8"/>
    <n v="0.66578125000000021"/>
    <n v="0.49471728782073621"/>
    <b v="0"/>
    <x v="0"/>
    <x v="0"/>
    <s v="02D23"/>
    <s v=""/>
    <s v=""/>
    <m/>
  </r>
  <r>
    <x v="5"/>
    <n v="2"/>
    <s v="02D24"/>
    <s v="Control"/>
    <n v="7.75"/>
    <n v="6.6157812500000004"/>
    <n v="4.9159410193892947"/>
    <s v="up"/>
    <x v="1"/>
    <x v="0"/>
    <s v="02D24"/>
    <s v=""/>
    <s v=""/>
    <m/>
  </r>
  <r>
    <x v="1"/>
    <n v="2"/>
    <s v="02E01"/>
    <s v="Control"/>
    <n v="1.19"/>
    <n v="5.5781250000000115E-2"/>
    <n v="4.1448972483455325E-2"/>
    <b v="0"/>
    <x v="0"/>
    <x v="0"/>
    <s v="02E01"/>
    <s v=""/>
    <s v=""/>
    <m/>
  </r>
  <r>
    <x v="3"/>
    <n v="2"/>
    <s v="02E02"/>
    <s v="Control"/>
    <n v="1.87"/>
    <n v="0.73578125000000028"/>
    <n v="0.54673168466271926"/>
    <b v="0"/>
    <x v="0"/>
    <x v="0"/>
    <s v="02E02"/>
    <s v=""/>
    <s v=""/>
    <m/>
  </r>
  <r>
    <x v="3"/>
    <n v="2"/>
    <s v="02E23"/>
    <s v="Control"/>
    <n v="1.54"/>
    <n v="0.4057812500000002"/>
    <n v="0.30152095669337059"/>
    <b v="0"/>
    <x v="0"/>
    <x v="0"/>
    <s v="02E23"/>
    <s v=""/>
    <s v=""/>
    <m/>
  </r>
  <r>
    <x v="5"/>
    <n v="2"/>
    <s v="02E24"/>
    <s v="Control"/>
    <n v="7.9"/>
    <n v="6.7657812500000007"/>
    <n v="5.0274004411935449"/>
    <s v="up"/>
    <x v="1"/>
    <x v="0"/>
    <s v="02E24"/>
    <s v=""/>
    <s v=""/>
    <m/>
  </r>
  <r>
    <x v="1"/>
    <n v="2"/>
    <s v="02F01"/>
    <s v="Control"/>
    <n v="1.78"/>
    <n v="0.6457812500000002"/>
    <n v="0.4798560315801696"/>
    <b v="0"/>
    <x v="0"/>
    <x v="0"/>
    <s v="02F01"/>
    <s v=""/>
    <s v=""/>
    <m/>
  </r>
  <r>
    <x v="3"/>
    <n v="2"/>
    <s v="02F02"/>
    <s v="Control"/>
    <n v="2.34"/>
    <n v="1.20578125"/>
    <n v="0.89597120631603377"/>
    <b v="0"/>
    <x v="0"/>
    <x v="0"/>
    <s v="02F02"/>
    <s v=""/>
    <s v=""/>
    <m/>
  </r>
  <r>
    <x v="3"/>
    <n v="2"/>
    <s v="02F23"/>
    <s v="Control"/>
    <n v="1.49"/>
    <n v="0.35578125000000016"/>
    <n v="0.26436781609195409"/>
    <b v="0"/>
    <x v="0"/>
    <x v="0"/>
    <s v="02F23"/>
    <s v=""/>
    <s v=""/>
    <m/>
  </r>
  <r>
    <x v="5"/>
    <n v="2"/>
    <s v="02F24"/>
    <s v="Control"/>
    <n v="7.2"/>
    <n v="6.0657812500000006"/>
    <n v="4.5072564727737143"/>
    <s v="up"/>
    <x v="1"/>
    <x v="0"/>
    <s v="02F24"/>
    <s v=""/>
    <s v=""/>
    <m/>
  </r>
  <r>
    <x v="1"/>
    <n v="2"/>
    <s v="02G01"/>
    <s v="Control"/>
    <n v="0.86"/>
    <n v="-0.27421874999999984"/>
    <n v="-0.20376175548589329"/>
    <s v="down"/>
    <x v="0"/>
    <x v="1"/>
    <s v="02G01"/>
    <s v=""/>
    <s v=""/>
    <m/>
  </r>
  <r>
    <x v="3"/>
    <n v="2"/>
    <s v="02G02"/>
    <s v="Control"/>
    <n v="2.02"/>
    <n v="0.88578125000000019"/>
    <n v="0.65819110646696866"/>
    <b v="0"/>
    <x v="0"/>
    <x v="0"/>
    <s v="02G02"/>
    <s v=""/>
    <s v=""/>
    <m/>
  </r>
  <r>
    <x v="3"/>
    <n v="2"/>
    <s v="02G23"/>
    <s v="Control"/>
    <n v="1.51"/>
    <n v="0.37578125000000018"/>
    <n v="0.2792290723325207"/>
    <b v="0"/>
    <x v="0"/>
    <x v="0"/>
    <s v="02G23"/>
    <s v=""/>
    <s v=""/>
    <m/>
  </r>
  <r>
    <x v="5"/>
    <n v="2"/>
    <s v="02G24"/>
    <s v="Control"/>
    <n v="6.99"/>
    <n v="5.8557812500000006"/>
    <n v="4.3512132822477652"/>
    <s v="up"/>
    <x v="1"/>
    <x v="0"/>
    <s v="02G24"/>
    <s v=""/>
    <s v=""/>
    <m/>
  </r>
  <r>
    <x v="1"/>
    <n v="2"/>
    <s v="02H01"/>
    <s v="Control"/>
    <n v="1.0900000000000001"/>
    <n v="-4.4218749999999751E-2"/>
    <n v="-3.2857308719377497E-2"/>
    <s v="down"/>
    <x v="0"/>
    <x v="1"/>
    <s v="02H01"/>
    <s v=""/>
    <s v=""/>
    <m/>
  </r>
  <r>
    <x v="3"/>
    <n v="2"/>
    <s v="02H02"/>
    <s v="Control"/>
    <n v="2.25"/>
    <n v="1.1157812500000002"/>
    <n v="0.82909555323348427"/>
    <b v="0"/>
    <x v="0"/>
    <x v="0"/>
    <s v="02H02"/>
    <s v=""/>
    <s v=""/>
    <m/>
  </r>
  <r>
    <x v="3"/>
    <n v="2"/>
    <s v="02H23"/>
    <s v="Control"/>
    <n v="1.44"/>
    <n v="0.30578125000000012"/>
    <n v="0.22721467549053762"/>
    <b v="0"/>
    <x v="0"/>
    <x v="0"/>
    <s v="02H23"/>
    <s v=""/>
    <s v=""/>
    <m/>
  </r>
  <r>
    <x v="5"/>
    <n v="2"/>
    <s v="02H24"/>
    <s v="Control"/>
    <n v="8.9700000000000006"/>
    <n v="7.835781250000001"/>
    <n v="5.8224776500638571"/>
    <s v="up"/>
    <x v="1"/>
    <x v="0"/>
    <s v="02H24"/>
    <s v=""/>
    <s v=""/>
    <m/>
  </r>
  <r>
    <x v="1"/>
    <n v="2"/>
    <s v="02I01"/>
    <s v="Control"/>
    <n v="0.89"/>
    <n v="-0.24421874999999982"/>
    <n v="-0.18146987112504337"/>
    <s v="down"/>
    <x v="0"/>
    <x v="1"/>
    <s v="02I01"/>
    <s v=""/>
    <s v=""/>
    <m/>
  </r>
  <r>
    <x v="3"/>
    <n v="2"/>
    <s v="02I02"/>
    <s v="Control"/>
    <n v="2.54"/>
    <n v="1.4057812500000002"/>
    <n v="1.0445837687216999"/>
    <b v="0"/>
    <x v="0"/>
    <x v="0"/>
    <s v="02I02"/>
    <s v=""/>
    <s v=""/>
    <m/>
  </r>
  <r>
    <x v="3"/>
    <n v="2"/>
    <s v="02I23"/>
    <s v="Control"/>
    <n v="1.17"/>
    <n v="3.5781250000000098E-2"/>
    <n v="2.6587716242888727E-2"/>
    <s v="down"/>
    <x v="0"/>
    <x v="1"/>
    <s v="02I23"/>
    <s v=""/>
    <s v=""/>
    <m/>
  </r>
  <r>
    <x v="5"/>
    <n v="2"/>
    <s v="02I24"/>
    <s v="Control"/>
    <n v="6.23"/>
    <n v="5.0957812500000008"/>
    <n v="3.7864855451062351"/>
    <s v="up"/>
    <x v="1"/>
    <x v="0"/>
    <s v="02I24"/>
    <s v=""/>
    <s v=""/>
    <m/>
  </r>
  <r>
    <x v="1"/>
    <n v="2"/>
    <s v="02J01"/>
    <s v="Control"/>
    <n v="1.61"/>
    <n v="0.47578125000000027"/>
    <n v="0.3535353535353537"/>
    <b v="0"/>
    <x v="0"/>
    <x v="0"/>
    <s v="02J01"/>
    <s v=""/>
    <s v=""/>
    <m/>
  </r>
  <r>
    <x v="3"/>
    <n v="2"/>
    <s v="02J02"/>
    <s v="Control"/>
    <n v="2.0699999999999998"/>
    <n v="0.93578125000000001"/>
    <n v="0.69534424706838494"/>
    <b v="0"/>
    <x v="0"/>
    <x v="0"/>
    <s v="02J02"/>
    <s v=""/>
    <s v=""/>
    <m/>
  </r>
  <r>
    <x v="3"/>
    <n v="2"/>
    <s v="02J23"/>
    <s v="Control"/>
    <n v="1.57"/>
    <n v="0.43578125000000023"/>
    <n v="0.32381284105422048"/>
    <b v="0"/>
    <x v="0"/>
    <x v="0"/>
    <s v="02J23"/>
    <s v=""/>
    <s v=""/>
    <m/>
  </r>
  <r>
    <x v="5"/>
    <n v="2"/>
    <s v="02J24"/>
    <s v="Control"/>
    <n v="7.98"/>
    <n v="6.8457812500000008"/>
    <n v="5.0868454661558111"/>
    <s v="up"/>
    <x v="1"/>
    <x v="0"/>
    <s v="02J24"/>
    <s v=""/>
    <s v=""/>
    <m/>
  </r>
  <r>
    <x v="1"/>
    <n v="2"/>
    <s v="02K01"/>
    <s v="Control"/>
    <n v="0.91"/>
    <n v="-0.2242187499999998"/>
    <n v="-0.16660861488447679"/>
    <s v="down"/>
    <x v="0"/>
    <x v="1"/>
    <s v="02K01"/>
    <s v=""/>
    <s v=""/>
    <m/>
  </r>
  <r>
    <x v="3"/>
    <n v="2"/>
    <s v="02K02"/>
    <s v="Control"/>
    <n v="1.82"/>
    <n v="0.68578125000000023"/>
    <n v="0.50957854406130276"/>
    <b v="0"/>
    <x v="0"/>
    <x v="0"/>
    <s v="02K02"/>
    <s v=""/>
    <s v=""/>
    <m/>
  </r>
  <r>
    <x v="3"/>
    <n v="2"/>
    <s v="02K23"/>
    <s v="Control"/>
    <n v="1.33"/>
    <n v="0.19578125000000024"/>
    <n v="0.1454777661674215"/>
    <b v="0"/>
    <x v="0"/>
    <x v="0"/>
    <s v="02K23"/>
    <s v=""/>
    <s v=""/>
    <m/>
  </r>
  <r>
    <x v="5"/>
    <n v="2"/>
    <s v="02K24"/>
    <s v="Control"/>
    <n v="7.43"/>
    <n v="6.2957812500000001"/>
    <n v="4.6781609195402298"/>
    <s v="up"/>
    <x v="1"/>
    <x v="0"/>
    <s v="02K24"/>
    <s v=""/>
    <s v=""/>
    <m/>
  </r>
  <r>
    <x v="1"/>
    <n v="2"/>
    <s v="02L01"/>
    <s v="Control"/>
    <n v="0.92"/>
    <n v="-0.21421874999999979"/>
    <n v="-0.15917798676419348"/>
    <s v="down"/>
    <x v="0"/>
    <x v="1"/>
    <s v="02L01"/>
    <s v=""/>
    <s v=""/>
    <m/>
  </r>
  <r>
    <x v="3"/>
    <n v="2"/>
    <s v="02L02"/>
    <s v="Control"/>
    <n v="1.51"/>
    <n v="0.37578125000000018"/>
    <n v="0.2792290723325207"/>
    <b v="0"/>
    <x v="0"/>
    <x v="0"/>
    <s v="02L02"/>
    <s v=""/>
    <s v=""/>
    <m/>
  </r>
  <r>
    <x v="3"/>
    <n v="2"/>
    <s v="02L23"/>
    <s v="Control"/>
    <n v="1.34"/>
    <n v="0.20578125000000025"/>
    <n v="0.15290839428770481"/>
    <b v="0"/>
    <x v="0"/>
    <x v="0"/>
    <s v="02L23"/>
    <s v=""/>
    <s v=""/>
    <m/>
  </r>
  <r>
    <x v="5"/>
    <n v="2"/>
    <s v="02L24"/>
    <s v="Control"/>
    <n v="6.38"/>
    <n v="5.2457812500000003"/>
    <n v="3.897944966910484"/>
    <s v="up"/>
    <x v="1"/>
    <x v="0"/>
    <s v="02L24"/>
    <s v=""/>
    <s v=""/>
    <m/>
  </r>
  <r>
    <x v="1"/>
    <n v="2"/>
    <s v="02M01"/>
    <s v="Control"/>
    <n v="0.8"/>
    <n v="-0.33421874999999979"/>
    <n v="-0.24834552420759298"/>
    <s v="down"/>
    <x v="0"/>
    <x v="1"/>
    <s v="02M01"/>
    <s v=""/>
    <s v=""/>
    <m/>
  </r>
  <r>
    <x v="3"/>
    <n v="2"/>
    <s v="02M02"/>
    <s v="Control"/>
    <n v="1.93"/>
    <n v="0.79578125000000011"/>
    <n v="0.59131545338441893"/>
    <b v="0"/>
    <x v="0"/>
    <x v="0"/>
    <s v="02M02"/>
    <s v=""/>
    <s v=""/>
    <m/>
  </r>
  <r>
    <x v="3"/>
    <n v="2"/>
    <s v="02M23"/>
    <s v="Control"/>
    <n v="1.28"/>
    <n v="0.1457812500000002"/>
    <n v="0.10832462556600501"/>
    <b v="0"/>
    <x v="0"/>
    <x v="0"/>
    <s v="02M23"/>
    <s v=""/>
    <s v=""/>
    <m/>
  </r>
  <r>
    <x v="5"/>
    <n v="2"/>
    <s v="02M24"/>
    <s v="Control"/>
    <n v="5.96"/>
    <n v="4.8257812500000004"/>
    <n v="3.5858585858585856"/>
    <s v="up"/>
    <x v="1"/>
    <x v="0"/>
    <s v="02M24"/>
    <s v=""/>
    <s v=""/>
    <m/>
  </r>
  <r>
    <x v="1"/>
    <n v="2"/>
    <s v="02N01"/>
    <s v="Control"/>
    <n v="0.76"/>
    <n v="-0.37421874999999982"/>
    <n v="-0.27806803668872621"/>
    <s v="down"/>
    <x v="0"/>
    <x v="1"/>
    <s v="02N01"/>
    <s v=""/>
    <s v=""/>
    <m/>
  </r>
  <r>
    <x v="3"/>
    <n v="2"/>
    <s v="02N02"/>
    <s v="Control"/>
    <n v="1.64"/>
    <n v="0.50578125000000007"/>
    <n v="0.37582723789620343"/>
    <b v="0"/>
    <x v="0"/>
    <x v="0"/>
    <s v="02N02"/>
    <s v=""/>
    <s v=""/>
    <m/>
  </r>
  <r>
    <x v="3"/>
    <n v="2"/>
    <s v="02N23"/>
    <s v="Control"/>
    <n v="1.32"/>
    <n v="0.18578125000000023"/>
    <n v="0.1380471380471382"/>
    <b v="0"/>
    <x v="0"/>
    <x v="0"/>
    <s v="02N23"/>
    <s v=""/>
    <s v=""/>
    <m/>
  </r>
  <r>
    <x v="5"/>
    <n v="2"/>
    <s v="02N24"/>
    <s v="Control"/>
    <n v="6.32"/>
    <n v="5.1857812500000007"/>
    <n v="3.8533611981887845"/>
    <s v="up"/>
    <x v="1"/>
    <x v="0"/>
    <s v="02N24"/>
    <s v=""/>
    <s v=""/>
    <m/>
  </r>
  <r>
    <x v="1"/>
    <n v="2"/>
    <s v="02O01"/>
    <s v="Control"/>
    <n v="0.91"/>
    <n v="-0.2242187499999998"/>
    <n v="-0.16660861488447679"/>
    <s v="down"/>
    <x v="0"/>
    <x v="1"/>
    <s v="02O01"/>
    <s v=""/>
    <s v=""/>
    <m/>
  </r>
  <r>
    <x v="3"/>
    <n v="2"/>
    <s v="02O02"/>
    <s v="Control"/>
    <n v="1.95"/>
    <n v="0.81578125000000012"/>
    <n v="0.60617670962498549"/>
    <b v="0"/>
    <x v="0"/>
    <x v="0"/>
    <s v="02O02"/>
    <s v=""/>
    <s v=""/>
    <m/>
  </r>
  <r>
    <x v="3"/>
    <n v="2"/>
    <s v="02O23"/>
    <s v="Control"/>
    <n v="1.1399999999999999"/>
    <n v="5.7812500000000711E-3"/>
    <n v="4.2958318820388308E-3"/>
    <s v="down"/>
    <x v="0"/>
    <x v="1"/>
    <s v="02O23"/>
    <s v=""/>
    <s v=""/>
    <m/>
  </r>
  <r>
    <x v="5"/>
    <n v="2"/>
    <s v="02O24"/>
    <s v="Control"/>
    <n v="5.39"/>
    <n v="4.2557812500000001"/>
    <n v="3.162312783002438"/>
    <s v="up"/>
    <x v="1"/>
    <x v="0"/>
    <s v="02O24"/>
    <s v=""/>
    <s v=""/>
    <m/>
  </r>
  <r>
    <x v="1"/>
    <n v="2"/>
    <s v="02P01"/>
    <s v="Control"/>
    <n v="0.98"/>
    <n v="-0.15421874999999985"/>
    <n v="-0.11459421804249378"/>
    <s v="down"/>
    <x v="0"/>
    <x v="1"/>
    <s v="02P01"/>
    <s v=""/>
    <s v=""/>
    <m/>
  </r>
  <r>
    <x v="3"/>
    <n v="2"/>
    <s v="02P02"/>
    <s v="Control"/>
    <n v="1.74"/>
    <n v="0.60578125000000016"/>
    <n v="0.45013351909903643"/>
    <b v="0"/>
    <x v="0"/>
    <x v="0"/>
    <s v="02P02"/>
    <s v=""/>
    <s v=""/>
    <m/>
  </r>
  <r>
    <x v="3"/>
    <n v="2"/>
    <s v="02P23"/>
    <s v="Control"/>
    <n v="1.28"/>
    <n v="0.1457812500000002"/>
    <n v="0.10832462556600501"/>
    <b v="0"/>
    <x v="0"/>
    <x v="0"/>
    <s v="02P23"/>
    <s v=""/>
    <s v=""/>
    <m/>
  </r>
  <r>
    <x v="5"/>
    <n v="2"/>
    <s v="02P24"/>
    <s v="Control"/>
    <n v="5.85"/>
    <n v="4.71578125"/>
    <n v="3.5041216765354695"/>
    <s v="up"/>
    <x v="1"/>
    <x v="0"/>
    <s v="02P24"/>
    <s v=""/>
    <s v=""/>
    <m/>
  </r>
  <r>
    <x v="1"/>
    <n v="3"/>
    <s v="03A01"/>
    <s v="Control"/>
    <n v="1.42"/>
    <n v="0.2857812500000001"/>
    <n v="0.21235341924997103"/>
    <b v="0"/>
    <x v="0"/>
    <x v="0"/>
    <s v="03A01"/>
    <s v=""/>
    <s v=""/>
    <m/>
  </r>
  <r>
    <x v="3"/>
    <n v="3"/>
    <s v="03A02"/>
    <s v="Control"/>
    <n v="3.03"/>
    <n v="1.89578125"/>
    <n v="1.4086845466155808"/>
    <b v="0"/>
    <x v="0"/>
    <x v="0"/>
    <s v="03A02"/>
    <s v=""/>
    <s v=""/>
    <m/>
  </r>
  <r>
    <x v="3"/>
    <n v="3"/>
    <s v="03A23"/>
    <s v="Control"/>
    <n v="2.74"/>
    <n v="1.6057812500000004"/>
    <n v="1.1931963311273657"/>
    <b v="0"/>
    <x v="0"/>
    <x v="0"/>
    <s v="03A23"/>
    <s v=""/>
    <s v=""/>
    <m/>
  </r>
  <r>
    <x v="5"/>
    <n v="3"/>
    <s v="03A24"/>
    <s v="Control"/>
    <n v="10.77"/>
    <n v="9.6357812499999991"/>
    <n v="7.1599907117148485"/>
    <s v="up"/>
    <x v="1"/>
    <x v="0"/>
    <s v="03A24"/>
    <s v=""/>
    <s v=""/>
    <m/>
  </r>
  <r>
    <x v="1"/>
    <n v="3"/>
    <s v="03B01"/>
    <s v="Control"/>
    <n v="1.36"/>
    <n v="0.22578125000000027"/>
    <n v="0.16776965052827139"/>
    <b v="0"/>
    <x v="0"/>
    <x v="0"/>
    <s v="03B01"/>
    <s v=""/>
    <s v=""/>
    <m/>
  </r>
  <r>
    <x v="3"/>
    <n v="3"/>
    <s v="03B02"/>
    <s v="Control"/>
    <n v="3.29"/>
    <n v="2.1557812500000004"/>
    <n v="1.6018808777429467"/>
    <b v="0"/>
    <x v="0"/>
    <x v="0"/>
    <s v="03B02"/>
    <s v=""/>
    <s v=""/>
    <m/>
  </r>
  <r>
    <x v="3"/>
    <n v="3"/>
    <s v="03B23"/>
    <s v="Control"/>
    <n v="2.59"/>
    <n v="1.45578125"/>
    <n v="1.0817369093231162"/>
    <b v="0"/>
    <x v="0"/>
    <x v="0"/>
    <s v="03B23"/>
    <s v=""/>
    <s v=""/>
    <m/>
  </r>
  <r>
    <x v="5"/>
    <n v="3"/>
    <s v="03B24"/>
    <s v="Control"/>
    <n v="12.35"/>
    <n v="11.215781249999999"/>
    <n v="8.3340299547196075"/>
    <s v="up"/>
    <x v="1"/>
    <x v="0"/>
    <s v="03B24"/>
    <s v=""/>
    <s v=""/>
    <m/>
  </r>
  <r>
    <x v="1"/>
    <n v="3"/>
    <s v="03C01"/>
    <s v="Control"/>
    <n v="1.3"/>
    <n v="0.16578125000000021"/>
    <n v="0.12318588180657161"/>
    <b v="0"/>
    <x v="0"/>
    <x v="0"/>
    <s v="03C01"/>
    <s v=""/>
    <s v=""/>
    <m/>
  </r>
  <r>
    <x v="3"/>
    <n v="3"/>
    <s v="03C02"/>
    <s v="Control"/>
    <n v="3.11"/>
    <n v="1.97578125"/>
    <n v="1.4681295715778473"/>
    <b v="0"/>
    <x v="0"/>
    <x v="0"/>
    <s v="03C02"/>
    <s v=""/>
    <s v=""/>
    <m/>
  </r>
  <r>
    <x v="3"/>
    <n v="3"/>
    <s v="03C23"/>
    <s v="Control"/>
    <n v="2.92"/>
    <n v="1.7857812500000001"/>
    <n v="1.3269476372924649"/>
    <b v="0"/>
    <x v="0"/>
    <x v="0"/>
    <s v="03C23"/>
    <s v=""/>
    <s v=""/>
    <m/>
  </r>
  <r>
    <x v="5"/>
    <n v="3"/>
    <s v="03C24"/>
    <s v="Control"/>
    <n v="13.73"/>
    <n v="12.59578125"/>
    <n v="9.3594566353187023"/>
    <s v="up"/>
    <x v="1"/>
    <x v="0"/>
    <s v="03C24"/>
    <s v=""/>
    <s v=""/>
    <m/>
  </r>
  <r>
    <x v="1"/>
    <n v="3"/>
    <s v="03D01"/>
    <s v="Control"/>
    <n v="1.44"/>
    <n v="0.30578125000000012"/>
    <n v="0.22721467549053762"/>
    <b v="0"/>
    <x v="0"/>
    <x v="0"/>
    <s v="03D01"/>
    <s v=""/>
    <s v=""/>
    <m/>
  </r>
  <r>
    <x v="3"/>
    <n v="3"/>
    <s v="03D02"/>
    <s v="Control"/>
    <n v="2.25"/>
    <n v="1.1157812500000002"/>
    <n v="0.82909555323348427"/>
    <b v="0"/>
    <x v="0"/>
    <x v="0"/>
    <s v="03D02"/>
    <s v=""/>
    <s v=""/>
    <m/>
  </r>
  <r>
    <x v="3"/>
    <n v="3"/>
    <s v="03D23"/>
    <s v="Control"/>
    <n v="2.78"/>
    <n v="1.64578125"/>
    <n v="1.2229188436084986"/>
    <b v="0"/>
    <x v="0"/>
    <x v="0"/>
    <s v="03D23"/>
    <s v=""/>
    <s v=""/>
    <m/>
  </r>
  <r>
    <x v="5"/>
    <n v="3"/>
    <s v="03D24"/>
    <s v="Control"/>
    <n v="15.71"/>
    <n v="14.57578125"/>
    <n v="10.830721003134796"/>
    <s v="up"/>
    <x v="1"/>
    <x v="0"/>
    <s v="03D24"/>
    <s v=""/>
    <s v=""/>
    <m/>
  </r>
  <r>
    <x v="1"/>
    <n v="3"/>
    <s v="03E01"/>
    <s v="Control"/>
    <n v="0.26"/>
    <n v="-0.87421874999999982"/>
    <n v="-0.64959944270289083"/>
    <s v="down"/>
    <x v="0"/>
    <x v="1"/>
    <s v="03E01"/>
    <s v=""/>
    <s v=""/>
    <m/>
  </r>
  <r>
    <x v="3"/>
    <n v="3"/>
    <s v="03E02"/>
    <s v="Control"/>
    <n v="3.01"/>
    <n v="1.87578125"/>
    <n v="1.3938232903750143"/>
    <b v="0"/>
    <x v="0"/>
    <x v="0"/>
    <s v="03E02"/>
    <s v=""/>
    <s v=""/>
    <m/>
  </r>
  <r>
    <x v="3"/>
    <n v="3"/>
    <s v="03E23"/>
    <s v="Control"/>
    <n v="2.95"/>
    <n v="1.8157812500000003"/>
    <n v="1.3492395216533148"/>
    <b v="0"/>
    <x v="0"/>
    <x v="0"/>
    <s v="03E23"/>
    <s v=""/>
    <s v=""/>
    <m/>
  </r>
  <r>
    <x v="5"/>
    <n v="3"/>
    <s v="03E24"/>
    <s v="Control"/>
    <n v="12.55"/>
    <n v="11.41578125"/>
    <n v="8.4826425171252744"/>
    <s v="up"/>
    <x v="1"/>
    <x v="0"/>
    <s v="03E24"/>
    <s v=""/>
    <s v=""/>
    <m/>
  </r>
  <r>
    <x v="1"/>
    <n v="3"/>
    <s v="03F01"/>
    <s v="Control"/>
    <n v="1.43"/>
    <n v="0.29578125000000011"/>
    <n v="0.21978404737025431"/>
    <b v="0"/>
    <x v="0"/>
    <x v="0"/>
    <s v="03F01"/>
    <s v=""/>
    <s v=""/>
    <m/>
  </r>
  <r>
    <x v="3"/>
    <n v="3"/>
    <s v="03F02"/>
    <s v="Control"/>
    <n v="0.37"/>
    <n v="-0.76421874999999984"/>
    <n v="-0.56786253337977455"/>
    <s v="down"/>
    <x v="0"/>
    <x v="1"/>
    <s v="03F02"/>
    <s v=""/>
    <s v=""/>
    <m/>
  </r>
  <r>
    <x v="3"/>
    <n v="3"/>
    <s v="03F23"/>
    <s v="Control"/>
    <n v="2.29"/>
    <n v="1.1557812500000002"/>
    <n v="0.8588180657146175"/>
    <b v="0"/>
    <x v="0"/>
    <x v="0"/>
    <s v="03F23"/>
    <s v=""/>
    <s v=""/>
    <m/>
  </r>
  <r>
    <x v="5"/>
    <n v="3"/>
    <s v="03F24"/>
    <s v="Control"/>
    <n v="12.52"/>
    <n v="11.385781249999999"/>
    <n v="8.460350632764424"/>
    <s v="up"/>
    <x v="1"/>
    <x v="0"/>
    <s v="03F24"/>
    <s v=""/>
    <s v=""/>
    <m/>
  </r>
  <r>
    <x v="1"/>
    <n v="3"/>
    <s v="03G01"/>
    <s v="Control"/>
    <n v="1.49"/>
    <n v="0.35578125000000016"/>
    <n v="0.26436781609195409"/>
    <b v="0"/>
    <x v="0"/>
    <x v="0"/>
    <s v="03G01"/>
    <s v=""/>
    <s v=""/>
    <m/>
  </r>
  <r>
    <x v="3"/>
    <n v="3"/>
    <s v="03G02"/>
    <s v="Control"/>
    <n v="3.14"/>
    <n v="2.0057812500000001"/>
    <n v="1.4904214559386972"/>
    <b v="0"/>
    <x v="0"/>
    <x v="0"/>
    <s v="03G02"/>
    <s v=""/>
    <s v=""/>
    <m/>
  </r>
  <r>
    <x v="3"/>
    <n v="3"/>
    <s v="03G23"/>
    <s v="Control"/>
    <n v="2.77"/>
    <n v="1.6357812500000002"/>
    <n v="1.2154882154882154"/>
    <b v="0"/>
    <x v="0"/>
    <x v="0"/>
    <s v="03G23"/>
    <s v=""/>
    <s v=""/>
    <m/>
  </r>
  <r>
    <x v="5"/>
    <n v="3"/>
    <s v="03G24"/>
    <s v="Control"/>
    <n v="13.07"/>
    <n v="11.93578125"/>
    <n v="8.8690351793800062"/>
    <s v="up"/>
    <x v="1"/>
    <x v="0"/>
    <s v="03G24"/>
    <s v=""/>
    <s v=""/>
    <m/>
  </r>
  <r>
    <x v="1"/>
    <n v="3"/>
    <s v="03H01"/>
    <s v="Control"/>
    <n v="1.42"/>
    <n v="0.2857812500000001"/>
    <n v="0.21235341924997103"/>
    <b v="0"/>
    <x v="0"/>
    <x v="0"/>
    <s v="03H01"/>
    <s v=""/>
    <s v=""/>
    <m/>
  </r>
  <r>
    <x v="3"/>
    <n v="3"/>
    <s v="03H02"/>
    <s v="Control"/>
    <n v="2.97"/>
    <n v="1.8357812500000004"/>
    <n v="1.3641007778938814"/>
    <b v="0"/>
    <x v="0"/>
    <x v="0"/>
    <s v="03H02"/>
    <s v=""/>
    <s v=""/>
    <m/>
  </r>
  <r>
    <x v="3"/>
    <n v="3"/>
    <s v="03H23"/>
    <s v="Control"/>
    <n v="2.68"/>
    <n v="1.5457812500000003"/>
    <n v="1.148612562405666"/>
    <b v="0"/>
    <x v="0"/>
    <x v="0"/>
    <s v="03H23"/>
    <s v=""/>
    <s v=""/>
    <m/>
  </r>
  <r>
    <x v="5"/>
    <n v="3"/>
    <s v="03H24"/>
    <s v="Control"/>
    <n v="13.84"/>
    <n v="12.705781249999999"/>
    <n v="9.4411935446418198"/>
    <s v="up"/>
    <x v="1"/>
    <x v="0"/>
    <s v="03H24"/>
    <s v=""/>
    <s v=""/>
    <m/>
  </r>
  <r>
    <x v="1"/>
    <n v="3"/>
    <s v="03I01"/>
    <s v="Control"/>
    <n v="1.1100000000000001"/>
    <n v="-2.4218749999999734E-2"/>
    <n v="-1.7996052478810899E-2"/>
    <s v="down"/>
    <x v="0"/>
    <x v="1"/>
    <s v="03I01"/>
    <s v=""/>
    <s v=""/>
    <m/>
  </r>
  <r>
    <x v="3"/>
    <n v="3"/>
    <s v="03I02"/>
    <s v="Control"/>
    <n v="2.9"/>
    <n v="1.7657812500000001"/>
    <n v="1.3120863810518981"/>
    <b v="0"/>
    <x v="0"/>
    <x v="0"/>
    <s v="03I02"/>
    <s v=""/>
    <s v=""/>
    <m/>
  </r>
  <r>
    <x v="3"/>
    <n v="3"/>
    <s v="03I23"/>
    <s v="Control"/>
    <n v="2.39"/>
    <n v="1.2557812500000003"/>
    <n v="0.9331243469174505"/>
    <b v="0"/>
    <x v="0"/>
    <x v="0"/>
    <s v="03I23"/>
    <s v=""/>
    <s v=""/>
    <m/>
  </r>
  <r>
    <x v="5"/>
    <n v="3"/>
    <s v="03I24"/>
    <s v="Control"/>
    <n v="12.83"/>
    <n v="11.69578125"/>
    <n v="8.6907001044932066"/>
    <s v="up"/>
    <x v="1"/>
    <x v="0"/>
    <s v="03I24"/>
    <s v=""/>
    <s v=""/>
    <m/>
  </r>
  <r>
    <x v="1"/>
    <n v="3"/>
    <s v="03J01"/>
    <s v="Control"/>
    <n v="1.32"/>
    <n v="0.18578125000000023"/>
    <n v="0.1380471380471382"/>
    <b v="0"/>
    <x v="0"/>
    <x v="0"/>
    <s v="03J01"/>
    <s v=""/>
    <s v=""/>
    <m/>
  </r>
  <r>
    <x v="3"/>
    <n v="3"/>
    <s v="03J02"/>
    <s v="Control"/>
    <n v="0.54"/>
    <n v="-0.5942187499999998"/>
    <n v="-0.4415418553349586"/>
    <s v="down"/>
    <x v="0"/>
    <x v="1"/>
    <s v="03J02"/>
    <s v=""/>
    <s v=""/>
    <m/>
  </r>
  <r>
    <x v="3"/>
    <n v="3"/>
    <s v="03J23"/>
    <s v="Control"/>
    <n v="0.28999999999999998"/>
    <n v="-0.8442187499999998"/>
    <n v="-0.62730755834204088"/>
    <s v="down"/>
    <x v="0"/>
    <x v="1"/>
    <s v="03J23"/>
    <s v=""/>
    <s v=""/>
    <m/>
  </r>
  <r>
    <x v="5"/>
    <n v="3"/>
    <s v="03J24"/>
    <s v="Control"/>
    <n v="12.4"/>
    <n v="11.26578125"/>
    <n v="8.371183095321026"/>
    <s v="up"/>
    <x v="1"/>
    <x v="0"/>
    <s v="03J24"/>
    <s v=""/>
    <s v=""/>
    <m/>
  </r>
  <r>
    <x v="1"/>
    <n v="3"/>
    <s v="03K01"/>
    <s v="Control"/>
    <n v="1.1599999999999999"/>
    <n v="2.5781250000000089E-2"/>
    <n v="1.9157088122605428E-2"/>
    <s v="down"/>
    <x v="0"/>
    <x v="1"/>
    <s v="03K01"/>
    <s v=""/>
    <s v=""/>
    <m/>
  </r>
  <r>
    <x v="3"/>
    <n v="3"/>
    <s v="03K02"/>
    <s v="Control"/>
    <n v="2.88"/>
    <n v="1.7457812500000001"/>
    <n v="1.2972251248113316"/>
    <b v="0"/>
    <x v="0"/>
    <x v="0"/>
    <s v="03K02"/>
    <s v=""/>
    <s v=""/>
    <m/>
  </r>
  <r>
    <x v="3"/>
    <n v="3"/>
    <s v="03K23"/>
    <s v="Control"/>
    <n v="2.66"/>
    <n v="1.5257812500000003"/>
    <n v="1.1337513061650994"/>
    <b v="0"/>
    <x v="0"/>
    <x v="0"/>
    <s v="03K23"/>
    <s v=""/>
    <s v=""/>
    <m/>
  </r>
  <r>
    <x v="5"/>
    <n v="3"/>
    <s v="03K24"/>
    <s v="Control"/>
    <n v="12.75"/>
    <n v="11.61578125"/>
    <n v="8.6312550795309395"/>
    <s v="up"/>
    <x v="1"/>
    <x v="0"/>
    <s v="03K24"/>
    <s v=""/>
    <s v=""/>
    <m/>
  </r>
  <r>
    <x v="1"/>
    <n v="3"/>
    <s v="03L01"/>
    <s v="Control"/>
    <n v="0.75"/>
    <n v="-0.38421874999999983"/>
    <n v="-0.28549866480900948"/>
    <s v="down"/>
    <x v="0"/>
    <x v="1"/>
    <s v="03L01"/>
    <s v=""/>
    <s v=""/>
    <m/>
  </r>
  <r>
    <x v="3"/>
    <n v="3"/>
    <s v="03L02"/>
    <s v="Control"/>
    <n v="2.4900000000000002"/>
    <n v="1.3557812500000004"/>
    <n v="1.0074306281202834"/>
    <b v="0"/>
    <x v="0"/>
    <x v="0"/>
    <s v="03L02"/>
    <s v=""/>
    <s v=""/>
    <m/>
  </r>
  <r>
    <x v="3"/>
    <n v="3"/>
    <s v="03L23"/>
    <s v="Control"/>
    <n v="2.34"/>
    <n v="1.20578125"/>
    <n v="0.89597120631603377"/>
    <b v="0"/>
    <x v="0"/>
    <x v="0"/>
    <s v="03L23"/>
    <s v=""/>
    <s v=""/>
    <m/>
  </r>
  <r>
    <x v="5"/>
    <n v="3"/>
    <s v="03L24"/>
    <s v="Control"/>
    <n v="12.91"/>
    <n v="11.77578125"/>
    <n v="8.7501451294554737"/>
    <s v="up"/>
    <x v="1"/>
    <x v="0"/>
    <s v="03L24"/>
    <s v=""/>
    <s v=""/>
    <m/>
  </r>
  <r>
    <x v="1"/>
    <n v="3"/>
    <s v="03M01"/>
    <s v="Control"/>
    <n v="1.48"/>
    <n v="0.34578125000000015"/>
    <n v="0.25693718797167081"/>
    <b v="0"/>
    <x v="0"/>
    <x v="0"/>
    <s v="03M01"/>
    <s v=""/>
    <s v=""/>
    <m/>
  </r>
  <r>
    <x v="3"/>
    <n v="3"/>
    <s v="03M02"/>
    <s v="Control"/>
    <n v="2.65"/>
    <n v="1.5157812500000001"/>
    <n v="1.1263206780448158"/>
    <b v="0"/>
    <x v="0"/>
    <x v="0"/>
    <s v="03M02"/>
    <s v=""/>
    <s v=""/>
    <m/>
  </r>
  <r>
    <x v="3"/>
    <n v="3"/>
    <s v="03M23"/>
    <s v="Control"/>
    <n v="2.4700000000000002"/>
    <n v="1.3357812500000004"/>
    <n v="0.99256937187971683"/>
    <b v="0"/>
    <x v="0"/>
    <x v="0"/>
    <s v="03M23"/>
    <s v=""/>
    <s v=""/>
    <m/>
  </r>
  <r>
    <x v="5"/>
    <n v="3"/>
    <s v="03M24"/>
    <s v="Control"/>
    <n v="13.54"/>
    <n v="12.405781249999999"/>
    <n v="9.2182747010333195"/>
    <s v="up"/>
    <x v="1"/>
    <x v="0"/>
    <s v="03M24"/>
    <s v=""/>
    <s v=""/>
    <m/>
  </r>
  <r>
    <x v="1"/>
    <n v="3"/>
    <s v="03N01"/>
    <s v="Control"/>
    <n v="0.72"/>
    <n v="-0.41421874999999986"/>
    <n v="-0.30779054916985937"/>
    <s v="down"/>
    <x v="0"/>
    <x v="1"/>
    <s v="03N01"/>
    <s v=""/>
    <s v=""/>
    <m/>
  </r>
  <r>
    <x v="3"/>
    <n v="3"/>
    <s v="03N02"/>
    <s v="Control"/>
    <n v="2.81"/>
    <n v="1.6757812500000002"/>
    <n v="1.2452107279693487"/>
    <b v="0"/>
    <x v="0"/>
    <x v="0"/>
    <s v="03N02"/>
    <s v=""/>
    <s v=""/>
    <m/>
  </r>
  <r>
    <x v="3"/>
    <n v="3"/>
    <s v="03N23"/>
    <s v="Control"/>
    <n v="2.44"/>
    <n v="1.3057812500000001"/>
    <n v="0.97027748751886678"/>
    <b v="0"/>
    <x v="0"/>
    <x v="0"/>
    <s v="03N23"/>
    <s v=""/>
    <s v=""/>
    <m/>
  </r>
  <r>
    <x v="5"/>
    <n v="3"/>
    <s v="03N24"/>
    <s v="Control"/>
    <n v="14.46"/>
    <n v="13.32578125"/>
    <n v="9.9018924880993833"/>
    <s v="up"/>
    <x v="1"/>
    <x v="0"/>
    <s v="03N24"/>
    <s v=""/>
    <s v=""/>
    <m/>
  </r>
  <r>
    <x v="1"/>
    <n v="3"/>
    <s v="03O01"/>
    <s v="Control"/>
    <n v="1.39"/>
    <n v="0.25578125000000007"/>
    <n v="0.19006153488912111"/>
    <b v="0"/>
    <x v="0"/>
    <x v="0"/>
    <s v="03O01"/>
    <s v=""/>
    <s v=""/>
    <m/>
  </r>
  <r>
    <x v="3"/>
    <n v="3"/>
    <s v="03O02"/>
    <s v="Control"/>
    <n v="2.91"/>
    <n v="1.7757812500000003"/>
    <n v="1.3195170091721817"/>
    <b v="0"/>
    <x v="0"/>
    <x v="0"/>
    <s v="03O02"/>
    <s v=""/>
    <s v=""/>
    <m/>
  </r>
  <r>
    <x v="3"/>
    <n v="3"/>
    <s v="03O23"/>
    <s v="Control"/>
    <n v="2.65"/>
    <n v="1.5157812500000001"/>
    <n v="1.1263206780448158"/>
    <b v="0"/>
    <x v="0"/>
    <x v="0"/>
    <s v="03O23"/>
    <s v=""/>
    <s v=""/>
    <m/>
  </r>
  <r>
    <x v="5"/>
    <n v="3"/>
    <s v="03O24"/>
    <s v="Control"/>
    <n v="12.88"/>
    <n v="11.74578125"/>
    <n v="8.7278532450946233"/>
    <s v="up"/>
    <x v="1"/>
    <x v="0"/>
    <s v="03O24"/>
    <s v=""/>
    <s v=""/>
    <m/>
  </r>
  <r>
    <x v="1"/>
    <n v="3"/>
    <s v="03P01"/>
    <s v="Control"/>
    <n v="1.41"/>
    <n v="0.27578125000000009"/>
    <n v="0.20492279112968773"/>
    <b v="0"/>
    <x v="0"/>
    <x v="0"/>
    <s v="03P01"/>
    <s v=""/>
    <s v=""/>
    <m/>
  </r>
  <r>
    <x v="3"/>
    <n v="3"/>
    <s v="03P02"/>
    <s v="Control"/>
    <n v="2.78"/>
    <n v="1.64578125"/>
    <n v="1.2229188436084986"/>
    <b v="0"/>
    <x v="0"/>
    <x v="0"/>
    <s v="03P02"/>
    <s v=""/>
    <s v=""/>
    <m/>
  </r>
  <r>
    <x v="3"/>
    <n v="3"/>
    <s v="03P23"/>
    <s v="Control"/>
    <n v="2.44"/>
    <n v="1.3057812500000001"/>
    <n v="0.97027748751886678"/>
    <b v="0"/>
    <x v="0"/>
    <x v="0"/>
    <s v="03P23"/>
    <s v=""/>
    <s v=""/>
    <m/>
  </r>
  <r>
    <x v="5"/>
    <n v="3"/>
    <s v="03P24"/>
    <s v="Control"/>
    <n v="13.46"/>
    <n v="12.32578125"/>
    <n v="9.1588296760710541"/>
    <s v="up"/>
    <x v="1"/>
    <x v="0"/>
    <s v="03P24"/>
    <s v=""/>
    <s v=""/>
    <m/>
  </r>
  <r>
    <x v="1"/>
    <n v="4"/>
    <s v="04A01"/>
    <s v="Control"/>
    <n v="1.1200000000000001"/>
    <n v="-1.4218749999999725E-2"/>
    <n v="-1.05654243585276E-2"/>
    <s v="down"/>
    <x v="0"/>
    <x v="1"/>
    <s v="04A01"/>
    <s v=""/>
    <s v=""/>
    <m/>
  </r>
  <r>
    <x v="3"/>
    <n v="4"/>
    <s v="04A02"/>
    <s v="Control"/>
    <n v="2.5499999999999998"/>
    <n v="1.41578125"/>
    <n v="1.0520143968419828"/>
    <b v="0"/>
    <x v="0"/>
    <x v="0"/>
    <s v="04A02"/>
    <s v=""/>
    <s v=""/>
    <m/>
  </r>
  <r>
    <x v="3"/>
    <n v="4"/>
    <s v="04A23"/>
    <s v="Control"/>
    <n v="2.7"/>
    <n v="1.5657812500000003"/>
    <n v="1.1634738186462326"/>
    <b v="0"/>
    <x v="0"/>
    <x v="0"/>
    <s v="04A23"/>
    <s v=""/>
    <s v=""/>
    <m/>
  </r>
  <r>
    <x v="5"/>
    <n v="4"/>
    <s v="04A24"/>
    <s v="Control"/>
    <n v="13.4"/>
    <n v="12.26578125"/>
    <n v="9.1142459073493551"/>
    <s v="up"/>
    <x v="1"/>
    <x v="0"/>
    <s v="04A24"/>
    <s v=""/>
    <s v=""/>
    <m/>
  </r>
  <r>
    <x v="1"/>
    <n v="4"/>
    <s v="04B01"/>
    <s v="Control"/>
    <n v="1.39"/>
    <n v="0.25578125000000007"/>
    <n v="0.19006153488912111"/>
    <b v="0"/>
    <x v="0"/>
    <x v="0"/>
    <s v="04B01"/>
    <s v=""/>
    <s v=""/>
    <m/>
  </r>
  <r>
    <x v="3"/>
    <n v="4"/>
    <s v="04B02"/>
    <s v="Control"/>
    <n v="3.15"/>
    <n v="2.0157812499999999"/>
    <n v="1.4978520840589804"/>
    <b v="0"/>
    <x v="0"/>
    <x v="0"/>
    <s v="04B02"/>
    <s v=""/>
    <s v=""/>
    <m/>
  </r>
  <r>
    <x v="3"/>
    <n v="4"/>
    <s v="04B23"/>
    <s v="Control"/>
    <n v="2.61"/>
    <n v="1.47578125"/>
    <n v="1.0965981655636827"/>
    <b v="0"/>
    <x v="0"/>
    <x v="0"/>
    <s v="04B23"/>
    <s v=""/>
    <s v=""/>
    <m/>
  </r>
  <r>
    <x v="5"/>
    <n v="4"/>
    <s v="04B24"/>
    <s v="Control"/>
    <n v="10.96"/>
    <n v="9.8257812500000004"/>
    <n v="7.3011726460002313"/>
    <s v="up"/>
    <x v="1"/>
    <x v="0"/>
    <s v="04B24"/>
    <s v=""/>
    <s v=""/>
    <m/>
  </r>
  <r>
    <x v="1"/>
    <n v="4"/>
    <s v="04C01"/>
    <s v="Control"/>
    <n v="1.41"/>
    <n v="0.27578125000000009"/>
    <n v="0.20492279112968773"/>
    <b v="0"/>
    <x v="0"/>
    <x v="0"/>
    <s v="04C01"/>
    <s v=""/>
    <s v=""/>
    <m/>
  </r>
  <r>
    <x v="3"/>
    <n v="4"/>
    <s v="04C02"/>
    <s v="Control"/>
    <n v="3.26"/>
    <n v="2.1257812500000002"/>
    <n v="1.5795889933820968"/>
    <b v="0"/>
    <x v="0"/>
    <x v="0"/>
    <s v="04C02"/>
    <s v=""/>
    <s v=""/>
    <m/>
  </r>
  <r>
    <x v="3"/>
    <n v="4"/>
    <s v="04C23"/>
    <s v="Control"/>
    <n v="2.5499999999999998"/>
    <n v="1.41578125"/>
    <n v="1.0520143968419828"/>
    <b v="0"/>
    <x v="0"/>
    <x v="0"/>
    <s v="04C23"/>
    <s v=""/>
    <s v=""/>
    <m/>
  </r>
  <r>
    <x v="5"/>
    <n v="4"/>
    <s v="04C24"/>
    <s v="Control"/>
    <n v="14.07"/>
    <n v="12.93578125"/>
    <n v="9.6120979914083353"/>
    <s v="up"/>
    <x v="1"/>
    <x v="0"/>
    <s v="04C24"/>
    <s v=""/>
    <s v=""/>
    <m/>
  </r>
  <r>
    <x v="1"/>
    <n v="4"/>
    <s v="04D01"/>
    <s v="Control"/>
    <n v="1.51"/>
    <n v="0.37578125000000018"/>
    <n v="0.2792290723325207"/>
    <b v="0"/>
    <x v="0"/>
    <x v="0"/>
    <s v="04D01"/>
    <s v=""/>
    <s v=""/>
    <m/>
  </r>
  <r>
    <x v="3"/>
    <n v="4"/>
    <s v="04D02"/>
    <s v="Control"/>
    <n v="3.36"/>
    <n v="2.2257812499999998"/>
    <n v="1.6538952745849294"/>
    <b v="0"/>
    <x v="0"/>
    <x v="0"/>
    <s v="04D02"/>
    <s v=""/>
    <s v=""/>
    <m/>
  </r>
  <r>
    <x v="3"/>
    <n v="4"/>
    <s v="04D23"/>
    <s v="Control"/>
    <n v="3.08"/>
    <n v="1.9457812500000002"/>
    <n v="1.4458376872169976"/>
    <b v="0"/>
    <x v="0"/>
    <x v="0"/>
    <s v="04D23"/>
    <s v=""/>
    <s v=""/>
    <m/>
  </r>
  <r>
    <x v="5"/>
    <n v="4"/>
    <s v="04D24"/>
    <s v="Control"/>
    <n v="13.34"/>
    <n v="12.205781249999999"/>
    <n v="9.0696621386276544"/>
    <s v="up"/>
    <x v="1"/>
    <x v="0"/>
    <s v="04D24"/>
    <s v=""/>
    <s v=""/>
    <m/>
  </r>
  <r>
    <x v="1"/>
    <n v="4"/>
    <s v="04E01"/>
    <s v="Control"/>
    <n v="1.36"/>
    <n v="0.22578125000000027"/>
    <n v="0.16776965052827139"/>
    <b v="0"/>
    <x v="0"/>
    <x v="0"/>
    <s v="04E01"/>
    <s v=""/>
    <s v=""/>
    <m/>
  </r>
  <r>
    <x v="3"/>
    <n v="4"/>
    <s v="04E02"/>
    <s v="Control"/>
    <n v="2.86"/>
    <n v="1.72578125"/>
    <n v="1.282363868570765"/>
    <b v="0"/>
    <x v="0"/>
    <x v="0"/>
    <s v="04E02"/>
    <s v=""/>
    <s v=""/>
    <m/>
  </r>
  <r>
    <x v="3"/>
    <n v="4"/>
    <s v="04E23"/>
    <s v="Control"/>
    <n v="2.95"/>
    <n v="1.8157812500000003"/>
    <n v="1.3492395216533148"/>
    <b v="0"/>
    <x v="0"/>
    <x v="0"/>
    <s v="04E23"/>
    <s v=""/>
    <s v=""/>
    <m/>
  </r>
  <r>
    <x v="5"/>
    <n v="4"/>
    <s v="04E24"/>
    <s v="Control"/>
    <n v="13.71"/>
    <n v="12.57578125"/>
    <n v="9.3445953790781378"/>
    <s v="up"/>
    <x v="1"/>
    <x v="0"/>
    <s v="04E24"/>
    <s v=""/>
    <s v=""/>
    <m/>
  </r>
  <r>
    <x v="1"/>
    <n v="4"/>
    <s v="04F01"/>
    <s v="Control"/>
    <n v="1.44"/>
    <n v="0.30578125000000012"/>
    <n v="0.22721467549053762"/>
    <b v="0"/>
    <x v="0"/>
    <x v="0"/>
    <s v="04F01"/>
    <s v=""/>
    <s v=""/>
    <m/>
  </r>
  <r>
    <x v="3"/>
    <n v="4"/>
    <s v="04F02"/>
    <s v="Control"/>
    <n v="3.22"/>
    <n v="2.0857812500000001"/>
    <n v="1.5498664809009637"/>
    <b v="0"/>
    <x v="0"/>
    <x v="0"/>
    <s v="04F02"/>
    <s v=""/>
    <s v=""/>
    <m/>
  </r>
  <r>
    <x v="3"/>
    <n v="4"/>
    <s v="04F23"/>
    <s v="Control"/>
    <n v="2.52"/>
    <n v="1.3857812500000002"/>
    <n v="1.0297225124811331"/>
    <b v="0"/>
    <x v="0"/>
    <x v="0"/>
    <s v="04F23"/>
    <s v=""/>
    <s v=""/>
    <m/>
  </r>
  <r>
    <x v="5"/>
    <n v="4"/>
    <s v="04F24"/>
    <s v="Control"/>
    <n v="14.29"/>
    <n v="13.155781249999999"/>
    <n v="9.7755718100545668"/>
    <s v="up"/>
    <x v="1"/>
    <x v="0"/>
    <s v="04F24"/>
    <s v=""/>
    <s v=""/>
    <m/>
  </r>
  <r>
    <x v="1"/>
    <n v="4"/>
    <s v="04G01"/>
    <s v="Control"/>
    <n v="1.36"/>
    <n v="0.22578125000000027"/>
    <n v="0.16776965052827139"/>
    <b v="0"/>
    <x v="0"/>
    <x v="0"/>
    <s v="04G01"/>
    <s v=""/>
    <s v=""/>
    <m/>
  </r>
  <r>
    <x v="3"/>
    <n v="4"/>
    <s v="04G02"/>
    <s v="Control"/>
    <n v="2.87"/>
    <n v="1.7357812500000003"/>
    <n v="1.2897944966910484"/>
    <b v="0"/>
    <x v="0"/>
    <x v="0"/>
    <s v="04G02"/>
    <s v=""/>
    <s v=""/>
    <m/>
  </r>
  <r>
    <x v="3"/>
    <n v="4"/>
    <s v="04G23"/>
    <s v="Control"/>
    <n v="2.98"/>
    <n v="1.8457812500000002"/>
    <n v="1.3715314060141646"/>
    <b v="0"/>
    <x v="0"/>
    <x v="0"/>
    <s v="04G23"/>
    <s v=""/>
    <s v=""/>
    <m/>
  </r>
  <r>
    <x v="5"/>
    <n v="4"/>
    <s v="04G24"/>
    <s v="Control"/>
    <n v="14.14"/>
    <n v="13.00578125"/>
    <n v="9.6641123882503184"/>
    <s v="up"/>
    <x v="1"/>
    <x v="0"/>
    <s v="04G24"/>
    <s v=""/>
    <s v=""/>
    <m/>
  </r>
  <r>
    <x v="1"/>
    <n v="4"/>
    <s v="04H01"/>
    <s v="Control"/>
    <n v="1.56"/>
    <n v="0.42578125000000022"/>
    <n v="0.3163822129339372"/>
    <b v="0"/>
    <x v="0"/>
    <x v="0"/>
    <s v="04H01"/>
    <s v=""/>
    <s v=""/>
    <m/>
  </r>
  <r>
    <x v="3"/>
    <n v="4"/>
    <s v="04H02"/>
    <s v="Control"/>
    <n v="2.95"/>
    <n v="1.8157812500000003"/>
    <n v="1.3492395216533148"/>
    <b v="0"/>
    <x v="0"/>
    <x v="0"/>
    <s v="04H02"/>
    <s v=""/>
    <s v=""/>
    <m/>
  </r>
  <r>
    <x v="3"/>
    <n v="4"/>
    <s v="04H23"/>
    <s v="Control"/>
    <n v="2.48"/>
    <n v="1.3457812500000002"/>
    <n v="1"/>
    <b v="0"/>
    <x v="0"/>
    <x v="0"/>
    <s v="04H23"/>
    <s v=""/>
    <s v=""/>
    <m/>
  </r>
  <r>
    <x v="5"/>
    <n v="4"/>
    <s v="04H24"/>
    <s v="Control"/>
    <n v="14.04"/>
    <n v="12.905781249999999"/>
    <n v="9.5898061070474849"/>
    <s v="up"/>
    <x v="1"/>
    <x v="0"/>
    <s v="04H24"/>
    <s v=""/>
    <s v=""/>
    <m/>
  </r>
  <r>
    <x v="1"/>
    <n v="4"/>
    <s v="04I01"/>
    <s v="Control"/>
    <n v="1.25"/>
    <n v="0.11578125000000017"/>
    <n v="8.6032741205155111E-2"/>
    <b v="0"/>
    <x v="0"/>
    <x v="0"/>
    <s v="04I01"/>
    <s v=""/>
    <s v=""/>
    <m/>
  </r>
  <r>
    <x v="3"/>
    <n v="4"/>
    <s v="04I02"/>
    <s v="Control"/>
    <n v="2.64"/>
    <n v="1.5057812500000003"/>
    <n v="1.1188900499245327"/>
    <b v="0"/>
    <x v="0"/>
    <x v="0"/>
    <s v="04I02"/>
    <s v=""/>
    <s v=""/>
    <m/>
  </r>
  <r>
    <x v="3"/>
    <n v="4"/>
    <s v="04I23"/>
    <s v="Control"/>
    <n v="2.91"/>
    <n v="1.7757812500000003"/>
    <n v="1.3195170091721817"/>
    <b v="0"/>
    <x v="0"/>
    <x v="0"/>
    <s v="04I23"/>
    <s v=""/>
    <s v=""/>
    <m/>
  </r>
  <r>
    <x v="5"/>
    <n v="4"/>
    <s v="04I24"/>
    <s v="Control"/>
    <n v="12.92"/>
    <n v="11.785781249999999"/>
    <n v="8.757575757575756"/>
    <s v="up"/>
    <x v="1"/>
    <x v="0"/>
    <s v="04I24"/>
    <s v=""/>
    <s v=""/>
    <m/>
  </r>
  <r>
    <x v="1"/>
    <n v="4"/>
    <s v="04J01"/>
    <s v="Control"/>
    <n v="1.1399999999999999"/>
    <n v="5.7812500000000711E-3"/>
    <n v="4.2958318820388308E-3"/>
    <s v="down"/>
    <x v="0"/>
    <x v="1"/>
    <s v="04J01"/>
    <s v=""/>
    <s v=""/>
    <m/>
  </r>
  <r>
    <x v="3"/>
    <n v="4"/>
    <s v="04J02"/>
    <s v="Control"/>
    <n v="2.4300000000000002"/>
    <n v="1.2957812500000003"/>
    <n v="0.96284685939858372"/>
    <b v="0"/>
    <x v="0"/>
    <x v="0"/>
    <s v="04J02"/>
    <s v=""/>
    <s v=""/>
    <m/>
  </r>
  <r>
    <x v="3"/>
    <n v="4"/>
    <s v="04J23"/>
    <s v="Control"/>
    <n v="2.6"/>
    <n v="1.4657812500000003"/>
    <n v="1.0891675374433996"/>
    <b v="0"/>
    <x v="0"/>
    <x v="0"/>
    <s v="04J23"/>
    <s v=""/>
    <s v=""/>
    <m/>
  </r>
  <r>
    <x v="5"/>
    <n v="4"/>
    <s v="04J24"/>
    <s v="Control"/>
    <n v="14.26"/>
    <n v="13.125781249999999"/>
    <n v="9.7532799256937164"/>
    <s v="up"/>
    <x v="1"/>
    <x v="0"/>
    <s v="04J24"/>
    <s v=""/>
    <s v=""/>
    <m/>
  </r>
  <r>
    <x v="1"/>
    <n v="4"/>
    <s v="04K01"/>
    <s v="Control"/>
    <n v="1.36"/>
    <n v="0.22578125000000027"/>
    <n v="0.16776965052827139"/>
    <b v="0"/>
    <x v="0"/>
    <x v="0"/>
    <s v="04K01"/>
    <s v=""/>
    <s v=""/>
    <m/>
  </r>
  <r>
    <x v="3"/>
    <n v="4"/>
    <s v="04K02"/>
    <s v="Control"/>
    <n v="2.84"/>
    <n v="1.70578125"/>
    <n v="1.2675026123301985"/>
    <b v="0"/>
    <x v="0"/>
    <x v="0"/>
    <s v="04K02"/>
    <s v=""/>
    <s v=""/>
    <m/>
  </r>
  <r>
    <x v="3"/>
    <n v="4"/>
    <s v="04K23"/>
    <s v="Control"/>
    <n v="3.08"/>
    <n v="1.9457812500000002"/>
    <n v="1.4458376872169976"/>
    <b v="0"/>
    <x v="0"/>
    <x v="0"/>
    <s v="04K23"/>
    <s v=""/>
    <s v=""/>
    <m/>
  </r>
  <r>
    <x v="5"/>
    <n v="4"/>
    <s v="04K24"/>
    <s v="Control"/>
    <n v="13.61"/>
    <n v="12.475781249999999"/>
    <n v="9.2702890978753025"/>
    <s v="up"/>
    <x v="1"/>
    <x v="0"/>
    <s v="04K24"/>
    <s v=""/>
    <s v=""/>
    <m/>
  </r>
  <r>
    <x v="1"/>
    <n v="4"/>
    <s v="04L01"/>
    <s v="Control"/>
    <n v="1.44"/>
    <n v="0.30578125000000012"/>
    <n v="0.22721467549053762"/>
    <b v="0"/>
    <x v="0"/>
    <x v="0"/>
    <s v="04L01"/>
    <s v=""/>
    <s v=""/>
    <m/>
  </r>
  <r>
    <x v="3"/>
    <n v="4"/>
    <s v="04L02"/>
    <s v="Control"/>
    <n v="2.82"/>
    <n v="1.68578125"/>
    <n v="1.2526413560896319"/>
    <b v="0"/>
    <x v="0"/>
    <x v="0"/>
    <s v="04L02"/>
    <s v=""/>
    <s v=""/>
    <m/>
  </r>
  <r>
    <x v="3"/>
    <n v="4"/>
    <s v="04L23"/>
    <s v="Control"/>
    <n v="2.59"/>
    <n v="1.45578125"/>
    <n v="1.0817369093231162"/>
    <b v="0"/>
    <x v="0"/>
    <x v="0"/>
    <s v="04L23"/>
    <s v=""/>
    <s v=""/>
    <m/>
  </r>
  <r>
    <x v="5"/>
    <n v="4"/>
    <s v="04L24"/>
    <s v="Control"/>
    <n v="13.95"/>
    <n v="12.815781249999999"/>
    <n v="9.5229304539649355"/>
    <s v="up"/>
    <x v="1"/>
    <x v="0"/>
    <s v="04L24"/>
    <s v=""/>
    <s v=""/>
    <m/>
  </r>
  <r>
    <x v="1"/>
    <n v="4"/>
    <s v="04M01"/>
    <s v="Control"/>
    <n v="1.5"/>
    <n v="0.36578125000000017"/>
    <n v="0.27179844421223742"/>
    <b v="0"/>
    <x v="0"/>
    <x v="0"/>
    <s v="04M01"/>
    <s v=""/>
    <s v=""/>
    <m/>
  </r>
  <r>
    <x v="3"/>
    <n v="4"/>
    <s v="04M02"/>
    <s v="Control"/>
    <n v="2.69"/>
    <n v="1.5557812500000001"/>
    <n v="1.1560431905259492"/>
    <b v="0"/>
    <x v="0"/>
    <x v="0"/>
    <s v="04M02"/>
    <s v=""/>
    <s v=""/>
    <m/>
  </r>
  <r>
    <x v="3"/>
    <n v="4"/>
    <s v="04M23"/>
    <s v="Control"/>
    <n v="3.03"/>
    <n v="1.89578125"/>
    <n v="1.4086845466155808"/>
    <b v="0"/>
    <x v="0"/>
    <x v="0"/>
    <s v="04M23"/>
    <s v=""/>
    <s v=""/>
    <m/>
  </r>
  <r>
    <x v="5"/>
    <n v="4"/>
    <s v="04M24"/>
    <s v="Control"/>
    <n v="13.74"/>
    <n v="12.60578125"/>
    <n v="9.3668872634389864"/>
    <s v="up"/>
    <x v="1"/>
    <x v="0"/>
    <s v="04M24"/>
    <s v=""/>
    <s v=""/>
    <m/>
  </r>
  <r>
    <x v="1"/>
    <n v="4"/>
    <s v="04N01"/>
    <s v="Control"/>
    <n v="1.63"/>
    <n v="0.49578125000000006"/>
    <n v="0.36839660977592015"/>
    <b v="0"/>
    <x v="0"/>
    <x v="0"/>
    <s v="04N01"/>
    <s v=""/>
    <s v=""/>
    <m/>
  </r>
  <r>
    <x v="3"/>
    <n v="4"/>
    <s v="04N02"/>
    <s v="Control"/>
    <n v="2.96"/>
    <n v="1.8257812500000001"/>
    <n v="1.356670149773598"/>
    <b v="0"/>
    <x v="0"/>
    <x v="0"/>
    <s v="04N02"/>
    <s v=""/>
    <s v=""/>
    <m/>
  </r>
  <r>
    <x v="3"/>
    <n v="4"/>
    <s v="04N23"/>
    <s v="Control"/>
    <n v="2.82"/>
    <n v="1.68578125"/>
    <n v="1.2526413560896319"/>
    <b v="0"/>
    <x v="0"/>
    <x v="0"/>
    <s v="04N23"/>
    <s v=""/>
    <s v=""/>
    <m/>
  </r>
  <r>
    <x v="5"/>
    <n v="4"/>
    <s v="04N24"/>
    <s v="Control"/>
    <n v="15.48"/>
    <n v="14.34578125"/>
    <n v="10.659816556368279"/>
    <s v="up"/>
    <x v="1"/>
    <x v="0"/>
    <s v="04N24"/>
    <s v=""/>
    <s v=""/>
    <m/>
  </r>
  <r>
    <x v="1"/>
    <n v="4"/>
    <s v="04O01"/>
    <s v="Control"/>
    <n v="1.39"/>
    <n v="0.25578125000000007"/>
    <n v="0.19006153488912111"/>
    <b v="0"/>
    <x v="0"/>
    <x v="0"/>
    <s v="04O01"/>
    <s v=""/>
    <s v=""/>
    <m/>
  </r>
  <r>
    <x v="3"/>
    <n v="4"/>
    <s v="04O02"/>
    <s v="Control"/>
    <n v="2.85"/>
    <n v="1.7157812500000003"/>
    <n v="1.2749332404504818"/>
    <b v="0"/>
    <x v="0"/>
    <x v="0"/>
    <s v="04O02"/>
    <s v=""/>
    <s v=""/>
    <m/>
  </r>
  <r>
    <x v="3"/>
    <n v="4"/>
    <s v="04O23"/>
    <s v="Control"/>
    <n v="2.63"/>
    <n v="1.4957812500000001"/>
    <n v="1.1114594218042493"/>
    <b v="0"/>
    <x v="0"/>
    <x v="0"/>
    <s v="04O23"/>
    <s v=""/>
    <s v=""/>
    <m/>
  </r>
  <r>
    <x v="5"/>
    <n v="4"/>
    <s v="04O24"/>
    <s v="Control"/>
    <n v="12.04"/>
    <n v="10.905781249999999"/>
    <n v="8.1036804829908267"/>
    <s v="up"/>
    <x v="1"/>
    <x v="0"/>
    <s v="04O24"/>
    <s v=""/>
    <s v=""/>
    <m/>
  </r>
  <r>
    <x v="1"/>
    <n v="4"/>
    <s v="04P01"/>
    <s v="Control"/>
    <n v="1.42"/>
    <n v="0.2857812500000001"/>
    <n v="0.21235341924997103"/>
    <b v="0"/>
    <x v="0"/>
    <x v="0"/>
    <s v="04P01"/>
    <s v=""/>
    <s v=""/>
    <m/>
  </r>
  <r>
    <x v="3"/>
    <n v="4"/>
    <s v="04P02"/>
    <s v="Control"/>
    <n v="2.5499999999999998"/>
    <n v="1.41578125"/>
    <n v="1.0520143968419828"/>
    <b v="0"/>
    <x v="0"/>
    <x v="0"/>
    <s v="04P02"/>
    <s v=""/>
    <s v=""/>
    <m/>
  </r>
  <r>
    <x v="3"/>
    <n v="4"/>
    <s v="04P23"/>
    <s v="Control"/>
    <n v="2.7"/>
    <n v="1.5657812500000003"/>
    <n v="1.1634738186462326"/>
    <b v="0"/>
    <x v="0"/>
    <x v="0"/>
    <s v="04P23"/>
    <s v=""/>
    <s v=""/>
    <m/>
  </r>
  <r>
    <x v="5"/>
    <n v="4"/>
    <s v="04P24"/>
    <s v="Control"/>
    <n v="11.89"/>
    <n v="10.75578125"/>
    <n v="7.9922210611865774"/>
    <s v="up"/>
    <x v="1"/>
    <x v="0"/>
    <s v="04P24"/>
    <s v=""/>
    <s v=""/>
    <m/>
  </r>
  <r>
    <x v="6"/>
    <m/>
    <m/>
    <m/>
    <m/>
    <m/>
    <m/>
    <m/>
    <x v="2"/>
    <x v="2"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62" cacheId="2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B50:F59" firstHeaderRow="1" firstDataRow="2" firstDataCol="1"/>
  <pivotFields count="14">
    <pivotField axis="axisRow" showAll="0">
      <items count="8">
        <item x="2"/>
        <item x="0"/>
        <item x="5"/>
        <item x="4"/>
        <item x="1"/>
        <item x="3"/>
        <item x="6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4">
        <item x="1"/>
        <item x="0"/>
        <item x="2"/>
        <item t="default"/>
      </items>
    </pivotField>
    <pivotField showAll="0"/>
    <pivotField showAll="0"/>
    <pivotField showAll="0"/>
    <pivotField showAll="0"/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Fields count="1">
    <field x="9"/>
  </colFields>
  <colItems count="4">
    <i>
      <x/>
    </i>
    <i>
      <x v="1"/>
    </i>
    <i>
      <x v="2"/>
    </i>
    <i t="grand">
      <x/>
    </i>
  </colItems>
  <dataFields count="1">
    <dataField name="Count of Hits (down)" fld="9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60" cacheId="2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B36:E44" firstHeaderRow="1" firstDataRow="2" firstDataCol="1"/>
  <pivotFields count="14">
    <pivotField axis="axisRow" showAll="0">
      <items count="8">
        <item x="2"/>
        <item x="0"/>
        <item x="5"/>
        <item x="4"/>
        <item x="1"/>
        <item x="3"/>
        <item h="1" x="6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5">
        <item sd="0" x="2"/>
        <item sd="0" x="0"/>
        <item x="1"/>
        <item h="1" m="1" x="3"/>
        <item t="default"/>
      </items>
    </pivotField>
    <pivotField showAll="0"/>
    <pivotField showAll="0"/>
    <pivotField showAll="0"/>
    <pivotField showAll="0"/>
    <pivotField showAll="0"/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Fields count="1">
    <field x="8"/>
  </colFields>
  <colItems count="3">
    <i>
      <x v="1"/>
    </i>
    <i>
      <x v="2"/>
    </i>
    <i t="grand">
      <x/>
    </i>
  </colItems>
  <dataFields count="1">
    <dataField name="Count of Hits (Up)" fld="8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58" cacheId="2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B26:C30" firstHeaderRow="2" firstDataRow="2" firstDataCol="1"/>
  <pivotFields count="14">
    <pivotField axis="axisRow" showAll="0">
      <items count="8">
        <item x="2"/>
        <item h="1" x="0"/>
        <item h="1" x="5"/>
        <item x="4"/>
        <item h="1" x="1"/>
        <item h="1" x="3"/>
        <item h="1" x="6"/>
        <item t="default"/>
      </items>
    </pivotField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3">
    <i>
      <x/>
    </i>
    <i>
      <x v="3"/>
    </i>
    <i t="grand">
      <x/>
    </i>
  </rowItems>
  <colItems count="1">
    <i/>
  </colItems>
  <dataFields count="1">
    <dataField name="StdDev of Background" fld="5" subtotal="stdDev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56" cacheId="2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B15:C20" firstHeaderRow="2" firstDataRow="2" firstDataCol="1"/>
  <pivotFields count="14">
    <pivotField axis="axisRow" showAll="0">
      <items count="8">
        <item x="2"/>
        <item h="1" x="0"/>
        <item h="1" x="5"/>
        <item x="4"/>
        <item x="1"/>
        <item h="1" x="3"/>
        <item h="1" x="6"/>
        <item t="default"/>
      </items>
    </pivotField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4">
    <i>
      <x/>
    </i>
    <i>
      <x v="3"/>
    </i>
    <i>
      <x v="4"/>
    </i>
    <i t="grand">
      <x/>
    </i>
  </rowItems>
  <colItems count="1">
    <i/>
  </colItems>
  <dataFields count="1">
    <dataField name="Average of Background" fld="5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52" cacheId="2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B2:C11" firstHeaderRow="2" firstDataRow="2" firstDataCol="1"/>
  <pivotFields count="14">
    <pivotField axis="axisRow" showAll="0">
      <items count="8">
        <item x="2"/>
        <item x="0"/>
        <item x="5"/>
        <item x="4"/>
        <item x="1"/>
        <item x="3"/>
        <item x="6"/>
        <item t="default"/>
      </items>
    </pivotField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Average of 700 IntegInt" fld="4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4" Type="http://schemas.openxmlformats.org/officeDocument/2006/relationships/pivotTable" Target="../pivotTables/pivotTable4.xml"/><Relationship Id="rId5" Type="http://schemas.openxmlformats.org/officeDocument/2006/relationships/pivotTable" Target="../pivotTables/pivotTable5.xml"/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77"/>
  <sheetViews>
    <sheetView topLeftCell="D836" workbookViewId="0">
      <selection activeCell="K841" sqref="K841"/>
    </sheetView>
  </sheetViews>
  <sheetFormatPr baseColWidth="10" defaultColWidth="8.625" defaultRowHeight="15" customHeight="1" x14ac:dyDescent="0"/>
  <cols>
    <col min="1" max="14" width="14.125" style="2" customWidth="1"/>
    <col min="15" max="16384" width="8.625" style="2"/>
  </cols>
  <sheetData>
    <row r="1" spans="1:14" ht="15" customHeight="1">
      <c r="A1" s="1" t="s">
        <v>0</v>
      </c>
      <c r="B1" s="1" t="s">
        <v>1</v>
      </c>
      <c r="C1" s="1" t="s">
        <v>2</v>
      </c>
      <c r="D1" s="1" t="s">
        <v>6</v>
      </c>
      <c r="E1" s="1" t="s">
        <v>3</v>
      </c>
      <c r="F1" s="1" t="s">
        <v>4391</v>
      </c>
      <c r="G1" s="1" t="s">
        <v>4392</v>
      </c>
      <c r="H1" s="1" t="s">
        <v>4393</v>
      </c>
      <c r="I1" s="1" t="s">
        <v>4394</v>
      </c>
      <c r="J1" s="1" t="s">
        <v>4395</v>
      </c>
      <c r="K1" s="1" t="s">
        <v>4</v>
      </c>
      <c r="L1" s="1" t="s">
        <v>5</v>
      </c>
      <c r="M1" s="1" t="s">
        <v>7</v>
      </c>
      <c r="N1" s="1" t="s">
        <v>8</v>
      </c>
    </row>
    <row r="2" spans="1:14" ht="15" customHeight="1">
      <c r="A2" s="3" t="s">
        <v>9</v>
      </c>
      <c r="B2" s="4">
        <v>1</v>
      </c>
      <c r="C2" s="3" t="s">
        <v>10</v>
      </c>
      <c r="D2" s="3" t="s">
        <v>12</v>
      </c>
      <c r="E2" s="5">
        <v>2.79</v>
      </c>
      <c r="F2" s="5">
        <f>E2-'Pivot Table'!$C$8</f>
        <v>1.6557812500000002</v>
      </c>
      <c r="G2" s="5">
        <f>F2/'Pivot Table'!$C$17</f>
        <v>1.2303494717287822</v>
      </c>
      <c r="H2" s="5" t="b">
        <f>IF(Data!$F2&gt;'Pivot Table'!$F$27,"up", IF(Data!F2&lt;'Pivot Table'!$G$27, "down"))</f>
        <v>0</v>
      </c>
      <c r="I2" s="5" t="b">
        <f>IF($H2="up", IF($G2&gt;'Pivot Table'!B$34, "hit"))</f>
        <v>0</v>
      </c>
      <c r="J2" s="5" t="b">
        <f>IF($H2="down", IF($G2&lt;'Pivot Table'!C$34, "hit"))</f>
        <v>0</v>
      </c>
      <c r="K2" s="3" t="s">
        <v>10</v>
      </c>
      <c r="L2" s="3" t="s">
        <v>11</v>
      </c>
      <c r="M2" s="3" t="s">
        <v>13</v>
      </c>
      <c r="N2" s="4">
        <v>152.11609999999999</v>
      </c>
    </row>
    <row r="3" spans="1:14" ht="15" customHeight="1">
      <c r="A3" s="3" t="s">
        <v>9</v>
      </c>
      <c r="B3" s="4">
        <v>1</v>
      </c>
      <c r="C3" s="3" t="s">
        <v>14</v>
      </c>
      <c r="D3" s="3" t="s">
        <v>15</v>
      </c>
      <c r="E3" s="5">
        <v>3.16</v>
      </c>
      <c r="F3" s="5">
        <f>E3-'Pivot Table'!$C$8</f>
        <v>2.0257812500000005</v>
      </c>
      <c r="G3" s="5">
        <f>F3/'Pivot Table'!$C$17</f>
        <v>1.5052827121792642</v>
      </c>
      <c r="H3" s="5" t="b">
        <f>IF(Data!$F3&gt;'Pivot Table'!$F$27,"up", IF(Data!F3&lt;'Pivot Table'!$G$27, "down"))</f>
        <v>0</v>
      </c>
      <c r="I3" s="5" t="b">
        <f>IF($H3="up", IF($G3&gt;'Pivot Table'!B$34, "hit"))</f>
        <v>0</v>
      </c>
      <c r="J3" s="5" t="b">
        <f>IF($H3="down", IF($G3&lt;'Pivot Table'!C$34, "hit"))</f>
        <v>0</v>
      </c>
      <c r="K3" s="3" t="s">
        <v>14</v>
      </c>
      <c r="L3" s="3" t="s">
        <v>10</v>
      </c>
      <c r="M3" s="3" t="s">
        <v>16</v>
      </c>
      <c r="N3" s="4">
        <v>158.1174</v>
      </c>
    </row>
    <row r="4" spans="1:14" ht="15" customHeight="1">
      <c r="A4" s="3" t="s">
        <v>9</v>
      </c>
      <c r="B4" s="4">
        <v>1</v>
      </c>
      <c r="C4" s="3" t="s">
        <v>17</v>
      </c>
      <c r="D4" s="3" t="s">
        <v>19</v>
      </c>
      <c r="E4" s="5">
        <v>3.08</v>
      </c>
      <c r="F4" s="5">
        <f>E4-'Pivot Table'!$C$8</f>
        <v>1.9457812500000002</v>
      </c>
      <c r="G4" s="5">
        <f>F4/'Pivot Table'!$C$17</f>
        <v>1.4458376872169976</v>
      </c>
      <c r="H4" s="5" t="b">
        <f>IF(Data!$F4&gt;'Pivot Table'!$F$27,"up", IF(Data!F4&lt;'Pivot Table'!$G$27, "down"))</f>
        <v>0</v>
      </c>
      <c r="I4" s="5" t="b">
        <f>IF($H4="up", IF($G4&gt;'Pivot Table'!B$34, "hit"))</f>
        <v>0</v>
      </c>
      <c r="J4" s="5" t="b">
        <f>IF($H4="down", IF($G4&lt;'Pivot Table'!C$34, "hit"))</f>
        <v>0</v>
      </c>
      <c r="K4" s="3" t="s">
        <v>17</v>
      </c>
      <c r="L4" s="3" t="s">
        <v>18</v>
      </c>
      <c r="M4" s="3" t="s">
        <v>20</v>
      </c>
      <c r="N4" s="4">
        <v>222.24539999999999</v>
      </c>
    </row>
    <row r="5" spans="1:14" ht="15" customHeight="1">
      <c r="A5" s="3" t="s">
        <v>9</v>
      </c>
      <c r="B5" s="4">
        <v>1</v>
      </c>
      <c r="C5" s="3" t="s">
        <v>21</v>
      </c>
      <c r="D5" s="3" t="s">
        <v>22</v>
      </c>
      <c r="E5" s="5">
        <v>3.32</v>
      </c>
      <c r="F5" s="5">
        <f>E5-'Pivot Table'!$C$8</f>
        <v>2.1857812499999998</v>
      </c>
      <c r="G5" s="5">
        <f>F5/'Pivot Table'!$C$17</f>
        <v>1.6241727621037962</v>
      </c>
      <c r="H5" s="5" t="b">
        <f>IF(Data!$F5&gt;'Pivot Table'!$F$27,"up", IF(Data!F5&lt;'Pivot Table'!$G$27, "down"))</f>
        <v>0</v>
      </c>
      <c r="I5" s="5" t="b">
        <f>IF($H5="up", IF($G5&gt;'Pivot Table'!B$34, "hit"))</f>
        <v>0</v>
      </c>
      <c r="J5" s="5" t="b">
        <f>IF($H5="down", IF($G5&lt;'Pivot Table'!C$34, "hit"))</f>
        <v>0</v>
      </c>
      <c r="K5" s="3" t="s">
        <v>21</v>
      </c>
      <c r="L5" s="3" t="s">
        <v>14</v>
      </c>
      <c r="M5" s="3" t="s">
        <v>23</v>
      </c>
      <c r="N5" s="4">
        <v>165.6267</v>
      </c>
    </row>
    <row r="6" spans="1:14" ht="15" customHeight="1">
      <c r="A6" s="3" t="s">
        <v>9</v>
      </c>
      <c r="B6" s="4">
        <v>1</v>
      </c>
      <c r="C6" s="3" t="s">
        <v>24</v>
      </c>
      <c r="D6" s="3" t="s">
        <v>26</v>
      </c>
      <c r="E6" s="5">
        <v>2.46</v>
      </c>
      <c r="F6" s="5">
        <f>E6-'Pivot Table'!$C$8</f>
        <v>1.3257812500000001</v>
      </c>
      <c r="G6" s="5">
        <f>F6/'Pivot Table'!$C$17</f>
        <v>0.98513874375943344</v>
      </c>
      <c r="H6" s="5" t="b">
        <f>IF(Data!$F6&gt;'Pivot Table'!$F$27,"up", IF(Data!F6&lt;'Pivot Table'!$G$27, "down"))</f>
        <v>0</v>
      </c>
      <c r="I6" s="5" t="b">
        <f>IF($H6="up", IF($G6&gt;'Pivot Table'!B$34, "hit"))</f>
        <v>0</v>
      </c>
      <c r="J6" s="5" t="b">
        <f>IF($H6="down", IF($G6&lt;'Pivot Table'!C$34, "hit"))</f>
        <v>0</v>
      </c>
      <c r="K6" s="3" t="s">
        <v>24</v>
      </c>
      <c r="L6" s="3" t="s">
        <v>25</v>
      </c>
      <c r="M6" s="3" t="s">
        <v>27</v>
      </c>
      <c r="N6" s="4">
        <v>1243.5089</v>
      </c>
    </row>
    <row r="7" spans="1:14" ht="15" customHeight="1">
      <c r="A7" s="3" t="s">
        <v>9</v>
      </c>
      <c r="B7" s="4">
        <v>1</v>
      </c>
      <c r="C7" s="3" t="s">
        <v>28</v>
      </c>
      <c r="D7" s="3" t="s">
        <v>29</v>
      </c>
      <c r="E7" s="5">
        <v>4.7300000000000004</v>
      </c>
      <c r="F7" s="5">
        <f>E7-'Pivot Table'!$C$8</f>
        <v>3.5957812500000008</v>
      </c>
      <c r="G7" s="5">
        <f>F7/'Pivot Table'!$C$17</f>
        <v>2.671891327063741</v>
      </c>
      <c r="H7" s="5" t="str">
        <f>IF(Data!$F7&gt;'Pivot Table'!$F$27,"up", IF(Data!F7&lt;'Pivot Table'!$G$27, "down"))</f>
        <v>up</v>
      </c>
      <c r="I7" s="5" t="str">
        <f>IF($H7="up", IF($G7&gt;'Pivot Table'!B$34, "hit"))</f>
        <v>hit</v>
      </c>
      <c r="J7" s="5" t="b">
        <f>IF($H7="down", IF($G7&lt;'Pivot Table'!C$34, "hit"))</f>
        <v>0</v>
      </c>
      <c r="K7" s="3" t="s">
        <v>28</v>
      </c>
      <c r="L7" s="3" t="s">
        <v>17</v>
      </c>
      <c r="M7" s="3" t="s">
        <v>30</v>
      </c>
      <c r="N7" s="4">
        <v>420.48239999999998</v>
      </c>
    </row>
    <row r="8" spans="1:14" ht="15" customHeight="1">
      <c r="A8" s="3" t="s">
        <v>9</v>
      </c>
      <c r="B8" s="4">
        <v>1</v>
      </c>
      <c r="C8" s="3" t="s">
        <v>31</v>
      </c>
      <c r="D8" s="3" t="s">
        <v>33</v>
      </c>
      <c r="E8" s="5">
        <v>3.6</v>
      </c>
      <c r="F8" s="5">
        <f>E8-'Pivot Table'!$C$8</f>
        <v>2.46578125</v>
      </c>
      <c r="G8" s="5">
        <f>F8/'Pivot Table'!$C$17</f>
        <v>1.8322303494717287</v>
      </c>
      <c r="H8" s="5" t="b">
        <f>IF(Data!$F8&gt;'Pivot Table'!$F$27,"up", IF(Data!F8&lt;'Pivot Table'!$G$27, "down"))</f>
        <v>0</v>
      </c>
      <c r="I8" s="5" t="b">
        <f>IF($H8="up", IF($G8&gt;'Pivot Table'!B$34, "hit"))</f>
        <v>0</v>
      </c>
      <c r="J8" s="5" t="b">
        <f>IF($H8="down", IF($G8&lt;'Pivot Table'!C$34, "hit"))</f>
        <v>0</v>
      </c>
      <c r="K8" s="3" t="s">
        <v>31</v>
      </c>
      <c r="L8" s="3" t="s">
        <v>32</v>
      </c>
      <c r="M8" s="3" t="s">
        <v>34</v>
      </c>
      <c r="N8" s="4">
        <v>302.1216</v>
      </c>
    </row>
    <row r="9" spans="1:14" ht="15" customHeight="1">
      <c r="A9" s="3" t="s">
        <v>9</v>
      </c>
      <c r="B9" s="4">
        <v>1</v>
      </c>
      <c r="C9" s="3" t="s">
        <v>35</v>
      </c>
      <c r="D9" s="3" t="s">
        <v>36</v>
      </c>
      <c r="E9" s="5">
        <v>2.88</v>
      </c>
      <c r="F9" s="5">
        <f>E9-'Pivot Table'!$C$8</f>
        <v>1.7457812500000001</v>
      </c>
      <c r="G9" s="5">
        <f>F9/'Pivot Table'!$C$17</f>
        <v>1.2972251248113316</v>
      </c>
      <c r="H9" s="5" t="b">
        <f>IF(Data!$F9&gt;'Pivot Table'!$F$27,"up", IF(Data!F9&lt;'Pivot Table'!$G$27, "down"))</f>
        <v>0</v>
      </c>
      <c r="I9" s="5" t="b">
        <f>IF($H9="up", IF($G9&gt;'Pivot Table'!B$34, "hit"))</f>
        <v>0</v>
      </c>
      <c r="J9" s="5" t="b">
        <f>IF($H9="down", IF($G9&lt;'Pivot Table'!C$34, "hit"))</f>
        <v>0</v>
      </c>
      <c r="K9" s="3" t="s">
        <v>35</v>
      </c>
      <c r="L9" s="3" t="s">
        <v>21</v>
      </c>
      <c r="M9" s="3" t="s">
        <v>37</v>
      </c>
      <c r="N9" s="4">
        <v>315.24829999999997</v>
      </c>
    </row>
    <row r="10" spans="1:14" ht="15" customHeight="1">
      <c r="A10" s="3" t="s">
        <v>9</v>
      </c>
      <c r="B10" s="4">
        <v>1</v>
      </c>
      <c r="C10" s="3" t="s">
        <v>38</v>
      </c>
      <c r="D10" s="3" t="s">
        <v>40</v>
      </c>
      <c r="E10" s="5">
        <v>2.34</v>
      </c>
      <c r="F10" s="5">
        <f>E10-'Pivot Table'!$C$8</f>
        <v>1.20578125</v>
      </c>
      <c r="G10" s="5">
        <f>F10/'Pivot Table'!$C$17</f>
        <v>0.89597120631603377</v>
      </c>
      <c r="H10" s="5" t="b">
        <f>IF(Data!$F10&gt;'Pivot Table'!$F$27,"up", IF(Data!F10&lt;'Pivot Table'!$G$27, "down"))</f>
        <v>0</v>
      </c>
      <c r="I10" s="5" t="b">
        <f>IF($H10="up", IF($G10&gt;'Pivot Table'!B$34, "hit"))</f>
        <v>0</v>
      </c>
      <c r="J10" s="5" t="b">
        <f>IF($H10="down", IF($G10&lt;'Pivot Table'!C$34, "hit"))</f>
        <v>0</v>
      </c>
      <c r="K10" s="3" t="s">
        <v>38</v>
      </c>
      <c r="L10" s="3" t="s">
        <v>39</v>
      </c>
      <c r="M10" s="3" t="s">
        <v>41</v>
      </c>
      <c r="N10" s="4">
        <v>297.7405</v>
      </c>
    </row>
    <row r="11" spans="1:14" ht="15" customHeight="1">
      <c r="A11" s="3" t="s">
        <v>9</v>
      </c>
      <c r="B11" s="4">
        <v>1</v>
      </c>
      <c r="C11" s="3" t="s">
        <v>42</v>
      </c>
      <c r="D11" s="3" t="s">
        <v>43</v>
      </c>
      <c r="E11" s="5">
        <v>3.21</v>
      </c>
      <c r="F11" s="5">
        <f>E11-'Pivot Table'!$C$8</f>
        <v>2.0757812500000004</v>
      </c>
      <c r="G11" s="5">
        <f>F11/'Pivot Table'!$C$17</f>
        <v>1.5424358527806805</v>
      </c>
      <c r="H11" s="5" t="b">
        <f>IF(Data!$F11&gt;'Pivot Table'!$F$27,"up", IF(Data!F11&lt;'Pivot Table'!$G$27, "down"))</f>
        <v>0</v>
      </c>
      <c r="I11" s="5" t="b">
        <f>IF($H11="up", IF($G11&gt;'Pivot Table'!B$34, "hit"))</f>
        <v>0</v>
      </c>
      <c r="J11" s="5" t="b">
        <f>IF($H11="down", IF($G11&lt;'Pivot Table'!C$34, "hit"))</f>
        <v>0</v>
      </c>
      <c r="K11" s="3" t="s">
        <v>42</v>
      </c>
      <c r="L11" s="3" t="s">
        <v>24</v>
      </c>
      <c r="M11" s="3" t="s">
        <v>44</v>
      </c>
      <c r="N11" s="4">
        <v>214.2473</v>
      </c>
    </row>
    <row r="12" spans="1:14" ht="15" customHeight="1">
      <c r="A12" s="3" t="s">
        <v>9</v>
      </c>
      <c r="B12" s="4">
        <v>1</v>
      </c>
      <c r="C12" s="3" t="s">
        <v>45</v>
      </c>
      <c r="D12" s="3" t="s">
        <v>47</v>
      </c>
      <c r="E12" s="5">
        <v>2.88</v>
      </c>
      <c r="F12" s="5">
        <f>E12-'Pivot Table'!$C$8</f>
        <v>1.7457812500000001</v>
      </c>
      <c r="G12" s="5">
        <f>F12/'Pivot Table'!$C$17</f>
        <v>1.2972251248113316</v>
      </c>
      <c r="H12" s="5" t="b">
        <f>IF(Data!$F12&gt;'Pivot Table'!$F$27,"up", IF(Data!F12&lt;'Pivot Table'!$G$27, "down"))</f>
        <v>0</v>
      </c>
      <c r="I12" s="5" t="b">
        <f>IF($H12="up", IF($G12&gt;'Pivot Table'!B$34, "hit"))</f>
        <v>0</v>
      </c>
      <c r="J12" s="5" t="b">
        <f>IF($H12="down", IF($G12&lt;'Pivot Table'!C$34, "hit"))</f>
        <v>0</v>
      </c>
      <c r="K12" s="3" t="s">
        <v>45</v>
      </c>
      <c r="L12" s="3" t="s">
        <v>46</v>
      </c>
      <c r="M12" s="3" t="s">
        <v>48</v>
      </c>
      <c r="N12" s="4">
        <v>275.34739999999999</v>
      </c>
    </row>
    <row r="13" spans="1:14" ht="15" customHeight="1">
      <c r="A13" s="3" t="s">
        <v>9</v>
      </c>
      <c r="B13" s="4">
        <v>1</v>
      </c>
      <c r="C13" s="3" t="s">
        <v>49</v>
      </c>
      <c r="D13" s="3" t="s">
        <v>51</v>
      </c>
      <c r="E13" s="5">
        <v>2.82</v>
      </c>
      <c r="F13" s="5">
        <f>E13-'Pivot Table'!$C$8</f>
        <v>1.68578125</v>
      </c>
      <c r="G13" s="5">
        <f>F13/'Pivot Table'!$C$17</f>
        <v>1.2526413560896319</v>
      </c>
      <c r="H13" s="5" t="b">
        <f>IF(Data!$F13&gt;'Pivot Table'!$F$27,"up", IF(Data!F13&lt;'Pivot Table'!$G$27, "down"))</f>
        <v>0</v>
      </c>
      <c r="I13" s="5" t="b">
        <f>IF($H13="up", IF($G13&gt;'Pivot Table'!B$34, "hit"))</f>
        <v>0</v>
      </c>
      <c r="J13" s="5" t="b">
        <f>IF($H13="down", IF($G13&lt;'Pivot Table'!C$34, "hit"))</f>
        <v>0</v>
      </c>
      <c r="K13" s="3" t="s">
        <v>49</v>
      </c>
      <c r="L13" s="3" t="s">
        <v>50</v>
      </c>
      <c r="M13" s="3" t="s">
        <v>52</v>
      </c>
      <c r="N13" s="4">
        <v>603.75699999999995</v>
      </c>
    </row>
    <row r="14" spans="1:14" ht="15" customHeight="1">
      <c r="A14" s="3" t="s">
        <v>9</v>
      </c>
      <c r="B14" s="4">
        <v>1</v>
      </c>
      <c r="C14" s="3" t="s">
        <v>53</v>
      </c>
      <c r="D14" s="3" t="s">
        <v>55</v>
      </c>
      <c r="E14" s="5">
        <v>2.56</v>
      </c>
      <c r="F14" s="5">
        <f>E14-'Pivot Table'!$C$8</f>
        <v>1.4257812500000002</v>
      </c>
      <c r="G14" s="5">
        <f>F14/'Pivot Table'!$C$17</f>
        <v>1.0594450249622664</v>
      </c>
      <c r="H14" s="5" t="b">
        <f>IF(Data!$F14&gt;'Pivot Table'!$F$27,"up", IF(Data!F14&lt;'Pivot Table'!$G$27, "down"))</f>
        <v>0</v>
      </c>
      <c r="I14" s="5" t="b">
        <f>IF($H14="up", IF($G14&gt;'Pivot Table'!B$34, "hit"))</f>
        <v>0</v>
      </c>
      <c r="J14" s="5" t="b">
        <f>IF($H14="down", IF($G14&lt;'Pivot Table'!C$34, "hit"))</f>
        <v>0</v>
      </c>
      <c r="K14" s="3" t="s">
        <v>53</v>
      </c>
      <c r="L14" s="3" t="s">
        <v>54</v>
      </c>
      <c r="M14" s="3" t="s">
        <v>56</v>
      </c>
      <c r="N14" s="4">
        <v>331.29390000000001</v>
      </c>
    </row>
    <row r="15" spans="1:14" ht="15" customHeight="1">
      <c r="A15" s="3" t="s">
        <v>9</v>
      </c>
      <c r="B15" s="4">
        <v>1</v>
      </c>
      <c r="C15" s="3" t="s">
        <v>57</v>
      </c>
      <c r="D15" s="3" t="s">
        <v>59</v>
      </c>
      <c r="E15" s="5">
        <v>2.5299999999999998</v>
      </c>
      <c r="F15" s="5">
        <f>E15-'Pivot Table'!$C$8</f>
        <v>1.39578125</v>
      </c>
      <c r="G15" s="5">
        <f>F15/'Pivot Table'!$C$17</f>
        <v>1.0371531406014163</v>
      </c>
      <c r="H15" s="5" t="b">
        <f>IF(Data!$F15&gt;'Pivot Table'!$F$27,"up", IF(Data!F15&lt;'Pivot Table'!$G$27, "down"))</f>
        <v>0</v>
      </c>
      <c r="I15" s="5" t="b">
        <f>IF($H15="up", IF($G15&gt;'Pivot Table'!B$34, "hit"))</f>
        <v>0</v>
      </c>
      <c r="J15" s="5" t="b">
        <f>IF($H15="down", IF($G15&lt;'Pivot Table'!C$34, "hit"))</f>
        <v>0</v>
      </c>
      <c r="K15" s="3" t="s">
        <v>57</v>
      </c>
      <c r="L15" s="3" t="s">
        <v>58</v>
      </c>
      <c r="M15" s="3" t="s">
        <v>60</v>
      </c>
      <c r="N15" s="4">
        <v>254.24170000000001</v>
      </c>
    </row>
    <row r="16" spans="1:14" ht="15" customHeight="1">
      <c r="A16" s="3" t="s">
        <v>9</v>
      </c>
      <c r="B16" s="4">
        <v>1</v>
      </c>
      <c r="C16" s="3" t="s">
        <v>61</v>
      </c>
      <c r="D16" s="3" t="s">
        <v>63</v>
      </c>
      <c r="E16" s="5">
        <v>3.07</v>
      </c>
      <c r="F16" s="5">
        <f>E16-'Pivot Table'!$C$8</f>
        <v>1.93578125</v>
      </c>
      <c r="G16" s="5">
        <f>F16/'Pivot Table'!$C$17</f>
        <v>1.4384070590967142</v>
      </c>
      <c r="H16" s="5" t="b">
        <f>IF(Data!$F16&gt;'Pivot Table'!$F$27,"up", IF(Data!F16&lt;'Pivot Table'!$G$27, "down"))</f>
        <v>0</v>
      </c>
      <c r="I16" s="5" t="b">
        <f>IF($H16="up", IF($G16&gt;'Pivot Table'!B$34, "hit"))</f>
        <v>0</v>
      </c>
      <c r="J16" s="5" t="b">
        <f>IF($H16="down", IF($G16&lt;'Pivot Table'!C$34, "hit"))</f>
        <v>0</v>
      </c>
      <c r="K16" s="3" t="s">
        <v>61</v>
      </c>
      <c r="L16" s="3" t="s">
        <v>62</v>
      </c>
      <c r="M16" s="3" t="s">
        <v>64</v>
      </c>
      <c r="N16" s="4">
        <v>181.70769999999999</v>
      </c>
    </row>
    <row r="17" spans="1:14" ht="15" customHeight="1">
      <c r="A17" s="3" t="s">
        <v>9</v>
      </c>
      <c r="B17" s="4">
        <v>1</v>
      </c>
      <c r="C17" s="3" t="s">
        <v>65</v>
      </c>
      <c r="D17" s="3" t="s">
        <v>67</v>
      </c>
      <c r="E17" s="5">
        <v>2.77</v>
      </c>
      <c r="F17" s="5">
        <f>E17-'Pivot Table'!$C$8</f>
        <v>1.6357812500000002</v>
      </c>
      <c r="G17" s="5">
        <f>F17/'Pivot Table'!$C$17</f>
        <v>1.2154882154882154</v>
      </c>
      <c r="H17" s="5" t="b">
        <f>IF(Data!$F17&gt;'Pivot Table'!$F$27,"up", IF(Data!F17&lt;'Pivot Table'!$G$27, "down"))</f>
        <v>0</v>
      </c>
      <c r="I17" s="5" t="b">
        <f>IF($H17="up", IF($G17&gt;'Pivot Table'!B$34, "hit"))</f>
        <v>0</v>
      </c>
      <c r="J17" s="5" t="b">
        <f>IF($H17="down", IF($G17&lt;'Pivot Table'!C$34, "hit"))</f>
        <v>0</v>
      </c>
      <c r="K17" s="3" t="s">
        <v>65</v>
      </c>
      <c r="L17" s="3" t="s">
        <v>66</v>
      </c>
      <c r="M17" s="3" t="s">
        <v>68</v>
      </c>
      <c r="N17" s="4">
        <v>255.31899999999999</v>
      </c>
    </row>
    <row r="18" spans="1:14" ht="15" customHeight="1">
      <c r="A18" s="3" t="s">
        <v>9</v>
      </c>
      <c r="B18" s="4">
        <v>1</v>
      </c>
      <c r="C18" s="3" t="s">
        <v>69</v>
      </c>
      <c r="D18" s="3" t="s">
        <v>71</v>
      </c>
      <c r="E18" s="5">
        <v>3.04</v>
      </c>
      <c r="F18" s="5">
        <f>E18-'Pivot Table'!$C$8</f>
        <v>1.9057812500000002</v>
      </c>
      <c r="G18" s="5">
        <f>F18/'Pivot Table'!$C$17</f>
        <v>1.4161151747358645</v>
      </c>
      <c r="H18" s="5" t="b">
        <f>IF(Data!$F18&gt;'Pivot Table'!$F$27,"up", IF(Data!F18&lt;'Pivot Table'!$G$27, "down"))</f>
        <v>0</v>
      </c>
      <c r="I18" s="5" t="b">
        <f>IF($H18="up", IF($G18&gt;'Pivot Table'!B$34, "hit"))</f>
        <v>0</v>
      </c>
      <c r="J18" s="5" t="b">
        <f>IF($H18="down", IF($G18&lt;'Pivot Table'!C$34, "hit"))</f>
        <v>0</v>
      </c>
      <c r="K18" s="3" t="s">
        <v>69</v>
      </c>
      <c r="L18" s="3" t="s">
        <v>70</v>
      </c>
      <c r="M18" s="3" t="s">
        <v>72</v>
      </c>
      <c r="N18" s="4">
        <v>197.19229999999999</v>
      </c>
    </row>
    <row r="19" spans="1:14" ht="15" customHeight="1">
      <c r="A19" s="3" t="s">
        <v>9</v>
      </c>
      <c r="B19" s="4">
        <v>1</v>
      </c>
      <c r="C19" s="3" t="s">
        <v>73</v>
      </c>
      <c r="D19" s="3" t="s">
        <v>75</v>
      </c>
      <c r="E19" s="5">
        <v>4.76</v>
      </c>
      <c r="F19" s="5">
        <f>E19-'Pivot Table'!$C$8</f>
        <v>3.6257812500000002</v>
      </c>
      <c r="G19" s="5">
        <f>F19/'Pivot Table'!$C$17</f>
        <v>2.6941832114245905</v>
      </c>
      <c r="H19" s="5" t="str">
        <f>IF(Data!$F19&gt;'Pivot Table'!$F$27,"up", IF(Data!F19&lt;'Pivot Table'!$G$27, "down"))</f>
        <v>up</v>
      </c>
      <c r="I19" s="5" t="str">
        <f>IF($H19="up", IF($G19&gt;'Pivot Table'!B$34, "hit"))</f>
        <v>hit</v>
      </c>
      <c r="J19" s="5" t="b">
        <f>IF($H19="down", IF($G19&lt;'Pivot Table'!C$34, "hit"))</f>
        <v>0</v>
      </c>
      <c r="K19" s="3" t="s">
        <v>73</v>
      </c>
      <c r="L19" s="3" t="s">
        <v>74</v>
      </c>
      <c r="M19" s="3" t="s">
        <v>76</v>
      </c>
      <c r="N19" s="4">
        <v>354.1028</v>
      </c>
    </row>
    <row r="20" spans="1:14" ht="15" customHeight="1">
      <c r="A20" s="3" t="s">
        <v>9</v>
      </c>
      <c r="B20" s="4">
        <v>1</v>
      </c>
      <c r="C20" s="3" t="s">
        <v>77</v>
      </c>
      <c r="D20" s="3" t="s">
        <v>79</v>
      </c>
      <c r="E20" s="5">
        <v>2.88</v>
      </c>
      <c r="F20" s="5">
        <f>E20-'Pivot Table'!$C$8</f>
        <v>1.7457812500000001</v>
      </c>
      <c r="G20" s="5">
        <f>F20/'Pivot Table'!$C$17</f>
        <v>1.2972251248113316</v>
      </c>
      <c r="H20" s="5" t="b">
        <f>IF(Data!$F20&gt;'Pivot Table'!$F$27,"up", IF(Data!F20&lt;'Pivot Table'!$G$27, "down"))</f>
        <v>0</v>
      </c>
      <c r="I20" s="5" t="b">
        <f>IF($H20="up", IF($G20&gt;'Pivot Table'!B$34, "hit"))</f>
        <v>0</v>
      </c>
      <c r="J20" s="5" t="b">
        <f>IF($H20="down", IF($G20&lt;'Pivot Table'!C$34, "hit"))</f>
        <v>0</v>
      </c>
      <c r="K20" s="3" t="s">
        <v>77</v>
      </c>
      <c r="L20" s="3" t="s">
        <v>78</v>
      </c>
      <c r="M20" s="3" t="s">
        <v>80</v>
      </c>
      <c r="N20" s="4">
        <v>217.28880000000001</v>
      </c>
    </row>
    <row r="21" spans="1:14" ht="15" customHeight="1">
      <c r="A21" s="3" t="s">
        <v>9</v>
      </c>
      <c r="B21" s="4">
        <v>1</v>
      </c>
      <c r="C21" s="3" t="s">
        <v>81</v>
      </c>
      <c r="D21" s="3" t="s">
        <v>83</v>
      </c>
      <c r="E21" s="5">
        <v>2.71</v>
      </c>
      <c r="F21" s="5">
        <f>E21-'Pivot Table'!$C$8</f>
        <v>1.5757812500000001</v>
      </c>
      <c r="G21" s="5">
        <f>F21/'Pivot Table'!$C$17</f>
        <v>1.1709044467665157</v>
      </c>
      <c r="H21" s="5" t="b">
        <f>IF(Data!$F21&gt;'Pivot Table'!$F$27,"up", IF(Data!F21&lt;'Pivot Table'!$G$27, "down"))</f>
        <v>0</v>
      </c>
      <c r="I21" s="5" t="b">
        <f>IF($H21="up", IF($G21&gt;'Pivot Table'!B$34, "hit"))</f>
        <v>0</v>
      </c>
      <c r="J21" s="5" t="b">
        <f>IF($H21="down", IF($G21&lt;'Pivot Table'!C$34, "hit"))</f>
        <v>0</v>
      </c>
      <c r="K21" s="3" t="s">
        <v>81</v>
      </c>
      <c r="L21" s="3" t="s">
        <v>82</v>
      </c>
      <c r="M21" s="3" t="s">
        <v>84</v>
      </c>
      <c r="N21" s="4">
        <v>209.25280000000001</v>
      </c>
    </row>
    <row r="22" spans="1:14" ht="15" customHeight="1">
      <c r="A22" s="3" t="s">
        <v>9</v>
      </c>
      <c r="B22" s="4">
        <v>1</v>
      </c>
      <c r="C22" s="3" t="s">
        <v>85</v>
      </c>
      <c r="D22" s="3" t="s">
        <v>87</v>
      </c>
      <c r="E22" s="5">
        <v>3.14</v>
      </c>
      <c r="F22" s="5">
        <f>E22-'Pivot Table'!$C$8</f>
        <v>2.0057812500000001</v>
      </c>
      <c r="G22" s="5">
        <f>F22/'Pivot Table'!$C$17</f>
        <v>1.4904214559386972</v>
      </c>
      <c r="H22" s="5" t="b">
        <f>IF(Data!$F22&gt;'Pivot Table'!$F$27,"up", IF(Data!F22&lt;'Pivot Table'!$G$27, "down"))</f>
        <v>0</v>
      </c>
      <c r="I22" s="5" t="b">
        <f>IF($H22="up", IF($G22&gt;'Pivot Table'!B$34, "hit"))</f>
        <v>0</v>
      </c>
      <c r="J22" s="5" t="b">
        <f>IF($H22="down", IF($G22&lt;'Pivot Table'!C$34, "hit"))</f>
        <v>0</v>
      </c>
      <c r="K22" s="3" t="s">
        <v>85</v>
      </c>
      <c r="L22" s="3" t="s">
        <v>86</v>
      </c>
      <c r="M22" s="3" t="s">
        <v>88</v>
      </c>
      <c r="N22" s="4">
        <v>314.36840000000001</v>
      </c>
    </row>
    <row r="23" spans="1:14" ht="15" customHeight="1">
      <c r="A23" s="3" t="s">
        <v>9</v>
      </c>
      <c r="B23" s="4">
        <v>1</v>
      </c>
      <c r="C23" s="3" t="s">
        <v>89</v>
      </c>
      <c r="D23" s="3" t="s">
        <v>90</v>
      </c>
      <c r="E23" s="5">
        <v>2.81</v>
      </c>
      <c r="F23" s="5">
        <f>E23-'Pivot Table'!$C$8</f>
        <v>1.6757812500000002</v>
      </c>
      <c r="G23" s="5">
        <f>F23/'Pivot Table'!$C$17</f>
        <v>1.2452107279693487</v>
      </c>
      <c r="H23" s="5" t="b">
        <f>IF(Data!$F23&gt;'Pivot Table'!$F$27,"up", IF(Data!F23&lt;'Pivot Table'!$G$27, "down"))</f>
        <v>0</v>
      </c>
      <c r="I23" s="5" t="b">
        <f>IF($H23="up", IF($G23&gt;'Pivot Table'!B$34, "hit"))</f>
        <v>0</v>
      </c>
      <c r="J23" s="5" t="b">
        <f>IF($H23="down", IF($G23&lt;'Pivot Table'!C$34, "hit"))</f>
        <v>0</v>
      </c>
      <c r="K23" s="3" t="s">
        <v>89</v>
      </c>
      <c r="L23" s="3" t="s">
        <v>45</v>
      </c>
      <c r="M23" s="3" t="s">
        <v>91</v>
      </c>
      <c r="N23" s="4">
        <v>205.2561</v>
      </c>
    </row>
    <row r="24" spans="1:14" ht="15" customHeight="1">
      <c r="A24" s="3" t="s">
        <v>9</v>
      </c>
      <c r="B24" s="4">
        <v>1</v>
      </c>
      <c r="C24" s="3" t="s">
        <v>92</v>
      </c>
      <c r="D24" s="3" t="s">
        <v>94</v>
      </c>
      <c r="E24" s="5">
        <v>2.91</v>
      </c>
      <c r="F24" s="5">
        <f>E24-'Pivot Table'!$C$8</f>
        <v>1.7757812500000003</v>
      </c>
      <c r="G24" s="5">
        <f>F24/'Pivot Table'!$C$17</f>
        <v>1.3195170091721817</v>
      </c>
      <c r="H24" s="5" t="b">
        <f>IF(Data!$F24&gt;'Pivot Table'!$F$27,"up", IF(Data!F24&lt;'Pivot Table'!$G$27, "down"))</f>
        <v>0</v>
      </c>
      <c r="I24" s="5" t="b">
        <f>IF($H24="up", IF($G24&gt;'Pivot Table'!B$34, "hit"))</f>
        <v>0</v>
      </c>
      <c r="J24" s="5" t="b">
        <f>IF($H24="down", IF($G24&lt;'Pivot Table'!C$34, "hit"))</f>
        <v>0</v>
      </c>
      <c r="K24" s="3" t="s">
        <v>92</v>
      </c>
      <c r="L24" s="3" t="s">
        <v>93</v>
      </c>
      <c r="M24" s="3" t="s">
        <v>95</v>
      </c>
      <c r="N24" s="4">
        <v>250.2808</v>
      </c>
    </row>
    <row r="25" spans="1:14" ht="15" customHeight="1">
      <c r="A25" s="3" t="s">
        <v>9</v>
      </c>
      <c r="B25" s="4">
        <v>1</v>
      </c>
      <c r="C25" s="3" t="s">
        <v>96</v>
      </c>
      <c r="D25" s="3" t="s">
        <v>97</v>
      </c>
      <c r="E25" s="5">
        <v>2.77</v>
      </c>
      <c r="F25" s="5">
        <f>E25-'Pivot Table'!$C$8</f>
        <v>1.6357812500000002</v>
      </c>
      <c r="G25" s="5">
        <f>F25/'Pivot Table'!$C$17</f>
        <v>1.2154882154882154</v>
      </c>
      <c r="H25" s="5" t="b">
        <f>IF(Data!$F25&gt;'Pivot Table'!$F$27,"up", IF(Data!F25&lt;'Pivot Table'!$G$27, "down"))</f>
        <v>0</v>
      </c>
      <c r="I25" s="5" t="b">
        <f>IF($H25="up", IF($G25&gt;'Pivot Table'!B$34, "hit"))</f>
        <v>0</v>
      </c>
      <c r="J25" s="5" t="b">
        <f>IF($H25="down", IF($G25&lt;'Pivot Table'!C$34, "hit"))</f>
        <v>0</v>
      </c>
      <c r="K25" s="3" t="s">
        <v>96</v>
      </c>
      <c r="L25" s="3" t="s">
        <v>49</v>
      </c>
      <c r="M25" s="3" t="s">
        <v>98</v>
      </c>
      <c r="N25" s="4">
        <v>298.42899999999997</v>
      </c>
    </row>
    <row r="26" spans="1:14" ht="15" customHeight="1">
      <c r="A26" s="3" t="s">
        <v>9</v>
      </c>
      <c r="B26" s="4">
        <v>1</v>
      </c>
      <c r="C26" s="3" t="s">
        <v>99</v>
      </c>
      <c r="D26" s="3" t="s">
        <v>101</v>
      </c>
      <c r="E26" s="5">
        <v>2.95</v>
      </c>
      <c r="F26" s="5">
        <f>E26-'Pivot Table'!$C$8</f>
        <v>1.8157812500000003</v>
      </c>
      <c r="G26" s="5">
        <f>F26/'Pivot Table'!$C$17</f>
        <v>1.3492395216533148</v>
      </c>
      <c r="H26" s="5" t="b">
        <f>IF(Data!$F26&gt;'Pivot Table'!$F$27,"up", IF(Data!F26&lt;'Pivot Table'!$G$27, "down"))</f>
        <v>0</v>
      </c>
      <c r="I26" s="5" t="b">
        <f>IF($H26="up", IF($G26&gt;'Pivot Table'!B$34, "hit"))</f>
        <v>0</v>
      </c>
      <c r="J26" s="5" t="b">
        <f>IF($H26="down", IF($G26&lt;'Pivot Table'!C$34, "hit"))</f>
        <v>0</v>
      </c>
      <c r="K26" s="3" t="s">
        <v>99</v>
      </c>
      <c r="L26" s="3" t="s">
        <v>100</v>
      </c>
      <c r="M26" s="3" t="s">
        <v>102</v>
      </c>
      <c r="N26" s="4">
        <v>356.22710000000001</v>
      </c>
    </row>
    <row r="27" spans="1:14" ht="15" customHeight="1">
      <c r="A27" s="3" t="s">
        <v>9</v>
      </c>
      <c r="B27" s="4">
        <v>1</v>
      </c>
      <c r="C27" s="3" t="s">
        <v>103</v>
      </c>
      <c r="D27" s="3" t="s">
        <v>104</v>
      </c>
      <c r="E27" s="5">
        <v>2.8</v>
      </c>
      <c r="F27" s="5">
        <f>E27-'Pivot Table'!$C$8</f>
        <v>1.66578125</v>
      </c>
      <c r="G27" s="5">
        <f>F27/'Pivot Table'!$C$17</f>
        <v>1.2377800998490651</v>
      </c>
      <c r="H27" s="5" t="b">
        <f>IF(Data!$F27&gt;'Pivot Table'!$F$27,"up", IF(Data!F27&lt;'Pivot Table'!$G$27, "down"))</f>
        <v>0</v>
      </c>
      <c r="I27" s="5" t="b">
        <f>IF($H27="up", IF($G27&gt;'Pivot Table'!B$34, "hit"))</f>
        <v>0</v>
      </c>
      <c r="J27" s="5" t="b">
        <f>IF($H27="down", IF($G27&lt;'Pivot Table'!C$34, "hit"))</f>
        <v>0</v>
      </c>
      <c r="K27" s="3" t="s">
        <v>103</v>
      </c>
      <c r="L27" s="3" t="s">
        <v>53</v>
      </c>
      <c r="M27" s="3" t="s">
        <v>105</v>
      </c>
      <c r="N27" s="4">
        <v>252.3432</v>
      </c>
    </row>
    <row r="28" spans="1:14" ht="15" customHeight="1">
      <c r="A28" s="3" t="s">
        <v>9</v>
      </c>
      <c r="B28" s="4">
        <v>1</v>
      </c>
      <c r="C28" s="3" t="s">
        <v>106</v>
      </c>
      <c r="D28" s="3" t="s">
        <v>108</v>
      </c>
      <c r="E28" s="5">
        <v>2.77</v>
      </c>
      <c r="F28" s="5">
        <f>E28-'Pivot Table'!$C$8</f>
        <v>1.6357812500000002</v>
      </c>
      <c r="G28" s="5">
        <f>F28/'Pivot Table'!$C$17</f>
        <v>1.2154882154882154</v>
      </c>
      <c r="H28" s="5" t="b">
        <f>IF(Data!$F28&gt;'Pivot Table'!$F$27,"up", IF(Data!F28&lt;'Pivot Table'!$G$27, "down"))</f>
        <v>0</v>
      </c>
      <c r="I28" s="5" t="b">
        <f>IF($H28="up", IF($G28&gt;'Pivot Table'!B$34, "hit"))</f>
        <v>0</v>
      </c>
      <c r="J28" s="5" t="b">
        <f>IF($H28="down", IF($G28&lt;'Pivot Table'!C$34, "hit"))</f>
        <v>0</v>
      </c>
      <c r="K28" s="3" t="s">
        <v>106</v>
      </c>
      <c r="L28" s="3" t="s">
        <v>107</v>
      </c>
      <c r="M28" s="3" t="s">
        <v>109</v>
      </c>
      <c r="N28" s="4">
        <v>388.46769999999998</v>
      </c>
    </row>
    <row r="29" spans="1:14" ht="15" customHeight="1">
      <c r="A29" s="3" t="s">
        <v>9</v>
      </c>
      <c r="B29" s="4">
        <v>1</v>
      </c>
      <c r="C29" s="3" t="s">
        <v>110</v>
      </c>
      <c r="D29" s="3" t="s">
        <v>111</v>
      </c>
      <c r="E29" s="5">
        <v>2.56</v>
      </c>
      <c r="F29" s="5">
        <f>E29-'Pivot Table'!$C$8</f>
        <v>1.4257812500000002</v>
      </c>
      <c r="G29" s="5">
        <f>F29/'Pivot Table'!$C$17</f>
        <v>1.0594450249622664</v>
      </c>
      <c r="H29" s="5" t="b">
        <f>IF(Data!$F29&gt;'Pivot Table'!$F$27,"up", IF(Data!F29&lt;'Pivot Table'!$G$27, "down"))</f>
        <v>0</v>
      </c>
      <c r="I29" s="5" t="b">
        <f>IF($H29="up", IF($G29&gt;'Pivot Table'!B$34, "hit"))</f>
        <v>0</v>
      </c>
      <c r="J29" s="5" t="b">
        <f>IF($H29="down", IF($G29&lt;'Pivot Table'!C$34, "hit"))</f>
        <v>0</v>
      </c>
      <c r="K29" s="3" t="s">
        <v>110</v>
      </c>
      <c r="L29" s="3" t="s">
        <v>57</v>
      </c>
      <c r="M29" s="3" t="s">
        <v>112</v>
      </c>
      <c r="N29" s="4">
        <v>277.23689999999999</v>
      </c>
    </row>
    <row r="30" spans="1:14" ht="15" customHeight="1">
      <c r="A30" s="3" t="s">
        <v>9</v>
      </c>
      <c r="B30" s="4">
        <v>1</v>
      </c>
      <c r="C30" s="3" t="s">
        <v>113</v>
      </c>
      <c r="D30" s="3" t="s">
        <v>115</v>
      </c>
      <c r="E30" s="5">
        <v>2.68</v>
      </c>
      <c r="F30" s="5">
        <f>E30-'Pivot Table'!$C$8</f>
        <v>1.5457812500000003</v>
      </c>
      <c r="G30" s="5">
        <f>F30/'Pivot Table'!$C$17</f>
        <v>1.148612562405666</v>
      </c>
      <c r="H30" s="5" t="b">
        <f>IF(Data!$F30&gt;'Pivot Table'!$F$27,"up", IF(Data!F30&lt;'Pivot Table'!$G$27, "down"))</f>
        <v>0</v>
      </c>
      <c r="I30" s="5" t="b">
        <f>IF($H30="up", IF($G30&gt;'Pivot Table'!B$34, "hit"))</f>
        <v>0</v>
      </c>
      <c r="J30" s="5" t="b">
        <f>IF($H30="down", IF($G30&lt;'Pivot Table'!C$34, "hit"))</f>
        <v>0</v>
      </c>
      <c r="K30" s="3" t="s">
        <v>113</v>
      </c>
      <c r="L30" s="3" t="s">
        <v>114</v>
      </c>
      <c r="M30" s="3" t="s">
        <v>116</v>
      </c>
      <c r="N30" s="4">
        <v>188.2311</v>
      </c>
    </row>
    <row r="31" spans="1:14" ht="15" customHeight="1">
      <c r="A31" s="3" t="s">
        <v>9</v>
      </c>
      <c r="B31" s="4">
        <v>1</v>
      </c>
      <c r="C31" s="3" t="s">
        <v>117</v>
      </c>
      <c r="D31" s="3" t="s">
        <v>118</v>
      </c>
      <c r="E31" s="5">
        <v>2.64</v>
      </c>
      <c r="F31" s="5">
        <f>E31-'Pivot Table'!$C$8</f>
        <v>1.5057812500000003</v>
      </c>
      <c r="G31" s="5">
        <f>F31/'Pivot Table'!$C$17</f>
        <v>1.1188900499245327</v>
      </c>
      <c r="H31" s="5" t="b">
        <f>IF(Data!$F31&gt;'Pivot Table'!$F$27,"up", IF(Data!F31&lt;'Pivot Table'!$G$27, "down"))</f>
        <v>0</v>
      </c>
      <c r="I31" s="5" t="b">
        <f>IF($H31="up", IF($G31&gt;'Pivot Table'!B$34, "hit"))</f>
        <v>0</v>
      </c>
      <c r="J31" s="5" t="b">
        <f>IF($H31="down", IF($G31&lt;'Pivot Table'!C$34, "hit"))</f>
        <v>0</v>
      </c>
      <c r="K31" s="3" t="s">
        <v>117</v>
      </c>
      <c r="L31" s="3" t="s">
        <v>61</v>
      </c>
      <c r="M31" s="3" t="s">
        <v>119</v>
      </c>
      <c r="N31" s="4">
        <v>204.23050000000001</v>
      </c>
    </row>
    <row r="32" spans="1:14" ht="15" customHeight="1">
      <c r="A32" s="3" t="s">
        <v>9</v>
      </c>
      <c r="B32" s="4">
        <v>1</v>
      </c>
      <c r="C32" s="3" t="s">
        <v>120</v>
      </c>
      <c r="D32" s="3" t="s">
        <v>122</v>
      </c>
      <c r="E32" s="5">
        <v>3.39</v>
      </c>
      <c r="F32" s="5">
        <f>E32-'Pivot Table'!$C$8</f>
        <v>2.2557812500000001</v>
      </c>
      <c r="G32" s="5">
        <f>F32/'Pivot Table'!$C$17</f>
        <v>1.6761871589457795</v>
      </c>
      <c r="H32" s="5" t="b">
        <f>IF(Data!$F32&gt;'Pivot Table'!$F$27,"up", IF(Data!F32&lt;'Pivot Table'!$G$27, "down"))</f>
        <v>0</v>
      </c>
      <c r="I32" s="5" t="b">
        <f>IF($H32="up", IF($G32&gt;'Pivot Table'!B$34, "hit"))</f>
        <v>0</v>
      </c>
      <c r="J32" s="5" t="b">
        <f>IF($H32="down", IF($G32&lt;'Pivot Table'!C$34, "hit"))</f>
        <v>0</v>
      </c>
      <c r="K32" s="3" t="s">
        <v>120</v>
      </c>
      <c r="L32" s="3" t="s">
        <v>121</v>
      </c>
      <c r="M32" s="3" t="s">
        <v>123</v>
      </c>
      <c r="N32" s="4">
        <v>323.13470000000001</v>
      </c>
    </row>
    <row r="33" spans="1:14" ht="15" customHeight="1">
      <c r="A33" s="3" t="s">
        <v>9</v>
      </c>
      <c r="B33" s="4">
        <v>1</v>
      </c>
      <c r="C33" s="3" t="s">
        <v>124</v>
      </c>
      <c r="D33" s="3" t="s">
        <v>126</v>
      </c>
      <c r="E33" s="5">
        <v>2.93</v>
      </c>
      <c r="F33" s="5">
        <f>E33-'Pivot Table'!$C$8</f>
        <v>1.7957812500000003</v>
      </c>
      <c r="G33" s="5">
        <f>F33/'Pivot Table'!$C$17</f>
        <v>1.3343782654127483</v>
      </c>
      <c r="H33" s="5" t="b">
        <f>IF(Data!$F33&gt;'Pivot Table'!$F$27,"up", IF(Data!F33&lt;'Pivot Table'!$G$27, "down"))</f>
        <v>0</v>
      </c>
      <c r="I33" s="5" t="b">
        <f>IF($H33="up", IF($G33&gt;'Pivot Table'!B$34, "hit"))</f>
        <v>0</v>
      </c>
      <c r="J33" s="5" t="b">
        <f>IF($H33="down", IF($G33&lt;'Pivot Table'!C$34, "hit"))</f>
        <v>0</v>
      </c>
      <c r="K33" s="3" t="s">
        <v>124</v>
      </c>
      <c r="L33" s="3" t="s">
        <v>125</v>
      </c>
      <c r="M33" s="3" t="s">
        <v>127</v>
      </c>
      <c r="N33" s="4">
        <v>234.25980000000001</v>
      </c>
    </row>
    <row r="34" spans="1:14" ht="15" customHeight="1">
      <c r="A34" s="3" t="s">
        <v>9</v>
      </c>
      <c r="B34" s="4">
        <v>1</v>
      </c>
      <c r="C34" s="3" t="s">
        <v>128</v>
      </c>
      <c r="D34" s="3" t="s">
        <v>130</v>
      </c>
      <c r="E34" s="5">
        <v>3.14</v>
      </c>
      <c r="F34" s="5">
        <f>E34-'Pivot Table'!$C$8</f>
        <v>2.0057812500000001</v>
      </c>
      <c r="G34" s="5">
        <f>F34/'Pivot Table'!$C$17</f>
        <v>1.4904214559386972</v>
      </c>
      <c r="H34" s="5" t="b">
        <f>IF(Data!$F34&gt;'Pivot Table'!$F$27,"up", IF(Data!F34&lt;'Pivot Table'!$G$27, "down"))</f>
        <v>0</v>
      </c>
      <c r="I34" s="5" t="b">
        <f>IF($H34="up", IF($G34&gt;'Pivot Table'!B$34, "hit"))</f>
        <v>0</v>
      </c>
      <c r="J34" s="5" t="b">
        <f>IF($H34="down", IF($G34&lt;'Pivot Table'!C$34, "hit"))</f>
        <v>0</v>
      </c>
      <c r="K34" s="3" t="s">
        <v>128</v>
      </c>
      <c r="L34" s="3" t="s">
        <v>129</v>
      </c>
      <c r="M34" s="3" t="s">
        <v>131</v>
      </c>
      <c r="N34" s="4">
        <v>254.2475</v>
      </c>
    </row>
    <row r="35" spans="1:14" ht="15" customHeight="1">
      <c r="A35" s="3" t="s">
        <v>9</v>
      </c>
      <c r="B35" s="4">
        <v>1</v>
      </c>
      <c r="C35" s="3" t="s">
        <v>132</v>
      </c>
      <c r="D35" s="3" t="s">
        <v>134</v>
      </c>
      <c r="E35" s="5">
        <v>2.82</v>
      </c>
      <c r="F35" s="5">
        <f>E35-'Pivot Table'!$C$8</f>
        <v>1.68578125</v>
      </c>
      <c r="G35" s="5">
        <f>F35/'Pivot Table'!$C$17</f>
        <v>1.2526413560896319</v>
      </c>
      <c r="H35" s="5" t="b">
        <f>IF(Data!$F35&gt;'Pivot Table'!$F$27,"up", IF(Data!F35&lt;'Pivot Table'!$G$27, "down"))</f>
        <v>0</v>
      </c>
      <c r="I35" s="5" t="b">
        <f>IF($H35="up", IF($G35&gt;'Pivot Table'!B$34, "hit"))</f>
        <v>0</v>
      </c>
      <c r="J35" s="5" t="b">
        <f>IF($H35="down", IF($G35&lt;'Pivot Table'!C$34, "hit"))</f>
        <v>0</v>
      </c>
      <c r="K35" s="3" t="s">
        <v>132</v>
      </c>
      <c r="L35" s="3" t="s">
        <v>133</v>
      </c>
      <c r="M35" s="3" t="s">
        <v>135</v>
      </c>
      <c r="N35" s="4">
        <v>253.26840000000001</v>
      </c>
    </row>
    <row r="36" spans="1:14" ht="15" customHeight="1">
      <c r="A36" s="3" t="s">
        <v>9</v>
      </c>
      <c r="B36" s="4">
        <v>1</v>
      </c>
      <c r="C36" s="3" t="s">
        <v>136</v>
      </c>
      <c r="D36" s="3" t="s">
        <v>138</v>
      </c>
      <c r="E36" s="5">
        <v>3.78</v>
      </c>
      <c r="F36" s="5">
        <f>E36-'Pivot Table'!$C$8</f>
        <v>2.6457812499999998</v>
      </c>
      <c r="G36" s="5">
        <f>F36/'Pivot Table'!$C$17</f>
        <v>1.9659816556368277</v>
      </c>
      <c r="H36" s="5" t="str">
        <f>IF(Data!$F36&gt;'Pivot Table'!$F$27,"up", IF(Data!F36&lt;'Pivot Table'!$G$27, "down"))</f>
        <v>up</v>
      </c>
      <c r="I36" s="5" t="b">
        <f>IF($H36="up", IF($G36&gt;'Pivot Table'!B$34, "hit"))</f>
        <v>0</v>
      </c>
      <c r="J36" s="5" t="b">
        <f>IF($H36="down", IF($G36&lt;'Pivot Table'!C$34, "hit"))</f>
        <v>0</v>
      </c>
      <c r="K36" s="3" t="s">
        <v>136</v>
      </c>
      <c r="L36" s="3" t="s">
        <v>137</v>
      </c>
      <c r="M36" s="3" t="s">
        <v>139</v>
      </c>
      <c r="N36" s="4">
        <v>248.3056</v>
      </c>
    </row>
    <row r="37" spans="1:14" ht="15" customHeight="1">
      <c r="A37" s="3" t="s">
        <v>9</v>
      </c>
      <c r="B37" s="4">
        <v>1</v>
      </c>
      <c r="C37" s="3" t="s">
        <v>140</v>
      </c>
      <c r="D37" s="3" t="s">
        <v>142</v>
      </c>
      <c r="E37" s="5">
        <v>3.25</v>
      </c>
      <c r="F37" s="5">
        <f>E37-'Pivot Table'!$C$8</f>
        <v>2.1157812500000004</v>
      </c>
      <c r="G37" s="5">
        <f>F37/'Pivot Table'!$C$17</f>
        <v>1.5721583652618136</v>
      </c>
      <c r="H37" s="5" t="b">
        <f>IF(Data!$F37&gt;'Pivot Table'!$F$27,"up", IF(Data!F37&lt;'Pivot Table'!$G$27, "down"))</f>
        <v>0</v>
      </c>
      <c r="I37" s="5" t="b">
        <f>IF($H37="up", IF($G37&gt;'Pivot Table'!B$34, "hit"))</f>
        <v>0</v>
      </c>
      <c r="J37" s="5" t="b">
        <f>IF($H37="down", IF($G37&lt;'Pivot Table'!C$34, "hit"))</f>
        <v>0</v>
      </c>
      <c r="K37" s="3" t="s">
        <v>140</v>
      </c>
      <c r="L37" s="3" t="s">
        <v>141</v>
      </c>
      <c r="M37" s="3" t="s">
        <v>143</v>
      </c>
      <c r="N37" s="4">
        <v>813.98879999999997</v>
      </c>
    </row>
    <row r="38" spans="1:14" ht="15" customHeight="1">
      <c r="A38" s="3" t="s">
        <v>9</v>
      </c>
      <c r="B38" s="4">
        <v>1</v>
      </c>
      <c r="C38" s="3" t="s">
        <v>144</v>
      </c>
      <c r="D38" s="3" t="s">
        <v>146</v>
      </c>
      <c r="E38" s="5">
        <v>2.42</v>
      </c>
      <c r="F38" s="5">
        <f>E38-'Pivot Table'!$C$8</f>
        <v>1.2857812500000001</v>
      </c>
      <c r="G38" s="5">
        <f>F38/'Pivot Table'!$C$17</f>
        <v>0.95541623127830022</v>
      </c>
      <c r="H38" s="5" t="b">
        <f>IF(Data!$F38&gt;'Pivot Table'!$F$27,"up", IF(Data!F38&lt;'Pivot Table'!$G$27, "down"))</f>
        <v>0</v>
      </c>
      <c r="I38" s="5" t="b">
        <f>IF($H38="up", IF($G38&gt;'Pivot Table'!B$34, "hit"))</f>
        <v>0</v>
      </c>
      <c r="J38" s="5" t="b">
        <f>IF($H38="down", IF($G38&lt;'Pivot Table'!C$34, "hit"))</f>
        <v>0</v>
      </c>
      <c r="K38" s="3" t="s">
        <v>144</v>
      </c>
      <c r="L38" s="3" t="s">
        <v>145</v>
      </c>
      <c r="M38" s="3" t="s">
        <v>147</v>
      </c>
      <c r="N38" s="4">
        <v>248.71719999999999</v>
      </c>
    </row>
    <row r="39" spans="1:14" ht="15" customHeight="1">
      <c r="A39" s="3" t="s">
        <v>9</v>
      </c>
      <c r="B39" s="4">
        <v>1</v>
      </c>
      <c r="C39" s="3" t="s">
        <v>148</v>
      </c>
      <c r="D39" s="3" t="s">
        <v>150</v>
      </c>
      <c r="E39" s="5">
        <v>2.91</v>
      </c>
      <c r="F39" s="5">
        <f>E39-'Pivot Table'!$C$8</f>
        <v>1.7757812500000003</v>
      </c>
      <c r="G39" s="5">
        <f>F39/'Pivot Table'!$C$17</f>
        <v>1.3195170091721817</v>
      </c>
      <c r="H39" s="5" t="b">
        <f>IF(Data!$F39&gt;'Pivot Table'!$F$27,"up", IF(Data!F39&lt;'Pivot Table'!$G$27, "down"))</f>
        <v>0</v>
      </c>
      <c r="I39" s="5" t="b">
        <f>IF($H39="up", IF($G39&gt;'Pivot Table'!B$34, "hit"))</f>
        <v>0</v>
      </c>
      <c r="J39" s="5" t="b">
        <f>IF($H39="down", IF($G39&lt;'Pivot Table'!C$34, "hit"))</f>
        <v>0</v>
      </c>
      <c r="K39" s="3" t="s">
        <v>148</v>
      </c>
      <c r="L39" s="3" t="s">
        <v>149</v>
      </c>
      <c r="M39" s="3" t="s">
        <v>151</v>
      </c>
      <c r="N39" s="4">
        <v>398.22500000000002</v>
      </c>
    </row>
    <row r="40" spans="1:14" ht="15" customHeight="1">
      <c r="A40" s="3" t="s">
        <v>9</v>
      </c>
      <c r="B40" s="4">
        <v>1</v>
      </c>
      <c r="C40" s="3" t="s">
        <v>152</v>
      </c>
      <c r="D40" s="3" t="s">
        <v>154</v>
      </c>
      <c r="E40" s="5">
        <v>2.5</v>
      </c>
      <c r="F40" s="5">
        <f>E40-'Pivot Table'!$C$8</f>
        <v>1.3657812500000002</v>
      </c>
      <c r="G40" s="5">
        <f>F40/'Pivot Table'!$C$17</f>
        <v>1.0148612562405666</v>
      </c>
      <c r="H40" s="5" t="b">
        <f>IF(Data!$F40&gt;'Pivot Table'!$F$27,"up", IF(Data!F40&lt;'Pivot Table'!$G$27, "down"))</f>
        <v>0</v>
      </c>
      <c r="I40" s="5" t="b">
        <f>IF($H40="up", IF($G40&gt;'Pivot Table'!B$34, "hit"))</f>
        <v>0</v>
      </c>
      <c r="J40" s="5" t="b">
        <f>IF($H40="down", IF($G40&lt;'Pivot Table'!C$34, "hit"))</f>
        <v>0</v>
      </c>
      <c r="K40" s="3" t="s">
        <v>152</v>
      </c>
      <c r="L40" s="3" t="s">
        <v>153</v>
      </c>
      <c r="M40" s="3" t="s">
        <v>155</v>
      </c>
      <c r="N40" s="4">
        <v>250.2037</v>
      </c>
    </row>
    <row r="41" spans="1:14" ht="15" customHeight="1">
      <c r="A41" s="3" t="s">
        <v>9</v>
      </c>
      <c r="B41" s="4">
        <v>1</v>
      </c>
      <c r="C41" s="3" t="s">
        <v>156</v>
      </c>
      <c r="D41" s="3" t="s">
        <v>158</v>
      </c>
      <c r="E41" s="5">
        <v>3</v>
      </c>
      <c r="F41" s="5">
        <f>E41-'Pivot Table'!$C$8</f>
        <v>1.8657812500000002</v>
      </c>
      <c r="G41" s="5">
        <f>F41/'Pivot Table'!$C$17</f>
        <v>1.3863926622547311</v>
      </c>
      <c r="H41" s="5" t="b">
        <f>IF(Data!$F41&gt;'Pivot Table'!$F$27,"up", IF(Data!F41&lt;'Pivot Table'!$G$27, "down"))</f>
        <v>0</v>
      </c>
      <c r="I41" s="5" t="b">
        <f>IF($H41="up", IF($G41&gt;'Pivot Table'!B$34, "hit"))</f>
        <v>0</v>
      </c>
      <c r="J41" s="5" t="b">
        <f>IF($H41="down", IF($G41&lt;'Pivot Table'!C$34, "hit"))</f>
        <v>0</v>
      </c>
      <c r="K41" s="3" t="s">
        <v>156</v>
      </c>
      <c r="L41" s="3" t="s">
        <v>157</v>
      </c>
      <c r="M41" s="3" t="s">
        <v>159</v>
      </c>
      <c r="N41" s="4">
        <v>327.12569999999999</v>
      </c>
    </row>
    <row r="42" spans="1:14" ht="15" customHeight="1">
      <c r="A42" s="3" t="s">
        <v>9</v>
      </c>
      <c r="B42" s="4">
        <v>1</v>
      </c>
      <c r="C42" s="3" t="s">
        <v>160</v>
      </c>
      <c r="D42" s="3" t="s">
        <v>162</v>
      </c>
      <c r="E42" s="5">
        <v>2.97</v>
      </c>
      <c r="F42" s="5">
        <f>E42-'Pivot Table'!$C$8</f>
        <v>1.8357812500000004</v>
      </c>
      <c r="G42" s="5">
        <f>F42/'Pivot Table'!$C$17</f>
        <v>1.3641007778938814</v>
      </c>
      <c r="H42" s="5" t="b">
        <f>IF(Data!$F42&gt;'Pivot Table'!$F$27,"up", IF(Data!F42&lt;'Pivot Table'!$G$27, "down"))</f>
        <v>0</v>
      </c>
      <c r="I42" s="5" t="b">
        <f>IF($H42="up", IF($G42&gt;'Pivot Table'!B$34, "hit"))</f>
        <v>0</v>
      </c>
      <c r="J42" s="5" t="b">
        <f>IF($H42="down", IF($G42&lt;'Pivot Table'!C$34, "hit"))</f>
        <v>0</v>
      </c>
      <c r="K42" s="3" t="s">
        <v>160</v>
      </c>
      <c r="L42" s="3" t="s">
        <v>161</v>
      </c>
      <c r="M42" s="3" t="s">
        <v>163</v>
      </c>
      <c r="N42" s="4">
        <v>272.77749999999997</v>
      </c>
    </row>
    <row r="43" spans="1:14" ht="15" customHeight="1">
      <c r="A43" s="3" t="s">
        <v>9</v>
      </c>
      <c r="B43" s="4">
        <v>1</v>
      </c>
      <c r="C43" s="3" t="s">
        <v>164</v>
      </c>
      <c r="D43" s="3" t="s">
        <v>165</v>
      </c>
      <c r="E43" s="5">
        <v>3.19</v>
      </c>
      <c r="F43" s="5">
        <f>E43-'Pivot Table'!$C$8</f>
        <v>2.0557812499999999</v>
      </c>
      <c r="G43" s="5">
        <f>F43/'Pivot Table'!$C$17</f>
        <v>1.5275745965401135</v>
      </c>
      <c r="H43" s="5" t="b">
        <f>IF(Data!$F43&gt;'Pivot Table'!$F$27,"up", IF(Data!F43&lt;'Pivot Table'!$G$27, "down"))</f>
        <v>0</v>
      </c>
      <c r="I43" s="5" t="b">
        <f>IF($H43="up", IF($G43&gt;'Pivot Table'!B$34, "hit"))</f>
        <v>0</v>
      </c>
      <c r="J43" s="5" t="b">
        <f>IF($H43="down", IF($G43&lt;'Pivot Table'!C$34, "hit"))</f>
        <v>0</v>
      </c>
      <c r="K43" s="3" t="s">
        <v>164</v>
      </c>
      <c r="L43" s="3" t="s">
        <v>85</v>
      </c>
      <c r="M43" s="3" t="s">
        <v>166</v>
      </c>
      <c r="N43" s="4">
        <v>315.84350000000001</v>
      </c>
    </row>
    <row r="44" spans="1:14" ht="15" customHeight="1">
      <c r="A44" s="3" t="s">
        <v>9</v>
      </c>
      <c r="B44" s="4">
        <v>1</v>
      </c>
      <c r="C44" s="3" t="s">
        <v>167</v>
      </c>
      <c r="D44" s="3" t="s">
        <v>169</v>
      </c>
      <c r="E44" s="5">
        <v>2.5</v>
      </c>
      <c r="F44" s="5">
        <f>E44-'Pivot Table'!$C$8</f>
        <v>1.3657812500000002</v>
      </c>
      <c r="G44" s="5">
        <f>F44/'Pivot Table'!$C$17</f>
        <v>1.0148612562405666</v>
      </c>
      <c r="H44" s="5" t="b">
        <f>IF(Data!$F44&gt;'Pivot Table'!$F$27,"up", IF(Data!F44&lt;'Pivot Table'!$G$27, "down"))</f>
        <v>0</v>
      </c>
      <c r="I44" s="5" t="b">
        <f>IF($H44="up", IF($G44&gt;'Pivot Table'!B$34, "hit"))</f>
        <v>0</v>
      </c>
      <c r="J44" s="5" t="b">
        <f>IF($H44="down", IF($G44&lt;'Pivot Table'!C$34, "hit"))</f>
        <v>0</v>
      </c>
      <c r="K44" s="3" t="s">
        <v>167</v>
      </c>
      <c r="L44" s="3" t="s">
        <v>168</v>
      </c>
      <c r="M44" s="3" t="s">
        <v>170</v>
      </c>
      <c r="N44" s="4">
        <v>184.06950000000001</v>
      </c>
    </row>
    <row r="45" spans="1:14" ht="15" customHeight="1">
      <c r="A45" s="3" t="s">
        <v>9</v>
      </c>
      <c r="B45" s="4">
        <v>1</v>
      </c>
      <c r="C45" s="3" t="s">
        <v>171</v>
      </c>
      <c r="D45" s="3" t="s">
        <v>172</v>
      </c>
      <c r="E45" s="5">
        <v>3.25</v>
      </c>
      <c r="F45" s="5">
        <f>E45-'Pivot Table'!$C$8</f>
        <v>2.1157812500000004</v>
      </c>
      <c r="G45" s="5">
        <f>F45/'Pivot Table'!$C$17</f>
        <v>1.5721583652618136</v>
      </c>
      <c r="H45" s="5" t="b">
        <f>IF(Data!$F45&gt;'Pivot Table'!$F$27,"up", IF(Data!F45&lt;'Pivot Table'!$G$27, "down"))</f>
        <v>0</v>
      </c>
      <c r="I45" s="5" t="b">
        <f>IF($H45="up", IF($G45&gt;'Pivot Table'!B$34, "hit"))</f>
        <v>0</v>
      </c>
      <c r="J45" s="5" t="b">
        <f>IF($H45="down", IF($G45&lt;'Pivot Table'!C$34, "hit"))</f>
        <v>0</v>
      </c>
      <c r="K45" s="3" t="s">
        <v>171</v>
      </c>
      <c r="L45" s="3" t="s">
        <v>89</v>
      </c>
      <c r="M45" s="3" t="s">
        <v>173</v>
      </c>
      <c r="N45" s="4">
        <v>335.3408</v>
      </c>
    </row>
    <row r="46" spans="1:14" ht="15" customHeight="1">
      <c r="A46" s="3" t="s">
        <v>9</v>
      </c>
      <c r="B46" s="4">
        <v>1</v>
      </c>
      <c r="C46" s="3" t="s">
        <v>174</v>
      </c>
      <c r="D46" s="3" t="s">
        <v>176</v>
      </c>
      <c r="E46" s="5">
        <v>3.07</v>
      </c>
      <c r="F46" s="5">
        <f>E46-'Pivot Table'!$C$8</f>
        <v>1.93578125</v>
      </c>
      <c r="G46" s="5">
        <f>F46/'Pivot Table'!$C$17</f>
        <v>1.4384070590967142</v>
      </c>
      <c r="H46" s="5" t="b">
        <f>IF(Data!$F46&gt;'Pivot Table'!$F$27,"up", IF(Data!F46&lt;'Pivot Table'!$G$27, "down"))</f>
        <v>0</v>
      </c>
      <c r="I46" s="5" t="b">
        <f>IF($H46="up", IF($G46&gt;'Pivot Table'!B$34, "hit"))</f>
        <v>0</v>
      </c>
      <c r="J46" s="5" t="b">
        <f>IF($H46="down", IF($G46&lt;'Pivot Table'!C$34, "hit"))</f>
        <v>0</v>
      </c>
      <c r="K46" s="3" t="s">
        <v>174</v>
      </c>
      <c r="L46" s="3" t="s">
        <v>175</v>
      </c>
      <c r="M46" s="3" t="s">
        <v>177</v>
      </c>
      <c r="N46" s="4">
        <v>230.26589999999999</v>
      </c>
    </row>
    <row r="47" spans="1:14" ht="15" customHeight="1">
      <c r="A47" s="3" t="s">
        <v>9</v>
      </c>
      <c r="B47" s="4">
        <v>1</v>
      </c>
      <c r="C47" s="3" t="s">
        <v>178</v>
      </c>
      <c r="D47" s="3" t="s">
        <v>179</v>
      </c>
      <c r="E47" s="5">
        <v>2.78</v>
      </c>
      <c r="F47" s="5">
        <f>E47-'Pivot Table'!$C$8</f>
        <v>1.64578125</v>
      </c>
      <c r="G47" s="5">
        <f>F47/'Pivot Table'!$C$17</f>
        <v>1.2229188436084986</v>
      </c>
      <c r="H47" s="5" t="b">
        <f>IF(Data!$F47&gt;'Pivot Table'!$F$27,"up", IF(Data!F47&lt;'Pivot Table'!$G$27, "down"))</f>
        <v>0</v>
      </c>
      <c r="I47" s="5" t="b">
        <f>IF($H47="up", IF($G47&gt;'Pivot Table'!B$34, "hit"))</f>
        <v>0</v>
      </c>
      <c r="J47" s="5" t="b">
        <f>IF($H47="down", IF($G47&lt;'Pivot Table'!C$34, "hit"))</f>
        <v>0</v>
      </c>
      <c r="K47" s="3" t="s">
        <v>178</v>
      </c>
      <c r="L47" s="3" t="s">
        <v>92</v>
      </c>
      <c r="M47" s="3" t="s">
        <v>180</v>
      </c>
      <c r="N47" s="4">
        <v>246.74209999999999</v>
      </c>
    </row>
    <row r="48" spans="1:14" ht="15" customHeight="1">
      <c r="A48" s="3" t="s">
        <v>9</v>
      </c>
      <c r="B48" s="4">
        <v>1</v>
      </c>
      <c r="C48" s="3" t="s">
        <v>181</v>
      </c>
      <c r="D48" s="3" t="s">
        <v>183</v>
      </c>
      <c r="E48" s="5">
        <v>2.86</v>
      </c>
      <c r="F48" s="5">
        <f>E48-'Pivot Table'!$C$8</f>
        <v>1.72578125</v>
      </c>
      <c r="G48" s="5">
        <f>F48/'Pivot Table'!$C$17</f>
        <v>1.282363868570765</v>
      </c>
      <c r="H48" s="5" t="b">
        <f>IF(Data!$F48&gt;'Pivot Table'!$F$27,"up", IF(Data!F48&lt;'Pivot Table'!$G$27, "down"))</f>
        <v>0</v>
      </c>
      <c r="I48" s="5" t="b">
        <f>IF($H48="up", IF($G48&gt;'Pivot Table'!B$34, "hit"))</f>
        <v>0</v>
      </c>
      <c r="J48" s="5" t="b">
        <f>IF($H48="down", IF($G48&lt;'Pivot Table'!C$34, "hit"))</f>
        <v>0</v>
      </c>
      <c r="K48" s="3" t="s">
        <v>181</v>
      </c>
      <c r="L48" s="3" t="s">
        <v>182</v>
      </c>
      <c r="M48" s="3" t="s">
        <v>184</v>
      </c>
      <c r="N48" s="4">
        <v>300.25229999999999</v>
      </c>
    </row>
    <row r="49" spans="1:14" ht="15" customHeight="1">
      <c r="A49" s="3" t="s">
        <v>9</v>
      </c>
      <c r="B49" s="4">
        <v>1</v>
      </c>
      <c r="C49" s="3" t="s">
        <v>185</v>
      </c>
      <c r="D49" s="3" t="s">
        <v>186</v>
      </c>
      <c r="E49" s="5">
        <v>3.66</v>
      </c>
      <c r="F49" s="5">
        <f>E49-'Pivot Table'!$C$8</f>
        <v>2.5257812500000005</v>
      </c>
      <c r="G49" s="5">
        <f>F49/'Pivot Table'!$C$17</f>
        <v>1.8768141181934288</v>
      </c>
      <c r="H49" s="5" t="b">
        <f>IF(Data!$F49&gt;'Pivot Table'!$F$27,"up", IF(Data!F49&lt;'Pivot Table'!$G$27, "down"))</f>
        <v>0</v>
      </c>
      <c r="I49" s="5" t="b">
        <f>IF($H49="up", IF($G49&gt;'Pivot Table'!B$34, "hit"))</f>
        <v>0</v>
      </c>
      <c r="J49" s="5" t="b">
        <f>IF($H49="down", IF($G49&lt;'Pivot Table'!C$34, "hit"))</f>
        <v>0</v>
      </c>
      <c r="K49" s="3" t="s">
        <v>185</v>
      </c>
      <c r="L49" s="3" t="s">
        <v>96</v>
      </c>
      <c r="M49" s="3" t="s">
        <v>187</v>
      </c>
      <c r="N49" s="4">
        <v>345.95729999999998</v>
      </c>
    </row>
    <row r="50" spans="1:14" ht="15" customHeight="1">
      <c r="A50" s="3" t="s">
        <v>9</v>
      </c>
      <c r="B50" s="4">
        <v>1</v>
      </c>
      <c r="C50" s="3" t="s">
        <v>188</v>
      </c>
      <c r="D50" s="3" t="s">
        <v>190</v>
      </c>
      <c r="E50" s="5">
        <v>2.9</v>
      </c>
      <c r="F50" s="5">
        <f>E50-'Pivot Table'!$C$8</f>
        <v>1.7657812500000001</v>
      </c>
      <c r="G50" s="5">
        <f>F50/'Pivot Table'!$C$17</f>
        <v>1.3120863810518981</v>
      </c>
      <c r="H50" s="5" t="b">
        <f>IF(Data!$F50&gt;'Pivot Table'!$F$27,"up", IF(Data!F50&lt;'Pivot Table'!$G$27, "down"))</f>
        <v>0</v>
      </c>
      <c r="I50" s="5" t="b">
        <f>IF($H50="up", IF($G50&gt;'Pivot Table'!B$34, "hit"))</f>
        <v>0</v>
      </c>
      <c r="J50" s="5" t="b">
        <f>IF($H50="down", IF($G50&lt;'Pivot Table'!C$34, "hit"))</f>
        <v>0</v>
      </c>
      <c r="K50" s="3" t="s">
        <v>188</v>
      </c>
      <c r="L50" s="3" t="s">
        <v>189</v>
      </c>
      <c r="M50" s="3" t="s">
        <v>191</v>
      </c>
      <c r="N50" s="4">
        <v>271.78989999999999</v>
      </c>
    </row>
    <row r="51" spans="1:14" ht="15" customHeight="1">
      <c r="A51" s="3" t="s">
        <v>9</v>
      </c>
      <c r="B51" s="4">
        <v>1</v>
      </c>
      <c r="C51" s="3" t="s">
        <v>192</v>
      </c>
      <c r="D51" s="3" t="s">
        <v>193</v>
      </c>
      <c r="E51" s="5">
        <v>3.45</v>
      </c>
      <c r="F51" s="5">
        <f>E51-'Pivot Table'!$C$8</f>
        <v>2.3157812500000006</v>
      </c>
      <c r="G51" s="5">
        <f>F51/'Pivot Table'!$C$17</f>
        <v>1.7207709276674796</v>
      </c>
      <c r="H51" s="5" t="b">
        <f>IF(Data!$F51&gt;'Pivot Table'!$F$27,"up", IF(Data!F51&lt;'Pivot Table'!$G$27, "down"))</f>
        <v>0</v>
      </c>
      <c r="I51" s="5" t="b">
        <f>IF($H51="up", IF($G51&gt;'Pivot Table'!B$34, "hit"))</f>
        <v>0</v>
      </c>
      <c r="J51" s="5" t="b">
        <f>IF($H51="down", IF($G51&lt;'Pivot Table'!C$34, "hit"))</f>
        <v>0</v>
      </c>
      <c r="K51" s="3" t="s">
        <v>192</v>
      </c>
      <c r="L51" s="3" t="s">
        <v>99</v>
      </c>
      <c r="M51" s="3" t="s">
        <v>194</v>
      </c>
      <c r="N51" s="4">
        <v>270.80520000000001</v>
      </c>
    </row>
    <row r="52" spans="1:14" ht="15" customHeight="1">
      <c r="A52" s="3" t="s">
        <v>9</v>
      </c>
      <c r="B52" s="4">
        <v>1</v>
      </c>
      <c r="C52" s="3" t="s">
        <v>195</v>
      </c>
      <c r="D52" s="3" t="s">
        <v>197</v>
      </c>
      <c r="E52" s="5">
        <v>2.62</v>
      </c>
      <c r="F52" s="5">
        <f>E52-'Pivot Table'!$C$8</f>
        <v>1.4857812500000003</v>
      </c>
      <c r="G52" s="5">
        <f>F52/'Pivot Table'!$C$17</f>
        <v>1.1040287936839661</v>
      </c>
      <c r="H52" s="5" t="b">
        <f>IF(Data!$F52&gt;'Pivot Table'!$F$27,"up", IF(Data!F52&lt;'Pivot Table'!$G$27, "down"))</f>
        <v>0</v>
      </c>
      <c r="I52" s="5" t="b">
        <f>IF($H52="up", IF($G52&gt;'Pivot Table'!B$34, "hit"))</f>
        <v>0</v>
      </c>
      <c r="J52" s="5" t="b">
        <f>IF($H52="down", IF($G52&lt;'Pivot Table'!C$34, "hit"))</f>
        <v>0</v>
      </c>
      <c r="K52" s="3" t="s">
        <v>195</v>
      </c>
      <c r="L52" s="3" t="s">
        <v>196</v>
      </c>
      <c r="M52" s="3" t="s">
        <v>198</v>
      </c>
      <c r="N52" s="4">
        <v>257.43880000000001</v>
      </c>
    </row>
    <row r="53" spans="1:14" ht="15" customHeight="1">
      <c r="A53" s="3" t="s">
        <v>9</v>
      </c>
      <c r="B53" s="4">
        <v>1</v>
      </c>
      <c r="C53" s="3" t="s">
        <v>199</v>
      </c>
      <c r="D53" s="3" t="s">
        <v>201</v>
      </c>
      <c r="E53" s="5">
        <v>3</v>
      </c>
      <c r="F53" s="5">
        <f>E53-'Pivot Table'!$C$8</f>
        <v>1.8657812500000002</v>
      </c>
      <c r="G53" s="5">
        <f>F53/'Pivot Table'!$C$17</f>
        <v>1.3863926622547311</v>
      </c>
      <c r="H53" s="5" t="b">
        <f>IF(Data!$F53&gt;'Pivot Table'!$F$27,"up", IF(Data!F53&lt;'Pivot Table'!$G$27, "down"))</f>
        <v>0</v>
      </c>
      <c r="I53" s="5" t="b">
        <f>IF($H53="up", IF($G53&gt;'Pivot Table'!B$34, "hit"))</f>
        <v>0</v>
      </c>
      <c r="J53" s="5" t="b">
        <f>IF($H53="down", IF($G53&lt;'Pivot Table'!C$34, "hit"))</f>
        <v>0</v>
      </c>
      <c r="K53" s="3" t="s">
        <v>199</v>
      </c>
      <c r="L53" s="3" t="s">
        <v>200</v>
      </c>
      <c r="M53" s="3" t="s">
        <v>202</v>
      </c>
      <c r="N53" s="4">
        <v>236.2757</v>
      </c>
    </row>
    <row r="54" spans="1:14" ht="15" customHeight="1">
      <c r="A54" s="3" t="s">
        <v>9</v>
      </c>
      <c r="B54" s="4">
        <v>1</v>
      </c>
      <c r="C54" s="3" t="s">
        <v>203</v>
      </c>
      <c r="D54" s="3" t="s">
        <v>205</v>
      </c>
      <c r="E54" s="5">
        <v>3.73</v>
      </c>
      <c r="F54" s="5">
        <f>E54-'Pivot Table'!$C$8</f>
        <v>2.5957812499999999</v>
      </c>
      <c r="G54" s="5">
        <f>F54/'Pivot Table'!$C$17</f>
        <v>1.9288285150354114</v>
      </c>
      <c r="H54" s="5" t="b">
        <f>IF(Data!$F54&gt;'Pivot Table'!$F$27,"up", IF(Data!F54&lt;'Pivot Table'!$G$27, "down"))</f>
        <v>0</v>
      </c>
      <c r="I54" s="5" t="b">
        <f>IF($H54="up", IF($G54&gt;'Pivot Table'!B$34, "hit"))</f>
        <v>0</v>
      </c>
      <c r="J54" s="5" t="b">
        <f>IF($H54="down", IF($G54&lt;'Pivot Table'!C$34, "hit"))</f>
        <v>0</v>
      </c>
      <c r="K54" s="3" t="s">
        <v>203</v>
      </c>
      <c r="L54" s="3" t="s">
        <v>204</v>
      </c>
      <c r="M54" s="3" t="s">
        <v>206</v>
      </c>
      <c r="N54" s="4">
        <v>388.88569999999999</v>
      </c>
    </row>
    <row r="55" spans="1:14" ht="15" customHeight="1">
      <c r="A55" s="3" t="s">
        <v>9</v>
      </c>
      <c r="B55" s="4">
        <v>1</v>
      </c>
      <c r="C55" s="3" t="s">
        <v>207</v>
      </c>
      <c r="D55" s="3" t="s">
        <v>209</v>
      </c>
      <c r="E55" s="5">
        <v>2.64</v>
      </c>
      <c r="F55" s="5">
        <f>E55-'Pivot Table'!$C$8</f>
        <v>1.5057812500000003</v>
      </c>
      <c r="G55" s="5">
        <f>F55/'Pivot Table'!$C$17</f>
        <v>1.1188900499245327</v>
      </c>
      <c r="H55" s="5" t="b">
        <f>IF(Data!$F55&gt;'Pivot Table'!$F$27,"up", IF(Data!F55&lt;'Pivot Table'!$G$27, "down"))</f>
        <v>0</v>
      </c>
      <c r="I55" s="5" t="b">
        <f>IF($H55="up", IF($G55&gt;'Pivot Table'!B$34, "hit"))</f>
        <v>0</v>
      </c>
      <c r="J55" s="5" t="b">
        <f>IF($H55="down", IF($G55&lt;'Pivot Table'!C$34, "hit"))</f>
        <v>0</v>
      </c>
      <c r="K55" s="3" t="s">
        <v>207</v>
      </c>
      <c r="L55" s="3" t="s">
        <v>208</v>
      </c>
      <c r="M55" s="3" t="s">
        <v>210</v>
      </c>
      <c r="N55" s="4">
        <v>241.29230000000001</v>
      </c>
    </row>
    <row r="56" spans="1:14" ht="15" customHeight="1">
      <c r="A56" s="3" t="s">
        <v>9</v>
      </c>
      <c r="B56" s="4">
        <v>1</v>
      </c>
      <c r="C56" s="3" t="s">
        <v>211</v>
      </c>
      <c r="D56" s="3" t="s">
        <v>213</v>
      </c>
      <c r="E56" s="5">
        <v>3.02</v>
      </c>
      <c r="F56" s="5">
        <f>E56-'Pivot Table'!$C$8</f>
        <v>1.8857812500000002</v>
      </c>
      <c r="G56" s="5">
        <f>F56/'Pivot Table'!$C$17</f>
        <v>1.4012539184952977</v>
      </c>
      <c r="H56" s="5" t="b">
        <f>IF(Data!$F56&gt;'Pivot Table'!$F$27,"up", IF(Data!F56&lt;'Pivot Table'!$G$27, "down"))</f>
        <v>0</v>
      </c>
      <c r="I56" s="5" t="b">
        <f>IF($H56="up", IF($G56&gt;'Pivot Table'!B$34, "hit"))</f>
        <v>0</v>
      </c>
      <c r="J56" s="5" t="b">
        <f>IF($H56="down", IF($G56&lt;'Pivot Table'!C$34, "hit"))</f>
        <v>0</v>
      </c>
      <c r="K56" s="3" t="s">
        <v>211</v>
      </c>
      <c r="L56" s="3" t="s">
        <v>212</v>
      </c>
      <c r="M56" s="3" t="s">
        <v>214</v>
      </c>
      <c r="N56" s="4">
        <v>324.40170000000001</v>
      </c>
    </row>
    <row r="57" spans="1:14" ht="15" customHeight="1">
      <c r="A57" s="3" t="s">
        <v>9</v>
      </c>
      <c r="B57" s="4">
        <v>1</v>
      </c>
      <c r="C57" s="3" t="s">
        <v>215</v>
      </c>
      <c r="D57" s="3" t="s">
        <v>217</v>
      </c>
      <c r="E57" s="5">
        <v>3.16</v>
      </c>
      <c r="F57" s="5">
        <f>E57-'Pivot Table'!$C$8</f>
        <v>2.0257812500000005</v>
      </c>
      <c r="G57" s="5">
        <f>F57/'Pivot Table'!$C$17</f>
        <v>1.5052827121792642</v>
      </c>
      <c r="H57" s="5" t="b">
        <f>IF(Data!$F57&gt;'Pivot Table'!$F$27,"up", IF(Data!F57&lt;'Pivot Table'!$G$27, "down"))</f>
        <v>0</v>
      </c>
      <c r="I57" s="5" t="b">
        <f>IF($H57="up", IF($G57&gt;'Pivot Table'!B$34, "hit"))</f>
        <v>0</v>
      </c>
      <c r="J57" s="5" t="b">
        <f>IF($H57="down", IF($G57&lt;'Pivot Table'!C$34, "hit"))</f>
        <v>0</v>
      </c>
      <c r="K57" s="3" t="s">
        <v>215</v>
      </c>
      <c r="L57" s="3" t="s">
        <v>216</v>
      </c>
      <c r="M57" s="3" t="s">
        <v>218</v>
      </c>
      <c r="N57" s="4">
        <v>341.4323</v>
      </c>
    </row>
    <row r="58" spans="1:14" ht="15" customHeight="1">
      <c r="A58" s="3" t="s">
        <v>9</v>
      </c>
      <c r="B58" s="4">
        <v>1</v>
      </c>
      <c r="C58" s="3" t="s">
        <v>219</v>
      </c>
      <c r="D58" s="3" t="s">
        <v>221</v>
      </c>
      <c r="E58" s="5">
        <v>2.88</v>
      </c>
      <c r="F58" s="5">
        <f>E58-'Pivot Table'!$C$8</f>
        <v>1.7457812500000001</v>
      </c>
      <c r="G58" s="5">
        <f>F58/'Pivot Table'!$C$17</f>
        <v>1.2972251248113316</v>
      </c>
      <c r="H58" s="5" t="b">
        <f>IF(Data!$F58&gt;'Pivot Table'!$F$27,"up", IF(Data!F58&lt;'Pivot Table'!$G$27, "down"))</f>
        <v>0</v>
      </c>
      <c r="I58" s="5" t="b">
        <f>IF($H58="up", IF($G58&gt;'Pivot Table'!B$34, "hit"))</f>
        <v>0</v>
      </c>
      <c r="J58" s="5" t="b">
        <f>IF($H58="down", IF($G58&lt;'Pivot Table'!C$34, "hit"))</f>
        <v>0</v>
      </c>
      <c r="K58" s="3" t="s">
        <v>219</v>
      </c>
      <c r="L58" s="3" t="s">
        <v>220</v>
      </c>
      <c r="M58" s="3" t="s">
        <v>222</v>
      </c>
      <c r="N58" s="4">
        <v>344.88529999999997</v>
      </c>
    </row>
    <row r="59" spans="1:14" ht="15" customHeight="1">
      <c r="A59" s="3" t="s">
        <v>9</v>
      </c>
      <c r="B59" s="4">
        <v>1</v>
      </c>
      <c r="C59" s="3" t="s">
        <v>223</v>
      </c>
      <c r="D59" s="3" t="s">
        <v>225</v>
      </c>
      <c r="E59" s="5">
        <v>2.3199999999999998</v>
      </c>
      <c r="F59" s="5">
        <f>E59-'Pivot Table'!$C$8</f>
        <v>1.18578125</v>
      </c>
      <c r="G59" s="5">
        <f>F59/'Pivot Table'!$C$17</f>
        <v>0.88110995007546722</v>
      </c>
      <c r="H59" s="5" t="b">
        <f>IF(Data!$F59&gt;'Pivot Table'!$F$27,"up", IF(Data!F59&lt;'Pivot Table'!$G$27, "down"))</f>
        <v>0</v>
      </c>
      <c r="I59" s="5" t="b">
        <f>IF($H59="up", IF($G59&gt;'Pivot Table'!B$34, "hit"))</f>
        <v>0</v>
      </c>
      <c r="J59" s="5" t="b">
        <f>IF($H59="down", IF($G59&lt;'Pivot Table'!C$34, "hit"))</f>
        <v>0</v>
      </c>
      <c r="K59" s="3" t="s">
        <v>223</v>
      </c>
      <c r="L59" s="3" t="s">
        <v>224</v>
      </c>
      <c r="M59" s="3" t="s">
        <v>226</v>
      </c>
      <c r="N59" s="4">
        <v>467.65730000000002</v>
      </c>
    </row>
    <row r="60" spans="1:14" ht="15" customHeight="1">
      <c r="A60" s="3" t="s">
        <v>9</v>
      </c>
      <c r="B60" s="4">
        <v>1</v>
      </c>
      <c r="C60" s="3" t="s">
        <v>227</v>
      </c>
      <c r="D60" s="3" t="s">
        <v>229</v>
      </c>
      <c r="E60" s="5">
        <v>3.09</v>
      </c>
      <c r="F60" s="5">
        <f>E60-'Pivot Table'!$C$8</f>
        <v>1.95578125</v>
      </c>
      <c r="G60" s="5">
        <f>F60/'Pivot Table'!$C$17</f>
        <v>1.4532683153372807</v>
      </c>
      <c r="H60" s="5" t="b">
        <f>IF(Data!$F60&gt;'Pivot Table'!$F$27,"up", IF(Data!F60&lt;'Pivot Table'!$G$27, "down"))</f>
        <v>0</v>
      </c>
      <c r="I60" s="5" t="b">
        <f>IF($H60="up", IF($G60&gt;'Pivot Table'!B$34, "hit"))</f>
        <v>0</v>
      </c>
      <c r="J60" s="5" t="b">
        <f>IF($H60="down", IF($G60&lt;'Pivot Table'!C$34, "hit"))</f>
        <v>0</v>
      </c>
      <c r="K60" s="3" t="s">
        <v>227</v>
      </c>
      <c r="L60" s="3" t="s">
        <v>228</v>
      </c>
      <c r="M60" s="3" t="s">
        <v>230</v>
      </c>
      <c r="N60" s="4">
        <v>356.42529999999999</v>
      </c>
    </row>
    <row r="61" spans="1:14" ht="15" customHeight="1">
      <c r="A61" s="3" t="s">
        <v>9</v>
      </c>
      <c r="B61" s="4">
        <v>1</v>
      </c>
      <c r="C61" s="3" t="s">
        <v>231</v>
      </c>
      <c r="D61" s="3" t="s">
        <v>233</v>
      </c>
      <c r="E61" s="5">
        <v>2.48</v>
      </c>
      <c r="F61" s="5">
        <f>E61-'Pivot Table'!$C$8</f>
        <v>1.3457812500000002</v>
      </c>
      <c r="G61" s="5">
        <f>F61/'Pivot Table'!$C$17</f>
        <v>1</v>
      </c>
      <c r="H61" s="5" t="b">
        <f>IF(Data!$F61&gt;'Pivot Table'!$F$27,"up", IF(Data!F61&lt;'Pivot Table'!$G$27, "down"))</f>
        <v>0</v>
      </c>
      <c r="I61" s="5" t="b">
        <f>IF($H61="up", IF($G61&gt;'Pivot Table'!B$34, "hit"))</f>
        <v>0</v>
      </c>
      <c r="J61" s="5" t="b">
        <f>IF($H61="down", IF($G61&lt;'Pivot Table'!C$34, "hit"))</f>
        <v>0</v>
      </c>
      <c r="K61" s="3" t="s">
        <v>231</v>
      </c>
      <c r="L61" s="3" t="s">
        <v>232</v>
      </c>
      <c r="M61" s="3" t="s">
        <v>234</v>
      </c>
      <c r="N61" s="4">
        <v>196.6815</v>
      </c>
    </row>
    <row r="62" spans="1:14" ht="15" customHeight="1">
      <c r="A62" s="3" t="s">
        <v>9</v>
      </c>
      <c r="B62" s="4">
        <v>1</v>
      </c>
      <c r="C62" s="3" t="s">
        <v>235</v>
      </c>
      <c r="D62" s="3" t="s">
        <v>237</v>
      </c>
      <c r="E62" s="5">
        <v>2.63</v>
      </c>
      <c r="F62" s="5">
        <f>E62-'Pivot Table'!$C$8</f>
        <v>1.4957812500000001</v>
      </c>
      <c r="G62" s="5">
        <f>F62/'Pivot Table'!$C$17</f>
        <v>1.1114594218042493</v>
      </c>
      <c r="H62" s="5" t="b">
        <f>IF(Data!$F62&gt;'Pivot Table'!$F$27,"up", IF(Data!F62&lt;'Pivot Table'!$G$27, "down"))</f>
        <v>0</v>
      </c>
      <c r="I62" s="5" t="b">
        <f>IF($H62="up", IF($G62&gt;'Pivot Table'!B$34, "hit"))</f>
        <v>0</v>
      </c>
      <c r="J62" s="5" t="b">
        <f>IF($H62="down", IF($G62&lt;'Pivot Table'!C$34, "hit"))</f>
        <v>0</v>
      </c>
      <c r="K62" s="3" t="s">
        <v>235</v>
      </c>
      <c r="L62" s="3" t="s">
        <v>236</v>
      </c>
      <c r="M62" s="3" t="s">
        <v>238</v>
      </c>
      <c r="N62" s="4">
        <v>370.42750000000001</v>
      </c>
    </row>
    <row r="63" spans="1:14" ht="15" customHeight="1">
      <c r="A63" s="3" t="s">
        <v>9</v>
      </c>
      <c r="B63" s="4">
        <v>1</v>
      </c>
      <c r="C63" s="3" t="s">
        <v>239</v>
      </c>
      <c r="D63" s="3" t="s">
        <v>240</v>
      </c>
      <c r="E63" s="5">
        <v>3.27</v>
      </c>
      <c r="F63" s="5">
        <f>E63-'Pivot Table'!$C$8</f>
        <v>2.13578125</v>
      </c>
      <c r="G63" s="5">
        <f>F63/'Pivot Table'!$C$17</f>
        <v>1.58701962150238</v>
      </c>
      <c r="H63" s="5" t="b">
        <f>IF(Data!$F63&gt;'Pivot Table'!$F$27,"up", IF(Data!F63&lt;'Pivot Table'!$G$27, "down"))</f>
        <v>0</v>
      </c>
      <c r="I63" s="5" t="b">
        <f>IF($H63="up", IF($G63&gt;'Pivot Table'!B$34, "hit"))</f>
        <v>0</v>
      </c>
      <c r="J63" s="5" t="b">
        <f>IF($H63="down", IF($G63&lt;'Pivot Table'!C$34, "hit"))</f>
        <v>0</v>
      </c>
      <c r="K63" s="3" t="s">
        <v>239</v>
      </c>
      <c r="L63" s="3" t="s">
        <v>120</v>
      </c>
      <c r="M63" s="3" t="s">
        <v>241</v>
      </c>
      <c r="N63" s="4">
        <v>356.26260000000002</v>
      </c>
    </row>
    <row r="64" spans="1:14" ht="15" customHeight="1">
      <c r="A64" s="3" t="s">
        <v>9</v>
      </c>
      <c r="B64" s="4">
        <v>1</v>
      </c>
      <c r="C64" s="3" t="s">
        <v>242</v>
      </c>
      <c r="D64" s="3" t="s">
        <v>244</v>
      </c>
      <c r="E64" s="5">
        <v>2.19</v>
      </c>
      <c r="F64" s="5">
        <f>E64-'Pivot Table'!$C$8</f>
        <v>1.0557812500000001</v>
      </c>
      <c r="G64" s="5">
        <f>F64/'Pivot Table'!$C$17</f>
        <v>0.78451178451178449</v>
      </c>
      <c r="H64" s="5" t="b">
        <f>IF(Data!$F64&gt;'Pivot Table'!$F$27,"up", IF(Data!F64&lt;'Pivot Table'!$G$27, "down"))</f>
        <v>0</v>
      </c>
      <c r="I64" s="5" t="b">
        <f>IF($H64="up", IF($G64&gt;'Pivot Table'!B$34, "hit"))</f>
        <v>0</v>
      </c>
      <c r="J64" s="5" t="b">
        <f>IF($H64="down", IF($G64&lt;'Pivot Table'!C$34, "hit"))</f>
        <v>0</v>
      </c>
      <c r="K64" s="3" t="s">
        <v>242</v>
      </c>
      <c r="L64" s="3" t="s">
        <v>243</v>
      </c>
      <c r="M64" s="3" t="s">
        <v>245</v>
      </c>
      <c r="N64" s="4">
        <v>346.34280000000001</v>
      </c>
    </row>
    <row r="65" spans="1:14" ht="15" customHeight="1">
      <c r="A65" s="3" t="s">
        <v>9</v>
      </c>
      <c r="B65" s="4">
        <v>1</v>
      </c>
      <c r="C65" s="3" t="s">
        <v>246</v>
      </c>
      <c r="D65" s="3" t="s">
        <v>247</v>
      </c>
      <c r="E65" s="5">
        <v>2.98</v>
      </c>
      <c r="F65" s="5">
        <f>E65-'Pivot Table'!$C$8</f>
        <v>1.8457812500000002</v>
      </c>
      <c r="G65" s="5">
        <f>F65/'Pivot Table'!$C$17</f>
        <v>1.3715314060141646</v>
      </c>
      <c r="H65" s="5" t="b">
        <f>IF(Data!$F65&gt;'Pivot Table'!$F$27,"up", IF(Data!F65&lt;'Pivot Table'!$G$27, "down"))</f>
        <v>0</v>
      </c>
      <c r="I65" s="5" t="b">
        <f>IF($H65="up", IF($G65&gt;'Pivot Table'!B$34, "hit"))</f>
        <v>0</v>
      </c>
      <c r="J65" s="5" t="b">
        <f>IF($H65="down", IF($G65&lt;'Pivot Table'!C$34, "hit"))</f>
        <v>0</v>
      </c>
      <c r="K65" s="3" t="s">
        <v>246</v>
      </c>
      <c r="L65" s="3" t="s">
        <v>124</v>
      </c>
      <c r="M65" s="3" t="s">
        <v>248</v>
      </c>
      <c r="N65" s="4">
        <v>355.33240000000001</v>
      </c>
    </row>
    <row r="66" spans="1:14" ht="15" customHeight="1">
      <c r="A66" s="3" t="s">
        <v>9</v>
      </c>
      <c r="B66" s="4">
        <v>1</v>
      </c>
      <c r="C66" s="3" t="s">
        <v>249</v>
      </c>
      <c r="D66" s="3" t="s">
        <v>251</v>
      </c>
      <c r="E66" s="5">
        <v>3.33</v>
      </c>
      <c r="F66" s="5">
        <f>E66-'Pivot Table'!$C$8</f>
        <v>2.1957812500000005</v>
      </c>
      <c r="G66" s="5">
        <f>F66/'Pivot Table'!$C$17</f>
        <v>1.6316033902240801</v>
      </c>
      <c r="H66" s="5" t="b">
        <f>IF(Data!$F66&gt;'Pivot Table'!$F$27,"up", IF(Data!F66&lt;'Pivot Table'!$G$27, "down"))</f>
        <v>0</v>
      </c>
      <c r="I66" s="5" t="b">
        <f>IF($H66="up", IF($G66&gt;'Pivot Table'!B$34, "hit"))</f>
        <v>0</v>
      </c>
      <c r="J66" s="5" t="b">
        <f>IF($H66="down", IF($G66&lt;'Pivot Table'!C$34, "hit"))</f>
        <v>0</v>
      </c>
      <c r="K66" s="3" t="s">
        <v>249</v>
      </c>
      <c r="L66" s="3" t="s">
        <v>250</v>
      </c>
      <c r="M66" s="3" t="s">
        <v>252</v>
      </c>
      <c r="N66" s="4">
        <v>291.82400000000001</v>
      </c>
    </row>
    <row r="67" spans="1:14" ht="15" customHeight="1">
      <c r="A67" s="3" t="s">
        <v>9</v>
      </c>
      <c r="B67" s="4">
        <v>1</v>
      </c>
      <c r="C67" s="3" t="s">
        <v>253</v>
      </c>
      <c r="D67" s="3" t="s">
        <v>254</v>
      </c>
      <c r="E67" s="5">
        <v>2.9</v>
      </c>
      <c r="F67" s="5">
        <f>E67-'Pivot Table'!$C$8</f>
        <v>1.7657812500000001</v>
      </c>
      <c r="G67" s="5">
        <f>F67/'Pivot Table'!$C$17</f>
        <v>1.3120863810518981</v>
      </c>
      <c r="H67" s="5" t="b">
        <f>IF(Data!$F67&gt;'Pivot Table'!$F$27,"up", IF(Data!F67&lt;'Pivot Table'!$G$27, "down"))</f>
        <v>0</v>
      </c>
      <c r="I67" s="5" t="b">
        <f>IF($H67="up", IF($G67&gt;'Pivot Table'!B$34, "hit"))</f>
        <v>0</v>
      </c>
      <c r="J67" s="5" t="b">
        <f>IF($H67="down", IF($G67&lt;'Pivot Table'!C$34, "hit"))</f>
        <v>0</v>
      </c>
      <c r="K67" s="3" t="s">
        <v>253</v>
      </c>
      <c r="L67" s="3" t="s">
        <v>128</v>
      </c>
      <c r="M67" s="3" t="s">
        <v>255</v>
      </c>
      <c r="N67" s="4">
        <v>371.31299999999999</v>
      </c>
    </row>
    <row r="68" spans="1:14" ht="15" customHeight="1">
      <c r="A68" s="3" t="s">
        <v>9</v>
      </c>
      <c r="B68" s="4">
        <v>1</v>
      </c>
      <c r="C68" s="3" t="s">
        <v>256</v>
      </c>
      <c r="D68" s="3" t="s">
        <v>258</v>
      </c>
      <c r="E68" s="5">
        <v>2.36</v>
      </c>
      <c r="F68" s="5">
        <f>E68-'Pivot Table'!$C$8</f>
        <v>1.22578125</v>
      </c>
      <c r="G68" s="5">
        <f>F68/'Pivot Table'!$C$17</f>
        <v>0.91083246255660044</v>
      </c>
      <c r="H68" s="5" t="b">
        <f>IF(Data!$F68&gt;'Pivot Table'!$F$27,"up", IF(Data!F68&lt;'Pivot Table'!$G$27, "down"))</f>
        <v>0</v>
      </c>
      <c r="I68" s="5" t="b">
        <f>IF($H68="up", IF($G68&gt;'Pivot Table'!B$34, "hit"))</f>
        <v>0</v>
      </c>
      <c r="J68" s="5" t="b">
        <f>IF($H68="down", IF($G68&lt;'Pivot Table'!C$34, "hit"))</f>
        <v>0</v>
      </c>
      <c r="K68" s="3" t="s">
        <v>256</v>
      </c>
      <c r="L68" s="3" t="s">
        <v>257</v>
      </c>
      <c r="M68" s="3" t="s">
        <v>259</v>
      </c>
      <c r="N68" s="4">
        <v>416.13709999999998</v>
      </c>
    </row>
    <row r="69" spans="1:14" ht="15" customHeight="1">
      <c r="A69" s="3" t="s">
        <v>9</v>
      </c>
      <c r="B69" s="4">
        <v>1</v>
      </c>
      <c r="C69" s="3" t="s">
        <v>260</v>
      </c>
      <c r="D69" s="3" t="s">
        <v>261</v>
      </c>
      <c r="E69" s="5">
        <v>4.13</v>
      </c>
      <c r="F69" s="5">
        <f>E69-'Pivot Table'!$C$8</f>
        <v>2.9957812500000003</v>
      </c>
      <c r="G69" s="5">
        <f>F69/'Pivot Table'!$C$17</f>
        <v>2.2260536398467434</v>
      </c>
      <c r="H69" s="5" t="str">
        <f>IF(Data!$F69&gt;'Pivot Table'!$F$27,"up", IF(Data!F69&lt;'Pivot Table'!$G$27, "down"))</f>
        <v>up</v>
      </c>
      <c r="I69" s="5" t="b">
        <f>IF($H69="up", IF($G69&gt;'Pivot Table'!B$34, "hit"))</f>
        <v>0</v>
      </c>
      <c r="J69" s="5" t="b">
        <f>IF($H69="down", IF($G69&lt;'Pivot Table'!C$34, "hit"))</f>
        <v>0</v>
      </c>
      <c r="K69" s="3" t="s">
        <v>260</v>
      </c>
      <c r="L69" s="3" t="s">
        <v>132</v>
      </c>
      <c r="M69" s="3" t="s">
        <v>262</v>
      </c>
      <c r="N69" s="4">
        <v>337.84989999999999</v>
      </c>
    </row>
    <row r="70" spans="1:14" ht="15" customHeight="1">
      <c r="A70" s="3" t="s">
        <v>9</v>
      </c>
      <c r="B70" s="4">
        <v>1</v>
      </c>
      <c r="C70" s="3" t="s">
        <v>263</v>
      </c>
      <c r="D70" s="3" t="s">
        <v>265</v>
      </c>
      <c r="E70" s="5">
        <v>3.7</v>
      </c>
      <c r="F70" s="5">
        <f>E70-'Pivot Table'!$C$8</f>
        <v>2.5657812500000006</v>
      </c>
      <c r="G70" s="5">
        <f>F70/'Pivot Table'!$C$17</f>
        <v>1.9065366306745619</v>
      </c>
      <c r="H70" s="5" t="b">
        <f>IF(Data!$F70&gt;'Pivot Table'!$F$27,"up", IF(Data!F70&lt;'Pivot Table'!$G$27, "down"))</f>
        <v>0</v>
      </c>
      <c r="I70" s="5" t="b">
        <f>IF($H70="up", IF($G70&gt;'Pivot Table'!B$34, "hit"))</f>
        <v>0</v>
      </c>
      <c r="J70" s="5" t="b">
        <f>IF($H70="down", IF($G70&lt;'Pivot Table'!C$34, "hit"))</f>
        <v>0</v>
      </c>
      <c r="K70" s="3" t="s">
        <v>263</v>
      </c>
      <c r="L70" s="3" t="s">
        <v>264</v>
      </c>
      <c r="M70" s="3" t="s">
        <v>266</v>
      </c>
      <c r="N70" s="4">
        <v>372.89580000000001</v>
      </c>
    </row>
    <row r="71" spans="1:14" ht="15" customHeight="1">
      <c r="A71" s="3" t="s">
        <v>9</v>
      </c>
      <c r="B71" s="4">
        <v>1</v>
      </c>
      <c r="C71" s="3" t="s">
        <v>267</v>
      </c>
      <c r="D71" s="3" t="s">
        <v>268</v>
      </c>
      <c r="E71" s="5">
        <v>3.08</v>
      </c>
      <c r="F71" s="5">
        <f>E71-'Pivot Table'!$C$8</f>
        <v>1.9457812500000002</v>
      </c>
      <c r="G71" s="5">
        <f>F71/'Pivot Table'!$C$17</f>
        <v>1.4458376872169976</v>
      </c>
      <c r="H71" s="5" t="b">
        <f>IF(Data!$F71&gt;'Pivot Table'!$F$27,"up", IF(Data!F71&lt;'Pivot Table'!$G$27, "down"))</f>
        <v>0</v>
      </c>
      <c r="I71" s="5" t="b">
        <f>IF($H71="up", IF($G71&gt;'Pivot Table'!B$34, "hit"))</f>
        <v>0</v>
      </c>
      <c r="J71" s="5" t="b">
        <f>IF($H71="down", IF($G71&lt;'Pivot Table'!C$34, "hit"))</f>
        <v>0</v>
      </c>
      <c r="K71" s="3" t="s">
        <v>267</v>
      </c>
      <c r="L71" s="3" t="s">
        <v>136</v>
      </c>
      <c r="M71" s="3" t="s">
        <v>269</v>
      </c>
      <c r="N71" s="4">
        <v>307.41739999999999</v>
      </c>
    </row>
    <row r="72" spans="1:14" ht="15" customHeight="1">
      <c r="A72" s="3" t="s">
        <v>9</v>
      </c>
      <c r="B72" s="4">
        <v>1</v>
      </c>
      <c r="C72" s="3" t="s">
        <v>270</v>
      </c>
      <c r="D72" s="3" t="s">
        <v>272</v>
      </c>
      <c r="E72" s="5">
        <v>3.63</v>
      </c>
      <c r="F72" s="5">
        <f>E72-'Pivot Table'!$C$8</f>
        <v>2.4957812500000003</v>
      </c>
      <c r="G72" s="5">
        <f>F72/'Pivot Table'!$C$17</f>
        <v>1.8545222338325786</v>
      </c>
      <c r="H72" s="5" t="b">
        <f>IF(Data!$F72&gt;'Pivot Table'!$F$27,"up", IF(Data!F72&lt;'Pivot Table'!$G$27, "down"))</f>
        <v>0</v>
      </c>
      <c r="I72" s="5" t="b">
        <f>IF($H72="up", IF($G72&gt;'Pivot Table'!B$34, "hit"))</f>
        <v>0</v>
      </c>
      <c r="J72" s="5" t="b">
        <f>IF($H72="down", IF($G72&lt;'Pivot Table'!C$34, "hit"))</f>
        <v>0</v>
      </c>
      <c r="K72" s="3" t="s">
        <v>270</v>
      </c>
      <c r="L72" s="3" t="s">
        <v>271</v>
      </c>
      <c r="M72" s="3" t="s">
        <v>273</v>
      </c>
      <c r="N72" s="4">
        <v>268.70490000000001</v>
      </c>
    </row>
    <row r="73" spans="1:14" ht="15" customHeight="1">
      <c r="A73" s="3" t="s">
        <v>9</v>
      </c>
      <c r="B73" s="4">
        <v>1</v>
      </c>
      <c r="C73" s="3" t="s">
        <v>274</v>
      </c>
      <c r="D73" s="3" t="s">
        <v>276</v>
      </c>
      <c r="E73" s="5">
        <v>2.64</v>
      </c>
      <c r="F73" s="5">
        <f>E73-'Pivot Table'!$C$8</f>
        <v>1.5057812500000003</v>
      </c>
      <c r="G73" s="5">
        <f>F73/'Pivot Table'!$C$17</f>
        <v>1.1188900499245327</v>
      </c>
      <c r="H73" s="5" t="b">
        <f>IF(Data!$F73&gt;'Pivot Table'!$F$27,"up", IF(Data!F73&lt;'Pivot Table'!$G$27, "down"))</f>
        <v>0</v>
      </c>
      <c r="I73" s="5" t="b">
        <f>IF($H73="up", IF($G73&gt;'Pivot Table'!B$34, "hit"))</f>
        <v>0</v>
      </c>
      <c r="J73" s="5" t="b">
        <f>IF($H73="down", IF($G73&lt;'Pivot Table'!C$34, "hit"))</f>
        <v>0</v>
      </c>
      <c r="K73" s="3" t="s">
        <v>274</v>
      </c>
      <c r="L73" s="3" t="s">
        <v>275</v>
      </c>
      <c r="M73" s="3" t="s">
        <v>277</v>
      </c>
      <c r="N73" s="4">
        <v>316.8775</v>
      </c>
    </row>
    <row r="74" spans="1:14" ht="15" customHeight="1">
      <c r="A74" s="3" t="s">
        <v>9</v>
      </c>
      <c r="B74" s="4">
        <v>1</v>
      </c>
      <c r="C74" s="3" t="s">
        <v>278</v>
      </c>
      <c r="D74" s="3" t="s">
        <v>280</v>
      </c>
      <c r="E74" s="5">
        <v>2.69</v>
      </c>
      <c r="F74" s="5">
        <f>E74-'Pivot Table'!$C$8</f>
        <v>1.5557812500000001</v>
      </c>
      <c r="G74" s="5">
        <f>F74/'Pivot Table'!$C$17</f>
        <v>1.1560431905259492</v>
      </c>
      <c r="H74" s="5" t="b">
        <f>IF(Data!$F74&gt;'Pivot Table'!$F$27,"up", IF(Data!F74&lt;'Pivot Table'!$G$27, "down"))</f>
        <v>0</v>
      </c>
      <c r="I74" s="5" t="b">
        <f>IF($H74="up", IF($G74&gt;'Pivot Table'!B$34, "hit"))</f>
        <v>0</v>
      </c>
      <c r="J74" s="5" t="b">
        <f>IF($H74="down", IF($G74&lt;'Pivot Table'!C$34, "hit"))</f>
        <v>0</v>
      </c>
      <c r="K74" s="3" t="s">
        <v>278</v>
      </c>
      <c r="L74" s="3" t="s">
        <v>279</v>
      </c>
      <c r="M74" s="3" t="s">
        <v>281</v>
      </c>
      <c r="N74" s="4">
        <v>356.41910000000001</v>
      </c>
    </row>
    <row r="75" spans="1:14" ht="15" customHeight="1">
      <c r="A75" s="3" t="s">
        <v>9</v>
      </c>
      <c r="B75" s="4">
        <v>1</v>
      </c>
      <c r="C75" s="3" t="s">
        <v>282</v>
      </c>
      <c r="D75" s="3" t="s">
        <v>284</v>
      </c>
      <c r="E75" s="5">
        <v>2.31</v>
      </c>
      <c r="F75" s="5">
        <f>E75-'Pivot Table'!$C$8</f>
        <v>1.1757812500000002</v>
      </c>
      <c r="G75" s="5">
        <f>F75/'Pivot Table'!$C$17</f>
        <v>0.87367932195518405</v>
      </c>
      <c r="H75" s="5" t="b">
        <f>IF(Data!$F75&gt;'Pivot Table'!$F$27,"up", IF(Data!F75&lt;'Pivot Table'!$G$27, "down"))</f>
        <v>0</v>
      </c>
      <c r="I75" s="5" t="b">
        <f>IF($H75="up", IF($G75&gt;'Pivot Table'!B$34, "hit"))</f>
        <v>0</v>
      </c>
      <c r="J75" s="5" t="b">
        <f>IF($H75="down", IF($G75&lt;'Pivot Table'!C$34, "hit"))</f>
        <v>0</v>
      </c>
      <c r="K75" s="3" t="s">
        <v>282</v>
      </c>
      <c r="L75" s="3" t="s">
        <v>283</v>
      </c>
      <c r="M75" s="3" t="s">
        <v>285</v>
      </c>
      <c r="N75" s="4">
        <v>313.87400000000002</v>
      </c>
    </row>
    <row r="76" spans="1:14" ht="15" customHeight="1">
      <c r="A76" s="3" t="s">
        <v>9</v>
      </c>
      <c r="B76" s="4">
        <v>1</v>
      </c>
      <c r="C76" s="3" t="s">
        <v>286</v>
      </c>
      <c r="D76" s="3" t="s">
        <v>288</v>
      </c>
      <c r="E76" s="5">
        <v>3.49</v>
      </c>
      <c r="F76" s="5">
        <f>E76-'Pivot Table'!$C$8</f>
        <v>2.3557812500000006</v>
      </c>
      <c r="G76" s="5">
        <f>F76/'Pivot Table'!$C$17</f>
        <v>1.7504934401486127</v>
      </c>
      <c r="H76" s="5" t="b">
        <f>IF(Data!$F76&gt;'Pivot Table'!$F$27,"up", IF(Data!F76&lt;'Pivot Table'!$G$27, "down"))</f>
        <v>0</v>
      </c>
      <c r="I76" s="5" t="b">
        <f>IF($H76="up", IF($G76&gt;'Pivot Table'!B$34, "hit"))</f>
        <v>0</v>
      </c>
      <c r="J76" s="5" t="b">
        <f>IF($H76="down", IF($G76&lt;'Pivot Table'!C$34, "hit"))</f>
        <v>0</v>
      </c>
      <c r="K76" s="3" t="s">
        <v>286</v>
      </c>
      <c r="L76" s="3" t="s">
        <v>287</v>
      </c>
      <c r="M76" s="3" t="s">
        <v>289</v>
      </c>
      <c r="N76" s="4">
        <v>347.88869999999997</v>
      </c>
    </row>
    <row r="77" spans="1:14" ht="15" customHeight="1">
      <c r="A77" s="3" t="s">
        <v>9</v>
      </c>
      <c r="B77" s="4">
        <v>1</v>
      </c>
      <c r="C77" s="3" t="s">
        <v>290</v>
      </c>
      <c r="D77" s="3" t="s">
        <v>292</v>
      </c>
      <c r="E77" s="5">
        <v>3.11</v>
      </c>
      <c r="F77" s="5">
        <f>E77-'Pivot Table'!$C$8</f>
        <v>1.97578125</v>
      </c>
      <c r="G77" s="5">
        <f>F77/'Pivot Table'!$C$17</f>
        <v>1.4681295715778473</v>
      </c>
      <c r="H77" s="5" t="b">
        <f>IF(Data!$F77&gt;'Pivot Table'!$F$27,"up", IF(Data!F77&lt;'Pivot Table'!$G$27, "down"))</f>
        <v>0</v>
      </c>
      <c r="I77" s="5" t="b">
        <f>IF($H77="up", IF($G77&gt;'Pivot Table'!B$34, "hit"))</f>
        <v>0</v>
      </c>
      <c r="J77" s="5" t="b">
        <f>IF($H77="down", IF($G77&lt;'Pivot Table'!C$34, "hit"))</f>
        <v>0</v>
      </c>
      <c r="K77" s="3" t="s">
        <v>290</v>
      </c>
      <c r="L77" s="3" t="s">
        <v>291</v>
      </c>
      <c r="M77" s="3" t="s">
        <v>293</v>
      </c>
      <c r="N77" s="4">
        <v>343.47300000000001</v>
      </c>
    </row>
    <row r="78" spans="1:14" ht="15" customHeight="1">
      <c r="A78" s="3" t="s">
        <v>9</v>
      </c>
      <c r="B78" s="4">
        <v>1</v>
      </c>
      <c r="C78" s="3" t="s">
        <v>294</v>
      </c>
      <c r="D78" s="3" t="s">
        <v>296</v>
      </c>
      <c r="E78" s="5">
        <v>3.74</v>
      </c>
      <c r="F78" s="5">
        <f>E78-'Pivot Table'!$C$8</f>
        <v>2.6057812500000006</v>
      </c>
      <c r="G78" s="5">
        <f>F78/'Pivot Table'!$C$17</f>
        <v>1.936259143155695</v>
      </c>
      <c r="H78" s="5" t="b">
        <f>IF(Data!$F78&gt;'Pivot Table'!$F$27,"up", IF(Data!F78&lt;'Pivot Table'!$G$27, "down"))</f>
        <v>0</v>
      </c>
      <c r="I78" s="5" t="b">
        <f>IF($H78="up", IF($G78&gt;'Pivot Table'!B$34, "hit"))</f>
        <v>0</v>
      </c>
      <c r="J78" s="5" t="b">
        <f>IF($H78="down", IF($G78&lt;'Pivot Table'!C$34, "hit"))</f>
        <v>0</v>
      </c>
      <c r="K78" s="3" t="s">
        <v>294</v>
      </c>
      <c r="L78" s="3" t="s">
        <v>295</v>
      </c>
      <c r="M78" s="3" t="s">
        <v>297</v>
      </c>
      <c r="N78" s="4">
        <v>358.4384</v>
      </c>
    </row>
    <row r="79" spans="1:14" ht="15" customHeight="1">
      <c r="A79" s="3" t="s">
        <v>9</v>
      </c>
      <c r="B79" s="4">
        <v>1</v>
      </c>
      <c r="C79" s="3" t="s">
        <v>298</v>
      </c>
      <c r="D79" s="3" t="s">
        <v>300</v>
      </c>
      <c r="E79" s="5">
        <v>2.52</v>
      </c>
      <c r="F79" s="5">
        <f>E79-'Pivot Table'!$C$8</f>
        <v>1.3857812500000002</v>
      </c>
      <c r="G79" s="5">
        <f>F79/'Pivot Table'!$C$17</f>
        <v>1.0297225124811331</v>
      </c>
      <c r="H79" s="5" t="b">
        <f>IF(Data!$F79&gt;'Pivot Table'!$F$27,"up", IF(Data!F79&lt;'Pivot Table'!$G$27, "down"))</f>
        <v>0</v>
      </c>
      <c r="I79" s="5" t="b">
        <f>IF($H79="up", IF($G79&gt;'Pivot Table'!B$34, "hit"))</f>
        <v>0</v>
      </c>
      <c r="J79" s="5" t="b">
        <f>IF($H79="down", IF($G79&lt;'Pivot Table'!C$34, "hit"))</f>
        <v>0</v>
      </c>
      <c r="K79" s="3" t="s">
        <v>298</v>
      </c>
      <c r="L79" s="3" t="s">
        <v>299</v>
      </c>
      <c r="M79" s="3" t="s">
        <v>301</v>
      </c>
      <c r="N79" s="4">
        <v>407.0437</v>
      </c>
    </row>
    <row r="80" spans="1:14" ht="15" customHeight="1">
      <c r="A80" s="3" t="s">
        <v>9</v>
      </c>
      <c r="B80" s="4">
        <v>1</v>
      </c>
      <c r="C80" s="3" t="s">
        <v>302</v>
      </c>
      <c r="D80" s="3" t="s">
        <v>304</v>
      </c>
      <c r="E80" s="5">
        <v>2.81</v>
      </c>
      <c r="F80" s="5">
        <f>E80-'Pivot Table'!$C$8</f>
        <v>1.6757812500000002</v>
      </c>
      <c r="G80" s="5">
        <f>F80/'Pivot Table'!$C$17</f>
        <v>1.2452107279693487</v>
      </c>
      <c r="H80" s="5" t="b">
        <f>IF(Data!$F80&gt;'Pivot Table'!$F$27,"up", IF(Data!F80&lt;'Pivot Table'!$G$27, "down"))</f>
        <v>0</v>
      </c>
      <c r="I80" s="5" t="b">
        <f>IF($H80="up", IF($G80&gt;'Pivot Table'!B$34, "hit"))</f>
        <v>0</v>
      </c>
      <c r="J80" s="5" t="b">
        <f>IF($H80="down", IF($G80&lt;'Pivot Table'!C$34, "hit"))</f>
        <v>0</v>
      </c>
      <c r="K80" s="3" t="s">
        <v>302</v>
      </c>
      <c r="L80" s="3" t="s">
        <v>303</v>
      </c>
      <c r="M80" s="3" t="s">
        <v>305</v>
      </c>
      <c r="N80" s="4">
        <v>389.51760000000002</v>
      </c>
    </row>
    <row r="81" spans="1:14" ht="15" customHeight="1">
      <c r="A81" s="3" t="s">
        <v>9</v>
      </c>
      <c r="B81" s="4">
        <v>1</v>
      </c>
      <c r="C81" s="3" t="s">
        <v>306</v>
      </c>
      <c r="D81" s="3" t="s">
        <v>308</v>
      </c>
      <c r="E81" s="5">
        <v>3.04</v>
      </c>
      <c r="F81" s="5">
        <f>E81-'Pivot Table'!$C$8</f>
        <v>1.9057812500000002</v>
      </c>
      <c r="G81" s="5">
        <f>F81/'Pivot Table'!$C$17</f>
        <v>1.4161151747358645</v>
      </c>
      <c r="H81" s="5" t="b">
        <f>IF(Data!$F81&gt;'Pivot Table'!$F$27,"up", IF(Data!F81&lt;'Pivot Table'!$G$27, "down"))</f>
        <v>0</v>
      </c>
      <c r="I81" s="5" t="b">
        <f>IF($H81="up", IF($G81&gt;'Pivot Table'!B$34, "hit"))</f>
        <v>0</v>
      </c>
      <c r="J81" s="5" t="b">
        <f>IF($H81="down", IF($G81&lt;'Pivot Table'!C$34, "hit"))</f>
        <v>0</v>
      </c>
      <c r="K81" s="3" t="s">
        <v>306</v>
      </c>
      <c r="L81" s="3" t="s">
        <v>307</v>
      </c>
      <c r="M81" s="3" t="s">
        <v>309</v>
      </c>
      <c r="N81" s="4">
        <v>424.92869999999999</v>
      </c>
    </row>
    <row r="82" spans="1:14" ht="15" customHeight="1">
      <c r="A82" s="3" t="s">
        <v>9</v>
      </c>
      <c r="B82" s="4">
        <v>1</v>
      </c>
      <c r="C82" s="3" t="s">
        <v>18</v>
      </c>
      <c r="D82" s="3" t="s">
        <v>311</v>
      </c>
      <c r="E82" s="5">
        <v>2.77</v>
      </c>
      <c r="F82" s="5">
        <f>E82-'Pivot Table'!$C$8</f>
        <v>1.6357812500000002</v>
      </c>
      <c r="G82" s="5">
        <f>F82/'Pivot Table'!$C$17</f>
        <v>1.2154882154882154</v>
      </c>
      <c r="H82" s="5" t="b">
        <f>IF(Data!$F82&gt;'Pivot Table'!$F$27,"up", IF(Data!F82&lt;'Pivot Table'!$G$27, "down"))</f>
        <v>0</v>
      </c>
      <c r="I82" s="5" t="b">
        <f>IF($H82="up", IF($G82&gt;'Pivot Table'!B$34, "hit"))</f>
        <v>0</v>
      </c>
      <c r="J82" s="5" t="b">
        <f>IF($H82="down", IF($G82&lt;'Pivot Table'!C$34, "hit"))</f>
        <v>0</v>
      </c>
      <c r="K82" s="3" t="s">
        <v>18</v>
      </c>
      <c r="L82" s="3" t="s">
        <v>310</v>
      </c>
      <c r="M82" s="3" t="s">
        <v>312</v>
      </c>
      <c r="N82" s="4">
        <v>171.15690000000001</v>
      </c>
    </row>
    <row r="83" spans="1:14" ht="15" customHeight="1">
      <c r="A83" s="3" t="s">
        <v>9</v>
      </c>
      <c r="B83" s="4">
        <v>1</v>
      </c>
      <c r="C83" s="3" t="s">
        <v>25</v>
      </c>
      <c r="D83" s="3" t="s">
        <v>314</v>
      </c>
      <c r="E83" s="5">
        <v>3.36</v>
      </c>
      <c r="F83" s="5">
        <f>E83-'Pivot Table'!$C$8</f>
        <v>2.2257812499999998</v>
      </c>
      <c r="G83" s="5">
        <f>F83/'Pivot Table'!$C$17</f>
        <v>1.6538952745849294</v>
      </c>
      <c r="H83" s="5" t="b">
        <f>IF(Data!$F83&gt;'Pivot Table'!$F$27,"up", IF(Data!F83&lt;'Pivot Table'!$G$27, "down"))</f>
        <v>0</v>
      </c>
      <c r="I83" s="5" t="b">
        <f>IF($H83="up", IF($G83&gt;'Pivot Table'!B$34, "hit"))</f>
        <v>0</v>
      </c>
      <c r="J83" s="5" t="b">
        <f>IF($H83="down", IF($G83&lt;'Pivot Table'!C$34, "hit"))</f>
        <v>0</v>
      </c>
      <c r="K83" s="3" t="s">
        <v>25</v>
      </c>
      <c r="L83" s="3" t="s">
        <v>313</v>
      </c>
      <c r="M83" s="3" t="s">
        <v>315</v>
      </c>
      <c r="N83" s="4">
        <v>176.2199</v>
      </c>
    </row>
    <row r="84" spans="1:14" ht="15" customHeight="1">
      <c r="A84" s="3" t="s">
        <v>9</v>
      </c>
      <c r="B84" s="4">
        <v>1</v>
      </c>
      <c r="C84" s="3" t="s">
        <v>32</v>
      </c>
      <c r="D84" s="3" t="s">
        <v>317</v>
      </c>
      <c r="E84" s="5">
        <v>2.54</v>
      </c>
      <c r="F84" s="5">
        <f>E84-'Pivot Table'!$C$8</f>
        <v>1.4057812500000002</v>
      </c>
      <c r="G84" s="5">
        <f>F84/'Pivot Table'!$C$17</f>
        <v>1.0445837687216999</v>
      </c>
      <c r="H84" s="5" t="b">
        <f>IF(Data!$F84&gt;'Pivot Table'!$F$27,"up", IF(Data!F84&lt;'Pivot Table'!$G$27, "down"))</f>
        <v>0</v>
      </c>
      <c r="I84" s="5" t="b">
        <f>IF($H84="up", IF($G84&gt;'Pivot Table'!B$34, "hit"))</f>
        <v>0</v>
      </c>
      <c r="J84" s="5" t="b">
        <f>IF($H84="down", IF($G84&lt;'Pivot Table'!C$34, "hit"))</f>
        <v>0</v>
      </c>
      <c r="K84" s="3" t="s">
        <v>32</v>
      </c>
      <c r="L84" s="3" t="s">
        <v>316</v>
      </c>
      <c r="M84" s="3" t="s">
        <v>318</v>
      </c>
      <c r="N84" s="4">
        <v>201.69810000000001</v>
      </c>
    </row>
    <row r="85" spans="1:14" ht="15" customHeight="1">
      <c r="A85" s="3" t="s">
        <v>9</v>
      </c>
      <c r="B85" s="4">
        <v>1</v>
      </c>
      <c r="C85" s="3" t="s">
        <v>39</v>
      </c>
      <c r="D85" s="3" t="s">
        <v>320</v>
      </c>
      <c r="E85" s="5">
        <v>2.72</v>
      </c>
      <c r="F85" s="5">
        <f>E85-'Pivot Table'!$C$8</f>
        <v>1.5857812500000004</v>
      </c>
      <c r="G85" s="5">
        <f>F85/'Pivot Table'!$C$17</f>
        <v>1.1783350748867991</v>
      </c>
      <c r="H85" s="5" t="b">
        <f>IF(Data!$F85&gt;'Pivot Table'!$F$27,"up", IF(Data!F85&lt;'Pivot Table'!$G$27, "down"))</f>
        <v>0</v>
      </c>
      <c r="I85" s="5" t="b">
        <f>IF($H85="up", IF($G85&gt;'Pivot Table'!B$34, "hit"))</f>
        <v>0</v>
      </c>
      <c r="J85" s="5" t="b">
        <f>IF($H85="down", IF($G85&lt;'Pivot Table'!C$34, "hit"))</f>
        <v>0</v>
      </c>
      <c r="K85" s="3" t="s">
        <v>39</v>
      </c>
      <c r="L85" s="3" t="s">
        <v>319</v>
      </c>
      <c r="M85" s="3" t="s">
        <v>321</v>
      </c>
      <c r="N85" s="4">
        <v>207.6644</v>
      </c>
    </row>
    <row r="86" spans="1:14" ht="15" customHeight="1">
      <c r="A86" s="3" t="s">
        <v>9</v>
      </c>
      <c r="B86" s="4">
        <v>1</v>
      </c>
      <c r="C86" s="3" t="s">
        <v>322</v>
      </c>
      <c r="D86" s="3" t="s">
        <v>324</v>
      </c>
      <c r="E86" s="5">
        <v>2.2599999999999998</v>
      </c>
      <c r="F86" s="5">
        <f>E86-'Pivot Table'!$C$8</f>
        <v>1.12578125</v>
      </c>
      <c r="G86" s="5">
        <f>F86/'Pivot Table'!$C$17</f>
        <v>0.83652618135376744</v>
      </c>
      <c r="H86" s="5" t="b">
        <f>IF(Data!$F86&gt;'Pivot Table'!$F$27,"up", IF(Data!F86&lt;'Pivot Table'!$G$27, "down"))</f>
        <v>0</v>
      </c>
      <c r="I86" s="5" t="b">
        <f>IF($H86="up", IF($G86&gt;'Pivot Table'!B$34, "hit"))</f>
        <v>0</v>
      </c>
      <c r="J86" s="5" t="b">
        <f>IF($H86="down", IF($G86&lt;'Pivot Table'!C$34, "hit"))</f>
        <v>0</v>
      </c>
      <c r="K86" s="3" t="s">
        <v>322</v>
      </c>
      <c r="L86" s="3" t="s">
        <v>323</v>
      </c>
      <c r="M86" s="3" t="s">
        <v>325</v>
      </c>
      <c r="N86" s="4">
        <v>213.66560000000001</v>
      </c>
    </row>
    <row r="87" spans="1:14" ht="15" customHeight="1">
      <c r="A87" s="3" t="s">
        <v>9</v>
      </c>
      <c r="B87" s="4">
        <v>1</v>
      </c>
      <c r="C87" s="3" t="s">
        <v>326</v>
      </c>
      <c r="D87" s="3" t="s">
        <v>328</v>
      </c>
      <c r="E87" s="5">
        <v>2.6</v>
      </c>
      <c r="F87" s="5">
        <f>E87-'Pivot Table'!$C$8</f>
        <v>1.4657812500000003</v>
      </c>
      <c r="G87" s="5">
        <f>F87/'Pivot Table'!$C$17</f>
        <v>1.0891675374433996</v>
      </c>
      <c r="H87" s="5" t="b">
        <f>IF(Data!$F87&gt;'Pivot Table'!$F$27,"up", IF(Data!F87&lt;'Pivot Table'!$G$27, "down"))</f>
        <v>0</v>
      </c>
      <c r="I87" s="5" t="b">
        <f>IF($H87="up", IF($G87&gt;'Pivot Table'!B$34, "hit"))</f>
        <v>0</v>
      </c>
      <c r="J87" s="5" t="b">
        <f>IF($H87="down", IF($G87&lt;'Pivot Table'!C$34, "hit"))</f>
        <v>0</v>
      </c>
      <c r="K87" s="3" t="s">
        <v>326</v>
      </c>
      <c r="L87" s="3" t="s">
        <v>327</v>
      </c>
      <c r="M87" s="3" t="s">
        <v>329</v>
      </c>
      <c r="N87" s="4">
        <v>225.20859999999999</v>
      </c>
    </row>
    <row r="88" spans="1:14" ht="15" customHeight="1">
      <c r="A88" s="3" t="s">
        <v>9</v>
      </c>
      <c r="B88" s="4">
        <v>1</v>
      </c>
      <c r="C88" s="3" t="s">
        <v>330</v>
      </c>
      <c r="D88" s="3" t="s">
        <v>332</v>
      </c>
      <c r="E88" s="5">
        <v>3.06</v>
      </c>
      <c r="F88" s="5">
        <f>E88-'Pivot Table'!$C$8</f>
        <v>1.9257812500000002</v>
      </c>
      <c r="G88" s="5">
        <f>F88/'Pivot Table'!$C$17</f>
        <v>1.430976430976431</v>
      </c>
      <c r="H88" s="5" t="b">
        <f>IF(Data!$F88&gt;'Pivot Table'!$F$27,"up", IF(Data!F88&lt;'Pivot Table'!$G$27, "down"))</f>
        <v>0</v>
      </c>
      <c r="I88" s="5" t="b">
        <f>IF($H88="up", IF($G88&gt;'Pivot Table'!B$34, "hit"))</f>
        <v>0</v>
      </c>
      <c r="J88" s="5" t="b">
        <f>IF($H88="down", IF($G88&lt;'Pivot Table'!C$34, "hit"))</f>
        <v>0</v>
      </c>
      <c r="K88" s="3" t="s">
        <v>330</v>
      </c>
      <c r="L88" s="3" t="s">
        <v>331</v>
      </c>
      <c r="M88" s="3" t="s">
        <v>333</v>
      </c>
      <c r="N88" s="4">
        <v>230.67420000000001</v>
      </c>
    </row>
    <row r="89" spans="1:14" ht="15" customHeight="1">
      <c r="A89" s="3" t="s">
        <v>9</v>
      </c>
      <c r="B89" s="4">
        <v>1</v>
      </c>
      <c r="C89" s="3" t="s">
        <v>334</v>
      </c>
      <c r="D89" s="3" t="s">
        <v>336</v>
      </c>
      <c r="E89" s="5">
        <v>2.54</v>
      </c>
      <c r="F89" s="5">
        <f>E89-'Pivot Table'!$C$8</f>
        <v>1.4057812500000002</v>
      </c>
      <c r="G89" s="5">
        <f>F89/'Pivot Table'!$C$17</f>
        <v>1.0445837687216999</v>
      </c>
      <c r="H89" s="5" t="b">
        <f>IF(Data!$F89&gt;'Pivot Table'!$F$27,"up", IF(Data!F89&lt;'Pivot Table'!$G$27, "down"))</f>
        <v>0</v>
      </c>
      <c r="I89" s="5" t="b">
        <f>IF($H89="up", IF($G89&gt;'Pivot Table'!B$34, "hit"))</f>
        <v>0</v>
      </c>
      <c r="J89" s="5" t="b">
        <f>IF($H89="down", IF($G89&lt;'Pivot Table'!C$34, "hit"))</f>
        <v>0</v>
      </c>
      <c r="K89" s="3" t="s">
        <v>334</v>
      </c>
      <c r="L89" s="3" t="s">
        <v>335</v>
      </c>
      <c r="M89" s="3" t="s">
        <v>337</v>
      </c>
      <c r="N89" s="4">
        <v>231.29990000000001</v>
      </c>
    </row>
    <row r="90" spans="1:14" ht="15" customHeight="1">
      <c r="A90" s="3" t="s">
        <v>9</v>
      </c>
      <c r="B90" s="4">
        <v>1</v>
      </c>
      <c r="C90" s="3" t="s">
        <v>338</v>
      </c>
      <c r="D90" s="3" t="s">
        <v>340</v>
      </c>
      <c r="E90" s="5">
        <v>2</v>
      </c>
      <c r="F90" s="5">
        <f>E90-'Pivot Table'!$C$8</f>
        <v>0.86578125000000017</v>
      </c>
      <c r="G90" s="5">
        <f>F90/'Pivot Table'!$C$17</f>
        <v>0.64332985022640199</v>
      </c>
      <c r="H90" s="5" t="b">
        <f>IF(Data!$F90&gt;'Pivot Table'!$F$27,"up", IF(Data!F90&lt;'Pivot Table'!$G$27, "down"))</f>
        <v>0</v>
      </c>
      <c r="I90" s="5" t="b">
        <f>IF($H90="up", IF($G90&gt;'Pivot Table'!B$34, "hit"))</f>
        <v>0</v>
      </c>
      <c r="J90" s="5" t="b">
        <f>IF($H90="down", IF($G90&lt;'Pivot Table'!C$34, "hit"))</f>
        <v>0</v>
      </c>
      <c r="K90" s="3" t="s">
        <v>338</v>
      </c>
      <c r="L90" s="3" t="s">
        <v>339</v>
      </c>
      <c r="M90" s="3" t="s">
        <v>341</v>
      </c>
      <c r="N90" s="4">
        <v>456.71530000000001</v>
      </c>
    </row>
    <row r="91" spans="1:14" ht="15" customHeight="1">
      <c r="A91" s="3" t="s">
        <v>9</v>
      </c>
      <c r="B91" s="4">
        <v>1</v>
      </c>
      <c r="C91" s="3" t="s">
        <v>342</v>
      </c>
      <c r="D91" s="3" t="s">
        <v>344</v>
      </c>
      <c r="E91" s="5">
        <v>3.04</v>
      </c>
      <c r="F91" s="5">
        <f>E91-'Pivot Table'!$C$8</f>
        <v>1.9057812500000002</v>
      </c>
      <c r="G91" s="5">
        <f>F91/'Pivot Table'!$C$17</f>
        <v>1.4161151747358645</v>
      </c>
      <c r="H91" s="5" t="b">
        <f>IF(Data!$F91&gt;'Pivot Table'!$F$27,"up", IF(Data!F91&lt;'Pivot Table'!$G$27, "down"))</f>
        <v>0</v>
      </c>
      <c r="I91" s="5" t="b">
        <f>IF($H91="up", IF($G91&gt;'Pivot Table'!B$34, "hit"))</f>
        <v>0</v>
      </c>
      <c r="J91" s="5" t="b">
        <f>IF($H91="down", IF($G91&lt;'Pivot Table'!C$34, "hit"))</f>
        <v>0</v>
      </c>
      <c r="K91" s="3" t="s">
        <v>342</v>
      </c>
      <c r="L91" s="3" t="s">
        <v>343</v>
      </c>
      <c r="M91" s="3" t="s">
        <v>345</v>
      </c>
      <c r="N91" s="4">
        <v>248.32769999999999</v>
      </c>
    </row>
    <row r="92" spans="1:14" ht="15" customHeight="1">
      <c r="A92" s="3" t="s">
        <v>9</v>
      </c>
      <c r="B92" s="4">
        <v>1</v>
      </c>
      <c r="C92" s="3" t="s">
        <v>93</v>
      </c>
      <c r="D92" s="3" t="s">
        <v>347</v>
      </c>
      <c r="E92" s="5">
        <v>3.01</v>
      </c>
      <c r="F92" s="5">
        <f>E92-'Pivot Table'!$C$8</f>
        <v>1.87578125</v>
      </c>
      <c r="G92" s="5">
        <f>F92/'Pivot Table'!$C$17</f>
        <v>1.3938232903750143</v>
      </c>
      <c r="H92" s="5" t="b">
        <f>IF(Data!$F92&gt;'Pivot Table'!$F$27,"up", IF(Data!F92&lt;'Pivot Table'!$G$27, "down"))</f>
        <v>0</v>
      </c>
      <c r="I92" s="5" t="b">
        <f>IF($H92="up", IF($G92&gt;'Pivot Table'!B$34, "hit"))</f>
        <v>0</v>
      </c>
      <c r="J92" s="5" t="b">
        <f>IF($H92="down", IF($G92&lt;'Pivot Table'!C$34, "hit"))</f>
        <v>0</v>
      </c>
      <c r="K92" s="3" t="s">
        <v>93</v>
      </c>
      <c r="L92" s="3" t="s">
        <v>346</v>
      </c>
      <c r="M92" s="3" t="s">
        <v>348</v>
      </c>
      <c r="N92" s="4">
        <v>260.24869999999999</v>
      </c>
    </row>
    <row r="93" spans="1:14" ht="15" customHeight="1">
      <c r="A93" s="3" t="s">
        <v>9</v>
      </c>
      <c r="B93" s="4">
        <v>1</v>
      </c>
      <c r="C93" s="3" t="s">
        <v>100</v>
      </c>
      <c r="D93" s="3" t="s">
        <v>350</v>
      </c>
      <c r="E93" s="5">
        <v>3.09</v>
      </c>
      <c r="F93" s="5">
        <f>E93-'Pivot Table'!$C$8</f>
        <v>1.95578125</v>
      </c>
      <c r="G93" s="5">
        <f>F93/'Pivot Table'!$C$17</f>
        <v>1.4532683153372807</v>
      </c>
      <c r="H93" s="5" t="b">
        <f>IF(Data!$F93&gt;'Pivot Table'!$F$27,"up", IF(Data!F93&lt;'Pivot Table'!$G$27, "down"))</f>
        <v>0</v>
      </c>
      <c r="I93" s="5" t="b">
        <f>IF($H93="up", IF($G93&gt;'Pivot Table'!B$34, "hit"))</f>
        <v>0</v>
      </c>
      <c r="J93" s="5" t="b">
        <f>IF($H93="down", IF($G93&lt;'Pivot Table'!C$34, "hit"))</f>
        <v>0</v>
      </c>
      <c r="K93" s="3" t="s">
        <v>100</v>
      </c>
      <c r="L93" s="3" t="s">
        <v>349</v>
      </c>
      <c r="M93" s="3" t="s">
        <v>351</v>
      </c>
      <c r="N93" s="4">
        <v>408.16860000000003</v>
      </c>
    </row>
    <row r="94" spans="1:14" ht="15" customHeight="1">
      <c r="A94" s="3" t="s">
        <v>9</v>
      </c>
      <c r="B94" s="4">
        <v>1</v>
      </c>
      <c r="C94" s="3" t="s">
        <v>107</v>
      </c>
      <c r="D94" s="3" t="s">
        <v>353</v>
      </c>
      <c r="E94" s="5">
        <v>2.35</v>
      </c>
      <c r="F94" s="5">
        <f>E94-'Pivot Table'!$C$8</f>
        <v>1.2157812500000003</v>
      </c>
      <c r="G94" s="5">
        <f>F94/'Pivot Table'!$C$17</f>
        <v>0.90340183443631727</v>
      </c>
      <c r="H94" s="5" t="b">
        <f>IF(Data!$F94&gt;'Pivot Table'!$F$27,"up", IF(Data!F94&lt;'Pivot Table'!$G$27, "down"))</f>
        <v>0</v>
      </c>
      <c r="I94" s="5" t="b">
        <f>IF($H94="up", IF($G94&gt;'Pivot Table'!B$34, "hit"))</f>
        <v>0</v>
      </c>
      <c r="J94" s="5" t="b">
        <f>IF($H94="down", IF($G94&lt;'Pivot Table'!C$34, "hit"))</f>
        <v>0</v>
      </c>
      <c r="K94" s="3" t="s">
        <v>107</v>
      </c>
      <c r="L94" s="3" t="s">
        <v>352</v>
      </c>
      <c r="M94" s="3" t="s">
        <v>354</v>
      </c>
      <c r="N94" s="4">
        <v>267.37419999999997</v>
      </c>
    </row>
    <row r="95" spans="1:14" ht="15" customHeight="1">
      <c r="A95" s="3" t="s">
        <v>9</v>
      </c>
      <c r="B95" s="4">
        <v>1</v>
      </c>
      <c r="C95" s="3" t="s">
        <v>114</v>
      </c>
      <c r="D95" s="3" t="s">
        <v>356</v>
      </c>
      <c r="E95" s="5">
        <v>5.58</v>
      </c>
      <c r="F95" s="5">
        <f>E95-'Pivot Table'!$C$8</f>
        <v>4.4457812500000005</v>
      </c>
      <c r="G95" s="5">
        <f>F95/'Pivot Table'!$C$17</f>
        <v>3.3034947172878208</v>
      </c>
      <c r="H95" s="5" t="str">
        <f>IF(Data!$F95&gt;'Pivot Table'!$F$27,"up", IF(Data!F95&lt;'Pivot Table'!$G$27, "down"))</f>
        <v>up</v>
      </c>
      <c r="I95" s="5" t="str">
        <f>IF($H95="up", IF($G95&gt;'Pivot Table'!B$34, "hit"))</f>
        <v>hit</v>
      </c>
      <c r="J95" s="5" t="b">
        <f>IF($H95="down", IF($G95&lt;'Pivot Table'!C$34, "hit"))</f>
        <v>0</v>
      </c>
      <c r="K95" s="3" t="s">
        <v>114</v>
      </c>
      <c r="L95" s="3" t="s">
        <v>355</v>
      </c>
      <c r="M95" s="3" t="s">
        <v>357</v>
      </c>
      <c r="N95" s="4">
        <v>277.26580000000001</v>
      </c>
    </row>
    <row r="96" spans="1:14" ht="15" customHeight="1">
      <c r="A96" s="3" t="s">
        <v>9</v>
      </c>
      <c r="B96" s="4">
        <v>1</v>
      </c>
      <c r="C96" s="3" t="s">
        <v>358</v>
      </c>
      <c r="D96" s="3" t="s">
        <v>360</v>
      </c>
      <c r="E96" s="5">
        <v>2.34</v>
      </c>
      <c r="F96" s="5">
        <f>E96-'Pivot Table'!$C$8</f>
        <v>1.20578125</v>
      </c>
      <c r="G96" s="5">
        <f>F96/'Pivot Table'!$C$17</f>
        <v>0.89597120631603377</v>
      </c>
      <c r="H96" s="5" t="b">
        <f>IF(Data!$F96&gt;'Pivot Table'!$F$27,"up", IF(Data!F96&lt;'Pivot Table'!$G$27, "down"))</f>
        <v>0</v>
      </c>
      <c r="I96" s="5" t="b">
        <f>IF($H96="up", IF($G96&gt;'Pivot Table'!B$34, "hit"))</f>
        <v>0</v>
      </c>
      <c r="J96" s="5" t="b">
        <f>IF($H96="down", IF($G96&lt;'Pivot Table'!C$34, "hit"))</f>
        <v>0</v>
      </c>
      <c r="K96" s="3" t="s">
        <v>358</v>
      </c>
      <c r="L96" s="3" t="s">
        <v>359</v>
      </c>
      <c r="M96" s="3" t="s">
        <v>361</v>
      </c>
      <c r="N96" s="4">
        <v>284.44560000000001</v>
      </c>
    </row>
    <row r="97" spans="1:14" ht="15" customHeight="1">
      <c r="A97" s="3" t="s">
        <v>9</v>
      </c>
      <c r="B97" s="4">
        <v>1</v>
      </c>
      <c r="C97" s="3" t="s">
        <v>362</v>
      </c>
      <c r="D97" s="3" t="s">
        <v>364</v>
      </c>
      <c r="E97" s="5">
        <v>2.8</v>
      </c>
      <c r="F97" s="5">
        <f>E97-'Pivot Table'!$C$8</f>
        <v>1.66578125</v>
      </c>
      <c r="G97" s="5">
        <f>F97/'Pivot Table'!$C$17</f>
        <v>1.2377800998490651</v>
      </c>
      <c r="H97" s="5" t="b">
        <f>IF(Data!$F97&gt;'Pivot Table'!$F$27,"up", IF(Data!F97&lt;'Pivot Table'!$G$27, "down"))</f>
        <v>0</v>
      </c>
      <c r="I97" s="5" t="b">
        <f>IF($H97="up", IF($G97&gt;'Pivot Table'!B$34, "hit"))</f>
        <v>0</v>
      </c>
      <c r="J97" s="5" t="b">
        <f>IF($H97="down", IF($G97&lt;'Pivot Table'!C$34, "hit"))</f>
        <v>0</v>
      </c>
      <c r="K97" s="3" t="s">
        <v>362</v>
      </c>
      <c r="L97" s="3" t="s">
        <v>363</v>
      </c>
      <c r="M97" s="3" t="s">
        <v>365</v>
      </c>
      <c r="N97" s="4">
        <v>291.13869999999997</v>
      </c>
    </row>
    <row r="98" spans="1:14" ht="15" customHeight="1">
      <c r="A98" s="3" t="s">
        <v>9</v>
      </c>
      <c r="B98" s="4">
        <v>1</v>
      </c>
      <c r="C98" s="3" t="s">
        <v>366</v>
      </c>
      <c r="D98" s="3" t="s">
        <v>368</v>
      </c>
      <c r="E98" s="5">
        <v>2.15</v>
      </c>
      <c r="F98" s="5">
        <f>E98-'Pivot Table'!$C$8</f>
        <v>1.0157812500000001</v>
      </c>
      <c r="G98" s="5">
        <f>F98/'Pivot Table'!$C$17</f>
        <v>0.75478927203065127</v>
      </c>
      <c r="H98" s="5" t="b">
        <f>IF(Data!$F98&gt;'Pivot Table'!$F$27,"up", IF(Data!F98&lt;'Pivot Table'!$G$27, "down"))</f>
        <v>0</v>
      </c>
      <c r="I98" s="5" t="b">
        <f>IF($H98="up", IF($G98&gt;'Pivot Table'!B$34, "hit"))</f>
        <v>0</v>
      </c>
      <c r="J98" s="5" t="b">
        <f>IF($H98="down", IF($G98&lt;'Pivot Table'!C$34, "hit"))</f>
        <v>0</v>
      </c>
      <c r="K98" s="3" t="s">
        <v>366</v>
      </c>
      <c r="L98" s="3" t="s">
        <v>367</v>
      </c>
      <c r="M98" s="3" t="s">
        <v>369</v>
      </c>
      <c r="N98" s="4">
        <v>296.5403</v>
      </c>
    </row>
    <row r="99" spans="1:14" ht="15" customHeight="1">
      <c r="A99" s="3" t="s">
        <v>9</v>
      </c>
      <c r="B99" s="4">
        <v>1</v>
      </c>
      <c r="C99" s="3" t="s">
        <v>370</v>
      </c>
      <c r="D99" s="3" t="s">
        <v>372</v>
      </c>
      <c r="E99" s="5">
        <v>2.63</v>
      </c>
      <c r="F99" s="5">
        <f>E99-'Pivot Table'!$C$8</f>
        <v>1.4957812500000001</v>
      </c>
      <c r="G99" s="5">
        <f>F99/'Pivot Table'!$C$17</f>
        <v>1.1114594218042493</v>
      </c>
      <c r="H99" s="5" t="b">
        <f>IF(Data!$F99&gt;'Pivot Table'!$F$27,"up", IF(Data!F99&lt;'Pivot Table'!$G$27, "down"))</f>
        <v>0</v>
      </c>
      <c r="I99" s="5" t="b">
        <f>IF($H99="up", IF($G99&gt;'Pivot Table'!B$34, "hit"))</f>
        <v>0</v>
      </c>
      <c r="J99" s="5" t="b">
        <f>IF($H99="down", IF($G99&lt;'Pivot Table'!C$34, "hit"))</f>
        <v>0</v>
      </c>
      <c r="K99" s="3" t="s">
        <v>370</v>
      </c>
      <c r="L99" s="3" t="s">
        <v>371</v>
      </c>
      <c r="M99" s="3" t="s">
        <v>373</v>
      </c>
      <c r="N99" s="4">
        <v>300.2704</v>
      </c>
    </row>
    <row r="100" spans="1:14" ht="15" customHeight="1">
      <c r="A100" s="3" t="s">
        <v>9</v>
      </c>
      <c r="B100" s="4">
        <v>1</v>
      </c>
      <c r="C100" s="3" t="s">
        <v>374</v>
      </c>
      <c r="D100" s="3" t="s">
        <v>376</v>
      </c>
      <c r="E100" s="5">
        <v>2.66</v>
      </c>
      <c r="F100" s="5">
        <f>E100-'Pivot Table'!$C$8</f>
        <v>1.5257812500000003</v>
      </c>
      <c r="G100" s="5">
        <f>F100/'Pivot Table'!$C$17</f>
        <v>1.1337513061650994</v>
      </c>
      <c r="H100" s="5" t="b">
        <f>IF(Data!$F100&gt;'Pivot Table'!$F$27,"up", IF(Data!F100&lt;'Pivot Table'!$G$27, "down"))</f>
        <v>0</v>
      </c>
      <c r="I100" s="5" t="b">
        <f>IF($H100="up", IF($G100&gt;'Pivot Table'!B$34, "hit"))</f>
        <v>0</v>
      </c>
      <c r="J100" s="5" t="b">
        <f>IF($H100="down", IF($G100&lt;'Pivot Table'!C$34, "hit"))</f>
        <v>0</v>
      </c>
      <c r="K100" s="3" t="s">
        <v>374</v>
      </c>
      <c r="L100" s="3" t="s">
        <v>375</v>
      </c>
      <c r="M100" s="3" t="s">
        <v>377</v>
      </c>
      <c r="N100" s="4">
        <v>300.83449999999999</v>
      </c>
    </row>
    <row r="101" spans="1:14" ht="15" customHeight="1">
      <c r="A101" s="3" t="s">
        <v>9</v>
      </c>
      <c r="B101" s="4">
        <v>1</v>
      </c>
      <c r="C101" s="3" t="s">
        <v>378</v>
      </c>
      <c r="D101" s="3" t="s">
        <v>380</v>
      </c>
      <c r="E101" s="5">
        <v>2.4</v>
      </c>
      <c r="F101" s="5">
        <f>E101-'Pivot Table'!$C$8</f>
        <v>1.2657812500000001</v>
      </c>
      <c r="G101" s="5">
        <f>F101/'Pivot Table'!$C$17</f>
        <v>0.94055497503773366</v>
      </c>
      <c r="H101" s="5" t="b">
        <f>IF(Data!$F101&gt;'Pivot Table'!$F$27,"up", IF(Data!F101&lt;'Pivot Table'!$G$27, "down"))</f>
        <v>0</v>
      </c>
      <c r="I101" s="5" t="b">
        <f>IF($H101="up", IF($G101&gt;'Pivot Table'!B$34, "hit"))</f>
        <v>0</v>
      </c>
      <c r="J101" s="5" t="b">
        <f>IF($H101="down", IF($G101&lt;'Pivot Table'!C$34, "hit"))</f>
        <v>0</v>
      </c>
      <c r="K101" s="3" t="s">
        <v>378</v>
      </c>
      <c r="L101" s="3" t="s">
        <v>379</v>
      </c>
      <c r="M101" s="3" t="s">
        <v>381</v>
      </c>
      <c r="N101" s="4">
        <v>301.3261</v>
      </c>
    </row>
    <row r="102" spans="1:14" ht="15" customHeight="1">
      <c r="A102" s="3" t="s">
        <v>9</v>
      </c>
      <c r="B102" s="4">
        <v>1</v>
      </c>
      <c r="C102" s="3" t="s">
        <v>168</v>
      </c>
      <c r="D102" s="3" t="s">
        <v>383</v>
      </c>
      <c r="E102" s="5">
        <v>3.41</v>
      </c>
      <c r="F102" s="5">
        <f>E102-'Pivot Table'!$C$8</f>
        <v>2.2757812500000005</v>
      </c>
      <c r="G102" s="5">
        <f>F102/'Pivot Table'!$C$17</f>
        <v>1.6910484151863465</v>
      </c>
      <c r="H102" s="5" t="b">
        <f>IF(Data!$F102&gt;'Pivot Table'!$F$27,"up", IF(Data!F102&lt;'Pivot Table'!$G$27, "down"))</f>
        <v>0</v>
      </c>
      <c r="I102" s="5" t="b">
        <f>IF($H102="up", IF($G102&gt;'Pivot Table'!B$34, "hit"))</f>
        <v>0</v>
      </c>
      <c r="J102" s="5" t="b">
        <f>IF($H102="down", IF($G102&lt;'Pivot Table'!C$34, "hit"))</f>
        <v>0</v>
      </c>
      <c r="K102" s="3" t="s">
        <v>168</v>
      </c>
      <c r="L102" s="3" t="s">
        <v>382</v>
      </c>
      <c r="M102" s="3" t="s">
        <v>384</v>
      </c>
      <c r="N102" s="4">
        <v>625.59839999999997</v>
      </c>
    </row>
    <row r="103" spans="1:14" ht="15" customHeight="1">
      <c r="A103" s="3" t="s">
        <v>9</v>
      </c>
      <c r="B103" s="4">
        <v>1</v>
      </c>
      <c r="C103" s="3" t="s">
        <v>175</v>
      </c>
      <c r="D103" s="3" t="s">
        <v>386</v>
      </c>
      <c r="E103" s="5">
        <v>2.27</v>
      </c>
      <c r="F103" s="5">
        <f>E103-'Pivot Table'!$C$8</f>
        <v>1.1357812500000002</v>
      </c>
      <c r="G103" s="5">
        <f>F103/'Pivot Table'!$C$17</f>
        <v>0.84395680947405094</v>
      </c>
      <c r="H103" s="5" t="b">
        <f>IF(Data!$F103&gt;'Pivot Table'!$F$27,"up", IF(Data!F103&lt;'Pivot Table'!$G$27, "down"))</f>
        <v>0</v>
      </c>
      <c r="I103" s="5" t="b">
        <f>IF($H103="up", IF($G103&gt;'Pivot Table'!B$34, "hit"))</f>
        <v>0</v>
      </c>
      <c r="J103" s="5" t="b">
        <f>IF($H103="down", IF($G103&lt;'Pivot Table'!C$34, "hit"))</f>
        <v>0</v>
      </c>
      <c r="K103" s="3" t="s">
        <v>175</v>
      </c>
      <c r="L103" s="3" t="s">
        <v>385</v>
      </c>
      <c r="M103" s="3" t="s">
        <v>387</v>
      </c>
      <c r="N103" s="4">
        <v>313.78960000000001</v>
      </c>
    </row>
    <row r="104" spans="1:14" ht="15" customHeight="1">
      <c r="A104" s="3" t="s">
        <v>9</v>
      </c>
      <c r="B104" s="4">
        <v>1</v>
      </c>
      <c r="C104" s="3" t="s">
        <v>182</v>
      </c>
      <c r="D104" s="3" t="s">
        <v>389</v>
      </c>
      <c r="E104" s="5">
        <v>2.7</v>
      </c>
      <c r="F104" s="5">
        <f>E104-'Pivot Table'!$C$8</f>
        <v>1.5657812500000003</v>
      </c>
      <c r="G104" s="5">
        <f>F104/'Pivot Table'!$C$17</f>
        <v>1.1634738186462326</v>
      </c>
      <c r="H104" s="5" t="b">
        <f>IF(Data!$F104&gt;'Pivot Table'!$F$27,"up", IF(Data!F104&lt;'Pivot Table'!$G$27, "down"))</f>
        <v>0</v>
      </c>
      <c r="I104" s="5" t="b">
        <f>IF($H104="up", IF($G104&gt;'Pivot Table'!B$34, "hit"))</f>
        <v>0</v>
      </c>
      <c r="J104" s="5" t="b">
        <f>IF($H104="down", IF($G104&lt;'Pivot Table'!C$34, "hit"))</f>
        <v>0</v>
      </c>
      <c r="K104" s="3" t="s">
        <v>182</v>
      </c>
      <c r="L104" s="3" t="s">
        <v>388</v>
      </c>
      <c r="M104" s="3" t="s">
        <v>390</v>
      </c>
      <c r="N104" s="4">
        <v>323.86919999999998</v>
      </c>
    </row>
    <row r="105" spans="1:14" ht="15" customHeight="1">
      <c r="A105" s="3" t="s">
        <v>9</v>
      </c>
      <c r="B105" s="4">
        <v>1</v>
      </c>
      <c r="C105" s="3" t="s">
        <v>189</v>
      </c>
      <c r="D105" s="3" t="s">
        <v>392</v>
      </c>
      <c r="E105" s="5">
        <v>2.58</v>
      </c>
      <c r="F105" s="5">
        <f>E105-'Pivot Table'!$C$8</f>
        <v>1.4457812500000002</v>
      </c>
      <c r="G105" s="5">
        <f>F105/'Pivot Table'!$C$17</f>
        <v>1.074306281202833</v>
      </c>
      <c r="H105" s="5" t="b">
        <f>IF(Data!$F105&gt;'Pivot Table'!$F$27,"up", IF(Data!F105&lt;'Pivot Table'!$G$27, "down"))</f>
        <v>0</v>
      </c>
      <c r="I105" s="5" t="b">
        <f>IF($H105="up", IF($G105&gt;'Pivot Table'!B$34, "hit"))</f>
        <v>0</v>
      </c>
      <c r="J105" s="5" t="b">
        <f>IF($H105="down", IF($G105&lt;'Pivot Table'!C$34, "hit"))</f>
        <v>0</v>
      </c>
      <c r="K105" s="3" t="s">
        <v>189</v>
      </c>
      <c r="L105" s="3" t="s">
        <v>391</v>
      </c>
      <c r="M105" s="3" t="s">
        <v>393</v>
      </c>
      <c r="N105" s="4">
        <v>337.44650000000001</v>
      </c>
    </row>
    <row r="106" spans="1:14" ht="15" customHeight="1">
      <c r="A106" s="3" t="s">
        <v>9</v>
      </c>
      <c r="B106" s="4">
        <v>1</v>
      </c>
      <c r="C106" s="3" t="s">
        <v>394</v>
      </c>
      <c r="D106" s="3" t="s">
        <v>396</v>
      </c>
      <c r="E106" s="5">
        <v>2.37</v>
      </c>
      <c r="F106" s="5">
        <f>E106-'Pivot Table'!$C$8</f>
        <v>1.2357812500000003</v>
      </c>
      <c r="G106" s="5">
        <f>F106/'Pivot Table'!$C$17</f>
        <v>0.91826309067688383</v>
      </c>
      <c r="H106" s="5" t="b">
        <f>IF(Data!$F106&gt;'Pivot Table'!$F$27,"up", IF(Data!F106&lt;'Pivot Table'!$G$27, "down"))</f>
        <v>0</v>
      </c>
      <c r="I106" s="5" t="b">
        <f>IF($H106="up", IF($G106&gt;'Pivot Table'!B$34, "hit"))</f>
        <v>0</v>
      </c>
      <c r="J106" s="5" t="b">
        <f>IF($H106="down", IF($G106&lt;'Pivot Table'!C$34, "hit"))</f>
        <v>0</v>
      </c>
      <c r="K106" s="3" t="s">
        <v>394</v>
      </c>
      <c r="L106" s="3" t="s">
        <v>395</v>
      </c>
      <c r="M106" s="3" t="s">
        <v>397</v>
      </c>
      <c r="N106" s="4">
        <v>337.46600000000001</v>
      </c>
    </row>
    <row r="107" spans="1:14" ht="15" customHeight="1">
      <c r="A107" s="3" t="s">
        <v>9</v>
      </c>
      <c r="B107" s="4">
        <v>1</v>
      </c>
      <c r="C107" s="3" t="s">
        <v>398</v>
      </c>
      <c r="D107" s="3" t="s">
        <v>400</v>
      </c>
      <c r="E107" s="5">
        <v>3.01</v>
      </c>
      <c r="F107" s="5">
        <f>E107-'Pivot Table'!$C$8</f>
        <v>1.87578125</v>
      </c>
      <c r="G107" s="5">
        <f>F107/'Pivot Table'!$C$17</f>
        <v>1.3938232903750143</v>
      </c>
      <c r="H107" s="5" t="b">
        <f>IF(Data!$F107&gt;'Pivot Table'!$F$27,"up", IF(Data!F107&lt;'Pivot Table'!$G$27, "down"))</f>
        <v>0</v>
      </c>
      <c r="I107" s="5" t="b">
        <f>IF($H107="up", IF($G107&gt;'Pivot Table'!B$34, "hit"))</f>
        <v>0</v>
      </c>
      <c r="J107" s="5" t="b">
        <f>IF($H107="down", IF($G107&lt;'Pivot Table'!C$34, "hit"))</f>
        <v>0</v>
      </c>
      <c r="K107" s="3" t="s">
        <v>398</v>
      </c>
      <c r="L107" s="3" t="s">
        <v>399</v>
      </c>
      <c r="M107" s="3" t="s">
        <v>401</v>
      </c>
      <c r="N107" s="4">
        <v>338.45639999999997</v>
      </c>
    </row>
    <row r="108" spans="1:14" ht="15" customHeight="1">
      <c r="A108" s="3" t="s">
        <v>9</v>
      </c>
      <c r="B108" s="4">
        <v>1</v>
      </c>
      <c r="C108" s="3" t="s">
        <v>402</v>
      </c>
      <c r="D108" s="3" t="s">
        <v>404</v>
      </c>
      <c r="E108" s="5">
        <v>1.97</v>
      </c>
      <c r="F108" s="5">
        <f>E108-'Pivot Table'!$C$8</f>
        <v>0.83578125000000014</v>
      </c>
      <c r="G108" s="5">
        <f>F108/'Pivot Table'!$C$17</f>
        <v>0.62103796586555216</v>
      </c>
      <c r="H108" s="5" t="b">
        <f>IF(Data!$F108&gt;'Pivot Table'!$F$27,"up", IF(Data!F108&lt;'Pivot Table'!$G$27, "down"))</f>
        <v>0</v>
      </c>
      <c r="I108" s="5" t="b">
        <f>IF($H108="up", IF($G108&gt;'Pivot Table'!B$34, "hit"))</f>
        <v>0</v>
      </c>
      <c r="J108" s="5" t="b">
        <f>IF($H108="down", IF($G108&lt;'Pivot Table'!C$34, "hit"))</f>
        <v>0</v>
      </c>
      <c r="K108" s="3" t="s">
        <v>402</v>
      </c>
      <c r="L108" s="3" t="s">
        <v>403</v>
      </c>
      <c r="M108" s="3" t="s">
        <v>405</v>
      </c>
      <c r="N108" s="4">
        <v>1034.2130999999999</v>
      </c>
    </row>
    <row r="109" spans="1:14" ht="15" customHeight="1">
      <c r="A109" s="3" t="s">
        <v>9</v>
      </c>
      <c r="B109" s="4">
        <v>1</v>
      </c>
      <c r="C109" s="3" t="s">
        <v>406</v>
      </c>
      <c r="D109" s="3" t="s">
        <v>408</v>
      </c>
      <c r="E109" s="5">
        <v>2.61</v>
      </c>
      <c r="F109" s="5">
        <f>E109-'Pivot Table'!$C$8</f>
        <v>1.47578125</v>
      </c>
      <c r="G109" s="5">
        <f>F109/'Pivot Table'!$C$17</f>
        <v>1.0965981655636827</v>
      </c>
      <c r="H109" s="5" t="b">
        <f>IF(Data!$F109&gt;'Pivot Table'!$F$27,"up", IF(Data!F109&lt;'Pivot Table'!$G$27, "down"))</f>
        <v>0</v>
      </c>
      <c r="I109" s="5" t="b">
        <f>IF($H109="up", IF($G109&gt;'Pivot Table'!B$34, "hit"))</f>
        <v>0</v>
      </c>
      <c r="J109" s="5" t="b">
        <f>IF($H109="down", IF($G109&lt;'Pivot Table'!C$34, "hit"))</f>
        <v>0</v>
      </c>
      <c r="K109" s="3" t="s">
        <v>406</v>
      </c>
      <c r="L109" s="3" t="s">
        <v>407</v>
      </c>
      <c r="M109" s="3" t="s">
        <v>409</v>
      </c>
      <c r="N109" s="4">
        <v>354.40929999999997</v>
      </c>
    </row>
    <row r="110" spans="1:14" ht="15" customHeight="1">
      <c r="A110" s="3" t="s">
        <v>9</v>
      </c>
      <c r="B110" s="4">
        <v>1</v>
      </c>
      <c r="C110" s="3" t="s">
        <v>410</v>
      </c>
      <c r="D110" s="3" t="s">
        <v>412</v>
      </c>
      <c r="E110" s="5">
        <v>2.85</v>
      </c>
      <c r="F110" s="5">
        <f>E110-'Pivot Table'!$C$8</f>
        <v>1.7157812500000003</v>
      </c>
      <c r="G110" s="5">
        <f>F110/'Pivot Table'!$C$17</f>
        <v>1.2749332404504818</v>
      </c>
      <c r="H110" s="5" t="b">
        <f>IF(Data!$F110&gt;'Pivot Table'!$F$27,"up", IF(Data!F110&lt;'Pivot Table'!$G$27, "down"))</f>
        <v>0</v>
      </c>
      <c r="I110" s="5" t="b">
        <f>IF($H110="up", IF($G110&gt;'Pivot Table'!B$34, "hit"))</f>
        <v>0</v>
      </c>
      <c r="J110" s="5" t="b">
        <f>IF($H110="down", IF($G110&lt;'Pivot Table'!C$34, "hit"))</f>
        <v>0</v>
      </c>
      <c r="K110" s="3" t="s">
        <v>410</v>
      </c>
      <c r="L110" s="3" t="s">
        <v>411</v>
      </c>
      <c r="M110" s="3" t="s">
        <v>413</v>
      </c>
      <c r="N110" s="4">
        <v>337.37869999999998</v>
      </c>
    </row>
    <row r="111" spans="1:14" ht="15" customHeight="1">
      <c r="A111" s="3" t="s">
        <v>9</v>
      </c>
      <c r="B111" s="4">
        <v>1</v>
      </c>
      <c r="C111" s="3" t="s">
        <v>414</v>
      </c>
      <c r="D111" s="3" t="s">
        <v>416</v>
      </c>
      <c r="E111" s="5">
        <v>2.83</v>
      </c>
      <c r="F111" s="5">
        <f>E111-'Pivot Table'!$C$8</f>
        <v>1.6957812500000002</v>
      </c>
      <c r="G111" s="5">
        <f>F111/'Pivot Table'!$C$17</f>
        <v>1.2600719842099153</v>
      </c>
      <c r="H111" s="5" t="b">
        <f>IF(Data!$F111&gt;'Pivot Table'!$F$27,"up", IF(Data!F111&lt;'Pivot Table'!$G$27, "down"))</f>
        <v>0</v>
      </c>
      <c r="I111" s="5" t="b">
        <f>IF($H111="up", IF($G111&gt;'Pivot Table'!B$34, "hit"))</f>
        <v>0</v>
      </c>
      <c r="J111" s="5" t="b">
        <f>IF($H111="down", IF($G111&lt;'Pivot Table'!C$34, "hit"))</f>
        <v>0</v>
      </c>
      <c r="K111" s="3" t="s">
        <v>414</v>
      </c>
      <c r="L111" s="3" t="s">
        <v>415</v>
      </c>
      <c r="M111" s="3" t="s">
        <v>417</v>
      </c>
      <c r="N111" s="4">
        <v>353.33449999999999</v>
      </c>
    </row>
    <row r="112" spans="1:14" ht="15" customHeight="1">
      <c r="A112" s="3" t="s">
        <v>9</v>
      </c>
      <c r="B112" s="4">
        <v>1</v>
      </c>
      <c r="C112" s="3" t="s">
        <v>243</v>
      </c>
      <c r="D112" s="3" t="s">
        <v>419</v>
      </c>
      <c r="E112" s="5">
        <v>2.61</v>
      </c>
      <c r="F112" s="5">
        <f>E112-'Pivot Table'!$C$8</f>
        <v>1.47578125</v>
      </c>
      <c r="G112" s="5">
        <f>F112/'Pivot Table'!$C$17</f>
        <v>1.0965981655636827</v>
      </c>
      <c r="H112" s="5" t="b">
        <f>IF(Data!$F112&gt;'Pivot Table'!$F$27,"up", IF(Data!F112&lt;'Pivot Table'!$G$27, "down"))</f>
        <v>0</v>
      </c>
      <c r="I112" s="5" t="b">
        <f>IF($H112="up", IF($G112&gt;'Pivot Table'!B$34, "hit"))</f>
        <v>0</v>
      </c>
      <c r="J112" s="5" t="b">
        <f>IF($H112="down", IF($G112&lt;'Pivot Table'!C$34, "hit"))</f>
        <v>0</v>
      </c>
      <c r="K112" s="3" t="s">
        <v>243</v>
      </c>
      <c r="L112" s="3" t="s">
        <v>418</v>
      </c>
      <c r="M112" s="3" t="s">
        <v>420</v>
      </c>
      <c r="N112" s="4">
        <v>363.84449999999998</v>
      </c>
    </row>
    <row r="113" spans="1:14" ht="15" customHeight="1">
      <c r="A113" s="3" t="s">
        <v>9</v>
      </c>
      <c r="B113" s="4">
        <v>1</v>
      </c>
      <c r="C113" s="3" t="s">
        <v>250</v>
      </c>
      <c r="D113" s="3" t="s">
        <v>422</v>
      </c>
      <c r="E113" s="5">
        <v>1.87</v>
      </c>
      <c r="F113" s="5">
        <f>E113-'Pivot Table'!$C$8</f>
        <v>0.73578125000000028</v>
      </c>
      <c r="G113" s="5">
        <f>F113/'Pivot Table'!$C$17</f>
        <v>0.54673168466271926</v>
      </c>
      <c r="H113" s="5" t="b">
        <f>IF(Data!$F113&gt;'Pivot Table'!$F$27,"up", IF(Data!F113&lt;'Pivot Table'!$G$27, "down"))</f>
        <v>0</v>
      </c>
      <c r="I113" s="5" t="b">
        <f>IF($H113="up", IF($G113&gt;'Pivot Table'!B$34, "hit"))</f>
        <v>0</v>
      </c>
      <c r="J113" s="5" t="b">
        <f>IF($H113="down", IF($G113&lt;'Pivot Table'!C$34, "hit"))</f>
        <v>0</v>
      </c>
      <c r="K113" s="3" t="s">
        <v>250</v>
      </c>
      <c r="L113" s="3" t="s">
        <v>421</v>
      </c>
      <c r="M113" s="3" t="s">
        <v>423</v>
      </c>
      <c r="N113" s="4">
        <v>365.84120000000001</v>
      </c>
    </row>
    <row r="114" spans="1:14" ht="15" customHeight="1">
      <c r="A114" s="3" t="s">
        <v>9</v>
      </c>
      <c r="B114" s="4">
        <v>1</v>
      </c>
      <c r="C114" s="3" t="s">
        <v>257</v>
      </c>
      <c r="D114" s="3" t="s">
        <v>425</v>
      </c>
      <c r="E114" s="5">
        <v>3.06</v>
      </c>
      <c r="F114" s="5">
        <f>E114-'Pivot Table'!$C$8</f>
        <v>1.9257812500000002</v>
      </c>
      <c r="G114" s="5">
        <f>F114/'Pivot Table'!$C$17</f>
        <v>1.430976430976431</v>
      </c>
      <c r="H114" s="5" t="b">
        <f>IF(Data!$F114&gt;'Pivot Table'!$F$27,"up", IF(Data!F114&lt;'Pivot Table'!$G$27, "down"))</f>
        <v>0</v>
      </c>
      <c r="I114" s="5" t="b">
        <f>IF($H114="up", IF($G114&gt;'Pivot Table'!B$34, "hit"))</f>
        <v>0</v>
      </c>
      <c r="J114" s="5" t="b">
        <f>IF($H114="down", IF($G114&lt;'Pivot Table'!C$34, "hit"))</f>
        <v>0</v>
      </c>
      <c r="K114" s="3" t="s">
        <v>257</v>
      </c>
      <c r="L114" s="3" t="s">
        <v>424</v>
      </c>
      <c r="M114" s="3" t="s">
        <v>426</v>
      </c>
      <c r="N114" s="4">
        <v>385.82600000000002</v>
      </c>
    </row>
    <row r="115" spans="1:14" ht="15" customHeight="1">
      <c r="A115" s="3" t="s">
        <v>9</v>
      </c>
      <c r="B115" s="4">
        <v>1</v>
      </c>
      <c r="C115" s="3" t="s">
        <v>264</v>
      </c>
      <c r="D115" s="3" t="s">
        <v>428</v>
      </c>
      <c r="E115" s="5">
        <v>2.96</v>
      </c>
      <c r="F115" s="5">
        <f>E115-'Pivot Table'!$C$8</f>
        <v>1.8257812500000001</v>
      </c>
      <c r="G115" s="5">
        <f>F115/'Pivot Table'!$C$17</f>
        <v>1.356670149773598</v>
      </c>
      <c r="H115" s="5" t="b">
        <f>IF(Data!$F115&gt;'Pivot Table'!$F$27,"up", IF(Data!F115&lt;'Pivot Table'!$G$27, "down"))</f>
        <v>0</v>
      </c>
      <c r="I115" s="5" t="b">
        <f>IF($H115="up", IF($G115&gt;'Pivot Table'!B$34, "hit"))</f>
        <v>0</v>
      </c>
      <c r="J115" s="5" t="b">
        <f>IF($H115="down", IF($G115&lt;'Pivot Table'!C$34, "hit"))</f>
        <v>0</v>
      </c>
      <c r="K115" s="3" t="s">
        <v>264</v>
      </c>
      <c r="L115" s="3" t="s">
        <v>427</v>
      </c>
      <c r="M115" s="3" t="s">
        <v>429</v>
      </c>
      <c r="N115" s="4">
        <v>403.45760000000001</v>
      </c>
    </row>
    <row r="116" spans="1:14" ht="15" customHeight="1">
      <c r="A116" s="3" t="s">
        <v>9</v>
      </c>
      <c r="B116" s="4">
        <v>1</v>
      </c>
      <c r="C116" s="3" t="s">
        <v>430</v>
      </c>
      <c r="D116" s="3" t="s">
        <v>432</v>
      </c>
      <c r="E116" s="5">
        <v>2.3199999999999998</v>
      </c>
      <c r="F116" s="5">
        <f>E116-'Pivot Table'!$C$8</f>
        <v>1.18578125</v>
      </c>
      <c r="G116" s="5">
        <f>F116/'Pivot Table'!$C$17</f>
        <v>0.88110995007546722</v>
      </c>
      <c r="H116" s="5" t="b">
        <f>IF(Data!$F116&gt;'Pivot Table'!$F$27,"up", IF(Data!F116&lt;'Pivot Table'!$G$27, "down"))</f>
        <v>0</v>
      </c>
      <c r="I116" s="5" t="b">
        <f>IF($H116="up", IF($G116&gt;'Pivot Table'!B$34, "hit"))</f>
        <v>0</v>
      </c>
      <c r="J116" s="5" t="b">
        <f>IF($H116="down", IF($G116&lt;'Pivot Table'!C$34, "hit"))</f>
        <v>0</v>
      </c>
      <c r="K116" s="3" t="s">
        <v>430</v>
      </c>
      <c r="L116" s="3" t="s">
        <v>431</v>
      </c>
      <c r="M116" s="3" t="s">
        <v>433</v>
      </c>
      <c r="N116" s="4">
        <v>375.87439999999998</v>
      </c>
    </row>
    <row r="117" spans="1:14" ht="15" customHeight="1">
      <c r="A117" s="3" t="s">
        <v>9</v>
      </c>
      <c r="B117" s="4">
        <v>1</v>
      </c>
      <c r="C117" s="3" t="s">
        <v>434</v>
      </c>
      <c r="D117" s="3" t="s">
        <v>436</v>
      </c>
      <c r="E117" s="5">
        <v>3.32</v>
      </c>
      <c r="F117" s="5">
        <f>E117-'Pivot Table'!$C$8</f>
        <v>2.1857812499999998</v>
      </c>
      <c r="G117" s="5">
        <f>F117/'Pivot Table'!$C$17</f>
        <v>1.6241727621037962</v>
      </c>
      <c r="H117" s="5" t="b">
        <f>IF(Data!$F117&gt;'Pivot Table'!$F$27,"up", IF(Data!F117&lt;'Pivot Table'!$G$27, "down"))</f>
        <v>0</v>
      </c>
      <c r="I117" s="5" t="b">
        <f>IF($H117="up", IF($G117&gt;'Pivot Table'!B$34, "hit"))</f>
        <v>0</v>
      </c>
      <c r="J117" s="5" t="b">
        <f>IF($H117="down", IF($G117&lt;'Pivot Table'!C$34, "hit"))</f>
        <v>0</v>
      </c>
      <c r="K117" s="3" t="s">
        <v>434</v>
      </c>
      <c r="L117" s="3" t="s">
        <v>435</v>
      </c>
      <c r="M117" s="3" t="s">
        <v>437</v>
      </c>
      <c r="N117" s="4">
        <v>413.90230000000003</v>
      </c>
    </row>
    <row r="118" spans="1:14" ht="15" customHeight="1">
      <c r="A118" s="3" t="s">
        <v>9</v>
      </c>
      <c r="B118" s="4">
        <v>1</v>
      </c>
      <c r="C118" s="3" t="s">
        <v>438</v>
      </c>
      <c r="D118" s="3" t="s">
        <v>440</v>
      </c>
      <c r="E118" s="5">
        <v>2.4500000000000002</v>
      </c>
      <c r="F118" s="5">
        <f>E118-'Pivot Table'!$C$8</f>
        <v>1.3157812500000003</v>
      </c>
      <c r="G118" s="5">
        <f>F118/'Pivot Table'!$C$17</f>
        <v>0.97770811563915028</v>
      </c>
      <c r="H118" s="5" t="b">
        <f>IF(Data!$F118&gt;'Pivot Table'!$F$27,"up", IF(Data!F118&lt;'Pivot Table'!$G$27, "down"))</f>
        <v>0</v>
      </c>
      <c r="I118" s="5" t="b">
        <f>IF($H118="up", IF($G118&gt;'Pivot Table'!B$34, "hit"))</f>
        <v>0</v>
      </c>
      <c r="J118" s="5" t="b">
        <f>IF($H118="down", IF($G118&lt;'Pivot Table'!C$34, "hit"))</f>
        <v>0</v>
      </c>
      <c r="K118" s="3" t="s">
        <v>438</v>
      </c>
      <c r="L118" s="3" t="s">
        <v>439</v>
      </c>
      <c r="M118" s="3" t="s">
        <v>441</v>
      </c>
      <c r="N118" s="4">
        <v>390.87029999999999</v>
      </c>
    </row>
    <row r="119" spans="1:14" ht="15" customHeight="1">
      <c r="A119" s="3" t="s">
        <v>9</v>
      </c>
      <c r="B119" s="4">
        <v>1</v>
      </c>
      <c r="C119" s="3" t="s">
        <v>442</v>
      </c>
      <c r="D119" s="3" t="s">
        <v>444</v>
      </c>
      <c r="E119" s="5">
        <v>2.58</v>
      </c>
      <c r="F119" s="5">
        <f>E119-'Pivot Table'!$C$8</f>
        <v>1.4457812500000002</v>
      </c>
      <c r="G119" s="5">
        <f>F119/'Pivot Table'!$C$17</f>
        <v>1.074306281202833</v>
      </c>
      <c r="H119" s="5" t="b">
        <f>IF(Data!$F119&gt;'Pivot Table'!$F$27,"up", IF(Data!F119&lt;'Pivot Table'!$G$27, "down"))</f>
        <v>0</v>
      </c>
      <c r="I119" s="5" t="b">
        <f>IF($H119="up", IF($G119&gt;'Pivot Table'!B$34, "hit"))</f>
        <v>0</v>
      </c>
      <c r="J119" s="5" t="b">
        <f>IF($H119="down", IF($G119&lt;'Pivot Table'!C$34, "hit"))</f>
        <v>0</v>
      </c>
      <c r="K119" s="3" t="s">
        <v>442</v>
      </c>
      <c r="L119" s="3" t="s">
        <v>443</v>
      </c>
      <c r="M119" s="3" t="s">
        <v>445</v>
      </c>
      <c r="N119" s="4">
        <v>393.91460000000001</v>
      </c>
    </row>
    <row r="120" spans="1:14" ht="15" customHeight="1">
      <c r="A120" s="3" t="s">
        <v>9</v>
      </c>
      <c r="B120" s="4">
        <v>1</v>
      </c>
      <c r="C120" s="3" t="s">
        <v>446</v>
      </c>
      <c r="D120" s="3" t="s">
        <v>448</v>
      </c>
      <c r="E120" s="5">
        <v>2.4300000000000002</v>
      </c>
      <c r="F120" s="5">
        <f>E120-'Pivot Table'!$C$8</f>
        <v>1.2957812500000003</v>
      </c>
      <c r="G120" s="5">
        <f>F120/'Pivot Table'!$C$17</f>
        <v>0.96284685939858372</v>
      </c>
      <c r="H120" s="5" t="b">
        <f>IF(Data!$F120&gt;'Pivot Table'!$F$27,"up", IF(Data!F120&lt;'Pivot Table'!$G$27, "down"))</f>
        <v>0</v>
      </c>
      <c r="I120" s="5" t="b">
        <f>IF($H120="up", IF($G120&gt;'Pivot Table'!B$34, "hit"))</f>
        <v>0</v>
      </c>
      <c r="J120" s="5" t="b">
        <f>IF($H120="down", IF($G120&lt;'Pivot Table'!C$34, "hit"))</f>
        <v>0</v>
      </c>
      <c r="K120" s="3" t="s">
        <v>446</v>
      </c>
      <c r="L120" s="3" t="s">
        <v>447</v>
      </c>
      <c r="M120" s="3" t="s">
        <v>449</v>
      </c>
      <c r="N120" s="4">
        <v>394.43389999999999</v>
      </c>
    </row>
    <row r="121" spans="1:14" ht="15" customHeight="1">
      <c r="A121" s="3" t="s">
        <v>9</v>
      </c>
      <c r="B121" s="4">
        <v>1</v>
      </c>
      <c r="C121" s="3" t="s">
        <v>450</v>
      </c>
      <c r="D121" s="3" t="s">
        <v>452</v>
      </c>
      <c r="E121" s="5">
        <v>4.42</v>
      </c>
      <c r="F121" s="5">
        <f>E121-'Pivot Table'!$C$8</f>
        <v>3.2857812500000003</v>
      </c>
      <c r="G121" s="5">
        <f>F121/'Pivot Table'!$C$17</f>
        <v>2.4415418553349588</v>
      </c>
      <c r="H121" s="5" t="str">
        <f>IF(Data!$F121&gt;'Pivot Table'!$F$27,"up", IF(Data!F121&lt;'Pivot Table'!$G$27, "down"))</f>
        <v>up</v>
      </c>
      <c r="I121" s="5" t="b">
        <f>IF($H121="up", IF($G121&gt;'Pivot Table'!B$34, "hit"))</f>
        <v>0</v>
      </c>
      <c r="J121" s="5" t="b">
        <f>IF($H121="down", IF($G121&lt;'Pivot Table'!C$34, "hit"))</f>
        <v>0</v>
      </c>
      <c r="K121" s="3" t="s">
        <v>450</v>
      </c>
      <c r="L121" s="3" t="s">
        <v>451</v>
      </c>
      <c r="M121" s="3" t="s">
        <v>453</v>
      </c>
      <c r="N121" s="4">
        <v>394.44409999999999</v>
      </c>
    </row>
    <row r="122" spans="1:14" ht="15" customHeight="1">
      <c r="A122" s="3" t="s">
        <v>9</v>
      </c>
      <c r="B122" s="4">
        <v>1</v>
      </c>
      <c r="C122" s="3" t="s">
        <v>454</v>
      </c>
      <c r="D122" s="3" t="s">
        <v>456</v>
      </c>
      <c r="E122" s="5">
        <v>2.1</v>
      </c>
      <c r="F122" s="5">
        <f>E122-'Pivot Table'!$C$8</f>
        <v>0.96578125000000026</v>
      </c>
      <c r="G122" s="5">
        <f>F122/'Pivot Table'!$C$17</f>
        <v>0.71763613142923499</v>
      </c>
      <c r="H122" s="5" t="b">
        <f>IF(Data!$F122&gt;'Pivot Table'!$F$27,"up", IF(Data!F122&lt;'Pivot Table'!$G$27, "down"))</f>
        <v>0</v>
      </c>
      <c r="I122" s="5" t="b">
        <f>IF($H122="up", IF($G122&gt;'Pivot Table'!B$34, "hit"))</f>
        <v>0</v>
      </c>
      <c r="J122" s="5" t="b">
        <f>IF($H122="down", IF($G122&lt;'Pivot Table'!C$34, "hit"))</f>
        <v>0</v>
      </c>
      <c r="K122" s="3" t="s">
        <v>454</v>
      </c>
      <c r="L122" s="3" t="s">
        <v>455</v>
      </c>
      <c r="M122" s="3" t="s">
        <v>457</v>
      </c>
      <c r="N122" s="4">
        <v>750.71529999999996</v>
      </c>
    </row>
    <row r="123" spans="1:14" ht="15" customHeight="1">
      <c r="A123" s="3" t="s">
        <v>9</v>
      </c>
      <c r="B123" s="4">
        <v>1</v>
      </c>
      <c r="C123" s="3" t="s">
        <v>458</v>
      </c>
      <c r="D123" s="3" t="s">
        <v>460</v>
      </c>
      <c r="E123" s="5">
        <v>2.75</v>
      </c>
      <c r="F123" s="5">
        <f>E123-'Pivot Table'!$C$8</f>
        <v>1.6157812500000002</v>
      </c>
      <c r="G123" s="5">
        <f>F123/'Pivot Table'!$C$17</f>
        <v>1.2006269592476488</v>
      </c>
      <c r="H123" s="5" t="b">
        <f>IF(Data!$F123&gt;'Pivot Table'!$F$27,"up", IF(Data!F123&lt;'Pivot Table'!$G$27, "down"))</f>
        <v>0</v>
      </c>
      <c r="I123" s="5" t="b">
        <f>IF($H123="up", IF($G123&gt;'Pivot Table'!B$34, "hit"))</f>
        <v>0</v>
      </c>
      <c r="J123" s="5" t="b">
        <f>IF($H123="down", IF($G123&lt;'Pivot Table'!C$34, "hit"))</f>
        <v>0</v>
      </c>
      <c r="K123" s="3" t="s">
        <v>458</v>
      </c>
      <c r="L123" s="3" t="s">
        <v>459</v>
      </c>
      <c r="M123" s="3" t="s">
        <v>461</v>
      </c>
      <c r="N123" s="4">
        <v>233.6969</v>
      </c>
    </row>
    <row r="124" spans="1:14" ht="15" customHeight="1">
      <c r="A124" s="3" t="s">
        <v>9</v>
      </c>
      <c r="B124" s="4">
        <v>1</v>
      </c>
      <c r="C124" s="3" t="s">
        <v>462</v>
      </c>
      <c r="D124" s="3" t="s">
        <v>464</v>
      </c>
      <c r="E124" s="5">
        <v>2.38</v>
      </c>
      <c r="F124" s="5">
        <f>E124-'Pivot Table'!$C$8</f>
        <v>1.2457812500000001</v>
      </c>
      <c r="G124" s="5">
        <f>F124/'Pivot Table'!$C$17</f>
        <v>0.925693718797167</v>
      </c>
      <c r="H124" s="5" t="b">
        <f>IF(Data!$F124&gt;'Pivot Table'!$F$27,"up", IF(Data!F124&lt;'Pivot Table'!$G$27, "down"))</f>
        <v>0</v>
      </c>
      <c r="I124" s="5" t="b">
        <f>IF($H124="up", IF($G124&gt;'Pivot Table'!B$34, "hit"))</f>
        <v>0</v>
      </c>
      <c r="J124" s="5" t="b">
        <f>IF($H124="down", IF($G124&lt;'Pivot Table'!C$34, "hit"))</f>
        <v>0</v>
      </c>
      <c r="K124" s="3" t="s">
        <v>462</v>
      </c>
      <c r="L124" s="3" t="s">
        <v>463</v>
      </c>
      <c r="M124" s="3" t="s">
        <v>465</v>
      </c>
      <c r="N124" s="4">
        <v>402.53559999999999</v>
      </c>
    </row>
    <row r="125" spans="1:14" ht="15" customHeight="1">
      <c r="A125" s="3" t="s">
        <v>9</v>
      </c>
      <c r="B125" s="4">
        <v>1</v>
      </c>
      <c r="C125" s="3" t="s">
        <v>466</v>
      </c>
      <c r="D125" s="3" t="s">
        <v>468</v>
      </c>
      <c r="E125" s="5">
        <v>2.27</v>
      </c>
      <c r="F125" s="5">
        <f>E125-'Pivot Table'!$C$8</f>
        <v>1.1357812500000002</v>
      </c>
      <c r="G125" s="5">
        <f>F125/'Pivot Table'!$C$17</f>
        <v>0.84395680947405094</v>
      </c>
      <c r="H125" s="5" t="b">
        <f>IF(Data!$F125&gt;'Pivot Table'!$F$27,"up", IF(Data!F125&lt;'Pivot Table'!$G$27, "down"))</f>
        <v>0</v>
      </c>
      <c r="I125" s="5" t="b">
        <f>IF($H125="up", IF($G125&gt;'Pivot Table'!B$34, "hit"))</f>
        <v>0</v>
      </c>
      <c r="J125" s="5" t="b">
        <f>IF($H125="down", IF($G125&lt;'Pivot Table'!C$34, "hit"))</f>
        <v>0</v>
      </c>
      <c r="K125" s="3" t="s">
        <v>466</v>
      </c>
      <c r="L125" s="3" t="s">
        <v>467</v>
      </c>
      <c r="M125" s="3" t="s">
        <v>469</v>
      </c>
      <c r="N125" s="4">
        <v>302.28640000000001</v>
      </c>
    </row>
    <row r="126" spans="1:14" ht="15" customHeight="1">
      <c r="A126" s="3" t="s">
        <v>9</v>
      </c>
      <c r="B126" s="4">
        <v>1</v>
      </c>
      <c r="C126" s="3" t="s">
        <v>470</v>
      </c>
      <c r="D126" s="3" t="s">
        <v>472</v>
      </c>
      <c r="E126" s="5">
        <v>2.59</v>
      </c>
      <c r="F126" s="5">
        <f>E126-'Pivot Table'!$C$8</f>
        <v>1.45578125</v>
      </c>
      <c r="G126" s="5">
        <f>F126/'Pivot Table'!$C$17</f>
        <v>1.0817369093231162</v>
      </c>
      <c r="H126" s="5" t="b">
        <f>IF(Data!$F126&gt;'Pivot Table'!$F$27,"up", IF(Data!F126&lt;'Pivot Table'!$G$27, "down"))</f>
        <v>0</v>
      </c>
      <c r="I126" s="5" t="b">
        <f>IF($H126="up", IF($G126&gt;'Pivot Table'!B$34, "hit"))</f>
        <v>0</v>
      </c>
      <c r="J126" s="5" t="b">
        <f>IF($H126="down", IF($G126&lt;'Pivot Table'!C$34, "hit"))</f>
        <v>0</v>
      </c>
      <c r="K126" s="3" t="s">
        <v>470</v>
      </c>
      <c r="L126" s="3" t="s">
        <v>471</v>
      </c>
      <c r="M126" s="3" t="s">
        <v>473</v>
      </c>
      <c r="N126" s="4">
        <v>403.97789999999998</v>
      </c>
    </row>
    <row r="127" spans="1:14" ht="15" customHeight="1">
      <c r="A127" s="3" t="s">
        <v>9</v>
      </c>
      <c r="B127" s="4">
        <v>1</v>
      </c>
      <c r="C127" s="3" t="s">
        <v>474</v>
      </c>
      <c r="D127" s="3" t="s">
        <v>476</v>
      </c>
      <c r="E127" s="5">
        <v>1.41</v>
      </c>
      <c r="F127" s="5">
        <f>E127-'Pivot Table'!$C$8</f>
        <v>0.27578125000000009</v>
      </c>
      <c r="G127" s="5">
        <f>F127/'Pivot Table'!$C$17</f>
        <v>0.20492279112968773</v>
      </c>
      <c r="H127" s="5" t="b">
        <f>IF(Data!$F127&gt;'Pivot Table'!$F$27,"up", IF(Data!F127&lt;'Pivot Table'!$G$27, "down"))</f>
        <v>0</v>
      </c>
      <c r="I127" s="5" t="b">
        <f>IF($H127="up", IF($G127&gt;'Pivot Table'!B$34, "hit"))</f>
        <v>0</v>
      </c>
      <c r="J127" s="5" t="b">
        <f>IF($H127="down", IF($G127&lt;'Pivot Table'!C$34, "hit"))</f>
        <v>0</v>
      </c>
      <c r="K127" s="3" t="s">
        <v>474</v>
      </c>
      <c r="L127" s="3" t="s">
        <v>475</v>
      </c>
      <c r="M127" s="3" t="s">
        <v>477</v>
      </c>
      <c r="N127" s="4">
        <v>414.78120000000001</v>
      </c>
    </row>
    <row r="128" spans="1:14" ht="15" customHeight="1">
      <c r="A128" s="3" t="s">
        <v>9</v>
      </c>
      <c r="B128" s="4">
        <v>1</v>
      </c>
      <c r="C128" s="3" t="s">
        <v>478</v>
      </c>
      <c r="D128" s="3" t="s">
        <v>480</v>
      </c>
      <c r="E128" s="5">
        <v>2.14</v>
      </c>
      <c r="F128" s="5">
        <f>E128-'Pivot Table'!$C$8</f>
        <v>1.0057812500000003</v>
      </c>
      <c r="G128" s="5">
        <f>F128/'Pivot Table'!$C$17</f>
        <v>0.74735864391036821</v>
      </c>
      <c r="H128" s="5" t="b">
        <f>IF(Data!$F128&gt;'Pivot Table'!$F$27,"up", IF(Data!F128&lt;'Pivot Table'!$G$27, "down"))</f>
        <v>0</v>
      </c>
      <c r="I128" s="5" t="b">
        <f>IF($H128="up", IF($G128&gt;'Pivot Table'!B$34, "hit"))</f>
        <v>0</v>
      </c>
      <c r="J128" s="5" t="b">
        <f>IF($H128="down", IF($G128&lt;'Pivot Table'!C$34, "hit"))</f>
        <v>0</v>
      </c>
      <c r="K128" s="3" t="s">
        <v>478</v>
      </c>
      <c r="L128" s="3" t="s">
        <v>479</v>
      </c>
      <c r="M128" s="3" t="s">
        <v>259</v>
      </c>
      <c r="N128" s="4">
        <v>416.13709999999998</v>
      </c>
    </row>
    <row r="129" spans="1:14" ht="15" customHeight="1">
      <c r="A129" s="3" t="s">
        <v>9</v>
      </c>
      <c r="B129" s="4">
        <v>1</v>
      </c>
      <c r="C129" s="3" t="s">
        <v>481</v>
      </c>
      <c r="D129" s="3" t="s">
        <v>483</v>
      </c>
      <c r="E129" s="5">
        <v>1.91</v>
      </c>
      <c r="F129" s="5">
        <f>E129-'Pivot Table'!$C$8</f>
        <v>0.77578125000000009</v>
      </c>
      <c r="G129" s="5">
        <f>F129/'Pivot Table'!$C$17</f>
        <v>0.57645419714385226</v>
      </c>
      <c r="H129" s="5" t="b">
        <f>IF(Data!$F129&gt;'Pivot Table'!$F$27,"up", IF(Data!F129&lt;'Pivot Table'!$G$27, "down"))</f>
        <v>0</v>
      </c>
      <c r="I129" s="5" t="b">
        <f>IF($H129="up", IF($G129&gt;'Pivot Table'!B$34, "hit"))</f>
        <v>0</v>
      </c>
      <c r="J129" s="5" t="b">
        <f>IF($H129="down", IF($G129&lt;'Pivot Table'!C$34, "hit"))</f>
        <v>0</v>
      </c>
      <c r="K129" s="3" t="s">
        <v>481</v>
      </c>
      <c r="L129" s="3" t="s">
        <v>482</v>
      </c>
      <c r="M129" s="3" t="s">
        <v>484</v>
      </c>
      <c r="N129" s="4">
        <v>416.58420000000001</v>
      </c>
    </row>
    <row r="130" spans="1:14" ht="15" customHeight="1">
      <c r="A130" s="3" t="s">
        <v>9</v>
      </c>
      <c r="B130" s="4">
        <v>1</v>
      </c>
      <c r="C130" s="3" t="s">
        <v>485</v>
      </c>
      <c r="D130" s="3" t="s">
        <v>487</v>
      </c>
      <c r="E130" s="5">
        <v>2.56</v>
      </c>
      <c r="F130" s="5">
        <f>E130-'Pivot Table'!$C$8</f>
        <v>1.4257812500000002</v>
      </c>
      <c r="G130" s="5">
        <f>F130/'Pivot Table'!$C$17</f>
        <v>1.0594450249622664</v>
      </c>
      <c r="H130" s="5" t="b">
        <f>IF(Data!$F130&gt;'Pivot Table'!$F$27,"up", IF(Data!F130&lt;'Pivot Table'!$G$27, "down"))</f>
        <v>0</v>
      </c>
      <c r="I130" s="5" t="b">
        <f>IF($H130="up", IF($G130&gt;'Pivot Table'!B$34, "hit"))</f>
        <v>0</v>
      </c>
      <c r="J130" s="5" t="b">
        <f>IF($H130="down", IF($G130&lt;'Pivot Table'!C$34, "hit"))</f>
        <v>0</v>
      </c>
      <c r="K130" s="3" t="s">
        <v>485</v>
      </c>
      <c r="L130" s="3" t="s">
        <v>486</v>
      </c>
      <c r="M130" s="3" t="s">
        <v>488</v>
      </c>
      <c r="N130" s="4">
        <v>424.33350000000002</v>
      </c>
    </row>
    <row r="131" spans="1:14" ht="15" customHeight="1">
      <c r="A131" s="3" t="s">
        <v>9</v>
      </c>
      <c r="B131" s="4">
        <v>1</v>
      </c>
      <c r="C131" s="3" t="s">
        <v>489</v>
      </c>
      <c r="D131" s="3" t="s">
        <v>491</v>
      </c>
      <c r="E131" s="5">
        <v>4.83</v>
      </c>
      <c r="F131" s="5">
        <f>E131-'Pivot Table'!$C$8</f>
        <v>3.6957812500000005</v>
      </c>
      <c r="G131" s="5">
        <f>F131/'Pivot Table'!$C$17</f>
        <v>2.746197608266574</v>
      </c>
      <c r="H131" s="5" t="str">
        <f>IF(Data!$F131&gt;'Pivot Table'!$F$27,"up", IF(Data!F131&lt;'Pivot Table'!$G$27, "down"))</f>
        <v>up</v>
      </c>
      <c r="I131" s="5" t="str">
        <f>IF($H131="up", IF($G131&gt;'Pivot Table'!B$34, "hit"))</f>
        <v>hit</v>
      </c>
      <c r="J131" s="5" t="b">
        <f>IF($H131="down", IF($G131&lt;'Pivot Table'!C$34, "hit"))</f>
        <v>0</v>
      </c>
      <c r="K131" s="3" t="s">
        <v>489</v>
      </c>
      <c r="L131" s="3" t="s">
        <v>490</v>
      </c>
      <c r="M131" s="3" t="s">
        <v>492</v>
      </c>
      <c r="N131" s="4">
        <v>434.5095</v>
      </c>
    </row>
    <row r="132" spans="1:14" ht="15" customHeight="1">
      <c r="A132" s="3" t="s">
        <v>9</v>
      </c>
      <c r="B132" s="4">
        <v>1</v>
      </c>
      <c r="C132" s="3" t="s">
        <v>493</v>
      </c>
      <c r="D132" s="3" t="s">
        <v>495</v>
      </c>
      <c r="E132" s="5">
        <v>2.57</v>
      </c>
      <c r="F132" s="5">
        <f>E132-'Pivot Table'!$C$8</f>
        <v>1.43578125</v>
      </c>
      <c r="G132" s="5">
        <f>F132/'Pivot Table'!$C$17</f>
        <v>1.0668756530825496</v>
      </c>
      <c r="H132" s="5" t="b">
        <f>IF(Data!$F132&gt;'Pivot Table'!$F$27,"up", IF(Data!F132&lt;'Pivot Table'!$G$27, "down"))</f>
        <v>0</v>
      </c>
      <c r="I132" s="5" t="b">
        <f>IF($H132="up", IF($G132&gt;'Pivot Table'!B$34, "hit"))</f>
        <v>0</v>
      </c>
      <c r="J132" s="5" t="b">
        <f>IF($H132="down", IF($G132&lt;'Pivot Table'!C$34, "hit"))</f>
        <v>0</v>
      </c>
      <c r="K132" s="3" t="s">
        <v>493</v>
      </c>
      <c r="L132" s="3" t="s">
        <v>494</v>
      </c>
      <c r="M132" s="3" t="s">
        <v>496</v>
      </c>
      <c r="N132" s="4">
        <v>445.5444</v>
      </c>
    </row>
    <row r="133" spans="1:14" ht="15" customHeight="1">
      <c r="A133" s="3" t="s">
        <v>9</v>
      </c>
      <c r="B133" s="4">
        <v>1</v>
      </c>
      <c r="C133" s="3" t="s">
        <v>497</v>
      </c>
      <c r="D133" s="3" t="s">
        <v>499</v>
      </c>
      <c r="E133" s="5">
        <v>2.5499999999999998</v>
      </c>
      <c r="F133" s="5">
        <f>E133-'Pivot Table'!$C$8</f>
        <v>1.41578125</v>
      </c>
      <c r="G133" s="5">
        <f>F133/'Pivot Table'!$C$17</f>
        <v>1.0520143968419828</v>
      </c>
      <c r="H133" s="5" t="b">
        <f>IF(Data!$F133&gt;'Pivot Table'!$F$27,"up", IF(Data!F133&lt;'Pivot Table'!$G$27, "down"))</f>
        <v>0</v>
      </c>
      <c r="I133" s="5" t="b">
        <f>IF($H133="up", IF($G133&gt;'Pivot Table'!B$34, "hit"))</f>
        <v>0</v>
      </c>
      <c r="J133" s="5" t="b">
        <f>IF($H133="down", IF($G133&lt;'Pivot Table'!C$34, "hit"))</f>
        <v>0</v>
      </c>
      <c r="K133" s="3" t="s">
        <v>497</v>
      </c>
      <c r="L133" s="3" t="s">
        <v>498</v>
      </c>
      <c r="M133" s="3" t="s">
        <v>500</v>
      </c>
      <c r="N133" s="4">
        <v>445.9067</v>
      </c>
    </row>
    <row r="134" spans="1:14" ht="15" customHeight="1">
      <c r="A134" s="3" t="s">
        <v>9</v>
      </c>
      <c r="B134" s="4">
        <v>1</v>
      </c>
      <c r="C134" s="3" t="s">
        <v>501</v>
      </c>
      <c r="D134" s="3" t="s">
        <v>503</v>
      </c>
      <c r="E134" s="5">
        <v>2.81</v>
      </c>
      <c r="F134" s="5">
        <f>E134-'Pivot Table'!$C$8</f>
        <v>1.6757812500000002</v>
      </c>
      <c r="G134" s="5">
        <f>F134/'Pivot Table'!$C$17</f>
        <v>1.2452107279693487</v>
      </c>
      <c r="H134" s="5" t="b">
        <f>IF(Data!$F134&gt;'Pivot Table'!$F$27,"up", IF(Data!F134&lt;'Pivot Table'!$G$27, "down"))</f>
        <v>0</v>
      </c>
      <c r="I134" s="5" t="b">
        <f>IF($H134="up", IF($G134&gt;'Pivot Table'!B$34, "hit"))</f>
        <v>0</v>
      </c>
      <c r="J134" s="5" t="b">
        <f>IF($H134="down", IF($G134&lt;'Pivot Table'!C$34, "hit"))</f>
        <v>0</v>
      </c>
      <c r="K134" s="3" t="s">
        <v>501</v>
      </c>
      <c r="L134" s="3" t="s">
        <v>502</v>
      </c>
      <c r="M134" s="3" t="s">
        <v>504</v>
      </c>
      <c r="N134" s="4">
        <v>447.8365</v>
      </c>
    </row>
    <row r="135" spans="1:14" ht="15" customHeight="1">
      <c r="A135" s="3" t="s">
        <v>9</v>
      </c>
      <c r="B135" s="4">
        <v>1</v>
      </c>
      <c r="C135" s="3" t="s">
        <v>505</v>
      </c>
      <c r="D135" s="3" t="s">
        <v>507</v>
      </c>
      <c r="E135" s="5">
        <v>2.54</v>
      </c>
      <c r="F135" s="5">
        <f>E135-'Pivot Table'!$C$8</f>
        <v>1.4057812500000002</v>
      </c>
      <c r="G135" s="5">
        <f>F135/'Pivot Table'!$C$17</f>
        <v>1.0445837687216999</v>
      </c>
      <c r="H135" s="5" t="b">
        <f>IF(Data!$F135&gt;'Pivot Table'!$F$27,"up", IF(Data!F135&lt;'Pivot Table'!$G$27, "down"))</f>
        <v>0</v>
      </c>
      <c r="I135" s="5" t="b">
        <f>IF($H135="up", IF($G135&gt;'Pivot Table'!B$34, "hit"))</f>
        <v>0</v>
      </c>
      <c r="J135" s="5" t="b">
        <f>IF($H135="down", IF($G135&lt;'Pivot Table'!C$34, "hit"))</f>
        <v>0</v>
      </c>
      <c r="K135" s="3" t="s">
        <v>505</v>
      </c>
      <c r="L135" s="3" t="s">
        <v>506</v>
      </c>
      <c r="M135" s="3" t="s">
        <v>508</v>
      </c>
      <c r="N135" s="4">
        <v>450.98849999999999</v>
      </c>
    </row>
    <row r="136" spans="1:14" ht="15" customHeight="1">
      <c r="A136" s="3" t="s">
        <v>9</v>
      </c>
      <c r="B136" s="4">
        <v>1</v>
      </c>
      <c r="C136" s="3" t="s">
        <v>509</v>
      </c>
      <c r="D136" s="3" t="s">
        <v>511</v>
      </c>
      <c r="E136" s="5">
        <v>2.1</v>
      </c>
      <c r="F136" s="5">
        <f>E136-'Pivot Table'!$C$8</f>
        <v>0.96578125000000026</v>
      </c>
      <c r="G136" s="5">
        <f>F136/'Pivot Table'!$C$17</f>
        <v>0.71763613142923499</v>
      </c>
      <c r="H136" s="5" t="b">
        <f>IF(Data!$F136&gt;'Pivot Table'!$F$27,"up", IF(Data!F136&lt;'Pivot Table'!$G$27, "down"))</f>
        <v>0</v>
      </c>
      <c r="I136" s="5" t="b">
        <f>IF($H136="up", IF($G136&gt;'Pivot Table'!B$34, "hit"))</f>
        <v>0</v>
      </c>
      <c r="J136" s="5" t="b">
        <f>IF($H136="down", IF($G136&lt;'Pivot Table'!C$34, "hit"))</f>
        <v>0</v>
      </c>
      <c r="K136" s="3" t="s">
        <v>509</v>
      </c>
      <c r="L136" s="3" t="s">
        <v>510</v>
      </c>
      <c r="M136" s="3" t="s">
        <v>512</v>
      </c>
      <c r="N136" s="4">
        <v>454.44889999999998</v>
      </c>
    </row>
    <row r="137" spans="1:14" ht="15" customHeight="1">
      <c r="A137" s="3" t="s">
        <v>9</v>
      </c>
      <c r="B137" s="4">
        <v>1</v>
      </c>
      <c r="C137" s="3" t="s">
        <v>513</v>
      </c>
      <c r="D137" s="3" t="s">
        <v>515</v>
      </c>
      <c r="E137" s="5">
        <v>2.11</v>
      </c>
      <c r="F137" s="5">
        <f>E137-'Pivot Table'!$C$8</f>
        <v>0.97578125000000004</v>
      </c>
      <c r="G137" s="5">
        <f>F137/'Pivot Table'!$C$17</f>
        <v>0.72506675954951816</v>
      </c>
      <c r="H137" s="5" t="b">
        <f>IF(Data!$F137&gt;'Pivot Table'!$F$27,"up", IF(Data!F137&lt;'Pivot Table'!$G$27, "down"))</f>
        <v>0</v>
      </c>
      <c r="I137" s="5" t="b">
        <f>IF($H137="up", IF($G137&gt;'Pivot Table'!B$34, "hit"))</f>
        <v>0</v>
      </c>
      <c r="J137" s="5" t="b">
        <f>IF($H137="down", IF($G137&lt;'Pivot Table'!C$34, "hit"))</f>
        <v>0</v>
      </c>
      <c r="K137" s="3" t="s">
        <v>513</v>
      </c>
      <c r="L137" s="3" t="s">
        <v>514</v>
      </c>
      <c r="M137" s="3" t="s">
        <v>516</v>
      </c>
      <c r="N137" s="4">
        <v>458.58390000000003</v>
      </c>
    </row>
    <row r="138" spans="1:14" ht="15" customHeight="1">
      <c r="A138" s="3" t="s">
        <v>9</v>
      </c>
      <c r="B138" s="4">
        <v>1</v>
      </c>
      <c r="C138" s="3" t="s">
        <v>517</v>
      </c>
      <c r="D138" s="3" t="s">
        <v>519</v>
      </c>
      <c r="E138" s="5">
        <v>2.65</v>
      </c>
      <c r="F138" s="5">
        <f>E138-'Pivot Table'!$C$8</f>
        <v>1.5157812500000001</v>
      </c>
      <c r="G138" s="5">
        <f>F138/'Pivot Table'!$C$17</f>
        <v>1.1263206780448158</v>
      </c>
      <c r="H138" s="5" t="b">
        <f>IF(Data!$F138&gt;'Pivot Table'!$F$27,"up", IF(Data!F138&lt;'Pivot Table'!$G$27, "down"))</f>
        <v>0</v>
      </c>
      <c r="I138" s="5" t="b">
        <f>IF($H138="up", IF($G138&gt;'Pivot Table'!B$34, "hit"))</f>
        <v>0</v>
      </c>
      <c r="J138" s="5" t="b">
        <f>IF($H138="down", IF($G138&lt;'Pivot Table'!C$34, "hit"))</f>
        <v>0</v>
      </c>
      <c r="K138" s="3" t="s">
        <v>517</v>
      </c>
      <c r="L138" s="3" t="s">
        <v>518</v>
      </c>
      <c r="M138" s="3" t="s">
        <v>520</v>
      </c>
      <c r="N138" s="4">
        <v>461.45209999999997</v>
      </c>
    </row>
    <row r="139" spans="1:14" ht="15" customHeight="1">
      <c r="A139" s="3" t="s">
        <v>9</v>
      </c>
      <c r="B139" s="4">
        <v>1</v>
      </c>
      <c r="C139" s="3" t="s">
        <v>521</v>
      </c>
      <c r="D139" s="3" t="s">
        <v>523</v>
      </c>
      <c r="E139" s="5">
        <v>2.0099999999999998</v>
      </c>
      <c r="F139" s="5">
        <f>E139-'Pivot Table'!$C$8</f>
        <v>0.87578124999999996</v>
      </c>
      <c r="G139" s="5">
        <f>F139/'Pivot Table'!$C$17</f>
        <v>0.65076047834668516</v>
      </c>
      <c r="H139" s="5" t="b">
        <f>IF(Data!$F139&gt;'Pivot Table'!$F$27,"up", IF(Data!F139&lt;'Pivot Table'!$G$27, "down"))</f>
        <v>0</v>
      </c>
      <c r="I139" s="5" t="b">
        <f>IF($H139="up", IF($G139&gt;'Pivot Table'!B$34, "hit"))</f>
        <v>0</v>
      </c>
      <c r="J139" s="5" t="b">
        <f>IF($H139="down", IF($G139&lt;'Pivot Table'!C$34, "hit"))</f>
        <v>0</v>
      </c>
      <c r="K139" s="3" t="s">
        <v>521</v>
      </c>
      <c r="L139" s="3" t="s">
        <v>522</v>
      </c>
      <c r="M139" s="3" t="s">
        <v>524</v>
      </c>
      <c r="N139" s="4">
        <v>471.6891</v>
      </c>
    </row>
    <row r="140" spans="1:14" ht="15" customHeight="1">
      <c r="A140" s="3" t="s">
        <v>9</v>
      </c>
      <c r="B140" s="4">
        <v>1</v>
      </c>
      <c r="C140" s="3" t="s">
        <v>525</v>
      </c>
      <c r="D140" s="3" t="s">
        <v>527</v>
      </c>
      <c r="E140" s="5">
        <v>3.69</v>
      </c>
      <c r="F140" s="5">
        <f>E140-'Pivot Table'!$C$8</f>
        <v>2.5557812499999999</v>
      </c>
      <c r="G140" s="5">
        <f>F140/'Pivot Table'!$C$17</f>
        <v>1.8991060025542781</v>
      </c>
      <c r="H140" s="5" t="b">
        <f>IF(Data!$F140&gt;'Pivot Table'!$F$27,"up", IF(Data!F140&lt;'Pivot Table'!$G$27, "down"))</f>
        <v>0</v>
      </c>
      <c r="I140" s="5" t="b">
        <f>IF($H140="up", IF($G140&gt;'Pivot Table'!B$34, "hit"))</f>
        <v>0</v>
      </c>
      <c r="J140" s="5" t="b">
        <f>IF($H140="down", IF($G140&lt;'Pivot Table'!C$34, "hit"))</f>
        <v>0</v>
      </c>
      <c r="K140" s="3" t="s">
        <v>525</v>
      </c>
      <c r="L140" s="3" t="s">
        <v>526</v>
      </c>
      <c r="M140" s="3" t="s">
        <v>528</v>
      </c>
      <c r="N140" s="4">
        <v>477.45299999999997</v>
      </c>
    </row>
    <row r="141" spans="1:14" ht="15" customHeight="1">
      <c r="A141" s="3" t="s">
        <v>9</v>
      </c>
      <c r="B141" s="4">
        <v>1</v>
      </c>
      <c r="C141" s="3" t="s">
        <v>529</v>
      </c>
      <c r="D141" s="3" t="s">
        <v>531</v>
      </c>
      <c r="E141" s="5">
        <v>2.31</v>
      </c>
      <c r="F141" s="5">
        <f>E141-'Pivot Table'!$C$8</f>
        <v>1.1757812500000002</v>
      </c>
      <c r="G141" s="5">
        <f>F141/'Pivot Table'!$C$17</f>
        <v>0.87367932195518405</v>
      </c>
      <c r="H141" s="5" t="b">
        <f>IF(Data!$F141&gt;'Pivot Table'!$F$27,"up", IF(Data!F141&lt;'Pivot Table'!$G$27, "down"))</f>
        <v>0</v>
      </c>
      <c r="I141" s="5" t="b">
        <f>IF($H141="up", IF($G141&gt;'Pivot Table'!B$34, "hit"))</f>
        <v>0</v>
      </c>
      <c r="J141" s="5" t="b">
        <f>IF($H141="down", IF($G141&lt;'Pivot Table'!C$34, "hit"))</f>
        <v>0</v>
      </c>
      <c r="K141" s="3" t="s">
        <v>529</v>
      </c>
      <c r="L141" s="3" t="s">
        <v>530</v>
      </c>
      <c r="M141" s="3" t="s">
        <v>532</v>
      </c>
      <c r="N141" s="4">
        <v>480.90620000000001</v>
      </c>
    </row>
    <row r="142" spans="1:14" ht="15" customHeight="1">
      <c r="A142" s="3" t="s">
        <v>9</v>
      </c>
      <c r="B142" s="4">
        <v>1</v>
      </c>
      <c r="C142" s="3" t="s">
        <v>533</v>
      </c>
      <c r="D142" s="3" t="s">
        <v>535</v>
      </c>
      <c r="E142" s="5">
        <v>2.2400000000000002</v>
      </c>
      <c r="F142" s="5">
        <f>E142-'Pivot Table'!$C$8</f>
        <v>1.1057812500000004</v>
      </c>
      <c r="G142" s="5">
        <f>F142/'Pivot Table'!$C$17</f>
        <v>0.82166492511320122</v>
      </c>
      <c r="H142" s="5" t="b">
        <f>IF(Data!$F142&gt;'Pivot Table'!$F$27,"up", IF(Data!F142&lt;'Pivot Table'!$G$27, "down"))</f>
        <v>0</v>
      </c>
      <c r="I142" s="5" t="b">
        <f>IF($H142="up", IF($G142&gt;'Pivot Table'!B$34, "hit"))</f>
        <v>0</v>
      </c>
      <c r="J142" s="5" t="b">
        <f>IF($H142="down", IF($G142&lt;'Pivot Table'!C$34, "hit"))</f>
        <v>0</v>
      </c>
      <c r="K142" s="3" t="s">
        <v>533</v>
      </c>
      <c r="L142" s="3" t="s">
        <v>534</v>
      </c>
      <c r="M142" s="3" t="s">
        <v>536</v>
      </c>
      <c r="N142" s="4">
        <v>491.07589999999999</v>
      </c>
    </row>
    <row r="143" spans="1:14" ht="15" customHeight="1">
      <c r="A143" s="3" t="s">
        <v>9</v>
      </c>
      <c r="B143" s="4">
        <v>1</v>
      </c>
      <c r="C143" s="3" t="s">
        <v>537</v>
      </c>
      <c r="D143" s="3" t="s">
        <v>539</v>
      </c>
      <c r="E143" s="5">
        <v>2.44</v>
      </c>
      <c r="F143" s="5">
        <f>E143-'Pivot Table'!$C$8</f>
        <v>1.3057812500000001</v>
      </c>
      <c r="G143" s="5">
        <f>F143/'Pivot Table'!$C$17</f>
        <v>0.97027748751886678</v>
      </c>
      <c r="H143" s="5" t="b">
        <f>IF(Data!$F143&gt;'Pivot Table'!$F$27,"up", IF(Data!F143&lt;'Pivot Table'!$G$27, "down"))</f>
        <v>0</v>
      </c>
      <c r="I143" s="5" t="b">
        <f>IF($H143="up", IF($G143&gt;'Pivot Table'!B$34, "hit"))</f>
        <v>0</v>
      </c>
      <c r="J143" s="5" t="b">
        <f>IF($H143="down", IF($G143&lt;'Pivot Table'!C$34, "hit"))</f>
        <v>0</v>
      </c>
      <c r="K143" s="3" t="s">
        <v>537</v>
      </c>
      <c r="L143" s="3" t="s">
        <v>538</v>
      </c>
      <c r="M143" s="3" t="s">
        <v>540</v>
      </c>
      <c r="N143" s="4">
        <v>504.63760000000002</v>
      </c>
    </row>
    <row r="144" spans="1:14" ht="15" customHeight="1">
      <c r="A144" s="3" t="s">
        <v>9</v>
      </c>
      <c r="B144" s="4">
        <v>1</v>
      </c>
      <c r="C144" s="3" t="s">
        <v>541</v>
      </c>
      <c r="D144" s="3" t="s">
        <v>543</v>
      </c>
      <c r="E144" s="5">
        <v>2.39</v>
      </c>
      <c r="F144" s="5">
        <f>E144-'Pivot Table'!$C$8</f>
        <v>1.2557812500000003</v>
      </c>
      <c r="G144" s="5">
        <f>F144/'Pivot Table'!$C$17</f>
        <v>0.9331243469174505</v>
      </c>
      <c r="H144" s="5" t="b">
        <f>IF(Data!$F144&gt;'Pivot Table'!$F$27,"up", IF(Data!F144&lt;'Pivot Table'!$G$27, "down"))</f>
        <v>0</v>
      </c>
      <c r="I144" s="5" t="b">
        <f>IF($H144="up", IF($G144&gt;'Pivot Table'!B$34, "hit"))</f>
        <v>0</v>
      </c>
      <c r="J144" s="5" t="b">
        <f>IF($H144="down", IF($G144&lt;'Pivot Table'!C$34, "hit"))</f>
        <v>0</v>
      </c>
      <c r="K144" s="3" t="s">
        <v>541</v>
      </c>
      <c r="L144" s="3" t="s">
        <v>542</v>
      </c>
      <c r="M144" s="3" t="s">
        <v>544</v>
      </c>
      <c r="N144" s="4">
        <v>505.45740000000001</v>
      </c>
    </row>
    <row r="145" spans="1:14" ht="15" customHeight="1">
      <c r="A145" s="3" t="s">
        <v>9</v>
      </c>
      <c r="B145" s="4">
        <v>1</v>
      </c>
      <c r="C145" s="3" t="s">
        <v>545</v>
      </c>
      <c r="D145" s="3" t="s">
        <v>547</v>
      </c>
      <c r="E145" s="5">
        <v>2.41</v>
      </c>
      <c r="F145" s="5">
        <f>E145-'Pivot Table'!$C$8</f>
        <v>1.2757812500000003</v>
      </c>
      <c r="G145" s="5">
        <f>F145/'Pivot Table'!$C$17</f>
        <v>0.94798560315801705</v>
      </c>
      <c r="H145" s="5" t="b">
        <f>IF(Data!$F145&gt;'Pivot Table'!$F$27,"up", IF(Data!F145&lt;'Pivot Table'!$G$27, "down"))</f>
        <v>0</v>
      </c>
      <c r="I145" s="5" t="b">
        <f>IF($H145="up", IF($G145&gt;'Pivot Table'!B$34, "hit"))</f>
        <v>0</v>
      </c>
      <c r="J145" s="5" t="b">
        <f>IF($H145="down", IF($G145&lt;'Pivot Table'!C$34, "hit"))</f>
        <v>0</v>
      </c>
      <c r="K145" s="3" t="s">
        <v>545</v>
      </c>
      <c r="L145" s="3" t="s">
        <v>546</v>
      </c>
      <c r="M145" s="3" t="s">
        <v>548</v>
      </c>
      <c r="N145" s="4">
        <v>513.51250000000005</v>
      </c>
    </row>
    <row r="146" spans="1:14" ht="15" customHeight="1">
      <c r="A146" s="3" t="s">
        <v>9</v>
      </c>
      <c r="B146" s="4">
        <v>1</v>
      </c>
      <c r="C146" s="3" t="s">
        <v>549</v>
      </c>
      <c r="D146" s="3" t="s">
        <v>551</v>
      </c>
      <c r="E146" s="5">
        <v>2.21</v>
      </c>
      <c r="F146" s="5">
        <f>E146-'Pivot Table'!$C$8</f>
        <v>1.0757812500000001</v>
      </c>
      <c r="G146" s="5">
        <f>F146/'Pivot Table'!$C$17</f>
        <v>0.79937304075235116</v>
      </c>
      <c r="H146" s="5" t="b">
        <f>IF(Data!$F146&gt;'Pivot Table'!$F$27,"up", IF(Data!F146&lt;'Pivot Table'!$G$27, "down"))</f>
        <v>0</v>
      </c>
      <c r="I146" s="5" t="b">
        <f>IF($H146="up", IF($G146&gt;'Pivot Table'!B$34, "hit"))</f>
        <v>0</v>
      </c>
      <c r="J146" s="5" t="b">
        <f>IF($H146="down", IF($G146&lt;'Pivot Table'!C$34, "hit"))</f>
        <v>0</v>
      </c>
      <c r="K146" s="3" t="s">
        <v>549</v>
      </c>
      <c r="L146" s="3" t="s">
        <v>550</v>
      </c>
      <c r="M146" s="3" t="s">
        <v>552</v>
      </c>
      <c r="N146" s="4">
        <v>515.35119999999995</v>
      </c>
    </row>
    <row r="147" spans="1:14" ht="15" customHeight="1">
      <c r="A147" s="3" t="s">
        <v>9</v>
      </c>
      <c r="B147" s="4">
        <v>1</v>
      </c>
      <c r="C147" s="3" t="s">
        <v>553</v>
      </c>
      <c r="D147" s="3" t="s">
        <v>555</v>
      </c>
      <c r="E147" s="5">
        <v>2.66</v>
      </c>
      <c r="F147" s="5">
        <f>E147-'Pivot Table'!$C$8</f>
        <v>1.5257812500000003</v>
      </c>
      <c r="G147" s="5">
        <f>F147/'Pivot Table'!$C$17</f>
        <v>1.1337513061650994</v>
      </c>
      <c r="H147" s="5" t="b">
        <f>IF(Data!$F147&gt;'Pivot Table'!$F$27,"up", IF(Data!F147&lt;'Pivot Table'!$G$27, "down"))</f>
        <v>0</v>
      </c>
      <c r="I147" s="5" t="b">
        <f>IF($H147="up", IF($G147&gt;'Pivot Table'!B$34, "hit"))</f>
        <v>0</v>
      </c>
      <c r="J147" s="5" t="b">
        <f>IF($H147="down", IF($G147&lt;'Pivot Table'!C$34, "hit"))</f>
        <v>0</v>
      </c>
      <c r="K147" s="3" t="s">
        <v>553</v>
      </c>
      <c r="L147" s="3" t="s">
        <v>554</v>
      </c>
      <c r="M147" s="3" t="s">
        <v>556</v>
      </c>
      <c r="N147" s="4">
        <v>563.65359999999998</v>
      </c>
    </row>
    <row r="148" spans="1:14" ht="15" customHeight="1">
      <c r="A148" s="3" t="s">
        <v>9</v>
      </c>
      <c r="B148" s="4">
        <v>1</v>
      </c>
      <c r="C148" s="3" t="s">
        <v>557</v>
      </c>
      <c r="D148" s="3" t="s">
        <v>559</v>
      </c>
      <c r="E148" s="5">
        <v>2.76</v>
      </c>
      <c r="F148" s="5">
        <f>E148-'Pivot Table'!$C$8</f>
        <v>1.62578125</v>
      </c>
      <c r="G148" s="5">
        <f>F148/'Pivot Table'!$C$17</f>
        <v>1.208057587367932</v>
      </c>
      <c r="H148" s="5" t="b">
        <f>IF(Data!$F148&gt;'Pivot Table'!$F$27,"up", IF(Data!F148&lt;'Pivot Table'!$G$27, "down"))</f>
        <v>0</v>
      </c>
      <c r="I148" s="5" t="b">
        <f>IF($H148="up", IF($G148&gt;'Pivot Table'!B$34, "hit"))</f>
        <v>0</v>
      </c>
      <c r="J148" s="5" t="b">
        <f>IF($H148="down", IF($G148&lt;'Pivot Table'!C$34, "hit"))</f>
        <v>0</v>
      </c>
      <c r="K148" s="3" t="s">
        <v>557</v>
      </c>
      <c r="L148" s="3" t="s">
        <v>558</v>
      </c>
      <c r="M148" s="3" t="s">
        <v>560</v>
      </c>
      <c r="N148" s="4">
        <v>484.39710000000002</v>
      </c>
    </row>
    <row r="149" spans="1:14" ht="15" customHeight="1">
      <c r="A149" s="3" t="s">
        <v>9</v>
      </c>
      <c r="B149" s="4">
        <v>1</v>
      </c>
      <c r="C149" s="3" t="s">
        <v>561</v>
      </c>
      <c r="D149" s="3" t="s">
        <v>563</v>
      </c>
      <c r="E149" s="5">
        <v>3.3</v>
      </c>
      <c r="F149" s="5">
        <f>E149-'Pivot Table'!$C$8</f>
        <v>2.1657812500000002</v>
      </c>
      <c r="G149" s="5">
        <f>F149/'Pivot Table'!$C$17</f>
        <v>1.6093115058632299</v>
      </c>
      <c r="H149" s="5" t="b">
        <f>IF(Data!$F149&gt;'Pivot Table'!$F$27,"up", IF(Data!F149&lt;'Pivot Table'!$G$27, "down"))</f>
        <v>0</v>
      </c>
      <c r="I149" s="5" t="b">
        <f>IF($H149="up", IF($G149&gt;'Pivot Table'!B$34, "hit"))</f>
        <v>0</v>
      </c>
      <c r="J149" s="5" t="b">
        <f>IF($H149="down", IF($G149&lt;'Pivot Table'!C$34, "hit"))</f>
        <v>0</v>
      </c>
      <c r="K149" s="3" t="s">
        <v>561</v>
      </c>
      <c r="L149" s="3" t="s">
        <v>562</v>
      </c>
      <c r="M149" s="3" t="s">
        <v>564</v>
      </c>
      <c r="N149" s="4">
        <v>396.57600000000002</v>
      </c>
    </row>
    <row r="150" spans="1:14" ht="15" customHeight="1">
      <c r="A150" s="3" t="s">
        <v>9</v>
      </c>
      <c r="B150" s="4">
        <v>1</v>
      </c>
      <c r="C150" s="3" t="s">
        <v>565</v>
      </c>
      <c r="D150" s="3" t="s">
        <v>567</v>
      </c>
      <c r="E150" s="5">
        <v>2.87</v>
      </c>
      <c r="F150" s="5">
        <f>E150-'Pivot Table'!$C$8</f>
        <v>1.7357812500000003</v>
      </c>
      <c r="G150" s="5">
        <f>F150/'Pivot Table'!$C$17</f>
        <v>1.2897944966910484</v>
      </c>
      <c r="H150" s="5" t="b">
        <f>IF(Data!$F150&gt;'Pivot Table'!$F$27,"up", IF(Data!F150&lt;'Pivot Table'!$G$27, "down"))</f>
        <v>0</v>
      </c>
      <c r="I150" s="5" t="b">
        <f>IF($H150="up", IF($G150&gt;'Pivot Table'!B$34, "hit"))</f>
        <v>0</v>
      </c>
      <c r="J150" s="5" t="b">
        <f>IF($H150="down", IF($G150&lt;'Pivot Table'!C$34, "hit"))</f>
        <v>0</v>
      </c>
      <c r="K150" s="3" t="s">
        <v>565</v>
      </c>
      <c r="L150" s="3" t="s">
        <v>566</v>
      </c>
      <c r="M150" s="3" t="s">
        <v>568</v>
      </c>
      <c r="N150" s="4">
        <v>638.84849999999994</v>
      </c>
    </row>
    <row r="151" spans="1:14" ht="15" customHeight="1">
      <c r="A151" s="3" t="s">
        <v>9</v>
      </c>
      <c r="B151" s="4">
        <v>1</v>
      </c>
      <c r="C151" s="3" t="s">
        <v>569</v>
      </c>
      <c r="D151" s="3" t="s">
        <v>571</v>
      </c>
      <c r="E151" s="5">
        <v>3.27</v>
      </c>
      <c r="F151" s="5">
        <f>E151-'Pivot Table'!$C$8</f>
        <v>2.13578125</v>
      </c>
      <c r="G151" s="5">
        <f>F151/'Pivot Table'!$C$17</f>
        <v>1.58701962150238</v>
      </c>
      <c r="H151" s="5" t="b">
        <f>IF(Data!$F151&gt;'Pivot Table'!$F$27,"up", IF(Data!F151&lt;'Pivot Table'!$G$27, "down"))</f>
        <v>0</v>
      </c>
      <c r="I151" s="5" t="b">
        <f>IF($H151="up", IF($G151&gt;'Pivot Table'!B$34, "hit"))</f>
        <v>0</v>
      </c>
      <c r="J151" s="5" t="b">
        <f>IF($H151="down", IF($G151&lt;'Pivot Table'!C$34, "hit"))</f>
        <v>0</v>
      </c>
      <c r="K151" s="3" t="s">
        <v>569</v>
      </c>
      <c r="L151" s="3" t="s">
        <v>570</v>
      </c>
      <c r="M151" s="3" t="s">
        <v>572</v>
      </c>
      <c r="N151" s="4">
        <v>1317.4755</v>
      </c>
    </row>
    <row r="152" spans="1:14" ht="15" customHeight="1">
      <c r="A152" s="3" t="s">
        <v>9</v>
      </c>
      <c r="B152" s="4">
        <v>1</v>
      </c>
      <c r="C152" s="3" t="s">
        <v>573</v>
      </c>
      <c r="D152" s="3" t="s">
        <v>575</v>
      </c>
      <c r="E152" s="5">
        <v>2.5</v>
      </c>
      <c r="F152" s="5">
        <f>E152-'Pivot Table'!$C$8</f>
        <v>1.3657812500000002</v>
      </c>
      <c r="G152" s="5">
        <f>F152/'Pivot Table'!$C$17</f>
        <v>1.0148612562405666</v>
      </c>
      <c r="H152" s="5" t="b">
        <f>IF(Data!$F152&gt;'Pivot Table'!$F$27,"up", IF(Data!F152&lt;'Pivot Table'!$G$27, "down"))</f>
        <v>0</v>
      </c>
      <c r="I152" s="5" t="b">
        <f>IF($H152="up", IF($G152&gt;'Pivot Table'!B$34, "hit"))</f>
        <v>0</v>
      </c>
      <c r="J152" s="5" t="b">
        <f>IF($H152="down", IF($G152&lt;'Pivot Table'!C$34, "hit"))</f>
        <v>0</v>
      </c>
      <c r="K152" s="3" t="s">
        <v>573</v>
      </c>
      <c r="L152" s="3" t="s">
        <v>574</v>
      </c>
      <c r="M152" s="3" t="s">
        <v>576</v>
      </c>
      <c r="N152" s="4">
        <v>733.94539999999995</v>
      </c>
    </row>
    <row r="153" spans="1:14" ht="15" customHeight="1">
      <c r="A153" s="3" t="s">
        <v>9</v>
      </c>
      <c r="B153" s="4">
        <v>1</v>
      </c>
      <c r="C153" s="3" t="s">
        <v>577</v>
      </c>
      <c r="D153" s="3" t="s">
        <v>579</v>
      </c>
      <c r="E153" s="5">
        <v>1.97</v>
      </c>
      <c r="F153" s="5">
        <f>E153-'Pivot Table'!$C$8</f>
        <v>0.83578125000000014</v>
      </c>
      <c r="G153" s="5">
        <f>F153/'Pivot Table'!$C$17</f>
        <v>0.62103796586555216</v>
      </c>
      <c r="H153" s="5" t="b">
        <f>IF(Data!$F153&gt;'Pivot Table'!$F$27,"up", IF(Data!F153&lt;'Pivot Table'!$G$27, "down"))</f>
        <v>0</v>
      </c>
      <c r="I153" s="5" t="b">
        <f>IF($H153="up", IF($G153&gt;'Pivot Table'!B$34, "hit"))</f>
        <v>0</v>
      </c>
      <c r="J153" s="5" t="b">
        <f>IF($H153="down", IF($G153&lt;'Pivot Table'!C$34, "hit"))</f>
        <v>0</v>
      </c>
      <c r="K153" s="3" t="s">
        <v>577</v>
      </c>
      <c r="L153" s="3" t="s">
        <v>578</v>
      </c>
      <c r="M153" s="3" t="s">
        <v>580</v>
      </c>
      <c r="N153" s="4">
        <v>785.87120000000004</v>
      </c>
    </row>
    <row r="154" spans="1:14" ht="15" customHeight="1">
      <c r="A154" s="3" t="s">
        <v>9</v>
      </c>
      <c r="B154" s="4">
        <v>1</v>
      </c>
      <c r="C154" s="3" t="s">
        <v>581</v>
      </c>
      <c r="D154" s="3" t="s">
        <v>583</v>
      </c>
      <c r="E154" s="5">
        <v>2.57</v>
      </c>
      <c r="F154" s="5">
        <f>E154-'Pivot Table'!$C$8</f>
        <v>1.43578125</v>
      </c>
      <c r="G154" s="5">
        <f>F154/'Pivot Table'!$C$17</f>
        <v>1.0668756530825496</v>
      </c>
      <c r="H154" s="5" t="b">
        <f>IF(Data!$F154&gt;'Pivot Table'!$F$27,"up", IF(Data!F154&lt;'Pivot Table'!$G$27, "down"))</f>
        <v>0</v>
      </c>
      <c r="I154" s="5" t="b">
        <f>IF($H154="up", IF($G154&gt;'Pivot Table'!B$34, "hit"))</f>
        <v>0</v>
      </c>
      <c r="J154" s="5" t="b">
        <f>IF($H154="down", IF($G154&lt;'Pivot Table'!C$34, "hit"))</f>
        <v>0</v>
      </c>
      <c r="K154" s="3" t="s">
        <v>581</v>
      </c>
      <c r="L154" s="3" t="s">
        <v>582</v>
      </c>
      <c r="M154" s="3" t="s">
        <v>143</v>
      </c>
      <c r="N154" s="4">
        <v>813.98879999999997</v>
      </c>
    </row>
    <row r="155" spans="1:14" ht="15" customHeight="1">
      <c r="A155" s="3" t="s">
        <v>9</v>
      </c>
      <c r="B155" s="4">
        <v>1</v>
      </c>
      <c r="C155" s="3" t="s">
        <v>584</v>
      </c>
      <c r="D155" s="3" t="s">
        <v>586</v>
      </c>
      <c r="E155" s="5">
        <v>2.2799999999999998</v>
      </c>
      <c r="F155" s="5">
        <f>E155-'Pivot Table'!$C$8</f>
        <v>1.14578125</v>
      </c>
      <c r="G155" s="5">
        <f>F155/'Pivot Table'!$C$17</f>
        <v>0.851387437594334</v>
      </c>
      <c r="H155" s="5" t="b">
        <f>IF(Data!$F155&gt;'Pivot Table'!$F$27,"up", IF(Data!F155&lt;'Pivot Table'!$G$27, "down"))</f>
        <v>0</v>
      </c>
      <c r="I155" s="5" t="b">
        <f>IF($H155="up", IF($G155&gt;'Pivot Table'!B$34, "hit"))</f>
        <v>0</v>
      </c>
      <c r="J155" s="5" t="b">
        <f>IF($H155="down", IF($G155&lt;'Pivot Table'!C$34, "hit"))</f>
        <v>0</v>
      </c>
      <c r="K155" s="3" t="s">
        <v>584</v>
      </c>
      <c r="L155" s="3" t="s">
        <v>585</v>
      </c>
      <c r="M155" s="3" t="s">
        <v>587</v>
      </c>
      <c r="N155" s="4">
        <v>828.01589999999999</v>
      </c>
    </row>
    <row r="156" spans="1:14" ht="15" customHeight="1">
      <c r="A156" s="3" t="s">
        <v>9</v>
      </c>
      <c r="B156" s="4">
        <v>1</v>
      </c>
      <c r="C156" s="3" t="s">
        <v>588</v>
      </c>
      <c r="D156" s="3" t="s">
        <v>590</v>
      </c>
      <c r="E156" s="5">
        <v>2.52</v>
      </c>
      <c r="F156" s="5">
        <f>E156-'Pivot Table'!$C$8</f>
        <v>1.3857812500000002</v>
      </c>
      <c r="G156" s="5">
        <f>F156/'Pivot Table'!$C$17</f>
        <v>1.0297225124811331</v>
      </c>
      <c r="H156" s="5" t="b">
        <f>IF(Data!$F156&gt;'Pivot Table'!$F$27,"up", IF(Data!F156&lt;'Pivot Table'!$G$27, "down"))</f>
        <v>0</v>
      </c>
      <c r="I156" s="5" t="b">
        <f>IF($H156="up", IF($G156&gt;'Pivot Table'!B$34, "hit"))</f>
        <v>0</v>
      </c>
      <c r="J156" s="5" t="b">
        <f>IF($H156="down", IF($G156&lt;'Pivot Table'!C$34, "hit"))</f>
        <v>0</v>
      </c>
      <c r="K156" s="3" t="s">
        <v>588</v>
      </c>
      <c r="L156" s="3" t="s">
        <v>589</v>
      </c>
      <c r="M156" s="3" t="s">
        <v>591</v>
      </c>
      <c r="N156" s="4">
        <v>853.92880000000002</v>
      </c>
    </row>
    <row r="157" spans="1:14" ht="15" customHeight="1">
      <c r="A157" s="3" t="s">
        <v>9</v>
      </c>
      <c r="B157" s="4">
        <v>1</v>
      </c>
      <c r="C157" s="3" t="s">
        <v>592</v>
      </c>
      <c r="D157" s="3" t="s">
        <v>594</v>
      </c>
      <c r="E157" s="5">
        <v>2.73</v>
      </c>
      <c r="F157" s="5">
        <f>E157-'Pivot Table'!$C$8</f>
        <v>1.5957812500000002</v>
      </c>
      <c r="G157" s="5">
        <f>F157/'Pivot Table'!$C$17</f>
        <v>1.1857657030070823</v>
      </c>
      <c r="H157" s="5" t="b">
        <f>IF(Data!$F157&gt;'Pivot Table'!$F$27,"up", IF(Data!F157&lt;'Pivot Table'!$G$27, "down"))</f>
        <v>0</v>
      </c>
      <c r="I157" s="5" t="b">
        <f>IF($H157="up", IF($G157&gt;'Pivot Table'!B$34, "hit"))</f>
        <v>0</v>
      </c>
      <c r="J157" s="5" t="b">
        <f>IF($H157="down", IF($G157&lt;'Pivot Table'!C$34, "hit"))</f>
        <v>0</v>
      </c>
      <c r="K157" s="3" t="s">
        <v>592</v>
      </c>
      <c r="L157" s="3" t="s">
        <v>593</v>
      </c>
      <c r="M157" s="3" t="s">
        <v>595</v>
      </c>
      <c r="N157" s="4">
        <v>875.11659999999995</v>
      </c>
    </row>
    <row r="158" spans="1:14" ht="15" customHeight="1">
      <c r="A158" s="3" t="s">
        <v>9</v>
      </c>
      <c r="B158" s="4">
        <v>1</v>
      </c>
      <c r="C158" s="3" t="s">
        <v>596</v>
      </c>
      <c r="D158" s="3" t="s">
        <v>598</v>
      </c>
      <c r="E158" s="5">
        <v>2.33</v>
      </c>
      <c r="F158" s="5">
        <f>E158-'Pivot Table'!$C$8</f>
        <v>1.1957812500000002</v>
      </c>
      <c r="G158" s="5">
        <f>F158/'Pivot Table'!$C$17</f>
        <v>0.88854057819575072</v>
      </c>
      <c r="H158" s="5" t="b">
        <f>IF(Data!$F158&gt;'Pivot Table'!$F$27,"up", IF(Data!F158&lt;'Pivot Table'!$G$27, "down"))</f>
        <v>0</v>
      </c>
      <c r="I158" s="5" t="b">
        <f>IF($H158="up", IF($G158&gt;'Pivot Table'!B$34, "hit"))</f>
        <v>0</v>
      </c>
      <c r="J158" s="5" t="b">
        <f>IF($H158="down", IF($G158&lt;'Pivot Table'!C$34, "hit"))</f>
        <v>0</v>
      </c>
      <c r="K158" s="3" t="s">
        <v>596</v>
      </c>
      <c r="L158" s="3" t="s">
        <v>597</v>
      </c>
      <c r="M158" s="3" t="s">
        <v>599</v>
      </c>
      <c r="N158" s="4">
        <v>891.54420000000005</v>
      </c>
    </row>
    <row r="159" spans="1:14" ht="15" customHeight="1">
      <c r="A159" s="3" t="s">
        <v>9</v>
      </c>
      <c r="B159" s="4">
        <v>1</v>
      </c>
      <c r="C159" s="3" t="s">
        <v>600</v>
      </c>
      <c r="D159" s="3" t="s">
        <v>602</v>
      </c>
      <c r="E159" s="5">
        <v>2.61</v>
      </c>
      <c r="F159" s="5">
        <f>E159-'Pivot Table'!$C$8</f>
        <v>1.47578125</v>
      </c>
      <c r="G159" s="5">
        <f>F159/'Pivot Table'!$C$17</f>
        <v>1.0965981655636827</v>
      </c>
      <c r="H159" s="5" t="b">
        <f>IF(Data!$F159&gt;'Pivot Table'!$F$27,"up", IF(Data!F159&lt;'Pivot Table'!$G$27, "down"))</f>
        <v>0</v>
      </c>
      <c r="I159" s="5" t="b">
        <f>IF($H159="up", IF($G159&gt;'Pivot Table'!B$34, "hit"))</f>
        <v>0</v>
      </c>
      <c r="J159" s="5" t="b">
        <f>IF($H159="down", IF($G159&lt;'Pivot Table'!C$34, "hit"))</f>
        <v>0</v>
      </c>
      <c r="K159" s="3" t="s">
        <v>600</v>
      </c>
      <c r="L159" s="3" t="s">
        <v>601</v>
      </c>
      <c r="M159" s="3" t="s">
        <v>603</v>
      </c>
      <c r="N159" s="4">
        <v>712.73299999999995</v>
      </c>
    </row>
    <row r="160" spans="1:14" ht="15" customHeight="1">
      <c r="A160" s="3" t="s">
        <v>9</v>
      </c>
      <c r="B160" s="4">
        <v>1</v>
      </c>
      <c r="C160" s="3" t="s">
        <v>604</v>
      </c>
      <c r="D160" s="3" t="s">
        <v>606</v>
      </c>
      <c r="E160" s="5">
        <v>1.9</v>
      </c>
      <c r="F160" s="5">
        <f>E160-'Pivot Table'!$C$8</f>
        <v>0.76578125000000008</v>
      </c>
      <c r="G160" s="5">
        <f>F160/'Pivot Table'!$C$17</f>
        <v>0.56902356902356899</v>
      </c>
      <c r="H160" s="5" t="b">
        <f>IF(Data!$F160&gt;'Pivot Table'!$F$27,"up", IF(Data!F160&lt;'Pivot Table'!$G$27, "down"))</f>
        <v>0</v>
      </c>
      <c r="I160" s="5" t="b">
        <f>IF($H160="up", IF($G160&gt;'Pivot Table'!B$34, "hit"))</f>
        <v>0</v>
      </c>
      <c r="J160" s="5" t="b">
        <f>IF($H160="down", IF($G160&lt;'Pivot Table'!C$34, "hit"))</f>
        <v>0</v>
      </c>
      <c r="K160" s="3" t="s">
        <v>604</v>
      </c>
      <c r="L160" s="3" t="s">
        <v>605</v>
      </c>
      <c r="M160" s="3" t="s">
        <v>607</v>
      </c>
      <c r="N160" s="4">
        <v>1461.4339</v>
      </c>
    </row>
    <row r="161" spans="1:14" ht="15" customHeight="1">
      <c r="A161" s="3" t="s">
        <v>9</v>
      </c>
      <c r="B161" s="4">
        <v>1</v>
      </c>
      <c r="C161" s="3" t="s">
        <v>608</v>
      </c>
      <c r="D161" s="3" t="s">
        <v>610</v>
      </c>
      <c r="E161" s="5">
        <v>2.65</v>
      </c>
      <c r="F161" s="5">
        <f>E161-'Pivot Table'!$C$8</f>
        <v>1.5157812500000001</v>
      </c>
      <c r="G161" s="5">
        <f>F161/'Pivot Table'!$C$17</f>
        <v>1.1263206780448158</v>
      </c>
      <c r="H161" s="5" t="b">
        <f>IF(Data!$F161&gt;'Pivot Table'!$F$27,"up", IF(Data!F161&lt;'Pivot Table'!$G$27, "down"))</f>
        <v>0</v>
      </c>
      <c r="I161" s="5" t="b">
        <f>IF($H161="up", IF($G161&gt;'Pivot Table'!B$34, "hit"))</f>
        <v>0</v>
      </c>
      <c r="J161" s="5" t="b">
        <f>IF($H161="down", IF($G161&lt;'Pivot Table'!C$34, "hit"))</f>
        <v>0</v>
      </c>
      <c r="K161" s="3" t="s">
        <v>608</v>
      </c>
      <c r="L161" s="3" t="s">
        <v>609</v>
      </c>
      <c r="M161" s="3" t="s">
        <v>611</v>
      </c>
      <c r="N161" s="4">
        <v>1488.8148000000001</v>
      </c>
    </row>
    <row r="162" spans="1:14" ht="15" customHeight="1">
      <c r="A162" s="3" t="s">
        <v>9</v>
      </c>
      <c r="B162" s="4">
        <v>2</v>
      </c>
      <c r="C162" s="3" t="s">
        <v>313</v>
      </c>
      <c r="D162" s="3" t="s">
        <v>613</v>
      </c>
      <c r="E162" s="5">
        <v>1.41</v>
      </c>
      <c r="F162" s="5">
        <f>E162-'Pivot Table'!$C$8</f>
        <v>0.27578125000000009</v>
      </c>
      <c r="G162" s="5">
        <f>F162/'Pivot Table'!$C$17</f>
        <v>0.20492279112968773</v>
      </c>
      <c r="H162" s="5" t="b">
        <f>IF(Data!$F162&gt;'Pivot Table'!$F$27,"up", IF(Data!F162&lt;'Pivot Table'!$G$27, "down"))</f>
        <v>0</v>
      </c>
      <c r="I162" s="5" t="b">
        <f>IF($H162="up", IF($G162&gt;'Pivot Table'!B$34, "hit"))</f>
        <v>0</v>
      </c>
      <c r="J162" s="5" t="b">
        <f>IF($H162="down", IF($G162&lt;'Pivot Table'!C$34, "hit"))</f>
        <v>0</v>
      </c>
      <c r="K162" s="3" t="s">
        <v>313</v>
      </c>
      <c r="L162" s="3" t="s">
        <v>612</v>
      </c>
      <c r="M162" s="3" t="s">
        <v>614</v>
      </c>
      <c r="N162" s="4">
        <v>137.1422</v>
      </c>
    </row>
    <row r="163" spans="1:14" ht="15" customHeight="1">
      <c r="A163" s="3" t="s">
        <v>9</v>
      </c>
      <c r="B163" s="4">
        <v>2</v>
      </c>
      <c r="C163" s="3" t="s">
        <v>319</v>
      </c>
      <c r="D163" s="3" t="s">
        <v>616</v>
      </c>
      <c r="E163" s="5">
        <v>3.04</v>
      </c>
      <c r="F163" s="5">
        <f>E163-'Pivot Table'!$C$8</f>
        <v>1.9057812500000002</v>
      </c>
      <c r="G163" s="5">
        <f>F163/'Pivot Table'!$C$17</f>
        <v>1.4161151747358645</v>
      </c>
      <c r="H163" s="5" t="b">
        <f>IF(Data!$F163&gt;'Pivot Table'!$F$27,"up", IF(Data!F163&lt;'Pivot Table'!$G$27, "down"))</f>
        <v>0</v>
      </c>
      <c r="I163" s="5" t="b">
        <f>IF($H163="up", IF($G163&gt;'Pivot Table'!B$34, "hit"))</f>
        <v>0</v>
      </c>
      <c r="J163" s="5" t="b">
        <f>IF($H163="down", IF($G163&lt;'Pivot Table'!C$34, "hit"))</f>
        <v>0</v>
      </c>
      <c r="K163" s="3" t="s">
        <v>319</v>
      </c>
      <c r="L163" s="3" t="s">
        <v>615</v>
      </c>
      <c r="M163" s="3" t="s">
        <v>617</v>
      </c>
      <c r="N163" s="4">
        <v>138.17339999999999</v>
      </c>
    </row>
    <row r="164" spans="1:14" ht="15" customHeight="1">
      <c r="A164" s="3" t="s">
        <v>9</v>
      </c>
      <c r="B164" s="4">
        <v>2</v>
      </c>
      <c r="C164" s="3" t="s">
        <v>327</v>
      </c>
      <c r="D164" s="3" t="s">
        <v>619</v>
      </c>
      <c r="E164" s="5">
        <v>2.62</v>
      </c>
      <c r="F164" s="5">
        <f>E164-'Pivot Table'!$C$8</f>
        <v>1.4857812500000003</v>
      </c>
      <c r="G164" s="5">
        <f>F164/'Pivot Table'!$C$17</f>
        <v>1.1040287936839661</v>
      </c>
      <c r="H164" s="5" t="b">
        <f>IF(Data!$F164&gt;'Pivot Table'!$F$27,"up", IF(Data!F164&lt;'Pivot Table'!$G$27, "down"))</f>
        <v>0</v>
      </c>
      <c r="I164" s="5" t="b">
        <f>IF($H164="up", IF($G164&gt;'Pivot Table'!B$34, "hit"))</f>
        <v>0</v>
      </c>
      <c r="J164" s="5" t="b">
        <f>IF($H164="down", IF($G164&lt;'Pivot Table'!C$34, "hit"))</f>
        <v>0</v>
      </c>
      <c r="K164" s="3" t="s">
        <v>327</v>
      </c>
      <c r="L164" s="3" t="s">
        <v>618</v>
      </c>
      <c r="M164" s="3" t="s">
        <v>620</v>
      </c>
      <c r="N164" s="4">
        <v>169.5684</v>
      </c>
    </row>
    <row r="165" spans="1:14" ht="15" customHeight="1">
      <c r="A165" s="3" t="s">
        <v>9</v>
      </c>
      <c r="B165" s="4">
        <v>2</v>
      </c>
      <c r="C165" s="3" t="s">
        <v>335</v>
      </c>
      <c r="D165" s="3" t="s">
        <v>622</v>
      </c>
      <c r="E165" s="5">
        <v>3.13</v>
      </c>
      <c r="F165" s="5">
        <f>E165-'Pivot Table'!$C$8</f>
        <v>1.9957812500000001</v>
      </c>
      <c r="G165" s="5">
        <f>F165/'Pivot Table'!$C$17</f>
        <v>1.4829908278184138</v>
      </c>
      <c r="H165" s="5" t="b">
        <f>IF(Data!$F165&gt;'Pivot Table'!$F$27,"up", IF(Data!F165&lt;'Pivot Table'!$G$27, "down"))</f>
        <v>0</v>
      </c>
      <c r="I165" s="5" t="b">
        <f>IF($H165="up", IF($G165&gt;'Pivot Table'!B$34, "hit"))</f>
        <v>0</v>
      </c>
      <c r="J165" s="5" t="b">
        <f>IF($H165="down", IF($G165&lt;'Pivot Table'!C$34, "hit"))</f>
        <v>0</v>
      </c>
      <c r="K165" s="3" t="s">
        <v>335</v>
      </c>
      <c r="L165" s="3" t="s">
        <v>621</v>
      </c>
      <c r="M165" s="3" t="s">
        <v>623</v>
      </c>
      <c r="N165" s="4">
        <v>219.62909999999999</v>
      </c>
    </row>
    <row r="166" spans="1:14" ht="15" customHeight="1">
      <c r="A166" s="3" t="s">
        <v>9</v>
      </c>
      <c r="B166" s="4">
        <v>2</v>
      </c>
      <c r="C166" s="3" t="s">
        <v>343</v>
      </c>
      <c r="D166" s="3" t="s">
        <v>625</v>
      </c>
      <c r="E166" s="5">
        <v>2.85</v>
      </c>
      <c r="F166" s="5">
        <f>E166-'Pivot Table'!$C$8</f>
        <v>1.7157812500000003</v>
      </c>
      <c r="G166" s="5">
        <f>F166/'Pivot Table'!$C$17</f>
        <v>1.2749332404504818</v>
      </c>
      <c r="H166" s="5" t="b">
        <f>IF(Data!$F166&gt;'Pivot Table'!$F$27,"up", IF(Data!F166&lt;'Pivot Table'!$G$27, "down"))</f>
        <v>0</v>
      </c>
      <c r="I166" s="5" t="b">
        <f>IF($H166="up", IF($G166&gt;'Pivot Table'!B$34, "hit"))</f>
        <v>0</v>
      </c>
      <c r="J166" s="5" t="b">
        <f>IF($H166="down", IF($G166&lt;'Pivot Table'!C$34, "hit"))</f>
        <v>0</v>
      </c>
      <c r="K166" s="3" t="s">
        <v>343</v>
      </c>
      <c r="L166" s="3" t="s">
        <v>624</v>
      </c>
      <c r="M166" s="3" t="s">
        <v>626</v>
      </c>
      <c r="N166" s="4">
        <v>141.1712</v>
      </c>
    </row>
    <row r="167" spans="1:14" ht="15" customHeight="1">
      <c r="A167" s="3" t="s">
        <v>9</v>
      </c>
      <c r="B167" s="4">
        <v>2</v>
      </c>
      <c r="C167" s="3" t="s">
        <v>627</v>
      </c>
      <c r="D167" s="3" t="s">
        <v>629</v>
      </c>
      <c r="E167" s="5">
        <v>2.66</v>
      </c>
      <c r="F167" s="5">
        <f>E167-'Pivot Table'!$C$8</f>
        <v>1.5257812500000003</v>
      </c>
      <c r="G167" s="5">
        <f>F167/'Pivot Table'!$C$17</f>
        <v>1.1337513061650994</v>
      </c>
      <c r="H167" s="5" t="b">
        <f>IF(Data!$F167&gt;'Pivot Table'!$F$27,"up", IF(Data!F167&lt;'Pivot Table'!$G$27, "down"))</f>
        <v>0</v>
      </c>
      <c r="I167" s="5" t="b">
        <f>IF($H167="up", IF($G167&gt;'Pivot Table'!B$34, "hit"))</f>
        <v>0</v>
      </c>
      <c r="J167" s="5" t="b">
        <f>IF($H167="down", IF($G167&lt;'Pivot Table'!C$34, "hit"))</f>
        <v>0</v>
      </c>
      <c r="K167" s="3" t="s">
        <v>627</v>
      </c>
      <c r="L167" s="3" t="s">
        <v>628</v>
      </c>
      <c r="M167" s="3" t="s">
        <v>630</v>
      </c>
      <c r="N167" s="4">
        <v>222.69489999999999</v>
      </c>
    </row>
    <row r="168" spans="1:14" ht="15" customHeight="1">
      <c r="A168" s="3" t="s">
        <v>9</v>
      </c>
      <c r="B168" s="4">
        <v>2</v>
      </c>
      <c r="C168" s="3" t="s">
        <v>631</v>
      </c>
      <c r="D168" s="3" t="s">
        <v>633</v>
      </c>
      <c r="E168" s="5">
        <v>2.4500000000000002</v>
      </c>
      <c r="F168" s="5">
        <f>E168-'Pivot Table'!$C$8</f>
        <v>1.3157812500000003</v>
      </c>
      <c r="G168" s="5">
        <f>F168/'Pivot Table'!$C$17</f>
        <v>0.97770811563915028</v>
      </c>
      <c r="H168" s="5" t="b">
        <f>IF(Data!$F168&gt;'Pivot Table'!$F$27,"up", IF(Data!F168&lt;'Pivot Table'!$G$27, "down"))</f>
        <v>0</v>
      </c>
      <c r="I168" s="5" t="b">
        <f>IF($H168="up", IF($G168&gt;'Pivot Table'!B$34, "hit"))</f>
        <v>0</v>
      </c>
      <c r="J168" s="5" t="b">
        <f>IF($H168="down", IF($G168&lt;'Pivot Table'!C$34, "hit"))</f>
        <v>0</v>
      </c>
      <c r="K168" s="3" t="s">
        <v>631</v>
      </c>
      <c r="L168" s="3" t="s">
        <v>632</v>
      </c>
      <c r="M168" s="3" t="s">
        <v>634</v>
      </c>
      <c r="N168" s="4">
        <v>270.66199999999998</v>
      </c>
    </row>
    <row r="169" spans="1:14" ht="15" customHeight="1">
      <c r="A169" s="3" t="s">
        <v>9</v>
      </c>
      <c r="B169" s="4">
        <v>2</v>
      </c>
      <c r="C169" s="3" t="s">
        <v>635</v>
      </c>
      <c r="D169" s="3" t="s">
        <v>637</v>
      </c>
      <c r="E169" s="5">
        <v>2.2200000000000002</v>
      </c>
      <c r="F169" s="5">
        <f>E169-'Pivot Table'!$C$8</f>
        <v>1.0857812500000004</v>
      </c>
      <c r="G169" s="5">
        <f>F169/'Pivot Table'!$C$17</f>
        <v>0.80680366887263455</v>
      </c>
      <c r="H169" s="5" t="b">
        <f>IF(Data!$F169&gt;'Pivot Table'!$F$27,"up", IF(Data!F169&lt;'Pivot Table'!$G$27, "down"))</f>
        <v>0</v>
      </c>
      <c r="I169" s="5" t="b">
        <f>IF($H169="up", IF($G169&gt;'Pivot Table'!B$34, "hit"))</f>
        <v>0</v>
      </c>
      <c r="J169" s="5" t="b">
        <f>IF($H169="down", IF($G169&lt;'Pivot Table'!C$34, "hit"))</f>
        <v>0</v>
      </c>
      <c r="K169" s="3" t="s">
        <v>635</v>
      </c>
      <c r="L169" s="3" t="s">
        <v>636</v>
      </c>
      <c r="M169" s="3" t="s">
        <v>638</v>
      </c>
      <c r="N169" s="4">
        <v>238.16079999999999</v>
      </c>
    </row>
    <row r="170" spans="1:14" ht="15" customHeight="1">
      <c r="A170" s="3" t="s">
        <v>9</v>
      </c>
      <c r="B170" s="4">
        <v>2</v>
      </c>
      <c r="C170" s="3" t="s">
        <v>639</v>
      </c>
      <c r="D170" s="3" t="s">
        <v>641</v>
      </c>
      <c r="E170" s="5">
        <v>2.16</v>
      </c>
      <c r="F170" s="5">
        <f>E170-'Pivot Table'!$C$8</f>
        <v>1.0257812500000003</v>
      </c>
      <c r="G170" s="5">
        <f>F170/'Pivot Table'!$C$17</f>
        <v>0.76221990015093477</v>
      </c>
      <c r="H170" s="5" t="b">
        <f>IF(Data!$F170&gt;'Pivot Table'!$F$27,"up", IF(Data!F170&lt;'Pivot Table'!$G$27, "down"))</f>
        <v>0</v>
      </c>
      <c r="I170" s="5" t="b">
        <f>IF($H170="up", IF($G170&gt;'Pivot Table'!B$34, "hit"))</f>
        <v>0</v>
      </c>
      <c r="J170" s="5" t="b">
        <f>IF($H170="down", IF($G170&lt;'Pivot Table'!C$34, "hit"))</f>
        <v>0</v>
      </c>
      <c r="K170" s="3" t="s">
        <v>639</v>
      </c>
      <c r="L170" s="3" t="s">
        <v>640</v>
      </c>
      <c r="M170" s="3" t="s">
        <v>642</v>
      </c>
      <c r="N170" s="4">
        <v>196.64070000000001</v>
      </c>
    </row>
    <row r="171" spans="1:14" ht="15" customHeight="1">
      <c r="A171" s="3" t="s">
        <v>9</v>
      </c>
      <c r="B171" s="4">
        <v>2</v>
      </c>
      <c r="C171" s="3" t="s">
        <v>643</v>
      </c>
      <c r="D171" s="3" t="s">
        <v>645</v>
      </c>
      <c r="E171" s="5">
        <v>2.65</v>
      </c>
      <c r="F171" s="5">
        <f>E171-'Pivot Table'!$C$8</f>
        <v>1.5157812500000001</v>
      </c>
      <c r="G171" s="5">
        <f>F171/'Pivot Table'!$C$17</f>
        <v>1.1263206780448158</v>
      </c>
      <c r="H171" s="5" t="b">
        <f>IF(Data!$F171&gt;'Pivot Table'!$F$27,"up", IF(Data!F171&lt;'Pivot Table'!$G$27, "down"))</f>
        <v>0</v>
      </c>
      <c r="I171" s="5" t="b">
        <f>IF($H171="up", IF($G171&gt;'Pivot Table'!B$34, "hit"))</f>
        <v>0</v>
      </c>
      <c r="J171" s="5" t="b">
        <f>IF($H171="down", IF($G171&lt;'Pivot Table'!C$34, "hit"))</f>
        <v>0</v>
      </c>
      <c r="K171" s="3" t="s">
        <v>643</v>
      </c>
      <c r="L171" s="3" t="s">
        <v>644</v>
      </c>
      <c r="M171" s="3" t="s">
        <v>646</v>
      </c>
      <c r="N171" s="4">
        <v>234.2758</v>
      </c>
    </row>
    <row r="172" spans="1:14" ht="15" customHeight="1">
      <c r="A172" s="3" t="s">
        <v>9</v>
      </c>
      <c r="B172" s="4">
        <v>2</v>
      </c>
      <c r="C172" s="3" t="s">
        <v>385</v>
      </c>
      <c r="D172" s="3" t="s">
        <v>648</v>
      </c>
      <c r="E172" s="5">
        <v>2.63</v>
      </c>
      <c r="F172" s="5">
        <f>E172-'Pivot Table'!$C$8</f>
        <v>1.4957812500000001</v>
      </c>
      <c r="G172" s="5">
        <f>F172/'Pivot Table'!$C$17</f>
        <v>1.1114594218042493</v>
      </c>
      <c r="H172" s="5" t="b">
        <f>IF(Data!$F172&gt;'Pivot Table'!$F$27,"up", IF(Data!F172&lt;'Pivot Table'!$G$27, "down"))</f>
        <v>0</v>
      </c>
      <c r="I172" s="5" t="b">
        <f>IF($H172="up", IF($G172&gt;'Pivot Table'!B$34, "hit"))</f>
        <v>0</v>
      </c>
      <c r="J172" s="5" t="b">
        <f>IF($H172="down", IF($G172&lt;'Pivot Table'!C$34, "hit"))</f>
        <v>0</v>
      </c>
      <c r="K172" s="3" t="s">
        <v>385</v>
      </c>
      <c r="L172" s="3" t="s">
        <v>647</v>
      </c>
      <c r="M172" s="3" t="s">
        <v>649</v>
      </c>
      <c r="N172" s="4">
        <v>157.21420000000001</v>
      </c>
    </row>
    <row r="173" spans="1:14" ht="15" customHeight="1">
      <c r="A173" s="3" t="s">
        <v>9</v>
      </c>
      <c r="B173" s="4">
        <v>2</v>
      </c>
      <c r="C173" s="3" t="s">
        <v>391</v>
      </c>
      <c r="D173" s="3" t="s">
        <v>651</v>
      </c>
      <c r="E173" s="5">
        <v>2.84</v>
      </c>
      <c r="F173" s="5">
        <f>E173-'Pivot Table'!$C$8</f>
        <v>1.70578125</v>
      </c>
      <c r="G173" s="5">
        <f>F173/'Pivot Table'!$C$17</f>
        <v>1.2675026123301985</v>
      </c>
      <c r="H173" s="5" t="b">
        <f>IF(Data!$F173&gt;'Pivot Table'!$F$27,"up", IF(Data!F173&lt;'Pivot Table'!$G$27, "down"))</f>
        <v>0</v>
      </c>
      <c r="I173" s="5" t="b">
        <f>IF($H173="up", IF($G173&gt;'Pivot Table'!B$34, "hit"))</f>
        <v>0</v>
      </c>
      <c r="J173" s="5" t="b">
        <f>IF($H173="down", IF($G173&lt;'Pivot Table'!C$34, "hit"))</f>
        <v>0</v>
      </c>
      <c r="K173" s="3" t="s">
        <v>391</v>
      </c>
      <c r="L173" s="3" t="s">
        <v>650</v>
      </c>
      <c r="M173" s="3" t="s">
        <v>652</v>
      </c>
      <c r="N173" s="4">
        <v>224.221</v>
      </c>
    </row>
    <row r="174" spans="1:14" ht="15" customHeight="1">
      <c r="A174" s="3" t="s">
        <v>9</v>
      </c>
      <c r="B174" s="4">
        <v>2</v>
      </c>
      <c r="C174" s="3" t="s">
        <v>399</v>
      </c>
      <c r="D174" s="3" t="s">
        <v>654</v>
      </c>
      <c r="E174" s="5">
        <v>3.52</v>
      </c>
      <c r="F174" s="5">
        <f>E174-'Pivot Table'!$C$8</f>
        <v>2.38578125</v>
      </c>
      <c r="G174" s="5">
        <f>F174/'Pivot Table'!$C$17</f>
        <v>1.7727853245094622</v>
      </c>
      <c r="H174" s="5" t="b">
        <f>IF(Data!$F174&gt;'Pivot Table'!$F$27,"up", IF(Data!F174&lt;'Pivot Table'!$G$27, "down"))</f>
        <v>0</v>
      </c>
      <c r="I174" s="5" t="b">
        <f>IF($H174="up", IF($G174&gt;'Pivot Table'!B$34, "hit"))</f>
        <v>0</v>
      </c>
      <c r="J174" s="5" t="b">
        <f>IF($H174="down", IF($G174&lt;'Pivot Table'!C$34, "hit"))</f>
        <v>0</v>
      </c>
      <c r="K174" s="3" t="s">
        <v>399</v>
      </c>
      <c r="L174" s="3" t="s">
        <v>653</v>
      </c>
      <c r="M174" s="3" t="s">
        <v>655</v>
      </c>
      <c r="N174" s="4">
        <v>169.6557</v>
      </c>
    </row>
    <row r="175" spans="1:14" ht="15" customHeight="1">
      <c r="A175" s="3" t="s">
        <v>9</v>
      </c>
      <c r="B175" s="4">
        <v>2</v>
      </c>
      <c r="C175" s="3" t="s">
        <v>407</v>
      </c>
      <c r="D175" s="3" t="s">
        <v>657</v>
      </c>
      <c r="E175" s="5">
        <v>2.09</v>
      </c>
      <c r="F175" s="5">
        <f>E175-'Pivot Table'!$C$8</f>
        <v>0.95578125000000003</v>
      </c>
      <c r="G175" s="5">
        <f>F175/'Pivot Table'!$C$17</f>
        <v>0.71020550330895149</v>
      </c>
      <c r="H175" s="5" t="b">
        <f>IF(Data!$F175&gt;'Pivot Table'!$F$27,"up", IF(Data!F175&lt;'Pivot Table'!$G$27, "down"))</f>
        <v>0</v>
      </c>
      <c r="I175" s="5" t="b">
        <f>IF($H175="up", IF($G175&gt;'Pivot Table'!B$34, "hit"))</f>
        <v>0</v>
      </c>
      <c r="J175" s="5" t="b">
        <f>IF($H175="down", IF($G175&lt;'Pivot Table'!C$34, "hit"))</f>
        <v>0</v>
      </c>
      <c r="K175" s="3" t="s">
        <v>407</v>
      </c>
      <c r="L175" s="3" t="s">
        <v>656</v>
      </c>
      <c r="M175" s="3" t="s">
        <v>658</v>
      </c>
      <c r="N175" s="4">
        <v>473.57139999999998</v>
      </c>
    </row>
    <row r="176" spans="1:14" ht="15" customHeight="1">
      <c r="A176" s="3" t="s">
        <v>9</v>
      </c>
      <c r="B176" s="4">
        <v>2</v>
      </c>
      <c r="C176" s="3" t="s">
        <v>415</v>
      </c>
      <c r="D176" s="3" t="s">
        <v>660</v>
      </c>
      <c r="E176" s="5">
        <v>2.64</v>
      </c>
      <c r="F176" s="5">
        <f>E176-'Pivot Table'!$C$8</f>
        <v>1.5057812500000003</v>
      </c>
      <c r="G176" s="5">
        <f>F176/'Pivot Table'!$C$17</f>
        <v>1.1188900499245327</v>
      </c>
      <c r="H176" s="5" t="b">
        <f>IF(Data!$F176&gt;'Pivot Table'!$F$27,"up", IF(Data!F176&lt;'Pivot Table'!$G$27, "down"))</f>
        <v>0</v>
      </c>
      <c r="I176" s="5" t="b">
        <f>IF($H176="up", IF($G176&gt;'Pivot Table'!B$34, "hit"))</f>
        <v>0</v>
      </c>
      <c r="J176" s="5" t="b">
        <f>IF($H176="down", IF($G176&lt;'Pivot Table'!C$34, "hit"))</f>
        <v>0</v>
      </c>
      <c r="K176" s="3" t="s">
        <v>415</v>
      </c>
      <c r="L176" s="3" t="s">
        <v>659</v>
      </c>
      <c r="M176" s="3" t="s">
        <v>661</v>
      </c>
      <c r="N176" s="4">
        <v>354.19229999999999</v>
      </c>
    </row>
    <row r="177" spans="1:14" ht="15" customHeight="1">
      <c r="A177" s="3" t="s">
        <v>9</v>
      </c>
      <c r="B177" s="4">
        <v>2</v>
      </c>
      <c r="C177" s="3" t="s">
        <v>662</v>
      </c>
      <c r="D177" s="3" t="s">
        <v>664</v>
      </c>
      <c r="E177" s="5">
        <v>2.61</v>
      </c>
      <c r="F177" s="5">
        <f>E177-'Pivot Table'!$C$8</f>
        <v>1.47578125</v>
      </c>
      <c r="G177" s="5">
        <f>F177/'Pivot Table'!$C$17</f>
        <v>1.0965981655636827</v>
      </c>
      <c r="H177" s="5" t="b">
        <f>IF(Data!$F177&gt;'Pivot Table'!$F$27,"up", IF(Data!F177&lt;'Pivot Table'!$G$27, "down"))</f>
        <v>0</v>
      </c>
      <c r="I177" s="5" t="b">
        <f>IF($H177="up", IF($G177&gt;'Pivot Table'!B$34, "hit"))</f>
        <v>0</v>
      </c>
      <c r="J177" s="5" t="b">
        <f>IF($H177="down", IF($G177&lt;'Pivot Table'!C$34, "hit"))</f>
        <v>0</v>
      </c>
      <c r="K177" s="3" t="s">
        <v>662</v>
      </c>
      <c r="L177" s="3" t="s">
        <v>663</v>
      </c>
      <c r="M177" s="3" t="s">
        <v>665</v>
      </c>
      <c r="N177" s="4">
        <v>277.21879999999999</v>
      </c>
    </row>
    <row r="178" spans="1:14" ht="15" customHeight="1">
      <c r="A178" s="3" t="s">
        <v>9</v>
      </c>
      <c r="B178" s="4">
        <v>2</v>
      </c>
      <c r="C178" s="3" t="s">
        <v>666</v>
      </c>
      <c r="D178" s="3" t="s">
        <v>668</v>
      </c>
      <c r="E178" s="5">
        <v>3.96</v>
      </c>
      <c r="F178" s="5">
        <f>E178-'Pivot Table'!$C$8</f>
        <v>2.8257812500000004</v>
      </c>
      <c r="G178" s="5">
        <f>F178/'Pivot Table'!$C$17</f>
        <v>2.0997329618019274</v>
      </c>
      <c r="H178" s="5" t="str">
        <f>IF(Data!$F178&gt;'Pivot Table'!$F$27,"up", IF(Data!F178&lt;'Pivot Table'!$G$27, "down"))</f>
        <v>up</v>
      </c>
      <c r="I178" s="5" t="b">
        <f>IF($H178="up", IF($G178&gt;'Pivot Table'!B$34, "hit"))</f>
        <v>0</v>
      </c>
      <c r="J178" s="5" t="b">
        <f>IF($H178="down", IF($G178&lt;'Pivot Table'!C$34, "hit"))</f>
        <v>0</v>
      </c>
      <c r="K178" s="3" t="s">
        <v>666</v>
      </c>
      <c r="L178" s="3" t="s">
        <v>667</v>
      </c>
      <c r="M178" s="3" t="s">
        <v>669</v>
      </c>
      <c r="N178" s="4">
        <v>253.28149999999999</v>
      </c>
    </row>
    <row r="179" spans="1:14" ht="15" customHeight="1">
      <c r="A179" s="3" t="s">
        <v>9</v>
      </c>
      <c r="B179" s="4">
        <v>2</v>
      </c>
      <c r="C179" s="3" t="s">
        <v>670</v>
      </c>
      <c r="D179" s="3" t="s">
        <v>672</v>
      </c>
      <c r="E179" s="5">
        <v>3.6</v>
      </c>
      <c r="F179" s="5">
        <f>E179-'Pivot Table'!$C$8</f>
        <v>2.46578125</v>
      </c>
      <c r="G179" s="5">
        <f>F179/'Pivot Table'!$C$17</f>
        <v>1.8322303494717287</v>
      </c>
      <c r="H179" s="5" t="b">
        <f>IF(Data!$F179&gt;'Pivot Table'!$F$27,"up", IF(Data!F179&lt;'Pivot Table'!$G$27, "down"))</f>
        <v>0</v>
      </c>
      <c r="I179" s="5" t="b">
        <f>IF($H179="up", IF($G179&gt;'Pivot Table'!B$34, "hit"))</f>
        <v>0</v>
      </c>
      <c r="J179" s="5" t="b">
        <f>IF($H179="down", IF($G179&lt;'Pivot Table'!C$34, "hit"))</f>
        <v>0</v>
      </c>
      <c r="K179" s="3" t="s">
        <v>670</v>
      </c>
      <c r="L179" s="3" t="s">
        <v>671</v>
      </c>
      <c r="M179" s="3" t="s">
        <v>673</v>
      </c>
      <c r="N179" s="4">
        <v>182.22130000000001</v>
      </c>
    </row>
    <row r="180" spans="1:14" ht="15" customHeight="1">
      <c r="A180" s="3" t="s">
        <v>9</v>
      </c>
      <c r="B180" s="4">
        <v>2</v>
      </c>
      <c r="C180" s="3" t="s">
        <v>674</v>
      </c>
      <c r="D180" s="3" t="s">
        <v>676</v>
      </c>
      <c r="E180" s="5">
        <v>1.91</v>
      </c>
      <c r="F180" s="5">
        <f>E180-'Pivot Table'!$C$8</f>
        <v>0.77578125000000009</v>
      </c>
      <c r="G180" s="5">
        <f>F180/'Pivot Table'!$C$17</f>
        <v>0.57645419714385226</v>
      </c>
      <c r="H180" s="5" t="b">
        <f>IF(Data!$F180&gt;'Pivot Table'!$F$27,"up", IF(Data!F180&lt;'Pivot Table'!$G$27, "down"))</f>
        <v>0</v>
      </c>
      <c r="I180" s="5" t="b">
        <f>IF($H180="up", IF($G180&gt;'Pivot Table'!B$34, "hit"))</f>
        <v>0</v>
      </c>
      <c r="J180" s="5" t="b">
        <f>IF($H180="down", IF($G180&lt;'Pivot Table'!C$34, "hit"))</f>
        <v>0</v>
      </c>
      <c r="K180" s="3" t="s">
        <v>674</v>
      </c>
      <c r="L180" s="3" t="s">
        <v>675</v>
      </c>
      <c r="M180" s="3" t="s">
        <v>677</v>
      </c>
      <c r="N180" s="4">
        <v>241.72550000000001</v>
      </c>
    </row>
    <row r="181" spans="1:14" ht="15" customHeight="1">
      <c r="A181" s="3" t="s">
        <v>9</v>
      </c>
      <c r="B181" s="4">
        <v>2</v>
      </c>
      <c r="C181" s="3" t="s">
        <v>678</v>
      </c>
      <c r="D181" s="3" t="s">
        <v>680</v>
      </c>
      <c r="E181" s="5">
        <v>2.0699999999999998</v>
      </c>
      <c r="F181" s="5">
        <f>E181-'Pivot Table'!$C$8</f>
        <v>0.93578125000000001</v>
      </c>
      <c r="G181" s="5">
        <f>F181/'Pivot Table'!$C$17</f>
        <v>0.69534424706838494</v>
      </c>
      <c r="H181" s="5" t="b">
        <f>IF(Data!$F181&gt;'Pivot Table'!$F$27,"up", IF(Data!F181&lt;'Pivot Table'!$G$27, "down"))</f>
        <v>0</v>
      </c>
      <c r="I181" s="5" t="b">
        <f>IF($H181="up", IF($G181&gt;'Pivot Table'!B$34, "hit"))</f>
        <v>0</v>
      </c>
      <c r="J181" s="5" t="b">
        <f>IF($H181="down", IF($G181&lt;'Pivot Table'!C$34, "hit"))</f>
        <v>0</v>
      </c>
      <c r="K181" s="3" t="s">
        <v>678</v>
      </c>
      <c r="L181" s="3" t="s">
        <v>679</v>
      </c>
      <c r="M181" s="3" t="s">
        <v>681</v>
      </c>
      <c r="N181" s="4">
        <v>276.21710000000002</v>
      </c>
    </row>
    <row r="182" spans="1:14" ht="15" customHeight="1">
      <c r="A182" s="3" t="s">
        <v>9</v>
      </c>
      <c r="B182" s="4">
        <v>2</v>
      </c>
      <c r="C182" s="3" t="s">
        <v>459</v>
      </c>
      <c r="D182" s="3" t="s">
        <v>683</v>
      </c>
      <c r="E182" s="5">
        <v>3.17</v>
      </c>
      <c r="F182" s="5">
        <f>E182-'Pivot Table'!$C$8</f>
        <v>2.0357812500000003</v>
      </c>
      <c r="G182" s="5">
        <f>F182/'Pivot Table'!$C$17</f>
        <v>1.5127133402995472</v>
      </c>
      <c r="H182" s="5" t="b">
        <f>IF(Data!$F182&gt;'Pivot Table'!$F$27,"up", IF(Data!F182&lt;'Pivot Table'!$G$27, "down"))</f>
        <v>0</v>
      </c>
      <c r="I182" s="5" t="b">
        <f>IF($H182="up", IF($G182&gt;'Pivot Table'!B$34, "hit"))</f>
        <v>0</v>
      </c>
      <c r="J182" s="5" t="b">
        <f>IF($H182="down", IF($G182&lt;'Pivot Table'!C$34, "hit"))</f>
        <v>0</v>
      </c>
      <c r="K182" s="3" t="s">
        <v>459</v>
      </c>
      <c r="L182" s="3" t="s">
        <v>682</v>
      </c>
      <c r="M182" s="3" t="s">
        <v>684</v>
      </c>
      <c r="N182" s="4">
        <v>203.2458</v>
      </c>
    </row>
    <row r="183" spans="1:14" ht="15" customHeight="1">
      <c r="A183" s="3" t="s">
        <v>9</v>
      </c>
      <c r="B183" s="4">
        <v>2</v>
      </c>
      <c r="C183" s="3" t="s">
        <v>467</v>
      </c>
      <c r="D183" s="3" t="s">
        <v>686</v>
      </c>
      <c r="E183" s="5">
        <v>2.76</v>
      </c>
      <c r="F183" s="5">
        <f>E183-'Pivot Table'!$C$8</f>
        <v>1.62578125</v>
      </c>
      <c r="G183" s="5">
        <f>F183/'Pivot Table'!$C$17</f>
        <v>1.208057587367932</v>
      </c>
      <c r="H183" s="5" t="b">
        <f>IF(Data!$F183&gt;'Pivot Table'!$F$27,"up", IF(Data!F183&lt;'Pivot Table'!$G$27, "down"))</f>
        <v>0</v>
      </c>
      <c r="I183" s="5" t="b">
        <f>IF($H183="up", IF($G183&gt;'Pivot Table'!B$34, "hit"))</f>
        <v>0</v>
      </c>
      <c r="J183" s="5" t="b">
        <f>IF($H183="down", IF($G183&lt;'Pivot Table'!C$34, "hit"))</f>
        <v>0</v>
      </c>
      <c r="K183" s="3" t="s">
        <v>467</v>
      </c>
      <c r="L183" s="3" t="s">
        <v>685</v>
      </c>
      <c r="M183" s="3" t="s">
        <v>687</v>
      </c>
      <c r="N183" s="4">
        <v>240.7567</v>
      </c>
    </row>
    <row r="184" spans="1:14" ht="15" customHeight="1">
      <c r="A184" s="3" t="s">
        <v>9</v>
      </c>
      <c r="B184" s="4">
        <v>2</v>
      </c>
      <c r="C184" s="3" t="s">
        <v>475</v>
      </c>
      <c r="D184" s="3" t="s">
        <v>689</v>
      </c>
      <c r="E184" s="5">
        <v>2.64</v>
      </c>
      <c r="F184" s="5">
        <f>E184-'Pivot Table'!$C$8</f>
        <v>1.5057812500000003</v>
      </c>
      <c r="G184" s="5">
        <f>F184/'Pivot Table'!$C$17</f>
        <v>1.1188900499245327</v>
      </c>
      <c r="H184" s="5" t="b">
        <f>IF(Data!$F184&gt;'Pivot Table'!$F$27,"up", IF(Data!F184&lt;'Pivot Table'!$G$27, "down"))</f>
        <v>0</v>
      </c>
      <c r="I184" s="5" t="b">
        <f>IF($H184="up", IF($G184&gt;'Pivot Table'!B$34, "hit"))</f>
        <v>0</v>
      </c>
      <c r="J184" s="5" t="b">
        <f>IF($H184="down", IF($G184&lt;'Pivot Table'!C$34, "hit"))</f>
        <v>0</v>
      </c>
      <c r="K184" s="3" t="s">
        <v>475</v>
      </c>
      <c r="L184" s="3" t="s">
        <v>688</v>
      </c>
      <c r="M184" s="3" t="s">
        <v>690</v>
      </c>
      <c r="N184" s="4">
        <v>195.69390000000001</v>
      </c>
    </row>
    <row r="185" spans="1:14" ht="15" customHeight="1">
      <c r="A185" s="3" t="s">
        <v>9</v>
      </c>
      <c r="B185" s="4">
        <v>2</v>
      </c>
      <c r="C185" s="3" t="s">
        <v>482</v>
      </c>
      <c r="D185" s="3" t="s">
        <v>692</v>
      </c>
      <c r="E185" s="5">
        <v>3.11</v>
      </c>
      <c r="F185" s="5">
        <f>E185-'Pivot Table'!$C$8</f>
        <v>1.97578125</v>
      </c>
      <c r="G185" s="5">
        <f>F185/'Pivot Table'!$C$17</f>
        <v>1.4681295715778473</v>
      </c>
      <c r="H185" s="5" t="b">
        <f>IF(Data!$F185&gt;'Pivot Table'!$F$27,"up", IF(Data!F185&lt;'Pivot Table'!$G$27, "down"))</f>
        <v>0</v>
      </c>
      <c r="I185" s="5" t="b">
        <f>IF($H185="up", IF($G185&gt;'Pivot Table'!B$34, "hit"))</f>
        <v>0</v>
      </c>
      <c r="J185" s="5" t="b">
        <f>IF($H185="down", IF($G185&lt;'Pivot Table'!C$34, "hit"))</f>
        <v>0</v>
      </c>
      <c r="K185" s="3" t="s">
        <v>482</v>
      </c>
      <c r="L185" s="3" t="s">
        <v>691</v>
      </c>
      <c r="M185" s="3" t="s">
        <v>693</v>
      </c>
      <c r="N185" s="4">
        <v>241.24590000000001</v>
      </c>
    </row>
    <row r="186" spans="1:14" ht="15" customHeight="1">
      <c r="A186" s="3" t="s">
        <v>9</v>
      </c>
      <c r="B186" s="4">
        <v>2</v>
      </c>
      <c r="C186" s="3" t="s">
        <v>490</v>
      </c>
      <c r="D186" s="3" t="s">
        <v>695</v>
      </c>
      <c r="E186" s="5">
        <v>4.49</v>
      </c>
      <c r="F186" s="5">
        <f>E186-'Pivot Table'!$C$8</f>
        <v>3.3557812500000006</v>
      </c>
      <c r="G186" s="5">
        <f>F186/'Pivot Table'!$C$17</f>
        <v>2.4935562521769419</v>
      </c>
      <c r="H186" s="5" t="str">
        <f>IF(Data!$F186&gt;'Pivot Table'!$F$27,"up", IF(Data!F186&lt;'Pivot Table'!$G$27, "down"))</f>
        <v>up</v>
      </c>
      <c r="I186" s="5" t="b">
        <f>IF($H186="up", IF($G186&gt;'Pivot Table'!B$34, "hit"))</f>
        <v>0</v>
      </c>
      <c r="J186" s="5" t="b">
        <f>IF($H186="down", IF($G186&lt;'Pivot Table'!C$34, "hit"))</f>
        <v>0</v>
      </c>
      <c r="K186" s="3" t="s">
        <v>490</v>
      </c>
      <c r="L186" s="3" t="s">
        <v>694</v>
      </c>
      <c r="M186" s="3" t="s">
        <v>696</v>
      </c>
      <c r="N186" s="4">
        <v>435.43709999999999</v>
      </c>
    </row>
    <row r="187" spans="1:14" ht="15" customHeight="1">
      <c r="A187" s="3" t="s">
        <v>9</v>
      </c>
      <c r="B187" s="4">
        <v>2</v>
      </c>
      <c r="C187" s="3" t="s">
        <v>697</v>
      </c>
      <c r="D187" s="3" t="s">
        <v>699</v>
      </c>
      <c r="E187" s="5">
        <v>3.1</v>
      </c>
      <c r="F187" s="5">
        <f>E187-'Pivot Table'!$C$8</f>
        <v>1.9657812500000003</v>
      </c>
      <c r="G187" s="5">
        <f>F187/'Pivot Table'!$C$17</f>
        <v>1.4606989434575641</v>
      </c>
      <c r="H187" s="5" t="b">
        <f>IF(Data!$F187&gt;'Pivot Table'!$F$27,"up", IF(Data!F187&lt;'Pivot Table'!$G$27, "down"))</f>
        <v>0</v>
      </c>
      <c r="I187" s="5" t="b">
        <f>IF($H187="up", IF($G187&gt;'Pivot Table'!B$34, "hit"))</f>
        <v>0</v>
      </c>
      <c r="J187" s="5" t="b">
        <f>IF($H187="down", IF($G187&lt;'Pivot Table'!C$34, "hit"))</f>
        <v>0</v>
      </c>
      <c r="K187" s="3" t="s">
        <v>697</v>
      </c>
      <c r="L187" s="3" t="s">
        <v>698</v>
      </c>
      <c r="M187" s="3" t="s">
        <v>700</v>
      </c>
      <c r="N187" s="4">
        <v>457.87119999999999</v>
      </c>
    </row>
    <row r="188" spans="1:14" ht="15" customHeight="1">
      <c r="A188" s="3" t="s">
        <v>9</v>
      </c>
      <c r="B188" s="4">
        <v>2</v>
      </c>
      <c r="C188" s="3" t="s">
        <v>701</v>
      </c>
      <c r="D188" s="3" t="s">
        <v>703</v>
      </c>
      <c r="E188" s="5">
        <v>3.09</v>
      </c>
      <c r="F188" s="5">
        <f>E188-'Pivot Table'!$C$8</f>
        <v>1.95578125</v>
      </c>
      <c r="G188" s="5">
        <f>F188/'Pivot Table'!$C$17</f>
        <v>1.4532683153372807</v>
      </c>
      <c r="H188" s="5" t="b">
        <f>IF(Data!$F188&gt;'Pivot Table'!$F$27,"up", IF(Data!F188&lt;'Pivot Table'!$G$27, "down"))</f>
        <v>0</v>
      </c>
      <c r="I188" s="5" t="b">
        <f>IF($H188="up", IF($G188&gt;'Pivot Table'!B$34, "hit"))</f>
        <v>0</v>
      </c>
      <c r="J188" s="5" t="b">
        <f>IF($H188="down", IF($G188&lt;'Pivot Table'!C$34, "hit"))</f>
        <v>0</v>
      </c>
      <c r="K188" s="3" t="s">
        <v>701</v>
      </c>
      <c r="L188" s="3" t="s">
        <v>702</v>
      </c>
      <c r="M188" s="3" t="s">
        <v>704</v>
      </c>
      <c r="N188" s="4">
        <v>272.23820000000001</v>
      </c>
    </row>
    <row r="189" spans="1:14" ht="15" customHeight="1">
      <c r="A189" s="3" t="s">
        <v>9</v>
      </c>
      <c r="B189" s="4">
        <v>2</v>
      </c>
      <c r="C189" s="3" t="s">
        <v>705</v>
      </c>
      <c r="D189" s="3" t="s">
        <v>707</v>
      </c>
      <c r="E189" s="5">
        <v>4.54</v>
      </c>
      <c r="F189" s="5">
        <f>E189-'Pivot Table'!$C$8</f>
        <v>3.4057812500000004</v>
      </c>
      <c r="G189" s="5">
        <f>F189/'Pivot Table'!$C$17</f>
        <v>2.5307093927783582</v>
      </c>
      <c r="H189" s="5" t="str">
        <f>IF(Data!$F189&gt;'Pivot Table'!$F$27,"up", IF(Data!F189&lt;'Pivot Table'!$G$27, "down"))</f>
        <v>up</v>
      </c>
      <c r="I189" s="5" t="str">
        <f>IF($H189="up", IF($G189&gt;'Pivot Table'!B$34, "hit"))</f>
        <v>hit</v>
      </c>
      <c r="J189" s="5" t="b">
        <f>IF($H189="down", IF($G189&lt;'Pivot Table'!C$34, "hit"))</f>
        <v>0</v>
      </c>
      <c r="K189" s="3" t="s">
        <v>705</v>
      </c>
      <c r="L189" s="3" t="s">
        <v>706</v>
      </c>
      <c r="M189" s="3" t="s">
        <v>708</v>
      </c>
      <c r="N189" s="4">
        <v>538.59739999999999</v>
      </c>
    </row>
    <row r="190" spans="1:14" ht="15" customHeight="1">
      <c r="A190" s="3" t="s">
        <v>9</v>
      </c>
      <c r="B190" s="4">
        <v>2</v>
      </c>
      <c r="C190" s="3" t="s">
        <v>709</v>
      </c>
      <c r="D190" s="3" t="s">
        <v>711</v>
      </c>
      <c r="E190" s="5">
        <v>3.9</v>
      </c>
      <c r="F190" s="5">
        <f>E190-'Pivot Table'!$C$8</f>
        <v>2.7657812499999999</v>
      </c>
      <c r="G190" s="5">
        <f>F190/'Pivot Table'!$C$17</f>
        <v>2.055149193080227</v>
      </c>
      <c r="H190" s="5" t="str">
        <f>IF(Data!$F190&gt;'Pivot Table'!$F$27,"up", IF(Data!F190&lt;'Pivot Table'!$G$27, "down"))</f>
        <v>up</v>
      </c>
      <c r="I190" s="5" t="b">
        <f>IF($H190="up", IF($G190&gt;'Pivot Table'!B$34, "hit"))</f>
        <v>0</v>
      </c>
      <c r="J190" s="5" t="b">
        <f>IF($H190="down", IF($G190&lt;'Pivot Table'!C$34, "hit"))</f>
        <v>0</v>
      </c>
      <c r="K190" s="3" t="s">
        <v>709</v>
      </c>
      <c r="L190" s="3" t="s">
        <v>710</v>
      </c>
      <c r="M190" s="3" t="s">
        <v>712</v>
      </c>
      <c r="N190" s="4">
        <v>225.255</v>
      </c>
    </row>
    <row r="191" spans="1:14" ht="15" customHeight="1">
      <c r="A191" s="3" t="s">
        <v>9</v>
      </c>
      <c r="B191" s="4">
        <v>2</v>
      </c>
      <c r="C191" s="3" t="s">
        <v>713</v>
      </c>
      <c r="D191" s="3" t="s">
        <v>715</v>
      </c>
      <c r="E191" s="5">
        <v>2.19</v>
      </c>
      <c r="F191" s="5">
        <f>E191-'Pivot Table'!$C$8</f>
        <v>1.0557812500000001</v>
      </c>
      <c r="G191" s="5">
        <f>F191/'Pivot Table'!$C$17</f>
        <v>0.78451178451178449</v>
      </c>
      <c r="H191" s="5" t="b">
        <f>IF(Data!$F191&gt;'Pivot Table'!$F$27,"up", IF(Data!F191&lt;'Pivot Table'!$G$27, "down"))</f>
        <v>0</v>
      </c>
      <c r="I191" s="5" t="b">
        <f>IF($H191="up", IF($G191&gt;'Pivot Table'!B$34, "hit"))</f>
        <v>0</v>
      </c>
      <c r="J191" s="5" t="b">
        <f>IF($H191="down", IF($G191&lt;'Pivot Table'!C$34, "hit"))</f>
        <v>0</v>
      </c>
      <c r="K191" s="3" t="s">
        <v>713</v>
      </c>
      <c r="L191" s="3" t="s">
        <v>714</v>
      </c>
      <c r="M191" s="3" t="s">
        <v>716</v>
      </c>
      <c r="N191" s="4">
        <v>270.35289999999998</v>
      </c>
    </row>
    <row r="192" spans="1:14" ht="15" customHeight="1">
      <c r="A192" s="3" t="s">
        <v>9</v>
      </c>
      <c r="B192" s="4">
        <v>2</v>
      </c>
      <c r="C192" s="3" t="s">
        <v>538</v>
      </c>
      <c r="D192" s="3" t="s">
        <v>718</v>
      </c>
      <c r="E192" s="5">
        <v>2.98</v>
      </c>
      <c r="F192" s="5">
        <f>E192-'Pivot Table'!$C$8</f>
        <v>1.8457812500000002</v>
      </c>
      <c r="G192" s="5">
        <f>F192/'Pivot Table'!$C$17</f>
        <v>1.3715314060141646</v>
      </c>
      <c r="H192" s="5" t="b">
        <f>IF(Data!$F192&gt;'Pivot Table'!$F$27,"up", IF(Data!F192&lt;'Pivot Table'!$G$27, "down"))</f>
        <v>0</v>
      </c>
      <c r="I192" s="5" t="b">
        <f>IF($H192="up", IF($G192&gt;'Pivot Table'!B$34, "hit"))</f>
        <v>0</v>
      </c>
      <c r="J192" s="5" t="b">
        <f>IF($H192="down", IF($G192&lt;'Pivot Table'!C$34, "hit"))</f>
        <v>0</v>
      </c>
      <c r="K192" s="3" t="s">
        <v>538</v>
      </c>
      <c r="L192" s="3" t="s">
        <v>717</v>
      </c>
      <c r="M192" s="3" t="s">
        <v>719</v>
      </c>
      <c r="N192" s="4">
        <v>290.74919999999997</v>
      </c>
    </row>
    <row r="193" spans="1:14" ht="15" customHeight="1">
      <c r="A193" s="3" t="s">
        <v>9</v>
      </c>
      <c r="B193" s="4">
        <v>2</v>
      </c>
      <c r="C193" s="3" t="s">
        <v>546</v>
      </c>
      <c r="D193" s="3" t="s">
        <v>721</v>
      </c>
      <c r="E193" s="5">
        <v>4.08</v>
      </c>
      <c r="F193" s="5">
        <f>E193-'Pivot Table'!$C$8</f>
        <v>2.9457812500000005</v>
      </c>
      <c r="G193" s="5">
        <f>F193/'Pivot Table'!$C$17</f>
        <v>2.1889004992453271</v>
      </c>
      <c r="H193" s="5" t="str">
        <f>IF(Data!$F193&gt;'Pivot Table'!$F$27,"up", IF(Data!F193&lt;'Pivot Table'!$G$27, "down"))</f>
        <v>up</v>
      </c>
      <c r="I193" s="5" t="b">
        <f>IF($H193="up", IF($G193&gt;'Pivot Table'!B$34, "hit"))</f>
        <v>0</v>
      </c>
      <c r="J193" s="5" t="b">
        <f>IF($H193="down", IF($G193&lt;'Pivot Table'!C$34, "hit"))</f>
        <v>0</v>
      </c>
      <c r="K193" s="3" t="s">
        <v>546</v>
      </c>
      <c r="L193" s="3" t="s">
        <v>720</v>
      </c>
      <c r="M193" s="3" t="s">
        <v>722</v>
      </c>
      <c r="N193" s="4">
        <v>258.23559999999998</v>
      </c>
    </row>
    <row r="194" spans="1:14" ht="15" customHeight="1">
      <c r="A194" s="3" t="s">
        <v>9</v>
      </c>
      <c r="B194" s="4">
        <v>2</v>
      </c>
      <c r="C194" s="3" t="s">
        <v>554</v>
      </c>
      <c r="D194" s="3" t="s">
        <v>724</v>
      </c>
      <c r="E194" s="5">
        <v>2.75</v>
      </c>
      <c r="F194" s="5">
        <f>E194-'Pivot Table'!$C$8</f>
        <v>1.6157812500000002</v>
      </c>
      <c r="G194" s="5">
        <f>F194/'Pivot Table'!$C$17</f>
        <v>1.2006269592476488</v>
      </c>
      <c r="H194" s="5" t="b">
        <f>IF(Data!$F194&gt;'Pivot Table'!$F$27,"up", IF(Data!F194&lt;'Pivot Table'!$G$27, "down"))</f>
        <v>0</v>
      </c>
      <c r="I194" s="5" t="b">
        <f>IF($H194="up", IF($G194&gt;'Pivot Table'!B$34, "hit"))</f>
        <v>0</v>
      </c>
      <c r="J194" s="5" t="b">
        <f>IF($H194="down", IF($G194&lt;'Pivot Table'!C$34, "hit"))</f>
        <v>0</v>
      </c>
      <c r="K194" s="3" t="s">
        <v>554</v>
      </c>
      <c r="L194" s="3" t="s">
        <v>723</v>
      </c>
      <c r="M194" s="3" t="s">
        <v>725</v>
      </c>
      <c r="N194" s="4">
        <v>261.23630000000003</v>
      </c>
    </row>
    <row r="195" spans="1:14" ht="15" customHeight="1">
      <c r="A195" s="3" t="s">
        <v>9</v>
      </c>
      <c r="B195" s="4">
        <v>2</v>
      </c>
      <c r="C195" s="3" t="s">
        <v>562</v>
      </c>
      <c r="D195" s="3" t="s">
        <v>727</v>
      </c>
      <c r="E195" s="5">
        <v>3.49</v>
      </c>
      <c r="F195" s="5">
        <f>E195-'Pivot Table'!$C$8</f>
        <v>2.3557812500000006</v>
      </c>
      <c r="G195" s="5">
        <f>F195/'Pivot Table'!$C$17</f>
        <v>1.7504934401486127</v>
      </c>
      <c r="H195" s="5" t="b">
        <f>IF(Data!$F195&gt;'Pivot Table'!$F$27,"up", IF(Data!F195&lt;'Pivot Table'!$G$27, "down"))</f>
        <v>0</v>
      </c>
      <c r="I195" s="5" t="b">
        <f>IF($H195="up", IF($G195&gt;'Pivot Table'!B$34, "hit"))</f>
        <v>0</v>
      </c>
      <c r="J195" s="5" t="b">
        <f>IF($H195="down", IF($G195&lt;'Pivot Table'!C$34, "hit"))</f>
        <v>0</v>
      </c>
      <c r="K195" s="3" t="s">
        <v>562</v>
      </c>
      <c r="L195" s="3" t="s">
        <v>726</v>
      </c>
      <c r="M195" s="3" t="s">
        <v>728</v>
      </c>
      <c r="N195" s="4">
        <v>308.315</v>
      </c>
    </row>
    <row r="196" spans="1:14" ht="15" customHeight="1">
      <c r="A196" s="3" t="s">
        <v>9</v>
      </c>
      <c r="B196" s="4">
        <v>2</v>
      </c>
      <c r="C196" s="3" t="s">
        <v>570</v>
      </c>
      <c r="D196" s="3" t="s">
        <v>730</v>
      </c>
      <c r="E196" s="5">
        <v>4.3600000000000003</v>
      </c>
      <c r="F196" s="5">
        <f>E196-'Pivot Table'!$C$8</f>
        <v>3.2257812500000007</v>
      </c>
      <c r="G196" s="5">
        <f>F196/'Pivot Table'!$C$17</f>
        <v>2.3969580866132594</v>
      </c>
      <c r="H196" s="5" t="str">
        <f>IF(Data!$F196&gt;'Pivot Table'!$F$27,"up", IF(Data!F196&lt;'Pivot Table'!$G$27, "down"))</f>
        <v>up</v>
      </c>
      <c r="I196" s="5" t="b">
        <f>IF($H196="up", IF($G196&gt;'Pivot Table'!B$34, "hit"))</f>
        <v>0</v>
      </c>
      <c r="J196" s="5" t="b">
        <f>IF($H196="down", IF($G196&lt;'Pivot Table'!C$34, "hit"))</f>
        <v>0</v>
      </c>
      <c r="K196" s="3" t="s">
        <v>570</v>
      </c>
      <c r="L196" s="3" t="s">
        <v>729</v>
      </c>
      <c r="M196" s="3" t="s">
        <v>731</v>
      </c>
      <c r="N196" s="4">
        <v>225.67679999999999</v>
      </c>
    </row>
    <row r="197" spans="1:14" ht="15" customHeight="1">
      <c r="A197" s="3" t="s">
        <v>9</v>
      </c>
      <c r="B197" s="4">
        <v>2</v>
      </c>
      <c r="C197" s="3" t="s">
        <v>732</v>
      </c>
      <c r="D197" s="3" t="s">
        <v>734</v>
      </c>
      <c r="E197" s="5">
        <v>4.4000000000000004</v>
      </c>
      <c r="F197" s="5">
        <f>E197-'Pivot Table'!$C$8</f>
        <v>3.2657812500000007</v>
      </c>
      <c r="G197" s="5">
        <f>F197/'Pivot Table'!$C$17</f>
        <v>2.4266805990943925</v>
      </c>
      <c r="H197" s="5" t="str">
        <f>IF(Data!$F197&gt;'Pivot Table'!$F$27,"up", IF(Data!F197&lt;'Pivot Table'!$G$27, "down"))</f>
        <v>up</v>
      </c>
      <c r="I197" s="5" t="b">
        <f>IF($H197="up", IF($G197&gt;'Pivot Table'!B$34, "hit"))</f>
        <v>0</v>
      </c>
      <c r="J197" s="5" t="b">
        <f>IF($H197="down", IF($G197&lt;'Pivot Table'!C$34, "hit"))</f>
        <v>0</v>
      </c>
      <c r="K197" s="3" t="s">
        <v>732</v>
      </c>
      <c r="L197" s="3" t="s">
        <v>733</v>
      </c>
      <c r="M197" s="3" t="s">
        <v>735</v>
      </c>
      <c r="N197" s="4">
        <v>278.3134</v>
      </c>
    </row>
    <row r="198" spans="1:14" ht="15" customHeight="1">
      <c r="A198" s="3" t="s">
        <v>9</v>
      </c>
      <c r="B198" s="4">
        <v>2</v>
      </c>
      <c r="C198" s="3" t="s">
        <v>736</v>
      </c>
      <c r="D198" s="3" t="s">
        <v>738</v>
      </c>
      <c r="E198" s="5">
        <v>3.14</v>
      </c>
      <c r="F198" s="5">
        <f>E198-'Pivot Table'!$C$8</f>
        <v>2.0057812500000001</v>
      </c>
      <c r="G198" s="5">
        <f>F198/'Pivot Table'!$C$17</f>
        <v>1.4904214559386972</v>
      </c>
      <c r="H198" s="5" t="b">
        <f>IF(Data!$F198&gt;'Pivot Table'!$F$27,"up", IF(Data!F198&lt;'Pivot Table'!$G$27, "down"))</f>
        <v>0</v>
      </c>
      <c r="I198" s="5" t="b">
        <f>IF($H198="up", IF($G198&gt;'Pivot Table'!B$34, "hit"))</f>
        <v>0</v>
      </c>
      <c r="J198" s="5" t="b">
        <f>IF($H198="down", IF($G198&lt;'Pivot Table'!C$34, "hit"))</f>
        <v>0</v>
      </c>
      <c r="K198" s="3" t="s">
        <v>736</v>
      </c>
      <c r="L198" s="3" t="s">
        <v>737</v>
      </c>
      <c r="M198" s="3" t="s">
        <v>739</v>
      </c>
      <c r="N198" s="4">
        <v>467.38709999999998</v>
      </c>
    </row>
    <row r="199" spans="1:14" ht="15" customHeight="1">
      <c r="A199" s="3" t="s">
        <v>9</v>
      </c>
      <c r="B199" s="4">
        <v>2</v>
      </c>
      <c r="C199" s="3" t="s">
        <v>740</v>
      </c>
      <c r="D199" s="3" t="s">
        <v>742</v>
      </c>
      <c r="E199" s="5">
        <v>3.68</v>
      </c>
      <c r="F199" s="5">
        <f>E199-'Pivot Table'!$C$8</f>
        <v>2.5457812500000001</v>
      </c>
      <c r="G199" s="5">
        <f>F199/'Pivot Table'!$C$17</f>
        <v>1.8916753744339949</v>
      </c>
      <c r="H199" s="5" t="b">
        <f>IF(Data!$F199&gt;'Pivot Table'!$F$27,"up", IF(Data!F199&lt;'Pivot Table'!$G$27, "down"))</f>
        <v>0</v>
      </c>
      <c r="I199" s="5" t="b">
        <f>IF($H199="up", IF($G199&gt;'Pivot Table'!B$34, "hit"))</f>
        <v>0</v>
      </c>
      <c r="J199" s="5" t="b">
        <f>IF($H199="down", IF($G199&lt;'Pivot Table'!C$34, "hit"))</f>
        <v>0</v>
      </c>
      <c r="K199" s="3" t="s">
        <v>740</v>
      </c>
      <c r="L199" s="3" t="s">
        <v>741</v>
      </c>
      <c r="M199" s="3" t="s">
        <v>743</v>
      </c>
      <c r="N199" s="4">
        <v>239.31720000000001</v>
      </c>
    </row>
    <row r="200" spans="1:14" ht="15" customHeight="1">
      <c r="A200" s="3" t="s">
        <v>9</v>
      </c>
      <c r="B200" s="4">
        <v>2</v>
      </c>
      <c r="C200" s="3" t="s">
        <v>744</v>
      </c>
      <c r="D200" s="3" t="s">
        <v>746</v>
      </c>
      <c r="E200" s="5">
        <v>5.01</v>
      </c>
      <c r="F200" s="5">
        <f>E200-'Pivot Table'!$C$8</f>
        <v>3.8757812500000002</v>
      </c>
      <c r="G200" s="5">
        <f>F200/'Pivot Table'!$C$17</f>
        <v>2.8799489144316728</v>
      </c>
      <c r="H200" s="5" t="str">
        <f>IF(Data!$F200&gt;'Pivot Table'!$F$27,"up", IF(Data!F200&lt;'Pivot Table'!$G$27, "down"))</f>
        <v>up</v>
      </c>
      <c r="I200" s="5" t="str">
        <f>IF($H200="up", IF($G200&gt;'Pivot Table'!B$34, "hit"))</f>
        <v>hit</v>
      </c>
      <c r="J200" s="5" t="b">
        <f>IF($H200="down", IF($G200&lt;'Pivot Table'!C$34, "hit"))</f>
        <v>0</v>
      </c>
      <c r="K200" s="3" t="s">
        <v>744</v>
      </c>
      <c r="L200" s="3" t="s">
        <v>745</v>
      </c>
      <c r="M200" s="3" t="s">
        <v>747</v>
      </c>
      <c r="N200" s="4">
        <v>256.77809999999999</v>
      </c>
    </row>
    <row r="201" spans="1:14" ht="15" customHeight="1">
      <c r="A201" s="3" t="s">
        <v>9</v>
      </c>
      <c r="B201" s="4">
        <v>2</v>
      </c>
      <c r="C201" s="3" t="s">
        <v>748</v>
      </c>
      <c r="D201" s="3" t="s">
        <v>750</v>
      </c>
      <c r="E201" s="5">
        <v>1.77</v>
      </c>
      <c r="F201" s="5">
        <f>E201-'Pivot Table'!$C$8</f>
        <v>0.63578125000000019</v>
      </c>
      <c r="G201" s="5">
        <f>F201/'Pivot Table'!$C$17</f>
        <v>0.47242540345988632</v>
      </c>
      <c r="H201" s="5" t="b">
        <f>IF(Data!$F201&gt;'Pivot Table'!$F$27,"up", IF(Data!F201&lt;'Pivot Table'!$G$27, "down"))</f>
        <v>0</v>
      </c>
      <c r="I201" s="5" t="b">
        <f>IF($H201="up", IF($G201&gt;'Pivot Table'!B$34, "hit"))</f>
        <v>0</v>
      </c>
      <c r="J201" s="5" t="b">
        <f>IF($H201="down", IF($G201&lt;'Pivot Table'!C$34, "hit"))</f>
        <v>0</v>
      </c>
      <c r="K201" s="3" t="s">
        <v>748</v>
      </c>
      <c r="L201" s="3" t="s">
        <v>749</v>
      </c>
      <c r="M201" s="3" t="s">
        <v>751</v>
      </c>
      <c r="N201" s="4">
        <v>348.36149999999998</v>
      </c>
    </row>
    <row r="202" spans="1:14" ht="15" customHeight="1">
      <c r="A202" s="3" t="s">
        <v>9</v>
      </c>
      <c r="B202" s="4">
        <v>2</v>
      </c>
      <c r="C202" s="3" t="s">
        <v>752</v>
      </c>
      <c r="D202" s="3" t="s">
        <v>754</v>
      </c>
      <c r="E202" s="5">
        <v>2.48</v>
      </c>
      <c r="F202" s="5">
        <f>E202-'Pivot Table'!$C$8</f>
        <v>1.3457812500000002</v>
      </c>
      <c r="G202" s="5">
        <f>F202/'Pivot Table'!$C$17</f>
        <v>1</v>
      </c>
      <c r="H202" s="5" t="b">
        <f>IF(Data!$F202&gt;'Pivot Table'!$F$27,"up", IF(Data!F202&lt;'Pivot Table'!$G$27, "down"))</f>
        <v>0</v>
      </c>
      <c r="I202" s="5" t="b">
        <f>IF($H202="up", IF($G202&gt;'Pivot Table'!B$34, "hit"))</f>
        <v>0</v>
      </c>
      <c r="J202" s="5" t="b">
        <f>IF($H202="down", IF($G202&lt;'Pivot Table'!C$34, "hit"))</f>
        <v>0</v>
      </c>
      <c r="K202" s="3" t="s">
        <v>752</v>
      </c>
      <c r="L202" s="3" t="s">
        <v>753</v>
      </c>
      <c r="M202" s="3" t="s">
        <v>755</v>
      </c>
      <c r="N202" s="4">
        <v>350.87029999999999</v>
      </c>
    </row>
    <row r="203" spans="1:14" ht="15" customHeight="1">
      <c r="A203" s="3" t="s">
        <v>9</v>
      </c>
      <c r="B203" s="4">
        <v>2</v>
      </c>
      <c r="C203" s="3" t="s">
        <v>756</v>
      </c>
      <c r="D203" s="3" t="s">
        <v>758</v>
      </c>
      <c r="E203" s="5">
        <v>4.88</v>
      </c>
      <c r="F203" s="5">
        <f>E203-'Pivot Table'!$C$8</f>
        <v>3.7457812500000003</v>
      </c>
      <c r="G203" s="5">
        <f>F203/'Pivot Table'!$C$17</f>
        <v>2.7833507488679903</v>
      </c>
      <c r="H203" s="5" t="str">
        <f>IF(Data!$F203&gt;'Pivot Table'!$F$27,"up", IF(Data!F203&lt;'Pivot Table'!$G$27, "down"))</f>
        <v>up</v>
      </c>
      <c r="I203" s="5" t="str">
        <f>IF($H203="up", IF($G203&gt;'Pivot Table'!B$34, "hit"))</f>
        <v>hit</v>
      </c>
      <c r="J203" s="5" t="b">
        <f>IF($H203="down", IF($G203&lt;'Pivot Table'!C$34, "hit"))</f>
        <v>0</v>
      </c>
      <c r="K203" s="3" t="s">
        <v>756</v>
      </c>
      <c r="L203" s="3" t="s">
        <v>757</v>
      </c>
      <c r="M203" s="3" t="s">
        <v>759</v>
      </c>
      <c r="N203" s="4">
        <v>621.93859999999995</v>
      </c>
    </row>
    <row r="204" spans="1:14" ht="15" customHeight="1">
      <c r="A204" s="3" t="s">
        <v>9</v>
      </c>
      <c r="B204" s="4">
        <v>2</v>
      </c>
      <c r="C204" s="3" t="s">
        <v>760</v>
      </c>
      <c r="D204" s="3" t="s">
        <v>762</v>
      </c>
      <c r="E204" s="5">
        <v>4.3099999999999996</v>
      </c>
      <c r="F204" s="5">
        <f>E204-'Pivot Table'!$C$8</f>
        <v>3.17578125</v>
      </c>
      <c r="G204" s="5">
        <f>F204/'Pivot Table'!$C$17</f>
        <v>2.3598049460118422</v>
      </c>
      <c r="H204" s="5" t="str">
        <f>IF(Data!$F204&gt;'Pivot Table'!$F$27,"up", IF(Data!F204&lt;'Pivot Table'!$G$27, "down"))</f>
        <v>up</v>
      </c>
      <c r="I204" s="5" t="b">
        <f>IF($H204="up", IF($G204&gt;'Pivot Table'!B$34, "hit"))</f>
        <v>0</v>
      </c>
      <c r="J204" s="5" t="b">
        <f>IF($H204="down", IF($G204&lt;'Pivot Table'!C$34, "hit"))</f>
        <v>0</v>
      </c>
      <c r="K204" s="3" t="s">
        <v>760</v>
      </c>
      <c r="L204" s="3" t="s">
        <v>761</v>
      </c>
      <c r="M204" s="3" t="s">
        <v>763</v>
      </c>
      <c r="N204" s="4">
        <v>281.23649999999998</v>
      </c>
    </row>
    <row r="205" spans="1:14" ht="15" customHeight="1">
      <c r="A205" s="3" t="s">
        <v>9</v>
      </c>
      <c r="B205" s="4">
        <v>2</v>
      </c>
      <c r="C205" s="3" t="s">
        <v>764</v>
      </c>
      <c r="D205" s="3" t="s">
        <v>766</v>
      </c>
      <c r="E205" s="5">
        <v>3.02</v>
      </c>
      <c r="F205" s="5">
        <f>E205-'Pivot Table'!$C$8</f>
        <v>1.8857812500000002</v>
      </c>
      <c r="G205" s="5">
        <f>F205/'Pivot Table'!$C$17</f>
        <v>1.4012539184952977</v>
      </c>
      <c r="H205" s="5" t="b">
        <f>IF(Data!$F205&gt;'Pivot Table'!$F$27,"up", IF(Data!F205&lt;'Pivot Table'!$G$27, "down"))</f>
        <v>0</v>
      </c>
      <c r="I205" s="5" t="b">
        <f>IF($H205="up", IF($G205&gt;'Pivot Table'!B$34, "hit"))</f>
        <v>0</v>
      </c>
      <c r="J205" s="5" t="b">
        <f>IF($H205="down", IF($G205&lt;'Pivot Table'!C$34, "hit"))</f>
        <v>0</v>
      </c>
      <c r="K205" s="3" t="s">
        <v>764</v>
      </c>
      <c r="L205" s="3" t="s">
        <v>765</v>
      </c>
      <c r="M205" s="3" t="s">
        <v>767</v>
      </c>
      <c r="N205" s="4">
        <v>261.255</v>
      </c>
    </row>
    <row r="206" spans="1:14" ht="15" customHeight="1">
      <c r="A206" s="3" t="s">
        <v>9</v>
      </c>
      <c r="B206" s="4">
        <v>2</v>
      </c>
      <c r="C206" s="3" t="s">
        <v>768</v>
      </c>
      <c r="D206" s="3" t="s">
        <v>770</v>
      </c>
      <c r="E206" s="5">
        <v>3.19</v>
      </c>
      <c r="F206" s="5">
        <f>E206-'Pivot Table'!$C$8</f>
        <v>2.0557812499999999</v>
      </c>
      <c r="G206" s="5">
        <f>F206/'Pivot Table'!$C$17</f>
        <v>1.5275745965401135</v>
      </c>
      <c r="H206" s="5" t="b">
        <f>IF(Data!$F206&gt;'Pivot Table'!$F$27,"up", IF(Data!F206&lt;'Pivot Table'!$G$27, "down"))</f>
        <v>0</v>
      </c>
      <c r="I206" s="5" t="b">
        <f>IF($H206="up", IF($G206&gt;'Pivot Table'!B$34, "hit"))</f>
        <v>0</v>
      </c>
      <c r="J206" s="5" t="b">
        <f>IF($H206="down", IF($G206&lt;'Pivot Table'!C$34, "hit"))</f>
        <v>0</v>
      </c>
      <c r="K206" s="3" t="s">
        <v>768</v>
      </c>
      <c r="L206" s="3" t="s">
        <v>769</v>
      </c>
      <c r="M206" s="3" t="s">
        <v>771</v>
      </c>
      <c r="N206" s="4">
        <v>261.71019999999999</v>
      </c>
    </row>
    <row r="207" spans="1:14" ht="15" customHeight="1">
      <c r="A207" s="3" t="s">
        <v>9</v>
      </c>
      <c r="B207" s="4">
        <v>2</v>
      </c>
      <c r="C207" s="3" t="s">
        <v>772</v>
      </c>
      <c r="D207" s="3" t="s">
        <v>774</v>
      </c>
      <c r="E207" s="5">
        <v>3.78</v>
      </c>
      <c r="F207" s="5">
        <f>E207-'Pivot Table'!$C$8</f>
        <v>2.6457812499999998</v>
      </c>
      <c r="G207" s="5">
        <f>F207/'Pivot Table'!$C$17</f>
        <v>1.9659816556368277</v>
      </c>
      <c r="H207" s="5" t="str">
        <f>IF(Data!$F207&gt;'Pivot Table'!$F$27,"up", IF(Data!F207&lt;'Pivot Table'!$G$27, "down"))</f>
        <v>up</v>
      </c>
      <c r="I207" s="5" t="b">
        <f>IF($H207="up", IF($G207&gt;'Pivot Table'!B$34, "hit"))</f>
        <v>0</v>
      </c>
      <c r="J207" s="5" t="b">
        <f>IF($H207="down", IF($G207&lt;'Pivot Table'!C$34, "hit"))</f>
        <v>0</v>
      </c>
      <c r="K207" s="3" t="s">
        <v>772</v>
      </c>
      <c r="L207" s="3" t="s">
        <v>773</v>
      </c>
      <c r="M207" s="3" t="s">
        <v>775</v>
      </c>
      <c r="N207" s="4">
        <v>336.1524</v>
      </c>
    </row>
    <row r="208" spans="1:14" ht="15" customHeight="1">
      <c r="A208" s="3" t="s">
        <v>9</v>
      </c>
      <c r="B208" s="4">
        <v>2</v>
      </c>
      <c r="C208" s="3" t="s">
        <v>776</v>
      </c>
      <c r="D208" s="3" t="s">
        <v>778</v>
      </c>
      <c r="E208" s="5">
        <v>2.77</v>
      </c>
      <c r="F208" s="5">
        <f>E208-'Pivot Table'!$C$8</f>
        <v>1.6357812500000002</v>
      </c>
      <c r="G208" s="5">
        <f>F208/'Pivot Table'!$C$17</f>
        <v>1.2154882154882154</v>
      </c>
      <c r="H208" s="5" t="b">
        <f>IF(Data!$F208&gt;'Pivot Table'!$F$27,"up", IF(Data!F208&lt;'Pivot Table'!$G$27, "down"))</f>
        <v>0</v>
      </c>
      <c r="I208" s="5" t="b">
        <f>IF($H208="up", IF($G208&gt;'Pivot Table'!B$34, "hit"))</f>
        <v>0</v>
      </c>
      <c r="J208" s="5" t="b">
        <f>IF($H208="down", IF($G208&lt;'Pivot Table'!C$34, "hit"))</f>
        <v>0</v>
      </c>
      <c r="K208" s="3" t="s">
        <v>776</v>
      </c>
      <c r="L208" s="3" t="s">
        <v>777</v>
      </c>
      <c r="M208" s="3" t="s">
        <v>177</v>
      </c>
      <c r="N208" s="4">
        <v>230.26589999999999</v>
      </c>
    </row>
    <row r="209" spans="1:14" ht="15" customHeight="1">
      <c r="A209" s="3" t="s">
        <v>9</v>
      </c>
      <c r="B209" s="4">
        <v>2</v>
      </c>
      <c r="C209" s="3" t="s">
        <v>779</v>
      </c>
      <c r="D209" s="3" t="s">
        <v>781</v>
      </c>
      <c r="E209" s="5">
        <v>4.5</v>
      </c>
      <c r="F209" s="5">
        <f>E209-'Pivot Table'!$C$8</f>
        <v>3.3657812500000004</v>
      </c>
      <c r="G209" s="5">
        <f>F209/'Pivot Table'!$C$17</f>
        <v>2.500986880297225</v>
      </c>
      <c r="H209" s="5" t="str">
        <f>IF(Data!$F209&gt;'Pivot Table'!$F$27,"up", IF(Data!F209&lt;'Pivot Table'!$G$27, "down"))</f>
        <v>up</v>
      </c>
      <c r="I209" s="5" t="str">
        <f>IF($H209="up", IF($G209&gt;'Pivot Table'!B$34, "hit"))</f>
        <v>hit</v>
      </c>
      <c r="J209" s="5" t="b">
        <f>IF($H209="down", IF($G209&lt;'Pivot Table'!C$34, "hit"))</f>
        <v>0</v>
      </c>
      <c r="K209" s="3" t="s">
        <v>779</v>
      </c>
      <c r="L209" s="3" t="s">
        <v>780</v>
      </c>
      <c r="M209" s="3" t="s">
        <v>782</v>
      </c>
      <c r="N209" s="4">
        <v>290.32459999999998</v>
      </c>
    </row>
    <row r="210" spans="1:14" ht="15" customHeight="1">
      <c r="A210" s="3" t="s">
        <v>9</v>
      </c>
      <c r="B210" s="4">
        <v>2</v>
      </c>
      <c r="C210" s="3" t="s">
        <v>783</v>
      </c>
      <c r="D210" s="3" t="s">
        <v>785</v>
      </c>
      <c r="E210" s="5">
        <v>3.17</v>
      </c>
      <c r="F210" s="5">
        <f>E210-'Pivot Table'!$C$8</f>
        <v>2.0357812500000003</v>
      </c>
      <c r="G210" s="5">
        <f>F210/'Pivot Table'!$C$17</f>
        <v>1.5127133402995472</v>
      </c>
      <c r="H210" s="5" t="b">
        <f>IF(Data!$F210&gt;'Pivot Table'!$F$27,"up", IF(Data!F210&lt;'Pivot Table'!$G$27, "down"))</f>
        <v>0</v>
      </c>
      <c r="I210" s="5" t="b">
        <f>IF($H210="up", IF($G210&gt;'Pivot Table'!B$34, "hit"))</f>
        <v>0</v>
      </c>
      <c r="J210" s="5" t="b">
        <f>IF($H210="down", IF($G210&lt;'Pivot Table'!C$34, "hit"))</f>
        <v>0</v>
      </c>
      <c r="K210" s="3" t="s">
        <v>783</v>
      </c>
      <c r="L210" s="3" t="s">
        <v>784</v>
      </c>
      <c r="M210" s="3" t="s">
        <v>786</v>
      </c>
      <c r="N210" s="4">
        <v>336.26429999999999</v>
      </c>
    </row>
    <row r="211" spans="1:14" ht="15" customHeight="1">
      <c r="A211" s="3" t="s">
        <v>9</v>
      </c>
      <c r="B211" s="4">
        <v>2</v>
      </c>
      <c r="C211" s="3" t="s">
        <v>787</v>
      </c>
      <c r="D211" s="3" t="s">
        <v>789</v>
      </c>
      <c r="E211" s="5">
        <v>1.79</v>
      </c>
      <c r="F211" s="5">
        <f>E211-'Pivot Table'!$C$8</f>
        <v>0.6557812500000002</v>
      </c>
      <c r="G211" s="5">
        <f>F211/'Pivot Table'!$C$17</f>
        <v>0.48728665970045293</v>
      </c>
      <c r="H211" s="5" t="b">
        <f>IF(Data!$F211&gt;'Pivot Table'!$F$27,"up", IF(Data!F211&lt;'Pivot Table'!$G$27, "down"))</f>
        <v>0</v>
      </c>
      <c r="I211" s="5" t="b">
        <f>IF($H211="up", IF($G211&gt;'Pivot Table'!B$34, "hit"))</f>
        <v>0</v>
      </c>
      <c r="J211" s="5" t="b">
        <f>IF($H211="down", IF($G211&lt;'Pivot Table'!C$34, "hit"))</f>
        <v>0</v>
      </c>
      <c r="K211" s="3" t="s">
        <v>787</v>
      </c>
      <c r="L211" s="3" t="s">
        <v>788</v>
      </c>
      <c r="M211" s="3" t="s">
        <v>790</v>
      </c>
      <c r="N211" s="4">
        <v>299.35379999999998</v>
      </c>
    </row>
    <row r="212" spans="1:14" ht="15" customHeight="1">
      <c r="A212" s="3" t="s">
        <v>9</v>
      </c>
      <c r="B212" s="4">
        <v>2</v>
      </c>
      <c r="C212" s="3" t="s">
        <v>791</v>
      </c>
      <c r="D212" s="3" t="s">
        <v>793</v>
      </c>
      <c r="E212" s="5">
        <v>2.97</v>
      </c>
      <c r="F212" s="5">
        <f>E212-'Pivot Table'!$C$8</f>
        <v>1.8357812500000004</v>
      </c>
      <c r="G212" s="5">
        <f>F212/'Pivot Table'!$C$17</f>
        <v>1.3641007778938814</v>
      </c>
      <c r="H212" s="5" t="b">
        <f>IF(Data!$F212&gt;'Pivot Table'!$F$27,"up", IF(Data!F212&lt;'Pivot Table'!$G$27, "down"))</f>
        <v>0</v>
      </c>
      <c r="I212" s="5" t="b">
        <f>IF($H212="up", IF($G212&gt;'Pivot Table'!B$34, "hit"))</f>
        <v>0</v>
      </c>
      <c r="J212" s="5" t="b">
        <f>IF($H212="down", IF($G212&lt;'Pivot Table'!C$34, "hit"))</f>
        <v>0</v>
      </c>
      <c r="K212" s="3" t="s">
        <v>791</v>
      </c>
      <c r="L212" s="3" t="s">
        <v>792</v>
      </c>
      <c r="M212" s="3" t="s">
        <v>794</v>
      </c>
      <c r="N212" s="4">
        <v>331.3526</v>
      </c>
    </row>
    <row r="213" spans="1:14" ht="15" customHeight="1">
      <c r="A213" s="3" t="s">
        <v>9</v>
      </c>
      <c r="B213" s="4">
        <v>2</v>
      </c>
      <c r="C213" s="3" t="s">
        <v>795</v>
      </c>
      <c r="D213" s="3" t="s">
        <v>797</v>
      </c>
      <c r="E213" s="5">
        <v>3.62</v>
      </c>
      <c r="F213" s="5">
        <f>E213-'Pivot Table'!$C$8</f>
        <v>2.4857812500000005</v>
      </c>
      <c r="G213" s="5">
        <f>F213/'Pivot Table'!$C$17</f>
        <v>1.8470916057122955</v>
      </c>
      <c r="H213" s="5" t="b">
        <f>IF(Data!$F213&gt;'Pivot Table'!$F$27,"up", IF(Data!F213&lt;'Pivot Table'!$G$27, "down"))</f>
        <v>0</v>
      </c>
      <c r="I213" s="5" t="b">
        <f>IF($H213="up", IF($G213&gt;'Pivot Table'!B$34, "hit"))</f>
        <v>0</v>
      </c>
      <c r="J213" s="5" t="b">
        <f>IF($H213="down", IF($G213&lt;'Pivot Table'!C$34, "hit"))</f>
        <v>0</v>
      </c>
      <c r="K213" s="3" t="s">
        <v>795</v>
      </c>
      <c r="L213" s="3" t="s">
        <v>796</v>
      </c>
      <c r="M213" s="3" t="s">
        <v>798</v>
      </c>
      <c r="N213" s="4">
        <v>356.40050000000002</v>
      </c>
    </row>
    <row r="214" spans="1:14" ht="15" customHeight="1">
      <c r="A214" s="3" t="s">
        <v>9</v>
      </c>
      <c r="B214" s="4">
        <v>2</v>
      </c>
      <c r="C214" s="3" t="s">
        <v>799</v>
      </c>
      <c r="D214" s="3" t="s">
        <v>801</v>
      </c>
      <c r="E214" s="5">
        <v>2.06</v>
      </c>
      <c r="F214" s="5">
        <f>E214-'Pivot Table'!$C$8</f>
        <v>0.92578125000000022</v>
      </c>
      <c r="G214" s="5">
        <f>F214/'Pivot Table'!$C$17</f>
        <v>0.68791361894810177</v>
      </c>
      <c r="H214" s="5" t="b">
        <f>IF(Data!$F214&gt;'Pivot Table'!$F$27,"up", IF(Data!F214&lt;'Pivot Table'!$G$27, "down"))</f>
        <v>0</v>
      </c>
      <c r="I214" s="5" t="b">
        <f>IF($H214="up", IF($G214&gt;'Pivot Table'!B$34, "hit"))</f>
        <v>0</v>
      </c>
      <c r="J214" s="5" t="b">
        <f>IF($H214="down", IF($G214&lt;'Pivot Table'!C$34, "hit"))</f>
        <v>0</v>
      </c>
      <c r="K214" s="3" t="s">
        <v>799</v>
      </c>
      <c r="L214" s="3" t="s">
        <v>800</v>
      </c>
      <c r="M214" s="3" t="s">
        <v>802</v>
      </c>
      <c r="N214" s="4">
        <v>296.7998</v>
      </c>
    </row>
    <row r="215" spans="1:14" ht="15" customHeight="1">
      <c r="A215" s="3" t="s">
        <v>9</v>
      </c>
      <c r="B215" s="4">
        <v>2</v>
      </c>
      <c r="C215" s="3" t="s">
        <v>803</v>
      </c>
      <c r="D215" s="3" t="s">
        <v>805</v>
      </c>
      <c r="E215" s="5">
        <v>3.73</v>
      </c>
      <c r="F215" s="5">
        <f>E215-'Pivot Table'!$C$8</f>
        <v>2.5957812499999999</v>
      </c>
      <c r="G215" s="5">
        <f>F215/'Pivot Table'!$C$17</f>
        <v>1.9288285150354114</v>
      </c>
      <c r="H215" s="5" t="b">
        <f>IF(Data!$F215&gt;'Pivot Table'!$F$27,"up", IF(Data!F215&lt;'Pivot Table'!$G$27, "down"))</f>
        <v>0</v>
      </c>
      <c r="I215" s="5" t="b">
        <f>IF($H215="up", IF($G215&gt;'Pivot Table'!B$34, "hit"))</f>
        <v>0</v>
      </c>
      <c r="J215" s="5" t="b">
        <f>IF($H215="down", IF($G215&lt;'Pivot Table'!C$34, "hit"))</f>
        <v>0</v>
      </c>
      <c r="K215" s="3" t="s">
        <v>803</v>
      </c>
      <c r="L215" s="3" t="s">
        <v>804</v>
      </c>
      <c r="M215" s="3" t="s">
        <v>806</v>
      </c>
      <c r="N215" s="4">
        <v>250.3408</v>
      </c>
    </row>
    <row r="216" spans="1:14" ht="15" customHeight="1">
      <c r="A216" s="3" t="s">
        <v>9</v>
      </c>
      <c r="B216" s="4">
        <v>2</v>
      </c>
      <c r="C216" s="3" t="s">
        <v>807</v>
      </c>
      <c r="D216" s="3" t="s">
        <v>809</v>
      </c>
      <c r="E216" s="5">
        <v>3.26</v>
      </c>
      <c r="F216" s="5">
        <f>E216-'Pivot Table'!$C$8</f>
        <v>2.1257812500000002</v>
      </c>
      <c r="G216" s="5">
        <f>F216/'Pivot Table'!$C$17</f>
        <v>1.5795889933820968</v>
      </c>
      <c r="H216" s="5" t="b">
        <f>IF(Data!$F216&gt;'Pivot Table'!$F$27,"up", IF(Data!F216&lt;'Pivot Table'!$G$27, "down"))</f>
        <v>0</v>
      </c>
      <c r="I216" s="5" t="b">
        <f>IF($H216="up", IF($G216&gt;'Pivot Table'!B$34, "hit"))</f>
        <v>0</v>
      </c>
      <c r="J216" s="5" t="b">
        <f>IF($H216="down", IF($G216&lt;'Pivot Table'!C$34, "hit"))</f>
        <v>0</v>
      </c>
      <c r="K216" s="3" t="s">
        <v>807</v>
      </c>
      <c r="L216" s="3" t="s">
        <v>808</v>
      </c>
      <c r="M216" s="3" t="s">
        <v>810</v>
      </c>
      <c r="N216" s="4">
        <v>316.83109999999999</v>
      </c>
    </row>
    <row r="217" spans="1:14" ht="15" customHeight="1">
      <c r="A217" s="3" t="s">
        <v>9</v>
      </c>
      <c r="B217" s="4">
        <v>2</v>
      </c>
      <c r="C217" s="3" t="s">
        <v>811</v>
      </c>
      <c r="D217" s="3" t="s">
        <v>813</v>
      </c>
      <c r="E217" s="5">
        <v>2.61</v>
      </c>
      <c r="F217" s="5">
        <f>E217-'Pivot Table'!$C$8</f>
        <v>1.47578125</v>
      </c>
      <c r="G217" s="5">
        <f>F217/'Pivot Table'!$C$17</f>
        <v>1.0965981655636827</v>
      </c>
      <c r="H217" s="5" t="b">
        <f>IF(Data!$F217&gt;'Pivot Table'!$F$27,"up", IF(Data!F217&lt;'Pivot Table'!$G$27, "down"))</f>
        <v>0</v>
      </c>
      <c r="I217" s="5" t="b">
        <f>IF($H217="up", IF($G217&gt;'Pivot Table'!B$34, "hit"))</f>
        <v>0</v>
      </c>
      <c r="J217" s="5" t="b">
        <f>IF($H217="down", IF($G217&lt;'Pivot Table'!C$34, "hit"))</f>
        <v>0</v>
      </c>
      <c r="K217" s="3" t="s">
        <v>811</v>
      </c>
      <c r="L217" s="3" t="s">
        <v>812</v>
      </c>
      <c r="M217" s="3" t="s">
        <v>814</v>
      </c>
      <c r="N217" s="4">
        <v>364.89449999999999</v>
      </c>
    </row>
    <row r="218" spans="1:14" ht="15" customHeight="1">
      <c r="A218" s="3" t="s">
        <v>9</v>
      </c>
      <c r="B218" s="4">
        <v>2</v>
      </c>
      <c r="C218" s="3" t="s">
        <v>815</v>
      </c>
      <c r="D218" s="3" t="s">
        <v>817</v>
      </c>
      <c r="E218" s="5">
        <v>2.38</v>
      </c>
      <c r="F218" s="5">
        <f>E218-'Pivot Table'!$C$8</f>
        <v>1.2457812500000001</v>
      </c>
      <c r="G218" s="5">
        <f>F218/'Pivot Table'!$C$17</f>
        <v>0.925693718797167</v>
      </c>
      <c r="H218" s="5" t="b">
        <f>IF(Data!$F218&gt;'Pivot Table'!$F$27,"up", IF(Data!F218&lt;'Pivot Table'!$G$27, "down"))</f>
        <v>0</v>
      </c>
      <c r="I218" s="5" t="b">
        <f>IF($H218="up", IF($G218&gt;'Pivot Table'!B$34, "hit"))</f>
        <v>0</v>
      </c>
      <c r="J218" s="5" t="b">
        <f>IF($H218="down", IF($G218&lt;'Pivot Table'!C$34, "hit"))</f>
        <v>0</v>
      </c>
      <c r="K218" s="3" t="s">
        <v>815</v>
      </c>
      <c r="L218" s="3" t="s">
        <v>816</v>
      </c>
      <c r="M218" s="3" t="s">
        <v>818</v>
      </c>
      <c r="N218" s="4">
        <v>295.30029999999999</v>
      </c>
    </row>
    <row r="219" spans="1:14" ht="15" customHeight="1">
      <c r="A219" s="3" t="s">
        <v>9</v>
      </c>
      <c r="B219" s="4">
        <v>2</v>
      </c>
      <c r="C219" s="3" t="s">
        <v>819</v>
      </c>
      <c r="D219" s="3" t="s">
        <v>821</v>
      </c>
      <c r="E219" s="5">
        <v>3.61</v>
      </c>
      <c r="F219" s="5">
        <f>E219-'Pivot Table'!$C$8</f>
        <v>2.4757812499999998</v>
      </c>
      <c r="G219" s="5">
        <f>F219/'Pivot Table'!$C$17</f>
        <v>1.8396609775920116</v>
      </c>
      <c r="H219" s="5" t="b">
        <f>IF(Data!$F219&gt;'Pivot Table'!$F$27,"up", IF(Data!F219&lt;'Pivot Table'!$G$27, "down"))</f>
        <v>0</v>
      </c>
      <c r="I219" s="5" t="b">
        <f>IF($H219="up", IF($G219&gt;'Pivot Table'!B$34, "hit"))</f>
        <v>0</v>
      </c>
      <c r="J219" s="5" t="b">
        <f>IF($H219="down", IF($G219&lt;'Pivot Table'!C$34, "hit"))</f>
        <v>0</v>
      </c>
      <c r="K219" s="3" t="s">
        <v>819</v>
      </c>
      <c r="L219" s="3" t="s">
        <v>820</v>
      </c>
      <c r="M219" s="3" t="s">
        <v>822</v>
      </c>
      <c r="N219" s="4">
        <v>254.28819999999999</v>
      </c>
    </row>
    <row r="220" spans="1:14" ht="15" customHeight="1">
      <c r="A220" s="3" t="s">
        <v>9</v>
      </c>
      <c r="B220" s="4">
        <v>2</v>
      </c>
      <c r="C220" s="3" t="s">
        <v>823</v>
      </c>
      <c r="D220" s="3" t="s">
        <v>825</v>
      </c>
      <c r="E220" s="5">
        <v>3.02</v>
      </c>
      <c r="F220" s="5">
        <f>E220-'Pivot Table'!$C$8</f>
        <v>1.8857812500000002</v>
      </c>
      <c r="G220" s="5">
        <f>F220/'Pivot Table'!$C$17</f>
        <v>1.4012539184952977</v>
      </c>
      <c r="H220" s="5" t="b">
        <f>IF(Data!$F220&gt;'Pivot Table'!$F$27,"up", IF(Data!F220&lt;'Pivot Table'!$G$27, "down"))</f>
        <v>0</v>
      </c>
      <c r="I220" s="5" t="b">
        <f>IF($H220="up", IF($G220&gt;'Pivot Table'!B$34, "hit"))</f>
        <v>0</v>
      </c>
      <c r="J220" s="5" t="b">
        <f>IF($H220="down", IF($G220&lt;'Pivot Table'!C$34, "hit"))</f>
        <v>0</v>
      </c>
      <c r="K220" s="3" t="s">
        <v>823</v>
      </c>
      <c r="L220" s="3" t="s">
        <v>824</v>
      </c>
      <c r="M220" s="3" t="s">
        <v>822</v>
      </c>
      <c r="N220" s="4">
        <v>254.28819999999999</v>
      </c>
    </row>
    <row r="221" spans="1:14" ht="15" customHeight="1">
      <c r="A221" s="3" t="s">
        <v>9</v>
      </c>
      <c r="B221" s="4">
        <v>2</v>
      </c>
      <c r="C221" s="3" t="s">
        <v>826</v>
      </c>
      <c r="D221" s="3" t="s">
        <v>828</v>
      </c>
      <c r="E221" s="5">
        <v>2.5299999999999998</v>
      </c>
      <c r="F221" s="5">
        <f>E221-'Pivot Table'!$C$8</f>
        <v>1.39578125</v>
      </c>
      <c r="G221" s="5">
        <f>F221/'Pivot Table'!$C$17</f>
        <v>1.0371531406014163</v>
      </c>
      <c r="H221" s="5" t="b">
        <f>IF(Data!$F221&gt;'Pivot Table'!$F$27,"up", IF(Data!F221&lt;'Pivot Table'!$G$27, "down"))</f>
        <v>0</v>
      </c>
      <c r="I221" s="5" t="b">
        <f>IF($H221="up", IF($G221&gt;'Pivot Table'!B$34, "hit"))</f>
        <v>0</v>
      </c>
      <c r="J221" s="5" t="b">
        <f>IF($H221="down", IF($G221&lt;'Pivot Table'!C$34, "hit"))</f>
        <v>0</v>
      </c>
      <c r="K221" s="3" t="s">
        <v>826</v>
      </c>
      <c r="L221" s="3" t="s">
        <v>827</v>
      </c>
      <c r="M221" s="3" t="s">
        <v>423</v>
      </c>
      <c r="N221" s="4">
        <v>365.84120000000001</v>
      </c>
    </row>
    <row r="222" spans="1:14" ht="15" customHeight="1">
      <c r="A222" s="3" t="s">
        <v>9</v>
      </c>
      <c r="B222" s="4">
        <v>2</v>
      </c>
      <c r="C222" s="3" t="s">
        <v>829</v>
      </c>
      <c r="D222" s="3" t="s">
        <v>831</v>
      </c>
      <c r="E222" s="5">
        <v>2.5</v>
      </c>
      <c r="F222" s="5">
        <f>E222-'Pivot Table'!$C$8</f>
        <v>1.3657812500000002</v>
      </c>
      <c r="G222" s="5">
        <f>F222/'Pivot Table'!$C$17</f>
        <v>1.0148612562405666</v>
      </c>
      <c r="H222" s="5" t="b">
        <f>IF(Data!$F222&gt;'Pivot Table'!$F$27,"up", IF(Data!F222&lt;'Pivot Table'!$G$27, "down"))</f>
        <v>0</v>
      </c>
      <c r="I222" s="5" t="b">
        <f>IF($H222="up", IF($G222&gt;'Pivot Table'!B$34, "hit"))</f>
        <v>0</v>
      </c>
      <c r="J222" s="5" t="b">
        <f>IF($H222="down", IF($G222&lt;'Pivot Table'!C$34, "hit"))</f>
        <v>0</v>
      </c>
      <c r="K222" s="3" t="s">
        <v>829</v>
      </c>
      <c r="L222" s="3" t="s">
        <v>830</v>
      </c>
      <c r="M222" s="3" t="s">
        <v>832</v>
      </c>
      <c r="N222" s="4">
        <v>319.33859999999999</v>
      </c>
    </row>
    <row r="223" spans="1:14" ht="15" customHeight="1">
      <c r="A223" s="3" t="s">
        <v>9</v>
      </c>
      <c r="B223" s="4">
        <v>2</v>
      </c>
      <c r="C223" s="3" t="s">
        <v>833</v>
      </c>
      <c r="D223" s="3" t="s">
        <v>835</v>
      </c>
      <c r="E223" s="5">
        <v>2.52</v>
      </c>
      <c r="F223" s="5">
        <f>E223-'Pivot Table'!$C$8</f>
        <v>1.3857812500000002</v>
      </c>
      <c r="G223" s="5">
        <f>F223/'Pivot Table'!$C$17</f>
        <v>1.0297225124811331</v>
      </c>
      <c r="H223" s="5" t="b">
        <f>IF(Data!$F223&gt;'Pivot Table'!$F$27,"up", IF(Data!F223&lt;'Pivot Table'!$G$27, "down"))</f>
        <v>0</v>
      </c>
      <c r="I223" s="5" t="b">
        <f>IF($H223="up", IF($G223&gt;'Pivot Table'!B$34, "hit"))</f>
        <v>0</v>
      </c>
      <c r="J223" s="5" t="b">
        <f>IF($H223="down", IF($G223&lt;'Pivot Table'!C$34, "hit"))</f>
        <v>0</v>
      </c>
      <c r="K223" s="3" t="s">
        <v>833</v>
      </c>
      <c r="L223" s="3" t="s">
        <v>834</v>
      </c>
      <c r="M223" s="3" t="s">
        <v>836</v>
      </c>
      <c r="N223" s="4">
        <v>548.63900000000001</v>
      </c>
    </row>
    <row r="224" spans="1:14" ht="15" customHeight="1">
      <c r="A224" s="3" t="s">
        <v>9</v>
      </c>
      <c r="B224" s="4">
        <v>2</v>
      </c>
      <c r="C224" s="3" t="s">
        <v>837</v>
      </c>
      <c r="D224" s="3" t="s">
        <v>839</v>
      </c>
      <c r="E224" s="5">
        <v>2.2799999999999998</v>
      </c>
      <c r="F224" s="5">
        <f>E224-'Pivot Table'!$C$8</f>
        <v>1.14578125</v>
      </c>
      <c r="G224" s="5">
        <f>F224/'Pivot Table'!$C$17</f>
        <v>0.851387437594334</v>
      </c>
      <c r="H224" s="5" t="b">
        <f>IF(Data!$F224&gt;'Pivot Table'!$F$27,"up", IF(Data!F224&lt;'Pivot Table'!$G$27, "down"))</f>
        <v>0</v>
      </c>
      <c r="I224" s="5" t="b">
        <f>IF($H224="up", IF($G224&gt;'Pivot Table'!B$34, "hit"))</f>
        <v>0</v>
      </c>
      <c r="J224" s="5" t="b">
        <f>IF($H224="down", IF($G224&lt;'Pivot Table'!C$34, "hit"))</f>
        <v>0</v>
      </c>
      <c r="K224" s="3" t="s">
        <v>837</v>
      </c>
      <c r="L224" s="3" t="s">
        <v>838</v>
      </c>
      <c r="M224" s="3" t="s">
        <v>840</v>
      </c>
      <c r="N224" s="4">
        <v>280.84410000000003</v>
      </c>
    </row>
    <row r="225" spans="1:14" ht="15" customHeight="1">
      <c r="A225" s="3" t="s">
        <v>9</v>
      </c>
      <c r="B225" s="4">
        <v>2</v>
      </c>
      <c r="C225" s="3" t="s">
        <v>841</v>
      </c>
      <c r="D225" s="3" t="s">
        <v>843</v>
      </c>
      <c r="E225" s="5">
        <v>2.76</v>
      </c>
      <c r="F225" s="5">
        <f>E225-'Pivot Table'!$C$8</f>
        <v>1.62578125</v>
      </c>
      <c r="G225" s="5">
        <f>F225/'Pivot Table'!$C$17</f>
        <v>1.208057587367932</v>
      </c>
      <c r="H225" s="5" t="b">
        <f>IF(Data!$F225&gt;'Pivot Table'!$F$27,"up", IF(Data!F225&lt;'Pivot Table'!$G$27, "down"))</f>
        <v>0</v>
      </c>
      <c r="I225" s="5" t="b">
        <f>IF($H225="up", IF($G225&gt;'Pivot Table'!B$34, "hit"))</f>
        <v>0</v>
      </c>
      <c r="J225" s="5" t="b">
        <f>IF($H225="down", IF($G225&lt;'Pivot Table'!C$34, "hit"))</f>
        <v>0</v>
      </c>
      <c r="K225" s="3" t="s">
        <v>841</v>
      </c>
      <c r="L225" s="3" t="s">
        <v>842</v>
      </c>
      <c r="M225" s="3" t="s">
        <v>844</v>
      </c>
      <c r="N225" s="4">
        <v>296.84339999999997</v>
      </c>
    </row>
    <row r="226" spans="1:14" ht="15" customHeight="1">
      <c r="A226" s="3" t="s">
        <v>9</v>
      </c>
      <c r="B226" s="4">
        <v>2</v>
      </c>
      <c r="C226" s="3" t="s">
        <v>845</v>
      </c>
      <c r="D226" s="3" t="s">
        <v>847</v>
      </c>
      <c r="E226" s="5">
        <v>59.63</v>
      </c>
      <c r="F226" s="5">
        <f>E226-'Pivot Table'!$C$8</f>
        <v>58.49578125</v>
      </c>
      <c r="G226" s="5">
        <f>F226/'Pivot Table'!$C$17</f>
        <v>43.466039707419014</v>
      </c>
      <c r="H226" s="5" t="str">
        <f>IF(Data!$F226&gt;'Pivot Table'!$F$27,"up", IF(Data!F226&lt;'Pivot Table'!$G$27, "down"))</f>
        <v>up</v>
      </c>
      <c r="I226" s="5" t="str">
        <f>IF($H226="up", IF($G226&gt;'Pivot Table'!B$34, "hit"))</f>
        <v>hit</v>
      </c>
      <c r="J226" s="5" t="b">
        <f>IF($H226="down", IF($G226&lt;'Pivot Table'!C$34, "hit"))</f>
        <v>0</v>
      </c>
      <c r="K226" s="3" t="s">
        <v>845</v>
      </c>
      <c r="L226" s="3" t="s">
        <v>846</v>
      </c>
      <c r="M226" s="3" t="s">
        <v>848</v>
      </c>
      <c r="N226" s="4">
        <v>308.34269999999998</v>
      </c>
    </row>
    <row r="227" spans="1:14" ht="15" customHeight="1">
      <c r="A227" s="3" t="s">
        <v>9</v>
      </c>
      <c r="B227" s="4">
        <v>2</v>
      </c>
      <c r="C227" s="3" t="s">
        <v>849</v>
      </c>
      <c r="D227" s="3" t="s">
        <v>851</v>
      </c>
      <c r="E227" s="5">
        <v>3.13</v>
      </c>
      <c r="F227" s="5">
        <f>E227-'Pivot Table'!$C$8</f>
        <v>1.9957812500000001</v>
      </c>
      <c r="G227" s="5">
        <f>F227/'Pivot Table'!$C$17</f>
        <v>1.4829908278184138</v>
      </c>
      <c r="H227" s="5" t="b">
        <f>IF(Data!$F227&gt;'Pivot Table'!$F$27,"up", IF(Data!F227&lt;'Pivot Table'!$G$27, "down"))</f>
        <v>0</v>
      </c>
      <c r="I227" s="5" t="b">
        <f>IF($H227="up", IF($G227&gt;'Pivot Table'!B$34, "hit"))</f>
        <v>0</v>
      </c>
      <c r="J227" s="5" t="b">
        <f>IF($H227="down", IF($G227&lt;'Pivot Table'!C$34, "hit"))</f>
        <v>0</v>
      </c>
      <c r="K227" s="3" t="s">
        <v>849</v>
      </c>
      <c r="L227" s="3" t="s">
        <v>850</v>
      </c>
      <c r="M227" s="3" t="s">
        <v>852</v>
      </c>
      <c r="N227" s="4">
        <v>352.77440000000001</v>
      </c>
    </row>
    <row r="228" spans="1:14" ht="15" customHeight="1">
      <c r="A228" s="3" t="s">
        <v>9</v>
      </c>
      <c r="B228" s="4">
        <v>2</v>
      </c>
      <c r="C228" s="3" t="s">
        <v>853</v>
      </c>
      <c r="D228" s="3" t="s">
        <v>855</v>
      </c>
      <c r="E228" s="5">
        <v>2.74</v>
      </c>
      <c r="F228" s="5">
        <f>E228-'Pivot Table'!$C$8</f>
        <v>1.6057812500000004</v>
      </c>
      <c r="G228" s="5">
        <f>F228/'Pivot Table'!$C$17</f>
        <v>1.1931963311273657</v>
      </c>
      <c r="H228" s="5" t="b">
        <f>IF(Data!$F228&gt;'Pivot Table'!$F$27,"up", IF(Data!F228&lt;'Pivot Table'!$G$27, "down"))</f>
        <v>0</v>
      </c>
      <c r="I228" s="5" t="b">
        <f>IF($H228="up", IF($G228&gt;'Pivot Table'!B$34, "hit"))</f>
        <v>0</v>
      </c>
      <c r="J228" s="5" t="b">
        <f>IF($H228="down", IF($G228&lt;'Pivot Table'!C$34, "hit"))</f>
        <v>0</v>
      </c>
      <c r="K228" s="3" t="s">
        <v>853</v>
      </c>
      <c r="L228" s="3" t="s">
        <v>854</v>
      </c>
      <c r="M228" s="3" t="s">
        <v>856</v>
      </c>
      <c r="N228" s="4">
        <v>362.30529999999999</v>
      </c>
    </row>
    <row r="229" spans="1:14" ht="15" customHeight="1">
      <c r="A229" s="3" t="s">
        <v>9</v>
      </c>
      <c r="B229" s="4">
        <v>2</v>
      </c>
      <c r="C229" s="3" t="s">
        <v>857</v>
      </c>
      <c r="D229" s="3" t="s">
        <v>859</v>
      </c>
      <c r="E229" s="5">
        <v>2.5299999999999998</v>
      </c>
      <c r="F229" s="5">
        <f>E229-'Pivot Table'!$C$8</f>
        <v>1.39578125</v>
      </c>
      <c r="G229" s="5">
        <f>F229/'Pivot Table'!$C$17</f>
        <v>1.0371531406014163</v>
      </c>
      <c r="H229" s="5" t="b">
        <f>IF(Data!$F229&gt;'Pivot Table'!$F$27,"up", IF(Data!F229&lt;'Pivot Table'!$G$27, "down"))</f>
        <v>0</v>
      </c>
      <c r="I229" s="5" t="b">
        <f>IF($H229="up", IF($G229&gt;'Pivot Table'!B$34, "hit"))</f>
        <v>0</v>
      </c>
      <c r="J229" s="5" t="b">
        <f>IF($H229="down", IF($G229&lt;'Pivot Table'!C$34, "hit"))</f>
        <v>0</v>
      </c>
      <c r="K229" s="3" t="s">
        <v>857</v>
      </c>
      <c r="L229" s="3" t="s">
        <v>858</v>
      </c>
      <c r="M229" s="3" t="s">
        <v>860</v>
      </c>
      <c r="N229" s="4">
        <v>284.3612</v>
      </c>
    </row>
    <row r="230" spans="1:14" ht="15" customHeight="1">
      <c r="A230" s="3" t="s">
        <v>9</v>
      </c>
      <c r="B230" s="4">
        <v>2</v>
      </c>
      <c r="C230" s="3" t="s">
        <v>861</v>
      </c>
      <c r="D230" s="3" t="s">
        <v>863</v>
      </c>
      <c r="E230" s="5">
        <v>2.2000000000000002</v>
      </c>
      <c r="F230" s="5">
        <f>E230-'Pivot Table'!$C$8</f>
        <v>1.0657812500000003</v>
      </c>
      <c r="G230" s="5">
        <f>F230/'Pivot Table'!$C$17</f>
        <v>0.79194241263206799</v>
      </c>
      <c r="H230" s="5" t="b">
        <f>IF(Data!$F230&gt;'Pivot Table'!$F$27,"up", IF(Data!F230&lt;'Pivot Table'!$G$27, "down"))</f>
        <v>0</v>
      </c>
      <c r="I230" s="5" t="b">
        <f>IF($H230="up", IF($G230&gt;'Pivot Table'!B$34, "hit"))</f>
        <v>0</v>
      </c>
      <c r="J230" s="5" t="b">
        <f>IF($H230="down", IF($G230&lt;'Pivot Table'!C$34, "hit"))</f>
        <v>0</v>
      </c>
      <c r="K230" s="3" t="s">
        <v>861</v>
      </c>
      <c r="L230" s="3" t="s">
        <v>862</v>
      </c>
      <c r="M230" s="3" t="s">
        <v>864</v>
      </c>
      <c r="N230" s="4">
        <v>289.80799999999999</v>
      </c>
    </row>
    <row r="231" spans="1:14" ht="15" customHeight="1">
      <c r="A231" s="3" t="s">
        <v>9</v>
      </c>
      <c r="B231" s="4">
        <v>2</v>
      </c>
      <c r="C231" s="3" t="s">
        <v>865</v>
      </c>
      <c r="D231" s="3" t="s">
        <v>867</v>
      </c>
      <c r="E231" s="5">
        <v>2</v>
      </c>
      <c r="F231" s="5">
        <f>E231-'Pivot Table'!$C$8</f>
        <v>0.86578125000000017</v>
      </c>
      <c r="G231" s="5">
        <f>F231/'Pivot Table'!$C$17</f>
        <v>0.64332985022640199</v>
      </c>
      <c r="H231" s="5" t="b">
        <f>IF(Data!$F231&gt;'Pivot Table'!$F$27,"up", IF(Data!F231&lt;'Pivot Table'!$G$27, "down"))</f>
        <v>0</v>
      </c>
      <c r="I231" s="5" t="b">
        <f>IF($H231="up", IF($G231&gt;'Pivot Table'!B$34, "hit"))</f>
        <v>0</v>
      </c>
      <c r="J231" s="5" t="b">
        <f>IF($H231="down", IF($G231&lt;'Pivot Table'!C$34, "hit"))</f>
        <v>0</v>
      </c>
      <c r="K231" s="3" t="s">
        <v>865</v>
      </c>
      <c r="L231" s="3" t="s">
        <v>866</v>
      </c>
      <c r="M231" s="3" t="s">
        <v>868</v>
      </c>
      <c r="N231" s="4">
        <v>317.82150000000001</v>
      </c>
    </row>
    <row r="232" spans="1:14" ht="15" customHeight="1">
      <c r="A232" s="3" t="s">
        <v>9</v>
      </c>
      <c r="B232" s="4">
        <v>2</v>
      </c>
      <c r="C232" s="3" t="s">
        <v>869</v>
      </c>
      <c r="D232" s="3" t="s">
        <v>871</v>
      </c>
      <c r="E232" s="5">
        <v>5.46</v>
      </c>
      <c r="F232" s="5">
        <f>E232-'Pivot Table'!$C$8</f>
        <v>4.3257812500000004</v>
      </c>
      <c r="G232" s="5">
        <f>F232/'Pivot Table'!$C$17</f>
        <v>3.2143271798444211</v>
      </c>
      <c r="H232" s="5" t="str">
        <f>IF(Data!$F232&gt;'Pivot Table'!$F$27,"up", IF(Data!F232&lt;'Pivot Table'!$G$27, "down"))</f>
        <v>up</v>
      </c>
      <c r="I232" s="5" t="str">
        <f>IF($H232="up", IF($G232&gt;'Pivot Table'!B$34, "hit"))</f>
        <v>hit</v>
      </c>
      <c r="J232" s="5" t="b">
        <f>IF($H232="down", IF($G232&lt;'Pivot Table'!C$34, "hit"))</f>
        <v>0</v>
      </c>
      <c r="K232" s="3" t="s">
        <v>869</v>
      </c>
      <c r="L232" s="3" t="s">
        <v>870</v>
      </c>
      <c r="M232" s="3" t="s">
        <v>872</v>
      </c>
      <c r="N232" s="4">
        <v>287.36180000000002</v>
      </c>
    </row>
    <row r="233" spans="1:14" ht="15" customHeight="1">
      <c r="A233" s="3" t="s">
        <v>9</v>
      </c>
      <c r="B233" s="4">
        <v>2</v>
      </c>
      <c r="C233" s="3" t="s">
        <v>873</v>
      </c>
      <c r="D233" s="3" t="s">
        <v>875</v>
      </c>
      <c r="E233" s="5">
        <v>2.23</v>
      </c>
      <c r="F233" s="5">
        <f>E233-'Pivot Table'!$C$8</f>
        <v>1.0957812500000002</v>
      </c>
      <c r="G233" s="5">
        <f>F233/'Pivot Table'!$C$17</f>
        <v>0.81423429699291772</v>
      </c>
      <c r="H233" s="5" t="b">
        <f>IF(Data!$F233&gt;'Pivot Table'!$F$27,"up", IF(Data!F233&lt;'Pivot Table'!$G$27, "down"))</f>
        <v>0</v>
      </c>
      <c r="I233" s="5" t="b">
        <f>IF($H233="up", IF($G233&gt;'Pivot Table'!B$34, "hit"))</f>
        <v>0</v>
      </c>
      <c r="J233" s="5" t="b">
        <f>IF($H233="down", IF($G233&lt;'Pivot Table'!C$34, "hit"))</f>
        <v>0</v>
      </c>
      <c r="K233" s="3" t="s">
        <v>873</v>
      </c>
      <c r="L233" s="3" t="s">
        <v>874</v>
      </c>
      <c r="M233" s="3" t="s">
        <v>876</v>
      </c>
      <c r="N233" s="4">
        <v>400.27260000000001</v>
      </c>
    </row>
    <row r="234" spans="1:14" ht="15" customHeight="1">
      <c r="A234" s="3" t="s">
        <v>9</v>
      </c>
      <c r="B234" s="4">
        <v>2</v>
      </c>
      <c r="C234" s="3" t="s">
        <v>877</v>
      </c>
      <c r="D234" s="3" t="s">
        <v>879</v>
      </c>
      <c r="E234" s="5">
        <v>2.81</v>
      </c>
      <c r="F234" s="5">
        <f>E234-'Pivot Table'!$C$8</f>
        <v>1.6757812500000002</v>
      </c>
      <c r="G234" s="5">
        <f>F234/'Pivot Table'!$C$17</f>
        <v>1.2452107279693487</v>
      </c>
      <c r="H234" s="5" t="b">
        <f>IF(Data!$F234&gt;'Pivot Table'!$F$27,"up", IF(Data!F234&lt;'Pivot Table'!$G$27, "down"))</f>
        <v>0</v>
      </c>
      <c r="I234" s="5" t="b">
        <f>IF($H234="up", IF($G234&gt;'Pivot Table'!B$34, "hit"))</f>
        <v>0</v>
      </c>
      <c r="J234" s="5" t="b">
        <f>IF($H234="down", IF($G234&lt;'Pivot Table'!C$34, "hit"))</f>
        <v>0</v>
      </c>
      <c r="K234" s="3" t="s">
        <v>877</v>
      </c>
      <c r="L234" s="3" t="s">
        <v>878</v>
      </c>
      <c r="M234" s="3" t="s">
        <v>880</v>
      </c>
      <c r="N234" s="4">
        <v>289.37779999999998</v>
      </c>
    </row>
    <row r="235" spans="1:14" ht="15" customHeight="1">
      <c r="A235" s="3" t="s">
        <v>9</v>
      </c>
      <c r="B235" s="4">
        <v>2</v>
      </c>
      <c r="C235" s="3" t="s">
        <v>881</v>
      </c>
      <c r="D235" s="3" t="s">
        <v>883</v>
      </c>
      <c r="E235" s="5">
        <v>2.0099999999999998</v>
      </c>
      <c r="F235" s="5">
        <f>E235-'Pivot Table'!$C$8</f>
        <v>0.87578124999999996</v>
      </c>
      <c r="G235" s="5">
        <f>F235/'Pivot Table'!$C$17</f>
        <v>0.65076047834668516</v>
      </c>
      <c r="H235" s="5" t="b">
        <f>IF(Data!$F235&gt;'Pivot Table'!$F$27,"up", IF(Data!F235&lt;'Pivot Table'!$G$27, "down"))</f>
        <v>0</v>
      </c>
      <c r="I235" s="5" t="b">
        <f>IF($H235="up", IF($G235&gt;'Pivot Table'!B$34, "hit"))</f>
        <v>0</v>
      </c>
      <c r="J235" s="5" t="b">
        <f>IF($H235="down", IF($G235&lt;'Pivot Table'!C$34, "hit"))</f>
        <v>0</v>
      </c>
      <c r="K235" s="3" t="s">
        <v>881</v>
      </c>
      <c r="L235" s="3" t="s">
        <v>882</v>
      </c>
      <c r="M235" s="3" t="s">
        <v>884</v>
      </c>
      <c r="N235" s="4">
        <v>245.6644</v>
      </c>
    </row>
    <row r="236" spans="1:14" ht="15" customHeight="1">
      <c r="A236" s="3" t="s">
        <v>9</v>
      </c>
      <c r="B236" s="4">
        <v>2</v>
      </c>
      <c r="C236" s="3" t="s">
        <v>885</v>
      </c>
      <c r="D236" s="3" t="s">
        <v>887</v>
      </c>
      <c r="E236" s="5">
        <v>2.75</v>
      </c>
      <c r="F236" s="5">
        <f>E236-'Pivot Table'!$C$8</f>
        <v>1.6157812500000002</v>
      </c>
      <c r="G236" s="5">
        <f>F236/'Pivot Table'!$C$17</f>
        <v>1.2006269592476488</v>
      </c>
      <c r="H236" s="5" t="b">
        <f>IF(Data!$F236&gt;'Pivot Table'!$F$27,"up", IF(Data!F236&lt;'Pivot Table'!$G$27, "down"))</f>
        <v>0</v>
      </c>
      <c r="I236" s="5" t="b">
        <f>IF($H236="up", IF($G236&gt;'Pivot Table'!B$34, "hit"))</f>
        <v>0</v>
      </c>
      <c r="J236" s="5" t="b">
        <f>IF($H236="down", IF($G236&lt;'Pivot Table'!C$34, "hit"))</f>
        <v>0</v>
      </c>
      <c r="K236" s="3" t="s">
        <v>885</v>
      </c>
      <c r="L236" s="3" t="s">
        <v>886</v>
      </c>
      <c r="M236" s="3" t="s">
        <v>888</v>
      </c>
      <c r="N236" s="4">
        <v>383.40449999999998</v>
      </c>
    </row>
    <row r="237" spans="1:14" ht="15" customHeight="1">
      <c r="A237" s="3" t="s">
        <v>9</v>
      </c>
      <c r="B237" s="4">
        <v>2</v>
      </c>
      <c r="C237" s="3" t="s">
        <v>889</v>
      </c>
      <c r="D237" s="3" t="s">
        <v>891</v>
      </c>
      <c r="E237" s="5">
        <v>1.96</v>
      </c>
      <c r="F237" s="5">
        <f>E237-'Pivot Table'!$C$8</f>
        <v>0.82578125000000013</v>
      </c>
      <c r="G237" s="5">
        <f>F237/'Pivot Table'!$C$17</f>
        <v>0.61360733774526877</v>
      </c>
      <c r="H237" s="5" t="b">
        <f>IF(Data!$F237&gt;'Pivot Table'!$F$27,"up", IF(Data!F237&lt;'Pivot Table'!$G$27, "down"))</f>
        <v>0</v>
      </c>
      <c r="I237" s="5" t="b">
        <f>IF($H237="up", IF($G237&gt;'Pivot Table'!B$34, "hit"))</f>
        <v>0</v>
      </c>
      <c r="J237" s="5" t="b">
        <f>IF($H237="down", IF($G237&lt;'Pivot Table'!C$34, "hit"))</f>
        <v>0</v>
      </c>
      <c r="K237" s="3" t="s">
        <v>889</v>
      </c>
      <c r="L237" s="3" t="s">
        <v>890</v>
      </c>
      <c r="M237" s="3" t="s">
        <v>892</v>
      </c>
      <c r="N237" s="4">
        <v>677.62570000000005</v>
      </c>
    </row>
    <row r="238" spans="1:14" ht="15" customHeight="1">
      <c r="A238" s="3" t="s">
        <v>9</v>
      </c>
      <c r="B238" s="4">
        <v>2</v>
      </c>
      <c r="C238" s="3" t="s">
        <v>893</v>
      </c>
      <c r="D238" s="3" t="s">
        <v>895</v>
      </c>
      <c r="E238" s="5">
        <v>2.67</v>
      </c>
      <c r="F238" s="5">
        <f>E238-'Pivot Table'!$C$8</f>
        <v>1.5357812500000001</v>
      </c>
      <c r="G238" s="5">
        <f>F238/'Pivot Table'!$C$17</f>
        <v>1.1411819342853826</v>
      </c>
      <c r="H238" s="5" t="b">
        <f>IF(Data!$F238&gt;'Pivot Table'!$F$27,"up", IF(Data!F238&lt;'Pivot Table'!$G$27, "down"))</f>
        <v>0</v>
      </c>
      <c r="I238" s="5" t="b">
        <f>IF($H238="up", IF($G238&gt;'Pivot Table'!B$34, "hit"))</f>
        <v>0</v>
      </c>
      <c r="J238" s="5" t="b">
        <f>IF($H238="down", IF($G238&lt;'Pivot Table'!C$34, "hit"))</f>
        <v>0</v>
      </c>
      <c r="K238" s="3" t="s">
        <v>893</v>
      </c>
      <c r="L238" s="3" t="s">
        <v>894</v>
      </c>
      <c r="M238" s="3" t="s">
        <v>896</v>
      </c>
      <c r="N238" s="4">
        <v>361.37619999999998</v>
      </c>
    </row>
    <row r="239" spans="1:14" ht="15" customHeight="1">
      <c r="A239" s="3" t="s">
        <v>9</v>
      </c>
      <c r="B239" s="4">
        <v>2</v>
      </c>
      <c r="C239" s="3" t="s">
        <v>897</v>
      </c>
      <c r="D239" s="3" t="s">
        <v>899</v>
      </c>
      <c r="E239" s="5">
        <v>2.0699999999999998</v>
      </c>
      <c r="F239" s="5">
        <f>E239-'Pivot Table'!$C$8</f>
        <v>0.93578125000000001</v>
      </c>
      <c r="G239" s="5">
        <f>F239/'Pivot Table'!$C$17</f>
        <v>0.69534424706838494</v>
      </c>
      <c r="H239" s="5" t="b">
        <f>IF(Data!$F239&gt;'Pivot Table'!$F$27,"up", IF(Data!F239&lt;'Pivot Table'!$G$27, "down"))</f>
        <v>0</v>
      </c>
      <c r="I239" s="5" t="b">
        <f>IF($H239="up", IF($G239&gt;'Pivot Table'!B$34, "hit"))</f>
        <v>0</v>
      </c>
      <c r="J239" s="5" t="b">
        <f>IF($H239="down", IF($G239&lt;'Pivot Table'!C$34, "hit"))</f>
        <v>0</v>
      </c>
      <c r="K239" s="3" t="s">
        <v>897</v>
      </c>
      <c r="L239" s="3" t="s">
        <v>898</v>
      </c>
      <c r="M239" s="3" t="s">
        <v>900</v>
      </c>
      <c r="N239" s="4">
        <v>387.81700000000001</v>
      </c>
    </row>
    <row r="240" spans="1:14" ht="15" customHeight="1">
      <c r="A240" s="3" t="s">
        <v>9</v>
      </c>
      <c r="B240" s="4">
        <v>2</v>
      </c>
      <c r="C240" s="3" t="s">
        <v>901</v>
      </c>
      <c r="D240" s="3" t="s">
        <v>903</v>
      </c>
      <c r="E240" s="5">
        <v>1.89</v>
      </c>
      <c r="F240" s="5">
        <f>E240-'Pivot Table'!$C$8</f>
        <v>0.75578125000000007</v>
      </c>
      <c r="G240" s="5">
        <f>F240/'Pivot Table'!$C$17</f>
        <v>0.56159294090328571</v>
      </c>
      <c r="H240" s="5" t="b">
        <f>IF(Data!$F240&gt;'Pivot Table'!$F$27,"up", IF(Data!F240&lt;'Pivot Table'!$G$27, "down"))</f>
        <v>0</v>
      </c>
      <c r="I240" s="5" t="b">
        <f>IF($H240="up", IF($G240&gt;'Pivot Table'!B$34, "hit"))</f>
        <v>0</v>
      </c>
      <c r="J240" s="5" t="b">
        <f>IF($H240="down", IF($G240&lt;'Pivot Table'!C$34, "hit"))</f>
        <v>0</v>
      </c>
      <c r="K240" s="3" t="s">
        <v>901</v>
      </c>
      <c r="L240" s="3" t="s">
        <v>902</v>
      </c>
      <c r="M240" s="3" t="s">
        <v>904</v>
      </c>
      <c r="N240" s="4">
        <v>305.85109999999997</v>
      </c>
    </row>
    <row r="241" spans="1:14" ht="15" customHeight="1">
      <c r="A241" s="3" t="s">
        <v>9</v>
      </c>
      <c r="B241" s="4">
        <v>2</v>
      </c>
      <c r="C241" s="3" t="s">
        <v>905</v>
      </c>
      <c r="D241" s="3" t="s">
        <v>907</v>
      </c>
      <c r="E241" s="5">
        <v>2.14</v>
      </c>
      <c r="F241" s="5">
        <f>E241-'Pivot Table'!$C$8</f>
        <v>1.0057812500000003</v>
      </c>
      <c r="G241" s="5">
        <f>F241/'Pivot Table'!$C$17</f>
        <v>0.74735864391036821</v>
      </c>
      <c r="H241" s="5" t="b">
        <f>IF(Data!$F241&gt;'Pivot Table'!$F$27,"up", IF(Data!F241&lt;'Pivot Table'!$G$27, "down"))</f>
        <v>0</v>
      </c>
      <c r="I241" s="5" t="b">
        <f>IF($H241="up", IF($G241&gt;'Pivot Table'!B$34, "hit"))</f>
        <v>0</v>
      </c>
      <c r="J241" s="5" t="b">
        <f>IF($H241="down", IF($G241&lt;'Pivot Table'!C$34, "hit"))</f>
        <v>0</v>
      </c>
      <c r="K241" s="3" t="s">
        <v>905</v>
      </c>
      <c r="L241" s="3" t="s">
        <v>906</v>
      </c>
      <c r="M241" s="3" t="s">
        <v>908</v>
      </c>
      <c r="N241" s="4">
        <v>334.41890000000001</v>
      </c>
    </row>
    <row r="242" spans="1:14" ht="15" customHeight="1">
      <c r="A242" s="3" t="s">
        <v>9</v>
      </c>
      <c r="B242" s="4">
        <v>2</v>
      </c>
      <c r="C242" s="3" t="s">
        <v>316</v>
      </c>
      <c r="D242" s="3" t="s">
        <v>910</v>
      </c>
      <c r="E242" s="5">
        <v>2.99</v>
      </c>
      <c r="F242" s="5">
        <f>E242-'Pivot Table'!$C$8</f>
        <v>1.8557812500000004</v>
      </c>
      <c r="G242" s="5">
        <f>F242/'Pivot Table'!$C$17</f>
        <v>1.378962034134448</v>
      </c>
      <c r="H242" s="5" t="b">
        <f>IF(Data!$F242&gt;'Pivot Table'!$F$27,"up", IF(Data!F242&lt;'Pivot Table'!$G$27, "down"))</f>
        <v>0</v>
      </c>
      <c r="I242" s="5" t="b">
        <f>IF($H242="up", IF($G242&gt;'Pivot Table'!B$34, "hit"))</f>
        <v>0</v>
      </c>
      <c r="J242" s="5" t="b">
        <f>IF($H242="down", IF($G242&lt;'Pivot Table'!C$34, "hit"))</f>
        <v>0</v>
      </c>
      <c r="K242" s="3" t="s">
        <v>316</v>
      </c>
      <c r="L242" s="3" t="s">
        <v>909</v>
      </c>
      <c r="M242" s="3" t="s">
        <v>911</v>
      </c>
      <c r="N242" s="4">
        <v>215.7252</v>
      </c>
    </row>
    <row r="243" spans="1:14" ht="15" customHeight="1">
      <c r="A243" s="3" t="s">
        <v>9</v>
      </c>
      <c r="B243" s="4">
        <v>2</v>
      </c>
      <c r="C243" s="3" t="s">
        <v>323</v>
      </c>
      <c r="D243" s="3" t="s">
        <v>913</v>
      </c>
      <c r="E243" s="5">
        <v>2.9</v>
      </c>
      <c r="F243" s="5">
        <f>E243-'Pivot Table'!$C$8</f>
        <v>1.7657812500000001</v>
      </c>
      <c r="G243" s="5">
        <f>F243/'Pivot Table'!$C$17</f>
        <v>1.3120863810518981</v>
      </c>
      <c r="H243" s="5" t="b">
        <f>IF(Data!$F243&gt;'Pivot Table'!$F$27,"up", IF(Data!F243&lt;'Pivot Table'!$G$27, "down"))</f>
        <v>0</v>
      </c>
      <c r="I243" s="5" t="b">
        <f>IF($H243="up", IF($G243&gt;'Pivot Table'!B$34, "hit"))</f>
        <v>0</v>
      </c>
      <c r="J243" s="5" t="b">
        <f>IF($H243="down", IF($G243&lt;'Pivot Table'!C$34, "hit"))</f>
        <v>0</v>
      </c>
      <c r="K243" s="3" t="s">
        <v>323</v>
      </c>
      <c r="L243" s="3" t="s">
        <v>912</v>
      </c>
      <c r="M243" s="3" t="s">
        <v>914</v>
      </c>
      <c r="N243" s="4">
        <v>427.93209999999999</v>
      </c>
    </row>
    <row r="244" spans="1:14" ht="15" customHeight="1">
      <c r="A244" s="3" t="s">
        <v>9</v>
      </c>
      <c r="B244" s="4">
        <v>2</v>
      </c>
      <c r="C244" s="3" t="s">
        <v>331</v>
      </c>
      <c r="D244" s="3" t="s">
        <v>916</v>
      </c>
      <c r="E244" s="5">
        <v>2.59</v>
      </c>
      <c r="F244" s="5">
        <f>E244-'Pivot Table'!$C$8</f>
        <v>1.45578125</v>
      </c>
      <c r="G244" s="5">
        <f>F244/'Pivot Table'!$C$17</f>
        <v>1.0817369093231162</v>
      </c>
      <c r="H244" s="5" t="b">
        <f>IF(Data!$F244&gt;'Pivot Table'!$F$27,"up", IF(Data!F244&lt;'Pivot Table'!$G$27, "down"))</f>
        <v>0</v>
      </c>
      <c r="I244" s="5" t="b">
        <f>IF($H244="up", IF($G244&gt;'Pivot Table'!B$34, "hit"))</f>
        <v>0</v>
      </c>
      <c r="J244" s="5" t="b">
        <f>IF($H244="down", IF($G244&lt;'Pivot Table'!C$34, "hit"))</f>
        <v>0</v>
      </c>
      <c r="K244" s="3" t="s">
        <v>331</v>
      </c>
      <c r="L244" s="3" t="s">
        <v>915</v>
      </c>
      <c r="M244" s="3" t="s">
        <v>917</v>
      </c>
      <c r="N244" s="4">
        <v>223.27420000000001</v>
      </c>
    </row>
    <row r="245" spans="1:14" ht="15" customHeight="1">
      <c r="A245" s="3" t="s">
        <v>9</v>
      </c>
      <c r="B245" s="4">
        <v>2</v>
      </c>
      <c r="C245" s="3" t="s">
        <v>339</v>
      </c>
      <c r="D245" s="3" t="s">
        <v>919</v>
      </c>
      <c r="E245" s="5">
        <v>2.61</v>
      </c>
      <c r="F245" s="5">
        <f>E245-'Pivot Table'!$C$8</f>
        <v>1.47578125</v>
      </c>
      <c r="G245" s="5">
        <f>F245/'Pivot Table'!$C$17</f>
        <v>1.0965981655636827</v>
      </c>
      <c r="H245" s="5" t="b">
        <f>IF(Data!$F245&gt;'Pivot Table'!$F$27,"up", IF(Data!F245&lt;'Pivot Table'!$G$27, "down"))</f>
        <v>0</v>
      </c>
      <c r="I245" s="5" t="b">
        <f>IF($H245="up", IF($G245&gt;'Pivot Table'!B$34, "hit"))</f>
        <v>0</v>
      </c>
      <c r="J245" s="5" t="b">
        <f>IF($H245="down", IF($G245&lt;'Pivot Table'!C$34, "hit"))</f>
        <v>0</v>
      </c>
      <c r="K245" s="3" t="s">
        <v>339</v>
      </c>
      <c r="L245" s="3" t="s">
        <v>918</v>
      </c>
      <c r="M245" s="3" t="s">
        <v>920</v>
      </c>
      <c r="N245" s="4">
        <v>232.28469999999999</v>
      </c>
    </row>
    <row r="246" spans="1:14" ht="15" customHeight="1">
      <c r="A246" s="3" t="s">
        <v>9</v>
      </c>
      <c r="B246" s="4">
        <v>2</v>
      </c>
      <c r="C246" s="3" t="s">
        <v>921</v>
      </c>
      <c r="D246" s="3" t="s">
        <v>923</v>
      </c>
      <c r="E246" s="5">
        <v>2.39</v>
      </c>
      <c r="F246" s="5">
        <f>E246-'Pivot Table'!$C$8</f>
        <v>1.2557812500000003</v>
      </c>
      <c r="G246" s="5">
        <f>F246/'Pivot Table'!$C$17</f>
        <v>0.9331243469174505</v>
      </c>
      <c r="H246" s="5" t="b">
        <f>IF(Data!$F246&gt;'Pivot Table'!$F$27,"up", IF(Data!F246&lt;'Pivot Table'!$G$27, "down"))</f>
        <v>0</v>
      </c>
      <c r="I246" s="5" t="b">
        <f>IF($H246="up", IF($G246&gt;'Pivot Table'!B$34, "hit"))</f>
        <v>0</v>
      </c>
      <c r="J246" s="5" t="b">
        <f>IF($H246="down", IF($G246&lt;'Pivot Table'!C$34, "hit"))</f>
        <v>0</v>
      </c>
      <c r="K246" s="3" t="s">
        <v>921</v>
      </c>
      <c r="L246" s="3" t="s">
        <v>922</v>
      </c>
      <c r="M246" s="3" t="s">
        <v>924</v>
      </c>
      <c r="N246" s="4">
        <v>236.31649999999999</v>
      </c>
    </row>
    <row r="247" spans="1:14" ht="15" customHeight="1">
      <c r="A247" s="3" t="s">
        <v>9</v>
      </c>
      <c r="B247" s="4">
        <v>2</v>
      </c>
      <c r="C247" s="3" t="s">
        <v>925</v>
      </c>
      <c r="D247" s="3" t="s">
        <v>927</v>
      </c>
      <c r="E247" s="5">
        <v>2.2400000000000002</v>
      </c>
      <c r="F247" s="5">
        <f>E247-'Pivot Table'!$C$8</f>
        <v>1.1057812500000004</v>
      </c>
      <c r="G247" s="5">
        <f>F247/'Pivot Table'!$C$17</f>
        <v>0.82166492511320122</v>
      </c>
      <c r="H247" s="5" t="b">
        <f>IF(Data!$F247&gt;'Pivot Table'!$F$27,"up", IF(Data!F247&lt;'Pivot Table'!$G$27, "down"))</f>
        <v>0</v>
      </c>
      <c r="I247" s="5" t="b">
        <f>IF($H247="up", IF($G247&gt;'Pivot Table'!B$34, "hit"))</f>
        <v>0</v>
      </c>
      <c r="J247" s="5" t="b">
        <f>IF($H247="down", IF($G247&lt;'Pivot Table'!C$34, "hit"))</f>
        <v>0</v>
      </c>
      <c r="K247" s="3" t="s">
        <v>925</v>
      </c>
      <c r="L247" s="3" t="s">
        <v>926</v>
      </c>
      <c r="M247" s="3" t="s">
        <v>928</v>
      </c>
      <c r="N247" s="4">
        <v>245.32990000000001</v>
      </c>
    </row>
    <row r="248" spans="1:14" ht="15" customHeight="1">
      <c r="A248" s="3" t="s">
        <v>9</v>
      </c>
      <c r="B248" s="4">
        <v>2</v>
      </c>
      <c r="C248" s="3" t="s">
        <v>929</v>
      </c>
      <c r="D248" s="3" t="s">
        <v>931</v>
      </c>
      <c r="E248" s="5">
        <v>2.25</v>
      </c>
      <c r="F248" s="5">
        <f>E248-'Pivot Table'!$C$8</f>
        <v>1.1157812500000002</v>
      </c>
      <c r="G248" s="5">
        <f>F248/'Pivot Table'!$C$17</f>
        <v>0.82909555323348427</v>
      </c>
      <c r="H248" s="5" t="b">
        <f>IF(Data!$F248&gt;'Pivot Table'!$F$27,"up", IF(Data!F248&lt;'Pivot Table'!$G$27, "down"))</f>
        <v>0</v>
      </c>
      <c r="I248" s="5" t="b">
        <f>IF($H248="up", IF($G248&gt;'Pivot Table'!B$34, "hit"))</f>
        <v>0</v>
      </c>
      <c r="J248" s="5" t="b">
        <f>IF($H248="down", IF($G248&lt;'Pivot Table'!C$34, "hit"))</f>
        <v>0</v>
      </c>
      <c r="K248" s="3" t="s">
        <v>929</v>
      </c>
      <c r="L248" s="3" t="s">
        <v>930</v>
      </c>
      <c r="M248" s="3" t="s">
        <v>932</v>
      </c>
      <c r="N248" s="4">
        <v>265.33629999999999</v>
      </c>
    </row>
    <row r="249" spans="1:14" ht="15" customHeight="1">
      <c r="A249" s="3" t="s">
        <v>9</v>
      </c>
      <c r="B249" s="4">
        <v>2</v>
      </c>
      <c r="C249" s="3" t="s">
        <v>933</v>
      </c>
      <c r="D249" s="3" t="s">
        <v>935</v>
      </c>
      <c r="E249" s="5">
        <v>2.6</v>
      </c>
      <c r="F249" s="5">
        <f>E249-'Pivot Table'!$C$8</f>
        <v>1.4657812500000003</v>
      </c>
      <c r="G249" s="5">
        <f>F249/'Pivot Table'!$C$17</f>
        <v>1.0891675374433996</v>
      </c>
      <c r="H249" s="5" t="b">
        <f>IF(Data!$F249&gt;'Pivot Table'!$F$27,"up", IF(Data!F249&lt;'Pivot Table'!$G$27, "down"))</f>
        <v>0</v>
      </c>
      <c r="I249" s="5" t="b">
        <f>IF($H249="up", IF($G249&gt;'Pivot Table'!B$34, "hit"))</f>
        <v>0</v>
      </c>
      <c r="J249" s="5" t="b">
        <f>IF($H249="down", IF($G249&lt;'Pivot Table'!C$34, "hit"))</f>
        <v>0</v>
      </c>
      <c r="K249" s="3" t="s">
        <v>933</v>
      </c>
      <c r="L249" s="3" t="s">
        <v>934</v>
      </c>
      <c r="M249" s="3" t="s">
        <v>936</v>
      </c>
      <c r="N249" s="4">
        <v>266.55919999999998</v>
      </c>
    </row>
    <row r="250" spans="1:14" ht="15" customHeight="1">
      <c r="A250" s="3" t="s">
        <v>9</v>
      </c>
      <c r="B250" s="4">
        <v>2</v>
      </c>
      <c r="C250" s="3" t="s">
        <v>937</v>
      </c>
      <c r="D250" s="3" t="s">
        <v>939</v>
      </c>
      <c r="E250" s="5">
        <v>3.03</v>
      </c>
      <c r="F250" s="5">
        <f>E250-'Pivot Table'!$C$8</f>
        <v>1.89578125</v>
      </c>
      <c r="G250" s="5">
        <f>F250/'Pivot Table'!$C$17</f>
        <v>1.4086845466155808</v>
      </c>
      <c r="H250" s="5" t="b">
        <f>IF(Data!$F250&gt;'Pivot Table'!$F$27,"up", IF(Data!F250&lt;'Pivot Table'!$G$27, "down"))</f>
        <v>0</v>
      </c>
      <c r="I250" s="5" t="b">
        <f>IF($H250="up", IF($G250&gt;'Pivot Table'!B$34, "hit"))</f>
        <v>0</v>
      </c>
      <c r="J250" s="5" t="b">
        <f>IF($H250="down", IF($G250&lt;'Pivot Table'!C$34, "hit"))</f>
        <v>0</v>
      </c>
      <c r="K250" s="3" t="s">
        <v>937</v>
      </c>
      <c r="L250" s="3" t="s">
        <v>938</v>
      </c>
      <c r="M250" s="3" t="s">
        <v>940</v>
      </c>
      <c r="N250" s="4">
        <v>276.20850000000002</v>
      </c>
    </row>
    <row r="251" spans="1:14" ht="15" customHeight="1">
      <c r="A251" s="3" t="s">
        <v>9</v>
      </c>
      <c r="B251" s="4">
        <v>2</v>
      </c>
      <c r="C251" s="3" t="s">
        <v>941</v>
      </c>
      <c r="D251" s="3" t="s">
        <v>943</v>
      </c>
      <c r="E251" s="5">
        <v>2.98</v>
      </c>
      <c r="F251" s="5">
        <f>E251-'Pivot Table'!$C$8</f>
        <v>1.8457812500000002</v>
      </c>
      <c r="G251" s="5">
        <f>F251/'Pivot Table'!$C$17</f>
        <v>1.3715314060141646</v>
      </c>
      <c r="H251" s="5" t="b">
        <f>IF(Data!$F251&gt;'Pivot Table'!$F$27,"up", IF(Data!F251&lt;'Pivot Table'!$G$27, "down"))</f>
        <v>0</v>
      </c>
      <c r="I251" s="5" t="b">
        <f>IF($H251="up", IF($G251&gt;'Pivot Table'!B$34, "hit"))</f>
        <v>0</v>
      </c>
      <c r="J251" s="5" t="b">
        <f>IF($H251="down", IF($G251&lt;'Pivot Table'!C$34, "hit"))</f>
        <v>0</v>
      </c>
      <c r="K251" s="3" t="s">
        <v>941</v>
      </c>
      <c r="L251" s="3" t="s">
        <v>942</v>
      </c>
      <c r="M251" s="3" t="s">
        <v>944</v>
      </c>
      <c r="N251" s="4">
        <v>285.81700000000001</v>
      </c>
    </row>
    <row r="252" spans="1:14" ht="15" customHeight="1">
      <c r="A252" s="3" t="s">
        <v>9</v>
      </c>
      <c r="B252" s="4">
        <v>2</v>
      </c>
      <c r="C252" s="3" t="s">
        <v>388</v>
      </c>
      <c r="D252" s="3" t="s">
        <v>946</v>
      </c>
      <c r="E252" s="5">
        <v>3.16</v>
      </c>
      <c r="F252" s="5">
        <f>E252-'Pivot Table'!$C$8</f>
        <v>2.0257812500000005</v>
      </c>
      <c r="G252" s="5">
        <f>F252/'Pivot Table'!$C$17</f>
        <v>1.5052827121792642</v>
      </c>
      <c r="H252" s="5" t="b">
        <f>IF(Data!$F252&gt;'Pivot Table'!$F$27,"up", IF(Data!F252&lt;'Pivot Table'!$G$27, "down"))</f>
        <v>0</v>
      </c>
      <c r="I252" s="5" t="b">
        <f>IF($H252="up", IF($G252&gt;'Pivot Table'!B$34, "hit"))</f>
        <v>0</v>
      </c>
      <c r="J252" s="5" t="b">
        <f>IF($H252="down", IF($G252&lt;'Pivot Table'!C$34, "hit"))</f>
        <v>0</v>
      </c>
      <c r="K252" s="3" t="s">
        <v>388</v>
      </c>
      <c r="L252" s="3" t="s">
        <v>945</v>
      </c>
      <c r="M252" s="3" t="s">
        <v>947</v>
      </c>
      <c r="N252" s="4">
        <v>295.72460000000001</v>
      </c>
    </row>
    <row r="253" spans="1:14" ht="15" customHeight="1">
      <c r="A253" s="3" t="s">
        <v>9</v>
      </c>
      <c r="B253" s="4">
        <v>2</v>
      </c>
      <c r="C253" s="3" t="s">
        <v>395</v>
      </c>
      <c r="D253" s="3" t="s">
        <v>949</v>
      </c>
      <c r="E253" s="5">
        <v>1.32</v>
      </c>
      <c r="F253" s="5">
        <f>E253-'Pivot Table'!$C$8</f>
        <v>0.18578125000000023</v>
      </c>
      <c r="G253" s="5">
        <f>F253/'Pivot Table'!$C$17</f>
        <v>0.1380471380471382</v>
      </c>
      <c r="H253" s="5" t="b">
        <f>IF(Data!$F253&gt;'Pivot Table'!$F$27,"up", IF(Data!F253&lt;'Pivot Table'!$G$27, "down"))</f>
        <v>0</v>
      </c>
      <c r="I253" s="5" t="b">
        <f>IF($H253="up", IF($G253&gt;'Pivot Table'!B$34, "hit"))</f>
        <v>0</v>
      </c>
      <c r="J253" s="5" t="b">
        <f>IF($H253="down", IF($G253&lt;'Pivot Table'!C$34, "hit"))</f>
        <v>0</v>
      </c>
      <c r="K253" s="3" t="s">
        <v>395</v>
      </c>
      <c r="L253" s="3" t="s">
        <v>948</v>
      </c>
      <c r="M253" s="3" t="s">
        <v>950</v>
      </c>
      <c r="N253" s="4">
        <v>345.91640000000001</v>
      </c>
    </row>
    <row r="254" spans="1:14" ht="15" customHeight="1">
      <c r="A254" s="3" t="s">
        <v>9</v>
      </c>
      <c r="B254" s="4">
        <v>2</v>
      </c>
      <c r="C254" s="3" t="s">
        <v>403</v>
      </c>
      <c r="D254" s="3" t="s">
        <v>952</v>
      </c>
      <c r="E254" s="5">
        <v>3.59</v>
      </c>
      <c r="F254" s="5">
        <f>E254-'Pivot Table'!$C$8</f>
        <v>2.4557812500000002</v>
      </c>
      <c r="G254" s="5">
        <f>F254/'Pivot Table'!$C$17</f>
        <v>1.8247997213514455</v>
      </c>
      <c r="H254" s="5" t="b">
        <f>IF(Data!$F254&gt;'Pivot Table'!$F$27,"up", IF(Data!F254&lt;'Pivot Table'!$G$27, "down"))</f>
        <v>0</v>
      </c>
      <c r="I254" s="5" t="b">
        <f>IF($H254="up", IF($G254&gt;'Pivot Table'!B$34, "hit"))</f>
        <v>0</v>
      </c>
      <c r="J254" s="5" t="b">
        <f>IF($H254="down", IF($G254&lt;'Pivot Table'!C$34, "hit"))</f>
        <v>0</v>
      </c>
      <c r="K254" s="3" t="s">
        <v>403</v>
      </c>
      <c r="L254" s="3" t="s">
        <v>951</v>
      </c>
      <c r="M254" s="3" t="s">
        <v>98</v>
      </c>
      <c r="N254" s="4">
        <v>298.42899999999997</v>
      </c>
    </row>
    <row r="255" spans="1:14" ht="15" customHeight="1">
      <c r="A255" s="3" t="s">
        <v>9</v>
      </c>
      <c r="B255" s="4">
        <v>2</v>
      </c>
      <c r="C255" s="3" t="s">
        <v>411</v>
      </c>
      <c r="D255" s="3" t="s">
        <v>954</v>
      </c>
      <c r="E255" s="5">
        <v>2.86</v>
      </c>
      <c r="F255" s="5">
        <f>E255-'Pivot Table'!$C$8</f>
        <v>1.72578125</v>
      </c>
      <c r="G255" s="5">
        <f>F255/'Pivot Table'!$C$17</f>
        <v>1.282363868570765</v>
      </c>
      <c r="H255" s="5" t="b">
        <f>IF(Data!$F255&gt;'Pivot Table'!$F$27,"up", IF(Data!F255&lt;'Pivot Table'!$G$27, "down"))</f>
        <v>0</v>
      </c>
      <c r="I255" s="5" t="b">
        <f>IF($H255="up", IF($G255&gt;'Pivot Table'!B$34, "hit"))</f>
        <v>0</v>
      </c>
      <c r="J255" s="5" t="b">
        <f>IF($H255="down", IF($G255&lt;'Pivot Table'!C$34, "hit"))</f>
        <v>0</v>
      </c>
      <c r="K255" s="3" t="s">
        <v>411</v>
      </c>
      <c r="L255" s="3" t="s">
        <v>953</v>
      </c>
      <c r="M255" s="3" t="s">
        <v>955</v>
      </c>
      <c r="N255" s="4">
        <v>299.84690000000001</v>
      </c>
    </row>
    <row r="256" spans="1:14" ht="15" customHeight="1">
      <c r="A256" s="3" t="s">
        <v>9</v>
      </c>
      <c r="B256" s="4">
        <v>2</v>
      </c>
      <c r="C256" s="3" t="s">
        <v>956</v>
      </c>
      <c r="D256" s="3" t="s">
        <v>958</v>
      </c>
      <c r="E256" s="5">
        <v>2.83</v>
      </c>
      <c r="F256" s="5">
        <f>E256-'Pivot Table'!$C$8</f>
        <v>1.6957812500000002</v>
      </c>
      <c r="G256" s="5">
        <f>F256/'Pivot Table'!$C$17</f>
        <v>1.2600719842099153</v>
      </c>
      <c r="H256" s="5" t="b">
        <f>IF(Data!$F256&gt;'Pivot Table'!$F$27,"up", IF(Data!F256&lt;'Pivot Table'!$G$27, "down"))</f>
        <v>0</v>
      </c>
      <c r="I256" s="5" t="b">
        <f>IF($H256="up", IF($G256&gt;'Pivot Table'!B$34, "hit"))</f>
        <v>0</v>
      </c>
      <c r="J256" s="5" t="b">
        <f>IF($H256="down", IF($G256&lt;'Pivot Table'!C$34, "hit"))</f>
        <v>0</v>
      </c>
      <c r="K256" s="3" t="s">
        <v>956</v>
      </c>
      <c r="L256" s="3" t="s">
        <v>957</v>
      </c>
      <c r="M256" s="3" t="s">
        <v>959</v>
      </c>
      <c r="N256" s="4">
        <v>282.22410000000002</v>
      </c>
    </row>
    <row r="257" spans="1:14" ht="15" customHeight="1">
      <c r="A257" s="3" t="s">
        <v>9</v>
      </c>
      <c r="B257" s="4">
        <v>2</v>
      </c>
      <c r="C257" s="3" t="s">
        <v>960</v>
      </c>
      <c r="D257" s="3" t="s">
        <v>962</v>
      </c>
      <c r="E257" s="5">
        <v>2.93</v>
      </c>
      <c r="F257" s="5">
        <f>E257-'Pivot Table'!$C$8</f>
        <v>1.7957812500000003</v>
      </c>
      <c r="G257" s="5">
        <f>F257/'Pivot Table'!$C$17</f>
        <v>1.3343782654127483</v>
      </c>
      <c r="H257" s="5" t="b">
        <f>IF(Data!$F257&gt;'Pivot Table'!$F$27,"up", IF(Data!F257&lt;'Pivot Table'!$G$27, "down"))</f>
        <v>0</v>
      </c>
      <c r="I257" s="5" t="b">
        <f>IF($H257="up", IF($G257&gt;'Pivot Table'!B$34, "hit"))</f>
        <v>0</v>
      </c>
      <c r="J257" s="5" t="b">
        <f>IF($H257="down", IF($G257&lt;'Pivot Table'!C$34, "hit"))</f>
        <v>0</v>
      </c>
      <c r="K257" s="3" t="s">
        <v>960</v>
      </c>
      <c r="L257" s="3" t="s">
        <v>961</v>
      </c>
      <c r="M257" s="3" t="s">
        <v>963</v>
      </c>
      <c r="N257" s="4">
        <v>300.44499999999999</v>
      </c>
    </row>
    <row r="258" spans="1:14" ht="15" customHeight="1">
      <c r="A258" s="3" t="s">
        <v>9</v>
      </c>
      <c r="B258" s="4">
        <v>2</v>
      </c>
      <c r="C258" s="3" t="s">
        <v>964</v>
      </c>
      <c r="D258" s="3" t="s">
        <v>966</v>
      </c>
      <c r="E258" s="5">
        <v>3.06</v>
      </c>
      <c r="F258" s="5">
        <f>E258-'Pivot Table'!$C$8</f>
        <v>1.9257812500000002</v>
      </c>
      <c r="G258" s="5">
        <f>F258/'Pivot Table'!$C$17</f>
        <v>1.430976430976431</v>
      </c>
      <c r="H258" s="5" t="b">
        <f>IF(Data!$F258&gt;'Pivot Table'!$F$27,"up", IF(Data!F258&lt;'Pivot Table'!$G$27, "down"))</f>
        <v>0</v>
      </c>
      <c r="I258" s="5" t="b">
        <f>IF($H258="up", IF($G258&gt;'Pivot Table'!B$34, "hit"))</f>
        <v>0</v>
      </c>
      <c r="J258" s="5" t="b">
        <f>IF($H258="down", IF($G258&lt;'Pivot Table'!C$34, "hit"))</f>
        <v>0</v>
      </c>
      <c r="K258" s="3" t="s">
        <v>964</v>
      </c>
      <c r="L258" s="3" t="s">
        <v>965</v>
      </c>
      <c r="M258" s="3" t="s">
        <v>963</v>
      </c>
      <c r="N258" s="4">
        <v>300.44499999999999</v>
      </c>
    </row>
    <row r="259" spans="1:14" ht="15" customHeight="1">
      <c r="A259" s="3" t="s">
        <v>9</v>
      </c>
      <c r="B259" s="4">
        <v>2</v>
      </c>
      <c r="C259" s="3" t="s">
        <v>967</v>
      </c>
      <c r="D259" s="3" t="s">
        <v>969</v>
      </c>
      <c r="E259" s="5">
        <v>2.82</v>
      </c>
      <c r="F259" s="5">
        <f>E259-'Pivot Table'!$C$8</f>
        <v>1.68578125</v>
      </c>
      <c r="G259" s="5">
        <f>F259/'Pivot Table'!$C$17</f>
        <v>1.2526413560896319</v>
      </c>
      <c r="H259" s="5" t="b">
        <f>IF(Data!$F259&gt;'Pivot Table'!$F$27,"up", IF(Data!F259&lt;'Pivot Table'!$G$27, "down"))</f>
        <v>0</v>
      </c>
      <c r="I259" s="5" t="b">
        <f>IF($H259="up", IF($G259&gt;'Pivot Table'!B$34, "hit"))</f>
        <v>0</v>
      </c>
      <c r="J259" s="5" t="b">
        <f>IF($H259="down", IF($G259&lt;'Pivot Table'!C$34, "hit"))</f>
        <v>0</v>
      </c>
      <c r="K259" s="3" t="s">
        <v>967</v>
      </c>
      <c r="L259" s="3" t="s">
        <v>968</v>
      </c>
      <c r="M259" s="3" t="s">
        <v>970</v>
      </c>
      <c r="N259" s="4">
        <v>301.822</v>
      </c>
    </row>
    <row r="260" spans="1:14" ht="15" customHeight="1">
      <c r="A260" s="3" t="s">
        <v>9</v>
      </c>
      <c r="B260" s="4">
        <v>2</v>
      </c>
      <c r="C260" s="3" t="s">
        <v>971</v>
      </c>
      <c r="D260" s="3" t="s">
        <v>973</v>
      </c>
      <c r="E260" s="5">
        <v>2.57</v>
      </c>
      <c r="F260" s="5">
        <f>E260-'Pivot Table'!$C$8</f>
        <v>1.43578125</v>
      </c>
      <c r="G260" s="5">
        <f>F260/'Pivot Table'!$C$17</f>
        <v>1.0668756530825496</v>
      </c>
      <c r="H260" s="5" t="b">
        <f>IF(Data!$F260&gt;'Pivot Table'!$F$27,"up", IF(Data!F260&lt;'Pivot Table'!$G$27, "down"))</f>
        <v>0</v>
      </c>
      <c r="I260" s="5" t="b">
        <f>IF($H260="up", IF($G260&gt;'Pivot Table'!B$34, "hit"))</f>
        <v>0</v>
      </c>
      <c r="J260" s="5" t="b">
        <f>IF($H260="down", IF($G260&lt;'Pivot Table'!C$34, "hit"))</f>
        <v>0</v>
      </c>
      <c r="K260" s="3" t="s">
        <v>971</v>
      </c>
      <c r="L260" s="3" t="s">
        <v>972</v>
      </c>
      <c r="M260" s="3" t="s">
        <v>974</v>
      </c>
      <c r="N260" s="4">
        <v>303.14420000000001</v>
      </c>
    </row>
    <row r="261" spans="1:14" ht="15" customHeight="1">
      <c r="A261" s="3" t="s">
        <v>9</v>
      </c>
      <c r="B261" s="4">
        <v>2</v>
      </c>
      <c r="C261" s="3" t="s">
        <v>975</v>
      </c>
      <c r="D261" s="3" t="s">
        <v>977</v>
      </c>
      <c r="E261" s="5">
        <v>2.08</v>
      </c>
      <c r="F261" s="5">
        <f>E261-'Pivot Table'!$C$8</f>
        <v>0.94578125000000024</v>
      </c>
      <c r="G261" s="5">
        <f>F261/'Pivot Table'!$C$17</f>
        <v>0.70277487518866844</v>
      </c>
      <c r="H261" s="5" t="b">
        <f>IF(Data!$F261&gt;'Pivot Table'!$F$27,"up", IF(Data!F261&lt;'Pivot Table'!$G$27, "down"))</f>
        <v>0</v>
      </c>
      <c r="I261" s="5" t="b">
        <f>IF($H261="up", IF($G261&gt;'Pivot Table'!B$34, "hit"))</f>
        <v>0</v>
      </c>
      <c r="J261" s="5" t="b">
        <f>IF($H261="down", IF($G261&lt;'Pivot Table'!C$34, "hit"))</f>
        <v>0</v>
      </c>
      <c r="K261" s="3" t="s">
        <v>975</v>
      </c>
      <c r="L261" s="3" t="s">
        <v>976</v>
      </c>
      <c r="M261" s="3" t="s">
        <v>978</v>
      </c>
      <c r="N261" s="4">
        <v>312.4153</v>
      </c>
    </row>
    <row r="262" spans="1:14" ht="15" customHeight="1">
      <c r="A262" s="3" t="s">
        <v>9</v>
      </c>
      <c r="B262" s="4">
        <v>2</v>
      </c>
      <c r="C262" s="3" t="s">
        <v>463</v>
      </c>
      <c r="D262" s="3" t="s">
        <v>980</v>
      </c>
      <c r="E262" s="5">
        <v>5</v>
      </c>
      <c r="F262" s="5">
        <f>E262-'Pivot Table'!$C$8</f>
        <v>3.8657812500000004</v>
      </c>
      <c r="G262" s="5">
        <f>F262/'Pivot Table'!$C$17</f>
        <v>2.8725182863113896</v>
      </c>
      <c r="H262" s="5" t="str">
        <f>IF(Data!$F262&gt;'Pivot Table'!$F$27,"up", IF(Data!F262&lt;'Pivot Table'!$G$27, "down"))</f>
        <v>up</v>
      </c>
      <c r="I262" s="5" t="str">
        <f>IF($H262="up", IF($G262&gt;'Pivot Table'!B$34, "hit"))</f>
        <v>hit</v>
      </c>
      <c r="J262" s="5" t="b">
        <f>IF($H262="down", IF($G262&lt;'Pivot Table'!C$34, "hit"))</f>
        <v>0</v>
      </c>
      <c r="K262" s="3" t="s">
        <v>463</v>
      </c>
      <c r="L262" s="3" t="s">
        <v>979</v>
      </c>
      <c r="M262" s="3" t="s">
        <v>981</v>
      </c>
      <c r="N262" s="4">
        <v>312.45609999999999</v>
      </c>
    </row>
    <row r="263" spans="1:14" ht="15" customHeight="1">
      <c r="A263" s="3" t="s">
        <v>9</v>
      </c>
      <c r="B263" s="4">
        <v>2</v>
      </c>
      <c r="C263" s="3" t="s">
        <v>471</v>
      </c>
      <c r="D263" s="3" t="s">
        <v>983</v>
      </c>
      <c r="E263" s="5">
        <v>3.33</v>
      </c>
      <c r="F263" s="5">
        <f>E263-'Pivot Table'!$C$8</f>
        <v>2.1957812500000005</v>
      </c>
      <c r="G263" s="5">
        <f>F263/'Pivot Table'!$C$17</f>
        <v>1.6316033902240801</v>
      </c>
      <c r="H263" s="5" t="b">
        <f>IF(Data!$F263&gt;'Pivot Table'!$F$27,"up", IF(Data!F263&lt;'Pivot Table'!$G$27, "down"))</f>
        <v>0</v>
      </c>
      <c r="I263" s="5" t="b">
        <f>IF($H263="up", IF($G263&gt;'Pivot Table'!B$34, "hit"))</f>
        <v>0</v>
      </c>
      <c r="J263" s="5" t="b">
        <f>IF($H263="down", IF($G263&lt;'Pivot Table'!C$34, "hit"))</f>
        <v>0</v>
      </c>
      <c r="K263" s="3" t="s">
        <v>471</v>
      </c>
      <c r="L263" s="3" t="s">
        <v>982</v>
      </c>
      <c r="M263" s="3" t="s">
        <v>984</v>
      </c>
      <c r="N263" s="4">
        <v>314.86160000000001</v>
      </c>
    </row>
    <row r="264" spans="1:14" ht="15" customHeight="1">
      <c r="A264" s="3" t="s">
        <v>9</v>
      </c>
      <c r="B264" s="4">
        <v>2</v>
      </c>
      <c r="C264" s="3" t="s">
        <v>479</v>
      </c>
      <c r="D264" s="3" t="s">
        <v>986</v>
      </c>
      <c r="E264" s="5">
        <v>2.71</v>
      </c>
      <c r="F264" s="5">
        <f>E264-'Pivot Table'!$C$8</f>
        <v>1.5757812500000001</v>
      </c>
      <c r="G264" s="5">
        <f>F264/'Pivot Table'!$C$17</f>
        <v>1.1709044467665157</v>
      </c>
      <c r="H264" s="5" t="b">
        <f>IF(Data!$F264&gt;'Pivot Table'!$F$27,"up", IF(Data!F264&lt;'Pivot Table'!$G$27, "down"))</f>
        <v>0</v>
      </c>
      <c r="I264" s="5" t="b">
        <f>IF($H264="up", IF($G264&gt;'Pivot Table'!B$34, "hit"))</f>
        <v>0</v>
      </c>
      <c r="J264" s="5" t="b">
        <f>IF($H264="down", IF($G264&lt;'Pivot Table'!C$34, "hit"))</f>
        <v>0</v>
      </c>
      <c r="K264" s="3" t="s">
        <v>479</v>
      </c>
      <c r="L264" s="3" t="s">
        <v>985</v>
      </c>
      <c r="M264" s="3" t="s">
        <v>987</v>
      </c>
      <c r="N264" s="4">
        <v>315.84629999999999</v>
      </c>
    </row>
    <row r="265" spans="1:14" ht="15" customHeight="1">
      <c r="A265" s="3" t="s">
        <v>9</v>
      </c>
      <c r="B265" s="4">
        <v>2</v>
      </c>
      <c r="C265" s="3" t="s">
        <v>486</v>
      </c>
      <c r="D265" s="3" t="s">
        <v>989</v>
      </c>
      <c r="E265" s="5">
        <v>2.82</v>
      </c>
      <c r="F265" s="5">
        <f>E265-'Pivot Table'!$C$8</f>
        <v>1.68578125</v>
      </c>
      <c r="G265" s="5">
        <f>F265/'Pivot Table'!$C$17</f>
        <v>1.2526413560896319</v>
      </c>
      <c r="H265" s="5" t="b">
        <f>IF(Data!$F265&gt;'Pivot Table'!$F$27,"up", IF(Data!F265&lt;'Pivot Table'!$G$27, "down"))</f>
        <v>0</v>
      </c>
      <c r="I265" s="5" t="b">
        <f>IF($H265="up", IF($G265&gt;'Pivot Table'!B$34, "hit"))</f>
        <v>0</v>
      </c>
      <c r="J265" s="5" t="b">
        <f>IF($H265="down", IF($G265&lt;'Pivot Table'!C$34, "hit"))</f>
        <v>0</v>
      </c>
      <c r="K265" s="3" t="s">
        <v>486</v>
      </c>
      <c r="L265" s="3" t="s">
        <v>988</v>
      </c>
      <c r="M265" s="3" t="s">
        <v>990</v>
      </c>
      <c r="N265" s="4">
        <v>325.88240000000002</v>
      </c>
    </row>
    <row r="266" spans="1:14" ht="15" customHeight="1">
      <c r="A266" s="3" t="s">
        <v>9</v>
      </c>
      <c r="B266" s="4">
        <v>2</v>
      </c>
      <c r="C266" s="3" t="s">
        <v>991</v>
      </c>
      <c r="D266" s="3" t="s">
        <v>993</v>
      </c>
      <c r="E266" s="5">
        <v>13.56</v>
      </c>
      <c r="F266" s="5">
        <f>E266-'Pivot Table'!$C$8</f>
        <v>12.42578125</v>
      </c>
      <c r="G266" s="5">
        <f>F266/'Pivot Table'!$C$17</f>
        <v>9.2331359572738876</v>
      </c>
      <c r="H266" s="5" t="str">
        <f>IF(Data!$F266&gt;'Pivot Table'!$F$27,"up", IF(Data!F266&lt;'Pivot Table'!$G$27, "down"))</f>
        <v>up</v>
      </c>
      <c r="I266" s="5" t="str">
        <f>IF($H266="up", IF($G266&gt;'Pivot Table'!B$34, "hit"))</f>
        <v>hit</v>
      </c>
      <c r="J266" s="5" t="b">
        <f>IF($H266="down", IF($G266&lt;'Pivot Table'!C$34, "hit"))</f>
        <v>0</v>
      </c>
      <c r="K266" s="3" t="s">
        <v>991</v>
      </c>
      <c r="L266" s="3" t="s">
        <v>992</v>
      </c>
      <c r="M266" s="3" t="s">
        <v>994</v>
      </c>
      <c r="N266" s="4">
        <v>469.97550000000001</v>
      </c>
    </row>
    <row r="267" spans="1:14" ht="15" customHeight="1">
      <c r="A267" s="3" t="s">
        <v>9</v>
      </c>
      <c r="B267" s="4">
        <v>2</v>
      </c>
      <c r="C267" s="3" t="s">
        <v>995</v>
      </c>
      <c r="D267" s="3" t="s">
        <v>997</v>
      </c>
      <c r="E267" s="5">
        <v>2.91</v>
      </c>
      <c r="F267" s="5">
        <f>E267-'Pivot Table'!$C$8</f>
        <v>1.7757812500000003</v>
      </c>
      <c r="G267" s="5">
        <f>F267/'Pivot Table'!$C$17</f>
        <v>1.3195170091721817</v>
      </c>
      <c r="H267" s="5" t="b">
        <f>IF(Data!$F267&gt;'Pivot Table'!$F$27,"up", IF(Data!F267&lt;'Pivot Table'!$G$27, "down"))</f>
        <v>0</v>
      </c>
      <c r="I267" s="5" t="b">
        <f>IF($H267="up", IF($G267&gt;'Pivot Table'!B$34, "hit"))</f>
        <v>0</v>
      </c>
      <c r="J267" s="5" t="b">
        <f>IF($H267="down", IF($G267&lt;'Pivot Table'!C$34, "hit"))</f>
        <v>0</v>
      </c>
      <c r="K267" s="3" t="s">
        <v>995</v>
      </c>
      <c r="L267" s="3" t="s">
        <v>996</v>
      </c>
      <c r="M267" s="3" t="s">
        <v>998</v>
      </c>
      <c r="N267" s="4">
        <v>339.48480000000001</v>
      </c>
    </row>
    <row r="268" spans="1:14" ht="15" customHeight="1">
      <c r="A268" s="3" t="s">
        <v>9</v>
      </c>
      <c r="B268" s="4">
        <v>2</v>
      </c>
      <c r="C268" s="3" t="s">
        <v>999</v>
      </c>
      <c r="D268" s="3" t="s">
        <v>1001</v>
      </c>
      <c r="E268" s="5">
        <v>2.82</v>
      </c>
      <c r="F268" s="5">
        <f>E268-'Pivot Table'!$C$8</f>
        <v>1.68578125</v>
      </c>
      <c r="G268" s="5">
        <f>F268/'Pivot Table'!$C$17</f>
        <v>1.2526413560896319</v>
      </c>
      <c r="H268" s="5" t="b">
        <f>IF(Data!$F268&gt;'Pivot Table'!$F$27,"up", IF(Data!F268&lt;'Pivot Table'!$G$27, "down"))</f>
        <v>0</v>
      </c>
      <c r="I268" s="5" t="b">
        <f>IF($H268="up", IF($G268&gt;'Pivot Table'!B$34, "hit"))</f>
        <v>0</v>
      </c>
      <c r="J268" s="5" t="b">
        <f>IF($H268="down", IF($G268&lt;'Pivot Table'!C$34, "hit"))</f>
        <v>0</v>
      </c>
      <c r="K268" s="3" t="s">
        <v>999</v>
      </c>
      <c r="L268" s="3" t="s">
        <v>1000</v>
      </c>
      <c r="M268" s="3" t="s">
        <v>1002</v>
      </c>
      <c r="N268" s="4">
        <v>344.84719999999999</v>
      </c>
    </row>
    <row r="269" spans="1:14" ht="15" customHeight="1">
      <c r="A269" s="3" t="s">
        <v>9</v>
      </c>
      <c r="B269" s="4">
        <v>2</v>
      </c>
      <c r="C269" s="3" t="s">
        <v>1003</v>
      </c>
      <c r="D269" s="3" t="s">
        <v>1005</v>
      </c>
      <c r="E269" s="5">
        <v>1.01</v>
      </c>
      <c r="F269" s="5">
        <f>E269-'Pivot Table'!$C$8</f>
        <v>-0.12421874999999982</v>
      </c>
      <c r="G269" s="5">
        <f>F269/'Pivot Table'!$C$17</f>
        <v>-9.2302333681643881E-2</v>
      </c>
      <c r="H269" s="5" t="str">
        <f>IF(Data!$F269&gt;'Pivot Table'!$F$27,"up", IF(Data!F269&lt;'Pivot Table'!$G$27, "down"))</f>
        <v>down</v>
      </c>
      <c r="I269" s="5" t="b">
        <f>IF($H269="up", IF($G269&gt;'Pivot Table'!B$34, "hit"))</f>
        <v>0</v>
      </c>
      <c r="J269" s="5" t="str">
        <f>IF($H269="down", IF($G269&lt;'Pivot Table'!C$34, "hit"))</f>
        <v>hit</v>
      </c>
      <c r="K269" s="3" t="s">
        <v>1003</v>
      </c>
      <c r="L269" s="3" t="s">
        <v>1004</v>
      </c>
      <c r="M269" s="3" t="s">
        <v>1006</v>
      </c>
      <c r="N269" s="4">
        <v>350.46469999999999</v>
      </c>
    </row>
    <row r="270" spans="1:14" ht="15" customHeight="1">
      <c r="A270" s="3" t="s">
        <v>9</v>
      </c>
      <c r="B270" s="4">
        <v>2</v>
      </c>
      <c r="C270" s="3" t="s">
        <v>1007</v>
      </c>
      <c r="D270" s="3" t="s">
        <v>1009</v>
      </c>
      <c r="E270" s="5">
        <v>2.69</v>
      </c>
      <c r="F270" s="5">
        <f>E270-'Pivot Table'!$C$8</f>
        <v>1.5557812500000001</v>
      </c>
      <c r="G270" s="5">
        <f>F270/'Pivot Table'!$C$17</f>
        <v>1.1560431905259492</v>
      </c>
      <c r="H270" s="5" t="b">
        <f>IF(Data!$F270&gt;'Pivot Table'!$F$27,"up", IF(Data!F270&lt;'Pivot Table'!$G$27, "down"))</f>
        <v>0</v>
      </c>
      <c r="I270" s="5" t="b">
        <f>IF($H270="up", IF($G270&gt;'Pivot Table'!B$34, "hit"))</f>
        <v>0</v>
      </c>
      <c r="J270" s="5" t="b">
        <f>IF($H270="down", IF($G270&lt;'Pivot Table'!C$34, "hit"))</f>
        <v>0</v>
      </c>
      <c r="K270" s="3" t="s">
        <v>1007</v>
      </c>
      <c r="L270" s="3" t="s">
        <v>1008</v>
      </c>
      <c r="M270" s="3" t="s">
        <v>1010</v>
      </c>
      <c r="N270" s="4">
        <v>351.32249999999999</v>
      </c>
    </row>
    <row r="271" spans="1:14" ht="15" customHeight="1">
      <c r="A271" s="3" t="s">
        <v>9</v>
      </c>
      <c r="B271" s="4">
        <v>2</v>
      </c>
      <c r="C271" s="3" t="s">
        <v>1011</v>
      </c>
      <c r="D271" s="3" t="s">
        <v>1013</v>
      </c>
      <c r="E271" s="5">
        <v>2.4700000000000002</v>
      </c>
      <c r="F271" s="5">
        <f>E271-'Pivot Table'!$C$8</f>
        <v>1.3357812500000004</v>
      </c>
      <c r="G271" s="5">
        <f>F271/'Pivot Table'!$C$17</f>
        <v>0.99256937187971683</v>
      </c>
      <c r="H271" s="5" t="b">
        <f>IF(Data!$F271&gt;'Pivot Table'!$F$27,"up", IF(Data!F271&lt;'Pivot Table'!$G$27, "down"))</f>
        <v>0</v>
      </c>
      <c r="I271" s="5" t="b">
        <f>IF($H271="up", IF($G271&gt;'Pivot Table'!B$34, "hit"))</f>
        <v>0</v>
      </c>
      <c r="J271" s="5" t="b">
        <f>IF($H271="down", IF($G271&lt;'Pivot Table'!C$34, "hit"))</f>
        <v>0</v>
      </c>
      <c r="K271" s="3" t="s">
        <v>1011</v>
      </c>
      <c r="L271" s="3" t="s">
        <v>1012</v>
      </c>
      <c r="M271" s="3" t="s">
        <v>1014</v>
      </c>
      <c r="N271" s="4">
        <v>351.92340000000002</v>
      </c>
    </row>
    <row r="272" spans="1:14" ht="15" customHeight="1">
      <c r="A272" s="3" t="s">
        <v>9</v>
      </c>
      <c r="B272" s="4">
        <v>2</v>
      </c>
      <c r="C272" s="3" t="s">
        <v>542</v>
      </c>
      <c r="D272" s="3" t="s">
        <v>1016</v>
      </c>
      <c r="E272" s="5">
        <v>2.42</v>
      </c>
      <c r="F272" s="5">
        <f>E272-'Pivot Table'!$C$8</f>
        <v>1.2857812500000001</v>
      </c>
      <c r="G272" s="5">
        <f>F272/'Pivot Table'!$C$17</f>
        <v>0.95541623127830022</v>
      </c>
      <c r="H272" s="5" t="b">
        <f>IF(Data!$F272&gt;'Pivot Table'!$F$27,"up", IF(Data!F272&lt;'Pivot Table'!$G$27, "down"))</f>
        <v>0</v>
      </c>
      <c r="I272" s="5" t="b">
        <f>IF($H272="up", IF($G272&gt;'Pivot Table'!B$34, "hit"))</f>
        <v>0</v>
      </c>
      <c r="J272" s="5" t="b">
        <f>IF($H272="down", IF($G272&lt;'Pivot Table'!C$34, "hit"))</f>
        <v>0</v>
      </c>
      <c r="K272" s="3" t="s">
        <v>542</v>
      </c>
      <c r="L272" s="3" t="s">
        <v>1015</v>
      </c>
      <c r="M272" s="3" t="s">
        <v>1017</v>
      </c>
      <c r="N272" s="4">
        <v>354.45299999999997</v>
      </c>
    </row>
    <row r="273" spans="1:14" ht="15" customHeight="1">
      <c r="A273" s="3" t="s">
        <v>9</v>
      </c>
      <c r="B273" s="4">
        <v>2</v>
      </c>
      <c r="C273" s="3" t="s">
        <v>550</v>
      </c>
      <c r="D273" s="3" t="s">
        <v>1019</v>
      </c>
      <c r="E273" s="5">
        <v>4.57</v>
      </c>
      <c r="F273" s="5">
        <f>E273-'Pivot Table'!$C$8</f>
        <v>3.4357812500000007</v>
      </c>
      <c r="G273" s="5">
        <f>F273/'Pivot Table'!$C$17</f>
        <v>2.5530012771392085</v>
      </c>
      <c r="H273" s="5" t="str">
        <f>IF(Data!$F273&gt;'Pivot Table'!$F$27,"up", IF(Data!F273&lt;'Pivot Table'!$G$27, "down"))</f>
        <v>up</v>
      </c>
      <c r="I273" s="5" t="str">
        <f>IF($H273="up", IF($G273&gt;'Pivot Table'!B$34, "hit"))</f>
        <v>hit</v>
      </c>
      <c r="J273" s="5" t="b">
        <f>IF($H273="down", IF($G273&lt;'Pivot Table'!C$34, "hit"))</f>
        <v>0</v>
      </c>
      <c r="K273" s="3" t="s">
        <v>550</v>
      </c>
      <c r="L273" s="3" t="s">
        <v>1018</v>
      </c>
      <c r="M273" s="3" t="s">
        <v>1020</v>
      </c>
      <c r="N273" s="4">
        <v>357.79669999999999</v>
      </c>
    </row>
    <row r="274" spans="1:14" ht="15" customHeight="1">
      <c r="A274" s="3" t="s">
        <v>9</v>
      </c>
      <c r="B274" s="4">
        <v>2</v>
      </c>
      <c r="C274" s="3" t="s">
        <v>558</v>
      </c>
      <c r="D274" s="3" t="s">
        <v>1022</v>
      </c>
      <c r="E274" s="5">
        <v>3.34</v>
      </c>
      <c r="F274" s="5">
        <f>E274-'Pivot Table'!$C$8</f>
        <v>2.2057812500000002</v>
      </c>
      <c r="G274" s="5">
        <f>F274/'Pivot Table'!$C$17</f>
        <v>1.6390340183443632</v>
      </c>
      <c r="H274" s="5" t="b">
        <f>IF(Data!$F274&gt;'Pivot Table'!$F$27,"up", IF(Data!F274&lt;'Pivot Table'!$G$27, "down"))</f>
        <v>0</v>
      </c>
      <c r="I274" s="5" t="b">
        <f>IF($H274="up", IF($G274&gt;'Pivot Table'!B$34, "hit"))</f>
        <v>0</v>
      </c>
      <c r="J274" s="5" t="b">
        <f>IF($H274="down", IF($G274&lt;'Pivot Table'!C$34, "hit"))</f>
        <v>0</v>
      </c>
      <c r="K274" s="3" t="s">
        <v>558</v>
      </c>
      <c r="L274" s="3" t="s">
        <v>1021</v>
      </c>
      <c r="M274" s="3" t="s">
        <v>1023</v>
      </c>
      <c r="N274" s="4">
        <v>360.45429999999999</v>
      </c>
    </row>
    <row r="275" spans="1:14" ht="15" customHeight="1">
      <c r="A275" s="3" t="s">
        <v>9</v>
      </c>
      <c r="B275" s="4">
        <v>2</v>
      </c>
      <c r="C275" s="3" t="s">
        <v>566</v>
      </c>
      <c r="D275" s="3" t="s">
        <v>1025</v>
      </c>
      <c r="E275" s="5">
        <v>6.77</v>
      </c>
      <c r="F275" s="5">
        <f>E275-'Pivot Table'!$C$8</f>
        <v>5.63578125</v>
      </c>
      <c r="G275" s="5">
        <f>F275/'Pivot Table'!$C$17</f>
        <v>4.1877394636015319</v>
      </c>
      <c r="H275" s="5" t="str">
        <f>IF(Data!$F275&gt;'Pivot Table'!$F$27,"up", IF(Data!F275&lt;'Pivot Table'!$G$27, "down"))</f>
        <v>up</v>
      </c>
      <c r="I275" s="5" t="str">
        <f>IF($H275="up", IF($G275&gt;'Pivot Table'!B$34, "hit"))</f>
        <v>hit</v>
      </c>
      <c r="J275" s="5" t="b">
        <f>IF($H275="down", IF($G275&lt;'Pivot Table'!C$34, "hit"))</f>
        <v>0</v>
      </c>
      <c r="K275" s="3" t="s">
        <v>566</v>
      </c>
      <c r="L275" s="3" t="s">
        <v>1024</v>
      </c>
      <c r="M275" s="3" t="s">
        <v>1023</v>
      </c>
      <c r="N275" s="4">
        <v>360.45429999999999</v>
      </c>
    </row>
    <row r="276" spans="1:14" ht="15" customHeight="1">
      <c r="A276" s="3" t="s">
        <v>9</v>
      </c>
      <c r="B276" s="4">
        <v>2</v>
      </c>
      <c r="C276" s="3" t="s">
        <v>1026</v>
      </c>
      <c r="D276" s="3" t="s">
        <v>1028</v>
      </c>
      <c r="E276" s="5">
        <v>2.99</v>
      </c>
      <c r="F276" s="5">
        <f>E276-'Pivot Table'!$C$8</f>
        <v>1.8557812500000004</v>
      </c>
      <c r="G276" s="5">
        <f>F276/'Pivot Table'!$C$17</f>
        <v>1.378962034134448</v>
      </c>
      <c r="H276" s="5" t="b">
        <f>IF(Data!$F276&gt;'Pivot Table'!$F$27,"up", IF(Data!F276&lt;'Pivot Table'!$G$27, "down"))</f>
        <v>0</v>
      </c>
      <c r="I276" s="5" t="b">
        <f>IF($H276="up", IF($G276&gt;'Pivot Table'!B$34, "hit"))</f>
        <v>0</v>
      </c>
      <c r="J276" s="5" t="b">
        <f>IF($H276="down", IF($G276&lt;'Pivot Table'!C$34, "hit"))</f>
        <v>0</v>
      </c>
      <c r="K276" s="3" t="s">
        <v>1026</v>
      </c>
      <c r="L276" s="3" t="s">
        <v>1027</v>
      </c>
      <c r="M276" s="3" t="s">
        <v>1029</v>
      </c>
      <c r="N276" s="4">
        <v>360.84100000000001</v>
      </c>
    </row>
    <row r="277" spans="1:14" ht="15" customHeight="1">
      <c r="A277" s="3" t="s">
        <v>9</v>
      </c>
      <c r="B277" s="4">
        <v>2</v>
      </c>
      <c r="C277" s="3" t="s">
        <v>1030</v>
      </c>
      <c r="D277" s="3" t="s">
        <v>1032</v>
      </c>
      <c r="E277" s="5">
        <v>2.12</v>
      </c>
      <c r="F277" s="5">
        <f>E277-'Pivot Table'!$C$8</f>
        <v>0.98578125000000028</v>
      </c>
      <c r="G277" s="5">
        <f>F277/'Pivot Table'!$C$17</f>
        <v>0.73249738766980155</v>
      </c>
      <c r="H277" s="5" t="b">
        <f>IF(Data!$F277&gt;'Pivot Table'!$F$27,"up", IF(Data!F277&lt;'Pivot Table'!$G$27, "down"))</f>
        <v>0</v>
      </c>
      <c r="I277" s="5" t="b">
        <f>IF($H277="up", IF($G277&gt;'Pivot Table'!B$34, "hit"))</f>
        <v>0</v>
      </c>
      <c r="J277" s="5" t="b">
        <f>IF($H277="down", IF($G277&lt;'Pivot Table'!C$34, "hit"))</f>
        <v>0</v>
      </c>
      <c r="K277" s="3" t="s">
        <v>1030</v>
      </c>
      <c r="L277" s="3" t="s">
        <v>1031</v>
      </c>
      <c r="M277" s="3" t="s">
        <v>1033</v>
      </c>
      <c r="N277" s="4">
        <v>364.42340000000002</v>
      </c>
    </row>
    <row r="278" spans="1:14" ht="15" customHeight="1">
      <c r="A278" s="3" t="s">
        <v>9</v>
      </c>
      <c r="B278" s="4">
        <v>2</v>
      </c>
      <c r="C278" s="3" t="s">
        <v>1034</v>
      </c>
      <c r="D278" s="3" t="s">
        <v>1036</v>
      </c>
      <c r="E278" s="5">
        <v>0.91</v>
      </c>
      <c r="F278" s="5">
        <f>E278-'Pivot Table'!$C$8</f>
        <v>-0.2242187499999998</v>
      </c>
      <c r="G278" s="5">
        <f>F278/'Pivot Table'!$C$17</f>
        <v>-0.16660861488447679</v>
      </c>
      <c r="H278" s="5" t="str">
        <f>IF(Data!$F278&gt;'Pivot Table'!$F$27,"up", IF(Data!F278&lt;'Pivot Table'!$G$27, "down"))</f>
        <v>down</v>
      </c>
      <c r="I278" s="5" t="b">
        <f>IF($H278="up", IF($G278&gt;'Pivot Table'!B$34, "hit"))</f>
        <v>0</v>
      </c>
      <c r="J278" s="5" t="str">
        <f>IF($H278="down", IF($G278&lt;'Pivot Table'!C$34, "hit"))</f>
        <v>hit</v>
      </c>
      <c r="K278" s="3" t="s">
        <v>1034</v>
      </c>
      <c r="L278" s="3" t="s">
        <v>1035</v>
      </c>
      <c r="M278" s="3" t="s">
        <v>1037</v>
      </c>
      <c r="N278" s="4">
        <v>364.87569999999999</v>
      </c>
    </row>
    <row r="279" spans="1:14" ht="15" customHeight="1">
      <c r="A279" s="3" t="s">
        <v>9</v>
      </c>
      <c r="B279" s="4">
        <v>2</v>
      </c>
      <c r="C279" s="3" t="s">
        <v>1038</v>
      </c>
      <c r="D279" s="3" t="s">
        <v>1040</v>
      </c>
      <c r="E279" s="5">
        <v>1.1000000000000001</v>
      </c>
      <c r="F279" s="5">
        <f>E279-'Pivot Table'!$C$8</f>
        <v>-3.4218749999999742E-2</v>
      </c>
      <c r="G279" s="5">
        <f>F279/'Pivot Table'!$C$17</f>
        <v>-2.5426680599094198E-2</v>
      </c>
      <c r="H279" s="5" t="str">
        <f>IF(Data!$F279&gt;'Pivot Table'!$F$27,"up", IF(Data!F279&lt;'Pivot Table'!$G$27, "down"))</f>
        <v>down</v>
      </c>
      <c r="I279" s="5" t="b">
        <f>IF($H279="up", IF($G279&gt;'Pivot Table'!B$34, "hit"))</f>
        <v>0</v>
      </c>
      <c r="J279" s="5" t="str">
        <f>IF($H279="down", IF($G279&lt;'Pivot Table'!C$34, "hit"))</f>
        <v>hit</v>
      </c>
      <c r="K279" s="3" t="s">
        <v>1038</v>
      </c>
      <c r="L279" s="3" t="s">
        <v>1039</v>
      </c>
      <c r="M279" s="3" t="s">
        <v>1041</v>
      </c>
      <c r="N279" s="4">
        <v>368.5265</v>
      </c>
    </row>
    <row r="280" spans="1:14" ht="15" customHeight="1">
      <c r="A280" s="3" t="s">
        <v>9</v>
      </c>
      <c r="B280" s="4">
        <v>2</v>
      </c>
      <c r="C280" s="3" t="s">
        <v>1042</v>
      </c>
      <c r="D280" s="3" t="s">
        <v>1044</v>
      </c>
      <c r="E280" s="5">
        <v>5.07</v>
      </c>
      <c r="F280" s="5">
        <f>E280-'Pivot Table'!$C$8</f>
        <v>3.9357812500000007</v>
      </c>
      <c r="G280" s="5">
        <f>F280/'Pivot Table'!$C$17</f>
        <v>2.9245326831533731</v>
      </c>
      <c r="H280" s="5" t="str">
        <f>IF(Data!$F280&gt;'Pivot Table'!$F$27,"up", IF(Data!F280&lt;'Pivot Table'!$G$27, "down"))</f>
        <v>up</v>
      </c>
      <c r="I280" s="5" t="str">
        <f>IF($H280="up", IF($G280&gt;'Pivot Table'!B$34, "hit"))</f>
        <v>hit</v>
      </c>
      <c r="J280" s="5" t="b">
        <f>IF($H280="down", IF($G280&lt;'Pivot Table'!C$34, "hit"))</f>
        <v>0</v>
      </c>
      <c r="K280" s="3" t="s">
        <v>1042</v>
      </c>
      <c r="L280" s="3" t="s">
        <v>1043</v>
      </c>
      <c r="M280" s="3" t="s">
        <v>1045</v>
      </c>
      <c r="N280" s="4">
        <v>374.48140000000001</v>
      </c>
    </row>
    <row r="281" spans="1:14" ht="15" customHeight="1">
      <c r="A281" s="3" t="s">
        <v>9</v>
      </c>
      <c r="B281" s="4">
        <v>2</v>
      </c>
      <c r="C281" s="3" t="s">
        <v>1046</v>
      </c>
      <c r="D281" s="3" t="s">
        <v>1048</v>
      </c>
      <c r="E281" s="5">
        <v>3.28</v>
      </c>
      <c r="F281" s="5">
        <f>E281-'Pivot Table'!$C$8</f>
        <v>2.1457812499999998</v>
      </c>
      <c r="G281" s="5">
        <f>F281/'Pivot Table'!$C$17</f>
        <v>1.5944502496226631</v>
      </c>
      <c r="H281" s="5" t="b">
        <f>IF(Data!$F281&gt;'Pivot Table'!$F$27,"up", IF(Data!F281&lt;'Pivot Table'!$G$27, "down"))</f>
        <v>0</v>
      </c>
      <c r="I281" s="5" t="b">
        <f>IF($H281="up", IF($G281&gt;'Pivot Table'!B$34, "hit"))</f>
        <v>0</v>
      </c>
      <c r="J281" s="5" t="b">
        <f>IF($H281="down", IF($G281&lt;'Pivot Table'!C$34, "hit"))</f>
        <v>0</v>
      </c>
      <c r="K281" s="3" t="s">
        <v>1046</v>
      </c>
      <c r="L281" s="3" t="s">
        <v>1047</v>
      </c>
      <c r="M281" s="3" t="s">
        <v>1049</v>
      </c>
      <c r="N281" s="4">
        <v>378.90280000000001</v>
      </c>
    </row>
    <row r="282" spans="1:14" ht="15" customHeight="1">
      <c r="A282" s="3" t="s">
        <v>9</v>
      </c>
      <c r="B282" s="4">
        <v>2</v>
      </c>
      <c r="C282" s="3" t="s">
        <v>1050</v>
      </c>
      <c r="D282" s="3" t="s">
        <v>1052</v>
      </c>
      <c r="E282" s="5">
        <v>3.83</v>
      </c>
      <c r="F282" s="5">
        <f>E282-'Pivot Table'!$C$8</f>
        <v>2.6957812500000005</v>
      </c>
      <c r="G282" s="5">
        <f>F282/'Pivot Table'!$C$17</f>
        <v>2.0031347962382444</v>
      </c>
      <c r="H282" s="5" t="str">
        <f>IF(Data!$F282&gt;'Pivot Table'!$F$27,"up", IF(Data!F282&lt;'Pivot Table'!$G$27, "down"))</f>
        <v>up</v>
      </c>
      <c r="I282" s="5" t="b">
        <f>IF($H282="up", IF($G282&gt;'Pivot Table'!B$34, "hit"))</f>
        <v>0</v>
      </c>
      <c r="J282" s="5" t="b">
        <f>IF($H282="down", IF($G282&lt;'Pivot Table'!C$34, "hit"))</f>
        <v>0</v>
      </c>
      <c r="K282" s="3" t="s">
        <v>1050</v>
      </c>
      <c r="L282" s="3" t="s">
        <v>1051</v>
      </c>
      <c r="M282" s="3" t="s">
        <v>30</v>
      </c>
      <c r="N282" s="4">
        <v>420.48239999999998</v>
      </c>
    </row>
    <row r="283" spans="1:14" ht="15" customHeight="1">
      <c r="A283" s="3" t="s">
        <v>9</v>
      </c>
      <c r="B283" s="4">
        <v>2</v>
      </c>
      <c r="C283" s="3" t="s">
        <v>1053</v>
      </c>
      <c r="D283" s="3" t="s">
        <v>1055</v>
      </c>
      <c r="E283" s="5">
        <v>3.96</v>
      </c>
      <c r="F283" s="5">
        <f>E283-'Pivot Table'!$C$8</f>
        <v>2.8257812500000004</v>
      </c>
      <c r="G283" s="5">
        <f>F283/'Pivot Table'!$C$17</f>
        <v>2.0997329618019274</v>
      </c>
      <c r="H283" s="5" t="str">
        <f>IF(Data!$F283&gt;'Pivot Table'!$F$27,"up", IF(Data!F283&lt;'Pivot Table'!$G$27, "down"))</f>
        <v>up</v>
      </c>
      <c r="I283" s="5" t="b">
        <f>IF($H283="up", IF($G283&gt;'Pivot Table'!B$34, "hit"))</f>
        <v>0</v>
      </c>
      <c r="J283" s="5" t="b">
        <f>IF($H283="down", IF($G283&lt;'Pivot Table'!C$34, "hit"))</f>
        <v>0</v>
      </c>
      <c r="K283" s="3" t="s">
        <v>1053</v>
      </c>
      <c r="L283" s="3" t="s">
        <v>1054</v>
      </c>
      <c r="M283" s="3" t="s">
        <v>1056</v>
      </c>
      <c r="N283" s="4">
        <v>384.27319999999997</v>
      </c>
    </row>
    <row r="284" spans="1:14" ht="15" customHeight="1">
      <c r="A284" s="3" t="s">
        <v>9</v>
      </c>
      <c r="B284" s="4">
        <v>2</v>
      </c>
      <c r="C284" s="3" t="s">
        <v>1057</v>
      </c>
      <c r="D284" s="3" t="s">
        <v>1059</v>
      </c>
      <c r="E284" s="5">
        <v>3.86</v>
      </c>
      <c r="F284" s="5">
        <f>E284-'Pivot Table'!$C$8</f>
        <v>2.7257812499999998</v>
      </c>
      <c r="G284" s="5">
        <f>F284/'Pivot Table'!$C$17</f>
        <v>2.0254266805990939</v>
      </c>
      <c r="H284" s="5" t="str">
        <f>IF(Data!$F284&gt;'Pivot Table'!$F$27,"up", IF(Data!F284&lt;'Pivot Table'!$G$27, "down"))</f>
        <v>up</v>
      </c>
      <c r="I284" s="5" t="b">
        <f>IF($H284="up", IF($G284&gt;'Pivot Table'!B$34, "hit"))</f>
        <v>0</v>
      </c>
      <c r="J284" s="5" t="b">
        <f>IF($H284="down", IF($G284&lt;'Pivot Table'!C$34, "hit"))</f>
        <v>0</v>
      </c>
      <c r="K284" s="3" t="s">
        <v>1057</v>
      </c>
      <c r="L284" s="3" t="s">
        <v>1058</v>
      </c>
      <c r="M284" s="3" t="s">
        <v>1060</v>
      </c>
      <c r="N284" s="4">
        <v>387.7835</v>
      </c>
    </row>
    <row r="285" spans="1:14" ht="15" customHeight="1">
      <c r="A285" s="3" t="s">
        <v>9</v>
      </c>
      <c r="B285" s="4">
        <v>2</v>
      </c>
      <c r="C285" s="3" t="s">
        <v>1061</v>
      </c>
      <c r="D285" s="3" t="s">
        <v>1063</v>
      </c>
      <c r="E285" s="5">
        <v>3.56</v>
      </c>
      <c r="F285" s="5">
        <f>E285-'Pivot Table'!$C$8</f>
        <v>2.42578125</v>
      </c>
      <c r="G285" s="5">
        <f>F285/'Pivot Table'!$C$17</f>
        <v>1.8025078369905954</v>
      </c>
      <c r="H285" s="5" t="b">
        <f>IF(Data!$F285&gt;'Pivot Table'!$F$27,"up", IF(Data!F285&lt;'Pivot Table'!$G$27, "down"))</f>
        <v>0</v>
      </c>
      <c r="I285" s="5" t="b">
        <f>IF($H285="up", IF($G285&gt;'Pivot Table'!B$34, "hit"))</f>
        <v>0</v>
      </c>
      <c r="J285" s="5" t="b">
        <f>IF($H285="down", IF($G285&lt;'Pivot Table'!C$34, "hit"))</f>
        <v>0</v>
      </c>
      <c r="K285" s="3" t="s">
        <v>1061</v>
      </c>
      <c r="L285" s="3" t="s">
        <v>1062</v>
      </c>
      <c r="M285" s="3" t="s">
        <v>1064</v>
      </c>
      <c r="N285" s="4">
        <v>391.4248</v>
      </c>
    </row>
    <row r="286" spans="1:14" ht="15" customHeight="1">
      <c r="A286" s="3" t="s">
        <v>9</v>
      </c>
      <c r="B286" s="4">
        <v>2</v>
      </c>
      <c r="C286" s="3" t="s">
        <v>1065</v>
      </c>
      <c r="D286" s="3" t="s">
        <v>1067</v>
      </c>
      <c r="E286" s="5">
        <v>2.92</v>
      </c>
      <c r="F286" s="5">
        <f>E286-'Pivot Table'!$C$8</f>
        <v>1.7857812500000001</v>
      </c>
      <c r="G286" s="5">
        <f>F286/'Pivot Table'!$C$17</f>
        <v>1.3269476372924649</v>
      </c>
      <c r="H286" s="5" t="b">
        <f>IF(Data!$F286&gt;'Pivot Table'!$F$27,"up", IF(Data!F286&lt;'Pivot Table'!$G$27, "down"))</f>
        <v>0</v>
      </c>
      <c r="I286" s="5" t="b">
        <f>IF($H286="up", IF($G286&gt;'Pivot Table'!B$34, "hit"))</f>
        <v>0</v>
      </c>
      <c r="J286" s="5" t="b">
        <f>IF($H286="down", IF($G286&lt;'Pivot Table'!C$34, "hit"))</f>
        <v>0</v>
      </c>
      <c r="K286" s="3" t="s">
        <v>1065</v>
      </c>
      <c r="L286" s="3" t="s">
        <v>1066</v>
      </c>
      <c r="M286" s="3" t="s">
        <v>1068</v>
      </c>
      <c r="N286" s="4">
        <v>392.584</v>
      </c>
    </row>
    <row r="287" spans="1:14" ht="15" customHeight="1">
      <c r="A287" s="3" t="s">
        <v>9</v>
      </c>
      <c r="B287" s="4">
        <v>2</v>
      </c>
      <c r="C287" s="3" t="s">
        <v>1069</v>
      </c>
      <c r="D287" s="3" t="s">
        <v>1071</v>
      </c>
      <c r="E287" s="5">
        <v>3.53</v>
      </c>
      <c r="F287" s="5">
        <f>E287-'Pivot Table'!$C$8</f>
        <v>2.3957812499999998</v>
      </c>
      <c r="G287" s="5">
        <f>F287/'Pivot Table'!$C$17</f>
        <v>1.7802159526297454</v>
      </c>
      <c r="H287" s="5" t="b">
        <f>IF(Data!$F287&gt;'Pivot Table'!$F$27,"up", IF(Data!F287&lt;'Pivot Table'!$G$27, "down"))</f>
        <v>0</v>
      </c>
      <c r="I287" s="5" t="b">
        <f>IF($H287="up", IF($G287&gt;'Pivot Table'!B$34, "hit"))</f>
        <v>0</v>
      </c>
      <c r="J287" s="5" t="b">
        <f>IF($H287="down", IF($G287&lt;'Pivot Table'!C$34, "hit"))</f>
        <v>0</v>
      </c>
      <c r="K287" s="3" t="s">
        <v>1069</v>
      </c>
      <c r="L287" s="3" t="s">
        <v>1070</v>
      </c>
      <c r="M287" s="3" t="s">
        <v>1072</v>
      </c>
      <c r="N287" s="4">
        <v>393.57159999999999</v>
      </c>
    </row>
    <row r="288" spans="1:14" ht="15" customHeight="1">
      <c r="A288" s="3" t="s">
        <v>9</v>
      </c>
      <c r="B288" s="4">
        <v>2</v>
      </c>
      <c r="C288" s="3" t="s">
        <v>1073</v>
      </c>
      <c r="D288" s="3" t="s">
        <v>1075</v>
      </c>
      <c r="E288" s="5">
        <v>3.44</v>
      </c>
      <c r="F288" s="5">
        <f>E288-'Pivot Table'!$C$8</f>
        <v>2.3057812499999999</v>
      </c>
      <c r="G288" s="5">
        <f>F288/'Pivot Table'!$C$17</f>
        <v>1.7133402995471958</v>
      </c>
      <c r="H288" s="5" t="b">
        <f>IF(Data!$F288&gt;'Pivot Table'!$F$27,"up", IF(Data!F288&lt;'Pivot Table'!$G$27, "down"))</f>
        <v>0</v>
      </c>
      <c r="I288" s="5" t="b">
        <f>IF($H288="up", IF($G288&gt;'Pivot Table'!B$34, "hit"))</f>
        <v>0</v>
      </c>
      <c r="J288" s="5" t="b">
        <f>IF($H288="down", IF($G288&lt;'Pivot Table'!C$34, "hit"))</f>
        <v>0</v>
      </c>
      <c r="K288" s="3" t="s">
        <v>1073</v>
      </c>
      <c r="L288" s="3" t="s">
        <v>1074</v>
      </c>
      <c r="M288" s="3" t="s">
        <v>1076</v>
      </c>
      <c r="N288" s="4">
        <v>393.95819999999998</v>
      </c>
    </row>
    <row r="289" spans="1:14" ht="15" customHeight="1">
      <c r="A289" s="3" t="s">
        <v>9</v>
      </c>
      <c r="B289" s="4">
        <v>2</v>
      </c>
      <c r="C289" s="3" t="s">
        <v>1077</v>
      </c>
      <c r="D289" s="3" t="s">
        <v>1079</v>
      </c>
      <c r="E289" s="5">
        <v>2.73</v>
      </c>
      <c r="F289" s="5">
        <f>E289-'Pivot Table'!$C$8</f>
        <v>1.5957812500000002</v>
      </c>
      <c r="G289" s="5">
        <f>F289/'Pivot Table'!$C$17</f>
        <v>1.1857657030070823</v>
      </c>
      <c r="H289" s="5" t="b">
        <f>IF(Data!$F289&gt;'Pivot Table'!$F$27,"up", IF(Data!F289&lt;'Pivot Table'!$G$27, "down"))</f>
        <v>0</v>
      </c>
      <c r="I289" s="5" t="b">
        <f>IF($H289="up", IF($G289&gt;'Pivot Table'!B$34, "hit"))</f>
        <v>0</v>
      </c>
      <c r="J289" s="5" t="b">
        <f>IF($H289="down", IF($G289&lt;'Pivot Table'!C$34, "hit"))</f>
        <v>0</v>
      </c>
      <c r="K289" s="3" t="s">
        <v>1077</v>
      </c>
      <c r="L289" s="3" t="s">
        <v>1078</v>
      </c>
      <c r="M289" s="3" t="s">
        <v>1080</v>
      </c>
      <c r="N289" s="4">
        <v>395.48099999999999</v>
      </c>
    </row>
    <row r="290" spans="1:14" ht="15" customHeight="1">
      <c r="A290" s="3" t="s">
        <v>9</v>
      </c>
      <c r="B290" s="4">
        <v>2</v>
      </c>
      <c r="C290" s="3" t="s">
        <v>1081</v>
      </c>
      <c r="D290" s="3" t="s">
        <v>1083</v>
      </c>
      <c r="E290" s="5">
        <v>4.3099999999999996</v>
      </c>
      <c r="F290" s="5">
        <f>E290-'Pivot Table'!$C$8</f>
        <v>3.17578125</v>
      </c>
      <c r="G290" s="5">
        <f>F290/'Pivot Table'!$C$17</f>
        <v>2.3598049460118422</v>
      </c>
      <c r="H290" s="5" t="str">
        <f>IF(Data!$F290&gt;'Pivot Table'!$F$27,"up", IF(Data!F290&lt;'Pivot Table'!$G$27, "down"))</f>
        <v>up</v>
      </c>
      <c r="I290" s="5" t="b">
        <f>IF($H290="up", IF($G290&gt;'Pivot Table'!B$34, "hit"))</f>
        <v>0</v>
      </c>
      <c r="J290" s="5" t="b">
        <f>IF($H290="down", IF($G290&lt;'Pivot Table'!C$34, "hit"))</f>
        <v>0</v>
      </c>
      <c r="K290" s="3" t="s">
        <v>1081</v>
      </c>
      <c r="L290" s="3" t="s">
        <v>1082</v>
      </c>
      <c r="M290" s="3" t="s">
        <v>1084</v>
      </c>
      <c r="N290" s="4">
        <v>401.46640000000002</v>
      </c>
    </row>
    <row r="291" spans="1:14" ht="15" customHeight="1">
      <c r="A291" s="3" t="s">
        <v>9</v>
      </c>
      <c r="B291" s="4">
        <v>2</v>
      </c>
      <c r="C291" s="3" t="s">
        <v>1085</v>
      </c>
      <c r="D291" s="3" t="s">
        <v>1087</v>
      </c>
      <c r="E291" s="5">
        <v>2.1800000000000002</v>
      </c>
      <c r="F291" s="5">
        <f>E291-'Pivot Table'!$C$8</f>
        <v>1.0457812500000003</v>
      </c>
      <c r="G291" s="5">
        <f>F291/'Pivot Table'!$C$17</f>
        <v>0.77708115639150133</v>
      </c>
      <c r="H291" s="5" t="b">
        <f>IF(Data!$F291&gt;'Pivot Table'!$F$27,"up", IF(Data!F291&lt;'Pivot Table'!$G$27, "down"))</f>
        <v>0</v>
      </c>
      <c r="I291" s="5" t="b">
        <f>IF($H291="up", IF($G291&gt;'Pivot Table'!B$34, "hit"))</f>
        <v>0</v>
      </c>
      <c r="J291" s="5" t="b">
        <f>IF($H291="down", IF($G291&lt;'Pivot Table'!C$34, "hit"))</f>
        <v>0</v>
      </c>
      <c r="K291" s="3" t="s">
        <v>1085</v>
      </c>
      <c r="L291" s="3" t="s">
        <v>1086</v>
      </c>
      <c r="M291" s="3" t="s">
        <v>1088</v>
      </c>
      <c r="N291" s="4">
        <v>404.49149999999997</v>
      </c>
    </row>
    <row r="292" spans="1:14" ht="15" customHeight="1">
      <c r="A292" s="3" t="s">
        <v>9</v>
      </c>
      <c r="B292" s="4">
        <v>2</v>
      </c>
      <c r="C292" s="3" t="s">
        <v>1089</v>
      </c>
      <c r="D292" s="3" t="s">
        <v>1091</v>
      </c>
      <c r="E292" s="5">
        <v>2.72</v>
      </c>
      <c r="F292" s="5">
        <f>E292-'Pivot Table'!$C$8</f>
        <v>1.5857812500000004</v>
      </c>
      <c r="G292" s="5">
        <f>F292/'Pivot Table'!$C$17</f>
        <v>1.1783350748867991</v>
      </c>
      <c r="H292" s="5" t="b">
        <f>IF(Data!$F292&gt;'Pivot Table'!$F$27,"up", IF(Data!F292&lt;'Pivot Table'!$G$27, "down"))</f>
        <v>0</v>
      </c>
      <c r="I292" s="5" t="b">
        <f>IF($H292="up", IF($G292&gt;'Pivot Table'!B$34, "hit"))</f>
        <v>0</v>
      </c>
      <c r="J292" s="5" t="b">
        <f>IF($H292="down", IF($G292&lt;'Pivot Table'!C$34, "hit"))</f>
        <v>0</v>
      </c>
      <c r="K292" s="3" t="s">
        <v>1089</v>
      </c>
      <c r="L292" s="3" t="s">
        <v>1090</v>
      </c>
      <c r="M292" s="3" t="s">
        <v>1092</v>
      </c>
      <c r="N292" s="4">
        <v>336.2414</v>
      </c>
    </row>
    <row r="293" spans="1:14" ht="15" customHeight="1">
      <c r="A293" s="3" t="s">
        <v>9</v>
      </c>
      <c r="B293" s="4">
        <v>2</v>
      </c>
      <c r="C293" s="3" t="s">
        <v>1093</v>
      </c>
      <c r="D293" s="3" t="s">
        <v>1095</v>
      </c>
      <c r="E293" s="5">
        <v>3.06</v>
      </c>
      <c r="F293" s="5">
        <f>E293-'Pivot Table'!$C$8</f>
        <v>1.9257812500000002</v>
      </c>
      <c r="G293" s="5">
        <f>F293/'Pivot Table'!$C$17</f>
        <v>1.430976430976431</v>
      </c>
      <c r="H293" s="5" t="b">
        <f>IF(Data!$F293&gt;'Pivot Table'!$F$27,"up", IF(Data!F293&lt;'Pivot Table'!$G$27, "down"))</f>
        <v>0</v>
      </c>
      <c r="I293" s="5" t="b">
        <f>IF($H293="up", IF($G293&gt;'Pivot Table'!B$34, "hit"))</f>
        <v>0</v>
      </c>
      <c r="J293" s="5" t="b">
        <f>IF($H293="down", IF($G293&lt;'Pivot Table'!C$34, "hit"))</f>
        <v>0</v>
      </c>
      <c r="K293" s="3" t="s">
        <v>1093</v>
      </c>
      <c r="L293" s="3" t="s">
        <v>1094</v>
      </c>
      <c r="M293" s="3" t="s">
        <v>1096</v>
      </c>
      <c r="N293" s="4">
        <v>408.33409999999998</v>
      </c>
    </row>
    <row r="294" spans="1:14" ht="15" customHeight="1">
      <c r="A294" s="3" t="s">
        <v>9</v>
      </c>
      <c r="B294" s="4">
        <v>2</v>
      </c>
      <c r="C294" s="3" t="s">
        <v>1097</v>
      </c>
      <c r="D294" s="3" t="s">
        <v>1099</v>
      </c>
      <c r="E294" s="5">
        <v>3.74</v>
      </c>
      <c r="F294" s="5">
        <f>E294-'Pivot Table'!$C$8</f>
        <v>2.6057812500000006</v>
      </c>
      <c r="G294" s="5">
        <f>F294/'Pivot Table'!$C$17</f>
        <v>1.936259143155695</v>
      </c>
      <c r="H294" s="5" t="b">
        <f>IF(Data!$F294&gt;'Pivot Table'!$F$27,"up", IF(Data!F294&lt;'Pivot Table'!$G$27, "down"))</f>
        <v>0</v>
      </c>
      <c r="I294" s="5" t="b">
        <f>IF($H294="up", IF($G294&gt;'Pivot Table'!B$34, "hit"))</f>
        <v>0</v>
      </c>
      <c r="J294" s="5" t="b">
        <f>IF($H294="down", IF($G294&lt;'Pivot Table'!C$34, "hit"))</f>
        <v>0</v>
      </c>
      <c r="K294" s="3" t="s">
        <v>1097</v>
      </c>
      <c r="L294" s="3" t="s">
        <v>1098</v>
      </c>
      <c r="M294" s="3" t="s">
        <v>1100</v>
      </c>
      <c r="N294" s="4">
        <v>409.27229999999997</v>
      </c>
    </row>
    <row r="295" spans="1:14" ht="15" customHeight="1">
      <c r="A295" s="3" t="s">
        <v>9</v>
      </c>
      <c r="B295" s="4">
        <v>2</v>
      </c>
      <c r="C295" s="3" t="s">
        <v>1101</v>
      </c>
      <c r="D295" s="3" t="s">
        <v>1103</v>
      </c>
      <c r="E295" s="5">
        <v>3.16</v>
      </c>
      <c r="F295" s="5">
        <f>E295-'Pivot Table'!$C$8</f>
        <v>2.0257812500000005</v>
      </c>
      <c r="G295" s="5">
        <f>F295/'Pivot Table'!$C$17</f>
        <v>1.5052827121792642</v>
      </c>
      <c r="H295" s="5" t="b">
        <f>IF(Data!$F295&gt;'Pivot Table'!$F$27,"up", IF(Data!F295&lt;'Pivot Table'!$G$27, "down"))</f>
        <v>0</v>
      </c>
      <c r="I295" s="5" t="b">
        <f>IF($H295="up", IF($G295&gt;'Pivot Table'!B$34, "hit"))</f>
        <v>0</v>
      </c>
      <c r="J295" s="5" t="b">
        <f>IF($H295="down", IF($G295&lt;'Pivot Table'!C$34, "hit"))</f>
        <v>0</v>
      </c>
      <c r="K295" s="3" t="s">
        <v>1101</v>
      </c>
      <c r="L295" s="3" t="s">
        <v>1102</v>
      </c>
      <c r="M295" s="3" t="s">
        <v>1104</v>
      </c>
      <c r="N295" s="4">
        <v>409.50810000000001</v>
      </c>
    </row>
    <row r="296" spans="1:14" ht="15" customHeight="1">
      <c r="A296" s="3" t="s">
        <v>9</v>
      </c>
      <c r="B296" s="4">
        <v>2</v>
      </c>
      <c r="C296" s="3" t="s">
        <v>1105</v>
      </c>
      <c r="D296" s="3" t="s">
        <v>1107</v>
      </c>
      <c r="E296" s="5">
        <v>3.37</v>
      </c>
      <c r="F296" s="5">
        <f>E296-'Pivot Table'!$C$8</f>
        <v>2.2357812500000005</v>
      </c>
      <c r="G296" s="5">
        <f>F296/'Pivot Table'!$C$17</f>
        <v>1.6613259027052132</v>
      </c>
      <c r="H296" s="5" t="b">
        <f>IF(Data!$F296&gt;'Pivot Table'!$F$27,"up", IF(Data!F296&lt;'Pivot Table'!$G$27, "down"))</f>
        <v>0</v>
      </c>
      <c r="I296" s="5" t="b">
        <f>IF($H296="up", IF($G296&gt;'Pivot Table'!B$34, "hit"))</f>
        <v>0</v>
      </c>
      <c r="J296" s="5" t="b">
        <f>IF($H296="down", IF($G296&lt;'Pivot Table'!C$34, "hit"))</f>
        <v>0</v>
      </c>
      <c r="K296" s="3" t="s">
        <v>1105</v>
      </c>
      <c r="L296" s="3" t="s">
        <v>1106</v>
      </c>
      <c r="M296" s="3" t="s">
        <v>1108</v>
      </c>
      <c r="N296" s="4">
        <v>410.60169999999999</v>
      </c>
    </row>
    <row r="297" spans="1:14" ht="15" customHeight="1">
      <c r="A297" s="3" t="s">
        <v>9</v>
      </c>
      <c r="B297" s="4">
        <v>2</v>
      </c>
      <c r="C297" s="3" t="s">
        <v>1109</v>
      </c>
      <c r="D297" s="3" t="s">
        <v>1111</v>
      </c>
      <c r="E297" s="5">
        <v>2.89</v>
      </c>
      <c r="F297" s="5">
        <f>E297-'Pivot Table'!$C$8</f>
        <v>1.7557812500000003</v>
      </c>
      <c r="G297" s="5">
        <f>F297/'Pivot Table'!$C$17</f>
        <v>1.3046557529316152</v>
      </c>
      <c r="H297" s="5" t="b">
        <f>IF(Data!$F297&gt;'Pivot Table'!$F$27,"up", IF(Data!F297&lt;'Pivot Table'!$G$27, "down"))</f>
        <v>0</v>
      </c>
      <c r="I297" s="5" t="b">
        <f>IF($H297="up", IF($G297&gt;'Pivot Table'!B$34, "hit"))</f>
        <v>0</v>
      </c>
      <c r="J297" s="5" t="b">
        <f>IF($H297="down", IF($G297&lt;'Pivot Table'!C$34, "hit"))</f>
        <v>0</v>
      </c>
      <c r="K297" s="3" t="s">
        <v>1109</v>
      </c>
      <c r="L297" s="3" t="s">
        <v>1110</v>
      </c>
      <c r="M297" s="3" t="s">
        <v>1112</v>
      </c>
      <c r="N297" s="4">
        <v>415.83370000000002</v>
      </c>
    </row>
    <row r="298" spans="1:14" ht="15" customHeight="1">
      <c r="A298" s="3" t="s">
        <v>9</v>
      </c>
      <c r="B298" s="4">
        <v>2</v>
      </c>
      <c r="C298" s="3" t="s">
        <v>1113</v>
      </c>
      <c r="D298" s="3" t="s">
        <v>1115</v>
      </c>
      <c r="E298" s="5">
        <v>4.3099999999999996</v>
      </c>
      <c r="F298" s="5">
        <f>E298-'Pivot Table'!$C$8</f>
        <v>3.17578125</v>
      </c>
      <c r="G298" s="5">
        <f>F298/'Pivot Table'!$C$17</f>
        <v>2.3598049460118422</v>
      </c>
      <c r="H298" s="5" t="str">
        <f>IF(Data!$F298&gt;'Pivot Table'!$F$27,"up", IF(Data!F298&lt;'Pivot Table'!$G$27, "down"))</f>
        <v>up</v>
      </c>
      <c r="I298" s="5" t="b">
        <f>IF($H298="up", IF($G298&gt;'Pivot Table'!B$34, "hit"))</f>
        <v>0</v>
      </c>
      <c r="J298" s="5" t="b">
        <f>IF($H298="down", IF($G298&lt;'Pivot Table'!C$34, "hit"))</f>
        <v>0</v>
      </c>
      <c r="K298" s="3" t="s">
        <v>1113</v>
      </c>
      <c r="L298" s="3" t="s">
        <v>1114</v>
      </c>
      <c r="M298" s="3" t="s">
        <v>1116</v>
      </c>
      <c r="N298" s="4">
        <v>345.87560000000002</v>
      </c>
    </row>
    <row r="299" spans="1:14" ht="15" customHeight="1">
      <c r="A299" s="3" t="s">
        <v>9</v>
      </c>
      <c r="B299" s="4">
        <v>2</v>
      </c>
      <c r="C299" s="3" t="s">
        <v>1117</v>
      </c>
      <c r="D299" s="3" t="s">
        <v>1119</v>
      </c>
      <c r="E299" s="5">
        <v>2.3199999999999998</v>
      </c>
      <c r="F299" s="5">
        <f>E299-'Pivot Table'!$C$8</f>
        <v>1.18578125</v>
      </c>
      <c r="G299" s="5">
        <f>F299/'Pivot Table'!$C$17</f>
        <v>0.88110995007546722</v>
      </c>
      <c r="H299" s="5" t="b">
        <f>IF(Data!$F299&gt;'Pivot Table'!$F$27,"up", IF(Data!F299&lt;'Pivot Table'!$G$27, "down"))</f>
        <v>0</v>
      </c>
      <c r="I299" s="5" t="b">
        <f>IF($H299="up", IF($G299&gt;'Pivot Table'!B$34, "hit"))</f>
        <v>0</v>
      </c>
      <c r="J299" s="5" t="b">
        <f>IF($H299="down", IF($G299&lt;'Pivot Table'!C$34, "hit"))</f>
        <v>0</v>
      </c>
      <c r="K299" s="3" t="s">
        <v>1117</v>
      </c>
      <c r="L299" s="3" t="s">
        <v>1118</v>
      </c>
      <c r="M299" s="3" t="s">
        <v>1120</v>
      </c>
      <c r="N299" s="4">
        <v>425.31529999999998</v>
      </c>
    </row>
    <row r="300" spans="1:14" ht="15" customHeight="1">
      <c r="A300" s="3" t="s">
        <v>9</v>
      </c>
      <c r="B300" s="4">
        <v>2</v>
      </c>
      <c r="C300" s="3" t="s">
        <v>1121</v>
      </c>
      <c r="D300" s="3" t="s">
        <v>1123</v>
      </c>
      <c r="E300" s="5">
        <v>3.16</v>
      </c>
      <c r="F300" s="5">
        <f>E300-'Pivot Table'!$C$8</f>
        <v>2.0257812500000005</v>
      </c>
      <c r="G300" s="5">
        <f>F300/'Pivot Table'!$C$17</f>
        <v>1.5052827121792642</v>
      </c>
      <c r="H300" s="5" t="b">
        <f>IF(Data!$F300&gt;'Pivot Table'!$F$27,"up", IF(Data!F300&lt;'Pivot Table'!$G$27, "down"))</f>
        <v>0</v>
      </c>
      <c r="I300" s="5" t="b">
        <f>IF($H300="up", IF($G300&gt;'Pivot Table'!B$34, "hit"))</f>
        <v>0</v>
      </c>
      <c r="J300" s="5" t="b">
        <f>IF($H300="down", IF($G300&lt;'Pivot Table'!C$34, "hit"))</f>
        <v>0</v>
      </c>
      <c r="K300" s="3" t="s">
        <v>1121</v>
      </c>
      <c r="L300" s="3" t="s">
        <v>1122</v>
      </c>
      <c r="M300" s="3" t="s">
        <v>1124</v>
      </c>
      <c r="N300" s="4">
        <v>429.6078</v>
      </c>
    </row>
    <row r="301" spans="1:14" ht="15" customHeight="1">
      <c r="A301" s="3" t="s">
        <v>9</v>
      </c>
      <c r="B301" s="4">
        <v>2</v>
      </c>
      <c r="C301" s="3" t="s">
        <v>1125</v>
      </c>
      <c r="D301" s="3" t="s">
        <v>1127</v>
      </c>
      <c r="E301" s="5">
        <v>2.52</v>
      </c>
      <c r="F301" s="5">
        <f>E301-'Pivot Table'!$C$8</f>
        <v>1.3857812500000002</v>
      </c>
      <c r="G301" s="5">
        <f>F301/'Pivot Table'!$C$17</f>
        <v>1.0297225124811331</v>
      </c>
      <c r="H301" s="5" t="b">
        <f>IF(Data!$F301&gt;'Pivot Table'!$F$27,"up", IF(Data!F301&lt;'Pivot Table'!$G$27, "down"))</f>
        <v>0</v>
      </c>
      <c r="I301" s="5" t="b">
        <f>IF($H301="up", IF($G301&gt;'Pivot Table'!B$34, "hit"))</f>
        <v>0</v>
      </c>
      <c r="J301" s="5" t="b">
        <f>IF($H301="down", IF($G301&lt;'Pivot Table'!C$34, "hit"))</f>
        <v>0</v>
      </c>
      <c r="K301" s="3" t="s">
        <v>1125</v>
      </c>
      <c r="L301" s="3" t="s">
        <v>1126</v>
      </c>
      <c r="M301" s="3" t="s">
        <v>1128</v>
      </c>
      <c r="N301" s="4">
        <v>433.93920000000003</v>
      </c>
    </row>
    <row r="302" spans="1:14" ht="15" customHeight="1">
      <c r="A302" s="3" t="s">
        <v>9</v>
      </c>
      <c r="B302" s="4">
        <v>2</v>
      </c>
      <c r="C302" s="3" t="s">
        <v>1129</v>
      </c>
      <c r="D302" s="3" t="s">
        <v>1131</v>
      </c>
      <c r="E302" s="5">
        <v>2.79</v>
      </c>
      <c r="F302" s="5">
        <f>E302-'Pivot Table'!$C$8</f>
        <v>1.6557812500000002</v>
      </c>
      <c r="G302" s="5">
        <f>F302/'Pivot Table'!$C$17</f>
        <v>1.2303494717287822</v>
      </c>
      <c r="H302" s="5" t="b">
        <f>IF(Data!$F302&gt;'Pivot Table'!$F$27,"up", IF(Data!F302&lt;'Pivot Table'!$G$27, "down"))</f>
        <v>0</v>
      </c>
      <c r="I302" s="5" t="b">
        <f>IF($H302="up", IF($G302&gt;'Pivot Table'!B$34, "hit"))</f>
        <v>0</v>
      </c>
      <c r="J302" s="5" t="b">
        <f>IF($H302="down", IF($G302&lt;'Pivot Table'!C$34, "hit"))</f>
        <v>0</v>
      </c>
      <c r="K302" s="3" t="s">
        <v>1129</v>
      </c>
      <c r="L302" s="3" t="s">
        <v>1130</v>
      </c>
      <c r="M302" s="3" t="s">
        <v>1132</v>
      </c>
      <c r="N302" s="4">
        <v>441.529</v>
      </c>
    </row>
    <row r="303" spans="1:14" ht="15" customHeight="1">
      <c r="A303" s="3" t="s">
        <v>9</v>
      </c>
      <c r="B303" s="4">
        <v>2</v>
      </c>
      <c r="C303" s="3" t="s">
        <v>1133</v>
      </c>
      <c r="D303" s="3" t="s">
        <v>1135</v>
      </c>
      <c r="E303" s="5">
        <v>3.16</v>
      </c>
      <c r="F303" s="5">
        <f>E303-'Pivot Table'!$C$8</f>
        <v>2.0257812500000005</v>
      </c>
      <c r="G303" s="5">
        <f>F303/'Pivot Table'!$C$17</f>
        <v>1.5052827121792642</v>
      </c>
      <c r="H303" s="5" t="b">
        <f>IF(Data!$F303&gt;'Pivot Table'!$F$27,"up", IF(Data!F303&lt;'Pivot Table'!$G$27, "down"))</f>
        <v>0</v>
      </c>
      <c r="I303" s="5" t="b">
        <f>IF($H303="up", IF($G303&gt;'Pivot Table'!B$34, "hit"))</f>
        <v>0</v>
      </c>
      <c r="J303" s="5" t="b">
        <f>IF($H303="down", IF($G303&lt;'Pivot Table'!C$34, "hit"))</f>
        <v>0</v>
      </c>
      <c r="K303" s="3" t="s">
        <v>1133</v>
      </c>
      <c r="L303" s="3" t="s">
        <v>1134</v>
      </c>
      <c r="M303" s="3" t="s">
        <v>1136</v>
      </c>
      <c r="N303" s="4">
        <v>443.00650000000002</v>
      </c>
    </row>
    <row r="304" spans="1:14" ht="15" customHeight="1">
      <c r="A304" s="3" t="s">
        <v>9</v>
      </c>
      <c r="B304" s="4">
        <v>2</v>
      </c>
      <c r="C304" s="3" t="s">
        <v>1137</v>
      </c>
      <c r="D304" s="3" t="s">
        <v>1139</v>
      </c>
      <c r="E304" s="5">
        <v>2.69</v>
      </c>
      <c r="F304" s="5">
        <f>E304-'Pivot Table'!$C$8</f>
        <v>1.5557812500000001</v>
      </c>
      <c r="G304" s="5">
        <f>F304/'Pivot Table'!$C$17</f>
        <v>1.1560431905259492</v>
      </c>
      <c r="H304" s="5" t="b">
        <f>IF(Data!$F304&gt;'Pivot Table'!$F$27,"up", IF(Data!F304&lt;'Pivot Table'!$G$27, "down"))</f>
        <v>0</v>
      </c>
      <c r="I304" s="5" t="b">
        <f>IF($H304="up", IF($G304&gt;'Pivot Table'!B$34, "hit"))</f>
        <v>0</v>
      </c>
      <c r="J304" s="5" t="b">
        <f>IF($H304="down", IF($G304&lt;'Pivot Table'!C$34, "hit"))</f>
        <v>0</v>
      </c>
      <c r="K304" s="3" t="s">
        <v>1137</v>
      </c>
      <c r="L304" s="3" t="s">
        <v>1138</v>
      </c>
      <c r="M304" s="3" t="s">
        <v>1140</v>
      </c>
      <c r="N304" s="4">
        <v>443.39870000000002</v>
      </c>
    </row>
    <row r="305" spans="1:14" ht="15" customHeight="1">
      <c r="A305" s="3" t="s">
        <v>9</v>
      </c>
      <c r="B305" s="4">
        <v>2</v>
      </c>
      <c r="C305" s="3" t="s">
        <v>1141</v>
      </c>
      <c r="D305" s="3" t="s">
        <v>1143</v>
      </c>
      <c r="E305" s="5">
        <v>3.42</v>
      </c>
      <c r="F305" s="5">
        <f>E305-'Pivot Table'!$C$8</f>
        <v>2.2857812500000003</v>
      </c>
      <c r="G305" s="5">
        <f>F305/'Pivot Table'!$C$17</f>
        <v>1.6984790433066295</v>
      </c>
      <c r="H305" s="5" t="b">
        <f>IF(Data!$F305&gt;'Pivot Table'!$F$27,"up", IF(Data!F305&lt;'Pivot Table'!$G$27, "down"))</f>
        <v>0</v>
      </c>
      <c r="I305" s="5" t="b">
        <f>IF($H305="up", IF($G305&gt;'Pivot Table'!B$34, "hit"))</f>
        <v>0</v>
      </c>
      <c r="J305" s="5" t="b">
        <f>IF($H305="down", IF($G305&lt;'Pivot Table'!C$34, "hit"))</f>
        <v>0</v>
      </c>
      <c r="K305" s="3" t="s">
        <v>1141</v>
      </c>
      <c r="L305" s="3" t="s">
        <v>1142</v>
      </c>
      <c r="M305" s="3" t="s">
        <v>1144</v>
      </c>
      <c r="N305" s="4">
        <v>444.70490000000001</v>
      </c>
    </row>
    <row r="306" spans="1:14" ht="15" customHeight="1">
      <c r="A306" s="3" t="s">
        <v>9</v>
      </c>
      <c r="B306" s="4">
        <v>2</v>
      </c>
      <c r="C306" s="3" t="s">
        <v>1145</v>
      </c>
      <c r="D306" s="3" t="s">
        <v>1147</v>
      </c>
      <c r="E306" s="5">
        <v>3.03</v>
      </c>
      <c r="F306" s="5">
        <f>E306-'Pivot Table'!$C$8</f>
        <v>1.89578125</v>
      </c>
      <c r="G306" s="5">
        <f>F306/'Pivot Table'!$C$17</f>
        <v>1.4086845466155808</v>
      </c>
      <c r="H306" s="5" t="b">
        <f>IF(Data!$F306&gt;'Pivot Table'!$F$27,"up", IF(Data!F306&lt;'Pivot Table'!$G$27, "down"))</f>
        <v>0</v>
      </c>
      <c r="I306" s="5" t="b">
        <f>IF($H306="up", IF($G306&gt;'Pivot Table'!B$34, "hit"))</f>
        <v>0</v>
      </c>
      <c r="J306" s="5" t="b">
        <f>IF($H306="down", IF($G306&lt;'Pivot Table'!C$34, "hit"))</f>
        <v>0</v>
      </c>
      <c r="K306" s="3" t="s">
        <v>1145</v>
      </c>
      <c r="L306" s="3" t="s">
        <v>1146</v>
      </c>
      <c r="M306" s="3" t="s">
        <v>1148</v>
      </c>
      <c r="N306" s="4">
        <v>324.89760000000001</v>
      </c>
    </row>
    <row r="307" spans="1:14" ht="15" customHeight="1">
      <c r="A307" s="3" t="s">
        <v>9</v>
      </c>
      <c r="B307" s="4">
        <v>2</v>
      </c>
      <c r="C307" s="3" t="s">
        <v>1149</v>
      </c>
      <c r="D307" s="3" t="s">
        <v>1151</v>
      </c>
      <c r="E307" s="5">
        <v>2.75</v>
      </c>
      <c r="F307" s="5">
        <f>E307-'Pivot Table'!$C$8</f>
        <v>1.6157812500000002</v>
      </c>
      <c r="G307" s="5">
        <f>F307/'Pivot Table'!$C$17</f>
        <v>1.2006269592476488</v>
      </c>
      <c r="H307" s="5" t="b">
        <f>IF(Data!$F307&gt;'Pivot Table'!$F$27,"up", IF(Data!F307&lt;'Pivot Table'!$G$27, "down"))</f>
        <v>0</v>
      </c>
      <c r="I307" s="5" t="b">
        <f>IF($H307="up", IF($G307&gt;'Pivot Table'!B$34, "hit"))</f>
        <v>0</v>
      </c>
      <c r="J307" s="5" t="b">
        <f>IF($H307="down", IF($G307&lt;'Pivot Table'!C$34, "hit"))</f>
        <v>0</v>
      </c>
      <c r="K307" s="3" t="s">
        <v>1149</v>
      </c>
      <c r="L307" s="3" t="s">
        <v>1150</v>
      </c>
      <c r="M307" s="3" t="s">
        <v>1152</v>
      </c>
      <c r="N307" s="4">
        <v>459.97460000000001</v>
      </c>
    </row>
    <row r="308" spans="1:14" ht="15" customHeight="1">
      <c r="A308" s="3" t="s">
        <v>9</v>
      </c>
      <c r="B308" s="4">
        <v>2</v>
      </c>
      <c r="C308" s="3" t="s">
        <v>1153</v>
      </c>
      <c r="D308" s="3" t="s">
        <v>1155</v>
      </c>
      <c r="E308" s="5">
        <v>1.88</v>
      </c>
      <c r="F308" s="5">
        <f>E308-'Pivot Table'!$C$8</f>
        <v>0.74578125000000006</v>
      </c>
      <c r="G308" s="5">
        <f>F308/'Pivot Table'!$C$17</f>
        <v>0.55416231278300243</v>
      </c>
      <c r="H308" s="5" t="b">
        <f>IF(Data!$F308&gt;'Pivot Table'!$F$27,"up", IF(Data!F308&lt;'Pivot Table'!$G$27, "down"))</f>
        <v>0</v>
      </c>
      <c r="I308" s="5" t="b">
        <f>IF($H308="up", IF($G308&gt;'Pivot Table'!B$34, "hit"))</f>
        <v>0</v>
      </c>
      <c r="J308" s="5" t="b">
        <f>IF($H308="down", IF($G308&lt;'Pivot Table'!C$34, "hit"))</f>
        <v>0</v>
      </c>
      <c r="K308" s="3" t="s">
        <v>1153</v>
      </c>
      <c r="L308" s="3" t="s">
        <v>1154</v>
      </c>
      <c r="M308" s="3" t="s">
        <v>1156</v>
      </c>
      <c r="N308" s="4">
        <v>496.4753</v>
      </c>
    </row>
    <row r="309" spans="1:14" ht="15" customHeight="1">
      <c r="A309" s="3" t="s">
        <v>9</v>
      </c>
      <c r="B309" s="4">
        <v>2</v>
      </c>
      <c r="C309" s="3" t="s">
        <v>1157</v>
      </c>
      <c r="D309" s="3" t="s">
        <v>1159</v>
      </c>
      <c r="E309" s="5">
        <v>2.34</v>
      </c>
      <c r="F309" s="5">
        <f>E309-'Pivot Table'!$C$8</f>
        <v>1.20578125</v>
      </c>
      <c r="G309" s="5">
        <f>F309/'Pivot Table'!$C$17</f>
        <v>0.89597120631603377</v>
      </c>
      <c r="H309" s="5" t="b">
        <f>IF(Data!$F309&gt;'Pivot Table'!$F$27,"up", IF(Data!F309&lt;'Pivot Table'!$G$27, "down"))</f>
        <v>0</v>
      </c>
      <c r="I309" s="5" t="b">
        <f>IF($H309="up", IF($G309&gt;'Pivot Table'!B$34, "hit"))</f>
        <v>0</v>
      </c>
      <c r="J309" s="5" t="b">
        <f>IF($H309="down", IF($G309&lt;'Pivot Table'!C$34, "hit"))</f>
        <v>0</v>
      </c>
      <c r="K309" s="3" t="s">
        <v>1157</v>
      </c>
      <c r="L309" s="3" t="s">
        <v>1158</v>
      </c>
      <c r="M309" s="3" t="s">
        <v>1160</v>
      </c>
      <c r="N309" s="4">
        <v>461.55959999999999</v>
      </c>
    </row>
    <row r="310" spans="1:14" ht="15" customHeight="1">
      <c r="A310" s="3" t="s">
        <v>9</v>
      </c>
      <c r="B310" s="4">
        <v>2</v>
      </c>
      <c r="C310" s="3" t="s">
        <v>1161</v>
      </c>
      <c r="D310" s="3" t="s">
        <v>1163</v>
      </c>
      <c r="E310" s="5">
        <v>1.74</v>
      </c>
      <c r="F310" s="5">
        <f>E310-'Pivot Table'!$C$8</f>
        <v>0.60578125000000016</v>
      </c>
      <c r="G310" s="5">
        <f>F310/'Pivot Table'!$C$17</f>
        <v>0.45013351909903643</v>
      </c>
      <c r="H310" s="5" t="b">
        <f>IF(Data!$F310&gt;'Pivot Table'!$F$27,"up", IF(Data!F310&lt;'Pivot Table'!$G$27, "down"))</f>
        <v>0</v>
      </c>
      <c r="I310" s="5" t="b">
        <f>IF($H310="up", IF($G310&gt;'Pivot Table'!B$34, "hit"))</f>
        <v>0</v>
      </c>
      <c r="J310" s="5" t="b">
        <f>IF($H310="down", IF($G310&lt;'Pivot Table'!C$34, "hit"))</f>
        <v>0</v>
      </c>
      <c r="K310" s="3" t="s">
        <v>1161</v>
      </c>
      <c r="L310" s="3" t="s">
        <v>1162</v>
      </c>
      <c r="M310" s="3" t="s">
        <v>1164</v>
      </c>
      <c r="N310" s="4">
        <v>464.82350000000002</v>
      </c>
    </row>
    <row r="311" spans="1:14" ht="15" customHeight="1">
      <c r="A311" s="3" t="s">
        <v>9</v>
      </c>
      <c r="B311" s="4">
        <v>2</v>
      </c>
      <c r="C311" s="3" t="s">
        <v>1165</v>
      </c>
      <c r="D311" s="3" t="s">
        <v>1167</v>
      </c>
      <c r="E311" s="5">
        <v>2.2400000000000002</v>
      </c>
      <c r="F311" s="5">
        <f>E311-'Pivot Table'!$C$8</f>
        <v>1.1057812500000004</v>
      </c>
      <c r="G311" s="5">
        <f>F311/'Pivot Table'!$C$17</f>
        <v>0.82166492511320122</v>
      </c>
      <c r="H311" s="5" t="b">
        <f>IF(Data!$F311&gt;'Pivot Table'!$F$27,"up", IF(Data!F311&lt;'Pivot Table'!$G$27, "down"))</f>
        <v>0</v>
      </c>
      <c r="I311" s="5" t="b">
        <f>IF($H311="up", IF($G311&gt;'Pivot Table'!B$34, "hit"))</f>
        <v>0</v>
      </c>
      <c r="J311" s="5" t="b">
        <f>IF($H311="down", IF($G311&lt;'Pivot Table'!C$34, "hit"))</f>
        <v>0</v>
      </c>
      <c r="K311" s="3" t="s">
        <v>1165</v>
      </c>
      <c r="L311" s="3" t="s">
        <v>1166</v>
      </c>
      <c r="M311" s="3" t="s">
        <v>1168</v>
      </c>
      <c r="N311" s="4">
        <v>466.0224</v>
      </c>
    </row>
    <row r="312" spans="1:14" ht="15" customHeight="1">
      <c r="A312" s="3" t="s">
        <v>9</v>
      </c>
      <c r="B312" s="4">
        <v>2</v>
      </c>
      <c r="C312" s="3" t="s">
        <v>1169</v>
      </c>
      <c r="D312" s="3" t="s">
        <v>1171</v>
      </c>
      <c r="E312" s="5">
        <v>1.73</v>
      </c>
      <c r="F312" s="5">
        <f>E312-'Pivot Table'!$C$8</f>
        <v>0.59578125000000015</v>
      </c>
      <c r="G312" s="5">
        <f>F312/'Pivot Table'!$C$17</f>
        <v>0.44270289097875309</v>
      </c>
      <c r="H312" s="5" t="b">
        <f>IF(Data!$F312&gt;'Pivot Table'!$F$27,"up", IF(Data!F312&lt;'Pivot Table'!$G$27, "down"))</f>
        <v>0</v>
      </c>
      <c r="I312" s="5" t="b">
        <f>IF($H312="up", IF($G312&gt;'Pivot Table'!B$34, "hit"))</f>
        <v>0</v>
      </c>
      <c r="J312" s="5" t="b">
        <f>IF($H312="down", IF($G312&lt;'Pivot Table'!C$34, "hit"))</f>
        <v>0</v>
      </c>
      <c r="K312" s="3" t="s">
        <v>1169</v>
      </c>
      <c r="L312" s="3" t="s">
        <v>1170</v>
      </c>
      <c r="M312" s="3" t="s">
        <v>1172</v>
      </c>
      <c r="N312" s="4">
        <v>475.5437</v>
      </c>
    </row>
    <row r="313" spans="1:14" ht="15" customHeight="1">
      <c r="A313" s="3" t="s">
        <v>9</v>
      </c>
      <c r="B313" s="4">
        <v>2</v>
      </c>
      <c r="C313" s="3" t="s">
        <v>1173</v>
      </c>
      <c r="D313" s="3" t="s">
        <v>1175</v>
      </c>
      <c r="E313" s="5">
        <v>2.86</v>
      </c>
      <c r="F313" s="5">
        <f>E313-'Pivot Table'!$C$8</f>
        <v>1.72578125</v>
      </c>
      <c r="G313" s="5">
        <f>F313/'Pivot Table'!$C$17</f>
        <v>1.282363868570765</v>
      </c>
      <c r="H313" s="5" t="b">
        <f>IF(Data!$F313&gt;'Pivot Table'!$F$27,"up", IF(Data!F313&lt;'Pivot Table'!$G$27, "down"))</f>
        <v>0</v>
      </c>
      <c r="I313" s="5" t="b">
        <f>IF($H313="up", IF($G313&gt;'Pivot Table'!B$34, "hit"))</f>
        <v>0</v>
      </c>
      <c r="J313" s="5" t="b">
        <f>IF($H313="down", IF($G313&lt;'Pivot Table'!C$34, "hit"))</f>
        <v>0</v>
      </c>
      <c r="K313" s="3" t="s">
        <v>1173</v>
      </c>
      <c r="L313" s="3" t="s">
        <v>1174</v>
      </c>
      <c r="M313" s="3" t="s">
        <v>1176</v>
      </c>
      <c r="N313" s="4">
        <v>477.42930000000001</v>
      </c>
    </row>
    <row r="314" spans="1:14" ht="15" customHeight="1">
      <c r="A314" s="3" t="s">
        <v>9</v>
      </c>
      <c r="B314" s="4">
        <v>2</v>
      </c>
      <c r="C314" s="3" t="s">
        <v>1177</v>
      </c>
      <c r="D314" s="3" t="s">
        <v>1179</v>
      </c>
      <c r="E314" s="5">
        <v>2.89</v>
      </c>
      <c r="F314" s="5">
        <f>E314-'Pivot Table'!$C$8</f>
        <v>1.7557812500000003</v>
      </c>
      <c r="G314" s="5">
        <f>F314/'Pivot Table'!$C$17</f>
        <v>1.3046557529316152</v>
      </c>
      <c r="H314" s="5" t="b">
        <f>IF(Data!$F314&gt;'Pivot Table'!$F$27,"up", IF(Data!F314&lt;'Pivot Table'!$G$27, "down"))</f>
        <v>0</v>
      </c>
      <c r="I314" s="5" t="b">
        <f>IF($H314="up", IF($G314&gt;'Pivot Table'!B$34, "hit"))</f>
        <v>0</v>
      </c>
      <c r="J314" s="5" t="b">
        <f>IF($H314="down", IF($G314&lt;'Pivot Table'!C$34, "hit"))</f>
        <v>0</v>
      </c>
      <c r="K314" s="3" t="s">
        <v>1177</v>
      </c>
      <c r="L314" s="3" t="s">
        <v>1178</v>
      </c>
      <c r="M314" s="3" t="s">
        <v>1180</v>
      </c>
      <c r="N314" s="4">
        <v>480.42669999999998</v>
      </c>
    </row>
    <row r="315" spans="1:14" ht="15" customHeight="1">
      <c r="A315" s="3" t="s">
        <v>9</v>
      </c>
      <c r="B315" s="4">
        <v>2</v>
      </c>
      <c r="C315" s="3" t="s">
        <v>1181</v>
      </c>
      <c r="D315" s="3" t="s">
        <v>1183</v>
      </c>
      <c r="E315" s="5">
        <v>2.48</v>
      </c>
      <c r="F315" s="5">
        <f>E315-'Pivot Table'!$C$8</f>
        <v>1.3457812500000002</v>
      </c>
      <c r="G315" s="5">
        <f>F315/'Pivot Table'!$C$17</f>
        <v>1</v>
      </c>
      <c r="H315" s="5" t="b">
        <f>IF(Data!$F315&gt;'Pivot Table'!$F$27,"up", IF(Data!F315&lt;'Pivot Table'!$G$27, "down"))</f>
        <v>0</v>
      </c>
      <c r="I315" s="5" t="b">
        <f>IF($H315="up", IF($G315&gt;'Pivot Table'!B$34, "hit"))</f>
        <v>0</v>
      </c>
      <c r="J315" s="5" t="b">
        <f>IF($H315="down", IF($G315&lt;'Pivot Table'!C$34, "hit"))</f>
        <v>0</v>
      </c>
      <c r="K315" s="3" t="s">
        <v>1181</v>
      </c>
      <c r="L315" s="3" t="s">
        <v>1182</v>
      </c>
      <c r="M315" s="3" t="s">
        <v>1184</v>
      </c>
      <c r="N315" s="4">
        <v>492.53059999999999</v>
      </c>
    </row>
    <row r="316" spans="1:14" ht="15" customHeight="1">
      <c r="A316" s="3" t="s">
        <v>9</v>
      </c>
      <c r="B316" s="4">
        <v>2</v>
      </c>
      <c r="C316" s="3" t="s">
        <v>1185</v>
      </c>
      <c r="D316" s="3" t="s">
        <v>1187</v>
      </c>
      <c r="E316" s="5">
        <v>2.3199999999999998</v>
      </c>
      <c r="F316" s="5">
        <f>E316-'Pivot Table'!$C$8</f>
        <v>1.18578125</v>
      </c>
      <c r="G316" s="5">
        <f>F316/'Pivot Table'!$C$17</f>
        <v>0.88110995007546722</v>
      </c>
      <c r="H316" s="5" t="b">
        <f>IF(Data!$F316&gt;'Pivot Table'!$F$27,"up", IF(Data!F316&lt;'Pivot Table'!$G$27, "down"))</f>
        <v>0</v>
      </c>
      <c r="I316" s="5" t="b">
        <f>IF($H316="up", IF($G316&gt;'Pivot Table'!B$34, "hit"))</f>
        <v>0</v>
      </c>
      <c r="J316" s="5" t="b">
        <f>IF($H316="down", IF($G316&lt;'Pivot Table'!C$34, "hit"))</f>
        <v>0</v>
      </c>
      <c r="K316" s="3" t="s">
        <v>1185</v>
      </c>
      <c r="L316" s="3" t="s">
        <v>1186</v>
      </c>
      <c r="M316" s="3" t="s">
        <v>1188</v>
      </c>
      <c r="N316" s="4">
        <v>493.94850000000002</v>
      </c>
    </row>
    <row r="317" spans="1:14" ht="15" customHeight="1">
      <c r="A317" s="3" t="s">
        <v>9</v>
      </c>
      <c r="B317" s="4">
        <v>2</v>
      </c>
      <c r="C317" s="3" t="s">
        <v>1189</v>
      </c>
      <c r="D317" s="3" t="s">
        <v>1191</v>
      </c>
      <c r="E317" s="5">
        <v>1.87</v>
      </c>
      <c r="F317" s="5">
        <f>E317-'Pivot Table'!$C$8</f>
        <v>0.73578125000000028</v>
      </c>
      <c r="G317" s="5">
        <f>F317/'Pivot Table'!$C$17</f>
        <v>0.54673168466271926</v>
      </c>
      <c r="H317" s="5" t="b">
        <f>IF(Data!$F317&gt;'Pivot Table'!$F$27,"up", IF(Data!F317&lt;'Pivot Table'!$G$27, "down"))</f>
        <v>0</v>
      </c>
      <c r="I317" s="5" t="b">
        <f>IF($H317="up", IF($G317&gt;'Pivot Table'!B$34, "hit"))</f>
        <v>0</v>
      </c>
      <c r="J317" s="5" t="b">
        <f>IF($H317="down", IF($G317&lt;'Pivot Table'!C$34, "hit"))</f>
        <v>0</v>
      </c>
      <c r="K317" s="3" t="s">
        <v>1189</v>
      </c>
      <c r="L317" s="3" t="s">
        <v>1190</v>
      </c>
      <c r="M317" s="3" t="s">
        <v>1192</v>
      </c>
      <c r="N317" s="4">
        <v>494.01369999999997</v>
      </c>
    </row>
    <row r="318" spans="1:14" ht="15" customHeight="1">
      <c r="A318" s="3" t="s">
        <v>9</v>
      </c>
      <c r="B318" s="4">
        <v>2</v>
      </c>
      <c r="C318" s="3" t="s">
        <v>1193</v>
      </c>
      <c r="D318" s="3" t="s">
        <v>1195</v>
      </c>
      <c r="E318" s="5">
        <v>2.31</v>
      </c>
      <c r="F318" s="5">
        <f>E318-'Pivot Table'!$C$8</f>
        <v>1.1757812500000002</v>
      </c>
      <c r="G318" s="5">
        <f>F318/'Pivot Table'!$C$17</f>
        <v>0.87367932195518405</v>
      </c>
      <c r="H318" s="5" t="b">
        <f>IF(Data!$F318&gt;'Pivot Table'!$F$27,"up", IF(Data!F318&lt;'Pivot Table'!$G$27, "down"))</f>
        <v>0</v>
      </c>
      <c r="I318" s="5" t="b">
        <f>IF($H318="up", IF($G318&gt;'Pivot Table'!B$34, "hit"))</f>
        <v>0</v>
      </c>
      <c r="J318" s="5" t="b">
        <f>IF($H318="down", IF($G318&lt;'Pivot Table'!C$34, "hit"))</f>
        <v>0</v>
      </c>
      <c r="K318" s="3" t="s">
        <v>1193</v>
      </c>
      <c r="L318" s="3" t="s">
        <v>1194</v>
      </c>
      <c r="M318" s="3" t="s">
        <v>1196</v>
      </c>
      <c r="N318" s="4">
        <v>494.70479999999998</v>
      </c>
    </row>
    <row r="319" spans="1:14" ht="15" customHeight="1">
      <c r="A319" s="3" t="s">
        <v>9</v>
      </c>
      <c r="B319" s="4">
        <v>2</v>
      </c>
      <c r="C319" s="3" t="s">
        <v>1197</v>
      </c>
      <c r="D319" s="3" t="s">
        <v>1199</v>
      </c>
      <c r="E319" s="5">
        <v>2.65</v>
      </c>
      <c r="F319" s="5">
        <f>E319-'Pivot Table'!$C$8</f>
        <v>1.5157812500000001</v>
      </c>
      <c r="G319" s="5">
        <f>F319/'Pivot Table'!$C$17</f>
        <v>1.1263206780448158</v>
      </c>
      <c r="H319" s="5" t="b">
        <f>IF(Data!$F319&gt;'Pivot Table'!$F$27,"up", IF(Data!F319&lt;'Pivot Table'!$G$27, "down"))</f>
        <v>0</v>
      </c>
      <c r="I319" s="5" t="b">
        <f>IF($H319="up", IF($G319&gt;'Pivot Table'!B$34, "hit"))</f>
        <v>0</v>
      </c>
      <c r="J319" s="5" t="b">
        <f>IF($H319="down", IF($G319&lt;'Pivot Table'!C$34, "hit"))</f>
        <v>0</v>
      </c>
      <c r="K319" s="3" t="s">
        <v>1197</v>
      </c>
      <c r="L319" s="3" t="s">
        <v>1198</v>
      </c>
      <c r="M319" s="3" t="s">
        <v>1200</v>
      </c>
      <c r="N319" s="4">
        <v>508.92070000000001</v>
      </c>
    </row>
    <row r="320" spans="1:14" ht="15" customHeight="1">
      <c r="A320" s="3" t="s">
        <v>9</v>
      </c>
      <c r="B320" s="4">
        <v>2</v>
      </c>
      <c r="C320" s="3" t="s">
        <v>1201</v>
      </c>
      <c r="D320" s="3" t="s">
        <v>1203</v>
      </c>
      <c r="E320" s="5">
        <v>2.29</v>
      </c>
      <c r="F320" s="5">
        <f>E320-'Pivot Table'!$C$8</f>
        <v>1.1557812500000002</v>
      </c>
      <c r="G320" s="5">
        <f>F320/'Pivot Table'!$C$17</f>
        <v>0.8588180657146175</v>
      </c>
      <c r="H320" s="5" t="b">
        <f>IF(Data!$F320&gt;'Pivot Table'!$F$27,"up", IF(Data!F320&lt;'Pivot Table'!$G$27, "down"))</f>
        <v>0</v>
      </c>
      <c r="I320" s="5" t="b">
        <f>IF($H320="up", IF($G320&gt;'Pivot Table'!B$34, "hit"))</f>
        <v>0</v>
      </c>
      <c r="J320" s="5" t="b">
        <f>IF($H320="down", IF($G320&lt;'Pivot Table'!C$34, "hit"))</f>
        <v>0</v>
      </c>
      <c r="K320" s="3" t="s">
        <v>1201</v>
      </c>
      <c r="L320" s="3" t="s">
        <v>1202</v>
      </c>
      <c r="M320" s="3" t="s">
        <v>1204</v>
      </c>
      <c r="N320" s="4">
        <v>510.1848</v>
      </c>
    </row>
    <row r="321" spans="1:14" ht="15" customHeight="1">
      <c r="A321" s="3" t="s">
        <v>9</v>
      </c>
      <c r="B321" s="4">
        <v>2</v>
      </c>
      <c r="C321" s="3" t="s">
        <v>1205</v>
      </c>
      <c r="D321" s="3" t="s">
        <v>1207</v>
      </c>
      <c r="E321" s="5">
        <v>0.57999999999999996</v>
      </c>
      <c r="F321" s="5">
        <f>E321-'Pivot Table'!$C$8</f>
        <v>-0.55421874999999987</v>
      </c>
      <c r="G321" s="5">
        <f>F321/'Pivot Table'!$C$17</f>
        <v>-0.41181934285382549</v>
      </c>
      <c r="H321" s="5" t="str">
        <f>IF(Data!$F321&gt;'Pivot Table'!$F$27,"up", IF(Data!F321&lt;'Pivot Table'!$G$27, "down"))</f>
        <v>down</v>
      </c>
      <c r="I321" s="5" t="b">
        <f>IF($H321="up", IF($G321&gt;'Pivot Table'!B$34, "hit"))</f>
        <v>0</v>
      </c>
      <c r="J321" s="5" t="str">
        <f>IF($H321="down", IF($G321&lt;'Pivot Table'!C$34, "hit"))</f>
        <v>hit</v>
      </c>
      <c r="K321" s="3" t="s">
        <v>1205</v>
      </c>
      <c r="L321" s="3" t="s">
        <v>1206</v>
      </c>
      <c r="M321" s="3" t="s">
        <v>1208</v>
      </c>
      <c r="N321" s="4">
        <v>510.45319999999998</v>
      </c>
    </row>
    <row r="322" spans="1:14" ht="15" customHeight="1">
      <c r="A322" s="3" t="s">
        <v>9</v>
      </c>
      <c r="B322" s="4">
        <v>2</v>
      </c>
      <c r="C322" s="3" t="s">
        <v>349</v>
      </c>
      <c r="D322" s="3" t="s">
        <v>1210</v>
      </c>
      <c r="E322" s="5">
        <v>3.8</v>
      </c>
      <c r="F322" s="5">
        <f>E322-'Pivot Table'!$C$8</f>
        <v>2.6657812500000002</v>
      </c>
      <c r="G322" s="5">
        <f>F322/'Pivot Table'!$C$17</f>
        <v>1.9808429118773945</v>
      </c>
      <c r="H322" s="5" t="str">
        <f>IF(Data!$F322&gt;'Pivot Table'!$F$27,"up", IF(Data!F322&lt;'Pivot Table'!$G$27, "down"))</f>
        <v>up</v>
      </c>
      <c r="I322" s="5" t="b">
        <f>IF($H322="up", IF($G322&gt;'Pivot Table'!B$34, "hit"))</f>
        <v>0</v>
      </c>
      <c r="J322" s="5" t="b">
        <f>IF($H322="down", IF($G322&lt;'Pivot Table'!C$34, "hit"))</f>
        <v>0</v>
      </c>
      <c r="K322" s="3" t="s">
        <v>349</v>
      </c>
      <c r="L322" s="3" t="s">
        <v>1209</v>
      </c>
      <c r="M322" s="3" t="s">
        <v>1211</v>
      </c>
      <c r="N322" s="4">
        <v>1457.402</v>
      </c>
    </row>
    <row r="323" spans="1:14" ht="15" customHeight="1">
      <c r="A323" s="3" t="s">
        <v>9</v>
      </c>
      <c r="B323" s="4">
        <v>2</v>
      </c>
      <c r="C323" s="3" t="s">
        <v>355</v>
      </c>
      <c r="D323" s="3" t="s">
        <v>1213</v>
      </c>
      <c r="E323" s="5">
        <v>3.45</v>
      </c>
      <c r="F323" s="5">
        <f>E323-'Pivot Table'!$C$8</f>
        <v>2.3157812500000006</v>
      </c>
      <c r="G323" s="5">
        <f>F323/'Pivot Table'!$C$17</f>
        <v>1.7207709276674796</v>
      </c>
      <c r="H323" s="5" t="b">
        <f>IF(Data!$F323&gt;'Pivot Table'!$F$27,"up", IF(Data!F323&lt;'Pivot Table'!$G$27, "down"))</f>
        <v>0</v>
      </c>
      <c r="I323" s="5" t="b">
        <f>IF($H323="up", IF($G323&gt;'Pivot Table'!B$34, "hit"))</f>
        <v>0</v>
      </c>
      <c r="J323" s="5" t="b">
        <f>IF($H323="down", IF($G323&lt;'Pivot Table'!C$34, "hit"))</f>
        <v>0</v>
      </c>
      <c r="K323" s="3" t="s">
        <v>355</v>
      </c>
      <c r="L323" s="3" t="s">
        <v>1212</v>
      </c>
      <c r="M323" s="3" t="s">
        <v>1214</v>
      </c>
      <c r="N323" s="4">
        <v>425.91910000000001</v>
      </c>
    </row>
    <row r="324" spans="1:14" ht="15" customHeight="1">
      <c r="A324" s="3" t="s">
        <v>9</v>
      </c>
      <c r="B324" s="4">
        <v>2</v>
      </c>
      <c r="C324" s="3" t="s">
        <v>363</v>
      </c>
      <c r="D324" s="3" t="s">
        <v>1216</v>
      </c>
      <c r="E324" s="5">
        <v>3.51</v>
      </c>
      <c r="F324" s="5">
        <f>E324-'Pivot Table'!$C$8</f>
        <v>2.3757812500000002</v>
      </c>
      <c r="G324" s="5">
        <f>F324/'Pivot Table'!$C$17</f>
        <v>1.7653546963891791</v>
      </c>
      <c r="H324" s="5" t="b">
        <f>IF(Data!$F324&gt;'Pivot Table'!$F$27,"up", IF(Data!F324&lt;'Pivot Table'!$G$27, "down"))</f>
        <v>0</v>
      </c>
      <c r="I324" s="5" t="b">
        <f>IF($H324="up", IF($G324&gt;'Pivot Table'!B$34, "hit"))</f>
        <v>0</v>
      </c>
      <c r="J324" s="5" t="b">
        <f>IF($H324="down", IF($G324&lt;'Pivot Table'!C$34, "hit"))</f>
        <v>0</v>
      </c>
      <c r="K324" s="3" t="s">
        <v>363</v>
      </c>
      <c r="L324" s="3" t="s">
        <v>1215</v>
      </c>
      <c r="M324" s="3" t="s">
        <v>1217</v>
      </c>
      <c r="N324" s="4">
        <v>276.74369999999999</v>
      </c>
    </row>
    <row r="325" spans="1:14" ht="15" customHeight="1">
      <c r="A325" s="3" t="s">
        <v>9</v>
      </c>
      <c r="B325" s="4">
        <v>2</v>
      </c>
      <c r="C325" s="3" t="s">
        <v>371</v>
      </c>
      <c r="D325" s="3" t="s">
        <v>1219</v>
      </c>
      <c r="E325" s="5">
        <v>3.74</v>
      </c>
      <c r="F325" s="5">
        <f>E325-'Pivot Table'!$C$8</f>
        <v>2.6057812500000006</v>
      </c>
      <c r="G325" s="5">
        <f>F325/'Pivot Table'!$C$17</f>
        <v>1.936259143155695</v>
      </c>
      <c r="H325" s="5" t="b">
        <f>IF(Data!$F325&gt;'Pivot Table'!$F$27,"up", IF(Data!F325&lt;'Pivot Table'!$G$27, "down"))</f>
        <v>0</v>
      </c>
      <c r="I325" s="5" t="b">
        <f>IF($H325="up", IF($G325&gt;'Pivot Table'!B$34, "hit"))</f>
        <v>0</v>
      </c>
      <c r="J325" s="5" t="b">
        <f>IF($H325="down", IF($G325&lt;'Pivot Table'!C$34, "hit"))</f>
        <v>0</v>
      </c>
      <c r="K325" s="3" t="s">
        <v>371</v>
      </c>
      <c r="L325" s="3" t="s">
        <v>1218</v>
      </c>
      <c r="M325" s="3" t="s">
        <v>1220</v>
      </c>
      <c r="N325" s="4">
        <v>187.67099999999999</v>
      </c>
    </row>
    <row r="326" spans="1:14" ht="15" customHeight="1">
      <c r="A326" s="3" t="s">
        <v>9</v>
      </c>
      <c r="B326" s="4">
        <v>2</v>
      </c>
      <c r="C326" s="3" t="s">
        <v>379</v>
      </c>
      <c r="D326" s="3" t="s">
        <v>1222</v>
      </c>
      <c r="E326" s="5">
        <v>3.41</v>
      </c>
      <c r="F326" s="5">
        <f>E326-'Pivot Table'!$C$8</f>
        <v>2.2757812500000005</v>
      </c>
      <c r="G326" s="5">
        <f>F326/'Pivot Table'!$C$17</f>
        <v>1.6910484151863465</v>
      </c>
      <c r="H326" s="5" t="b">
        <f>IF(Data!$F326&gt;'Pivot Table'!$F$27,"up", IF(Data!F326&lt;'Pivot Table'!$G$27, "down"))</f>
        <v>0</v>
      </c>
      <c r="I326" s="5" t="b">
        <f>IF($H326="up", IF($G326&gt;'Pivot Table'!B$34, "hit"))</f>
        <v>0</v>
      </c>
      <c r="J326" s="5" t="b">
        <f>IF($H326="down", IF($G326&lt;'Pivot Table'!C$34, "hit"))</f>
        <v>0</v>
      </c>
      <c r="K326" s="3" t="s">
        <v>379</v>
      </c>
      <c r="L326" s="3" t="s">
        <v>1221</v>
      </c>
      <c r="M326" s="3" t="s">
        <v>1223</v>
      </c>
      <c r="N326" s="4">
        <v>176.12710000000001</v>
      </c>
    </row>
    <row r="327" spans="1:14" ht="15" customHeight="1">
      <c r="A327" s="3" t="s">
        <v>9</v>
      </c>
      <c r="B327" s="4">
        <v>2</v>
      </c>
      <c r="C327" s="3" t="s">
        <v>1224</v>
      </c>
      <c r="D327" s="3" t="s">
        <v>1226</v>
      </c>
      <c r="E327" s="5">
        <v>3.05</v>
      </c>
      <c r="F327" s="5">
        <f>E327-'Pivot Table'!$C$8</f>
        <v>1.91578125</v>
      </c>
      <c r="G327" s="5">
        <f>F327/'Pivot Table'!$C$17</f>
        <v>1.4235458028561476</v>
      </c>
      <c r="H327" s="5" t="b">
        <f>IF(Data!$F327&gt;'Pivot Table'!$F$27,"up", IF(Data!F327&lt;'Pivot Table'!$G$27, "down"))</f>
        <v>0</v>
      </c>
      <c r="I327" s="5" t="b">
        <f>IF($H327="up", IF($G327&gt;'Pivot Table'!B$34, "hit"))</f>
        <v>0</v>
      </c>
      <c r="J327" s="5" t="b">
        <f>IF($H327="down", IF($G327&lt;'Pivot Table'!C$34, "hit"))</f>
        <v>0</v>
      </c>
      <c r="K327" s="3" t="s">
        <v>1224</v>
      </c>
      <c r="L327" s="3" t="s">
        <v>1225</v>
      </c>
      <c r="M327" s="3" t="s">
        <v>1227</v>
      </c>
      <c r="N327" s="4">
        <v>211.21940000000001</v>
      </c>
    </row>
    <row r="328" spans="1:14" ht="15" customHeight="1">
      <c r="A328" s="3" t="s">
        <v>9</v>
      </c>
      <c r="B328" s="4">
        <v>2</v>
      </c>
      <c r="C328" s="3" t="s">
        <v>1228</v>
      </c>
      <c r="D328" s="3" t="s">
        <v>1230</v>
      </c>
      <c r="E328" s="5">
        <v>1.5</v>
      </c>
      <c r="F328" s="5">
        <f>E328-'Pivot Table'!$C$8</f>
        <v>0.36578125000000017</v>
      </c>
      <c r="G328" s="5">
        <f>F328/'Pivot Table'!$C$17</f>
        <v>0.27179844421223742</v>
      </c>
      <c r="H328" s="5" t="b">
        <f>IF(Data!$F328&gt;'Pivot Table'!$F$27,"up", IF(Data!F328&lt;'Pivot Table'!$G$27, "down"))</f>
        <v>0</v>
      </c>
      <c r="I328" s="5" t="b">
        <f>IF($H328="up", IF($G328&gt;'Pivot Table'!B$34, "hit"))</f>
        <v>0</v>
      </c>
      <c r="J328" s="5" t="b">
        <f>IF($H328="down", IF($G328&lt;'Pivot Table'!C$34, "hit"))</f>
        <v>0</v>
      </c>
      <c r="K328" s="3" t="s">
        <v>1228</v>
      </c>
      <c r="L328" s="3" t="s">
        <v>1229</v>
      </c>
      <c r="M328" s="3" t="s">
        <v>1231</v>
      </c>
      <c r="N328" s="4">
        <v>681.70809999999994</v>
      </c>
    </row>
    <row r="329" spans="1:14" ht="15" customHeight="1">
      <c r="A329" s="3" t="s">
        <v>9</v>
      </c>
      <c r="B329" s="4">
        <v>2</v>
      </c>
      <c r="C329" s="3" t="s">
        <v>1232</v>
      </c>
      <c r="D329" s="3" t="s">
        <v>1234</v>
      </c>
      <c r="E329" s="5">
        <v>2.99</v>
      </c>
      <c r="F329" s="5">
        <f>E329-'Pivot Table'!$C$8</f>
        <v>1.8557812500000004</v>
      </c>
      <c r="G329" s="5">
        <f>F329/'Pivot Table'!$C$17</f>
        <v>1.378962034134448</v>
      </c>
      <c r="H329" s="5" t="b">
        <f>IF(Data!$F329&gt;'Pivot Table'!$F$27,"up", IF(Data!F329&lt;'Pivot Table'!$G$27, "down"))</f>
        <v>0</v>
      </c>
      <c r="I329" s="5" t="b">
        <f>IF($H329="up", IF($G329&gt;'Pivot Table'!B$34, "hit"))</f>
        <v>0</v>
      </c>
      <c r="J329" s="5" t="b">
        <f>IF($H329="down", IF($G329&lt;'Pivot Table'!C$34, "hit"))</f>
        <v>0</v>
      </c>
      <c r="K329" s="3" t="s">
        <v>1232</v>
      </c>
      <c r="L329" s="3" t="s">
        <v>1233</v>
      </c>
      <c r="M329" s="3" t="s">
        <v>1235</v>
      </c>
      <c r="N329" s="4">
        <v>168.58369999999999</v>
      </c>
    </row>
    <row r="330" spans="1:14" ht="15" customHeight="1">
      <c r="A330" s="3" t="s">
        <v>9</v>
      </c>
      <c r="B330" s="4">
        <v>2</v>
      </c>
      <c r="C330" s="3" t="s">
        <v>1236</v>
      </c>
      <c r="D330" s="3" t="s">
        <v>1238</v>
      </c>
      <c r="E330" s="5">
        <v>3.04</v>
      </c>
      <c r="F330" s="5">
        <f>E330-'Pivot Table'!$C$8</f>
        <v>1.9057812500000002</v>
      </c>
      <c r="G330" s="5">
        <f>F330/'Pivot Table'!$C$17</f>
        <v>1.4161151747358645</v>
      </c>
      <c r="H330" s="5" t="b">
        <f>IF(Data!$F330&gt;'Pivot Table'!$F$27,"up", IF(Data!F330&lt;'Pivot Table'!$G$27, "down"))</f>
        <v>0</v>
      </c>
      <c r="I330" s="5" t="b">
        <f>IF($H330="up", IF($G330&gt;'Pivot Table'!B$34, "hit"))</f>
        <v>0</v>
      </c>
      <c r="J330" s="5" t="b">
        <f>IF($H330="down", IF($G330&lt;'Pivot Table'!C$34, "hit"))</f>
        <v>0</v>
      </c>
      <c r="K330" s="3" t="s">
        <v>1236</v>
      </c>
      <c r="L330" s="3" t="s">
        <v>1237</v>
      </c>
      <c r="M330" s="3" t="s">
        <v>1239</v>
      </c>
      <c r="N330" s="4">
        <v>234.73089999999999</v>
      </c>
    </row>
    <row r="331" spans="1:14" ht="15" customHeight="1">
      <c r="A331" s="3" t="s">
        <v>9</v>
      </c>
      <c r="B331" s="4">
        <v>2</v>
      </c>
      <c r="C331" s="3" t="s">
        <v>1240</v>
      </c>
      <c r="D331" s="3" t="s">
        <v>1242</v>
      </c>
      <c r="E331" s="5">
        <v>1.95</v>
      </c>
      <c r="F331" s="5">
        <f>E331-'Pivot Table'!$C$8</f>
        <v>0.81578125000000012</v>
      </c>
      <c r="G331" s="5">
        <f>F331/'Pivot Table'!$C$17</f>
        <v>0.60617670962498549</v>
      </c>
      <c r="H331" s="5" t="b">
        <f>IF(Data!$F331&gt;'Pivot Table'!$F$27,"up", IF(Data!F331&lt;'Pivot Table'!$G$27, "down"))</f>
        <v>0</v>
      </c>
      <c r="I331" s="5" t="b">
        <f>IF($H331="up", IF($G331&gt;'Pivot Table'!B$34, "hit"))</f>
        <v>0</v>
      </c>
      <c r="J331" s="5" t="b">
        <f>IF($H331="down", IF($G331&lt;'Pivot Table'!C$34, "hit"))</f>
        <v>0</v>
      </c>
      <c r="K331" s="3" t="s">
        <v>1240</v>
      </c>
      <c r="L331" s="3" t="s">
        <v>1241</v>
      </c>
      <c r="M331" s="3" t="s">
        <v>1243</v>
      </c>
      <c r="N331" s="4">
        <v>766.97820000000002</v>
      </c>
    </row>
    <row r="332" spans="1:14" ht="15" customHeight="1">
      <c r="A332" s="3" t="s">
        <v>9</v>
      </c>
      <c r="B332" s="4">
        <v>2</v>
      </c>
      <c r="C332" s="3" t="s">
        <v>421</v>
      </c>
      <c r="D332" s="3" t="s">
        <v>1245</v>
      </c>
      <c r="E332" s="5">
        <v>3.12</v>
      </c>
      <c r="F332" s="5">
        <f>E332-'Pivot Table'!$C$8</f>
        <v>1.9857812500000003</v>
      </c>
      <c r="G332" s="5">
        <f>F332/'Pivot Table'!$C$17</f>
        <v>1.4755601996981307</v>
      </c>
      <c r="H332" s="5" t="b">
        <f>IF(Data!$F332&gt;'Pivot Table'!$F$27,"up", IF(Data!F332&lt;'Pivot Table'!$G$27, "down"))</f>
        <v>0</v>
      </c>
      <c r="I332" s="5" t="b">
        <f>IF($H332="up", IF($G332&gt;'Pivot Table'!B$34, "hit"))</f>
        <v>0</v>
      </c>
      <c r="J332" s="5" t="b">
        <f>IF($H332="down", IF($G332&lt;'Pivot Table'!C$34, "hit"))</f>
        <v>0</v>
      </c>
      <c r="K332" s="3" t="s">
        <v>421</v>
      </c>
      <c r="L332" s="3" t="s">
        <v>1244</v>
      </c>
      <c r="M332" s="3" t="s">
        <v>1246</v>
      </c>
      <c r="N332" s="4">
        <v>265.2285</v>
      </c>
    </row>
    <row r="333" spans="1:14" ht="15" customHeight="1">
      <c r="A333" s="3" t="s">
        <v>9</v>
      </c>
      <c r="B333" s="4">
        <v>2</v>
      </c>
      <c r="C333" s="3" t="s">
        <v>427</v>
      </c>
      <c r="D333" s="3" t="s">
        <v>1248</v>
      </c>
      <c r="E333" s="5">
        <v>3.33</v>
      </c>
      <c r="F333" s="5">
        <f>E333-'Pivot Table'!$C$8</f>
        <v>2.1957812500000005</v>
      </c>
      <c r="G333" s="5">
        <f>F333/'Pivot Table'!$C$17</f>
        <v>1.6316033902240801</v>
      </c>
      <c r="H333" s="5" t="b">
        <f>IF(Data!$F333&gt;'Pivot Table'!$F$27,"up", IF(Data!F333&lt;'Pivot Table'!$G$27, "down"))</f>
        <v>0</v>
      </c>
      <c r="I333" s="5" t="b">
        <f>IF($H333="up", IF($G333&gt;'Pivot Table'!B$34, "hit"))</f>
        <v>0</v>
      </c>
      <c r="J333" s="5" t="b">
        <f>IF($H333="down", IF($G333&lt;'Pivot Table'!C$34, "hit"))</f>
        <v>0</v>
      </c>
      <c r="K333" s="3" t="s">
        <v>427</v>
      </c>
      <c r="L333" s="3" t="s">
        <v>1247</v>
      </c>
      <c r="M333" s="3" t="s">
        <v>1249</v>
      </c>
      <c r="N333" s="4">
        <v>266.34300000000002</v>
      </c>
    </row>
    <row r="334" spans="1:14" ht="15" customHeight="1">
      <c r="A334" s="3" t="s">
        <v>9</v>
      </c>
      <c r="B334" s="4">
        <v>2</v>
      </c>
      <c r="C334" s="3" t="s">
        <v>435</v>
      </c>
      <c r="D334" s="3" t="s">
        <v>1251</v>
      </c>
      <c r="E334" s="5">
        <v>3.45</v>
      </c>
      <c r="F334" s="5">
        <f>E334-'Pivot Table'!$C$8</f>
        <v>2.3157812500000006</v>
      </c>
      <c r="G334" s="5">
        <f>F334/'Pivot Table'!$C$17</f>
        <v>1.7207709276674796</v>
      </c>
      <c r="H334" s="5" t="b">
        <f>IF(Data!$F334&gt;'Pivot Table'!$F$27,"up", IF(Data!F334&lt;'Pivot Table'!$G$27, "down"))</f>
        <v>0</v>
      </c>
      <c r="I334" s="5" t="b">
        <f>IF($H334="up", IF($G334&gt;'Pivot Table'!B$34, "hit"))</f>
        <v>0</v>
      </c>
      <c r="J334" s="5" t="b">
        <f>IF($H334="down", IF($G334&lt;'Pivot Table'!C$34, "hit"))</f>
        <v>0</v>
      </c>
      <c r="K334" s="3" t="s">
        <v>435</v>
      </c>
      <c r="L334" s="3" t="s">
        <v>1250</v>
      </c>
      <c r="M334" s="3" t="s">
        <v>1252</v>
      </c>
      <c r="N334" s="4">
        <v>267.24619999999999</v>
      </c>
    </row>
    <row r="335" spans="1:14" ht="15" customHeight="1">
      <c r="A335" s="3" t="s">
        <v>9</v>
      </c>
      <c r="B335" s="4">
        <v>2</v>
      </c>
      <c r="C335" s="3" t="s">
        <v>443</v>
      </c>
      <c r="D335" s="3" t="s">
        <v>1254</v>
      </c>
      <c r="E335" s="5">
        <v>2.74</v>
      </c>
      <c r="F335" s="5">
        <f>E335-'Pivot Table'!$C$8</f>
        <v>1.6057812500000004</v>
      </c>
      <c r="G335" s="5">
        <f>F335/'Pivot Table'!$C$17</f>
        <v>1.1931963311273657</v>
      </c>
      <c r="H335" s="5" t="b">
        <f>IF(Data!$F335&gt;'Pivot Table'!$F$27,"up", IF(Data!F335&lt;'Pivot Table'!$G$27, "down"))</f>
        <v>0</v>
      </c>
      <c r="I335" s="5" t="b">
        <f>IF($H335="up", IF($G335&gt;'Pivot Table'!B$34, "hit"))</f>
        <v>0</v>
      </c>
      <c r="J335" s="5" t="b">
        <f>IF($H335="down", IF($G335&lt;'Pivot Table'!C$34, "hit"))</f>
        <v>0</v>
      </c>
      <c r="K335" s="3" t="s">
        <v>443</v>
      </c>
      <c r="L335" s="3" t="s">
        <v>1253</v>
      </c>
      <c r="M335" s="3" t="s">
        <v>1255</v>
      </c>
      <c r="N335" s="4">
        <v>267.30860000000001</v>
      </c>
    </row>
    <row r="336" spans="1:14" ht="15" customHeight="1">
      <c r="A336" s="3" t="s">
        <v>9</v>
      </c>
      <c r="B336" s="4">
        <v>2</v>
      </c>
      <c r="C336" s="3" t="s">
        <v>451</v>
      </c>
      <c r="D336" s="3" t="s">
        <v>1257</v>
      </c>
      <c r="E336" s="5">
        <v>3.48</v>
      </c>
      <c r="F336" s="5">
        <f>E336-'Pivot Table'!$C$8</f>
        <v>2.3457812499999999</v>
      </c>
      <c r="G336" s="5">
        <f>F336/'Pivot Table'!$C$17</f>
        <v>1.7430628120283289</v>
      </c>
      <c r="H336" s="5" t="b">
        <f>IF(Data!$F336&gt;'Pivot Table'!$F$27,"up", IF(Data!F336&lt;'Pivot Table'!$G$27, "down"))</f>
        <v>0</v>
      </c>
      <c r="I336" s="5" t="b">
        <f>IF($H336="up", IF($G336&gt;'Pivot Table'!B$34, "hit"))</f>
        <v>0</v>
      </c>
      <c r="J336" s="5" t="b">
        <f>IF($H336="down", IF($G336&lt;'Pivot Table'!C$34, "hit"))</f>
        <v>0</v>
      </c>
      <c r="K336" s="3" t="s">
        <v>451</v>
      </c>
      <c r="L336" s="3" t="s">
        <v>1256</v>
      </c>
      <c r="M336" s="3" t="s">
        <v>1258</v>
      </c>
      <c r="N336" s="4">
        <v>271.28089999999997</v>
      </c>
    </row>
    <row r="337" spans="1:14" ht="15" customHeight="1">
      <c r="A337" s="3" t="s">
        <v>9</v>
      </c>
      <c r="B337" s="4">
        <v>2</v>
      </c>
      <c r="C337" s="3" t="s">
        <v>1259</v>
      </c>
      <c r="D337" s="3" t="s">
        <v>1261</v>
      </c>
      <c r="E337" s="5">
        <v>2.66</v>
      </c>
      <c r="F337" s="5">
        <f>E337-'Pivot Table'!$C$8</f>
        <v>1.5257812500000003</v>
      </c>
      <c r="G337" s="5">
        <f>F337/'Pivot Table'!$C$17</f>
        <v>1.1337513061650994</v>
      </c>
      <c r="H337" s="5" t="b">
        <f>IF(Data!$F337&gt;'Pivot Table'!$F$27,"up", IF(Data!F337&lt;'Pivot Table'!$G$27, "down"))</f>
        <v>0</v>
      </c>
      <c r="I337" s="5" t="b">
        <f>IF($H337="up", IF($G337&gt;'Pivot Table'!B$34, "hit"))</f>
        <v>0</v>
      </c>
      <c r="J337" s="5" t="b">
        <f>IF($H337="down", IF($G337&lt;'Pivot Table'!C$34, "hit"))</f>
        <v>0</v>
      </c>
      <c r="K337" s="3" t="s">
        <v>1259</v>
      </c>
      <c r="L337" s="3" t="s">
        <v>1260</v>
      </c>
      <c r="M337" s="3" t="s">
        <v>1262</v>
      </c>
      <c r="N337" s="4">
        <v>273.74020000000002</v>
      </c>
    </row>
    <row r="338" spans="1:14" ht="15" customHeight="1">
      <c r="A338" s="3" t="s">
        <v>9</v>
      </c>
      <c r="B338" s="4">
        <v>2</v>
      </c>
      <c r="C338" s="3" t="s">
        <v>1263</v>
      </c>
      <c r="D338" s="3" t="s">
        <v>1265</v>
      </c>
      <c r="E338" s="5">
        <v>3.53</v>
      </c>
      <c r="F338" s="5">
        <f>E338-'Pivot Table'!$C$8</f>
        <v>2.3957812499999998</v>
      </c>
      <c r="G338" s="5">
        <f>F338/'Pivot Table'!$C$17</f>
        <v>1.7802159526297454</v>
      </c>
      <c r="H338" s="5" t="b">
        <f>IF(Data!$F338&gt;'Pivot Table'!$F$27,"up", IF(Data!F338&lt;'Pivot Table'!$G$27, "down"))</f>
        <v>0</v>
      </c>
      <c r="I338" s="5" t="b">
        <f>IF($H338="up", IF($G338&gt;'Pivot Table'!B$34, "hit"))</f>
        <v>0</v>
      </c>
      <c r="J338" s="5" t="b">
        <f>IF($H338="down", IF($G338&lt;'Pivot Table'!C$34, "hit"))</f>
        <v>0</v>
      </c>
      <c r="K338" s="3" t="s">
        <v>1263</v>
      </c>
      <c r="L338" s="3" t="s">
        <v>1264</v>
      </c>
      <c r="M338" s="3" t="s">
        <v>1266</v>
      </c>
      <c r="N338" s="4">
        <v>271.7928</v>
      </c>
    </row>
    <row r="339" spans="1:14" ht="15" customHeight="1">
      <c r="A339" s="3" t="s">
        <v>9</v>
      </c>
      <c r="B339" s="4">
        <v>2</v>
      </c>
      <c r="C339" s="3" t="s">
        <v>1267</v>
      </c>
      <c r="D339" s="3" t="s">
        <v>1269</v>
      </c>
      <c r="E339" s="5">
        <v>3.32</v>
      </c>
      <c r="F339" s="5">
        <f>E339-'Pivot Table'!$C$8</f>
        <v>2.1857812499999998</v>
      </c>
      <c r="G339" s="5">
        <f>F339/'Pivot Table'!$C$17</f>
        <v>1.6241727621037962</v>
      </c>
      <c r="H339" s="5" t="b">
        <f>IF(Data!$F339&gt;'Pivot Table'!$F$27,"up", IF(Data!F339&lt;'Pivot Table'!$G$27, "down"))</f>
        <v>0</v>
      </c>
      <c r="I339" s="5" t="b">
        <f>IF($H339="up", IF($G339&gt;'Pivot Table'!B$34, "hit"))</f>
        <v>0</v>
      </c>
      <c r="J339" s="5" t="b">
        <f>IF($H339="down", IF($G339&lt;'Pivot Table'!C$34, "hit"))</f>
        <v>0</v>
      </c>
      <c r="K339" s="3" t="s">
        <v>1267</v>
      </c>
      <c r="L339" s="3" t="s">
        <v>1268</v>
      </c>
      <c r="M339" s="3" t="s">
        <v>1270</v>
      </c>
      <c r="N339" s="4">
        <v>281.27330000000001</v>
      </c>
    </row>
    <row r="340" spans="1:14" ht="15" customHeight="1">
      <c r="A340" s="3" t="s">
        <v>9</v>
      </c>
      <c r="B340" s="4">
        <v>2</v>
      </c>
      <c r="C340" s="3" t="s">
        <v>1271</v>
      </c>
      <c r="D340" s="3" t="s">
        <v>1273</v>
      </c>
      <c r="E340" s="5">
        <v>3.22</v>
      </c>
      <c r="F340" s="5">
        <f>E340-'Pivot Table'!$C$8</f>
        <v>2.0857812500000001</v>
      </c>
      <c r="G340" s="5">
        <f>F340/'Pivot Table'!$C$17</f>
        <v>1.5498664809009637</v>
      </c>
      <c r="H340" s="5" t="b">
        <f>IF(Data!$F340&gt;'Pivot Table'!$F$27,"up", IF(Data!F340&lt;'Pivot Table'!$G$27, "down"))</f>
        <v>0</v>
      </c>
      <c r="I340" s="5" t="b">
        <f>IF($H340="up", IF($G340&gt;'Pivot Table'!B$34, "hit"))</f>
        <v>0</v>
      </c>
      <c r="J340" s="5" t="b">
        <f>IF($H340="down", IF($G340&lt;'Pivot Table'!C$34, "hit"))</f>
        <v>0</v>
      </c>
      <c r="K340" s="3" t="s">
        <v>1271</v>
      </c>
      <c r="L340" s="3" t="s">
        <v>1272</v>
      </c>
      <c r="M340" s="3" t="s">
        <v>1274</v>
      </c>
      <c r="N340" s="4">
        <v>282.55860000000001</v>
      </c>
    </row>
    <row r="341" spans="1:14" ht="15" customHeight="1">
      <c r="A341" s="3" t="s">
        <v>9</v>
      </c>
      <c r="B341" s="4">
        <v>2</v>
      </c>
      <c r="C341" s="3" t="s">
        <v>1275</v>
      </c>
      <c r="D341" s="3" t="s">
        <v>1277</v>
      </c>
      <c r="E341" s="5">
        <v>2.25</v>
      </c>
      <c r="F341" s="5">
        <f>E341-'Pivot Table'!$C$8</f>
        <v>1.1157812500000002</v>
      </c>
      <c r="G341" s="5">
        <f>F341/'Pivot Table'!$C$17</f>
        <v>0.82909555323348427</v>
      </c>
      <c r="H341" s="5" t="b">
        <f>IF(Data!$F341&gt;'Pivot Table'!$F$27,"up", IF(Data!F341&lt;'Pivot Table'!$G$27, "down"))</f>
        <v>0</v>
      </c>
      <c r="I341" s="5" t="b">
        <f>IF($H341="up", IF($G341&gt;'Pivot Table'!B$34, "hit"))</f>
        <v>0</v>
      </c>
      <c r="J341" s="5" t="b">
        <f>IF($H341="down", IF($G341&lt;'Pivot Table'!C$34, "hit"))</f>
        <v>0</v>
      </c>
      <c r="K341" s="3" t="s">
        <v>1275</v>
      </c>
      <c r="L341" s="3" t="s">
        <v>1276</v>
      </c>
      <c r="M341" s="3" t="s">
        <v>1278</v>
      </c>
      <c r="N341" s="4">
        <v>507.44959999999998</v>
      </c>
    </row>
    <row r="342" spans="1:14" ht="15" customHeight="1">
      <c r="A342" s="3" t="s">
        <v>9</v>
      </c>
      <c r="B342" s="4">
        <v>2</v>
      </c>
      <c r="C342" s="3" t="s">
        <v>498</v>
      </c>
      <c r="D342" s="3" t="s">
        <v>1280</v>
      </c>
      <c r="E342" s="5">
        <v>3.76</v>
      </c>
      <c r="F342" s="5">
        <f>E342-'Pivot Table'!$C$8</f>
        <v>2.6257812500000002</v>
      </c>
      <c r="G342" s="5">
        <f>F342/'Pivot Table'!$C$17</f>
        <v>1.9511203993962614</v>
      </c>
      <c r="H342" s="5" t="b">
        <f>IF(Data!$F342&gt;'Pivot Table'!$F$27,"up", IF(Data!F342&lt;'Pivot Table'!$G$27, "down"))</f>
        <v>0</v>
      </c>
      <c r="I342" s="5" t="b">
        <f>IF($H342="up", IF($G342&gt;'Pivot Table'!B$34, "hit"))</f>
        <v>0</v>
      </c>
      <c r="J342" s="5" t="b">
        <f>IF($H342="down", IF($G342&lt;'Pivot Table'!C$34, "hit"))</f>
        <v>0</v>
      </c>
      <c r="K342" s="3" t="s">
        <v>498</v>
      </c>
      <c r="L342" s="3" t="s">
        <v>1279</v>
      </c>
      <c r="M342" s="3" t="s">
        <v>1281</v>
      </c>
      <c r="N342" s="4">
        <v>330.74889999999999</v>
      </c>
    </row>
    <row r="343" spans="1:14" ht="15" customHeight="1">
      <c r="A343" s="3" t="s">
        <v>9</v>
      </c>
      <c r="B343" s="4">
        <v>2</v>
      </c>
      <c r="C343" s="3" t="s">
        <v>506</v>
      </c>
      <c r="D343" s="3" t="s">
        <v>1283</v>
      </c>
      <c r="E343" s="5">
        <v>3.25</v>
      </c>
      <c r="F343" s="5">
        <f>E343-'Pivot Table'!$C$8</f>
        <v>2.1157812500000004</v>
      </c>
      <c r="G343" s="5">
        <f>F343/'Pivot Table'!$C$17</f>
        <v>1.5721583652618136</v>
      </c>
      <c r="H343" s="5" t="b">
        <f>IF(Data!$F343&gt;'Pivot Table'!$F$27,"up", IF(Data!F343&lt;'Pivot Table'!$G$27, "down"))</f>
        <v>0</v>
      </c>
      <c r="I343" s="5" t="b">
        <f>IF($H343="up", IF($G343&gt;'Pivot Table'!B$34, "hit"))</f>
        <v>0</v>
      </c>
      <c r="J343" s="5" t="b">
        <f>IF($H343="down", IF($G343&lt;'Pivot Table'!C$34, "hit"))</f>
        <v>0</v>
      </c>
      <c r="K343" s="3" t="s">
        <v>506</v>
      </c>
      <c r="L343" s="3" t="s">
        <v>1282</v>
      </c>
      <c r="M343" s="3" t="s">
        <v>1284</v>
      </c>
      <c r="N343" s="4">
        <v>297.8526</v>
      </c>
    </row>
    <row r="344" spans="1:14" ht="15" customHeight="1">
      <c r="A344" s="3" t="s">
        <v>9</v>
      </c>
      <c r="B344" s="4">
        <v>2</v>
      </c>
      <c r="C344" s="3" t="s">
        <v>514</v>
      </c>
      <c r="D344" s="3" t="s">
        <v>1286</v>
      </c>
      <c r="E344" s="5">
        <v>2.75</v>
      </c>
      <c r="F344" s="5">
        <f>E344-'Pivot Table'!$C$8</f>
        <v>1.6157812500000002</v>
      </c>
      <c r="G344" s="5">
        <f>F344/'Pivot Table'!$C$17</f>
        <v>1.2006269592476488</v>
      </c>
      <c r="H344" s="5" t="b">
        <f>IF(Data!$F344&gt;'Pivot Table'!$F$27,"up", IF(Data!F344&lt;'Pivot Table'!$G$27, "down"))</f>
        <v>0</v>
      </c>
      <c r="I344" s="5" t="b">
        <f>IF($H344="up", IF($G344&gt;'Pivot Table'!B$34, "hit"))</f>
        <v>0</v>
      </c>
      <c r="J344" s="5" t="b">
        <f>IF($H344="down", IF($G344&lt;'Pivot Table'!C$34, "hit"))</f>
        <v>0</v>
      </c>
      <c r="K344" s="3" t="s">
        <v>514</v>
      </c>
      <c r="L344" s="3" t="s">
        <v>1285</v>
      </c>
      <c r="M344" s="3" t="s">
        <v>1287</v>
      </c>
      <c r="N344" s="4">
        <v>302.85039999999998</v>
      </c>
    </row>
    <row r="345" spans="1:14" ht="15" customHeight="1">
      <c r="A345" s="3" t="s">
        <v>9</v>
      </c>
      <c r="B345" s="4">
        <v>2</v>
      </c>
      <c r="C345" s="3" t="s">
        <v>522</v>
      </c>
      <c r="D345" s="3" t="s">
        <v>1289</v>
      </c>
      <c r="E345" s="5">
        <v>3.08</v>
      </c>
      <c r="F345" s="5">
        <f>E345-'Pivot Table'!$C$8</f>
        <v>1.9457812500000002</v>
      </c>
      <c r="G345" s="5">
        <f>F345/'Pivot Table'!$C$17</f>
        <v>1.4458376872169976</v>
      </c>
      <c r="H345" s="5" t="b">
        <f>IF(Data!$F345&gt;'Pivot Table'!$F$27,"up", IF(Data!F345&lt;'Pivot Table'!$G$27, "down"))</f>
        <v>0</v>
      </c>
      <c r="I345" s="5" t="b">
        <f>IF($H345="up", IF($G345&gt;'Pivot Table'!B$34, "hit"))</f>
        <v>0</v>
      </c>
      <c r="J345" s="5" t="b">
        <f>IF($H345="down", IF($G345&lt;'Pivot Table'!C$34, "hit"))</f>
        <v>0</v>
      </c>
      <c r="K345" s="3" t="s">
        <v>522</v>
      </c>
      <c r="L345" s="3" t="s">
        <v>1288</v>
      </c>
      <c r="M345" s="3" t="s">
        <v>1290</v>
      </c>
      <c r="N345" s="4">
        <v>308.63760000000002</v>
      </c>
    </row>
    <row r="346" spans="1:14" ht="15" customHeight="1">
      <c r="A346" s="3" t="s">
        <v>9</v>
      </c>
      <c r="B346" s="4">
        <v>2</v>
      </c>
      <c r="C346" s="3" t="s">
        <v>530</v>
      </c>
      <c r="D346" s="3" t="s">
        <v>1292</v>
      </c>
      <c r="E346" s="5">
        <v>4.75</v>
      </c>
      <c r="F346" s="5">
        <f>E346-'Pivot Table'!$C$8</f>
        <v>3.6157812500000004</v>
      </c>
      <c r="G346" s="5">
        <f>F346/'Pivot Table'!$C$17</f>
        <v>2.6867525833043073</v>
      </c>
      <c r="H346" s="5" t="str">
        <f>IF(Data!$F346&gt;'Pivot Table'!$F$27,"up", IF(Data!F346&lt;'Pivot Table'!$G$27, "down"))</f>
        <v>up</v>
      </c>
      <c r="I346" s="5" t="str">
        <f>IF($H346="up", IF($G346&gt;'Pivot Table'!B$34, "hit"))</f>
        <v>hit</v>
      </c>
      <c r="J346" s="5" t="b">
        <f>IF($H346="down", IF($G346&lt;'Pivot Table'!C$34, "hit"))</f>
        <v>0</v>
      </c>
      <c r="K346" s="3" t="s">
        <v>530</v>
      </c>
      <c r="L346" s="3" t="s">
        <v>1291</v>
      </c>
      <c r="M346" s="3" t="s">
        <v>1293</v>
      </c>
      <c r="N346" s="4">
        <v>313.65699999999998</v>
      </c>
    </row>
    <row r="347" spans="1:14" ht="15" customHeight="1">
      <c r="A347" s="3" t="s">
        <v>9</v>
      </c>
      <c r="B347" s="4">
        <v>2</v>
      </c>
      <c r="C347" s="3" t="s">
        <v>1294</v>
      </c>
      <c r="D347" s="3" t="s">
        <v>1296</v>
      </c>
      <c r="E347" s="5">
        <v>3.21</v>
      </c>
      <c r="F347" s="5">
        <f>E347-'Pivot Table'!$C$8</f>
        <v>2.0757812500000004</v>
      </c>
      <c r="G347" s="5">
        <f>F347/'Pivot Table'!$C$17</f>
        <v>1.5424358527806805</v>
      </c>
      <c r="H347" s="5" t="b">
        <f>IF(Data!$F347&gt;'Pivot Table'!$F$27,"up", IF(Data!F347&lt;'Pivot Table'!$G$27, "down"))</f>
        <v>0</v>
      </c>
      <c r="I347" s="5" t="b">
        <f>IF($H347="up", IF($G347&gt;'Pivot Table'!B$34, "hit"))</f>
        <v>0</v>
      </c>
      <c r="J347" s="5" t="b">
        <f>IF($H347="down", IF($G347&lt;'Pivot Table'!C$34, "hit"))</f>
        <v>0</v>
      </c>
      <c r="K347" s="3" t="s">
        <v>1294</v>
      </c>
      <c r="L347" s="3" t="s">
        <v>1295</v>
      </c>
      <c r="M347" s="3" t="s">
        <v>285</v>
      </c>
      <c r="N347" s="4">
        <v>313.87400000000002</v>
      </c>
    </row>
    <row r="348" spans="1:14" ht="15" customHeight="1">
      <c r="A348" s="3" t="s">
        <v>9</v>
      </c>
      <c r="B348" s="4">
        <v>2</v>
      </c>
      <c r="C348" s="3" t="s">
        <v>1297</v>
      </c>
      <c r="D348" s="3" t="s">
        <v>1299</v>
      </c>
      <c r="E348" s="5">
        <v>3.46</v>
      </c>
      <c r="F348" s="5">
        <f>E348-'Pivot Table'!$C$8</f>
        <v>2.3257812500000004</v>
      </c>
      <c r="G348" s="5">
        <f>F348/'Pivot Table'!$C$17</f>
        <v>1.7282015557877628</v>
      </c>
      <c r="H348" s="5" t="b">
        <f>IF(Data!$F348&gt;'Pivot Table'!$F$27,"up", IF(Data!F348&lt;'Pivot Table'!$G$27, "down"))</f>
        <v>0</v>
      </c>
      <c r="I348" s="5" t="b">
        <f>IF($H348="up", IF($G348&gt;'Pivot Table'!B$34, "hit"))</f>
        <v>0</v>
      </c>
      <c r="J348" s="5" t="b">
        <f>IF($H348="down", IF($G348&lt;'Pivot Table'!C$34, "hit"))</f>
        <v>0</v>
      </c>
      <c r="K348" s="3" t="s">
        <v>1297</v>
      </c>
      <c r="L348" s="3" t="s">
        <v>1298</v>
      </c>
      <c r="M348" s="3" t="s">
        <v>1300</v>
      </c>
      <c r="N348" s="4">
        <v>299.31020000000001</v>
      </c>
    </row>
    <row r="349" spans="1:14" ht="15" customHeight="1">
      <c r="A349" s="3" t="s">
        <v>9</v>
      </c>
      <c r="B349" s="4">
        <v>2</v>
      </c>
      <c r="C349" s="3" t="s">
        <v>1301</v>
      </c>
      <c r="D349" s="3" t="s">
        <v>1303</v>
      </c>
      <c r="E349" s="5">
        <v>3.98</v>
      </c>
      <c r="F349" s="5">
        <f>E349-'Pivot Table'!$C$8</f>
        <v>2.8457812499999999</v>
      </c>
      <c r="G349" s="5">
        <f>F349/'Pivot Table'!$C$17</f>
        <v>2.1145942180424937</v>
      </c>
      <c r="H349" s="5" t="str">
        <f>IF(Data!$F349&gt;'Pivot Table'!$F$27,"up", IF(Data!F349&lt;'Pivot Table'!$G$27, "down"))</f>
        <v>up</v>
      </c>
      <c r="I349" s="5" t="b">
        <f>IF($H349="up", IF($G349&gt;'Pivot Table'!B$34, "hit"))</f>
        <v>0</v>
      </c>
      <c r="J349" s="5" t="b">
        <f>IF($H349="down", IF($G349&lt;'Pivot Table'!C$34, "hit"))</f>
        <v>0</v>
      </c>
      <c r="K349" s="3" t="s">
        <v>1301</v>
      </c>
      <c r="L349" s="3" t="s">
        <v>1302</v>
      </c>
      <c r="M349" s="3" t="s">
        <v>1304</v>
      </c>
      <c r="N349" s="4">
        <v>352.3288</v>
      </c>
    </row>
    <row r="350" spans="1:14" ht="15" customHeight="1">
      <c r="A350" s="3" t="s">
        <v>9</v>
      </c>
      <c r="B350" s="4">
        <v>2</v>
      </c>
      <c r="C350" s="3" t="s">
        <v>1305</v>
      </c>
      <c r="D350" s="3" t="s">
        <v>1307</v>
      </c>
      <c r="E350" s="5">
        <v>3.91</v>
      </c>
      <c r="F350" s="5">
        <f>E350-'Pivot Table'!$C$8</f>
        <v>2.7757812500000005</v>
      </c>
      <c r="G350" s="5">
        <f>F350/'Pivot Table'!$C$17</f>
        <v>2.0625798212005111</v>
      </c>
      <c r="H350" s="5" t="str">
        <f>IF(Data!$F350&gt;'Pivot Table'!$F$27,"up", IF(Data!F350&lt;'Pivot Table'!$G$27, "down"))</f>
        <v>up</v>
      </c>
      <c r="I350" s="5" t="b">
        <f>IF($H350="up", IF($G350&gt;'Pivot Table'!B$34, "hit"))</f>
        <v>0</v>
      </c>
      <c r="J350" s="5" t="b">
        <f>IF($H350="down", IF($G350&lt;'Pivot Table'!C$34, "hit"))</f>
        <v>0</v>
      </c>
      <c r="K350" s="3" t="s">
        <v>1305</v>
      </c>
      <c r="L350" s="3" t="s">
        <v>1306</v>
      </c>
      <c r="M350" s="3" t="s">
        <v>1308</v>
      </c>
      <c r="N350" s="4">
        <v>323.82279999999997</v>
      </c>
    </row>
    <row r="351" spans="1:14" ht="15" customHeight="1">
      <c r="A351" s="3" t="s">
        <v>9</v>
      </c>
      <c r="B351" s="4">
        <v>2</v>
      </c>
      <c r="C351" s="3" t="s">
        <v>1309</v>
      </c>
      <c r="D351" s="3" t="s">
        <v>1311</v>
      </c>
      <c r="E351" s="5">
        <v>2.78</v>
      </c>
      <c r="F351" s="5">
        <f>E351-'Pivot Table'!$C$8</f>
        <v>1.64578125</v>
      </c>
      <c r="G351" s="5">
        <f>F351/'Pivot Table'!$C$17</f>
        <v>1.2229188436084986</v>
      </c>
      <c r="H351" s="5" t="b">
        <f>IF(Data!$F351&gt;'Pivot Table'!$F$27,"up", IF(Data!F351&lt;'Pivot Table'!$G$27, "down"))</f>
        <v>0</v>
      </c>
      <c r="I351" s="5" t="b">
        <f>IF($H351="up", IF($G351&gt;'Pivot Table'!B$34, "hit"))</f>
        <v>0</v>
      </c>
      <c r="J351" s="5" t="b">
        <f>IF($H351="down", IF($G351&lt;'Pivot Table'!C$34, "hit"))</f>
        <v>0</v>
      </c>
      <c r="K351" s="3" t="s">
        <v>1309</v>
      </c>
      <c r="L351" s="3" t="s">
        <v>1310</v>
      </c>
      <c r="M351" s="3" t="s">
        <v>1312</v>
      </c>
      <c r="N351" s="4">
        <v>326.83190000000002</v>
      </c>
    </row>
    <row r="352" spans="1:14" ht="15" customHeight="1">
      <c r="A352" s="3" t="s">
        <v>9</v>
      </c>
      <c r="B352" s="4">
        <v>2</v>
      </c>
      <c r="C352" s="3" t="s">
        <v>578</v>
      </c>
      <c r="D352" s="3" t="s">
        <v>1314</v>
      </c>
      <c r="E352" s="5">
        <v>3.66</v>
      </c>
      <c r="F352" s="5">
        <f>E352-'Pivot Table'!$C$8</f>
        <v>2.5257812500000005</v>
      </c>
      <c r="G352" s="5">
        <f>F352/'Pivot Table'!$C$17</f>
        <v>1.8768141181934288</v>
      </c>
      <c r="H352" s="5" t="b">
        <f>IF(Data!$F352&gt;'Pivot Table'!$F$27,"up", IF(Data!F352&lt;'Pivot Table'!$G$27, "down"))</f>
        <v>0</v>
      </c>
      <c r="I352" s="5" t="b">
        <f>IF($H352="up", IF($G352&gt;'Pivot Table'!B$34, "hit"))</f>
        <v>0</v>
      </c>
      <c r="J352" s="5" t="b">
        <f>IF($H352="down", IF($G352&lt;'Pivot Table'!C$34, "hit"))</f>
        <v>0</v>
      </c>
      <c r="K352" s="3" t="s">
        <v>578</v>
      </c>
      <c r="L352" s="3" t="s">
        <v>1313</v>
      </c>
      <c r="M352" s="3" t="s">
        <v>1315</v>
      </c>
      <c r="N352" s="4">
        <v>338.77179999999998</v>
      </c>
    </row>
    <row r="353" spans="1:14" ht="15" customHeight="1">
      <c r="A353" s="3" t="s">
        <v>9</v>
      </c>
      <c r="B353" s="4">
        <v>2</v>
      </c>
      <c r="C353" s="3" t="s">
        <v>585</v>
      </c>
      <c r="D353" s="3" t="s">
        <v>1317</v>
      </c>
      <c r="E353" s="5">
        <v>5.25</v>
      </c>
      <c r="F353" s="5">
        <f>E353-'Pivot Table'!$C$8</f>
        <v>4.1157812500000004</v>
      </c>
      <c r="G353" s="5">
        <f>F353/'Pivot Table'!$C$17</f>
        <v>3.0582839893184719</v>
      </c>
      <c r="H353" s="5" t="str">
        <f>IF(Data!$F353&gt;'Pivot Table'!$F$27,"up", IF(Data!F353&lt;'Pivot Table'!$G$27, "down"))</f>
        <v>up</v>
      </c>
      <c r="I353" s="5" t="str">
        <f>IF($H353="up", IF($G353&gt;'Pivot Table'!B$34, "hit"))</f>
        <v>hit</v>
      </c>
      <c r="J353" s="5" t="b">
        <f>IF($H353="down", IF($G353&lt;'Pivot Table'!C$34, "hit"))</f>
        <v>0</v>
      </c>
      <c r="K353" s="3" t="s">
        <v>585</v>
      </c>
      <c r="L353" s="3" t="s">
        <v>1316</v>
      </c>
      <c r="M353" s="3" t="s">
        <v>262</v>
      </c>
      <c r="N353" s="4">
        <v>337.84989999999999</v>
      </c>
    </row>
    <row r="354" spans="1:14" ht="15" customHeight="1">
      <c r="A354" s="3" t="s">
        <v>9</v>
      </c>
      <c r="B354" s="4">
        <v>2</v>
      </c>
      <c r="C354" s="3" t="s">
        <v>593</v>
      </c>
      <c r="D354" s="3" t="s">
        <v>1319</v>
      </c>
      <c r="E354" s="5">
        <v>3.01</v>
      </c>
      <c r="F354" s="5">
        <f>E354-'Pivot Table'!$C$8</f>
        <v>1.87578125</v>
      </c>
      <c r="G354" s="5">
        <f>F354/'Pivot Table'!$C$17</f>
        <v>1.3938232903750143</v>
      </c>
      <c r="H354" s="5" t="b">
        <f>IF(Data!$F354&gt;'Pivot Table'!$F$27,"up", IF(Data!F354&lt;'Pivot Table'!$G$27, "down"))</f>
        <v>0</v>
      </c>
      <c r="I354" s="5" t="b">
        <f>IF($H354="up", IF($G354&gt;'Pivot Table'!B$34, "hit"))</f>
        <v>0</v>
      </c>
      <c r="J354" s="5" t="b">
        <f>IF($H354="down", IF($G354&lt;'Pivot Table'!C$34, "hit"))</f>
        <v>0</v>
      </c>
      <c r="K354" s="3" t="s">
        <v>593</v>
      </c>
      <c r="L354" s="3" t="s">
        <v>1318</v>
      </c>
      <c r="M354" s="3" t="s">
        <v>1320</v>
      </c>
      <c r="N354" s="4">
        <v>320.3261</v>
      </c>
    </row>
    <row r="355" spans="1:14" ht="15" customHeight="1">
      <c r="A355" s="3" t="s">
        <v>9</v>
      </c>
      <c r="B355" s="4">
        <v>2</v>
      </c>
      <c r="C355" s="3" t="s">
        <v>601</v>
      </c>
      <c r="D355" s="3" t="s">
        <v>1322</v>
      </c>
      <c r="E355" s="5">
        <v>3.53</v>
      </c>
      <c r="F355" s="5">
        <f>E355-'Pivot Table'!$C$8</f>
        <v>2.3957812499999998</v>
      </c>
      <c r="G355" s="5">
        <f>F355/'Pivot Table'!$C$17</f>
        <v>1.7802159526297454</v>
      </c>
      <c r="H355" s="5" t="b">
        <f>IF(Data!$F355&gt;'Pivot Table'!$F$27,"up", IF(Data!F355&lt;'Pivot Table'!$G$27, "down"))</f>
        <v>0</v>
      </c>
      <c r="I355" s="5" t="b">
        <f>IF($H355="up", IF($G355&gt;'Pivot Table'!B$34, "hit"))</f>
        <v>0</v>
      </c>
      <c r="J355" s="5" t="b">
        <f>IF($H355="down", IF($G355&lt;'Pivot Table'!C$34, "hit"))</f>
        <v>0</v>
      </c>
      <c r="K355" s="3" t="s">
        <v>601</v>
      </c>
      <c r="L355" s="3" t="s">
        <v>1321</v>
      </c>
      <c r="M355" s="3" t="s">
        <v>1323</v>
      </c>
      <c r="N355" s="4">
        <v>345.85079999999999</v>
      </c>
    </row>
    <row r="356" spans="1:14" ht="15" customHeight="1">
      <c r="A356" s="3" t="s">
        <v>9</v>
      </c>
      <c r="B356" s="4">
        <v>2</v>
      </c>
      <c r="C356" s="3" t="s">
        <v>609</v>
      </c>
      <c r="D356" s="3" t="s">
        <v>1325</v>
      </c>
      <c r="E356" s="5">
        <v>4.91</v>
      </c>
      <c r="F356" s="5">
        <f>E356-'Pivot Table'!$C$8</f>
        <v>3.7757812500000005</v>
      </c>
      <c r="G356" s="5">
        <f>F356/'Pivot Table'!$C$17</f>
        <v>2.8056426332288402</v>
      </c>
      <c r="H356" s="5" t="str">
        <f>IF(Data!$F356&gt;'Pivot Table'!$F$27,"up", IF(Data!F356&lt;'Pivot Table'!$G$27, "down"))</f>
        <v>up</v>
      </c>
      <c r="I356" s="5" t="str">
        <f>IF($H356="up", IF($G356&gt;'Pivot Table'!B$34, "hit"))</f>
        <v>hit</v>
      </c>
      <c r="J356" s="5" t="b">
        <f>IF($H356="down", IF($G356&lt;'Pivot Table'!C$34, "hit"))</f>
        <v>0</v>
      </c>
      <c r="K356" s="3" t="s">
        <v>609</v>
      </c>
      <c r="L356" s="3" t="s">
        <v>1324</v>
      </c>
      <c r="M356" s="3" t="s">
        <v>1326</v>
      </c>
      <c r="N356" s="4">
        <v>356.4905</v>
      </c>
    </row>
    <row r="357" spans="1:14" ht="15" customHeight="1">
      <c r="A357" s="3" t="s">
        <v>9</v>
      </c>
      <c r="B357" s="4">
        <v>2</v>
      </c>
      <c r="C357" s="3" t="s">
        <v>1327</v>
      </c>
      <c r="D357" s="3" t="s">
        <v>1329</v>
      </c>
      <c r="E357" s="5">
        <v>4.68</v>
      </c>
      <c r="F357" s="5">
        <f>E357-'Pivot Table'!$C$8</f>
        <v>3.5457812500000001</v>
      </c>
      <c r="G357" s="5">
        <f>F357/'Pivot Table'!$C$17</f>
        <v>2.6347381864623243</v>
      </c>
      <c r="H357" s="5" t="str">
        <f>IF(Data!$F357&gt;'Pivot Table'!$F$27,"up", IF(Data!F357&lt;'Pivot Table'!$G$27, "down"))</f>
        <v>up</v>
      </c>
      <c r="I357" s="5" t="str">
        <f>IF($H357="up", IF($G357&gt;'Pivot Table'!B$34, "hit"))</f>
        <v>hit</v>
      </c>
      <c r="J357" s="5" t="b">
        <f>IF($H357="down", IF($G357&lt;'Pivot Table'!C$34, "hit"))</f>
        <v>0</v>
      </c>
      <c r="K357" s="3" t="s">
        <v>1327</v>
      </c>
      <c r="L357" s="3" t="s">
        <v>1328</v>
      </c>
      <c r="M357" s="3" t="s">
        <v>1330</v>
      </c>
      <c r="N357" s="4">
        <v>365.24149999999997</v>
      </c>
    </row>
    <row r="358" spans="1:14" ht="15" customHeight="1">
      <c r="A358" s="3" t="s">
        <v>9</v>
      </c>
      <c r="B358" s="4">
        <v>2</v>
      </c>
      <c r="C358" s="3" t="s">
        <v>1331</v>
      </c>
      <c r="D358" s="3" t="s">
        <v>1333</v>
      </c>
      <c r="E358" s="5">
        <v>3.28</v>
      </c>
      <c r="F358" s="5">
        <f>E358-'Pivot Table'!$C$8</f>
        <v>2.1457812499999998</v>
      </c>
      <c r="G358" s="5">
        <f>F358/'Pivot Table'!$C$17</f>
        <v>1.5944502496226631</v>
      </c>
      <c r="H358" s="5" t="b">
        <f>IF(Data!$F358&gt;'Pivot Table'!$F$27,"up", IF(Data!F358&lt;'Pivot Table'!$G$27, "down"))</f>
        <v>0</v>
      </c>
      <c r="I358" s="5" t="b">
        <f>IF($H358="up", IF($G358&gt;'Pivot Table'!B$34, "hit"))</f>
        <v>0</v>
      </c>
      <c r="J358" s="5" t="b">
        <f>IF($H358="down", IF($G358&lt;'Pivot Table'!C$34, "hit"))</f>
        <v>0</v>
      </c>
      <c r="K358" s="3" t="s">
        <v>1331</v>
      </c>
      <c r="L358" s="3" t="s">
        <v>1332</v>
      </c>
      <c r="M358" s="3" t="s">
        <v>1334</v>
      </c>
      <c r="N358" s="4">
        <v>365.41090000000003</v>
      </c>
    </row>
    <row r="359" spans="1:14" ht="15" customHeight="1">
      <c r="A359" s="3" t="s">
        <v>9</v>
      </c>
      <c r="B359" s="4">
        <v>2</v>
      </c>
      <c r="C359" s="3" t="s">
        <v>1335</v>
      </c>
      <c r="D359" s="3" t="s">
        <v>1337</v>
      </c>
      <c r="E359" s="5">
        <v>3.8</v>
      </c>
      <c r="F359" s="5">
        <f>E359-'Pivot Table'!$C$8</f>
        <v>2.6657812500000002</v>
      </c>
      <c r="G359" s="5">
        <f>F359/'Pivot Table'!$C$17</f>
        <v>1.9808429118773945</v>
      </c>
      <c r="H359" s="5" t="str">
        <f>IF(Data!$F359&gt;'Pivot Table'!$F$27,"up", IF(Data!F359&lt;'Pivot Table'!$G$27, "down"))</f>
        <v>up</v>
      </c>
      <c r="I359" s="5" t="b">
        <f>IF($H359="up", IF($G359&gt;'Pivot Table'!B$34, "hit"))</f>
        <v>0</v>
      </c>
      <c r="J359" s="5" t="b">
        <f>IF($H359="down", IF($G359&lt;'Pivot Table'!C$34, "hit"))</f>
        <v>0</v>
      </c>
      <c r="K359" s="3" t="s">
        <v>1335</v>
      </c>
      <c r="L359" s="3" t="s">
        <v>1336</v>
      </c>
      <c r="M359" s="3" t="s">
        <v>1334</v>
      </c>
      <c r="N359" s="4">
        <v>365.41090000000003</v>
      </c>
    </row>
    <row r="360" spans="1:14" ht="15" customHeight="1">
      <c r="A360" s="3" t="s">
        <v>9</v>
      </c>
      <c r="B360" s="4">
        <v>2</v>
      </c>
      <c r="C360" s="3" t="s">
        <v>1338</v>
      </c>
      <c r="D360" s="3" t="s">
        <v>1340</v>
      </c>
      <c r="E360" s="5">
        <v>3.44</v>
      </c>
      <c r="F360" s="5">
        <f>E360-'Pivot Table'!$C$8</f>
        <v>2.3057812499999999</v>
      </c>
      <c r="G360" s="5">
        <f>F360/'Pivot Table'!$C$17</f>
        <v>1.7133402995471958</v>
      </c>
      <c r="H360" s="5" t="b">
        <f>IF(Data!$F360&gt;'Pivot Table'!$F$27,"up", IF(Data!F360&lt;'Pivot Table'!$G$27, "down"))</f>
        <v>0</v>
      </c>
      <c r="I360" s="5" t="b">
        <f>IF($H360="up", IF($G360&gt;'Pivot Table'!B$34, "hit"))</f>
        <v>0</v>
      </c>
      <c r="J360" s="5" t="b">
        <f>IF($H360="down", IF($G360&lt;'Pivot Table'!C$34, "hit"))</f>
        <v>0</v>
      </c>
      <c r="K360" s="3" t="s">
        <v>1338</v>
      </c>
      <c r="L360" s="3" t="s">
        <v>1339</v>
      </c>
      <c r="M360" s="3" t="s">
        <v>1341</v>
      </c>
      <c r="N360" s="4">
        <v>370.33339999999998</v>
      </c>
    </row>
    <row r="361" spans="1:14" ht="15" customHeight="1">
      <c r="A361" s="3" t="s">
        <v>9</v>
      </c>
      <c r="B361" s="4">
        <v>2</v>
      </c>
      <c r="C361" s="3" t="s">
        <v>1342</v>
      </c>
      <c r="D361" s="3" t="s">
        <v>1344</v>
      </c>
      <c r="E361" s="5">
        <v>4.1900000000000004</v>
      </c>
      <c r="F361" s="5">
        <f>E361-'Pivot Table'!$C$8</f>
        <v>3.0557812500000008</v>
      </c>
      <c r="G361" s="5">
        <f>F361/'Pivot Table'!$C$17</f>
        <v>2.2706374085684433</v>
      </c>
      <c r="H361" s="5" t="str">
        <f>IF(Data!$F361&gt;'Pivot Table'!$F$27,"up", IF(Data!F361&lt;'Pivot Table'!$G$27, "down"))</f>
        <v>up</v>
      </c>
      <c r="I361" s="5" t="b">
        <f>IF($H361="up", IF($G361&gt;'Pivot Table'!B$34, "hit"))</f>
        <v>0</v>
      </c>
      <c r="J361" s="5" t="b">
        <f>IF($H361="down", IF($G361&lt;'Pivot Table'!C$34, "hit"))</f>
        <v>0</v>
      </c>
      <c r="K361" s="3" t="s">
        <v>1342</v>
      </c>
      <c r="L361" s="3" t="s">
        <v>1343</v>
      </c>
      <c r="M361" s="3" t="s">
        <v>1345</v>
      </c>
      <c r="N361" s="4">
        <v>379.43790000000001</v>
      </c>
    </row>
    <row r="362" spans="1:14" ht="15" customHeight="1">
      <c r="A362" s="3" t="s">
        <v>9</v>
      </c>
      <c r="B362" s="4">
        <v>2</v>
      </c>
      <c r="C362" s="3" t="s">
        <v>1346</v>
      </c>
      <c r="D362" s="3" t="s">
        <v>1348</v>
      </c>
      <c r="E362" s="5">
        <v>2.97</v>
      </c>
      <c r="F362" s="5">
        <f>E362-'Pivot Table'!$C$8</f>
        <v>1.8357812500000004</v>
      </c>
      <c r="G362" s="5">
        <f>F362/'Pivot Table'!$C$17</f>
        <v>1.3641007778938814</v>
      </c>
      <c r="H362" s="5" t="b">
        <f>IF(Data!$F362&gt;'Pivot Table'!$F$27,"up", IF(Data!F362&lt;'Pivot Table'!$G$27, "down"))</f>
        <v>0</v>
      </c>
      <c r="I362" s="5" t="b">
        <f>IF($H362="up", IF($G362&gt;'Pivot Table'!B$34, "hit"))</f>
        <v>0</v>
      </c>
      <c r="J362" s="5" t="b">
        <f>IF($H362="down", IF($G362&lt;'Pivot Table'!C$34, "hit"))</f>
        <v>0</v>
      </c>
      <c r="K362" s="3" t="s">
        <v>1346</v>
      </c>
      <c r="L362" s="3" t="s">
        <v>1347</v>
      </c>
      <c r="M362" s="3" t="s">
        <v>1349</v>
      </c>
      <c r="N362" s="4">
        <v>403.90989999999999</v>
      </c>
    </row>
    <row r="363" spans="1:14" ht="15" customHeight="1">
      <c r="A363" s="3" t="s">
        <v>9</v>
      </c>
      <c r="B363" s="4">
        <v>2</v>
      </c>
      <c r="C363" s="3" t="s">
        <v>1350</v>
      </c>
      <c r="D363" s="3" t="s">
        <v>1352</v>
      </c>
      <c r="E363" s="5">
        <v>3.96</v>
      </c>
      <c r="F363" s="5">
        <f>E363-'Pivot Table'!$C$8</f>
        <v>2.8257812500000004</v>
      </c>
      <c r="G363" s="5">
        <f>F363/'Pivot Table'!$C$17</f>
        <v>2.0997329618019274</v>
      </c>
      <c r="H363" s="5" t="str">
        <f>IF(Data!$F363&gt;'Pivot Table'!$F$27,"up", IF(Data!F363&lt;'Pivot Table'!$G$27, "down"))</f>
        <v>up</v>
      </c>
      <c r="I363" s="5" t="b">
        <f>IF($H363="up", IF($G363&gt;'Pivot Table'!B$34, "hit"))</f>
        <v>0</v>
      </c>
      <c r="J363" s="5" t="b">
        <f>IF($H363="down", IF($G363&lt;'Pivot Table'!C$34, "hit"))</f>
        <v>0</v>
      </c>
      <c r="K363" s="3" t="s">
        <v>1350</v>
      </c>
      <c r="L363" s="3" t="s">
        <v>1351</v>
      </c>
      <c r="M363" s="3" t="s">
        <v>1353</v>
      </c>
      <c r="N363" s="4">
        <v>392.47179999999997</v>
      </c>
    </row>
    <row r="364" spans="1:14" ht="15" customHeight="1">
      <c r="A364" s="3" t="s">
        <v>9</v>
      </c>
      <c r="B364" s="4">
        <v>2</v>
      </c>
      <c r="C364" s="3" t="s">
        <v>1354</v>
      </c>
      <c r="D364" s="3" t="s">
        <v>1356</v>
      </c>
      <c r="E364" s="5">
        <v>3.85</v>
      </c>
      <c r="F364" s="5">
        <f>E364-'Pivot Table'!$C$8</f>
        <v>2.71578125</v>
      </c>
      <c r="G364" s="5">
        <f>F364/'Pivot Table'!$C$17</f>
        <v>2.0179960524788108</v>
      </c>
      <c r="H364" s="5" t="str">
        <f>IF(Data!$F364&gt;'Pivot Table'!$F$27,"up", IF(Data!F364&lt;'Pivot Table'!$G$27, "down"))</f>
        <v>up</v>
      </c>
      <c r="I364" s="5" t="b">
        <f>IF($H364="up", IF($G364&gt;'Pivot Table'!B$34, "hit"))</f>
        <v>0</v>
      </c>
      <c r="J364" s="5" t="b">
        <f>IF($H364="down", IF($G364&lt;'Pivot Table'!C$34, "hit"))</f>
        <v>0</v>
      </c>
      <c r="K364" s="3" t="s">
        <v>1354</v>
      </c>
      <c r="L364" s="3" t="s">
        <v>1355</v>
      </c>
      <c r="M364" s="3" t="s">
        <v>1357</v>
      </c>
      <c r="N364" s="4">
        <v>399.4477</v>
      </c>
    </row>
    <row r="365" spans="1:14" ht="15" customHeight="1">
      <c r="A365" s="3" t="s">
        <v>9</v>
      </c>
      <c r="B365" s="4">
        <v>2</v>
      </c>
      <c r="C365" s="3" t="s">
        <v>1358</v>
      </c>
      <c r="D365" s="3" t="s">
        <v>1360</v>
      </c>
      <c r="E365" s="5">
        <v>2.83</v>
      </c>
      <c r="F365" s="5">
        <f>E365-'Pivot Table'!$C$8</f>
        <v>1.6957812500000002</v>
      </c>
      <c r="G365" s="5">
        <f>F365/'Pivot Table'!$C$17</f>
        <v>1.2600719842099153</v>
      </c>
      <c r="H365" s="5" t="b">
        <f>IF(Data!$F365&gt;'Pivot Table'!$F$27,"up", IF(Data!F365&lt;'Pivot Table'!$G$27, "down"))</f>
        <v>0</v>
      </c>
      <c r="I365" s="5" t="b">
        <f>IF($H365="up", IF($G365&gt;'Pivot Table'!B$34, "hit"))</f>
        <v>0</v>
      </c>
      <c r="J365" s="5" t="b">
        <f>IF($H365="down", IF($G365&lt;'Pivot Table'!C$34, "hit"))</f>
        <v>0</v>
      </c>
      <c r="K365" s="3" t="s">
        <v>1358</v>
      </c>
      <c r="L365" s="3" t="s">
        <v>1359</v>
      </c>
      <c r="M365" s="3" t="s">
        <v>1361</v>
      </c>
      <c r="N365" s="4">
        <v>403.52879999999999</v>
      </c>
    </row>
    <row r="366" spans="1:14" ht="15" customHeight="1">
      <c r="A366" s="3" t="s">
        <v>9</v>
      </c>
      <c r="B366" s="4">
        <v>2</v>
      </c>
      <c r="C366" s="3" t="s">
        <v>1362</v>
      </c>
      <c r="D366" s="3" t="s">
        <v>1364</v>
      </c>
      <c r="E366" s="5">
        <v>3.46</v>
      </c>
      <c r="F366" s="5">
        <f>E366-'Pivot Table'!$C$8</f>
        <v>2.3257812500000004</v>
      </c>
      <c r="G366" s="5">
        <f>F366/'Pivot Table'!$C$17</f>
        <v>1.7282015557877628</v>
      </c>
      <c r="H366" s="5" t="b">
        <f>IF(Data!$F366&gt;'Pivot Table'!$F$27,"up", IF(Data!F366&lt;'Pivot Table'!$G$27, "down"))</f>
        <v>0</v>
      </c>
      <c r="I366" s="5" t="b">
        <f>IF($H366="up", IF($G366&gt;'Pivot Table'!B$34, "hit"))</f>
        <v>0</v>
      </c>
      <c r="J366" s="5" t="b">
        <f>IF($H366="down", IF($G366&lt;'Pivot Table'!C$34, "hit"))</f>
        <v>0</v>
      </c>
      <c r="K366" s="3" t="s">
        <v>1362</v>
      </c>
      <c r="L366" s="3" t="s">
        <v>1363</v>
      </c>
      <c r="M366" s="3" t="s">
        <v>1365</v>
      </c>
      <c r="N366" s="4">
        <v>383.51029999999997</v>
      </c>
    </row>
    <row r="367" spans="1:14" ht="15" customHeight="1">
      <c r="A367" s="3" t="s">
        <v>9</v>
      </c>
      <c r="B367" s="4">
        <v>2</v>
      </c>
      <c r="C367" s="3" t="s">
        <v>1366</v>
      </c>
      <c r="D367" s="3" t="s">
        <v>1368</v>
      </c>
      <c r="E367" s="5">
        <v>3.15</v>
      </c>
      <c r="F367" s="5">
        <f>E367-'Pivot Table'!$C$8</f>
        <v>2.0157812499999999</v>
      </c>
      <c r="G367" s="5">
        <f>F367/'Pivot Table'!$C$17</f>
        <v>1.4978520840589804</v>
      </c>
      <c r="H367" s="5" t="b">
        <f>IF(Data!$F367&gt;'Pivot Table'!$F$27,"up", IF(Data!F367&lt;'Pivot Table'!$G$27, "down"))</f>
        <v>0</v>
      </c>
      <c r="I367" s="5" t="b">
        <f>IF($H367="up", IF($G367&gt;'Pivot Table'!B$34, "hit"))</f>
        <v>0</v>
      </c>
      <c r="J367" s="5" t="b">
        <f>IF($H367="down", IF($G367&lt;'Pivot Table'!C$34, "hit"))</f>
        <v>0</v>
      </c>
      <c r="K367" s="3" t="s">
        <v>1366</v>
      </c>
      <c r="L367" s="3" t="s">
        <v>1367</v>
      </c>
      <c r="M367" s="3" t="s">
        <v>1369</v>
      </c>
      <c r="N367" s="4">
        <v>414.5702</v>
      </c>
    </row>
    <row r="368" spans="1:14" ht="15" customHeight="1">
      <c r="A368" s="3" t="s">
        <v>9</v>
      </c>
      <c r="B368" s="4">
        <v>2</v>
      </c>
      <c r="C368" s="3" t="s">
        <v>1370</v>
      </c>
      <c r="D368" s="3" t="s">
        <v>1372</v>
      </c>
      <c r="E368" s="5">
        <v>3.03</v>
      </c>
      <c r="F368" s="5">
        <f>E368-'Pivot Table'!$C$8</f>
        <v>1.89578125</v>
      </c>
      <c r="G368" s="5">
        <f>F368/'Pivot Table'!$C$17</f>
        <v>1.4086845466155808</v>
      </c>
      <c r="H368" s="5" t="b">
        <f>IF(Data!$F368&gt;'Pivot Table'!$F$27,"up", IF(Data!F368&lt;'Pivot Table'!$G$27, "down"))</f>
        <v>0</v>
      </c>
      <c r="I368" s="5" t="b">
        <f>IF($H368="up", IF($G368&gt;'Pivot Table'!B$34, "hit"))</f>
        <v>0</v>
      </c>
      <c r="J368" s="5" t="b">
        <f>IF($H368="down", IF($G368&lt;'Pivot Table'!C$34, "hit"))</f>
        <v>0</v>
      </c>
      <c r="K368" s="3" t="s">
        <v>1370</v>
      </c>
      <c r="L368" s="3" t="s">
        <v>1371</v>
      </c>
      <c r="M368" s="3" t="s">
        <v>1373</v>
      </c>
      <c r="N368" s="4">
        <v>387.8329</v>
      </c>
    </row>
    <row r="369" spans="1:14" ht="15" customHeight="1">
      <c r="A369" s="3" t="s">
        <v>9</v>
      </c>
      <c r="B369" s="4">
        <v>2</v>
      </c>
      <c r="C369" s="3" t="s">
        <v>1374</v>
      </c>
      <c r="D369" s="3" t="s">
        <v>1376</v>
      </c>
      <c r="E369" s="5">
        <v>3.71</v>
      </c>
      <c r="F369" s="5">
        <f>E369-'Pivot Table'!$C$8</f>
        <v>2.5757812500000004</v>
      </c>
      <c r="G369" s="5">
        <f>F369/'Pivot Table'!$C$17</f>
        <v>1.9139672587948451</v>
      </c>
      <c r="H369" s="5" t="b">
        <f>IF(Data!$F369&gt;'Pivot Table'!$F$27,"up", IF(Data!F369&lt;'Pivot Table'!$G$27, "down"))</f>
        <v>0</v>
      </c>
      <c r="I369" s="5" t="b">
        <f>IF($H369="up", IF($G369&gt;'Pivot Table'!B$34, "hit"))</f>
        <v>0</v>
      </c>
      <c r="J369" s="5" t="b">
        <f>IF($H369="down", IF($G369&lt;'Pivot Table'!C$34, "hit"))</f>
        <v>0</v>
      </c>
      <c r="K369" s="3" t="s">
        <v>1374</v>
      </c>
      <c r="L369" s="3" t="s">
        <v>1375</v>
      </c>
      <c r="M369" s="3" t="s">
        <v>1377</v>
      </c>
      <c r="N369" s="4">
        <v>403.01229999999998</v>
      </c>
    </row>
    <row r="370" spans="1:14" ht="15" customHeight="1">
      <c r="A370" s="3" t="s">
        <v>9</v>
      </c>
      <c r="B370" s="4">
        <v>2</v>
      </c>
      <c r="C370" s="3" t="s">
        <v>1378</v>
      </c>
      <c r="D370" s="3" t="s">
        <v>1380</v>
      </c>
      <c r="E370" s="5">
        <v>4.42</v>
      </c>
      <c r="F370" s="5">
        <f>E370-'Pivot Table'!$C$8</f>
        <v>3.2857812500000003</v>
      </c>
      <c r="G370" s="5">
        <f>F370/'Pivot Table'!$C$17</f>
        <v>2.4415418553349588</v>
      </c>
      <c r="H370" s="5" t="str">
        <f>IF(Data!$F370&gt;'Pivot Table'!$F$27,"up", IF(Data!F370&lt;'Pivot Table'!$G$27, "down"))</f>
        <v>up</v>
      </c>
      <c r="I370" s="5" t="b">
        <f>IF($H370="up", IF($G370&gt;'Pivot Table'!B$34, "hit"))</f>
        <v>0</v>
      </c>
      <c r="J370" s="5" t="b">
        <f>IF($H370="down", IF($G370&lt;'Pivot Table'!C$34, "hit"))</f>
        <v>0</v>
      </c>
      <c r="K370" s="3" t="s">
        <v>1378</v>
      </c>
      <c r="L370" s="3" t="s">
        <v>1379</v>
      </c>
      <c r="M370" s="3" t="s">
        <v>1381</v>
      </c>
      <c r="N370" s="4">
        <v>421.97449999999998</v>
      </c>
    </row>
    <row r="371" spans="1:14" ht="15" customHeight="1">
      <c r="A371" s="3" t="s">
        <v>9</v>
      </c>
      <c r="B371" s="4">
        <v>2</v>
      </c>
      <c r="C371" s="3" t="s">
        <v>1382</v>
      </c>
      <c r="D371" s="3" t="s">
        <v>1384</v>
      </c>
      <c r="E371" s="5">
        <v>1.79</v>
      </c>
      <c r="F371" s="5">
        <f>E371-'Pivot Table'!$C$8</f>
        <v>0.6557812500000002</v>
      </c>
      <c r="G371" s="5">
        <f>F371/'Pivot Table'!$C$17</f>
        <v>0.48728665970045293</v>
      </c>
      <c r="H371" s="5" t="b">
        <f>IF(Data!$F371&gt;'Pivot Table'!$F$27,"up", IF(Data!F371&lt;'Pivot Table'!$G$27, "down"))</f>
        <v>0</v>
      </c>
      <c r="I371" s="5" t="b">
        <f>IF($H371="up", IF($G371&gt;'Pivot Table'!B$34, "hit"))</f>
        <v>0</v>
      </c>
      <c r="J371" s="5" t="b">
        <f>IF($H371="down", IF($G371&lt;'Pivot Table'!C$34, "hit"))</f>
        <v>0</v>
      </c>
      <c r="K371" s="3" t="s">
        <v>1382</v>
      </c>
      <c r="L371" s="3" t="s">
        <v>1383</v>
      </c>
      <c r="M371" s="3" t="s">
        <v>1385</v>
      </c>
      <c r="N371" s="4">
        <v>424.09140000000002</v>
      </c>
    </row>
    <row r="372" spans="1:14" ht="15" customHeight="1">
      <c r="A372" s="3" t="s">
        <v>9</v>
      </c>
      <c r="B372" s="4">
        <v>2</v>
      </c>
      <c r="C372" s="3" t="s">
        <v>1386</v>
      </c>
      <c r="D372" s="3" t="s">
        <v>1388</v>
      </c>
      <c r="E372" s="5">
        <v>2.82</v>
      </c>
      <c r="F372" s="5">
        <f>E372-'Pivot Table'!$C$8</f>
        <v>1.68578125</v>
      </c>
      <c r="G372" s="5">
        <f>F372/'Pivot Table'!$C$17</f>
        <v>1.2526413560896319</v>
      </c>
      <c r="H372" s="5" t="b">
        <f>IF(Data!$F372&gt;'Pivot Table'!$F$27,"up", IF(Data!F372&lt;'Pivot Table'!$G$27, "down"))</f>
        <v>0</v>
      </c>
      <c r="I372" s="5" t="b">
        <f>IF($H372="up", IF($G372&gt;'Pivot Table'!B$34, "hit"))</f>
        <v>0</v>
      </c>
      <c r="J372" s="5" t="b">
        <f>IF($H372="down", IF($G372&lt;'Pivot Table'!C$34, "hit"))</f>
        <v>0</v>
      </c>
      <c r="K372" s="3" t="s">
        <v>1386</v>
      </c>
      <c r="L372" s="3" t="s">
        <v>1387</v>
      </c>
      <c r="M372" s="3" t="s">
        <v>1389</v>
      </c>
      <c r="N372" s="4">
        <v>425.50749999999999</v>
      </c>
    </row>
    <row r="373" spans="1:14" ht="15" customHeight="1">
      <c r="A373" s="3" t="s">
        <v>9</v>
      </c>
      <c r="B373" s="4">
        <v>2</v>
      </c>
      <c r="C373" s="3" t="s">
        <v>1390</v>
      </c>
      <c r="D373" s="3" t="s">
        <v>1392</v>
      </c>
      <c r="E373" s="5">
        <v>3.29</v>
      </c>
      <c r="F373" s="5">
        <f>E373-'Pivot Table'!$C$8</f>
        <v>2.1557812500000004</v>
      </c>
      <c r="G373" s="5">
        <f>F373/'Pivot Table'!$C$17</f>
        <v>1.6018808777429467</v>
      </c>
      <c r="H373" s="5" t="b">
        <f>IF(Data!$F373&gt;'Pivot Table'!$F$27,"up", IF(Data!F373&lt;'Pivot Table'!$G$27, "down"))</f>
        <v>0</v>
      </c>
      <c r="I373" s="5" t="b">
        <f>IF($H373="up", IF($G373&gt;'Pivot Table'!B$34, "hit"))</f>
        <v>0</v>
      </c>
      <c r="J373" s="5" t="b">
        <f>IF($H373="down", IF($G373&lt;'Pivot Table'!C$34, "hit"))</f>
        <v>0</v>
      </c>
      <c r="K373" s="3" t="s">
        <v>1390</v>
      </c>
      <c r="L373" s="3" t="s">
        <v>1391</v>
      </c>
      <c r="M373" s="3" t="s">
        <v>1393</v>
      </c>
      <c r="N373" s="4">
        <v>448.548</v>
      </c>
    </row>
    <row r="374" spans="1:14" ht="15" customHeight="1">
      <c r="A374" s="3" t="s">
        <v>9</v>
      </c>
      <c r="B374" s="4">
        <v>2</v>
      </c>
      <c r="C374" s="3" t="s">
        <v>1394</v>
      </c>
      <c r="D374" s="3" t="s">
        <v>1396</v>
      </c>
      <c r="E374" s="5">
        <v>2.66</v>
      </c>
      <c r="F374" s="5">
        <f>E374-'Pivot Table'!$C$8</f>
        <v>1.5257812500000003</v>
      </c>
      <c r="G374" s="5">
        <f>F374/'Pivot Table'!$C$17</f>
        <v>1.1337513061650994</v>
      </c>
      <c r="H374" s="5" t="b">
        <f>IF(Data!$F374&gt;'Pivot Table'!$F$27,"up", IF(Data!F374&lt;'Pivot Table'!$G$27, "down"))</f>
        <v>0</v>
      </c>
      <c r="I374" s="5" t="b">
        <f>IF($H374="up", IF($G374&gt;'Pivot Table'!B$34, "hit"))</f>
        <v>0</v>
      </c>
      <c r="J374" s="5" t="b">
        <f>IF($H374="down", IF($G374&lt;'Pivot Table'!C$34, "hit"))</f>
        <v>0</v>
      </c>
      <c r="K374" s="3" t="s">
        <v>1394</v>
      </c>
      <c r="L374" s="3" t="s">
        <v>1395</v>
      </c>
      <c r="M374" s="3" t="s">
        <v>512</v>
      </c>
      <c r="N374" s="4">
        <v>454.44889999999998</v>
      </c>
    </row>
    <row r="375" spans="1:14" ht="15" customHeight="1">
      <c r="A375" s="3" t="s">
        <v>9</v>
      </c>
      <c r="B375" s="4">
        <v>2</v>
      </c>
      <c r="C375" s="3" t="s">
        <v>1397</v>
      </c>
      <c r="D375" s="3" t="s">
        <v>1399</v>
      </c>
      <c r="E375" s="5">
        <v>3.05</v>
      </c>
      <c r="F375" s="5">
        <f>E375-'Pivot Table'!$C$8</f>
        <v>1.91578125</v>
      </c>
      <c r="G375" s="5">
        <f>F375/'Pivot Table'!$C$17</f>
        <v>1.4235458028561476</v>
      </c>
      <c r="H375" s="5" t="b">
        <f>IF(Data!$F375&gt;'Pivot Table'!$F$27,"up", IF(Data!F375&lt;'Pivot Table'!$G$27, "down"))</f>
        <v>0</v>
      </c>
      <c r="I375" s="5" t="b">
        <f>IF($H375="up", IF($G375&gt;'Pivot Table'!B$34, "hit"))</f>
        <v>0</v>
      </c>
      <c r="J375" s="5" t="b">
        <f>IF($H375="down", IF($G375&lt;'Pivot Table'!C$34, "hit"))</f>
        <v>0</v>
      </c>
      <c r="K375" s="3" t="s">
        <v>1397</v>
      </c>
      <c r="L375" s="3" t="s">
        <v>1398</v>
      </c>
      <c r="M375" s="3" t="s">
        <v>1400</v>
      </c>
      <c r="N375" s="4">
        <v>455.51519999999999</v>
      </c>
    </row>
    <row r="376" spans="1:14" ht="15" customHeight="1">
      <c r="A376" s="3" t="s">
        <v>9</v>
      </c>
      <c r="B376" s="4">
        <v>2</v>
      </c>
      <c r="C376" s="3" t="s">
        <v>1401</v>
      </c>
      <c r="D376" s="3" t="s">
        <v>1403</v>
      </c>
      <c r="E376" s="5">
        <v>3.36</v>
      </c>
      <c r="F376" s="5">
        <f>E376-'Pivot Table'!$C$8</f>
        <v>2.2257812499999998</v>
      </c>
      <c r="G376" s="5">
        <f>F376/'Pivot Table'!$C$17</f>
        <v>1.6538952745849294</v>
      </c>
      <c r="H376" s="5" t="b">
        <f>IF(Data!$F376&gt;'Pivot Table'!$F$27,"up", IF(Data!F376&lt;'Pivot Table'!$G$27, "down"))</f>
        <v>0</v>
      </c>
      <c r="I376" s="5" t="b">
        <f>IF($H376="up", IF($G376&gt;'Pivot Table'!B$34, "hit"))</f>
        <v>0</v>
      </c>
      <c r="J376" s="5" t="b">
        <f>IF($H376="down", IF($G376&lt;'Pivot Table'!C$34, "hit"))</f>
        <v>0</v>
      </c>
      <c r="K376" s="3" t="s">
        <v>1401</v>
      </c>
      <c r="L376" s="3" t="s">
        <v>1402</v>
      </c>
      <c r="M376" s="3" t="s">
        <v>1404</v>
      </c>
      <c r="N376" s="4">
        <v>472.62979999999999</v>
      </c>
    </row>
    <row r="377" spans="1:14" ht="15" customHeight="1">
      <c r="A377" s="3" t="s">
        <v>9</v>
      </c>
      <c r="B377" s="4">
        <v>2</v>
      </c>
      <c r="C377" s="3" t="s">
        <v>1405</v>
      </c>
      <c r="D377" s="3" t="s">
        <v>1407</v>
      </c>
      <c r="E377" s="5">
        <v>2.58</v>
      </c>
      <c r="F377" s="5">
        <f>E377-'Pivot Table'!$C$8</f>
        <v>1.4457812500000002</v>
      </c>
      <c r="G377" s="5">
        <f>F377/'Pivot Table'!$C$17</f>
        <v>1.074306281202833</v>
      </c>
      <c r="H377" s="5" t="b">
        <f>IF(Data!$F377&gt;'Pivot Table'!$F$27,"up", IF(Data!F377&lt;'Pivot Table'!$G$27, "down"))</f>
        <v>0</v>
      </c>
      <c r="I377" s="5" t="b">
        <f>IF($H377="up", IF($G377&gt;'Pivot Table'!B$34, "hit"))</f>
        <v>0</v>
      </c>
      <c r="J377" s="5" t="b">
        <f>IF($H377="down", IF($G377&lt;'Pivot Table'!C$34, "hit"))</f>
        <v>0</v>
      </c>
      <c r="K377" s="3" t="s">
        <v>1405</v>
      </c>
      <c r="L377" s="3" t="s">
        <v>1406</v>
      </c>
      <c r="M377" s="3" t="s">
        <v>1408</v>
      </c>
      <c r="N377" s="4">
        <v>473.4092</v>
      </c>
    </row>
    <row r="378" spans="1:14" ht="15" customHeight="1">
      <c r="A378" s="3" t="s">
        <v>9</v>
      </c>
      <c r="B378" s="4">
        <v>2</v>
      </c>
      <c r="C378" s="3" t="s">
        <v>1409</v>
      </c>
      <c r="D378" s="3" t="s">
        <v>1411</v>
      </c>
      <c r="E378" s="5">
        <v>2.59</v>
      </c>
      <c r="F378" s="5">
        <f>E378-'Pivot Table'!$C$8</f>
        <v>1.45578125</v>
      </c>
      <c r="G378" s="5">
        <f>F378/'Pivot Table'!$C$17</f>
        <v>1.0817369093231162</v>
      </c>
      <c r="H378" s="5" t="b">
        <f>IF(Data!$F378&gt;'Pivot Table'!$F$27,"up", IF(Data!F378&lt;'Pivot Table'!$G$27, "down"))</f>
        <v>0</v>
      </c>
      <c r="I378" s="5" t="b">
        <f>IF($H378="up", IF($G378&gt;'Pivot Table'!B$34, "hit"))</f>
        <v>0</v>
      </c>
      <c r="J378" s="5" t="b">
        <f>IF($H378="down", IF($G378&lt;'Pivot Table'!C$34, "hit"))</f>
        <v>0</v>
      </c>
      <c r="K378" s="3" t="s">
        <v>1409</v>
      </c>
      <c r="L378" s="3" t="s">
        <v>1410</v>
      </c>
      <c r="M378" s="3" t="s">
        <v>658</v>
      </c>
      <c r="N378" s="4">
        <v>473.57139999999998</v>
      </c>
    </row>
    <row r="379" spans="1:14" ht="15" customHeight="1">
      <c r="A379" s="3" t="s">
        <v>9</v>
      </c>
      <c r="B379" s="4">
        <v>2</v>
      </c>
      <c r="C379" s="3" t="s">
        <v>1412</v>
      </c>
      <c r="D379" s="3" t="s">
        <v>1414</v>
      </c>
      <c r="E379" s="5">
        <v>2.2400000000000002</v>
      </c>
      <c r="F379" s="5">
        <f>E379-'Pivot Table'!$C$8</f>
        <v>1.1057812500000004</v>
      </c>
      <c r="G379" s="5">
        <f>F379/'Pivot Table'!$C$17</f>
        <v>0.82166492511320122</v>
      </c>
      <c r="H379" s="5" t="b">
        <f>IF(Data!$F379&gt;'Pivot Table'!$F$27,"up", IF(Data!F379&lt;'Pivot Table'!$G$27, "down"))</f>
        <v>0</v>
      </c>
      <c r="I379" s="5" t="b">
        <f>IF($H379="up", IF($G379&gt;'Pivot Table'!B$34, "hit"))</f>
        <v>0</v>
      </c>
      <c r="J379" s="5" t="b">
        <f>IF($H379="down", IF($G379&lt;'Pivot Table'!C$34, "hit"))</f>
        <v>0</v>
      </c>
      <c r="K379" s="3" t="s">
        <v>1412</v>
      </c>
      <c r="L379" s="3" t="s">
        <v>1413</v>
      </c>
      <c r="M379" s="3" t="s">
        <v>1415</v>
      </c>
      <c r="N379" s="4">
        <v>361.82859999999999</v>
      </c>
    </row>
    <row r="380" spans="1:14" ht="15" customHeight="1">
      <c r="A380" s="3" t="s">
        <v>9</v>
      </c>
      <c r="B380" s="4">
        <v>2</v>
      </c>
      <c r="C380" s="3" t="s">
        <v>1416</v>
      </c>
      <c r="D380" s="3" t="s">
        <v>1418</v>
      </c>
      <c r="E380" s="5">
        <v>2.77</v>
      </c>
      <c r="F380" s="5">
        <f>E380-'Pivot Table'!$C$8</f>
        <v>1.6357812500000002</v>
      </c>
      <c r="G380" s="5">
        <f>F380/'Pivot Table'!$C$17</f>
        <v>1.2154882154882154</v>
      </c>
      <c r="H380" s="5" t="b">
        <f>IF(Data!$F380&gt;'Pivot Table'!$F$27,"up", IF(Data!F380&lt;'Pivot Table'!$G$27, "down"))</f>
        <v>0</v>
      </c>
      <c r="I380" s="5" t="b">
        <f>IF($H380="up", IF($G380&gt;'Pivot Table'!B$34, "hit"))</f>
        <v>0</v>
      </c>
      <c r="J380" s="5" t="b">
        <f>IF($H380="down", IF($G380&lt;'Pivot Table'!C$34, "hit"))</f>
        <v>0</v>
      </c>
      <c r="K380" s="3" t="s">
        <v>1416</v>
      </c>
      <c r="L380" s="3" t="s">
        <v>1417</v>
      </c>
      <c r="M380" s="3" t="s">
        <v>1419</v>
      </c>
      <c r="N380" s="4">
        <v>198.1799</v>
      </c>
    </row>
    <row r="381" spans="1:14" ht="15" customHeight="1">
      <c r="A381" s="3" t="s">
        <v>9</v>
      </c>
      <c r="B381" s="4">
        <v>2</v>
      </c>
      <c r="C381" s="3" t="s">
        <v>1420</v>
      </c>
      <c r="D381" s="3" t="s">
        <v>1422</v>
      </c>
      <c r="E381" s="5">
        <v>2.2200000000000002</v>
      </c>
      <c r="F381" s="5">
        <f>E381-'Pivot Table'!$C$8</f>
        <v>1.0857812500000004</v>
      </c>
      <c r="G381" s="5">
        <f>F381/'Pivot Table'!$C$17</f>
        <v>0.80680366887263455</v>
      </c>
      <c r="H381" s="5" t="b">
        <f>IF(Data!$F381&gt;'Pivot Table'!$F$27,"up", IF(Data!F381&lt;'Pivot Table'!$G$27, "down"))</f>
        <v>0</v>
      </c>
      <c r="I381" s="5" t="b">
        <f>IF($H381="up", IF($G381&gt;'Pivot Table'!B$34, "hit"))</f>
        <v>0</v>
      </c>
      <c r="J381" s="5" t="b">
        <f>IF($H381="down", IF($G381&lt;'Pivot Table'!C$34, "hit"))</f>
        <v>0</v>
      </c>
      <c r="K381" s="3" t="s">
        <v>1420</v>
      </c>
      <c r="L381" s="3" t="s">
        <v>1421</v>
      </c>
      <c r="M381" s="3" t="s">
        <v>1423</v>
      </c>
      <c r="N381" s="4">
        <v>489.96030000000002</v>
      </c>
    </row>
    <row r="382" spans="1:14" ht="15" customHeight="1">
      <c r="A382" s="3" t="s">
        <v>9</v>
      </c>
      <c r="B382" s="4">
        <v>2</v>
      </c>
      <c r="C382" s="3" t="s">
        <v>1424</v>
      </c>
      <c r="D382" s="3" t="s">
        <v>1426</v>
      </c>
      <c r="E382" s="5">
        <v>2.09</v>
      </c>
      <c r="F382" s="5">
        <f>E382-'Pivot Table'!$C$8</f>
        <v>0.95578125000000003</v>
      </c>
      <c r="G382" s="5">
        <f>F382/'Pivot Table'!$C$17</f>
        <v>0.71020550330895149</v>
      </c>
      <c r="H382" s="5" t="b">
        <f>IF(Data!$F382&gt;'Pivot Table'!$F$27,"up", IF(Data!F382&lt;'Pivot Table'!$G$27, "down"))</f>
        <v>0</v>
      </c>
      <c r="I382" s="5" t="b">
        <f>IF($H382="up", IF($G382&gt;'Pivot Table'!B$34, "hit"))</f>
        <v>0</v>
      </c>
      <c r="J382" s="5" t="b">
        <f>IF($H382="down", IF($G382&lt;'Pivot Table'!C$34, "hit"))</f>
        <v>0</v>
      </c>
      <c r="K382" s="3" t="s">
        <v>1424</v>
      </c>
      <c r="L382" s="3" t="s">
        <v>1425</v>
      </c>
      <c r="M382" s="3" t="s">
        <v>1427</v>
      </c>
      <c r="N382" s="4">
        <v>491.62979999999999</v>
      </c>
    </row>
    <row r="383" spans="1:14" ht="15" customHeight="1">
      <c r="A383" s="3" t="s">
        <v>9</v>
      </c>
      <c r="B383" s="4">
        <v>2</v>
      </c>
      <c r="C383" s="3" t="s">
        <v>1428</v>
      </c>
      <c r="D383" s="3" t="s">
        <v>1430</v>
      </c>
      <c r="E383" s="5">
        <v>2.38</v>
      </c>
      <c r="F383" s="5">
        <f>E383-'Pivot Table'!$C$8</f>
        <v>1.2457812500000001</v>
      </c>
      <c r="G383" s="5">
        <f>F383/'Pivot Table'!$C$17</f>
        <v>0.925693718797167</v>
      </c>
      <c r="H383" s="5" t="b">
        <f>IF(Data!$F383&gt;'Pivot Table'!$F$27,"up", IF(Data!F383&lt;'Pivot Table'!$G$27, "down"))</f>
        <v>0</v>
      </c>
      <c r="I383" s="5" t="b">
        <f>IF($H383="up", IF($G383&gt;'Pivot Table'!B$34, "hit"))</f>
        <v>0</v>
      </c>
      <c r="J383" s="5" t="b">
        <f>IF($H383="down", IF($G383&lt;'Pivot Table'!C$34, "hit"))</f>
        <v>0</v>
      </c>
      <c r="K383" s="3" t="s">
        <v>1428</v>
      </c>
      <c r="L383" s="3" t="s">
        <v>1429</v>
      </c>
      <c r="M383" s="3" t="s">
        <v>1431</v>
      </c>
      <c r="N383" s="4">
        <v>343.89769999999999</v>
      </c>
    </row>
    <row r="384" spans="1:14" ht="15" customHeight="1">
      <c r="A384" s="3" t="s">
        <v>9</v>
      </c>
      <c r="B384" s="4">
        <v>2</v>
      </c>
      <c r="C384" s="3" t="s">
        <v>1432</v>
      </c>
      <c r="D384" s="3" t="s">
        <v>1434</v>
      </c>
      <c r="E384" s="5">
        <v>3.23</v>
      </c>
      <c r="F384" s="5">
        <f>E384-'Pivot Table'!$C$8</f>
        <v>2.0957812499999999</v>
      </c>
      <c r="G384" s="5">
        <f>F384/'Pivot Table'!$C$17</f>
        <v>1.5572971090212466</v>
      </c>
      <c r="H384" s="5" t="b">
        <f>IF(Data!$F384&gt;'Pivot Table'!$F$27,"up", IF(Data!F384&lt;'Pivot Table'!$G$27, "down"))</f>
        <v>0</v>
      </c>
      <c r="I384" s="5" t="b">
        <f>IF($H384="up", IF($G384&gt;'Pivot Table'!B$34, "hit"))</f>
        <v>0</v>
      </c>
      <c r="J384" s="5" t="b">
        <f>IF($H384="down", IF($G384&lt;'Pivot Table'!C$34, "hit"))</f>
        <v>0</v>
      </c>
      <c r="K384" s="3" t="s">
        <v>1432</v>
      </c>
      <c r="L384" s="3" t="s">
        <v>1433</v>
      </c>
      <c r="M384" s="3" t="s">
        <v>1435</v>
      </c>
      <c r="N384" s="4">
        <v>515.99850000000004</v>
      </c>
    </row>
    <row r="385" spans="1:14" ht="15" customHeight="1">
      <c r="A385" s="3" t="s">
        <v>9</v>
      </c>
      <c r="B385" s="4">
        <v>2</v>
      </c>
      <c r="C385" s="3" t="s">
        <v>1436</v>
      </c>
      <c r="D385" s="3" t="s">
        <v>1438</v>
      </c>
      <c r="E385" s="5">
        <v>3.01</v>
      </c>
      <c r="F385" s="5">
        <f>E385-'Pivot Table'!$C$8</f>
        <v>1.87578125</v>
      </c>
      <c r="G385" s="5">
        <f>F385/'Pivot Table'!$C$17</f>
        <v>1.3938232903750143</v>
      </c>
      <c r="H385" s="5" t="b">
        <f>IF(Data!$F385&gt;'Pivot Table'!$F$27,"up", IF(Data!F385&lt;'Pivot Table'!$G$27, "down"))</f>
        <v>0</v>
      </c>
      <c r="I385" s="5" t="b">
        <f>IF($H385="up", IF($G385&gt;'Pivot Table'!B$34, "hit"))</f>
        <v>0</v>
      </c>
      <c r="J385" s="5" t="b">
        <f>IF($H385="down", IF($G385&lt;'Pivot Table'!C$34, "hit"))</f>
        <v>0</v>
      </c>
      <c r="K385" s="3" t="s">
        <v>1436</v>
      </c>
      <c r="L385" s="3" t="s">
        <v>1437</v>
      </c>
      <c r="M385" s="3" t="s">
        <v>1439</v>
      </c>
      <c r="N385" s="4">
        <v>516.85500000000002</v>
      </c>
    </row>
    <row r="386" spans="1:14" ht="15" customHeight="1">
      <c r="A386" s="3" t="s">
        <v>9</v>
      </c>
      <c r="B386" s="4">
        <v>2</v>
      </c>
      <c r="C386" s="3" t="s">
        <v>1440</v>
      </c>
      <c r="D386" s="3" t="s">
        <v>1442</v>
      </c>
      <c r="E386" s="5">
        <v>13.16</v>
      </c>
      <c r="F386" s="5">
        <f>E386-'Pivot Table'!$C$8</f>
        <v>12.02578125</v>
      </c>
      <c r="G386" s="5">
        <f>F386/'Pivot Table'!$C$17</f>
        <v>8.9359108324625556</v>
      </c>
      <c r="H386" s="5" t="str">
        <f>IF(Data!$F386&gt;'Pivot Table'!$F$27,"up", IF(Data!F386&lt;'Pivot Table'!$G$27, "down"))</f>
        <v>up</v>
      </c>
      <c r="I386" s="5" t="str">
        <f>IF($H386="up", IF($G386&gt;'Pivot Table'!B$34, "hit"))</f>
        <v>hit</v>
      </c>
      <c r="J386" s="5" t="b">
        <f>IF($H386="down", IF($G386&lt;'Pivot Table'!C$34, "hit"))</f>
        <v>0</v>
      </c>
      <c r="K386" s="3" t="s">
        <v>1440</v>
      </c>
      <c r="L386" s="3" t="s">
        <v>1441</v>
      </c>
      <c r="M386" s="3" t="s">
        <v>1443</v>
      </c>
      <c r="N386" s="4">
        <v>517.41359999999997</v>
      </c>
    </row>
    <row r="387" spans="1:14" ht="15" customHeight="1">
      <c r="A387" s="3" t="s">
        <v>9</v>
      </c>
      <c r="B387" s="4">
        <v>2</v>
      </c>
      <c r="C387" s="3" t="s">
        <v>1444</v>
      </c>
      <c r="D387" s="3" t="s">
        <v>1446</v>
      </c>
      <c r="E387" s="5">
        <v>2.41</v>
      </c>
      <c r="F387" s="5">
        <f>E387-'Pivot Table'!$C$8</f>
        <v>1.2757812500000003</v>
      </c>
      <c r="G387" s="5">
        <f>F387/'Pivot Table'!$C$17</f>
        <v>0.94798560315801705</v>
      </c>
      <c r="H387" s="5" t="b">
        <f>IF(Data!$F387&gt;'Pivot Table'!$F$27,"up", IF(Data!F387&lt;'Pivot Table'!$G$27, "down"))</f>
        <v>0</v>
      </c>
      <c r="I387" s="5" t="b">
        <f>IF($H387="up", IF($G387&gt;'Pivot Table'!B$34, "hit"))</f>
        <v>0</v>
      </c>
      <c r="J387" s="5" t="b">
        <f>IF($H387="down", IF($G387&lt;'Pivot Table'!C$34, "hit"))</f>
        <v>0</v>
      </c>
      <c r="K387" s="3" t="s">
        <v>1444</v>
      </c>
      <c r="L387" s="3" t="s">
        <v>1445</v>
      </c>
      <c r="M387" s="3" t="s">
        <v>1447</v>
      </c>
      <c r="N387" s="4">
        <v>523.49879999999996</v>
      </c>
    </row>
    <row r="388" spans="1:14" ht="15" customHeight="1">
      <c r="A388" s="3" t="s">
        <v>9</v>
      </c>
      <c r="B388" s="4">
        <v>2</v>
      </c>
      <c r="C388" s="3" t="s">
        <v>1448</v>
      </c>
      <c r="D388" s="3" t="s">
        <v>1450</v>
      </c>
      <c r="E388" s="5">
        <v>2.1</v>
      </c>
      <c r="F388" s="5">
        <f>E388-'Pivot Table'!$C$8</f>
        <v>0.96578125000000026</v>
      </c>
      <c r="G388" s="5">
        <f>F388/'Pivot Table'!$C$17</f>
        <v>0.71763613142923499</v>
      </c>
      <c r="H388" s="5" t="b">
        <f>IF(Data!$F388&gt;'Pivot Table'!$F$27,"up", IF(Data!F388&lt;'Pivot Table'!$G$27, "down"))</f>
        <v>0</v>
      </c>
      <c r="I388" s="5" t="b">
        <f>IF($H388="up", IF($G388&gt;'Pivot Table'!B$34, "hit"))</f>
        <v>0</v>
      </c>
      <c r="J388" s="5" t="b">
        <f>IF($H388="down", IF($G388&lt;'Pivot Table'!C$34, "hit"))</f>
        <v>0</v>
      </c>
      <c r="K388" s="3" t="s">
        <v>1448</v>
      </c>
      <c r="L388" s="3" t="s">
        <v>1449</v>
      </c>
      <c r="M388" s="3" t="s">
        <v>1451</v>
      </c>
      <c r="N388" s="4">
        <v>525.60140000000001</v>
      </c>
    </row>
    <row r="389" spans="1:14" ht="15" customHeight="1">
      <c r="A389" s="3" t="s">
        <v>9</v>
      </c>
      <c r="B389" s="4">
        <v>2</v>
      </c>
      <c r="C389" s="3" t="s">
        <v>1452</v>
      </c>
      <c r="D389" s="3" t="s">
        <v>1454</v>
      </c>
      <c r="E389" s="5">
        <v>2.82</v>
      </c>
      <c r="F389" s="5">
        <f>E389-'Pivot Table'!$C$8</f>
        <v>1.68578125</v>
      </c>
      <c r="G389" s="5">
        <f>F389/'Pivot Table'!$C$17</f>
        <v>1.2526413560896319</v>
      </c>
      <c r="H389" s="5" t="b">
        <f>IF(Data!$F389&gt;'Pivot Table'!$F$27,"up", IF(Data!F389&lt;'Pivot Table'!$G$27, "down"))</f>
        <v>0</v>
      </c>
      <c r="I389" s="5" t="b">
        <f>IF($H389="up", IF($G389&gt;'Pivot Table'!B$34, "hit"))</f>
        <v>0</v>
      </c>
      <c r="J389" s="5" t="b">
        <f>IF($H389="down", IF($G389&lt;'Pivot Table'!C$34, "hit"))</f>
        <v>0</v>
      </c>
      <c r="K389" s="3" t="s">
        <v>1452</v>
      </c>
      <c r="L389" s="3" t="s">
        <v>1453</v>
      </c>
      <c r="M389" s="3" t="s">
        <v>1455</v>
      </c>
      <c r="N389" s="4">
        <v>527.58609999999999</v>
      </c>
    </row>
    <row r="390" spans="1:14" ht="15" customHeight="1">
      <c r="A390" s="3" t="s">
        <v>9</v>
      </c>
      <c r="B390" s="4">
        <v>2</v>
      </c>
      <c r="C390" s="3" t="s">
        <v>1456</v>
      </c>
      <c r="D390" s="3" t="s">
        <v>1458</v>
      </c>
      <c r="E390" s="5">
        <v>1.73</v>
      </c>
      <c r="F390" s="5">
        <f>E390-'Pivot Table'!$C$8</f>
        <v>0.59578125000000015</v>
      </c>
      <c r="G390" s="5">
        <f>F390/'Pivot Table'!$C$17</f>
        <v>0.44270289097875309</v>
      </c>
      <c r="H390" s="5" t="b">
        <f>IF(Data!$F390&gt;'Pivot Table'!$F$27,"up", IF(Data!F390&lt;'Pivot Table'!$G$27, "down"))</f>
        <v>0</v>
      </c>
      <c r="I390" s="5" t="b">
        <f>IF($H390="up", IF($G390&gt;'Pivot Table'!B$34, "hit"))</f>
        <v>0</v>
      </c>
      <c r="J390" s="5" t="b">
        <f>IF($H390="down", IF($G390&lt;'Pivot Table'!C$34, "hit"))</f>
        <v>0</v>
      </c>
      <c r="K390" s="3" t="s">
        <v>1456</v>
      </c>
      <c r="L390" s="3" t="s">
        <v>1457</v>
      </c>
      <c r="M390" s="3" t="s">
        <v>1459</v>
      </c>
      <c r="N390" s="4">
        <v>531.44349999999997</v>
      </c>
    </row>
    <row r="391" spans="1:14" ht="15" customHeight="1">
      <c r="A391" s="3" t="s">
        <v>9</v>
      </c>
      <c r="B391" s="4">
        <v>2</v>
      </c>
      <c r="C391" s="3" t="s">
        <v>1460</v>
      </c>
      <c r="D391" s="3" t="s">
        <v>1462</v>
      </c>
      <c r="E391" s="5">
        <v>1.96</v>
      </c>
      <c r="F391" s="5">
        <f>E391-'Pivot Table'!$C$8</f>
        <v>0.82578125000000013</v>
      </c>
      <c r="G391" s="5">
        <f>F391/'Pivot Table'!$C$17</f>
        <v>0.61360733774526877</v>
      </c>
      <c r="H391" s="5" t="b">
        <f>IF(Data!$F391&gt;'Pivot Table'!$F$27,"up", IF(Data!F391&lt;'Pivot Table'!$G$27, "down"))</f>
        <v>0</v>
      </c>
      <c r="I391" s="5" t="b">
        <f>IF($H391="up", IF($G391&gt;'Pivot Table'!B$34, "hit"))</f>
        <v>0</v>
      </c>
      <c r="J391" s="5" t="b">
        <f>IF($H391="down", IF($G391&lt;'Pivot Table'!C$34, "hit"))</f>
        <v>0</v>
      </c>
      <c r="K391" s="3" t="s">
        <v>1460</v>
      </c>
      <c r="L391" s="3" t="s">
        <v>1461</v>
      </c>
      <c r="M391" s="3" t="s">
        <v>1463</v>
      </c>
      <c r="N391" s="4">
        <v>538.70640000000003</v>
      </c>
    </row>
    <row r="392" spans="1:14" ht="15" customHeight="1">
      <c r="A392" s="3" t="s">
        <v>9</v>
      </c>
      <c r="B392" s="4">
        <v>2</v>
      </c>
      <c r="C392" s="3" t="s">
        <v>1464</v>
      </c>
      <c r="D392" s="3" t="s">
        <v>1466</v>
      </c>
      <c r="E392" s="5">
        <v>3.98</v>
      </c>
      <c r="F392" s="5">
        <f>E392-'Pivot Table'!$C$8</f>
        <v>2.8457812499999999</v>
      </c>
      <c r="G392" s="5">
        <f>F392/'Pivot Table'!$C$17</f>
        <v>2.1145942180424937</v>
      </c>
      <c r="H392" s="5" t="str">
        <f>IF(Data!$F392&gt;'Pivot Table'!$F$27,"up", IF(Data!F392&lt;'Pivot Table'!$G$27, "down"))</f>
        <v>up</v>
      </c>
      <c r="I392" s="5" t="b">
        <f>IF($H392="up", IF($G392&gt;'Pivot Table'!B$34, "hit"))</f>
        <v>0</v>
      </c>
      <c r="J392" s="5" t="b">
        <f>IF($H392="down", IF($G392&lt;'Pivot Table'!C$34, "hit"))</f>
        <v>0</v>
      </c>
      <c r="K392" s="3" t="s">
        <v>1464</v>
      </c>
      <c r="L392" s="3" t="s">
        <v>1465</v>
      </c>
      <c r="M392" s="3" t="s">
        <v>1467</v>
      </c>
      <c r="N392" s="4">
        <v>548.65779999999995</v>
      </c>
    </row>
    <row r="393" spans="1:14" ht="15" customHeight="1">
      <c r="A393" s="3" t="s">
        <v>9</v>
      </c>
      <c r="B393" s="4">
        <v>2</v>
      </c>
      <c r="C393" s="3" t="s">
        <v>1468</v>
      </c>
      <c r="D393" s="3" t="s">
        <v>1470</v>
      </c>
      <c r="E393" s="5">
        <v>3.24</v>
      </c>
      <c r="F393" s="5">
        <f>E393-'Pivot Table'!$C$8</f>
        <v>2.1057812500000006</v>
      </c>
      <c r="G393" s="5">
        <f>F393/'Pivot Table'!$C$17</f>
        <v>1.5647277371415305</v>
      </c>
      <c r="H393" s="5" t="b">
        <f>IF(Data!$F393&gt;'Pivot Table'!$F$27,"up", IF(Data!F393&lt;'Pivot Table'!$G$27, "down"))</f>
        <v>0</v>
      </c>
      <c r="I393" s="5" t="b">
        <f>IF($H393="up", IF($G393&gt;'Pivot Table'!B$34, "hit"))</f>
        <v>0</v>
      </c>
      <c r="J393" s="5" t="b">
        <f>IF($H393="down", IF($G393&lt;'Pivot Table'!C$34, "hit"))</f>
        <v>0</v>
      </c>
      <c r="K393" s="3" t="s">
        <v>1468</v>
      </c>
      <c r="L393" s="3" t="s">
        <v>1469</v>
      </c>
      <c r="M393" s="3" t="s">
        <v>1471</v>
      </c>
      <c r="N393" s="4">
        <v>563.54150000000004</v>
      </c>
    </row>
    <row r="394" spans="1:14" ht="15" customHeight="1">
      <c r="A394" s="3" t="s">
        <v>9</v>
      </c>
      <c r="B394" s="4">
        <v>2</v>
      </c>
      <c r="C394" s="3" t="s">
        <v>1472</v>
      </c>
      <c r="D394" s="3" t="s">
        <v>1474</v>
      </c>
      <c r="E394" s="5">
        <v>2.73</v>
      </c>
      <c r="F394" s="5">
        <f>E394-'Pivot Table'!$C$8</f>
        <v>1.5957812500000002</v>
      </c>
      <c r="G394" s="5">
        <f>F394/'Pivot Table'!$C$17</f>
        <v>1.1857657030070823</v>
      </c>
      <c r="H394" s="5" t="b">
        <f>IF(Data!$F394&gt;'Pivot Table'!$F$27,"up", IF(Data!F394&lt;'Pivot Table'!$G$27, "down"))</f>
        <v>0</v>
      </c>
      <c r="I394" s="5" t="b">
        <f>IF($H394="up", IF($G394&gt;'Pivot Table'!B$34, "hit"))</f>
        <v>0</v>
      </c>
      <c r="J394" s="5" t="b">
        <f>IF($H394="down", IF($G394&lt;'Pivot Table'!C$34, "hit"))</f>
        <v>0</v>
      </c>
      <c r="K394" s="3" t="s">
        <v>1472</v>
      </c>
      <c r="L394" s="3" t="s">
        <v>1473</v>
      </c>
      <c r="M394" s="3" t="s">
        <v>1475</v>
      </c>
      <c r="N394" s="4">
        <v>574.35760000000005</v>
      </c>
    </row>
    <row r="395" spans="1:14" ht="15" customHeight="1">
      <c r="A395" s="3" t="s">
        <v>9</v>
      </c>
      <c r="B395" s="4">
        <v>2</v>
      </c>
      <c r="C395" s="3" t="s">
        <v>1476</v>
      </c>
      <c r="D395" s="3" t="s">
        <v>1478</v>
      </c>
      <c r="E395" s="5">
        <v>3.28</v>
      </c>
      <c r="F395" s="5">
        <f>E395-'Pivot Table'!$C$8</f>
        <v>2.1457812499999998</v>
      </c>
      <c r="G395" s="5">
        <f>F395/'Pivot Table'!$C$17</f>
        <v>1.5944502496226631</v>
      </c>
      <c r="H395" s="5" t="b">
        <f>IF(Data!$F395&gt;'Pivot Table'!$F$27,"up", IF(Data!F395&lt;'Pivot Table'!$G$27, "down"))</f>
        <v>0</v>
      </c>
      <c r="I395" s="5" t="b">
        <f>IF($H395="up", IF($G395&gt;'Pivot Table'!B$34, "hit"))</f>
        <v>0</v>
      </c>
      <c r="J395" s="5" t="b">
        <f>IF($H395="down", IF($G395&lt;'Pivot Table'!C$34, "hit"))</f>
        <v>0</v>
      </c>
      <c r="K395" s="3" t="s">
        <v>1476</v>
      </c>
      <c r="L395" s="3" t="s">
        <v>1477</v>
      </c>
      <c r="M395" s="3" t="s">
        <v>1479</v>
      </c>
      <c r="N395" s="4">
        <v>582.58540000000005</v>
      </c>
    </row>
    <row r="396" spans="1:14" ht="15" customHeight="1">
      <c r="A396" s="3" t="s">
        <v>9</v>
      </c>
      <c r="B396" s="4">
        <v>2</v>
      </c>
      <c r="C396" s="3" t="s">
        <v>1480</v>
      </c>
      <c r="D396" s="3" t="s">
        <v>1482</v>
      </c>
      <c r="E396" s="5">
        <v>2.39</v>
      </c>
      <c r="F396" s="5">
        <f>E396-'Pivot Table'!$C$8</f>
        <v>1.2557812500000003</v>
      </c>
      <c r="G396" s="5">
        <f>F396/'Pivot Table'!$C$17</f>
        <v>0.9331243469174505</v>
      </c>
      <c r="H396" s="5" t="b">
        <f>IF(Data!$F396&gt;'Pivot Table'!$F$27,"up", IF(Data!F396&lt;'Pivot Table'!$G$27, "down"))</f>
        <v>0</v>
      </c>
      <c r="I396" s="5" t="b">
        <f>IF($H396="up", IF($G396&gt;'Pivot Table'!B$34, "hit"))</f>
        <v>0</v>
      </c>
      <c r="J396" s="5" t="b">
        <f>IF($H396="down", IF($G396&lt;'Pivot Table'!C$34, "hit"))</f>
        <v>0</v>
      </c>
      <c r="K396" s="3" t="s">
        <v>1480</v>
      </c>
      <c r="L396" s="3" t="s">
        <v>1481</v>
      </c>
      <c r="M396" s="3" t="s">
        <v>1483</v>
      </c>
      <c r="N396" s="4">
        <v>621.64440000000002</v>
      </c>
    </row>
    <row r="397" spans="1:14" ht="15" customHeight="1">
      <c r="A397" s="3" t="s">
        <v>9</v>
      </c>
      <c r="B397" s="4">
        <v>2</v>
      </c>
      <c r="C397" s="3" t="s">
        <v>1484</v>
      </c>
      <c r="D397" s="3" t="s">
        <v>1486</v>
      </c>
      <c r="E397" s="5">
        <v>2.09</v>
      </c>
      <c r="F397" s="5">
        <f>E397-'Pivot Table'!$C$8</f>
        <v>0.95578125000000003</v>
      </c>
      <c r="G397" s="5">
        <f>F397/'Pivot Table'!$C$17</f>
        <v>0.71020550330895149</v>
      </c>
      <c r="H397" s="5" t="b">
        <f>IF(Data!$F397&gt;'Pivot Table'!$F$27,"up", IF(Data!F397&lt;'Pivot Table'!$G$27, "down"))</f>
        <v>0</v>
      </c>
      <c r="I397" s="5" t="b">
        <f>IF($H397="up", IF($G397&gt;'Pivot Table'!B$34, "hit"))</f>
        <v>0</v>
      </c>
      <c r="J397" s="5" t="b">
        <f>IF($H397="down", IF($G397&lt;'Pivot Table'!C$34, "hit"))</f>
        <v>0</v>
      </c>
      <c r="K397" s="3" t="s">
        <v>1484</v>
      </c>
      <c r="L397" s="3" t="s">
        <v>1485</v>
      </c>
      <c r="M397" s="3" t="s">
        <v>1487</v>
      </c>
      <c r="N397" s="4">
        <v>588.57060000000001</v>
      </c>
    </row>
    <row r="398" spans="1:14" ht="15" customHeight="1">
      <c r="A398" s="3" t="s">
        <v>9</v>
      </c>
      <c r="B398" s="4">
        <v>2</v>
      </c>
      <c r="C398" s="3" t="s">
        <v>1488</v>
      </c>
      <c r="D398" s="3" t="s">
        <v>1490</v>
      </c>
      <c r="E398" s="5">
        <v>2.46</v>
      </c>
      <c r="F398" s="5">
        <f>E398-'Pivot Table'!$C$8</f>
        <v>1.3257812500000001</v>
      </c>
      <c r="G398" s="5">
        <f>F398/'Pivot Table'!$C$17</f>
        <v>0.98513874375943344</v>
      </c>
      <c r="H398" s="5" t="b">
        <f>IF(Data!$F398&gt;'Pivot Table'!$F$27,"up", IF(Data!F398&lt;'Pivot Table'!$G$27, "down"))</f>
        <v>0</v>
      </c>
      <c r="I398" s="5" t="b">
        <f>IF($H398="up", IF($G398&gt;'Pivot Table'!B$34, "hit"))</f>
        <v>0</v>
      </c>
      <c r="J398" s="5" t="b">
        <f>IF($H398="down", IF($G398&lt;'Pivot Table'!C$34, "hit"))</f>
        <v>0</v>
      </c>
      <c r="K398" s="3" t="s">
        <v>1488</v>
      </c>
      <c r="L398" s="3" t="s">
        <v>1489</v>
      </c>
      <c r="M398" s="3" t="s">
        <v>1491</v>
      </c>
      <c r="N398" s="4">
        <v>598.09860000000003</v>
      </c>
    </row>
    <row r="399" spans="1:14" ht="15" customHeight="1">
      <c r="A399" s="3" t="s">
        <v>9</v>
      </c>
      <c r="B399" s="4">
        <v>2</v>
      </c>
      <c r="C399" s="3" t="s">
        <v>1492</v>
      </c>
      <c r="D399" s="3" t="s">
        <v>1494</v>
      </c>
      <c r="E399" s="5">
        <v>2.4900000000000002</v>
      </c>
      <c r="F399" s="5">
        <f>E399-'Pivot Table'!$C$8</f>
        <v>1.3557812500000004</v>
      </c>
      <c r="G399" s="5">
        <f>F399/'Pivot Table'!$C$17</f>
        <v>1.0074306281202834</v>
      </c>
      <c r="H399" s="5" t="b">
        <f>IF(Data!$F399&gt;'Pivot Table'!$F$27,"up", IF(Data!F399&lt;'Pivot Table'!$G$27, "down"))</f>
        <v>0</v>
      </c>
      <c r="I399" s="5" t="b">
        <f>IF($H399="up", IF($G399&gt;'Pivot Table'!B$34, "hit"))</f>
        <v>0</v>
      </c>
      <c r="J399" s="5" t="b">
        <f>IF($H399="down", IF($G399&lt;'Pivot Table'!C$34, "hit"))</f>
        <v>0</v>
      </c>
      <c r="K399" s="3" t="s">
        <v>1492</v>
      </c>
      <c r="L399" s="3" t="s">
        <v>1493</v>
      </c>
      <c r="M399" s="3" t="s">
        <v>1495</v>
      </c>
      <c r="N399" s="4">
        <v>820.95090000000005</v>
      </c>
    </row>
    <row r="400" spans="1:14" ht="15" customHeight="1">
      <c r="A400" s="3" t="s">
        <v>9</v>
      </c>
      <c r="B400" s="4">
        <v>2</v>
      </c>
      <c r="C400" s="3" t="s">
        <v>1496</v>
      </c>
      <c r="D400" s="3" t="s">
        <v>1498</v>
      </c>
      <c r="E400" s="5">
        <v>2.37</v>
      </c>
      <c r="F400" s="5">
        <f>E400-'Pivot Table'!$C$8</f>
        <v>1.2357812500000003</v>
      </c>
      <c r="G400" s="5">
        <f>F400/'Pivot Table'!$C$17</f>
        <v>0.91826309067688383</v>
      </c>
      <c r="H400" s="5" t="b">
        <f>IF(Data!$F400&gt;'Pivot Table'!$F$27,"up", IF(Data!F400&lt;'Pivot Table'!$G$27, "down"))</f>
        <v>0</v>
      </c>
      <c r="I400" s="5" t="b">
        <f>IF($H400="up", IF($G400&gt;'Pivot Table'!B$34, "hit"))</f>
        <v>0</v>
      </c>
      <c r="J400" s="5" t="b">
        <f>IF($H400="down", IF($G400&lt;'Pivot Table'!C$34, "hit"))</f>
        <v>0</v>
      </c>
      <c r="K400" s="3" t="s">
        <v>1496</v>
      </c>
      <c r="L400" s="3" t="s">
        <v>1497</v>
      </c>
      <c r="M400" s="3" t="s">
        <v>1499</v>
      </c>
      <c r="N400" s="4">
        <v>606.09950000000003</v>
      </c>
    </row>
    <row r="401" spans="1:14" ht="15" customHeight="1">
      <c r="A401" s="3" t="s">
        <v>9</v>
      </c>
      <c r="B401" s="4">
        <v>2</v>
      </c>
      <c r="C401" s="3" t="s">
        <v>1500</v>
      </c>
      <c r="D401" s="3" t="s">
        <v>1502</v>
      </c>
      <c r="E401" s="5">
        <v>2.57</v>
      </c>
      <c r="F401" s="5">
        <f>E401-'Pivot Table'!$C$8</f>
        <v>1.43578125</v>
      </c>
      <c r="G401" s="5">
        <f>F401/'Pivot Table'!$C$17</f>
        <v>1.0668756530825496</v>
      </c>
      <c r="H401" s="5" t="b">
        <f>IF(Data!$F401&gt;'Pivot Table'!$F$27,"up", IF(Data!F401&lt;'Pivot Table'!$G$27, "down"))</f>
        <v>0</v>
      </c>
      <c r="I401" s="5" t="b">
        <f>IF($H401="up", IF($G401&gt;'Pivot Table'!B$34, "hit"))</f>
        <v>0</v>
      </c>
      <c r="J401" s="5" t="b">
        <f>IF($H401="down", IF($G401&lt;'Pivot Table'!C$34, "hit"))</f>
        <v>0</v>
      </c>
      <c r="K401" s="3" t="s">
        <v>1500</v>
      </c>
      <c r="L401" s="3" t="s">
        <v>1501</v>
      </c>
      <c r="M401" s="3" t="s">
        <v>1503</v>
      </c>
      <c r="N401" s="4">
        <v>610.57420000000002</v>
      </c>
    </row>
    <row r="402" spans="1:14" ht="15" customHeight="1">
      <c r="A402" s="3" t="s">
        <v>9</v>
      </c>
      <c r="B402" s="4">
        <v>2</v>
      </c>
      <c r="C402" s="3" t="s">
        <v>352</v>
      </c>
      <c r="D402" s="3" t="s">
        <v>1505</v>
      </c>
      <c r="E402" s="5">
        <v>3.17</v>
      </c>
      <c r="F402" s="5">
        <f>E402-'Pivot Table'!$C$8</f>
        <v>2.0357812500000003</v>
      </c>
      <c r="G402" s="5">
        <f>F402/'Pivot Table'!$C$17</f>
        <v>1.5127133402995472</v>
      </c>
      <c r="H402" s="5" t="b">
        <f>IF(Data!$F402&gt;'Pivot Table'!$F$27,"up", IF(Data!F402&lt;'Pivot Table'!$G$27, "down"))</f>
        <v>0</v>
      </c>
      <c r="I402" s="5" t="b">
        <f>IF($H402="up", IF($G402&gt;'Pivot Table'!B$34, "hit"))</f>
        <v>0</v>
      </c>
      <c r="J402" s="5" t="b">
        <f>IF($H402="down", IF($G402&lt;'Pivot Table'!C$34, "hit"))</f>
        <v>0</v>
      </c>
      <c r="K402" s="3" t="s">
        <v>352</v>
      </c>
      <c r="L402" s="3" t="s">
        <v>1504</v>
      </c>
      <c r="M402" s="3" t="s">
        <v>1506</v>
      </c>
      <c r="N402" s="4">
        <v>344.49849999999998</v>
      </c>
    </row>
    <row r="403" spans="1:14" ht="15" customHeight="1">
      <c r="A403" s="3" t="s">
        <v>9</v>
      </c>
      <c r="B403" s="4">
        <v>2</v>
      </c>
      <c r="C403" s="3" t="s">
        <v>359</v>
      </c>
      <c r="D403" s="3" t="s">
        <v>1508</v>
      </c>
      <c r="E403" s="5">
        <v>3.41</v>
      </c>
      <c r="F403" s="5">
        <f>E403-'Pivot Table'!$C$8</f>
        <v>2.2757812500000005</v>
      </c>
      <c r="G403" s="5">
        <f>F403/'Pivot Table'!$C$17</f>
        <v>1.6910484151863465</v>
      </c>
      <c r="H403" s="5" t="b">
        <f>IF(Data!$F403&gt;'Pivot Table'!$F$27,"up", IF(Data!F403&lt;'Pivot Table'!$G$27, "down"))</f>
        <v>0</v>
      </c>
      <c r="I403" s="5" t="b">
        <f>IF($H403="up", IF($G403&gt;'Pivot Table'!B$34, "hit"))</f>
        <v>0</v>
      </c>
      <c r="J403" s="5" t="b">
        <f>IF($H403="down", IF($G403&lt;'Pivot Table'!C$34, "hit"))</f>
        <v>0</v>
      </c>
      <c r="K403" s="3" t="s">
        <v>359</v>
      </c>
      <c r="L403" s="3" t="s">
        <v>1507</v>
      </c>
      <c r="M403" s="3" t="s">
        <v>1509</v>
      </c>
      <c r="N403" s="4">
        <v>236.1103</v>
      </c>
    </row>
    <row r="404" spans="1:14" ht="15" customHeight="1">
      <c r="A404" s="3" t="s">
        <v>9</v>
      </c>
      <c r="B404" s="4">
        <v>2</v>
      </c>
      <c r="C404" s="3" t="s">
        <v>367</v>
      </c>
      <c r="D404" s="3" t="s">
        <v>1511</v>
      </c>
      <c r="E404" s="5">
        <v>2.91</v>
      </c>
      <c r="F404" s="5">
        <f>E404-'Pivot Table'!$C$8</f>
        <v>1.7757812500000003</v>
      </c>
      <c r="G404" s="5">
        <f>F404/'Pivot Table'!$C$17</f>
        <v>1.3195170091721817</v>
      </c>
      <c r="H404" s="5" t="b">
        <f>IF(Data!$F404&gt;'Pivot Table'!$F$27,"up", IF(Data!F404&lt;'Pivot Table'!$G$27, "down"))</f>
        <v>0</v>
      </c>
      <c r="I404" s="5" t="b">
        <f>IF($H404="up", IF($G404&gt;'Pivot Table'!B$34, "hit"))</f>
        <v>0</v>
      </c>
      <c r="J404" s="5" t="b">
        <f>IF($H404="down", IF($G404&lt;'Pivot Table'!C$34, "hit"))</f>
        <v>0</v>
      </c>
      <c r="K404" s="3" t="s">
        <v>367</v>
      </c>
      <c r="L404" s="3" t="s">
        <v>1510</v>
      </c>
      <c r="M404" s="3" t="s">
        <v>1512</v>
      </c>
      <c r="N404" s="4">
        <v>776.8768</v>
      </c>
    </row>
    <row r="405" spans="1:14" ht="15" customHeight="1">
      <c r="A405" s="3" t="s">
        <v>9</v>
      </c>
      <c r="B405" s="4">
        <v>2</v>
      </c>
      <c r="C405" s="3" t="s">
        <v>375</v>
      </c>
      <c r="D405" s="3" t="s">
        <v>1514</v>
      </c>
      <c r="E405" s="5">
        <v>2.33</v>
      </c>
      <c r="F405" s="5">
        <f>E405-'Pivot Table'!$C$8</f>
        <v>1.1957812500000002</v>
      </c>
      <c r="G405" s="5">
        <f>F405/'Pivot Table'!$C$17</f>
        <v>0.88854057819575072</v>
      </c>
      <c r="H405" s="5" t="b">
        <f>IF(Data!$F405&gt;'Pivot Table'!$F$27,"up", IF(Data!F405&lt;'Pivot Table'!$G$27, "down"))</f>
        <v>0</v>
      </c>
      <c r="I405" s="5" t="b">
        <f>IF($H405="up", IF($G405&gt;'Pivot Table'!B$34, "hit"))</f>
        <v>0</v>
      </c>
      <c r="J405" s="5" t="b">
        <f>IF($H405="down", IF($G405&lt;'Pivot Table'!C$34, "hit"))</f>
        <v>0</v>
      </c>
      <c r="K405" s="3" t="s">
        <v>375</v>
      </c>
      <c r="L405" s="3" t="s">
        <v>1513</v>
      </c>
      <c r="M405" s="3" t="s">
        <v>1515</v>
      </c>
      <c r="N405" s="4">
        <v>430.72070000000002</v>
      </c>
    </row>
    <row r="406" spans="1:14" ht="15" customHeight="1">
      <c r="A406" s="3" t="s">
        <v>9</v>
      </c>
      <c r="B406" s="4">
        <v>2</v>
      </c>
      <c r="C406" s="3" t="s">
        <v>1516</v>
      </c>
      <c r="D406" s="3" t="s">
        <v>1518</v>
      </c>
      <c r="E406" s="5">
        <v>3.36</v>
      </c>
      <c r="F406" s="5">
        <f>E406-'Pivot Table'!$C$8</f>
        <v>2.2257812499999998</v>
      </c>
      <c r="G406" s="5">
        <f>F406/'Pivot Table'!$C$17</f>
        <v>1.6538952745849294</v>
      </c>
      <c r="H406" s="5" t="b">
        <f>IF(Data!$F406&gt;'Pivot Table'!$F$27,"up", IF(Data!F406&lt;'Pivot Table'!$G$27, "down"))</f>
        <v>0</v>
      </c>
      <c r="I406" s="5" t="b">
        <f>IF($H406="up", IF($G406&gt;'Pivot Table'!B$34, "hit"))</f>
        <v>0</v>
      </c>
      <c r="J406" s="5" t="b">
        <f>IF($H406="down", IF($G406&lt;'Pivot Table'!C$34, "hit"))</f>
        <v>0</v>
      </c>
      <c r="K406" s="3" t="s">
        <v>1516</v>
      </c>
      <c r="L406" s="3" t="s">
        <v>1517</v>
      </c>
      <c r="M406" s="3" t="s">
        <v>1519</v>
      </c>
      <c r="N406" s="4">
        <v>685.90930000000003</v>
      </c>
    </row>
    <row r="407" spans="1:14" ht="15" customHeight="1">
      <c r="A407" s="3" t="s">
        <v>9</v>
      </c>
      <c r="B407" s="4">
        <v>2</v>
      </c>
      <c r="C407" s="3" t="s">
        <v>1520</v>
      </c>
      <c r="D407" s="3" t="s">
        <v>1522</v>
      </c>
      <c r="E407" s="5">
        <v>3.38</v>
      </c>
      <c r="F407" s="5">
        <f>E407-'Pivot Table'!$C$8</f>
        <v>2.2457812500000003</v>
      </c>
      <c r="G407" s="5">
        <f>F407/'Pivot Table'!$C$17</f>
        <v>1.6687565308254964</v>
      </c>
      <c r="H407" s="5" t="b">
        <f>IF(Data!$F407&gt;'Pivot Table'!$F$27,"up", IF(Data!F407&lt;'Pivot Table'!$G$27, "down"))</f>
        <v>0</v>
      </c>
      <c r="I407" s="5" t="b">
        <f>IF($H407="up", IF($G407&gt;'Pivot Table'!B$34, "hit"))</f>
        <v>0</v>
      </c>
      <c r="J407" s="5" t="b">
        <f>IF($H407="down", IF($G407&lt;'Pivot Table'!C$34, "hit"))</f>
        <v>0</v>
      </c>
      <c r="K407" s="3" t="s">
        <v>1520</v>
      </c>
      <c r="L407" s="3" t="s">
        <v>1521</v>
      </c>
      <c r="M407" s="3" t="s">
        <v>1523</v>
      </c>
      <c r="N407" s="4">
        <v>397.35129999999998</v>
      </c>
    </row>
    <row r="408" spans="1:14" ht="15" customHeight="1">
      <c r="A408" s="3" t="s">
        <v>9</v>
      </c>
      <c r="B408" s="4">
        <v>2</v>
      </c>
      <c r="C408" s="3" t="s">
        <v>1524</v>
      </c>
      <c r="D408" s="3" t="s">
        <v>1526</v>
      </c>
      <c r="E408" s="5">
        <v>2.86</v>
      </c>
      <c r="F408" s="5">
        <f>E408-'Pivot Table'!$C$8</f>
        <v>1.72578125</v>
      </c>
      <c r="G408" s="5">
        <f>F408/'Pivot Table'!$C$17</f>
        <v>1.282363868570765</v>
      </c>
      <c r="H408" s="5" t="b">
        <f>IF(Data!$F408&gt;'Pivot Table'!$F$27,"up", IF(Data!F408&lt;'Pivot Table'!$G$27, "down"))</f>
        <v>0</v>
      </c>
      <c r="I408" s="5" t="b">
        <f>IF($H408="up", IF($G408&gt;'Pivot Table'!B$34, "hit"))</f>
        <v>0</v>
      </c>
      <c r="J408" s="5" t="b">
        <f>IF($H408="down", IF($G408&lt;'Pivot Table'!C$34, "hit"))</f>
        <v>0</v>
      </c>
      <c r="K408" s="3" t="s">
        <v>1524</v>
      </c>
      <c r="L408" s="3" t="s">
        <v>1525</v>
      </c>
      <c r="M408" s="3" t="s">
        <v>1527</v>
      </c>
      <c r="N408" s="4">
        <v>267.32780000000002</v>
      </c>
    </row>
    <row r="409" spans="1:14" ht="15" customHeight="1">
      <c r="A409" s="3" t="s">
        <v>9</v>
      </c>
      <c r="B409" s="4">
        <v>2</v>
      </c>
      <c r="C409" s="3" t="s">
        <v>1528</v>
      </c>
      <c r="D409" s="3" t="s">
        <v>1530</v>
      </c>
      <c r="E409" s="5">
        <v>2.33</v>
      </c>
      <c r="F409" s="5">
        <f>E409-'Pivot Table'!$C$8</f>
        <v>1.1957812500000002</v>
      </c>
      <c r="G409" s="5">
        <f>F409/'Pivot Table'!$C$17</f>
        <v>0.88854057819575072</v>
      </c>
      <c r="H409" s="5" t="b">
        <f>IF(Data!$F409&gt;'Pivot Table'!$F$27,"up", IF(Data!F409&lt;'Pivot Table'!$G$27, "down"))</f>
        <v>0</v>
      </c>
      <c r="I409" s="5" t="b">
        <f>IF($H409="up", IF($G409&gt;'Pivot Table'!B$34, "hit"))</f>
        <v>0</v>
      </c>
      <c r="J409" s="5" t="b">
        <f>IF($H409="down", IF($G409&lt;'Pivot Table'!C$34, "hit"))</f>
        <v>0</v>
      </c>
      <c r="K409" s="3" t="s">
        <v>1528</v>
      </c>
      <c r="L409" s="3" t="s">
        <v>1529</v>
      </c>
      <c r="M409" s="3" t="s">
        <v>1531</v>
      </c>
      <c r="N409" s="4">
        <v>474.79660000000001</v>
      </c>
    </row>
    <row r="410" spans="1:14" ht="15" customHeight="1">
      <c r="A410" s="3" t="s">
        <v>9</v>
      </c>
      <c r="B410" s="4">
        <v>2</v>
      </c>
      <c r="C410" s="3" t="s">
        <v>1532</v>
      </c>
      <c r="D410" s="3" t="s">
        <v>1534</v>
      </c>
      <c r="E410" s="5">
        <v>2.58</v>
      </c>
      <c r="F410" s="5">
        <f>E410-'Pivot Table'!$C$8</f>
        <v>1.4457812500000002</v>
      </c>
      <c r="G410" s="5">
        <f>F410/'Pivot Table'!$C$17</f>
        <v>1.074306281202833</v>
      </c>
      <c r="H410" s="5" t="b">
        <f>IF(Data!$F410&gt;'Pivot Table'!$F$27,"up", IF(Data!F410&lt;'Pivot Table'!$G$27, "down"))</f>
        <v>0</v>
      </c>
      <c r="I410" s="5" t="b">
        <f>IF($H410="up", IF($G410&gt;'Pivot Table'!B$34, "hit"))</f>
        <v>0</v>
      </c>
      <c r="J410" s="5" t="b">
        <f>IF($H410="down", IF($G410&lt;'Pivot Table'!C$34, "hit"))</f>
        <v>0</v>
      </c>
      <c r="K410" s="3" t="s">
        <v>1532</v>
      </c>
      <c r="L410" s="3" t="s">
        <v>1533</v>
      </c>
      <c r="M410" s="3" t="s">
        <v>1535</v>
      </c>
      <c r="N410" s="4">
        <v>681.78459999999995</v>
      </c>
    </row>
    <row r="411" spans="1:14" ht="15" customHeight="1">
      <c r="A411" s="3" t="s">
        <v>9</v>
      </c>
      <c r="B411" s="4">
        <v>2</v>
      </c>
      <c r="C411" s="3" t="s">
        <v>1536</v>
      </c>
      <c r="D411" s="3" t="s">
        <v>1538</v>
      </c>
      <c r="E411" s="5">
        <v>0.8</v>
      </c>
      <c r="F411" s="5">
        <f>E411-'Pivot Table'!$C$8</f>
        <v>-0.33421874999999979</v>
      </c>
      <c r="G411" s="5">
        <f>F411/'Pivot Table'!$C$17</f>
        <v>-0.24834552420759298</v>
      </c>
      <c r="H411" s="5" t="str">
        <f>IF(Data!$F411&gt;'Pivot Table'!$F$27,"up", IF(Data!F411&lt;'Pivot Table'!$G$27, "down"))</f>
        <v>down</v>
      </c>
      <c r="I411" s="5" t="b">
        <f>IF($H411="up", IF($G411&gt;'Pivot Table'!B$34, "hit"))</f>
        <v>0</v>
      </c>
      <c r="J411" s="5" t="str">
        <f>IF($H411="down", IF($G411&lt;'Pivot Table'!C$34, "hit"))</f>
        <v>hit</v>
      </c>
      <c r="K411" s="3" t="s">
        <v>1536</v>
      </c>
      <c r="L411" s="3" t="s">
        <v>1537</v>
      </c>
      <c r="M411" s="3" t="s">
        <v>1539</v>
      </c>
      <c r="N411" s="4">
        <v>924.10239999999999</v>
      </c>
    </row>
    <row r="412" spans="1:14" ht="15" customHeight="1">
      <c r="A412" s="3" t="s">
        <v>9</v>
      </c>
      <c r="B412" s="4">
        <v>2</v>
      </c>
      <c r="C412" s="3" t="s">
        <v>424</v>
      </c>
      <c r="D412" s="3" t="s">
        <v>1541</v>
      </c>
      <c r="E412" s="5">
        <v>2.61</v>
      </c>
      <c r="F412" s="5">
        <f>E412-'Pivot Table'!$C$8</f>
        <v>1.47578125</v>
      </c>
      <c r="G412" s="5">
        <f>F412/'Pivot Table'!$C$17</f>
        <v>1.0965981655636827</v>
      </c>
      <c r="H412" s="5" t="b">
        <f>IF(Data!$F412&gt;'Pivot Table'!$F$27,"up", IF(Data!F412&lt;'Pivot Table'!$G$27, "down"))</f>
        <v>0</v>
      </c>
      <c r="I412" s="5" t="b">
        <f>IF($H412="up", IF($G412&gt;'Pivot Table'!B$34, "hit"))</f>
        <v>0</v>
      </c>
      <c r="J412" s="5" t="b">
        <f>IF($H412="down", IF($G412&lt;'Pivot Table'!C$34, "hit"))</f>
        <v>0</v>
      </c>
      <c r="K412" s="3" t="s">
        <v>424</v>
      </c>
      <c r="L412" s="3" t="s">
        <v>1540</v>
      </c>
      <c r="M412" s="3" t="s">
        <v>1542</v>
      </c>
      <c r="N412" s="4">
        <v>290.44979999999998</v>
      </c>
    </row>
    <row r="413" spans="1:14" ht="15" customHeight="1">
      <c r="A413" s="3" t="s">
        <v>9</v>
      </c>
      <c r="B413" s="4">
        <v>2</v>
      </c>
      <c r="C413" s="3" t="s">
        <v>431</v>
      </c>
      <c r="D413" s="3" t="s">
        <v>1544</v>
      </c>
      <c r="E413" s="5">
        <v>0.8</v>
      </c>
      <c r="F413" s="5">
        <f>E413-'Pivot Table'!$C$8</f>
        <v>-0.33421874999999979</v>
      </c>
      <c r="G413" s="5">
        <f>F413/'Pivot Table'!$C$17</f>
        <v>-0.24834552420759298</v>
      </c>
      <c r="H413" s="5" t="str">
        <f>IF(Data!$F413&gt;'Pivot Table'!$F$27,"up", IF(Data!F413&lt;'Pivot Table'!$G$27, "down"))</f>
        <v>down</v>
      </c>
      <c r="I413" s="5" t="b">
        <f>IF($H413="up", IF($G413&gt;'Pivot Table'!B$34, "hit"))</f>
        <v>0</v>
      </c>
      <c r="J413" s="5" t="str">
        <f>IF($H413="down", IF($G413&lt;'Pivot Table'!C$34, "hit"))</f>
        <v>hit</v>
      </c>
      <c r="K413" s="3" t="s">
        <v>431</v>
      </c>
      <c r="L413" s="3" t="s">
        <v>1543</v>
      </c>
      <c r="M413" s="3" t="s">
        <v>1545</v>
      </c>
      <c r="N413" s="4">
        <v>265.31180000000001</v>
      </c>
    </row>
    <row r="414" spans="1:14" ht="15" customHeight="1">
      <c r="A414" s="3" t="s">
        <v>9</v>
      </c>
      <c r="B414" s="4">
        <v>2</v>
      </c>
      <c r="C414" s="3" t="s">
        <v>439</v>
      </c>
      <c r="D414" s="3" t="s">
        <v>1547</v>
      </c>
      <c r="E414" s="5">
        <v>2.92</v>
      </c>
      <c r="F414" s="5">
        <f>E414-'Pivot Table'!$C$8</f>
        <v>1.7857812500000001</v>
      </c>
      <c r="G414" s="5">
        <f>F414/'Pivot Table'!$C$17</f>
        <v>1.3269476372924649</v>
      </c>
      <c r="H414" s="5" t="b">
        <f>IF(Data!$F414&gt;'Pivot Table'!$F$27,"up", IF(Data!F414&lt;'Pivot Table'!$G$27, "down"))</f>
        <v>0</v>
      </c>
      <c r="I414" s="5" t="b">
        <f>IF($H414="up", IF($G414&gt;'Pivot Table'!B$34, "hit"))</f>
        <v>0</v>
      </c>
      <c r="J414" s="5" t="b">
        <f>IF($H414="down", IF($G414&lt;'Pivot Table'!C$34, "hit"))</f>
        <v>0</v>
      </c>
      <c r="K414" s="3" t="s">
        <v>439</v>
      </c>
      <c r="L414" s="3" t="s">
        <v>1546</v>
      </c>
      <c r="M414" s="3" t="s">
        <v>1548</v>
      </c>
      <c r="N414" s="4">
        <v>260.08240000000001</v>
      </c>
    </row>
    <row r="415" spans="1:14" ht="15" customHeight="1">
      <c r="A415" s="3" t="s">
        <v>9</v>
      </c>
      <c r="B415" s="4">
        <v>2</v>
      </c>
      <c r="C415" s="3" t="s">
        <v>447</v>
      </c>
      <c r="D415" s="3" t="s">
        <v>1550</v>
      </c>
      <c r="E415" s="5">
        <v>2.13</v>
      </c>
      <c r="F415" s="5">
        <f>E415-'Pivot Table'!$C$8</f>
        <v>0.99578125000000006</v>
      </c>
      <c r="G415" s="5">
        <f>F415/'Pivot Table'!$C$17</f>
        <v>0.73992801579008471</v>
      </c>
      <c r="H415" s="5" t="b">
        <f>IF(Data!$F415&gt;'Pivot Table'!$F$27,"up", IF(Data!F415&lt;'Pivot Table'!$G$27, "down"))</f>
        <v>0</v>
      </c>
      <c r="I415" s="5" t="b">
        <f>IF($H415="up", IF($G415&gt;'Pivot Table'!B$34, "hit"))</f>
        <v>0</v>
      </c>
      <c r="J415" s="5" t="b">
        <f>IF($H415="down", IF($G415&lt;'Pivot Table'!C$34, "hit"))</f>
        <v>0</v>
      </c>
      <c r="K415" s="3" t="s">
        <v>447</v>
      </c>
      <c r="L415" s="3" t="s">
        <v>1549</v>
      </c>
      <c r="M415" s="3" t="s">
        <v>1551</v>
      </c>
      <c r="N415" s="4">
        <v>270.24400000000003</v>
      </c>
    </row>
    <row r="416" spans="1:14" ht="15" customHeight="1">
      <c r="A416" s="3" t="s">
        <v>9</v>
      </c>
      <c r="B416" s="4">
        <v>2</v>
      </c>
      <c r="C416" s="3" t="s">
        <v>1552</v>
      </c>
      <c r="D416" s="3" t="s">
        <v>1554</v>
      </c>
      <c r="E416" s="5">
        <v>2.73</v>
      </c>
      <c r="F416" s="5">
        <f>E416-'Pivot Table'!$C$8</f>
        <v>1.5957812500000002</v>
      </c>
      <c r="G416" s="5">
        <f>F416/'Pivot Table'!$C$17</f>
        <v>1.1857657030070823</v>
      </c>
      <c r="H416" s="5" t="b">
        <f>IF(Data!$F416&gt;'Pivot Table'!$F$27,"up", IF(Data!F416&lt;'Pivot Table'!$G$27, "down"))</f>
        <v>0</v>
      </c>
      <c r="I416" s="5" t="b">
        <f>IF($H416="up", IF($G416&gt;'Pivot Table'!B$34, "hit"))</f>
        <v>0</v>
      </c>
      <c r="J416" s="5" t="b">
        <f>IF($H416="down", IF($G416&lt;'Pivot Table'!C$34, "hit"))</f>
        <v>0</v>
      </c>
      <c r="K416" s="3" t="s">
        <v>1552</v>
      </c>
      <c r="L416" s="3" t="s">
        <v>1553</v>
      </c>
      <c r="M416" s="3" t="s">
        <v>1555</v>
      </c>
      <c r="N416" s="4">
        <v>175.14230000000001</v>
      </c>
    </row>
    <row r="417" spans="1:14" ht="15" customHeight="1">
      <c r="A417" s="3" t="s">
        <v>9</v>
      </c>
      <c r="B417" s="4">
        <v>2</v>
      </c>
      <c r="C417" s="3" t="s">
        <v>1556</v>
      </c>
      <c r="D417" s="3" t="s">
        <v>1558</v>
      </c>
      <c r="E417" s="5">
        <v>2.98</v>
      </c>
      <c r="F417" s="5">
        <f>E417-'Pivot Table'!$C$8</f>
        <v>1.8457812500000002</v>
      </c>
      <c r="G417" s="5">
        <f>F417/'Pivot Table'!$C$17</f>
        <v>1.3715314060141646</v>
      </c>
      <c r="H417" s="5" t="b">
        <f>IF(Data!$F417&gt;'Pivot Table'!$F$27,"up", IF(Data!F417&lt;'Pivot Table'!$G$27, "down"))</f>
        <v>0</v>
      </c>
      <c r="I417" s="5" t="b">
        <f>IF($H417="up", IF($G417&gt;'Pivot Table'!B$34, "hit"))</f>
        <v>0</v>
      </c>
      <c r="J417" s="5" t="b">
        <f>IF($H417="down", IF($G417&lt;'Pivot Table'!C$34, "hit"))</f>
        <v>0</v>
      </c>
      <c r="K417" s="3" t="s">
        <v>1556</v>
      </c>
      <c r="L417" s="3" t="s">
        <v>1557</v>
      </c>
      <c r="M417" s="3" t="s">
        <v>1559</v>
      </c>
      <c r="N417" s="4">
        <v>501.99020000000002</v>
      </c>
    </row>
    <row r="418" spans="1:14" ht="15" customHeight="1">
      <c r="A418" s="3" t="s">
        <v>9</v>
      </c>
      <c r="B418" s="4">
        <v>2</v>
      </c>
      <c r="C418" s="3" t="s">
        <v>1560</v>
      </c>
      <c r="D418" s="3" t="s">
        <v>1562</v>
      </c>
      <c r="E418" s="5">
        <v>3.19</v>
      </c>
      <c r="F418" s="5">
        <f>E418-'Pivot Table'!$C$8</f>
        <v>2.0557812499999999</v>
      </c>
      <c r="G418" s="5">
        <f>F418/'Pivot Table'!$C$17</f>
        <v>1.5275745965401135</v>
      </c>
      <c r="H418" s="5" t="b">
        <f>IF(Data!$F418&gt;'Pivot Table'!$F$27,"up", IF(Data!F418&lt;'Pivot Table'!$G$27, "down"))</f>
        <v>0</v>
      </c>
      <c r="I418" s="5" t="b">
        <f>IF($H418="up", IF($G418&gt;'Pivot Table'!B$34, "hit"))</f>
        <v>0</v>
      </c>
      <c r="J418" s="5" t="b">
        <f>IF($H418="down", IF($G418&lt;'Pivot Table'!C$34, "hit"))</f>
        <v>0</v>
      </c>
      <c r="K418" s="3" t="s">
        <v>1560</v>
      </c>
      <c r="L418" s="3" t="s">
        <v>1561</v>
      </c>
      <c r="M418" s="3" t="s">
        <v>341</v>
      </c>
      <c r="N418" s="4">
        <v>456.71530000000001</v>
      </c>
    </row>
    <row r="419" spans="1:14" ht="15" customHeight="1">
      <c r="A419" s="3" t="s">
        <v>9</v>
      </c>
      <c r="B419" s="4">
        <v>2</v>
      </c>
      <c r="C419" s="3" t="s">
        <v>1563</v>
      </c>
      <c r="D419" s="3" t="s">
        <v>1565</v>
      </c>
      <c r="E419" s="5">
        <v>2.7</v>
      </c>
      <c r="F419" s="5">
        <f>E419-'Pivot Table'!$C$8</f>
        <v>1.5657812500000003</v>
      </c>
      <c r="G419" s="5">
        <f>F419/'Pivot Table'!$C$17</f>
        <v>1.1634738186462326</v>
      </c>
      <c r="H419" s="5" t="b">
        <f>IF(Data!$F419&gt;'Pivot Table'!$F$27,"up", IF(Data!F419&lt;'Pivot Table'!$G$27, "down"))</f>
        <v>0</v>
      </c>
      <c r="I419" s="5" t="b">
        <f>IF($H419="up", IF($G419&gt;'Pivot Table'!B$34, "hit"))</f>
        <v>0</v>
      </c>
      <c r="J419" s="5" t="b">
        <f>IF($H419="down", IF($G419&lt;'Pivot Table'!C$34, "hit"))</f>
        <v>0</v>
      </c>
      <c r="K419" s="3" t="s">
        <v>1563</v>
      </c>
      <c r="L419" s="3" t="s">
        <v>1564</v>
      </c>
      <c r="M419" s="3" t="s">
        <v>1566</v>
      </c>
      <c r="N419" s="4">
        <v>244.31460000000001</v>
      </c>
    </row>
    <row r="420" spans="1:14" ht="15" customHeight="1">
      <c r="A420" s="3" t="s">
        <v>9</v>
      </c>
      <c r="B420" s="4">
        <v>2</v>
      </c>
      <c r="C420" s="3" t="s">
        <v>1567</v>
      </c>
      <c r="D420" s="3" t="s">
        <v>1569</v>
      </c>
      <c r="E420" s="5">
        <v>3.01</v>
      </c>
      <c r="F420" s="5">
        <f>E420-'Pivot Table'!$C$8</f>
        <v>1.87578125</v>
      </c>
      <c r="G420" s="5">
        <f>F420/'Pivot Table'!$C$17</f>
        <v>1.3938232903750143</v>
      </c>
      <c r="H420" s="5" t="b">
        <f>IF(Data!$F420&gt;'Pivot Table'!$F$27,"up", IF(Data!F420&lt;'Pivot Table'!$G$27, "down"))</f>
        <v>0</v>
      </c>
      <c r="I420" s="5" t="b">
        <f>IF($H420="up", IF($G420&gt;'Pivot Table'!B$34, "hit"))</f>
        <v>0</v>
      </c>
      <c r="J420" s="5" t="b">
        <f>IF($H420="down", IF($G420&lt;'Pivot Table'!C$34, "hit"))</f>
        <v>0</v>
      </c>
      <c r="K420" s="3" t="s">
        <v>1567</v>
      </c>
      <c r="L420" s="3" t="s">
        <v>1568</v>
      </c>
      <c r="M420" s="3" t="s">
        <v>1570</v>
      </c>
      <c r="N420" s="4">
        <v>361.40100000000001</v>
      </c>
    </row>
    <row r="421" spans="1:14" ht="15" customHeight="1">
      <c r="A421" s="3" t="s">
        <v>9</v>
      </c>
      <c r="B421" s="4">
        <v>2</v>
      </c>
      <c r="C421" s="3" t="s">
        <v>1571</v>
      </c>
      <c r="D421" s="3" t="s">
        <v>1573</v>
      </c>
      <c r="E421" s="5">
        <v>2.09</v>
      </c>
      <c r="F421" s="5">
        <f>E421-'Pivot Table'!$C$8</f>
        <v>0.95578125000000003</v>
      </c>
      <c r="G421" s="5">
        <f>F421/'Pivot Table'!$C$17</f>
        <v>0.71020550330895149</v>
      </c>
      <c r="H421" s="5" t="b">
        <f>IF(Data!$F421&gt;'Pivot Table'!$F$27,"up", IF(Data!F421&lt;'Pivot Table'!$G$27, "down"))</f>
        <v>0</v>
      </c>
      <c r="I421" s="5" t="b">
        <f>IF($H421="up", IF($G421&gt;'Pivot Table'!B$34, "hit"))</f>
        <v>0</v>
      </c>
      <c r="J421" s="5" t="b">
        <f>IF($H421="down", IF($G421&lt;'Pivot Table'!C$34, "hit"))</f>
        <v>0</v>
      </c>
      <c r="K421" s="3" t="s">
        <v>1571</v>
      </c>
      <c r="L421" s="3" t="s">
        <v>1572</v>
      </c>
      <c r="M421" s="3" t="s">
        <v>1574</v>
      </c>
      <c r="N421" s="4">
        <v>396.66230000000002</v>
      </c>
    </row>
    <row r="422" spans="1:14" ht="15" customHeight="1">
      <c r="A422" s="3" t="s">
        <v>9</v>
      </c>
      <c r="B422" s="4">
        <v>2</v>
      </c>
      <c r="C422" s="3" t="s">
        <v>502</v>
      </c>
      <c r="D422" s="3" t="s">
        <v>1576</v>
      </c>
      <c r="E422" s="5">
        <v>3.21</v>
      </c>
      <c r="F422" s="5">
        <f>E422-'Pivot Table'!$C$8</f>
        <v>2.0757812500000004</v>
      </c>
      <c r="G422" s="5">
        <f>F422/'Pivot Table'!$C$17</f>
        <v>1.5424358527806805</v>
      </c>
      <c r="H422" s="5" t="b">
        <f>IF(Data!$F422&gt;'Pivot Table'!$F$27,"up", IF(Data!F422&lt;'Pivot Table'!$G$27, "down"))</f>
        <v>0</v>
      </c>
      <c r="I422" s="5" t="b">
        <f>IF($H422="up", IF($G422&gt;'Pivot Table'!B$34, "hit"))</f>
        <v>0</v>
      </c>
      <c r="J422" s="5" t="b">
        <f>IF($H422="down", IF($G422&lt;'Pivot Table'!C$34, "hit"))</f>
        <v>0</v>
      </c>
      <c r="K422" s="3" t="s">
        <v>502</v>
      </c>
      <c r="L422" s="3" t="s">
        <v>1575</v>
      </c>
      <c r="M422" s="3" t="s">
        <v>1577</v>
      </c>
      <c r="N422" s="4">
        <v>337.57209999999998</v>
      </c>
    </row>
    <row r="423" spans="1:14" ht="15" customHeight="1">
      <c r="A423" s="3" t="s">
        <v>9</v>
      </c>
      <c r="B423" s="4">
        <v>2</v>
      </c>
      <c r="C423" s="3" t="s">
        <v>510</v>
      </c>
      <c r="D423" s="3" t="s">
        <v>1579</v>
      </c>
      <c r="E423" s="5">
        <v>3.27</v>
      </c>
      <c r="F423" s="5">
        <f>E423-'Pivot Table'!$C$8</f>
        <v>2.13578125</v>
      </c>
      <c r="G423" s="5">
        <f>F423/'Pivot Table'!$C$17</f>
        <v>1.58701962150238</v>
      </c>
      <c r="H423" s="5" t="b">
        <f>IF(Data!$F423&gt;'Pivot Table'!$F$27,"up", IF(Data!F423&lt;'Pivot Table'!$G$27, "down"))</f>
        <v>0</v>
      </c>
      <c r="I423" s="5" t="b">
        <f>IF($H423="up", IF($G423&gt;'Pivot Table'!B$34, "hit"))</f>
        <v>0</v>
      </c>
      <c r="J423" s="5" t="b">
        <f>IF($H423="down", IF($G423&lt;'Pivot Table'!C$34, "hit"))</f>
        <v>0</v>
      </c>
      <c r="K423" s="3" t="s">
        <v>510</v>
      </c>
      <c r="L423" s="3" t="s">
        <v>1578</v>
      </c>
      <c r="M423" s="3" t="s">
        <v>1580</v>
      </c>
      <c r="N423" s="4">
        <v>182.227</v>
      </c>
    </row>
    <row r="424" spans="1:14" ht="15" customHeight="1">
      <c r="A424" s="3" t="s">
        <v>9</v>
      </c>
      <c r="B424" s="4">
        <v>2</v>
      </c>
      <c r="C424" s="3" t="s">
        <v>518</v>
      </c>
      <c r="D424" s="3" t="s">
        <v>1582</v>
      </c>
      <c r="E424" s="5">
        <v>2.84</v>
      </c>
      <c r="F424" s="5">
        <f>E424-'Pivot Table'!$C$8</f>
        <v>1.70578125</v>
      </c>
      <c r="G424" s="5">
        <f>F424/'Pivot Table'!$C$17</f>
        <v>1.2675026123301985</v>
      </c>
      <c r="H424" s="5" t="b">
        <f>IF(Data!$F424&gt;'Pivot Table'!$F$27,"up", IF(Data!F424&lt;'Pivot Table'!$G$27, "down"))</f>
        <v>0</v>
      </c>
      <c r="I424" s="5" t="b">
        <f>IF($H424="up", IF($G424&gt;'Pivot Table'!B$34, "hit"))</f>
        <v>0</v>
      </c>
      <c r="J424" s="5" t="b">
        <f>IF($H424="down", IF($G424&lt;'Pivot Table'!C$34, "hit"))</f>
        <v>0</v>
      </c>
      <c r="K424" s="3" t="s">
        <v>518</v>
      </c>
      <c r="L424" s="3" t="s">
        <v>1581</v>
      </c>
      <c r="M424" s="3" t="s">
        <v>1583</v>
      </c>
      <c r="N424" s="4">
        <v>260.33609999999999</v>
      </c>
    </row>
    <row r="425" spans="1:14" ht="15" customHeight="1">
      <c r="A425" s="3" t="s">
        <v>9</v>
      </c>
      <c r="B425" s="4">
        <v>2</v>
      </c>
      <c r="C425" s="3" t="s">
        <v>526</v>
      </c>
      <c r="D425" s="3" t="s">
        <v>1585</v>
      </c>
      <c r="E425" s="5">
        <v>3.46</v>
      </c>
      <c r="F425" s="5">
        <f>E425-'Pivot Table'!$C$8</f>
        <v>2.3257812500000004</v>
      </c>
      <c r="G425" s="5">
        <f>F425/'Pivot Table'!$C$17</f>
        <v>1.7282015557877628</v>
      </c>
      <c r="H425" s="5" t="b">
        <f>IF(Data!$F425&gt;'Pivot Table'!$F$27,"up", IF(Data!F425&lt;'Pivot Table'!$G$27, "down"))</f>
        <v>0</v>
      </c>
      <c r="I425" s="5" t="b">
        <f>IF($H425="up", IF($G425&gt;'Pivot Table'!B$34, "hit"))</f>
        <v>0</v>
      </c>
      <c r="J425" s="5" t="b">
        <f>IF($H425="down", IF($G425&lt;'Pivot Table'!C$34, "hit"))</f>
        <v>0</v>
      </c>
      <c r="K425" s="3" t="s">
        <v>526</v>
      </c>
      <c r="L425" s="3" t="s">
        <v>1584</v>
      </c>
      <c r="M425" s="3" t="s">
        <v>1586</v>
      </c>
      <c r="N425" s="4">
        <v>272.28149999999999</v>
      </c>
    </row>
    <row r="426" spans="1:14" ht="15" customHeight="1">
      <c r="A426" s="3" t="s">
        <v>9</v>
      </c>
      <c r="B426" s="4">
        <v>2</v>
      </c>
      <c r="C426" s="3" t="s">
        <v>1587</v>
      </c>
      <c r="D426" s="3" t="s">
        <v>1589</v>
      </c>
      <c r="E426" s="5">
        <v>7.73</v>
      </c>
      <c r="F426" s="5">
        <f>E426-'Pivot Table'!$C$8</f>
        <v>6.5957812500000008</v>
      </c>
      <c r="G426" s="5">
        <f>F426/'Pivot Table'!$C$17</f>
        <v>4.9010797631487284</v>
      </c>
      <c r="H426" s="5" t="str">
        <f>IF(Data!$F426&gt;'Pivot Table'!$F$27,"up", IF(Data!F426&lt;'Pivot Table'!$G$27, "down"))</f>
        <v>up</v>
      </c>
      <c r="I426" s="5" t="str">
        <f>IF($H426="up", IF($G426&gt;'Pivot Table'!B$34, "hit"))</f>
        <v>hit</v>
      </c>
      <c r="J426" s="5" t="b">
        <f>IF($H426="down", IF($G426&lt;'Pivot Table'!C$34, "hit"))</f>
        <v>0</v>
      </c>
      <c r="K426" s="3" t="s">
        <v>1587</v>
      </c>
      <c r="L426" s="3" t="s">
        <v>1588</v>
      </c>
      <c r="M426" s="3" t="s">
        <v>1590</v>
      </c>
      <c r="N426" s="4">
        <v>992.81619999999998</v>
      </c>
    </row>
    <row r="427" spans="1:14" ht="15" customHeight="1">
      <c r="A427" s="3" t="s">
        <v>9</v>
      </c>
      <c r="B427" s="4">
        <v>2</v>
      </c>
      <c r="C427" s="3" t="s">
        <v>1591</v>
      </c>
      <c r="D427" s="3" t="s">
        <v>1593</v>
      </c>
      <c r="E427" s="5">
        <v>3.74</v>
      </c>
      <c r="F427" s="5">
        <f>E427-'Pivot Table'!$C$8</f>
        <v>2.6057812500000006</v>
      </c>
      <c r="G427" s="5">
        <f>F427/'Pivot Table'!$C$17</f>
        <v>1.936259143155695</v>
      </c>
      <c r="H427" s="5" t="b">
        <f>IF(Data!$F427&gt;'Pivot Table'!$F$27,"up", IF(Data!F427&lt;'Pivot Table'!$G$27, "down"))</f>
        <v>0</v>
      </c>
      <c r="I427" s="5" t="b">
        <f>IF($H427="up", IF($G427&gt;'Pivot Table'!B$34, "hit"))</f>
        <v>0</v>
      </c>
      <c r="J427" s="5" t="b">
        <f>IF($H427="down", IF($G427&lt;'Pivot Table'!C$34, "hit"))</f>
        <v>0</v>
      </c>
      <c r="K427" s="3" t="s">
        <v>1591</v>
      </c>
      <c r="L427" s="3" t="s">
        <v>1592</v>
      </c>
      <c r="M427" s="3" t="s">
        <v>1594</v>
      </c>
      <c r="N427" s="4">
        <v>343.85410000000002</v>
      </c>
    </row>
    <row r="428" spans="1:14" ht="15" customHeight="1">
      <c r="A428" s="3" t="s">
        <v>9</v>
      </c>
      <c r="B428" s="4">
        <v>2</v>
      </c>
      <c r="C428" s="3" t="s">
        <v>1595</v>
      </c>
      <c r="D428" s="3" t="s">
        <v>1597</v>
      </c>
      <c r="E428" s="5">
        <v>3.66</v>
      </c>
      <c r="F428" s="5">
        <f>E428-'Pivot Table'!$C$8</f>
        <v>2.5257812500000005</v>
      </c>
      <c r="G428" s="5">
        <f>F428/'Pivot Table'!$C$17</f>
        <v>1.8768141181934288</v>
      </c>
      <c r="H428" s="5" t="b">
        <f>IF(Data!$F428&gt;'Pivot Table'!$F$27,"up", IF(Data!F428&lt;'Pivot Table'!$G$27, "down"))</f>
        <v>0</v>
      </c>
      <c r="I428" s="5" t="b">
        <f>IF($H428="up", IF($G428&gt;'Pivot Table'!B$34, "hit"))</f>
        <v>0</v>
      </c>
      <c r="J428" s="5" t="b">
        <f>IF($H428="down", IF($G428&lt;'Pivot Table'!C$34, "hit"))</f>
        <v>0</v>
      </c>
      <c r="K428" s="3" t="s">
        <v>1595</v>
      </c>
      <c r="L428" s="3" t="s">
        <v>1596</v>
      </c>
      <c r="M428" s="3" t="s">
        <v>1598</v>
      </c>
      <c r="N428" s="4">
        <v>354.31650000000002</v>
      </c>
    </row>
    <row r="429" spans="1:14" ht="15" customHeight="1">
      <c r="A429" s="3" t="s">
        <v>9</v>
      </c>
      <c r="B429" s="4">
        <v>2</v>
      </c>
      <c r="C429" s="3" t="s">
        <v>1599</v>
      </c>
      <c r="D429" s="3" t="s">
        <v>1601</v>
      </c>
      <c r="E429" s="5">
        <v>0.92</v>
      </c>
      <c r="F429" s="5">
        <f>E429-'Pivot Table'!$C$8</f>
        <v>-0.21421874999999979</v>
      </c>
      <c r="G429" s="5">
        <f>F429/'Pivot Table'!$C$17</f>
        <v>-0.15917798676419348</v>
      </c>
      <c r="H429" s="5" t="str">
        <f>IF(Data!$F429&gt;'Pivot Table'!$F$27,"up", IF(Data!F429&lt;'Pivot Table'!$G$27, "down"))</f>
        <v>down</v>
      </c>
      <c r="I429" s="5" t="b">
        <f>IF($H429="up", IF($G429&gt;'Pivot Table'!B$34, "hit"))</f>
        <v>0</v>
      </c>
      <c r="J429" s="5" t="str">
        <f>IF($H429="down", IF($G429&lt;'Pivot Table'!C$34, "hit"))</f>
        <v>hit</v>
      </c>
      <c r="K429" s="3" t="s">
        <v>1599</v>
      </c>
      <c r="L429" s="3" t="s">
        <v>1600</v>
      </c>
      <c r="M429" s="3" t="s">
        <v>1602</v>
      </c>
      <c r="N429" s="4">
        <v>665.65539999999999</v>
      </c>
    </row>
    <row r="430" spans="1:14" ht="15" customHeight="1">
      <c r="A430" s="3" t="s">
        <v>9</v>
      </c>
      <c r="B430" s="4">
        <v>2</v>
      </c>
      <c r="C430" s="3" t="s">
        <v>1603</v>
      </c>
      <c r="D430" s="3" t="s">
        <v>1605</v>
      </c>
      <c r="E430" s="5">
        <v>4.9800000000000004</v>
      </c>
      <c r="F430" s="5">
        <f>E430-'Pivot Table'!$C$8</f>
        <v>3.8457812500000008</v>
      </c>
      <c r="G430" s="5">
        <f>F430/'Pivot Table'!$C$17</f>
        <v>2.8576570300708233</v>
      </c>
      <c r="H430" s="5" t="str">
        <f>IF(Data!$F430&gt;'Pivot Table'!$F$27,"up", IF(Data!F430&lt;'Pivot Table'!$G$27, "down"))</f>
        <v>up</v>
      </c>
      <c r="I430" s="5" t="str">
        <f>IF($H430="up", IF($G430&gt;'Pivot Table'!B$34, "hit"))</f>
        <v>hit</v>
      </c>
      <c r="J430" s="5" t="b">
        <f>IF($H430="down", IF($G430&lt;'Pivot Table'!C$34, "hit"))</f>
        <v>0</v>
      </c>
      <c r="K430" s="3" t="s">
        <v>1603</v>
      </c>
      <c r="L430" s="3" t="s">
        <v>1604</v>
      </c>
      <c r="M430" s="3" t="s">
        <v>1606</v>
      </c>
      <c r="N430" s="4">
        <v>384.65109999999999</v>
      </c>
    </row>
    <row r="431" spans="1:14" ht="15" customHeight="1">
      <c r="A431" s="3" t="s">
        <v>9</v>
      </c>
      <c r="B431" s="4">
        <v>2</v>
      </c>
      <c r="C431" s="3" t="s">
        <v>1607</v>
      </c>
      <c r="D431" s="3" t="s">
        <v>1609</v>
      </c>
      <c r="E431" s="5">
        <v>2.08</v>
      </c>
      <c r="F431" s="5">
        <f>E431-'Pivot Table'!$C$8</f>
        <v>0.94578125000000024</v>
      </c>
      <c r="G431" s="5">
        <f>F431/'Pivot Table'!$C$17</f>
        <v>0.70277487518866844</v>
      </c>
      <c r="H431" s="5" t="b">
        <f>IF(Data!$F431&gt;'Pivot Table'!$F$27,"up", IF(Data!F431&lt;'Pivot Table'!$G$27, "down"))</f>
        <v>0</v>
      </c>
      <c r="I431" s="5" t="b">
        <f>IF($H431="up", IF($G431&gt;'Pivot Table'!B$34, "hit"))</f>
        <v>0</v>
      </c>
      <c r="J431" s="5" t="b">
        <f>IF($H431="down", IF($G431&lt;'Pivot Table'!C$34, "hit"))</f>
        <v>0</v>
      </c>
      <c r="K431" s="3" t="s">
        <v>1607</v>
      </c>
      <c r="L431" s="3" t="s">
        <v>1608</v>
      </c>
      <c r="M431" s="3" t="s">
        <v>1610</v>
      </c>
      <c r="N431" s="4">
        <v>465.95670000000001</v>
      </c>
    </row>
    <row r="432" spans="1:14" ht="15" customHeight="1">
      <c r="A432" s="3" t="s">
        <v>9</v>
      </c>
      <c r="B432" s="4">
        <v>2</v>
      </c>
      <c r="C432" s="3" t="s">
        <v>582</v>
      </c>
      <c r="D432" s="3" t="s">
        <v>1612</v>
      </c>
      <c r="E432" s="5">
        <v>3.06</v>
      </c>
      <c r="F432" s="5">
        <f>E432-'Pivot Table'!$C$8</f>
        <v>1.9257812500000002</v>
      </c>
      <c r="G432" s="5">
        <f>F432/'Pivot Table'!$C$17</f>
        <v>1.430976430976431</v>
      </c>
      <c r="H432" s="5" t="b">
        <f>IF(Data!$F432&gt;'Pivot Table'!$F$27,"up", IF(Data!F432&lt;'Pivot Table'!$G$27, "down"))</f>
        <v>0</v>
      </c>
      <c r="I432" s="5" t="b">
        <f>IF($H432="up", IF($G432&gt;'Pivot Table'!B$34, "hit"))</f>
        <v>0</v>
      </c>
      <c r="J432" s="5" t="b">
        <f>IF($H432="down", IF($G432&lt;'Pivot Table'!C$34, "hit"))</f>
        <v>0</v>
      </c>
      <c r="K432" s="3" t="s">
        <v>582</v>
      </c>
      <c r="L432" s="3" t="s">
        <v>1611</v>
      </c>
      <c r="M432" s="3" t="s">
        <v>1613</v>
      </c>
      <c r="N432" s="4">
        <v>417.89330000000001</v>
      </c>
    </row>
    <row r="433" spans="1:14" ht="15" customHeight="1">
      <c r="A433" s="3" t="s">
        <v>9</v>
      </c>
      <c r="B433" s="4">
        <v>2</v>
      </c>
      <c r="C433" s="3" t="s">
        <v>589</v>
      </c>
      <c r="D433" s="3" t="s">
        <v>1615</v>
      </c>
      <c r="E433" s="5">
        <v>4.49</v>
      </c>
      <c r="F433" s="5">
        <f>E433-'Pivot Table'!$C$8</f>
        <v>3.3557812500000006</v>
      </c>
      <c r="G433" s="5">
        <f>F433/'Pivot Table'!$C$17</f>
        <v>2.4935562521769419</v>
      </c>
      <c r="H433" s="5" t="str">
        <f>IF(Data!$F433&gt;'Pivot Table'!$F$27,"up", IF(Data!F433&lt;'Pivot Table'!$G$27, "down"))</f>
        <v>up</v>
      </c>
      <c r="I433" s="5" t="b">
        <f>IF($H433="up", IF($G433&gt;'Pivot Table'!B$34, "hit"))</f>
        <v>0</v>
      </c>
      <c r="J433" s="5" t="b">
        <f>IF($H433="down", IF($G433&lt;'Pivot Table'!C$34, "hit"))</f>
        <v>0</v>
      </c>
      <c r="K433" s="3" t="s">
        <v>589</v>
      </c>
      <c r="L433" s="3" t="s">
        <v>1614</v>
      </c>
      <c r="M433" s="3" t="s">
        <v>1616</v>
      </c>
      <c r="N433" s="4">
        <v>346.4708</v>
      </c>
    </row>
    <row r="434" spans="1:14" ht="15" customHeight="1">
      <c r="A434" s="3" t="s">
        <v>9</v>
      </c>
      <c r="B434" s="4">
        <v>2</v>
      </c>
      <c r="C434" s="3" t="s">
        <v>597</v>
      </c>
      <c r="D434" s="3" t="s">
        <v>1618</v>
      </c>
      <c r="E434" s="5">
        <v>3.66</v>
      </c>
      <c r="F434" s="5">
        <f>E434-'Pivot Table'!$C$8</f>
        <v>2.5257812500000005</v>
      </c>
      <c r="G434" s="5">
        <f>F434/'Pivot Table'!$C$17</f>
        <v>1.8768141181934288</v>
      </c>
      <c r="H434" s="5" t="b">
        <f>IF(Data!$F434&gt;'Pivot Table'!$F$27,"up", IF(Data!F434&lt;'Pivot Table'!$G$27, "down"))</f>
        <v>0</v>
      </c>
      <c r="I434" s="5" t="b">
        <f>IF($H434="up", IF($G434&gt;'Pivot Table'!B$34, "hit"))</f>
        <v>0</v>
      </c>
      <c r="J434" s="5" t="b">
        <f>IF($H434="down", IF($G434&lt;'Pivot Table'!C$34, "hit"))</f>
        <v>0</v>
      </c>
      <c r="K434" s="3" t="s">
        <v>597</v>
      </c>
      <c r="L434" s="3" t="s">
        <v>1617</v>
      </c>
      <c r="M434" s="3" t="s">
        <v>1619</v>
      </c>
      <c r="N434" s="4">
        <v>1355.3961999999999</v>
      </c>
    </row>
    <row r="435" spans="1:14" ht="15" customHeight="1">
      <c r="A435" s="3" t="s">
        <v>9</v>
      </c>
      <c r="B435" s="4">
        <v>2</v>
      </c>
      <c r="C435" s="3" t="s">
        <v>605</v>
      </c>
      <c r="D435" s="3" t="s">
        <v>1621</v>
      </c>
      <c r="E435" s="5">
        <v>3.67</v>
      </c>
      <c r="F435" s="5">
        <f>E435-'Pivot Table'!$C$8</f>
        <v>2.5357812500000003</v>
      </c>
      <c r="G435" s="5">
        <f>F435/'Pivot Table'!$C$17</f>
        <v>1.8842447463137117</v>
      </c>
      <c r="H435" s="5" t="b">
        <f>IF(Data!$F435&gt;'Pivot Table'!$F$27,"up", IF(Data!F435&lt;'Pivot Table'!$G$27, "down"))</f>
        <v>0</v>
      </c>
      <c r="I435" s="5" t="b">
        <f>IF($H435="up", IF($G435&gt;'Pivot Table'!B$34, "hit"))</f>
        <v>0</v>
      </c>
      <c r="J435" s="5" t="b">
        <f>IF($H435="down", IF($G435&lt;'Pivot Table'!C$34, "hit"))</f>
        <v>0</v>
      </c>
      <c r="K435" s="3" t="s">
        <v>605</v>
      </c>
      <c r="L435" s="3" t="s">
        <v>1620</v>
      </c>
      <c r="M435" s="3" t="s">
        <v>1622</v>
      </c>
      <c r="N435" s="4">
        <v>363.39499999999998</v>
      </c>
    </row>
    <row r="436" spans="1:14" ht="15" customHeight="1">
      <c r="A436" s="3" t="s">
        <v>9</v>
      </c>
      <c r="B436" s="4">
        <v>2</v>
      </c>
      <c r="C436" s="3" t="s">
        <v>1623</v>
      </c>
      <c r="D436" s="3" t="s">
        <v>1625</v>
      </c>
      <c r="E436" s="5">
        <v>4.84</v>
      </c>
      <c r="F436" s="5">
        <f>E436-'Pivot Table'!$C$8</f>
        <v>3.7057812500000002</v>
      </c>
      <c r="G436" s="5">
        <f>F436/'Pivot Table'!$C$17</f>
        <v>2.7536282363868572</v>
      </c>
      <c r="H436" s="5" t="str">
        <f>IF(Data!$F436&gt;'Pivot Table'!$F$27,"up", IF(Data!F436&lt;'Pivot Table'!$G$27, "down"))</f>
        <v>up</v>
      </c>
      <c r="I436" s="5" t="str">
        <f>IF($H436="up", IF($G436&gt;'Pivot Table'!B$34, "hit"))</f>
        <v>hit</v>
      </c>
      <c r="J436" s="5" t="b">
        <f>IF($H436="down", IF($G436&lt;'Pivot Table'!C$34, "hit"))</f>
        <v>0</v>
      </c>
      <c r="K436" s="3" t="s">
        <v>1623</v>
      </c>
      <c r="L436" s="3" t="s">
        <v>1624</v>
      </c>
      <c r="M436" s="3" t="s">
        <v>1626</v>
      </c>
      <c r="N436" s="4">
        <v>1202.6424999999999</v>
      </c>
    </row>
    <row r="437" spans="1:14" ht="15" customHeight="1">
      <c r="A437" s="3" t="s">
        <v>9</v>
      </c>
      <c r="B437" s="4">
        <v>2</v>
      </c>
      <c r="C437" s="3" t="s">
        <v>1627</v>
      </c>
      <c r="D437" s="3" t="s">
        <v>1629</v>
      </c>
      <c r="E437" s="5">
        <v>1.77</v>
      </c>
      <c r="F437" s="5">
        <f>E437-'Pivot Table'!$C$8</f>
        <v>0.63578125000000019</v>
      </c>
      <c r="G437" s="5">
        <f>F437/'Pivot Table'!$C$17</f>
        <v>0.47242540345988632</v>
      </c>
      <c r="H437" s="5" t="b">
        <f>IF(Data!$F437&gt;'Pivot Table'!$F$27,"up", IF(Data!F437&lt;'Pivot Table'!$G$27, "down"))</f>
        <v>0</v>
      </c>
      <c r="I437" s="5" t="b">
        <f>IF($H437="up", IF($G437&gt;'Pivot Table'!B$34, "hit"))</f>
        <v>0</v>
      </c>
      <c r="J437" s="5" t="b">
        <f>IF($H437="down", IF($G437&lt;'Pivot Table'!C$34, "hit"))</f>
        <v>0</v>
      </c>
      <c r="K437" s="3" t="s">
        <v>1627</v>
      </c>
      <c r="L437" s="3" t="s">
        <v>1628</v>
      </c>
      <c r="M437" s="3" t="s">
        <v>1630</v>
      </c>
      <c r="N437" s="4">
        <v>374.52499999999998</v>
      </c>
    </row>
    <row r="438" spans="1:14" ht="15" customHeight="1">
      <c r="A438" s="3" t="s">
        <v>9</v>
      </c>
      <c r="B438" s="4">
        <v>2</v>
      </c>
      <c r="C438" s="3" t="s">
        <v>1631</v>
      </c>
      <c r="D438" s="3" t="s">
        <v>1633</v>
      </c>
      <c r="E438" s="5">
        <v>2.48</v>
      </c>
      <c r="F438" s="5">
        <f>E438-'Pivot Table'!$C$8</f>
        <v>1.3457812500000002</v>
      </c>
      <c r="G438" s="5">
        <f>F438/'Pivot Table'!$C$17</f>
        <v>1</v>
      </c>
      <c r="H438" s="5" t="b">
        <f>IF(Data!$F438&gt;'Pivot Table'!$F$27,"up", IF(Data!F438&lt;'Pivot Table'!$G$27, "down"))</f>
        <v>0</v>
      </c>
      <c r="I438" s="5" t="b">
        <f>IF($H438="up", IF($G438&gt;'Pivot Table'!B$34, "hit"))</f>
        <v>0</v>
      </c>
      <c r="J438" s="5" t="b">
        <f>IF($H438="down", IF($G438&lt;'Pivot Table'!C$34, "hit"))</f>
        <v>0</v>
      </c>
      <c r="K438" s="3" t="s">
        <v>1631</v>
      </c>
      <c r="L438" s="3" t="s">
        <v>1632</v>
      </c>
      <c r="M438" s="3" t="s">
        <v>1634</v>
      </c>
      <c r="N438" s="4">
        <v>780.9588</v>
      </c>
    </row>
    <row r="439" spans="1:14" ht="15" customHeight="1">
      <c r="A439" s="3" t="s">
        <v>9</v>
      </c>
      <c r="B439" s="4">
        <v>2</v>
      </c>
      <c r="C439" s="3" t="s">
        <v>1635</v>
      </c>
      <c r="D439" s="3" t="s">
        <v>1637</v>
      </c>
      <c r="E439" s="5">
        <v>1.27</v>
      </c>
      <c r="F439" s="5">
        <f>E439-'Pivot Table'!$C$8</f>
        <v>0.13578125000000019</v>
      </c>
      <c r="G439" s="5">
        <f>F439/'Pivot Table'!$C$17</f>
        <v>0.10089399744572171</v>
      </c>
      <c r="H439" s="5" t="b">
        <f>IF(Data!$F439&gt;'Pivot Table'!$F$27,"up", IF(Data!F439&lt;'Pivot Table'!$G$27, "down"))</f>
        <v>0</v>
      </c>
      <c r="I439" s="5" t="b">
        <f>IF($H439="up", IF($G439&gt;'Pivot Table'!B$34, "hit"))</f>
        <v>0</v>
      </c>
      <c r="J439" s="5" t="b">
        <f>IF($H439="down", IF($G439&lt;'Pivot Table'!C$34, "hit"))</f>
        <v>0</v>
      </c>
      <c r="K439" s="3" t="s">
        <v>1635</v>
      </c>
      <c r="L439" s="3" t="s">
        <v>1636</v>
      </c>
      <c r="M439" s="3" t="s">
        <v>1638</v>
      </c>
      <c r="N439" s="4">
        <v>579.9932</v>
      </c>
    </row>
    <row r="440" spans="1:14" ht="15" customHeight="1">
      <c r="A440" s="3" t="s">
        <v>9</v>
      </c>
      <c r="B440" s="4">
        <v>2</v>
      </c>
      <c r="C440" s="3" t="s">
        <v>1639</v>
      </c>
      <c r="D440" s="3" t="s">
        <v>1641</v>
      </c>
      <c r="E440" s="5">
        <v>4.76</v>
      </c>
      <c r="F440" s="5">
        <f>E440-'Pivot Table'!$C$8</f>
        <v>3.6257812500000002</v>
      </c>
      <c r="G440" s="5">
        <f>F440/'Pivot Table'!$C$17</f>
        <v>2.6941832114245905</v>
      </c>
      <c r="H440" s="5" t="str">
        <f>IF(Data!$F440&gt;'Pivot Table'!$F$27,"up", IF(Data!F440&lt;'Pivot Table'!$G$27, "down"))</f>
        <v>up</v>
      </c>
      <c r="I440" s="5" t="str">
        <f>IF($H440="up", IF($G440&gt;'Pivot Table'!B$34, "hit"))</f>
        <v>hit</v>
      </c>
      <c r="J440" s="5" t="b">
        <f>IF($H440="down", IF($G440&lt;'Pivot Table'!C$34, "hit"))</f>
        <v>0</v>
      </c>
      <c r="K440" s="3" t="s">
        <v>1639</v>
      </c>
      <c r="L440" s="3" t="s">
        <v>1640</v>
      </c>
      <c r="M440" s="3" t="s">
        <v>1642</v>
      </c>
      <c r="N440" s="4">
        <v>186.23390000000001</v>
      </c>
    </row>
    <row r="441" spans="1:14" ht="15" customHeight="1">
      <c r="A441" s="3" t="s">
        <v>9</v>
      </c>
      <c r="B441" s="4">
        <v>2</v>
      </c>
      <c r="C441" s="3" t="s">
        <v>1643</v>
      </c>
      <c r="D441" s="3" t="s">
        <v>1645</v>
      </c>
      <c r="E441" s="5">
        <v>1.99</v>
      </c>
      <c r="F441" s="5">
        <f>E441-'Pivot Table'!$C$8</f>
        <v>0.85578125000000016</v>
      </c>
      <c r="G441" s="5">
        <f>F441/'Pivot Table'!$C$17</f>
        <v>0.63589922210611871</v>
      </c>
      <c r="H441" s="5" t="b">
        <f>IF(Data!$F441&gt;'Pivot Table'!$F$27,"up", IF(Data!F441&lt;'Pivot Table'!$G$27, "down"))</f>
        <v>0</v>
      </c>
      <c r="I441" s="5" t="b">
        <f>IF($H441="up", IF($G441&gt;'Pivot Table'!B$34, "hit"))</f>
        <v>0</v>
      </c>
      <c r="J441" s="5" t="b">
        <f>IF($H441="down", IF($G441&lt;'Pivot Table'!C$34, "hit"))</f>
        <v>0</v>
      </c>
      <c r="K441" s="3" t="s">
        <v>1643</v>
      </c>
      <c r="L441" s="3" t="s">
        <v>1644</v>
      </c>
      <c r="M441" s="3" t="s">
        <v>1542</v>
      </c>
      <c r="N441" s="4">
        <v>290.44979999999998</v>
      </c>
    </row>
    <row r="442" spans="1:14" ht="15" customHeight="1">
      <c r="A442" s="3" t="s">
        <v>9</v>
      </c>
      <c r="B442" s="4">
        <v>2</v>
      </c>
      <c r="C442" s="3" t="s">
        <v>1646</v>
      </c>
      <c r="D442" s="3" t="s">
        <v>1648</v>
      </c>
      <c r="E442" s="5">
        <v>3.08</v>
      </c>
      <c r="F442" s="5">
        <f>E442-'Pivot Table'!$C$8</f>
        <v>1.9457812500000002</v>
      </c>
      <c r="G442" s="5">
        <f>F442/'Pivot Table'!$C$17</f>
        <v>1.4458376872169976</v>
      </c>
      <c r="H442" s="5" t="b">
        <f>IF(Data!$F442&gt;'Pivot Table'!$F$27,"up", IF(Data!F442&lt;'Pivot Table'!$G$27, "down"))</f>
        <v>0</v>
      </c>
      <c r="I442" s="5" t="b">
        <f>IF($H442="up", IF($G442&gt;'Pivot Table'!B$34, "hit"))</f>
        <v>0</v>
      </c>
      <c r="J442" s="5" t="b">
        <f>IF($H442="down", IF($G442&lt;'Pivot Table'!C$34, "hit"))</f>
        <v>0</v>
      </c>
      <c r="K442" s="3" t="s">
        <v>1646</v>
      </c>
      <c r="L442" s="3" t="s">
        <v>1647</v>
      </c>
      <c r="M442" s="3" t="s">
        <v>1649</v>
      </c>
      <c r="N442" s="4">
        <v>272.39080000000001</v>
      </c>
    </row>
    <row r="443" spans="1:14" ht="15" customHeight="1">
      <c r="A443" s="3" t="s">
        <v>9</v>
      </c>
      <c r="B443" s="4">
        <v>2</v>
      </c>
      <c r="C443" s="3" t="s">
        <v>1650</v>
      </c>
      <c r="D443" s="3" t="s">
        <v>1652</v>
      </c>
      <c r="E443" s="5">
        <v>3.38</v>
      </c>
      <c r="F443" s="5">
        <f>E443-'Pivot Table'!$C$8</f>
        <v>2.2457812500000003</v>
      </c>
      <c r="G443" s="5">
        <f>F443/'Pivot Table'!$C$17</f>
        <v>1.6687565308254964</v>
      </c>
      <c r="H443" s="5" t="b">
        <f>IF(Data!$F443&gt;'Pivot Table'!$F$27,"up", IF(Data!F443&lt;'Pivot Table'!$G$27, "down"))</f>
        <v>0</v>
      </c>
      <c r="I443" s="5" t="b">
        <f>IF($H443="up", IF($G443&gt;'Pivot Table'!B$34, "hit"))</f>
        <v>0</v>
      </c>
      <c r="J443" s="5" t="b">
        <f>IF($H443="down", IF($G443&lt;'Pivot Table'!C$34, "hit"))</f>
        <v>0</v>
      </c>
      <c r="K443" s="3" t="s">
        <v>1650</v>
      </c>
      <c r="L443" s="3" t="s">
        <v>1651</v>
      </c>
      <c r="M443" s="3" t="s">
        <v>1653</v>
      </c>
      <c r="N443" s="4">
        <v>179.22059999999999</v>
      </c>
    </row>
    <row r="444" spans="1:14" ht="15" customHeight="1">
      <c r="A444" s="3" t="s">
        <v>9</v>
      </c>
      <c r="B444" s="4">
        <v>2</v>
      </c>
      <c r="C444" s="3" t="s">
        <v>1654</v>
      </c>
      <c r="D444" s="3" t="s">
        <v>1656</v>
      </c>
      <c r="E444" s="5">
        <v>3.94</v>
      </c>
      <c r="F444" s="5">
        <f>E444-'Pivot Table'!$C$8</f>
        <v>2.8057812499999999</v>
      </c>
      <c r="G444" s="5">
        <f>F444/'Pivot Table'!$C$17</f>
        <v>2.0848717055613606</v>
      </c>
      <c r="H444" s="5" t="str">
        <f>IF(Data!$F444&gt;'Pivot Table'!$F$27,"up", IF(Data!F444&lt;'Pivot Table'!$G$27, "down"))</f>
        <v>up</v>
      </c>
      <c r="I444" s="5" t="b">
        <f>IF($H444="up", IF($G444&gt;'Pivot Table'!B$34, "hit"))</f>
        <v>0</v>
      </c>
      <c r="J444" s="5" t="b">
        <f>IF($H444="down", IF($G444&lt;'Pivot Table'!C$34, "hit"))</f>
        <v>0</v>
      </c>
      <c r="K444" s="3" t="s">
        <v>1654</v>
      </c>
      <c r="L444" s="3" t="s">
        <v>1655</v>
      </c>
      <c r="M444" s="3" t="s">
        <v>1657</v>
      </c>
      <c r="N444" s="4">
        <v>368.233</v>
      </c>
    </row>
    <row r="445" spans="1:14" ht="15" customHeight="1">
      <c r="A445" s="3" t="s">
        <v>9</v>
      </c>
      <c r="B445" s="4">
        <v>2</v>
      </c>
      <c r="C445" s="3" t="s">
        <v>1658</v>
      </c>
      <c r="D445" s="3" t="s">
        <v>1660</v>
      </c>
      <c r="E445" s="5">
        <v>2.36</v>
      </c>
      <c r="F445" s="5">
        <f>E445-'Pivot Table'!$C$8</f>
        <v>1.22578125</v>
      </c>
      <c r="G445" s="5">
        <f>F445/'Pivot Table'!$C$17</f>
        <v>0.91083246255660044</v>
      </c>
      <c r="H445" s="5" t="b">
        <f>IF(Data!$F445&gt;'Pivot Table'!$F$27,"up", IF(Data!F445&lt;'Pivot Table'!$G$27, "down"))</f>
        <v>0</v>
      </c>
      <c r="I445" s="5" t="b">
        <f>IF($H445="up", IF($G445&gt;'Pivot Table'!B$34, "hit"))</f>
        <v>0</v>
      </c>
      <c r="J445" s="5" t="b">
        <f>IF($H445="down", IF($G445&lt;'Pivot Table'!C$34, "hit"))</f>
        <v>0</v>
      </c>
      <c r="K445" s="3" t="s">
        <v>1658</v>
      </c>
      <c r="L445" s="3" t="s">
        <v>1659</v>
      </c>
      <c r="M445" s="3" t="s">
        <v>1661</v>
      </c>
      <c r="N445" s="4">
        <v>408.40890000000002</v>
      </c>
    </row>
    <row r="446" spans="1:14" ht="15" customHeight="1">
      <c r="A446" s="3" t="s">
        <v>9</v>
      </c>
      <c r="B446" s="4">
        <v>2</v>
      </c>
      <c r="C446" s="3" t="s">
        <v>1662</v>
      </c>
      <c r="D446" s="3" t="s">
        <v>1664</v>
      </c>
      <c r="E446" s="5">
        <v>5.01</v>
      </c>
      <c r="F446" s="5">
        <f>E446-'Pivot Table'!$C$8</f>
        <v>3.8757812500000002</v>
      </c>
      <c r="G446" s="5">
        <f>F446/'Pivot Table'!$C$17</f>
        <v>2.8799489144316728</v>
      </c>
      <c r="H446" s="5" t="str">
        <f>IF(Data!$F446&gt;'Pivot Table'!$F$27,"up", IF(Data!F446&lt;'Pivot Table'!$G$27, "down"))</f>
        <v>up</v>
      </c>
      <c r="I446" s="5" t="str">
        <f>IF($H446="up", IF($G446&gt;'Pivot Table'!B$34, "hit"))</f>
        <v>hit</v>
      </c>
      <c r="J446" s="5" t="b">
        <f>IF($H446="down", IF($G446&lt;'Pivot Table'!C$34, "hit"))</f>
        <v>0</v>
      </c>
      <c r="K446" s="3" t="s">
        <v>1662</v>
      </c>
      <c r="L446" s="3" t="s">
        <v>1663</v>
      </c>
      <c r="M446" s="3" t="s">
        <v>1665</v>
      </c>
      <c r="N446" s="4">
        <v>311.858</v>
      </c>
    </row>
    <row r="447" spans="1:14" ht="15" customHeight="1">
      <c r="A447" s="3" t="s">
        <v>9</v>
      </c>
      <c r="B447" s="4">
        <v>2</v>
      </c>
      <c r="C447" s="3" t="s">
        <v>1666</v>
      </c>
      <c r="D447" s="3" t="s">
        <v>1668</v>
      </c>
      <c r="E447" s="5">
        <v>3.7</v>
      </c>
      <c r="F447" s="5">
        <f>E447-'Pivot Table'!$C$8</f>
        <v>2.5657812500000006</v>
      </c>
      <c r="G447" s="5">
        <f>F447/'Pivot Table'!$C$17</f>
        <v>1.9065366306745619</v>
      </c>
      <c r="H447" s="5" t="b">
        <f>IF(Data!$F447&gt;'Pivot Table'!$F$27,"up", IF(Data!F447&lt;'Pivot Table'!$G$27, "down"))</f>
        <v>0</v>
      </c>
      <c r="I447" s="5" t="b">
        <f>IF($H447="up", IF($G447&gt;'Pivot Table'!B$34, "hit"))</f>
        <v>0</v>
      </c>
      <c r="J447" s="5" t="b">
        <f>IF($H447="down", IF($G447&lt;'Pivot Table'!C$34, "hit"))</f>
        <v>0</v>
      </c>
      <c r="K447" s="3" t="s">
        <v>1666</v>
      </c>
      <c r="L447" s="3" t="s">
        <v>1667</v>
      </c>
      <c r="M447" s="3" t="s">
        <v>1669</v>
      </c>
      <c r="N447" s="4">
        <v>328.84230000000002</v>
      </c>
    </row>
    <row r="448" spans="1:14" ht="15" customHeight="1">
      <c r="A448" s="3" t="s">
        <v>9</v>
      </c>
      <c r="B448" s="4">
        <v>2</v>
      </c>
      <c r="C448" s="3" t="s">
        <v>1670</v>
      </c>
      <c r="D448" s="3" t="s">
        <v>1672</v>
      </c>
      <c r="E448" s="5">
        <v>3.2</v>
      </c>
      <c r="F448" s="5">
        <f>E448-'Pivot Table'!$C$8</f>
        <v>2.0657812500000006</v>
      </c>
      <c r="G448" s="5">
        <f>F448/'Pivot Table'!$C$17</f>
        <v>1.5350052246603973</v>
      </c>
      <c r="H448" s="5" t="b">
        <f>IF(Data!$F448&gt;'Pivot Table'!$F$27,"up", IF(Data!F448&lt;'Pivot Table'!$G$27, "down"))</f>
        <v>0</v>
      </c>
      <c r="I448" s="5" t="b">
        <f>IF($H448="up", IF($G448&gt;'Pivot Table'!B$34, "hit"))</f>
        <v>0</v>
      </c>
      <c r="J448" s="5" t="b">
        <f>IF($H448="down", IF($G448&lt;'Pivot Table'!C$34, "hit"))</f>
        <v>0</v>
      </c>
      <c r="K448" s="3" t="s">
        <v>1670</v>
      </c>
      <c r="L448" s="3" t="s">
        <v>1671</v>
      </c>
      <c r="M448" s="3" t="s">
        <v>1673</v>
      </c>
      <c r="N448" s="4">
        <v>362.47030000000001</v>
      </c>
    </row>
    <row r="449" spans="1:14" ht="15" customHeight="1">
      <c r="A449" s="3" t="s">
        <v>9</v>
      </c>
      <c r="B449" s="4">
        <v>2</v>
      </c>
      <c r="C449" s="3" t="s">
        <v>1674</v>
      </c>
      <c r="D449" s="3" t="s">
        <v>1676</v>
      </c>
      <c r="E449" s="5">
        <v>3.48</v>
      </c>
      <c r="F449" s="5">
        <f>E449-'Pivot Table'!$C$8</f>
        <v>2.3457812499999999</v>
      </c>
      <c r="G449" s="5">
        <f>F449/'Pivot Table'!$C$17</f>
        <v>1.7430628120283289</v>
      </c>
      <c r="H449" s="5" t="b">
        <f>IF(Data!$F449&gt;'Pivot Table'!$F$27,"up", IF(Data!F449&lt;'Pivot Table'!$G$27, "down"))</f>
        <v>0</v>
      </c>
      <c r="I449" s="5" t="b">
        <f>IF($H449="up", IF($G449&gt;'Pivot Table'!B$34, "hit"))</f>
        <v>0</v>
      </c>
      <c r="J449" s="5" t="b">
        <f>IF($H449="down", IF($G449&lt;'Pivot Table'!C$34, "hit"))</f>
        <v>0</v>
      </c>
      <c r="K449" s="3" t="s">
        <v>1674</v>
      </c>
      <c r="L449" s="3" t="s">
        <v>1675</v>
      </c>
      <c r="M449" s="3" t="s">
        <v>1677</v>
      </c>
      <c r="N449" s="4">
        <v>330.34339999999997</v>
      </c>
    </row>
    <row r="450" spans="1:14" ht="15" customHeight="1">
      <c r="A450" s="3" t="s">
        <v>9</v>
      </c>
      <c r="B450" s="4">
        <v>2</v>
      </c>
      <c r="C450" s="3" t="s">
        <v>1678</v>
      </c>
      <c r="D450" s="3" t="s">
        <v>1680</v>
      </c>
      <c r="E450" s="5">
        <v>3.98</v>
      </c>
      <c r="F450" s="5">
        <f>E450-'Pivot Table'!$C$8</f>
        <v>2.8457812499999999</v>
      </c>
      <c r="G450" s="5">
        <f>F450/'Pivot Table'!$C$17</f>
        <v>2.1145942180424937</v>
      </c>
      <c r="H450" s="5" t="str">
        <f>IF(Data!$F450&gt;'Pivot Table'!$F$27,"up", IF(Data!F450&lt;'Pivot Table'!$G$27, "down"))</f>
        <v>up</v>
      </c>
      <c r="I450" s="5" t="b">
        <f>IF($H450="up", IF($G450&gt;'Pivot Table'!B$34, "hit"))</f>
        <v>0</v>
      </c>
      <c r="J450" s="5" t="b">
        <f>IF($H450="down", IF($G450&lt;'Pivot Table'!C$34, "hit"))</f>
        <v>0</v>
      </c>
      <c r="K450" s="3" t="s">
        <v>1678</v>
      </c>
      <c r="L450" s="3" t="s">
        <v>1679</v>
      </c>
      <c r="M450" s="3" t="s">
        <v>1681</v>
      </c>
      <c r="N450" s="4">
        <v>271.27519999999998</v>
      </c>
    </row>
    <row r="451" spans="1:14" ht="15" customHeight="1">
      <c r="A451" s="3" t="s">
        <v>9</v>
      </c>
      <c r="B451" s="4">
        <v>2</v>
      </c>
      <c r="C451" s="3" t="s">
        <v>1682</v>
      </c>
      <c r="D451" s="3" t="s">
        <v>1684</v>
      </c>
      <c r="E451" s="5">
        <v>1.23</v>
      </c>
      <c r="F451" s="5">
        <f>E451-'Pivot Table'!$C$8</f>
        <v>9.5781250000000151E-2</v>
      </c>
      <c r="G451" s="5">
        <f>F451/'Pivot Table'!$C$17</f>
        <v>7.1171484964588513E-2</v>
      </c>
      <c r="H451" s="5" t="b">
        <f>IF(Data!$F451&gt;'Pivot Table'!$F$27,"up", IF(Data!F451&lt;'Pivot Table'!$G$27, "down"))</f>
        <v>0</v>
      </c>
      <c r="I451" s="5" t="b">
        <f>IF($H451="up", IF($G451&gt;'Pivot Table'!B$34, "hit"))</f>
        <v>0</v>
      </c>
      <c r="J451" s="5" t="b">
        <f>IF($H451="down", IF($G451&lt;'Pivot Table'!C$34, "hit"))</f>
        <v>0</v>
      </c>
      <c r="K451" s="3" t="s">
        <v>1682</v>
      </c>
      <c r="L451" s="3" t="s">
        <v>1683</v>
      </c>
      <c r="M451" s="3" t="s">
        <v>1685</v>
      </c>
      <c r="N451" s="4">
        <v>510.33159999999998</v>
      </c>
    </row>
    <row r="452" spans="1:14" ht="15" customHeight="1">
      <c r="A452" s="3" t="s">
        <v>9</v>
      </c>
      <c r="B452" s="4">
        <v>2</v>
      </c>
      <c r="C452" s="3" t="s">
        <v>1686</v>
      </c>
      <c r="D452" s="3" t="s">
        <v>1688</v>
      </c>
      <c r="E452" s="5">
        <v>2.83</v>
      </c>
      <c r="F452" s="5">
        <f>E452-'Pivot Table'!$C$8</f>
        <v>1.6957812500000002</v>
      </c>
      <c r="G452" s="5">
        <f>F452/'Pivot Table'!$C$17</f>
        <v>1.2600719842099153</v>
      </c>
      <c r="H452" s="5" t="b">
        <f>IF(Data!$F452&gt;'Pivot Table'!$F$27,"up", IF(Data!F452&lt;'Pivot Table'!$G$27, "down"))</f>
        <v>0</v>
      </c>
      <c r="I452" s="5" t="b">
        <f>IF($H452="up", IF($G452&gt;'Pivot Table'!B$34, "hit"))</f>
        <v>0</v>
      </c>
      <c r="J452" s="5" t="b">
        <f>IF($H452="down", IF($G452&lt;'Pivot Table'!C$34, "hit"))</f>
        <v>0</v>
      </c>
      <c r="K452" s="3" t="s">
        <v>1686</v>
      </c>
      <c r="L452" s="3" t="s">
        <v>1687</v>
      </c>
      <c r="M452" s="3" t="s">
        <v>1689</v>
      </c>
      <c r="N452" s="4">
        <v>224.21809999999999</v>
      </c>
    </row>
    <row r="453" spans="1:14" ht="15" customHeight="1">
      <c r="A453" s="3" t="s">
        <v>9</v>
      </c>
      <c r="B453" s="4">
        <v>2</v>
      </c>
      <c r="C453" s="3" t="s">
        <v>1690</v>
      </c>
      <c r="D453" s="3" t="s">
        <v>1692</v>
      </c>
      <c r="E453" s="5">
        <v>1.62</v>
      </c>
      <c r="F453" s="5">
        <f>E453-'Pivot Table'!$C$8</f>
        <v>0.48578125000000028</v>
      </c>
      <c r="G453" s="5">
        <f>F453/'Pivot Table'!$C$17</f>
        <v>0.36096598165563698</v>
      </c>
      <c r="H453" s="5" t="b">
        <f>IF(Data!$F453&gt;'Pivot Table'!$F$27,"up", IF(Data!F453&lt;'Pivot Table'!$G$27, "down"))</f>
        <v>0</v>
      </c>
      <c r="I453" s="5" t="b">
        <f>IF($H453="up", IF($G453&gt;'Pivot Table'!B$34, "hit"))</f>
        <v>0</v>
      </c>
      <c r="J453" s="5" t="b">
        <f>IF($H453="down", IF($G453&lt;'Pivot Table'!C$34, "hit"))</f>
        <v>0</v>
      </c>
      <c r="K453" s="3" t="s">
        <v>1690</v>
      </c>
      <c r="L453" s="3" t="s">
        <v>1691</v>
      </c>
      <c r="M453" s="3" t="s">
        <v>1693</v>
      </c>
      <c r="N453" s="4">
        <v>358.30189999999999</v>
      </c>
    </row>
    <row r="454" spans="1:14" ht="15" customHeight="1">
      <c r="A454" s="3" t="s">
        <v>9</v>
      </c>
      <c r="B454" s="4">
        <v>2</v>
      </c>
      <c r="C454" s="3" t="s">
        <v>1694</v>
      </c>
      <c r="D454" s="3" t="s">
        <v>1696</v>
      </c>
      <c r="E454" s="5">
        <v>1.19</v>
      </c>
      <c r="F454" s="5">
        <f>E454-'Pivot Table'!$C$8</f>
        <v>5.5781250000000115E-2</v>
      </c>
      <c r="G454" s="5">
        <f>F454/'Pivot Table'!$C$17</f>
        <v>4.1448972483455325E-2</v>
      </c>
      <c r="H454" s="5" t="b">
        <f>IF(Data!$F454&gt;'Pivot Table'!$F$27,"up", IF(Data!F454&lt;'Pivot Table'!$G$27, "down"))</f>
        <v>0</v>
      </c>
      <c r="I454" s="5" t="b">
        <f>IF($H454="up", IF($G454&gt;'Pivot Table'!B$34, "hit"))</f>
        <v>0</v>
      </c>
      <c r="J454" s="5" t="b">
        <f>IF($H454="down", IF($G454&lt;'Pivot Table'!C$34, "hit"))</f>
        <v>0</v>
      </c>
      <c r="K454" s="3" t="s">
        <v>1694</v>
      </c>
      <c r="L454" s="3" t="s">
        <v>1695</v>
      </c>
      <c r="M454" s="3" t="s">
        <v>1357</v>
      </c>
      <c r="N454" s="4">
        <v>399.4477</v>
      </c>
    </row>
    <row r="455" spans="1:14" ht="15" customHeight="1">
      <c r="A455" s="3" t="s">
        <v>9</v>
      </c>
      <c r="B455" s="4">
        <v>2</v>
      </c>
      <c r="C455" s="3" t="s">
        <v>1697</v>
      </c>
      <c r="D455" s="3" t="s">
        <v>1699</v>
      </c>
      <c r="E455" s="5">
        <v>1.69</v>
      </c>
      <c r="F455" s="5">
        <f>E455-'Pivot Table'!$C$8</f>
        <v>0.55578125000000012</v>
      </c>
      <c r="G455" s="5">
        <f>F455/'Pivot Table'!$C$17</f>
        <v>0.41298037849761993</v>
      </c>
      <c r="H455" s="5" t="b">
        <f>IF(Data!$F455&gt;'Pivot Table'!$F$27,"up", IF(Data!F455&lt;'Pivot Table'!$G$27, "down"))</f>
        <v>0</v>
      </c>
      <c r="I455" s="5" t="b">
        <f>IF($H455="up", IF($G455&gt;'Pivot Table'!B$34, "hit"))</f>
        <v>0</v>
      </c>
      <c r="J455" s="5" t="b">
        <f>IF($H455="down", IF($G455&lt;'Pivot Table'!C$34, "hit"))</f>
        <v>0</v>
      </c>
      <c r="K455" s="3" t="s">
        <v>1697</v>
      </c>
      <c r="L455" s="3" t="s">
        <v>1698</v>
      </c>
      <c r="M455" s="3" t="s">
        <v>1700</v>
      </c>
      <c r="N455" s="4">
        <v>254.3347</v>
      </c>
    </row>
    <row r="456" spans="1:14" ht="15" customHeight="1">
      <c r="A456" s="3" t="s">
        <v>9</v>
      </c>
      <c r="B456" s="4">
        <v>2</v>
      </c>
      <c r="C456" s="3" t="s">
        <v>1701</v>
      </c>
      <c r="D456" s="3" t="s">
        <v>1703</v>
      </c>
      <c r="E456" s="5">
        <v>3.41</v>
      </c>
      <c r="F456" s="5">
        <f>E456-'Pivot Table'!$C$8</f>
        <v>2.2757812500000005</v>
      </c>
      <c r="G456" s="5">
        <f>F456/'Pivot Table'!$C$17</f>
        <v>1.6910484151863465</v>
      </c>
      <c r="H456" s="5" t="b">
        <f>IF(Data!$F456&gt;'Pivot Table'!$F$27,"up", IF(Data!F456&lt;'Pivot Table'!$G$27, "down"))</f>
        <v>0</v>
      </c>
      <c r="I456" s="5" t="b">
        <f>IF($H456="up", IF($G456&gt;'Pivot Table'!B$34, "hit"))</f>
        <v>0</v>
      </c>
      <c r="J456" s="5" t="b">
        <f>IF($H456="down", IF($G456&lt;'Pivot Table'!C$34, "hit"))</f>
        <v>0</v>
      </c>
      <c r="K456" s="3" t="s">
        <v>1701</v>
      </c>
      <c r="L456" s="3" t="s">
        <v>1702</v>
      </c>
      <c r="M456" s="3" t="s">
        <v>1704</v>
      </c>
      <c r="N456" s="4">
        <v>841.06899999999996</v>
      </c>
    </row>
    <row r="457" spans="1:14" ht="15" customHeight="1">
      <c r="A457" s="3" t="s">
        <v>9</v>
      </c>
      <c r="B457" s="4">
        <v>2</v>
      </c>
      <c r="C457" s="3" t="s">
        <v>1705</v>
      </c>
      <c r="D457" s="3" t="s">
        <v>1707</v>
      </c>
      <c r="E457" s="5">
        <v>2.58</v>
      </c>
      <c r="F457" s="5">
        <f>E457-'Pivot Table'!$C$8</f>
        <v>1.4457812500000002</v>
      </c>
      <c r="G457" s="5">
        <f>F457/'Pivot Table'!$C$17</f>
        <v>1.074306281202833</v>
      </c>
      <c r="H457" s="5" t="b">
        <f>IF(Data!$F457&gt;'Pivot Table'!$F$27,"up", IF(Data!F457&lt;'Pivot Table'!$G$27, "down"))</f>
        <v>0</v>
      </c>
      <c r="I457" s="5" t="b">
        <f>IF($H457="up", IF($G457&gt;'Pivot Table'!B$34, "hit"))</f>
        <v>0</v>
      </c>
      <c r="J457" s="5" t="b">
        <f>IF($H457="down", IF($G457&lt;'Pivot Table'!C$34, "hit"))</f>
        <v>0</v>
      </c>
      <c r="K457" s="3" t="s">
        <v>1705</v>
      </c>
      <c r="L457" s="3" t="s">
        <v>1706</v>
      </c>
      <c r="M457" s="3" t="s">
        <v>1708</v>
      </c>
      <c r="N457" s="4">
        <v>695.06050000000005</v>
      </c>
    </row>
    <row r="458" spans="1:14" ht="15" customHeight="1">
      <c r="A458" s="3" t="s">
        <v>9</v>
      </c>
      <c r="B458" s="4">
        <v>2</v>
      </c>
      <c r="C458" s="3" t="s">
        <v>1709</v>
      </c>
      <c r="D458" s="3" t="s">
        <v>1711</v>
      </c>
      <c r="E458" s="5">
        <v>2.52</v>
      </c>
      <c r="F458" s="5">
        <f>E458-'Pivot Table'!$C$8</f>
        <v>1.3857812500000002</v>
      </c>
      <c r="G458" s="5">
        <f>F458/'Pivot Table'!$C$17</f>
        <v>1.0297225124811331</v>
      </c>
      <c r="H458" s="5" t="b">
        <f>IF(Data!$F458&gt;'Pivot Table'!$F$27,"up", IF(Data!F458&lt;'Pivot Table'!$G$27, "down"))</f>
        <v>0</v>
      </c>
      <c r="I458" s="5" t="b">
        <f>IF($H458="up", IF($G458&gt;'Pivot Table'!B$34, "hit"))</f>
        <v>0</v>
      </c>
      <c r="J458" s="5" t="b">
        <f>IF($H458="down", IF($G458&lt;'Pivot Table'!C$34, "hit"))</f>
        <v>0</v>
      </c>
      <c r="K458" s="3" t="s">
        <v>1709</v>
      </c>
      <c r="L458" s="3" t="s">
        <v>1710</v>
      </c>
      <c r="M458" s="3" t="s">
        <v>1712</v>
      </c>
      <c r="N458" s="4">
        <v>463.88229999999999</v>
      </c>
    </row>
    <row r="459" spans="1:14" ht="15" customHeight="1">
      <c r="A459" s="3" t="s">
        <v>9</v>
      </c>
      <c r="B459" s="4">
        <v>2</v>
      </c>
      <c r="C459" s="3" t="s">
        <v>1713</v>
      </c>
      <c r="D459" s="3" t="s">
        <v>1715</v>
      </c>
      <c r="E459" s="5">
        <v>2.34</v>
      </c>
      <c r="F459" s="5">
        <f>E459-'Pivot Table'!$C$8</f>
        <v>1.20578125</v>
      </c>
      <c r="G459" s="5">
        <f>F459/'Pivot Table'!$C$17</f>
        <v>0.89597120631603377</v>
      </c>
      <c r="H459" s="5" t="b">
        <f>IF(Data!$F459&gt;'Pivot Table'!$F$27,"up", IF(Data!F459&lt;'Pivot Table'!$G$27, "down"))</f>
        <v>0</v>
      </c>
      <c r="I459" s="5" t="b">
        <f>IF($H459="up", IF($G459&gt;'Pivot Table'!B$34, "hit"))</f>
        <v>0</v>
      </c>
      <c r="J459" s="5" t="b">
        <f>IF($H459="down", IF($G459&lt;'Pivot Table'!C$34, "hit"))</f>
        <v>0</v>
      </c>
      <c r="K459" s="3" t="s">
        <v>1713</v>
      </c>
      <c r="L459" s="3" t="s">
        <v>1714</v>
      </c>
      <c r="M459" s="3" t="s">
        <v>920</v>
      </c>
      <c r="N459" s="4">
        <v>232.28469999999999</v>
      </c>
    </row>
    <row r="460" spans="1:14" ht="15" customHeight="1">
      <c r="A460" s="3" t="s">
        <v>9</v>
      </c>
      <c r="B460" s="4">
        <v>2</v>
      </c>
      <c r="C460" s="3" t="s">
        <v>1716</v>
      </c>
      <c r="D460" s="3" t="s">
        <v>1718</v>
      </c>
      <c r="E460" s="5">
        <v>3.62</v>
      </c>
      <c r="F460" s="5">
        <f>E460-'Pivot Table'!$C$8</f>
        <v>2.4857812500000005</v>
      </c>
      <c r="G460" s="5">
        <f>F460/'Pivot Table'!$C$17</f>
        <v>1.8470916057122955</v>
      </c>
      <c r="H460" s="5" t="b">
        <f>IF(Data!$F460&gt;'Pivot Table'!$F$27,"up", IF(Data!F460&lt;'Pivot Table'!$G$27, "down"))</f>
        <v>0</v>
      </c>
      <c r="I460" s="5" t="b">
        <f>IF($H460="up", IF($G460&gt;'Pivot Table'!B$34, "hit"))</f>
        <v>0</v>
      </c>
      <c r="J460" s="5" t="b">
        <f>IF($H460="down", IF($G460&lt;'Pivot Table'!C$34, "hit"))</f>
        <v>0</v>
      </c>
      <c r="K460" s="3" t="s">
        <v>1716</v>
      </c>
      <c r="L460" s="3" t="s">
        <v>1717</v>
      </c>
      <c r="M460" s="3" t="s">
        <v>1719</v>
      </c>
      <c r="N460" s="4">
        <v>172.18520000000001</v>
      </c>
    </row>
    <row r="461" spans="1:14" ht="15" customHeight="1">
      <c r="A461" s="3" t="s">
        <v>9</v>
      </c>
      <c r="B461" s="4">
        <v>2</v>
      </c>
      <c r="C461" s="3" t="s">
        <v>1720</v>
      </c>
      <c r="D461" s="3" t="s">
        <v>1722</v>
      </c>
      <c r="E461" s="5">
        <v>1.73</v>
      </c>
      <c r="F461" s="5">
        <f>E461-'Pivot Table'!$C$8</f>
        <v>0.59578125000000015</v>
      </c>
      <c r="G461" s="5">
        <f>F461/'Pivot Table'!$C$17</f>
        <v>0.44270289097875309</v>
      </c>
      <c r="H461" s="5" t="b">
        <f>IF(Data!$F461&gt;'Pivot Table'!$F$27,"up", IF(Data!F461&lt;'Pivot Table'!$G$27, "down"))</f>
        <v>0</v>
      </c>
      <c r="I461" s="5" t="b">
        <f>IF($H461="up", IF($G461&gt;'Pivot Table'!B$34, "hit"))</f>
        <v>0</v>
      </c>
      <c r="J461" s="5" t="b">
        <f>IF($H461="down", IF($G461&lt;'Pivot Table'!C$34, "hit"))</f>
        <v>0</v>
      </c>
      <c r="K461" s="3" t="s">
        <v>1720</v>
      </c>
      <c r="L461" s="3" t="s">
        <v>1721</v>
      </c>
      <c r="M461" s="3" t="s">
        <v>1723</v>
      </c>
      <c r="N461" s="4">
        <v>475.62819999999999</v>
      </c>
    </row>
    <row r="462" spans="1:14" ht="15" customHeight="1">
      <c r="A462" s="3" t="s">
        <v>9</v>
      </c>
      <c r="B462" s="4">
        <v>2</v>
      </c>
      <c r="C462" s="3" t="s">
        <v>1724</v>
      </c>
      <c r="D462" s="3" t="s">
        <v>1726</v>
      </c>
      <c r="E462" s="5">
        <v>2.61</v>
      </c>
      <c r="F462" s="5">
        <f>E462-'Pivot Table'!$C$8</f>
        <v>1.47578125</v>
      </c>
      <c r="G462" s="5">
        <f>F462/'Pivot Table'!$C$17</f>
        <v>1.0965981655636827</v>
      </c>
      <c r="H462" s="5" t="b">
        <f>IF(Data!$F462&gt;'Pivot Table'!$F$27,"up", IF(Data!F462&lt;'Pivot Table'!$G$27, "down"))</f>
        <v>0</v>
      </c>
      <c r="I462" s="5" t="b">
        <f>IF($H462="up", IF($G462&gt;'Pivot Table'!B$34, "hit"))</f>
        <v>0</v>
      </c>
      <c r="J462" s="5" t="b">
        <f>IF($H462="down", IF($G462&lt;'Pivot Table'!C$34, "hit"))</f>
        <v>0</v>
      </c>
      <c r="K462" s="3" t="s">
        <v>1724</v>
      </c>
      <c r="L462" s="3" t="s">
        <v>1725</v>
      </c>
      <c r="M462" s="3" t="s">
        <v>1727</v>
      </c>
      <c r="N462" s="4">
        <v>541.99599999999998</v>
      </c>
    </row>
    <row r="463" spans="1:14" ht="15" customHeight="1">
      <c r="A463" s="3" t="s">
        <v>9</v>
      </c>
      <c r="B463" s="4">
        <v>2</v>
      </c>
      <c r="C463" s="3" t="s">
        <v>1728</v>
      </c>
      <c r="D463" s="3" t="s">
        <v>1730</v>
      </c>
      <c r="E463" s="5">
        <v>2.37</v>
      </c>
      <c r="F463" s="5">
        <f>E463-'Pivot Table'!$C$8</f>
        <v>1.2357812500000003</v>
      </c>
      <c r="G463" s="5">
        <f>F463/'Pivot Table'!$C$17</f>
        <v>0.91826309067688383</v>
      </c>
      <c r="H463" s="5" t="b">
        <f>IF(Data!$F463&gt;'Pivot Table'!$F$27,"up", IF(Data!F463&lt;'Pivot Table'!$G$27, "down"))</f>
        <v>0</v>
      </c>
      <c r="I463" s="5" t="b">
        <f>IF($H463="up", IF($G463&gt;'Pivot Table'!B$34, "hit"))</f>
        <v>0</v>
      </c>
      <c r="J463" s="5" t="b">
        <f>IF($H463="down", IF($G463&lt;'Pivot Table'!C$34, "hit"))</f>
        <v>0</v>
      </c>
      <c r="K463" s="3" t="s">
        <v>1728</v>
      </c>
      <c r="L463" s="3" t="s">
        <v>1729</v>
      </c>
      <c r="M463" s="3" t="s">
        <v>1731</v>
      </c>
      <c r="N463" s="4">
        <v>453.45530000000002</v>
      </c>
    </row>
    <row r="464" spans="1:14" ht="15" customHeight="1">
      <c r="A464" s="3" t="s">
        <v>9</v>
      </c>
      <c r="B464" s="4">
        <v>2</v>
      </c>
      <c r="C464" s="3" t="s">
        <v>1732</v>
      </c>
      <c r="D464" s="3" t="s">
        <v>1734</v>
      </c>
      <c r="E464" s="5">
        <v>2.48</v>
      </c>
      <c r="F464" s="5">
        <f>E464-'Pivot Table'!$C$8</f>
        <v>1.3457812500000002</v>
      </c>
      <c r="G464" s="5">
        <f>F464/'Pivot Table'!$C$17</f>
        <v>1</v>
      </c>
      <c r="H464" s="5" t="b">
        <f>IF(Data!$F464&gt;'Pivot Table'!$F$27,"up", IF(Data!F464&lt;'Pivot Table'!$G$27, "down"))</f>
        <v>0</v>
      </c>
      <c r="I464" s="5" t="b">
        <f>IF($H464="up", IF($G464&gt;'Pivot Table'!B$34, "hit"))</f>
        <v>0</v>
      </c>
      <c r="J464" s="5" t="b">
        <f>IF($H464="down", IF($G464&lt;'Pivot Table'!C$34, "hit"))</f>
        <v>0</v>
      </c>
      <c r="K464" s="3" t="s">
        <v>1732</v>
      </c>
      <c r="L464" s="3" t="s">
        <v>1733</v>
      </c>
      <c r="M464" s="3" t="s">
        <v>1735</v>
      </c>
      <c r="N464" s="4">
        <v>789.10450000000003</v>
      </c>
    </row>
    <row r="465" spans="1:14" ht="15" customHeight="1">
      <c r="A465" s="3" t="s">
        <v>9</v>
      </c>
      <c r="B465" s="4">
        <v>2</v>
      </c>
      <c r="C465" s="3" t="s">
        <v>1736</v>
      </c>
      <c r="D465" s="3" t="s">
        <v>1738</v>
      </c>
      <c r="E465" s="5">
        <v>2.82</v>
      </c>
      <c r="F465" s="5">
        <f>E465-'Pivot Table'!$C$8</f>
        <v>1.68578125</v>
      </c>
      <c r="G465" s="5">
        <f>F465/'Pivot Table'!$C$17</f>
        <v>1.2526413560896319</v>
      </c>
      <c r="H465" s="5" t="b">
        <f>IF(Data!$F465&gt;'Pivot Table'!$F$27,"up", IF(Data!F465&lt;'Pivot Table'!$G$27, "down"))</f>
        <v>0</v>
      </c>
      <c r="I465" s="5" t="b">
        <f>IF($H465="up", IF($G465&gt;'Pivot Table'!B$34, "hit"))</f>
        <v>0</v>
      </c>
      <c r="J465" s="5" t="b">
        <f>IF($H465="down", IF($G465&lt;'Pivot Table'!C$34, "hit"))</f>
        <v>0</v>
      </c>
      <c r="K465" s="3" t="s">
        <v>1736</v>
      </c>
      <c r="L465" s="3" t="s">
        <v>1737</v>
      </c>
      <c r="M465" s="3" t="s">
        <v>1739</v>
      </c>
      <c r="N465" s="4">
        <v>293.27600000000001</v>
      </c>
    </row>
    <row r="466" spans="1:14" ht="15" customHeight="1">
      <c r="A466" s="3" t="s">
        <v>9</v>
      </c>
      <c r="B466" s="4">
        <v>2</v>
      </c>
      <c r="C466" s="3" t="s">
        <v>1740</v>
      </c>
      <c r="D466" s="3" t="s">
        <v>1742</v>
      </c>
      <c r="E466" s="5">
        <v>3.38</v>
      </c>
      <c r="F466" s="5">
        <f>E466-'Pivot Table'!$C$8</f>
        <v>2.2457812500000003</v>
      </c>
      <c r="G466" s="5">
        <f>F466/'Pivot Table'!$C$17</f>
        <v>1.6687565308254964</v>
      </c>
      <c r="H466" s="5" t="b">
        <f>IF(Data!$F466&gt;'Pivot Table'!$F$27,"up", IF(Data!F466&lt;'Pivot Table'!$G$27, "down"))</f>
        <v>0</v>
      </c>
      <c r="I466" s="5" t="b">
        <f>IF($H466="up", IF($G466&gt;'Pivot Table'!B$34, "hit"))</f>
        <v>0</v>
      </c>
      <c r="J466" s="5" t="b">
        <f>IF($H466="down", IF($G466&lt;'Pivot Table'!C$34, "hit"))</f>
        <v>0</v>
      </c>
      <c r="K466" s="3" t="s">
        <v>1740</v>
      </c>
      <c r="L466" s="3" t="s">
        <v>1741</v>
      </c>
      <c r="M466" s="3" t="s">
        <v>1743</v>
      </c>
      <c r="N466" s="4">
        <v>318.24220000000003</v>
      </c>
    </row>
    <row r="467" spans="1:14" ht="15" customHeight="1">
      <c r="A467" s="3" t="s">
        <v>9</v>
      </c>
      <c r="B467" s="4">
        <v>2</v>
      </c>
      <c r="C467" s="3" t="s">
        <v>1744</v>
      </c>
      <c r="D467" s="3" t="s">
        <v>1746</v>
      </c>
      <c r="E467" s="5">
        <v>2.2200000000000002</v>
      </c>
      <c r="F467" s="5">
        <f>E467-'Pivot Table'!$C$8</f>
        <v>1.0857812500000004</v>
      </c>
      <c r="G467" s="5">
        <f>F467/'Pivot Table'!$C$17</f>
        <v>0.80680366887263455</v>
      </c>
      <c r="H467" s="5" t="b">
        <f>IF(Data!$F467&gt;'Pivot Table'!$F$27,"up", IF(Data!F467&lt;'Pivot Table'!$G$27, "down"))</f>
        <v>0</v>
      </c>
      <c r="I467" s="5" t="b">
        <f>IF($H467="up", IF($G467&gt;'Pivot Table'!B$34, "hit"))</f>
        <v>0</v>
      </c>
      <c r="J467" s="5" t="b">
        <f>IF($H467="down", IF($G467&lt;'Pivot Table'!C$34, "hit"))</f>
        <v>0</v>
      </c>
      <c r="K467" s="3" t="s">
        <v>1744</v>
      </c>
      <c r="L467" s="3" t="s">
        <v>1745</v>
      </c>
      <c r="M467" s="3" t="s">
        <v>1747</v>
      </c>
      <c r="N467" s="4">
        <v>272.25990000000002</v>
      </c>
    </row>
    <row r="468" spans="1:14" ht="15" customHeight="1">
      <c r="A468" s="3" t="s">
        <v>9</v>
      </c>
      <c r="B468" s="4">
        <v>2</v>
      </c>
      <c r="C468" s="3" t="s">
        <v>1748</v>
      </c>
      <c r="D468" s="3" t="s">
        <v>1750</v>
      </c>
      <c r="E468" s="5">
        <v>2.38</v>
      </c>
      <c r="F468" s="5">
        <f>E468-'Pivot Table'!$C$8</f>
        <v>1.2457812500000001</v>
      </c>
      <c r="G468" s="5">
        <f>F468/'Pivot Table'!$C$17</f>
        <v>0.925693718797167</v>
      </c>
      <c r="H468" s="5" t="b">
        <f>IF(Data!$F468&gt;'Pivot Table'!$F$27,"up", IF(Data!F468&lt;'Pivot Table'!$G$27, "down"))</f>
        <v>0</v>
      </c>
      <c r="I468" s="5" t="b">
        <f>IF($H468="up", IF($G468&gt;'Pivot Table'!B$34, "hit"))</f>
        <v>0</v>
      </c>
      <c r="J468" s="5" t="b">
        <f>IF($H468="down", IF($G468&lt;'Pivot Table'!C$34, "hit"))</f>
        <v>0</v>
      </c>
      <c r="K468" s="3" t="s">
        <v>1748</v>
      </c>
      <c r="L468" s="3" t="s">
        <v>1749</v>
      </c>
      <c r="M468" s="3" t="s">
        <v>1751</v>
      </c>
      <c r="N468" s="4">
        <v>598.56299999999999</v>
      </c>
    </row>
    <row r="469" spans="1:14" ht="15" customHeight="1">
      <c r="A469" s="3" t="s">
        <v>9</v>
      </c>
      <c r="B469" s="4">
        <v>2</v>
      </c>
      <c r="C469" s="3" t="s">
        <v>1752</v>
      </c>
      <c r="D469" s="3" t="s">
        <v>1754</v>
      </c>
      <c r="E469" s="5">
        <v>2.92</v>
      </c>
      <c r="F469" s="5">
        <f>E469-'Pivot Table'!$C$8</f>
        <v>1.7857812500000001</v>
      </c>
      <c r="G469" s="5">
        <f>F469/'Pivot Table'!$C$17</f>
        <v>1.3269476372924649</v>
      </c>
      <c r="H469" s="5" t="b">
        <f>IF(Data!$F469&gt;'Pivot Table'!$F$27,"up", IF(Data!F469&lt;'Pivot Table'!$G$27, "down"))</f>
        <v>0</v>
      </c>
      <c r="I469" s="5" t="b">
        <f>IF($H469="up", IF($G469&gt;'Pivot Table'!B$34, "hit"))</f>
        <v>0</v>
      </c>
      <c r="J469" s="5" t="b">
        <f>IF($H469="down", IF($G469&lt;'Pivot Table'!C$34, "hit"))</f>
        <v>0</v>
      </c>
      <c r="K469" s="3" t="s">
        <v>1752</v>
      </c>
      <c r="L469" s="3" t="s">
        <v>1753</v>
      </c>
      <c r="M469" s="3" t="s">
        <v>1755</v>
      </c>
      <c r="N469" s="4">
        <v>303.20139999999998</v>
      </c>
    </row>
    <row r="470" spans="1:14" ht="15" customHeight="1">
      <c r="A470" s="3" t="s">
        <v>9</v>
      </c>
      <c r="B470" s="4">
        <v>2</v>
      </c>
      <c r="C470" s="3" t="s">
        <v>1756</v>
      </c>
      <c r="D470" s="3" t="s">
        <v>1758</v>
      </c>
      <c r="E470" s="5">
        <v>1.97</v>
      </c>
      <c r="F470" s="5">
        <f>E470-'Pivot Table'!$C$8</f>
        <v>0.83578125000000014</v>
      </c>
      <c r="G470" s="5">
        <f>F470/'Pivot Table'!$C$17</f>
        <v>0.62103796586555216</v>
      </c>
      <c r="H470" s="5" t="b">
        <f>IF(Data!$F470&gt;'Pivot Table'!$F$27,"up", IF(Data!F470&lt;'Pivot Table'!$G$27, "down"))</f>
        <v>0</v>
      </c>
      <c r="I470" s="5" t="b">
        <f>IF($H470="up", IF($G470&gt;'Pivot Table'!B$34, "hit"))</f>
        <v>0</v>
      </c>
      <c r="J470" s="5" t="b">
        <f>IF($H470="down", IF($G470&lt;'Pivot Table'!C$34, "hit"))</f>
        <v>0</v>
      </c>
      <c r="K470" s="3" t="s">
        <v>1756</v>
      </c>
      <c r="L470" s="3" t="s">
        <v>1757</v>
      </c>
      <c r="M470" s="3" t="s">
        <v>1759</v>
      </c>
      <c r="N470" s="4">
        <v>214.2037</v>
      </c>
    </row>
    <row r="471" spans="1:14" ht="15" customHeight="1">
      <c r="A471" s="3" t="s">
        <v>9</v>
      </c>
      <c r="B471" s="4">
        <v>2</v>
      </c>
      <c r="C471" s="3" t="s">
        <v>1760</v>
      </c>
      <c r="D471" s="3" t="s">
        <v>1762</v>
      </c>
      <c r="E471" s="5">
        <v>2.2400000000000002</v>
      </c>
      <c r="F471" s="5">
        <f>E471-'Pivot Table'!$C$8</f>
        <v>1.1057812500000004</v>
      </c>
      <c r="G471" s="5">
        <f>F471/'Pivot Table'!$C$17</f>
        <v>0.82166492511320122</v>
      </c>
      <c r="H471" s="5" t="b">
        <f>IF(Data!$F471&gt;'Pivot Table'!$F$27,"up", IF(Data!F471&lt;'Pivot Table'!$G$27, "down"))</f>
        <v>0</v>
      </c>
      <c r="I471" s="5" t="b">
        <f>IF($H471="up", IF($G471&gt;'Pivot Table'!B$34, "hit"))</f>
        <v>0</v>
      </c>
      <c r="J471" s="5" t="b">
        <f>IF($H471="down", IF($G471&lt;'Pivot Table'!C$34, "hit"))</f>
        <v>0</v>
      </c>
      <c r="K471" s="3" t="s">
        <v>1760</v>
      </c>
      <c r="L471" s="3" t="s">
        <v>1761</v>
      </c>
      <c r="M471" s="3" t="s">
        <v>1763</v>
      </c>
      <c r="N471" s="4">
        <v>519.56169999999997</v>
      </c>
    </row>
    <row r="472" spans="1:14" ht="15" customHeight="1">
      <c r="A472" s="3" t="s">
        <v>9</v>
      </c>
      <c r="B472" s="4">
        <v>2</v>
      </c>
      <c r="C472" s="3" t="s">
        <v>1764</v>
      </c>
      <c r="D472" s="3" t="s">
        <v>1766</v>
      </c>
      <c r="E472" s="5">
        <v>1.08</v>
      </c>
      <c r="F472" s="5">
        <f>E472-'Pivot Table'!$C$8</f>
        <v>-5.421874999999976E-2</v>
      </c>
      <c r="G472" s="5">
        <f>F472/'Pivot Table'!$C$17</f>
        <v>-4.0287936839660796E-2</v>
      </c>
      <c r="H472" s="5" t="str">
        <f>IF(Data!$F472&gt;'Pivot Table'!$F$27,"up", IF(Data!F472&lt;'Pivot Table'!$G$27, "down"))</f>
        <v>down</v>
      </c>
      <c r="I472" s="5" t="b">
        <f>IF($H472="up", IF($G472&gt;'Pivot Table'!B$34, "hit"))</f>
        <v>0</v>
      </c>
      <c r="J472" s="5" t="str">
        <f>IF($H472="down", IF($G472&lt;'Pivot Table'!C$34, "hit"))</f>
        <v>hit</v>
      </c>
      <c r="K472" s="3" t="s">
        <v>1764</v>
      </c>
      <c r="L472" s="3" t="s">
        <v>1765</v>
      </c>
      <c r="M472" s="3" t="s">
        <v>1767</v>
      </c>
      <c r="N472" s="4">
        <v>728.78949999999998</v>
      </c>
    </row>
    <row r="473" spans="1:14" ht="15" customHeight="1">
      <c r="A473" s="3" t="s">
        <v>9</v>
      </c>
      <c r="B473" s="4">
        <v>2</v>
      </c>
      <c r="C473" s="3" t="s">
        <v>1768</v>
      </c>
      <c r="D473" s="3" t="s">
        <v>1770</v>
      </c>
      <c r="E473" s="5">
        <v>3.39</v>
      </c>
      <c r="F473" s="5">
        <f>E473-'Pivot Table'!$C$8</f>
        <v>2.2557812500000001</v>
      </c>
      <c r="G473" s="5">
        <f>F473/'Pivot Table'!$C$17</f>
        <v>1.6761871589457795</v>
      </c>
      <c r="H473" s="5" t="b">
        <f>IF(Data!$F473&gt;'Pivot Table'!$F$27,"up", IF(Data!F473&lt;'Pivot Table'!$G$27, "down"))</f>
        <v>0</v>
      </c>
      <c r="I473" s="5" t="b">
        <f>IF($H473="up", IF($G473&gt;'Pivot Table'!B$34, "hit"))</f>
        <v>0</v>
      </c>
      <c r="J473" s="5" t="b">
        <f>IF($H473="down", IF($G473&lt;'Pivot Table'!C$34, "hit"))</f>
        <v>0</v>
      </c>
      <c r="K473" s="3" t="s">
        <v>1768</v>
      </c>
      <c r="L473" s="3" t="s">
        <v>1769</v>
      </c>
      <c r="M473" s="3" t="s">
        <v>1771</v>
      </c>
      <c r="N473" s="4">
        <v>494.55849999999998</v>
      </c>
    </row>
    <row r="474" spans="1:14" ht="15" customHeight="1">
      <c r="A474" s="3" t="s">
        <v>9</v>
      </c>
      <c r="B474" s="4">
        <v>2</v>
      </c>
      <c r="C474" s="3" t="s">
        <v>1772</v>
      </c>
      <c r="D474" s="3" t="s">
        <v>1774</v>
      </c>
      <c r="E474" s="5">
        <v>3.1</v>
      </c>
      <c r="F474" s="5">
        <f>E474-'Pivot Table'!$C$8</f>
        <v>1.9657812500000003</v>
      </c>
      <c r="G474" s="5">
        <f>F474/'Pivot Table'!$C$17</f>
        <v>1.4606989434575641</v>
      </c>
      <c r="H474" s="5" t="b">
        <f>IF(Data!$F474&gt;'Pivot Table'!$F$27,"up", IF(Data!F474&lt;'Pivot Table'!$G$27, "down"))</f>
        <v>0</v>
      </c>
      <c r="I474" s="5" t="b">
        <f>IF($H474="up", IF($G474&gt;'Pivot Table'!B$34, "hit"))</f>
        <v>0</v>
      </c>
      <c r="J474" s="5" t="b">
        <f>IF($H474="down", IF($G474&lt;'Pivot Table'!C$34, "hit"))</f>
        <v>0</v>
      </c>
      <c r="K474" s="3" t="s">
        <v>1772</v>
      </c>
      <c r="L474" s="3" t="s">
        <v>1773</v>
      </c>
      <c r="M474" s="3" t="s">
        <v>1775</v>
      </c>
      <c r="N474" s="4">
        <v>575.62310000000002</v>
      </c>
    </row>
    <row r="475" spans="1:14" ht="15" customHeight="1">
      <c r="A475" s="3" t="s">
        <v>9</v>
      </c>
      <c r="B475" s="4">
        <v>2</v>
      </c>
      <c r="C475" s="3" t="s">
        <v>1776</v>
      </c>
      <c r="D475" s="3" t="s">
        <v>1778</v>
      </c>
      <c r="E475" s="5">
        <v>2.87</v>
      </c>
      <c r="F475" s="5">
        <f>E475-'Pivot Table'!$C$8</f>
        <v>1.7357812500000003</v>
      </c>
      <c r="G475" s="5">
        <f>F475/'Pivot Table'!$C$17</f>
        <v>1.2897944966910484</v>
      </c>
      <c r="H475" s="5" t="b">
        <f>IF(Data!$F475&gt;'Pivot Table'!$F$27,"up", IF(Data!F475&lt;'Pivot Table'!$G$27, "down"))</f>
        <v>0</v>
      </c>
      <c r="I475" s="5" t="b">
        <f>IF($H475="up", IF($G475&gt;'Pivot Table'!B$34, "hit"))</f>
        <v>0</v>
      </c>
      <c r="J475" s="5" t="b">
        <f>IF($H475="down", IF($G475&lt;'Pivot Table'!C$34, "hit"))</f>
        <v>0</v>
      </c>
      <c r="K475" s="3" t="s">
        <v>1776</v>
      </c>
      <c r="L475" s="3" t="s">
        <v>1777</v>
      </c>
      <c r="M475" s="3" t="s">
        <v>1779</v>
      </c>
      <c r="N475" s="4">
        <v>285.34589999999997</v>
      </c>
    </row>
    <row r="476" spans="1:14" ht="15" customHeight="1">
      <c r="A476" s="3" t="s">
        <v>9</v>
      </c>
      <c r="B476" s="4">
        <v>2</v>
      </c>
      <c r="C476" s="3" t="s">
        <v>1780</v>
      </c>
      <c r="D476" s="3" t="s">
        <v>1782</v>
      </c>
      <c r="E476" s="5">
        <v>2.91</v>
      </c>
      <c r="F476" s="5">
        <f>E476-'Pivot Table'!$C$8</f>
        <v>1.7757812500000003</v>
      </c>
      <c r="G476" s="5">
        <f>F476/'Pivot Table'!$C$17</f>
        <v>1.3195170091721817</v>
      </c>
      <c r="H476" s="5" t="b">
        <f>IF(Data!$F476&gt;'Pivot Table'!$F$27,"up", IF(Data!F476&lt;'Pivot Table'!$G$27, "down"))</f>
        <v>0</v>
      </c>
      <c r="I476" s="5" t="b">
        <f>IF($H476="up", IF($G476&gt;'Pivot Table'!B$34, "hit"))</f>
        <v>0</v>
      </c>
      <c r="J476" s="5" t="b">
        <f>IF($H476="down", IF($G476&lt;'Pivot Table'!C$34, "hit"))</f>
        <v>0</v>
      </c>
      <c r="K476" s="3" t="s">
        <v>1780</v>
      </c>
      <c r="L476" s="3" t="s">
        <v>1781</v>
      </c>
      <c r="M476" s="3" t="s">
        <v>1783</v>
      </c>
      <c r="N476" s="4">
        <v>435.32130000000001</v>
      </c>
    </row>
    <row r="477" spans="1:14" ht="15" customHeight="1">
      <c r="A477" s="3" t="s">
        <v>9</v>
      </c>
      <c r="B477" s="4">
        <v>2</v>
      </c>
      <c r="C477" s="3" t="s">
        <v>1784</v>
      </c>
      <c r="D477" s="3" t="s">
        <v>1786</v>
      </c>
      <c r="E477" s="5">
        <v>2.19</v>
      </c>
      <c r="F477" s="5">
        <f>E477-'Pivot Table'!$C$8</f>
        <v>1.0557812500000001</v>
      </c>
      <c r="G477" s="5">
        <f>F477/'Pivot Table'!$C$17</f>
        <v>0.78451178451178449</v>
      </c>
      <c r="H477" s="5" t="b">
        <f>IF(Data!$F477&gt;'Pivot Table'!$F$27,"up", IF(Data!F477&lt;'Pivot Table'!$G$27, "down"))</f>
        <v>0</v>
      </c>
      <c r="I477" s="5" t="b">
        <f>IF($H477="up", IF($G477&gt;'Pivot Table'!B$34, "hit"))</f>
        <v>0</v>
      </c>
      <c r="J477" s="5" t="b">
        <f>IF($H477="down", IF($G477&lt;'Pivot Table'!C$34, "hit"))</f>
        <v>0</v>
      </c>
      <c r="K477" s="3" t="s">
        <v>1784</v>
      </c>
      <c r="L477" s="3" t="s">
        <v>1785</v>
      </c>
      <c r="M477" s="3" t="s">
        <v>1787</v>
      </c>
      <c r="N477" s="4">
        <v>455.34469999999999</v>
      </c>
    </row>
    <row r="478" spans="1:14" ht="15" customHeight="1">
      <c r="A478" s="3" t="s">
        <v>9</v>
      </c>
      <c r="B478" s="4">
        <v>2</v>
      </c>
      <c r="C478" s="3" t="s">
        <v>1788</v>
      </c>
      <c r="D478" s="3" t="s">
        <v>1790</v>
      </c>
      <c r="E478" s="5">
        <v>2.4300000000000002</v>
      </c>
      <c r="F478" s="5">
        <f>E478-'Pivot Table'!$C$8</f>
        <v>1.2957812500000003</v>
      </c>
      <c r="G478" s="5">
        <f>F478/'Pivot Table'!$C$17</f>
        <v>0.96284685939858372</v>
      </c>
      <c r="H478" s="5" t="b">
        <f>IF(Data!$F478&gt;'Pivot Table'!$F$27,"up", IF(Data!F478&lt;'Pivot Table'!$G$27, "down"))</f>
        <v>0</v>
      </c>
      <c r="I478" s="5" t="b">
        <f>IF($H478="up", IF($G478&gt;'Pivot Table'!B$34, "hit"))</f>
        <v>0</v>
      </c>
      <c r="J478" s="5" t="b">
        <f>IF($H478="down", IF($G478&lt;'Pivot Table'!C$34, "hit"))</f>
        <v>0</v>
      </c>
      <c r="K478" s="3" t="s">
        <v>1788</v>
      </c>
      <c r="L478" s="3" t="s">
        <v>1789</v>
      </c>
      <c r="M478" s="3" t="s">
        <v>1791</v>
      </c>
      <c r="N478" s="4">
        <v>314.47210000000001</v>
      </c>
    </row>
    <row r="479" spans="1:14" ht="15" customHeight="1">
      <c r="A479" s="3" t="s">
        <v>9</v>
      </c>
      <c r="B479" s="4">
        <v>2</v>
      </c>
      <c r="C479" s="3" t="s">
        <v>1792</v>
      </c>
      <c r="D479" s="3" t="s">
        <v>1794</v>
      </c>
      <c r="E479" s="5">
        <v>2.0099999999999998</v>
      </c>
      <c r="F479" s="5">
        <f>E479-'Pivot Table'!$C$8</f>
        <v>0.87578124999999996</v>
      </c>
      <c r="G479" s="5">
        <f>F479/'Pivot Table'!$C$17</f>
        <v>0.65076047834668516</v>
      </c>
      <c r="H479" s="5" t="b">
        <f>IF(Data!$F479&gt;'Pivot Table'!$F$27,"up", IF(Data!F479&lt;'Pivot Table'!$G$27, "down"))</f>
        <v>0</v>
      </c>
      <c r="I479" s="5" t="b">
        <f>IF($H479="up", IF($G479&gt;'Pivot Table'!B$34, "hit"))</f>
        <v>0</v>
      </c>
      <c r="J479" s="5" t="b">
        <f>IF($H479="down", IF($G479&lt;'Pivot Table'!C$34, "hit"))</f>
        <v>0</v>
      </c>
      <c r="K479" s="3" t="s">
        <v>1792</v>
      </c>
      <c r="L479" s="3" t="s">
        <v>1793</v>
      </c>
      <c r="M479" s="3" t="s">
        <v>1795</v>
      </c>
      <c r="N479" s="4">
        <v>384.26240000000001</v>
      </c>
    </row>
    <row r="480" spans="1:14" ht="15" customHeight="1">
      <c r="A480" s="3" t="s">
        <v>9</v>
      </c>
      <c r="B480" s="4">
        <v>2</v>
      </c>
      <c r="C480" s="3" t="s">
        <v>1796</v>
      </c>
      <c r="D480" s="3" t="s">
        <v>1798</v>
      </c>
      <c r="E480" s="5">
        <v>2.17</v>
      </c>
      <c r="F480" s="5">
        <f>E480-'Pivot Table'!$C$8</f>
        <v>1.0357812500000001</v>
      </c>
      <c r="G480" s="5">
        <f>F480/'Pivot Table'!$C$17</f>
        <v>0.76965052827121794</v>
      </c>
      <c r="H480" s="5" t="b">
        <f>IF(Data!$F480&gt;'Pivot Table'!$F$27,"up", IF(Data!F480&lt;'Pivot Table'!$G$27, "down"))</f>
        <v>0</v>
      </c>
      <c r="I480" s="5" t="b">
        <f>IF($H480="up", IF($G480&gt;'Pivot Table'!B$34, "hit"))</f>
        <v>0</v>
      </c>
      <c r="J480" s="5" t="b">
        <f>IF($H480="down", IF($G480&lt;'Pivot Table'!C$34, "hit"))</f>
        <v>0</v>
      </c>
      <c r="K480" s="3" t="s">
        <v>1796</v>
      </c>
      <c r="L480" s="3" t="s">
        <v>1797</v>
      </c>
      <c r="M480" s="3" t="s">
        <v>1799</v>
      </c>
      <c r="N480" s="4">
        <v>216.1952</v>
      </c>
    </row>
    <row r="481" spans="1:14" ht="15" customHeight="1">
      <c r="A481" s="3" t="s">
        <v>9</v>
      </c>
      <c r="B481" s="4">
        <v>2</v>
      </c>
      <c r="C481" s="3" t="s">
        <v>1800</v>
      </c>
      <c r="D481" s="3" t="s">
        <v>1802</v>
      </c>
      <c r="E481" s="5">
        <v>1.75</v>
      </c>
      <c r="F481" s="5">
        <f>E481-'Pivot Table'!$C$8</f>
        <v>0.61578125000000017</v>
      </c>
      <c r="G481" s="5">
        <f>F481/'Pivot Table'!$C$17</f>
        <v>0.45756414721931971</v>
      </c>
      <c r="H481" s="5" t="b">
        <f>IF(Data!$F481&gt;'Pivot Table'!$F$27,"up", IF(Data!F481&lt;'Pivot Table'!$G$27, "down"))</f>
        <v>0</v>
      </c>
      <c r="I481" s="5" t="b">
        <f>IF($H481="up", IF($G481&gt;'Pivot Table'!B$34, "hit"))</f>
        <v>0</v>
      </c>
      <c r="J481" s="5" t="b">
        <f>IF($H481="down", IF($G481&lt;'Pivot Table'!C$34, "hit"))</f>
        <v>0</v>
      </c>
      <c r="K481" s="3" t="s">
        <v>1800</v>
      </c>
      <c r="L481" s="3" t="s">
        <v>1801</v>
      </c>
      <c r="M481" s="3" t="s">
        <v>1803</v>
      </c>
      <c r="N481" s="4">
        <v>544.44230000000005</v>
      </c>
    </row>
    <row r="482" spans="1:14" ht="15" customHeight="1">
      <c r="A482" s="3" t="s">
        <v>9</v>
      </c>
      <c r="B482" s="4">
        <v>3</v>
      </c>
      <c r="C482" s="3" t="s">
        <v>615</v>
      </c>
      <c r="D482" s="3" t="s">
        <v>1805</v>
      </c>
      <c r="E482" s="5">
        <v>3.95</v>
      </c>
      <c r="F482" s="5">
        <f>E482-'Pivot Table'!$C$8</f>
        <v>2.8157812500000006</v>
      </c>
      <c r="G482" s="5">
        <f>F482/'Pivot Table'!$C$17</f>
        <v>2.0923023336816442</v>
      </c>
      <c r="H482" s="5" t="str">
        <f>IF(Data!$F482&gt;'Pivot Table'!$F$27,"up", IF(Data!F482&lt;'Pivot Table'!$G$27, "down"))</f>
        <v>up</v>
      </c>
      <c r="I482" s="5" t="b">
        <f>IF($H482="up", IF($G482&gt;'Pivot Table'!B$34, "hit"))</f>
        <v>0</v>
      </c>
      <c r="J482" s="5" t="b">
        <f>IF($H482="down", IF($G482&lt;'Pivot Table'!C$34, "hit"))</f>
        <v>0</v>
      </c>
      <c r="K482" s="3" t="s">
        <v>615</v>
      </c>
      <c r="L482" s="3" t="s">
        <v>1804</v>
      </c>
      <c r="M482" s="3" t="s">
        <v>1806</v>
      </c>
      <c r="N482" s="4">
        <v>212.68090000000001</v>
      </c>
    </row>
    <row r="483" spans="1:14" ht="15" customHeight="1">
      <c r="A483" s="3" t="s">
        <v>9</v>
      </c>
      <c r="B483" s="4">
        <v>3</v>
      </c>
      <c r="C483" s="3" t="s">
        <v>621</v>
      </c>
      <c r="D483" s="3" t="s">
        <v>1808</v>
      </c>
      <c r="E483" s="5">
        <v>4.29</v>
      </c>
      <c r="F483" s="5">
        <f>E483-'Pivot Table'!$C$8</f>
        <v>3.1557812500000004</v>
      </c>
      <c r="G483" s="5">
        <f>F483/'Pivot Table'!$C$17</f>
        <v>2.3449436897712759</v>
      </c>
      <c r="H483" s="5" t="str">
        <f>IF(Data!$F483&gt;'Pivot Table'!$F$27,"up", IF(Data!F483&lt;'Pivot Table'!$G$27, "down"))</f>
        <v>up</v>
      </c>
      <c r="I483" s="5" t="b">
        <f>IF($H483="up", IF($G483&gt;'Pivot Table'!B$34, "hit"))</f>
        <v>0</v>
      </c>
      <c r="J483" s="5" t="b">
        <f>IF($H483="down", IF($G483&lt;'Pivot Table'!C$34, "hit"))</f>
        <v>0</v>
      </c>
      <c r="K483" s="3" t="s">
        <v>621</v>
      </c>
      <c r="L483" s="3" t="s">
        <v>1807</v>
      </c>
      <c r="M483" s="3" t="s">
        <v>1809</v>
      </c>
      <c r="N483" s="4">
        <v>562.09490000000005</v>
      </c>
    </row>
    <row r="484" spans="1:14" ht="15" customHeight="1">
      <c r="A484" s="3" t="s">
        <v>9</v>
      </c>
      <c r="B484" s="4">
        <v>3</v>
      </c>
      <c r="C484" s="3" t="s">
        <v>628</v>
      </c>
      <c r="D484" s="3" t="s">
        <v>1811</v>
      </c>
      <c r="E484" s="5">
        <v>6.43</v>
      </c>
      <c r="F484" s="5">
        <f>E484-'Pivot Table'!$C$8</f>
        <v>5.2957812500000001</v>
      </c>
      <c r="G484" s="5">
        <f>F484/'Pivot Table'!$C$17</f>
        <v>3.9350981075119003</v>
      </c>
      <c r="H484" s="5" t="str">
        <f>IF(Data!$F484&gt;'Pivot Table'!$F$27,"up", IF(Data!F484&lt;'Pivot Table'!$G$27, "down"))</f>
        <v>up</v>
      </c>
      <c r="I484" s="5" t="str">
        <f>IF($H484="up", IF($G484&gt;'Pivot Table'!B$34, "hit"))</f>
        <v>hit</v>
      </c>
      <c r="J484" s="5" t="b">
        <f>IF($H484="down", IF($G484&lt;'Pivot Table'!C$34, "hit"))</f>
        <v>0</v>
      </c>
      <c r="K484" s="3" t="s">
        <v>628</v>
      </c>
      <c r="L484" s="3" t="s">
        <v>1810</v>
      </c>
      <c r="M484" s="3" t="s">
        <v>1812</v>
      </c>
      <c r="N484" s="4">
        <v>127.10339999999999</v>
      </c>
    </row>
    <row r="485" spans="1:14" ht="15" customHeight="1">
      <c r="A485" s="3" t="s">
        <v>9</v>
      </c>
      <c r="B485" s="4">
        <v>3</v>
      </c>
      <c r="C485" s="3" t="s">
        <v>636</v>
      </c>
      <c r="D485" s="3" t="s">
        <v>1814</v>
      </c>
      <c r="E485" s="5">
        <v>4.07</v>
      </c>
      <c r="F485" s="5">
        <f>E485-'Pivot Table'!$C$8</f>
        <v>2.9357812500000007</v>
      </c>
      <c r="G485" s="5">
        <f>F485/'Pivot Table'!$C$17</f>
        <v>2.181469871125044</v>
      </c>
      <c r="H485" s="5" t="str">
        <f>IF(Data!$F485&gt;'Pivot Table'!$F$27,"up", IF(Data!F485&lt;'Pivot Table'!$G$27, "down"))</f>
        <v>up</v>
      </c>
      <c r="I485" s="5" t="b">
        <f>IF($H485="up", IF($G485&gt;'Pivot Table'!B$34, "hit"))</f>
        <v>0</v>
      </c>
      <c r="J485" s="5" t="b">
        <f>IF($H485="down", IF($G485&lt;'Pivot Table'!C$34, "hit"))</f>
        <v>0</v>
      </c>
      <c r="K485" s="3" t="s">
        <v>636</v>
      </c>
      <c r="L485" s="3" t="s">
        <v>1813</v>
      </c>
      <c r="M485" s="3" t="s">
        <v>1815</v>
      </c>
      <c r="N485" s="4">
        <v>381.45389999999998</v>
      </c>
    </row>
    <row r="486" spans="1:14" ht="15" customHeight="1">
      <c r="A486" s="3" t="s">
        <v>9</v>
      </c>
      <c r="B486" s="4">
        <v>3</v>
      </c>
      <c r="C486" s="3" t="s">
        <v>644</v>
      </c>
      <c r="D486" s="3" t="s">
        <v>1817</v>
      </c>
      <c r="E486" s="5">
        <v>5.73</v>
      </c>
      <c r="F486" s="5">
        <f>E486-'Pivot Table'!$C$8</f>
        <v>4.5957812500000008</v>
      </c>
      <c r="G486" s="5">
        <f>F486/'Pivot Table'!$C$17</f>
        <v>3.4149541390920701</v>
      </c>
      <c r="H486" s="5" t="str">
        <f>IF(Data!$F486&gt;'Pivot Table'!$F$27,"up", IF(Data!F486&lt;'Pivot Table'!$G$27, "down"))</f>
        <v>up</v>
      </c>
      <c r="I486" s="5" t="str">
        <f>IF($H486="up", IF($G486&gt;'Pivot Table'!B$34, "hit"))</f>
        <v>hit</v>
      </c>
      <c r="J486" s="5" t="b">
        <f>IF($H486="down", IF($G486&lt;'Pivot Table'!C$34, "hit"))</f>
        <v>0</v>
      </c>
      <c r="K486" s="3" t="s">
        <v>644</v>
      </c>
      <c r="L486" s="3" t="s">
        <v>1816</v>
      </c>
      <c r="M486" s="3" t="s">
        <v>1818</v>
      </c>
      <c r="N486" s="4">
        <v>385.82889999999998</v>
      </c>
    </row>
    <row r="487" spans="1:14" ht="15" customHeight="1">
      <c r="A487" s="3" t="s">
        <v>9</v>
      </c>
      <c r="B487" s="4">
        <v>3</v>
      </c>
      <c r="C487" s="3" t="s">
        <v>1819</v>
      </c>
      <c r="D487" s="3" t="s">
        <v>1821</v>
      </c>
      <c r="E487" s="5">
        <v>2.38</v>
      </c>
      <c r="F487" s="5">
        <f>E487-'Pivot Table'!$C$8</f>
        <v>1.2457812500000001</v>
      </c>
      <c r="G487" s="5">
        <f>F487/'Pivot Table'!$C$17</f>
        <v>0.925693718797167</v>
      </c>
      <c r="H487" s="5" t="b">
        <f>IF(Data!$F487&gt;'Pivot Table'!$F$27,"up", IF(Data!F487&lt;'Pivot Table'!$G$27, "down"))</f>
        <v>0</v>
      </c>
      <c r="I487" s="5" t="b">
        <f>IF($H487="up", IF($G487&gt;'Pivot Table'!B$34, "hit"))</f>
        <v>0</v>
      </c>
      <c r="J487" s="5" t="b">
        <f>IF($H487="down", IF($G487&lt;'Pivot Table'!C$34, "hit"))</f>
        <v>0</v>
      </c>
      <c r="K487" s="3" t="s">
        <v>1819</v>
      </c>
      <c r="L487" s="3" t="s">
        <v>1820</v>
      </c>
      <c r="M487" s="3" t="s">
        <v>1822</v>
      </c>
      <c r="N487" s="4">
        <v>1351.6152999999999</v>
      </c>
    </row>
    <row r="488" spans="1:14" ht="15" customHeight="1">
      <c r="A488" s="3" t="s">
        <v>9</v>
      </c>
      <c r="B488" s="4">
        <v>3</v>
      </c>
      <c r="C488" s="3" t="s">
        <v>1823</v>
      </c>
      <c r="D488" s="3" t="s">
        <v>1825</v>
      </c>
      <c r="E488" s="5">
        <v>3.61</v>
      </c>
      <c r="F488" s="5">
        <f>E488-'Pivot Table'!$C$8</f>
        <v>2.4757812499999998</v>
      </c>
      <c r="G488" s="5">
        <f>F488/'Pivot Table'!$C$17</f>
        <v>1.8396609775920116</v>
      </c>
      <c r="H488" s="5" t="b">
        <f>IF(Data!$F488&gt;'Pivot Table'!$F$27,"up", IF(Data!F488&lt;'Pivot Table'!$G$27, "down"))</f>
        <v>0</v>
      </c>
      <c r="I488" s="5" t="b">
        <f>IF($H488="up", IF($G488&gt;'Pivot Table'!B$34, "hit"))</f>
        <v>0</v>
      </c>
      <c r="J488" s="5" t="b">
        <f>IF($H488="down", IF($G488&lt;'Pivot Table'!C$34, "hit"))</f>
        <v>0</v>
      </c>
      <c r="K488" s="3" t="s">
        <v>1823</v>
      </c>
      <c r="L488" s="3" t="s">
        <v>1824</v>
      </c>
      <c r="M488" s="3" t="s">
        <v>1826</v>
      </c>
      <c r="N488" s="4">
        <v>563.99390000000005</v>
      </c>
    </row>
    <row r="489" spans="1:14" ht="15" customHeight="1">
      <c r="A489" s="3" t="s">
        <v>9</v>
      </c>
      <c r="B489" s="4">
        <v>3</v>
      </c>
      <c r="C489" s="3" t="s">
        <v>1827</v>
      </c>
      <c r="D489" s="3" t="s">
        <v>1829</v>
      </c>
      <c r="E489" s="5">
        <v>4.25</v>
      </c>
      <c r="F489" s="5">
        <f>E489-'Pivot Table'!$C$8</f>
        <v>3.1157812500000004</v>
      </c>
      <c r="G489" s="5">
        <f>F489/'Pivot Table'!$C$17</f>
        <v>2.3152211772901428</v>
      </c>
      <c r="H489" s="5" t="str">
        <f>IF(Data!$F489&gt;'Pivot Table'!$F$27,"up", IF(Data!F489&lt;'Pivot Table'!$G$27, "down"))</f>
        <v>up</v>
      </c>
      <c r="I489" s="5" t="b">
        <f>IF($H489="up", IF($G489&gt;'Pivot Table'!B$34, "hit"))</f>
        <v>0</v>
      </c>
      <c r="J489" s="5" t="b">
        <f>IF($H489="down", IF($G489&lt;'Pivot Table'!C$34, "hit"))</f>
        <v>0</v>
      </c>
      <c r="K489" s="3" t="s">
        <v>1827</v>
      </c>
      <c r="L489" s="3" t="s">
        <v>1828</v>
      </c>
      <c r="M489" s="3" t="s">
        <v>1830</v>
      </c>
      <c r="N489" s="4">
        <v>331.91090000000003</v>
      </c>
    </row>
    <row r="490" spans="1:14" ht="15" customHeight="1">
      <c r="A490" s="3" t="s">
        <v>9</v>
      </c>
      <c r="B490" s="4">
        <v>3</v>
      </c>
      <c r="C490" s="3" t="s">
        <v>1831</v>
      </c>
      <c r="D490" s="3" t="s">
        <v>1833</v>
      </c>
      <c r="E490" s="5">
        <v>3.86</v>
      </c>
      <c r="F490" s="5">
        <f>E490-'Pivot Table'!$C$8</f>
        <v>2.7257812499999998</v>
      </c>
      <c r="G490" s="5">
        <f>F490/'Pivot Table'!$C$17</f>
        <v>2.0254266805990939</v>
      </c>
      <c r="H490" s="5" t="str">
        <f>IF(Data!$F490&gt;'Pivot Table'!$F$27,"up", IF(Data!F490&lt;'Pivot Table'!$G$27, "down"))</f>
        <v>up</v>
      </c>
      <c r="I490" s="5" t="b">
        <f>IF($H490="up", IF($G490&gt;'Pivot Table'!B$34, "hit"))</f>
        <v>0</v>
      </c>
      <c r="J490" s="5" t="b">
        <f>IF($H490="down", IF($G490&lt;'Pivot Table'!C$34, "hit"))</f>
        <v>0</v>
      </c>
      <c r="K490" s="3" t="s">
        <v>1831</v>
      </c>
      <c r="L490" s="3" t="s">
        <v>1832</v>
      </c>
      <c r="M490" s="3" t="s">
        <v>1834</v>
      </c>
      <c r="N490" s="4">
        <v>636.66129999999998</v>
      </c>
    </row>
    <row r="491" spans="1:14" ht="15" customHeight="1">
      <c r="A491" s="3" t="s">
        <v>9</v>
      </c>
      <c r="B491" s="4">
        <v>3</v>
      </c>
      <c r="C491" s="3" t="s">
        <v>1835</v>
      </c>
      <c r="D491" s="3" t="s">
        <v>1837</v>
      </c>
      <c r="E491" s="5">
        <v>3.53</v>
      </c>
      <c r="F491" s="5">
        <f>E491-'Pivot Table'!$C$8</f>
        <v>2.3957812499999998</v>
      </c>
      <c r="G491" s="5">
        <f>F491/'Pivot Table'!$C$17</f>
        <v>1.7802159526297454</v>
      </c>
      <c r="H491" s="5" t="b">
        <f>IF(Data!$F491&gt;'Pivot Table'!$F$27,"up", IF(Data!F491&lt;'Pivot Table'!$G$27, "down"))</f>
        <v>0</v>
      </c>
      <c r="I491" s="5" t="b">
        <f>IF($H491="up", IF($G491&gt;'Pivot Table'!B$34, "hit"))</f>
        <v>0</v>
      </c>
      <c r="J491" s="5" t="b">
        <f>IF($H491="down", IF($G491&lt;'Pivot Table'!C$34, "hit"))</f>
        <v>0</v>
      </c>
      <c r="K491" s="3" t="s">
        <v>1835</v>
      </c>
      <c r="L491" s="3" t="s">
        <v>1836</v>
      </c>
      <c r="M491" s="3" t="s">
        <v>1838</v>
      </c>
      <c r="N491" s="4">
        <v>373.17090000000002</v>
      </c>
    </row>
    <row r="492" spans="1:14" ht="15" customHeight="1">
      <c r="A492" s="3" t="s">
        <v>9</v>
      </c>
      <c r="B492" s="4">
        <v>3</v>
      </c>
      <c r="C492" s="3" t="s">
        <v>685</v>
      </c>
      <c r="D492" s="3" t="s">
        <v>1840</v>
      </c>
      <c r="E492" s="5">
        <v>4.2699999999999996</v>
      </c>
      <c r="F492" s="5">
        <f>E492-'Pivot Table'!$C$8</f>
        <v>3.13578125</v>
      </c>
      <c r="G492" s="5">
        <f>F492/'Pivot Table'!$C$17</f>
        <v>2.3300824335307091</v>
      </c>
      <c r="H492" s="5" t="str">
        <f>IF(Data!$F492&gt;'Pivot Table'!$F$27,"up", IF(Data!F492&lt;'Pivot Table'!$G$27, "down"))</f>
        <v>up</v>
      </c>
      <c r="I492" s="5" t="b">
        <f>IF($H492="up", IF($G492&gt;'Pivot Table'!B$34, "hit"))</f>
        <v>0</v>
      </c>
      <c r="J492" s="5" t="b">
        <f>IF($H492="down", IF($G492&lt;'Pivot Table'!C$34, "hit"))</f>
        <v>0</v>
      </c>
      <c r="K492" s="3" t="s">
        <v>685</v>
      </c>
      <c r="L492" s="3" t="s">
        <v>1839</v>
      </c>
      <c r="M492" s="3" t="s">
        <v>1841</v>
      </c>
      <c r="N492" s="4">
        <v>363.95330000000001</v>
      </c>
    </row>
    <row r="493" spans="1:14" ht="15" customHeight="1">
      <c r="A493" s="3" t="s">
        <v>9</v>
      </c>
      <c r="B493" s="4">
        <v>3</v>
      </c>
      <c r="C493" s="3" t="s">
        <v>691</v>
      </c>
      <c r="D493" s="3" t="s">
        <v>1843</v>
      </c>
      <c r="E493" s="5">
        <v>4.5599999999999996</v>
      </c>
      <c r="F493" s="5">
        <f>E493-'Pivot Table'!$C$8</f>
        <v>3.42578125</v>
      </c>
      <c r="G493" s="5">
        <f>F493/'Pivot Table'!$C$17</f>
        <v>2.5455706490189245</v>
      </c>
      <c r="H493" s="5" t="str">
        <f>IF(Data!$F493&gt;'Pivot Table'!$F$27,"up", IF(Data!F493&lt;'Pivot Table'!$G$27, "down"))</f>
        <v>up</v>
      </c>
      <c r="I493" s="5" t="str">
        <f>IF($H493="up", IF($G493&gt;'Pivot Table'!B$34, "hit"))</f>
        <v>hit</v>
      </c>
      <c r="J493" s="5" t="b">
        <f>IF($H493="down", IF($G493&lt;'Pivot Table'!C$34, "hit"))</f>
        <v>0</v>
      </c>
      <c r="K493" s="3" t="s">
        <v>691</v>
      </c>
      <c r="L493" s="3" t="s">
        <v>1842</v>
      </c>
      <c r="M493" s="3" t="s">
        <v>1844</v>
      </c>
      <c r="N493" s="4">
        <v>198.13910000000001</v>
      </c>
    </row>
    <row r="494" spans="1:14" ht="15" customHeight="1">
      <c r="A494" s="3" t="s">
        <v>9</v>
      </c>
      <c r="B494" s="4">
        <v>3</v>
      </c>
      <c r="C494" s="3" t="s">
        <v>698</v>
      </c>
      <c r="D494" s="3" t="s">
        <v>1846</v>
      </c>
      <c r="E494" s="5">
        <v>5.4</v>
      </c>
      <c r="F494" s="5">
        <f>E494-'Pivot Table'!$C$8</f>
        <v>4.2657812500000007</v>
      </c>
      <c r="G494" s="5">
        <f>F494/'Pivot Table'!$C$17</f>
        <v>3.1697434111227216</v>
      </c>
      <c r="H494" s="5" t="str">
        <f>IF(Data!$F494&gt;'Pivot Table'!$F$27,"up", IF(Data!F494&lt;'Pivot Table'!$G$27, "down"))</f>
        <v>up</v>
      </c>
      <c r="I494" s="5" t="str">
        <f>IF($H494="up", IF($G494&gt;'Pivot Table'!B$34, "hit"))</f>
        <v>hit</v>
      </c>
      <c r="J494" s="5" t="b">
        <f>IF($H494="down", IF($G494&lt;'Pivot Table'!C$34, "hit"))</f>
        <v>0</v>
      </c>
      <c r="K494" s="3" t="s">
        <v>698</v>
      </c>
      <c r="L494" s="3" t="s">
        <v>1845</v>
      </c>
      <c r="M494" s="3" t="s">
        <v>1847</v>
      </c>
      <c r="N494" s="4">
        <v>345.42329999999998</v>
      </c>
    </row>
    <row r="495" spans="1:14" ht="15" customHeight="1">
      <c r="A495" s="3" t="s">
        <v>9</v>
      </c>
      <c r="B495" s="4">
        <v>3</v>
      </c>
      <c r="C495" s="3" t="s">
        <v>706</v>
      </c>
      <c r="D495" s="3" t="s">
        <v>1849</v>
      </c>
      <c r="E495" s="5">
        <v>3.98</v>
      </c>
      <c r="F495" s="5">
        <f>E495-'Pivot Table'!$C$8</f>
        <v>2.8457812499999999</v>
      </c>
      <c r="G495" s="5">
        <f>F495/'Pivot Table'!$C$17</f>
        <v>2.1145942180424937</v>
      </c>
      <c r="H495" s="5" t="str">
        <f>IF(Data!$F495&gt;'Pivot Table'!$F$27,"up", IF(Data!F495&lt;'Pivot Table'!$G$27, "down"))</f>
        <v>up</v>
      </c>
      <c r="I495" s="5" t="b">
        <f>IF($H495="up", IF($G495&gt;'Pivot Table'!B$34, "hit"))</f>
        <v>0</v>
      </c>
      <c r="J495" s="5" t="b">
        <f>IF($H495="down", IF($G495&lt;'Pivot Table'!C$34, "hit"))</f>
        <v>0</v>
      </c>
      <c r="K495" s="3" t="s">
        <v>706</v>
      </c>
      <c r="L495" s="3" t="s">
        <v>1848</v>
      </c>
      <c r="M495" s="3" t="s">
        <v>1850</v>
      </c>
      <c r="N495" s="4">
        <v>170.2346</v>
      </c>
    </row>
    <row r="496" spans="1:14" ht="15" customHeight="1">
      <c r="A496" s="3" t="s">
        <v>9</v>
      </c>
      <c r="B496" s="4">
        <v>3</v>
      </c>
      <c r="C496" s="3" t="s">
        <v>714</v>
      </c>
      <c r="D496" s="3" t="s">
        <v>1852</v>
      </c>
      <c r="E496" s="5">
        <v>6.88</v>
      </c>
      <c r="F496" s="5">
        <f>E496-'Pivot Table'!$C$8</f>
        <v>5.7457812500000003</v>
      </c>
      <c r="G496" s="5">
        <f>F496/'Pivot Table'!$C$17</f>
        <v>4.2694763729246485</v>
      </c>
      <c r="H496" s="5" t="str">
        <f>IF(Data!$F496&gt;'Pivot Table'!$F$27,"up", IF(Data!F496&lt;'Pivot Table'!$G$27, "down"))</f>
        <v>up</v>
      </c>
      <c r="I496" s="5" t="str">
        <f>IF($H496="up", IF($G496&gt;'Pivot Table'!B$34, "hit"))</f>
        <v>hit</v>
      </c>
      <c r="J496" s="5" t="b">
        <f>IF($H496="down", IF($G496&lt;'Pivot Table'!C$34, "hit"))</f>
        <v>0</v>
      </c>
      <c r="K496" s="3" t="s">
        <v>714</v>
      </c>
      <c r="L496" s="3" t="s">
        <v>1851</v>
      </c>
      <c r="M496" s="3" t="s">
        <v>1853</v>
      </c>
      <c r="N496" s="4">
        <v>532.47469999999998</v>
      </c>
    </row>
    <row r="497" spans="1:14" ht="15" customHeight="1">
      <c r="A497" s="3" t="s">
        <v>9</v>
      </c>
      <c r="B497" s="4">
        <v>3</v>
      </c>
      <c r="C497" s="3" t="s">
        <v>1854</v>
      </c>
      <c r="D497" s="3" t="s">
        <v>1856</v>
      </c>
      <c r="E497" s="5">
        <v>1.47</v>
      </c>
      <c r="F497" s="5">
        <f>E497-'Pivot Table'!$C$8</f>
        <v>0.33578125000000014</v>
      </c>
      <c r="G497" s="5">
        <f>F497/'Pivot Table'!$C$17</f>
        <v>0.2495065598513875</v>
      </c>
      <c r="H497" s="5" t="b">
        <f>IF(Data!$F497&gt;'Pivot Table'!$F$27,"up", IF(Data!F497&lt;'Pivot Table'!$G$27, "down"))</f>
        <v>0</v>
      </c>
      <c r="I497" s="5" t="b">
        <f>IF($H497="up", IF($G497&gt;'Pivot Table'!B$34, "hit"))</f>
        <v>0</v>
      </c>
      <c r="J497" s="5" t="b">
        <f>IF($H497="down", IF($G497&lt;'Pivot Table'!C$34, "hit"))</f>
        <v>0</v>
      </c>
      <c r="K497" s="3" t="s">
        <v>1854</v>
      </c>
      <c r="L497" s="3" t="s">
        <v>1855</v>
      </c>
      <c r="M497" s="3" t="s">
        <v>1857</v>
      </c>
      <c r="N497" s="4">
        <v>260.31389999999999</v>
      </c>
    </row>
    <row r="498" spans="1:14" ht="15" customHeight="1">
      <c r="A498" s="3" t="s">
        <v>9</v>
      </c>
      <c r="B498" s="4">
        <v>3</v>
      </c>
      <c r="C498" s="3" t="s">
        <v>1858</v>
      </c>
      <c r="D498" s="3" t="s">
        <v>1860</v>
      </c>
      <c r="E498" s="5">
        <v>3.55</v>
      </c>
      <c r="F498" s="5">
        <f>E498-'Pivot Table'!$C$8</f>
        <v>2.4157812500000002</v>
      </c>
      <c r="G498" s="5">
        <f>F498/'Pivot Table'!$C$17</f>
        <v>1.7950772088703122</v>
      </c>
      <c r="H498" s="5" t="b">
        <f>IF(Data!$F498&gt;'Pivot Table'!$F$27,"up", IF(Data!F498&lt;'Pivot Table'!$G$27, "down"))</f>
        <v>0</v>
      </c>
      <c r="I498" s="5" t="b">
        <f>IF($H498="up", IF($G498&gt;'Pivot Table'!B$34, "hit"))</f>
        <v>0</v>
      </c>
      <c r="J498" s="5" t="b">
        <f>IF($H498="down", IF($G498&lt;'Pivot Table'!C$34, "hit"))</f>
        <v>0</v>
      </c>
      <c r="K498" s="3" t="s">
        <v>1858</v>
      </c>
      <c r="L498" s="3" t="s">
        <v>1859</v>
      </c>
      <c r="M498" s="3" t="s">
        <v>1861</v>
      </c>
      <c r="N498" s="4">
        <v>1485.7465</v>
      </c>
    </row>
    <row r="499" spans="1:14" ht="15" customHeight="1">
      <c r="A499" s="3" t="s">
        <v>9</v>
      </c>
      <c r="B499" s="4">
        <v>3</v>
      </c>
      <c r="C499" s="3" t="s">
        <v>1862</v>
      </c>
      <c r="D499" s="3" t="s">
        <v>1864</v>
      </c>
      <c r="E499" s="5">
        <v>3.65</v>
      </c>
      <c r="F499" s="5">
        <f>E499-'Pivot Table'!$C$8</f>
        <v>2.5157812499999999</v>
      </c>
      <c r="G499" s="5">
        <f>F499/'Pivot Table'!$C$17</f>
        <v>1.869383490073145</v>
      </c>
      <c r="H499" s="5" t="b">
        <f>IF(Data!$F499&gt;'Pivot Table'!$F$27,"up", IF(Data!F499&lt;'Pivot Table'!$G$27, "down"))</f>
        <v>0</v>
      </c>
      <c r="I499" s="5" t="b">
        <f>IF($H499="up", IF($G499&gt;'Pivot Table'!B$34, "hit"))</f>
        <v>0</v>
      </c>
      <c r="J499" s="5" t="b">
        <f>IF($H499="down", IF($G499&lt;'Pivot Table'!C$34, "hit"))</f>
        <v>0</v>
      </c>
      <c r="K499" s="3" t="s">
        <v>1862</v>
      </c>
      <c r="L499" s="3" t="s">
        <v>1863</v>
      </c>
      <c r="M499" s="3" t="s">
        <v>1865</v>
      </c>
      <c r="N499" s="4">
        <v>282.33960000000002</v>
      </c>
    </row>
    <row r="500" spans="1:14" ht="15" customHeight="1">
      <c r="A500" s="3" t="s">
        <v>9</v>
      </c>
      <c r="B500" s="4">
        <v>3</v>
      </c>
      <c r="C500" s="3" t="s">
        <v>1866</v>
      </c>
      <c r="D500" s="3" t="s">
        <v>1868</v>
      </c>
      <c r="E500" s="5">
        <v>3.83</v>
      </c>
      <c r="F500" s="5">
        <f>E500-'Pivot Table'!$C$8</f>
        <v>2.6957812500000005</v>
      </c>
      <c r="G500" s="5">
        <f>F500/'Pivot Table'!$C$17</f>
        <v>2.0031347962382444</v>
      </c>
      <c r="H500" s="5" t="str">
        <f>IF(Data!$F500&gt;'Pivot Table'!$F$27,"up", IF(Data!F500&lt;'Pivot Table'!$G$27, "down"))</f>
        <v>up</v>
      </c>
      <c r="I500" s="5" t="b">
        <f>IF($H500="up", IF($G500&gt;'Pivot Table'!B$34, "hit"))</f>
        <v>0</v>
      </c>
      <c r="J500" s="5" t="b">
        <f>IF($H500="down", IF($G500&lt;'Pivot Table'!C$34, "hit"))</f>
        <v>0</v>
      </c>
      <c r="K500" s="3" t="s">
        <v>1866</v>
      </c>
      <c r="L500" s="3" t="s">
        <v>1867</v>
      </c>
      <c r="M500" s="3" t="s">
        <v>1869</v>
      </c>
      <c r="N500" s="4">
        <v>377.91520000000003</v>
      </c>
    </row>
    <row r="501" spans="1:14" ht="15" customHeight="1">
      <c r="A501" s="3" t="s">
        <v>9</v>
      </c>
      <c r="B501" s="4">
        <v>3</v>
      </c>
      <c r="C501" s="3" t="s">
        <v>1870</v>
      </c>
      <c r="D501" s="3" t="s">
        <v>1872</v>
      </c>
      <c r="E501" s="5">
        <v>3.12</v>
      </c>
      <c r="F501" s="5">
        <f>E501-'Pivot Table'!$C$8</f>
        <v>1.9857812500000003</v>
      </c>
      <c r="G501" s="5">
        <f>F501/'Pivot Table'!$C$17</f>
        <v>1.4755601996981307</v>
      </c>
      <c r="H501" s="5" t="b">
        <f>IF(Data!$F501&gt;'Pivot Table'!$F$27,"up", IF(Data!F501&lt;'Pivot Table'!$G$27, "down"))</f>
        <v>0</v>
      </c>
      <c r="I501" s="5" t="b">
        <f>IF($H501="up", IF($G501&gt;'Pivot Table'!B$34, "hit"))</f>
        <v>0</v>
      </c>
      <c r="J501" s="5" t="b">
        <f>IF($H501="down", IF($G501&lt;'Pivot Table'!C$34, "hit"))</f>
        <v>0</v>
      </c>
      <c r="K501" s="3" t="s">
        <v>1870</v>
      </c>
      <c r="L501" s="3" t="s">
        <v>1871</v>
      </c>
      <c r="M501" s="3" t="s">
        <v>917</v>
      </c>
      <c r="N501" s="4">
        <v>223.27420000000001</v>
      </c>
    </row>
    <row r="502" spans="1:14" ht="15" customHeight="1">
      <c r="A502" s="3" t="s">
        <v>9</v>
      </c>
      <c r="B502" s="4">
        <v>3</v>
      </c>
      <c r="C502" s="3" t="s">
        <v>757</v>
      </c>
      <c r="D502" s="3" t="s">
        <v>1874</v>
      </c>
      <c r="E502" s="5">
        <v>4.3</v>
      </c>
      <c r="F502" s="5">
        <f>E502-'Pivot Table'!$C$8</f>
        <v>3.1657812500000002</v>
      </c>
      <c r="G502" s="5">
        <f>F502/'Pivot Table'!$C$17</f>
        <v>2.352374317891559</v>
      </c>
      <c r="H502" s="5" t="str">
        <f>IF(Data!$F502&gt;'Pivot Table'!$F$27,"up", IF(Data!F502&lt;'Pivot Table'!$G$27, "down"))</f>
        <v>up</v>
      </c>
      <c r="I502" s="5" t="b">
        <f>IF($H502="up", IF($G502&gt;'Pivot Table'!B$34, "hit"))</f>
        <v>0</v>
      </c>
      <c r="J502" s="5" t="b">
        <f>IF($H502="down", IF($G502&lt;'Pivot Table'!C$34, "hit"))</f>
        <v>0</v>
      </c>
      <c r="K502" s="3" t="s">
        <v>757</v>
      </c>
      <c r="L502" s="3" t="s">
        <v>1873</v>
      </c>
      <c r="M502" s="3" t="s">
        <v>1875</v>
      </c>
      <c r="N502" s="4">
        <v>129.1601</v>
      </c>
    </row>
    <row r="503" spans="1:14" ht="15" customHeight="1">
      <c r="A503" s="3" t="s">
        <v>9</v>
      </c>
      <c r="B503" s="4">
        <v>3</v>
      </c>
      <c r="C503" s="3" t="s">
        <v>765</v>
      </c>
      <c r="D503" s="3" t="s">
        <v>1877</v>
      </c>
      <c r="E503" s="5">
        <v>4.79</v>
      </c>
      <c r="F503" s="5">
        <f>E503-'Pivot Table'!$C$8</f>
        <v>3.6557812500000004</v>
      </c>
      <c r="G503" s="5">
        <f>F503/'Pivot Table'!$C$17</f>
        <v>2.7164750957854404</v>
      </c>
      <c r="H503" s="5" t="str">
        <f>IF(Data!$F503&gt;'Pivot Table'!$F$27,"up", IF(Data!F503&lt;'Pivot Table'!$G$27, "down"))</f>
        <v>up</v>
      </c>
      <c r="I503" s="5" t="str">
        <f>IF($H503="up", IF($G503&gt;'Pivot Table'!B$34, "hit"))</f>
        <v>hit</v>
      </c>
      <c r="J503" s="5" t="b">
        <f>IF($H503="down", IF($G503&lt;'Pivot Table'!C$34, "hit"))</f>
        <v>0</v>
      </c>
      <c r="K503" s="3" t="s">
        <v>765</v>
      </c>
      <c r="L503" s="3" t="s">
        <v>1876</v>
      </c>
      <c r="M503" s="3" t="s">
        <v>1878</v>
      </c>
      <c r="N503" s="4">
        <v>347.93239999999997</v>
      </c>
    </row>
    <row r="504" spans="1:14" ht="15" customHeight="1">
      <c r="A504" s="3" t="s">
        <v>9</v>
      </c>
      <c r="B504" s="4">
        <v>3</v>
      </c>
      <c r="C504" s="3" t="s">
        <v>773</v>
      </c>
      <c r="D504" s="3" t="s">
        <v>1880</v>
      </c>
      <c r="E504" s="5">
        <v>6.32</v>
      </c>
      <c r="F504" s="5">
        <f>E504-'Pivot Table'!$C$8</f>
        <v>5.1857812500000007</v>
      </c>
      <c r="G504" s="5">
        <f>F504/'Pivot Table'!$C$17</f>
        <v>3.8533611981887845</v>
      </c>
      <c r="H504" s="5" t="str">
        <f>IF(Data!$F504&gt;'Pivot Table'!$F$27,"up", IF(Data!F504&lt;'Pivot Table'!$G$27, "down"))</f>
        <v>up</v>
      </c>
      <c r="I504" s="5" t="str">
        <f>IF($H504="up", IF($G504&gt;'Pivot Table'!B$34, "hit"))</f>
        <v>hit</v>
      </c>
      <c r="J504" s="5" t="b">
        <f>IF($H504="down", IF($G504&lt;'Pivot Table'!C$34, "hit"))</f>
        <v>0</v>
      </c>
      <c r="K504" s="3" t="s">
        <v>773</v>
      </c>
      <c r="L504" s="3" t="s">
        <v>1879</v>
      </c>
      <c r="M504" s="3" t="s">
        <v>1881</v>
      </c>
      <c r="N504" s="4">
        <v>461.81990000000002</v>
      </c>
    </row>
    <row r="505" spans="1:14" ht="15" customHeight="1">
      <c r="A505" s="3" t="s">
        <v>9</v>
      </c>
      <c r="B505" s="4">
        <v>3</v>
      </c>
      <c r="C505" s="3" t="s">
        <v>780</v>
      </c>
      <c r="D505" s="3" t="s">
        <v>1883</v>
      </c>
      <c r="E505" s="5">
        <v>7.15</v>
      </c>
      <c r="F505" s="5">
        <f>E505-'Pivot Table'!$C$8</f>
        <v>6.0157812500000007</v>
      </c>
      <c r="G505" s="5">
        <f>F505/'Pivot Table'!$C$17</f>
        <v>4.4701033321722976</v>
      </c>
      <c r="H505" s="5" t="str">
        <f>IF(Data!$F505&gt;'Pivot Table'!$F$27,"up", IF(Data!F505&lt;'Pivot Table'!$G$27, "down"))</f>
        <v>up</v>
      </c>
      <c r="I505" s="5" t="str">
        <f>IF($H505="up", IF($G505&gt;'Pivot Table'!B$34, "hit"))</f>
        <v>hit</v>
      </c>
      <c r="J505" s="5" t="b">
        <f>IF($H505="down", IF($G505&lt;'Pivot Table'!C$34, "hit"))</f>
        <v>0</v>
      </c>
      <c r="K505" s="3" t="s">
        <v>780</v>
      </c>
      <c r="L505" s="3" t="s">
        <v>1882</v>
      </c>
      <c r="M505" s="3" t="s">
        <v>1884</v>
      </c>
      <c r="N505" s="4">
        <v>322.36410000000001</v>
      </c>
    </row>
    <row r="506" spans="1:14" ht="15" customHeight="1">
      <c r="A506" s="3" t="s">
        <v>9</v>
      </c>
      <c r="B506" s="4">
        <v>3</v>
      </c>
      <c r="C506" s="3" t="s">
        <v>788</v>
      </c>
      <c r="D506" s="3" t="s">
        <v>1886</v>
      </c>
      <c r="E506" s="5">
        <v>5.86</v>
      </c>
      <c r="F506" s="5">
        <f>E506-'Pivot Table'!$C$8</f>
        <v>4.7257812500000007</v>
      </c>
      <c r="G506" s="5">
        <f>F506/'Pivot Table'!$C$17</f>
        <v>3.5115523046557531</v>
      </c>
      <c r="H506" s="5" t="str">
        <f>IF(Data!$F506&gt;'Pivot Table'!$F$27,"up", IF(Data!F506&lt;'Pivot Table'!$G$27, "down"))</f>
        <v>up</v>
      </c>
      <c r="I506" s="5" t="str">
        <f>IF($H506="up", IF($G506&gt;'Pivot Table'!B$34, "hit"))</f>
        <v>hit</v>
      </c>
      <c r="J506" s="5" t="b">
        <f>IF($H506="down", IF($G506&lt;'Pivot Table'!C$34, "hit"))</f>
        <v>0</v>
      </c>
      <c r="K506" s="3" t="s">
        <v>788</v>
      </c>
      <c r="L506" s="3" t="s">
        <v>1885</v>
      </c>
      <c r="M506" s="3" t="s">
        <v>1887</v>
      </c>
      <c r="N506" s="4">
        <v>520.60360000000003</v>
      </c>
    </row>
    <row r="507" spans="1:14" ht="15" customHeight="1">
      <c r="A507" s="3" t="s">
        <v>9</v>
      </c>
      <c r="B507" s="4">
        <v>3</v>
      </c>
      <c r="C507" s="3" t="s">
        <v>1888</v>
      </c>
      <c r="D507" s="3" t="s">
        <v>1890</v>
      </c>
      <c r="E507" s="5">
        <v>3.6</v>
      </c>
      <c r="F507" s="5">
        <f>E507-'Pivot Table'!$C$8</f>
        <v>2.46578125</v>
      </c>
      <c r="G507" s="5">
        <f>F507/'Pivot Table'!$C$17</f>
        <v>1.8322303494717287</v>
      </c>
      <c r="H507" s="5" t="b">
        <f>IF(Data!$F507&gt;'Pivot Table'!$F$27,"up", IF(Data!F507&lt;'Pivot Table'!$G$27, "down"))</f>
        <v>0</v>
      </c>
      <c r="I507" s="5" t="b">
        <f>IF($H507="up", IF($G507&gt;'Pivot Table'!B$34, "hit"))</f>
        <v>0</v>
      </c>
      <c r="J507" s="5" t="b">
        <f>IF($H507="down", IF($G507&lt;'Pivot Table'!C$34, "hit"))</f>
        <v>0</v>
      </c>
      <c r="K507" s="3" t="s">
        <v>1888</v>
      </c>
      <c r="L507" s="3" t="s">
        <v>1889</v>
      </c>
      <c r="M507" s="3" t="s">
        <v>1891</v>
      </c>
      <c r="N507" s="4">
        <v>545.61360000000002</v>
      </c>
    </row>
    <row r="508" spans="1:14" ht="15" customHeight="1">
      <c r="A508" s="3" t="s">
        <v>9</v>
      </c>
      <c r="B508" s="4">
        <v>3</v>
      </c>
      <c r="C508" s="3" t="s">
        <v>1892</v>
      </c>
      <c r="D508" s="3" t="s">
        <v>1894</v>
      </c>
      <c r="E508" s="5">
        <v>3.75</v>
      </c>
      <c r="F508" s="5">
        <f>E508-'Pivot Table'!$C$8</f>
        <v>2.6157812500000004</v>
      </c>
      <c r="G508" s="5">
        <f>F508/'Pivot Table'!$C$17</f>
        <v>1.9436897712759782</v>
      </c>
      <c r="H508" s="5" t="b">
        <f>IF(Data!$F508&gt;'Pivot Table'!$F$27,"up", IF(Data!F508&lt;'Pivot Table'!$G$27, "down"))</f>
        <v>0</v>
      </c>
      <c r="I508" s="5" t="b">
        <f>IF($H508="up", IF($G508&gt;'Pivot Table'!B$34, "hit"))</f>
        <v>0</v>
      </c>
      <c r="J508" s="5" t="b">
        <f>IF($H508="down", IF($G508&lt;'Pivot Table'!C$34, "hit"))</f>
        <v>0</v>
      </c>
      <c r="K508" s="3" t="s">
        <v>1892</v>
      </c>
      <c r="L508" s="3" t="s">
        <v>1893</v>
      </c>
      <c r="M508" s="3" t="s">
        <v>1895</v>
      </c>
      <c r="N508" s="4">
        <v>338.27339999999998</v>
      </c>
    </row>
    <row r="509" spans="1:14" ht="15" customHeight="1">
      <c r="A509" s="3" t="s">
        <v>9</v>
      </c>
      <c r="B509" s="4">
        <v>3</v>
      </c>
      <c r="C509" s="3" t="s">
        <v>1896</v>
      </c>
      <c r="D509" s="3" t="s">
        <v>1898</v>
      </c>
      <c r="E509" s="5">
        <v>4.63</v>
      </c>
      <c r="F509" s="5">
        <f>E509-'Pivot Table'!$C$8</f>
        <v>3.4957812500000003</v>
      </c>
      <c r="G509" s="5">
        <f>F509/'Pivot Table'!$C$17</f>
        <v>2.597585045860908</v>
      </c>
      <c r="H509" s="5" t="str">
        <f>IF(Data!$F509&gt;'Pivot Table'!$F$27,"up", IF(Data!F509&lt;'Pivot Table'!$G$27, "down"))</f>
        <v>up</v>
      </c>
      <c r="I509" s="5" t="str">
        <f>IF($H509="up", IF($G509&gt;'Pivot Table'!B$34, "hit"))</f>
        <v>hit</v>
      </c>
      <c r="J509" s="5" t="b">
        <f>IF($H509="down", IF($G509&lt;'Pivot Table'!C$34, "hit"))</f>
        <v>0</v>
      </c>
      <c r="K509" s="3" t="s">
        <v>1896</v>
      </c>
      <c r="L509" s="3" t="s">
        <v>1897</v>
      </c>
      <c r="M509" s="3" t="s">
        <v>1899</v>
      </c>
      <c r="N509" s="4">
        <v>228.2499</v>
      </c>
    </row>
    <row r="510" spans="1:14" ht="15" customHeight="1">
      <c r="A510" s="3" t="s">
        <v>9</v>
      </c>
      <c r="B510" s="4">
        <v>3</v>
      </c>
      <c r="C510" s="3" t="s">
        <v>1900</v>
      </c>
      <c r="D510" s="3" t="s">
        <v>1902</v>
      </c>
      <c r="E510" s="5">
        <v>4.1399999999999997</v>
      </c>
      <c r="F510" s="5">
        <f>E510-'Pivot Table'!$C$8</f>
        <v>3.0057812500000001</v>
      </c>
      <c r="G510" s="5">
        <f>F510/'Pivot Table'!$C$17</f>
        <v>2.2334842679670266</v>
      </c>
      <c r="H510" s="5" t="str">
        <f>IF(Data!$F510&gt;'Pivot Table'!$F$27,"up", IF(Data!F510&lt;'Pivot Table'!$G$27, "down"))</f>
        <v>up</v>
      </c>
      <c r="I510" s="5" t="b">
        <f>IF($H510="up", IF($G510&gt;'Pivot Table'!B$34, "hit"))</f>
        <v>0</v>
      </c>
      <c r="J510" s="5" t="b">
        <f>IF($H510="down", IF($G510&lt;'Pivot Table'!C$34, "hit"))</f>
        <v>0</v>
      </c>
      <c r="K510" s="3" t="s">
        <v>1900</v>
      </c>
      <c r="L510" s="3" t="s">
        <v>1901</v>
      </c>
      <c r="M510" s="3" t="s">
        <v>1903</v>
      </c>
      <c r="N510" s="4">
        <v>420.3254</v>
      </c>
    </row>
    <row r="511" spans="1:14" ht="15" customHeight="1">
      <c r="A511" s="3" t="s">
        <v>9</v>
      </c>
      <c r="B511" s="4">
        <v>3</v>
      </c>
      <c r="C511" s="3" t="s">
        <v>1904</v>
      </c>
      <c r="D511" s="3" t="s">
        <v>1906</v>
      </c>
      <c r="E511" s="5">
        <v>3.81</v>
      </c>
      <c r="F511" s="5">
        <f>E511-'Pivot Table'!$C$8</f>
        <v>2.67578125</v>
      </c>
      <c r="G511" s="5">
        <f>F511/'Pivot Table'!$C$17</f>
        <v>1.9882735399976776</v>
      </c>
      <c r="H511" s="5" t="str">
        <f>IF(Data!$F511&gt;'Pivot Table'!$F$27,"up", IF(Data!F511&lt;'Pivot Table'!$G$27, "down"))</f>
        <v>up</v>
      </c>
      <c r="I511" s="5" t="b">
        <f>IF($H511="up", IF($G511&gt;'Pivot Table'!B$34, "hit"))</f>
        <v>0</v>
      </c>
      <c r="J511" s="5" t="b">
        <f>IF($H511="down", IF($G511&lt;'Pivot Table'!C$34, "hit"))</f>
        <v>0</v>
      </c>
      <c r="K511" s="3" t="s">
        <v>1904</v>
      </c>
      <c r="L511" s="3" t="s">
        <v>1905</v>
      </c>
      <c r="M511" s="3" t="s">
        <v>1287</v>
      </c>
      <c r="N511" s="4">
        <v>302.85039999999998</v>
      </c>
    </row>
    <row r="512" spans="1:14" ht="15" customHeight="1">
      <c r="A512" s="3" t="s">
        <v>9</v>
      </c>
      <c r="B512" s="4">
        <v>3</v>
      </c>
      <c r="C512" s="3" t="s">
        <v>834</v>
      </c>
      <c r="D512" s="3" t="s">
        <v>1908</v>
      </c>
      <c r="E512" s="5">
        <v>4.7</v>
      </c>
      <c r="F512" s="5">
        <f>E512-'Pivot Table'!$C$8</f>
        <v>3.5657812500000006</v>
      </c>
      <c r="G512" s="5">
        <f>F512/'Pivot Table'!$C$17</f>
        <v>2.6495994427028911</v>
      </c>
      <c r="H512" s="5" t="str">
        <f>IF(Data!$F512&gt;'Pivot Table'!$F$27,"up", IF(Data!F512&lt;'Pivot Table'!$G$27, "down"))</f>
        <v>up</v>
      </c>
      <c r="I512" s="5" t="str">
        <f>IF($H512="up", IF($G512&gt;'Pivot Table'!B$34, "hit"))</f>
        <v>hit</v>
      </c>
      <c r="J512" s="5" t="b">
        <f>IF($H512="down", IF($G512&lt;'Pivot Table'!C$34, "hit"))</f>
        <v>0</v>
      </c>
      <c r="K512" s="3" t="s">
        <v>834</v>
      </c>
      <c r="L512" s="3" t="s">
        <v>1907</v>
      </c>
      <c r="M512" s="3" t="s">
        <v>1909</v>
      </c>
      <c r="N512" s="4">
        <v>345.7953</v>
      </c>
    </row>
    <row r="513" spans="1:14" ht="15" customHeight="1">
      <c r="A513" s="3" t="s">
        <v>9</v>
      </c>
      <c r="B513" s="4">
        <v>3</v>
      </c>
      <c r="C513" s="3" t="s">
        <v>842</v>
      </c>
      <c r="D513" s="3" t="s">
        <v>1911</v>
      </c>
      <c r="E513" s="5">
        <v>3.89</v>
      </c>
      <c r="F513" s="5">
        <f>E513-'Pivot Table'!$C$8</f>
        <v>2.7557812500000001</v>
      </c>
      <c r="G513" s="5">
        <f>F513/'Pivot Table'!$C$17</f>
        <v>2.0477185649599443</v>
      </c>
      <c r="H513" s="5" t="str">
        <f>IF(Data!$F513&gt;'Pivot Table'!$F$27,"up", IF(Data!F513&lt;'Pivot Table'!$G$27, "down"))</f>
        <v>up</v>
      </c>
      <c r="I513" s="5" t="b">
        <f>IF($H513="up", IF($G513&gt;'Pivot Table'!B$34, "hit"))</f>
        <v>0</v>
      </c>
      <c r="J513" s="5" t="b">
        <f>IF($H513="down", IF($G513&lt;'Pivot Table'!C$34, "hit"))</f>
        <v>0</v>
      </c>
      <c r="K513" s="3" t="s">
        <v>842</v>
      </c>
      <c r="L513" s="3" t="s">
        <v>1910</v>
      </c>
      <c r="M513" s="3" t="s">
        <v>1912</v>
      </c>
      <c r="N513" s="4">
        <v>821.14700000000005</v>
      </c>
    </row>
    <row r="514" spans="1:14" ht="15" customHeight="1">
      <c r="A514" s="3" t="s">
        <v>9</v>
      </c>
      <c r="B514" s="4">
        <v>3</v>
      </c>
      <c r="C514" s="3" t="s">
        <v>850</v>
      </c>
      <c r="D514" s="3" t="s">
        <v>1914</v>
      </c>
      <c r="E514" s="5">
        <v>2.93</v>
      </c>
      <c r="F514" s="5">
        <f>E514-'Pivot Table'!$C$8</f>
        <v>1.7957812500000003</v>
      </c>
      <c r="G514" s="5">
        <f>F514/'Pivot Table'!$C$17</f>
        <v>1.3343782654127483</v>
      </c>
      <c r="H514" s="5" t="b">
        <f>IF(Data!$F514&gt;'Pivot Table'!$F$27,"up", IF(Data!F514&lt;'Pivot Table'!$G$27, "down"))</f>
        <v>0</v>
      </c>
      <c r="I514" s="5" t="b">
        <f>IF($H514="up", IF($G514&gt;'Pivot Table'!B$34, "hit"))</f>
        <v>0</v>
      </c>
      <c r="J514" s="5" t="b">
        <f>IF($H514="down", IF($G514&lt;'Pivot Table'!C$34, "hit"))</f>
        <v>0</v>
      </c>
      <c r="K514" s="3" t="s">
        <v>850</v>
      </c>
      <c r="L514" s="3" t="s">
        <v>1913</v>
      </c>
      <c r="M514" s="3" t="s">
        <v>1915</v>
      </c>
      <c r="N514" s="4">
        <v>261.37</v>
      </c>
    </row>
    <row r="515" spans="1:14" ht="15" customHeight="1">
      <c r="A515" s="3" t="s">
        <v>9</v>
      </c>
      <c r="B515" s="4">
        <v>3</v>
      </c>
      <c r="C515" s="3" t="s">
        <v>858</v>
      </c>
      <c r="D515" s="3" t="s">
        <v>1917</v>
      </c>
      <c r="E515" s="5">
        <v>4.13</v>
      </c>
      <c r="F515" s="5">
        <f>E515-'Pivot Table'!$C$8</f>
        <v>2.9957812500000003</v>
      </c>
      <c r="G515" s="5">
        <f>F515/'Pivot Table'!$C$17</f>
        <v>2.2260536398467434</v>
      </c>
      <c r="H515" s="5" t="str">
        <f>IF(Data!$F515&gt;'Pivot Table'!$F$27,"up", IF(Data!F515&lt;'Pivot Table'!$G$27, "down"))</f>
        <v>up</v>
      </c>
      <c r="I515" s="5" t="b">
        <f>IF($H515="up", IF($G515&gt;'Pivot Table'!B$34, "hit"))</f>
        <v>0</v>
      </c>
      <c r="J515" s="5" t="b">
        <f>IF($H515="down", IF($G515&lt;'Pivot Table'!C$34, "hit"))</f>
        <v>0</v>
      </c>
      <c r="K515" s="3" t="s">
        <v>858</v>
      </c>
      <c r="L515" s="3" t="s">
        <v>1916</v>
      </c>
      <c r="M515" s="3" t="s">
        <v>1918</v>
      </c>
      <c r="N515" s="4">
        <v>123.1151</v>
      </c>
    </row>
    <row r="516" spans="1:14" ht="15" customHeight="1">
      <c r="A516" s="3" t="s">
        <v>9</v>
      </c>
      <c r="B516" s="4">
        <v>3</v>
      </c>
      <c r="C516" s="3" t="s">
        <v>866</v>
      </c>
      <c r="D516" s="3" t="s">
        <v>1920</v>
      </c>
      <c r="E516" s="5">
        <v>3.61</v>
      </c>
      <c r="F516" s="5">
        <f>E516-'Pivot Table'!$C$8</f>
        <v>2.4757812499999998</v>
      </c>
      <c r="G516" s="5">
        <f>F516/'Pivot Table'!$C$17</f>
        <v>1.8396609775920116</v>
      </c>
      <c r="H516" s="5" t="b">
        <f>IF(Data!$F516&gt;'Pivot Table'!$F$27,"up", IF(Data!F516&lt;'Pivot Table'!$G$27, "down"))</f>
        <v>0</v>
      </c>
      <c r="I516" s="5" t="b">
        <f>IF($H516="up", IF($G516&gt;'Pivot Table'!B$34, "hit"))</f>
        <v>0</v>
      </c>
      <c r="J516" s="5" t="b">
        <f>IF($H516="down", IF($G516&lt;'Pivot Table'!C$34, "hit"))</f>
        <v>0</v>
      </c>
      <c r="K516" s="3" t="s">
        <v>866</v>
      </c>
      <c r="L516" s="3" t="s">
        <v>1919</v>
      </c>
      <c r="M516" s="3" t="s">
        <v>1921</v>
      </c>
      <c r="N516" s="4">
        <v>143.14349999999999</v>
      </c>
    </row>
    <row r="517" spans="1:14" ht="15" customHeight="1">
      <c r="A517" s="3" t="s">
        <v>9</v>
      </c>
      <c r="B517" s="4">
        <v>3</v>
      </c>
      <c r="C517" s="3" t="s">
        <v>1922</v>
      </c>
      <c r="D517" s="3" t="s">
        <v>1924</v>
      </c>
      <c r="E517" s="5">
        <v>3.27</v>
      </c>
      <c r="F517" s="5">
        <f>E517-'Pivot Table'!$C$8</f>
        <v>2.13578125</v>
      </c>
      <c r="G517" s="5">
        <f>F517/'Pivot Table'!$C$17</f>
        <v>1.58701962150238</v>
      </c>
      <c r="H517" s="5" t="b">
        <f>IF(Data!$F517&gt;'Pivot Table'!$F$27,"up", IF(Data!F517&lt;'Pivot Table'!$G$27, "down"))</f>
        <v>0</v>
      </c>
      <c r="I517" s="5" t="b">
        <f>IF($H517="up", IF($G517&gt;'Pivot Table'!B$34, "hit"))</f>
        <v>0</v>
      </c>
      <c r="J517" s="5" t="b">
        <f>IF($H517="down", IF($G517&lt;'Pivot Table'!C$34, "hit"))</f>
        <v>0</v>
      </c>
      <c r="K517" s="3" t="s">
        <v>1922</v>
      </c>
      <c r="L517" s="3" t="s">
        <v>1923</v>
      </c>
      <c r="M517" s="3" t="s">
        <v>1925</v>
      </c>
      <c r="N517" s="4">
        <v>404.55149999999998</v>
      </c>
    </row>
    <row r="518" spans="1:14" ht="15" customHeight="1">
      <c r="A518" s="3" t="s">
        <v>9</v>
      </c>
      <c r="B518" s="4">
        <v>3</v>
      </c>
      <c r="C518" s="3" t="s">
        <v>1926</v>
      </c>
      <c r="D518" s="3" t="s">
        <v>1928</v>
      </c>
      <c r="E518" s="5">
        <v>2.99</v>
      </c>
      <c r="F518" s="5">
        <f>E518-'Pivot Table'!$C$8</f>
        <v>1.8557812500000004</v>
      </c>
      <c r="G518" s="5">
        <f>F518/'Pivot Table'!$C$17</f>
        <v>1.378962034134448</v>
      </c>
      <c r="H518" s="5" t="b">
        <f>IF(Data!$F518&gt;'Pivot Table'!$F$27,"up", IF(Data!F518&lt;'Pivot Table'!$G$27, "down"))</f>
        <v>0</v>
      </c>
      <c r="I518" s="5" t="b">
        <f>IF($H518="up", IF($G518&gt;'Pivot Table'!B$34, "hit"))</f>
        <v>0</v>
      </c>
      <c r="J518" s="5" t="b">
        <f>IF($H518="down", IF($G518&lt;'Pivot Table'!C$34, "hit"))</f>
        <v>0</v>
      </c>
      <c r="K518" s="3" t="s">
        <v>1926</v>
      </c>
      <c r="L518" s="3" t="s">
        <v>1927</v>
      </c>
      <c r="M518" s="3" t="s">
        <v>1929</v>
      </c>
      <c r="N518" s="4">
        <v>926.11829999999998</v>
      </c>
    </row>
    <row r="519" spans="1:14" ht="15" customHeight="1">
      <c r="A519" s="3" t="s">
        <v>9</v>
      </c>
      <c r="B519" s="4">
        <v>3</v>
      </c>
      <c r="C519" s="3" t="s">
        <v>1930</v>
      </c>
      <c r="D519" s="3" t="s">
        <v>1932</v>
      </c>
      <c r="E519" s="5">
        <v>6.49</v>
      </c>
      <c r="F519" s="5">
        <f>E519-'Pivot Table'!$C$8</f>
        <v>5.3557812500000006</v>
      </c>
      <c r="G519" s="5">
        <f>F519/'Pivot Table'!$C$17</f>
        <v>3.9796818762336006</v>
      </c>
      <c r="H519" s="5" t="str">
        <f>IF(Data!$F519&gt;'Pivot Table'!$F$27,"up", IF(Data!F519&lt;'Pivot Table'!$G$27, "down"))</f>
        <v>up</v>
      </c>
      <c r="I519" s="5" t="str">
        <f>IF($H519="up", IF($G519&gt;'Pivot Table'!B$34, "hit"))</f>
        <v>hit</v>
      </c>
      <c r="J519" s="5" t="b">
        <f>IF($H519="down", IF($G519&lt;'Pivot Table'!C$34, "hit"))</f>
        <v>0</v>
      </c>
      <c r="K519" s="3" t="s">
        <v>1930</v>
      </c>
      <c r="L519" s="3" t="s">
        <v>1931</v>
      </c>
      <c r="M519" s="3" t="s">
        <v>1933</v>
      </c>
      <c r="N519" s="4">
        <v>430.54610000000002</v>
      </c>
    </row>
    <row r="520" spans="1:14" ht="15" customHeight="1">
      <c r="A520" s="3" t="s">
        <v>9</v>
      </c>
      <c r="B520" s="4">
        <v>3</v>
      </c>
      <c r="C520" s="3" t="s">
        <v>1934</v>
      </c>
      <c r="D520" s="3" t="s">
        <v>1936</v>
      </c>
      <c r="E520" s="5">
        <v>3.95</v>
      </c>
      <c r="F520" s="5">
        <f>E520-'Pivot Table'!$C$8</f>
        <v>2.8157812500000006</v>
      </c>
      <c r="G520" s="5">
        <f>F520/'Pivot Table'!$C$17</f>
        <v>2.0923023336816442</v>
      </c>
      <c r="H520" s="5" t="str">
        <f>IF(Data!$F520&gt;'Pivot Table'!$F$27,"up", IF(Data!F520&lt;'Pivot Table'!$G$27, "down"))</f>
        <v>up</v>
      </c>
      <c r="I520" s="5" t="b">
        <f>IF($H520="up", IF($G520&gt;'Pivot Table'!B$34, "hit"))</f>
        <v>0</v>
      </c>
      <c r="J520" s="5" t="b">
        <f>IF($H520="down", IF($G520&lt;'Pivot Table'!C$34, "hit"))</f>
        <v>0</v>
      </c>
      <c r="K520" s="3" t="s">
        <v>1934</v>
      </c>
      <c r="L520" s="3" t="s">
        <v>1935</v>
      </c>
      <c r="M520" s="3" t="s">
        <v>1937</v>
      </c>
      <c r="N520" s="4">
        <v>299.351</v>
      </c>
    </row>
    <row r="521" spans="1:14" ht="15" customHeight="1">
      <c r="A521" s="3" t="s">
        <v>9</v>
      </c>
      <c r="B521" s="4">
        <v>3</v>
      </c>
      <c r="C521" s="3" t="s">
        <v>1938</v>
      </c>
      <c r="D521" s="3" t="s">
        <v>1940</v>
      </c>
      <c r="E521" s="5">
        <v>3.94</v>
      </c>
      <c r="F521" s="5">
        <f>E521-'Pivot Table'!$C$8</f>
        <v>2.8057812499999999</v>
      </c>
      <c r="G521" s="5">
        <f>F521/'Pivot Table'!$C$17</f>
        <v>2.0848717055613606</v>
      </c>
      <c r="H521" s="5" t="str">
        <f>IF(Data!$F521&gt;'Pivot Table'!$F$27,"up", IF(Data!F521&lt;'Pivot Table'!$G$27, "down"))</f>
        <v>up</v>
      </c>
      <c r="I521" s="5" t="b">
        <f>IF($H521="up", IF($G521&gt;'Pivot Table'!B$34, "hit"))</f>
        <v>0</v>
      </c>
      <c r="J521" s="5" t="b">
        <f>IF($H521="down", IF($G521&lt;'Pivot Table'!C$34, "hit"))</f>
        <v>0</v>
      </c>
      <c r="K521" s="3" t="s">
        <v>1938</v>
      </c>
      <c r="L521" s="3" t="s">
        <v>1939</v>
      </c>
      <c r="M521" s="3" t="s">
        <v>1941</v>
      </c>
      <c r="N521" s="4">
        <v>398.40010000000001</v>
      </c>
    </row>
    <row r="522" spans="1:14" ht="15" customHeight="1">
      <c r="A522" s="3" t="s">
        <v>9</v>
      </c>
      <c r="B522" s="4">
        <v>3</v>
      </c>
      <c r="C522" s="3" t="s">
        <v>1942</v>
      </c>
      <c r="D522" s="3" t="s">
        <v>1944</v>
      </c>
      <c r="E522" s="5">
        <v>3.63</v>
      </c>
      <c r="F522" s="5">
        <f>E522-'Pivot Table'!$C$8</f>
        <v>2.4957812500000003</v>
      </c>
      <c r="G522" s="5">
        <f>F522/'Pivot Table'!$C$17</f>
        <v>1.8545222338325786</v>
      </c>
      <c r="H522" s="5" t="b">
        <f>IF(Data!$F522&gt;'Pivot Table'!$F$27,"up", IF(Data!F522&lt;'Pivot Table'!$G$27, "down"))</f>
        <v>0</v>
      </c>
      <c r="I522" s="5" t="b">
        <f>IF($H522="up", IF($G522&gt;'Pivot Table'!B$34, "hit"))</f>
        <v>0</v>
      </c>
      <c r="J522" s="5" t="b">
        <f>IF($H522="down", IF($G522&lt;'Pivot Table'!C$34, "hit"))</f>
        <v>0</v>
      </c>
      <c r="K522" s="3" t="s">
        <v>1942</v>
      </c>
      <c r="L522" s="3" t="s">
        <v>1943</v>
      </c>
      <c r="M522" s="3" t="s">
        <v>1945</v>
      </c>
      <c r="N522" s="4">
        <v>465.63569999999999</v>
      </c>
    </row>
    <row r="523" spans="1:14" ht="15" customHeight="1">
      <c r="A523" s="3" t="s">
        <v>9</v>
      </c>
      <c r="B523" s="4">
        <v>3</v>
      </c>
      <c r="C523" s="3" t="s">
        <v>1946</v>
      </c>
      <c r="D523" s="3" t="s">
        <v>1948</v>
      </c>
      <c r="E523" s="5">
        <v>2.99</v>
      </c>
      <c r="F523" s="5">
        <f>E523-'Pivot Table'!$C$8</f>
        <v>1.8557812500000004</v>
      </c>
      <c r="G523" s="5">
        <f>F523/'Pivot Table'!$C$17</f>
        <v>1.378962034134448</v>
      </c>
      <c r="H523" s="5" t="b">
        <f>IF(Data!$F523&gt;'Pivot Table'!$F$27,"up", IF(Data!F523&lt;'Pivot Table'!$G$27, "down"))</f>
        <v>0</v>
      </c>
      <c r="I523" s="5" t="b">
        <f>IF($H523="up", IF($G523&gt;'Pivot Table'!B$34, "hit"))</f>
        <v>0</v>
      </c>
      <c r="J523" s="5" t="b">
        <f>IF($H523="down", IF($G523&lt;'Pivot Table'!C$34, "hit"))</f>
        <v>0</v>
      </c>
      <c r="K523" s="3" t="s">
        <v>1946</v>
      </c>
      <c r="L523" s="3" t="s">
        <v>1947</v>
      </c>
      <c r="M523" s="3" t="s">
        <v>1949</v>
      </c>
      <c r="N523" s="4">
        <v>1664.9168</v>
      </c>
    </row>
    <row r="524" spans="1:14" ht="15" customHeight="1">
      <c r="A524" s="3" t="s">
        <v>9</v>
      </c>
      <c r="B524" s="4">
        <v>3</v>
      </c>
      <c r="C524" s="3" t="s">
        <v>1950</v>
      </c>
      <c r="D524" s="3" t="s">
        <v>1952</v>
      </c>
      <c r="E524" s="5">
        <v>3.56</v>
      </c>
      <c r="F524" s="5">
        <f>E524-'Pivot Table'!$C$8</f>
        <v>2.42578125</v>
      </c>
      <c r="G524" s="5">
        <f>F524/'Pivot Table'!$C$17</f>
        <v>1.8025078369905954</v>
      </c>
      <c r="H524" s="5" t="b">
        <f>IF(Data!$F524&gt;'Pivot Table'!$F$27,"up", IF(Data!F524&lt;'Pivot Table'!$G$27, "down"))</f>
        <v>0</v>
      </c>
      <c r="I524" s="5" t="b">
        <f>IF($H524="up", IF($G524&gt;'Pivot Table'!B$34, "hit"))</f>
        <v>0</v>
      </c>
      <c r="J524" s="5" t="b">
        <f>IF($H524="down", IF($G524&lt;'Pivot Table'!C$34, "hit"))</f>
        <v>0</v>
      </c>
      <c r="K524" s="3" t="s">
        <v>1950</v>
      </c>
      <c r="L524" s="3" t="s">
        <v>1951</v>
      </c>
      <c r="M524" s="3" t="s">
        <v>1953</v>
      </c>
      <c r="N524" s="4">
        <v>180.227</v>
      </c>
    </row>
    <row r="525" spans="1:14" ht="15" customHeight="1">
      <c r="A525" s="3" t="s">
        <v>9</v>
      </c>
      <c r="B525" s="4">
        <v>3</v>
      </c>
      <c r="C525" s="3" t="s">
        <v>1954</v>
      </c>
      <c r="D525" s="3" t="s">
        <v>1956</v>
      </c>
      <c r="E525" s="5">
        <v>3.11</v>
      </c>
      <c r="F525" s="5">
        <f>E525-'Pivot Table'!$C$8</f>
        <v>1.97578125</v>
      </c>
      <c r="G525" s="5">
        <f>F525/'Pivot Table'!$C$17</f>
        <v>1.4681295715778473</v>
      </c>
      <c r="H525" s="5" t="b">
        <f>IF(Data!$F525&gt;'Pivot Table'!$F$27,"up", IF(Data!F525&lt;'Pivot Table'!$G$27, "down"))</f>
        <v>0</v>
      </c>
      <c r="I525" s="5" t="b">
        <f>IF($H525="up", IF($G525&gt;'Pivot Table'!B$34, "hit"))</f>
        <v>0</v>
      </c>
      <c r="J525" s="5" t="b">
        <f>IF($H525="down", IF($G525&lt;'Pivot Table'!C$34, "hit"))</f>
        <v>0</v>
      </c>
      <c r="K525" s="3" t="s">
        <v>1954</v>
      </c>
      <c r="L525" s="3" t="s">
        <v>1955</v>
      </c>
      <c r="M525" s="3" t="s">
        <v>1957</v>
      </c>
      <c r="N525" s="4">
        <v>201.25139999999999</v>
      </c>
    </row>
    <row r="526" spans="1:14" ht="15" customHeight="1">
      <c r="A526" s="3" t="s">
        <v>9</v>
      </c>
      <c r="B526" s="4">
        <v>3</v>
      </c>
      <c r="C526" s="3" t="s">
        <v>1958</v>
      </c>
      <c r="D526" s="3" t="s">
        <v>1960</v>
      </c>
      <c r="E526" s="5">
        <v>3.61</v>
      </c>
      <c r="F526" s="5">
        <f>E526-'Pivot Table'!$C$8</f>
        <v>2.4757812499999998</v>
      </c>
      <c r="G526" s="5">
        <f>F526/'Pivot Table'!$C$17</f>
        <v>1.8396609775920116</v>
      </c>
      <c r="H526" s="5" t="b">
        <f>IF(Data!$F526&gt;'Pivot Table'!$F$27,"up", IF(Data!F526&lt;'Pivot Table'!$G$27, "down"))</f>
        <v>0</v>
      </c>
      <c r="I526" s="5" t="b">
        <f>IF($H526="up", IF($G526&gt;'Pivot Table'!B$34, "hit"))</f>
        <v>0</v>
      </c>
      <c r="J526" s="5" t="b">
        <f>IF($H526="down", IF($G526&lt;'Pivot Table'!C$34, "hit"))</f>
        <v>0</v>
      </c>
      <c r="K526" s="3" t="s">
        <v>1958</v>
      </c>
      <c r="L526" s="3" t="s">
        <v>1959</v>
      </c>
      <c r="M526" s="3" t="s">
        <v>1961</v>
      </c>
      <c r="N526" s="4">
        <v>822.96130000000005</v>
      </c>
    </row>
    <row r="527" spans="1:14" ht="15" customHeight="1">
      <c r="A527" s="3" t="s">
        <v>9</v>
      </c>
      <c r="B527" s="4">
        <v>3</v>
      </c>
      <c r="C527" s="3" t="s">
        <v>1962</v>
      </c>
      <c r="D527" s="3" t="s">
        <v>1964</v>
      </c>
      <c r="E527" s="5">
        <v>2.29</v>
      </c>
      <c r="F527" s="5">
        <f>E527-'Pivot Table'!$C$8</f>
        <v>1.1557812500000002</v>
      </c>
      <c r="G527" s="5">
        <f>F527/'Pivot Table'!$C$17</f>
        <v>0.8588180657146175</v>
      </c>
      <c r="H527" s="5" t="b">
        <f>IF(Data!$F527&gt;'Pivot Table'!$F$27,"up", IF(Data!F527&lt;'Pivot Table'!$G$27, "down"))</f>
        <v>0</v>
      </c>
      <c r="I527" s="5" t="b">
        <f>IF($H527="up", IF($G527&gt;'Pivot Table'!B$34, "hit"))</f>
        <v>0</v>
      </c>
      <c r="J527" s="5" t="b">
        <f>IF($H527="down", IF($G527&lt;'Pivot Table'!C$34, "hit"))</f>
        <v>0</v>
      </c>
      <c r="K527" s="3" t="s">
        <v>1962</v>
      </c>
      <c r="L527" s="3" t="s">
        <v>1963</v>
      </c>
      <c r="M527" s="3" t="s">
        <v>1965</v>
      </c>
      <c r="N527" s="4">
        <v>166.24629999999999</v>
      </c>
    </row>
    <row r="528" spans="1:14" ht="15" customHeight="1">
      <c r="A528" s="3" t="s">
        <v>9</v>
      </c>
      <c r="B528" s="4">
        <v>3</v>
      </c>
      <c r="C528" s="3" t="s">
        <v>1966</v>
      </c>
      <c r="D528" s="3" t="s">
        <v>1968</v>
      </c>
      <c r="E528" s="5">
        <v>4.8099999999999996</v>
      </c>
      <c r="F528" s="5">
        <f>E528-'Pivot Table'!$C$8</f>
        <v>3.67578125</v>
      </c>
      <c r="G528" s="5">
        <f>F528/'Pivot Table'!$C$17</f>
        <v>2.7313363520260068</v>
      </c>
      <c r="H528" s="5" t="str">
        <f>IF(Data!$F528&gt;'Pivot Table'!$F$27,"up", IF(Data!F528&lt;'Pivot Table'!$G$27, "down"))</f>
        <v>up</v>
      </c>
      <c r="I528" s="5" t="str">
        <f>IF($H528="up", IF($G528&gt;'Pivot Table'!B$34, "hit"))</f>
        <v>hit</v>
      </c>
      <c r="J528" s="5" t="b">
        <f>IF($H528="down", IF($G528&lt;'Pivot Table'!C$34, "hit"))</f>
        <v>0</v>
      </c>
      <c r="K528" s="3" t="s">
        <v>1966</v>
      </c>
      <c r="L528" s="3" t="s">
        <v>1967</v>
      </c>
      <c r="M528" s="3" t="s">
        <v>1969</v>
      </c>
      <c r="N528" s="4">
        <v>337.37830000000002</v>
      </c>
    </row>
    <row r="529" spans="1:14" ht="15" customHeight="1">
      <c r="A529" s="3" t="s">
        <v>9</v>
      </c>
      <c r="B529" s="4">
        <v>3</v>
      </c>
      <c r="C529" s="3" t="s">
        <v>1970</v>
      </c>
      <c r="D529" s="3" t="s">
        <v>1972</v>
      </c>
      <c r="E529" s="5">
        <v>3.14</v>
      </c>
      <c r="F529" s="5">
        <f>E529-'Pivot Table'!$C$8</f>
        <v>2.0057812500000001</v>
      </c>
      <c r="G529" s="5">
        <f>F529/'Pivot Table'!$C$17</f>
        <v>1.4904214559386972</v>
      </c>
      <c r="H529" s="5" t="b">
        <f>IF(Data!$F529&gt;'Pivot Table'!$F$27,"up", IF(Data!F529&lt;'Pivot Table'!$G$27, "down"))</f>
        <v>0</v>
      </c>
      <c r="I529" s="5" t="b">
        <f>IF($H529="up", IF($G529&gt;'Pivot Table'!B$34, "hit"))</f>
        <v>0</v>
      </c>
      <c r="J529" s="5" t="b">
        <f>IF($H529="down", IF($G529&lt;'Pivot Table'!C$34, "hit"))</f>
        <v>0</v>
      </c>
      <c r="K529" s="3" t="s">
        <v>1970</v>
      </c>
      <c r="L529" s="3" t="s">
        <v>1971</v>
      </c>
      <c r="M529" s="3" t="s">
        <v>1973</v>
      </c>
      <c r="N529" s="4">
        <v>248.1601</v>
      </c>
    </row>
    <row r="530" spans="1:14" ht="15" customHeight="1">
      <c r="A530" s="3" t="s">
        <v>9</v>
      </c>
      <c r="B530" s="4">
        <v>3</v>
      </c>
      <c r="C530" s="3" t="s">
        <v>1974</v>
      </c>
      <c r="D530" s="3" t="s">
        <v>1976</v>
      </c>
      <c r="E530" s="5">
        <v>3.01</v>
      </c>
      <c r="F530" s="5">
        <f>E530-'Pivot Table'!$C$8</f>
        <v>1.87578125</v>
      </c>
      <c r="G530" s="5">
        <f>F530/'Pivot Table'!$C$17</f>
        <v>1.3938232903750143</v>
      </c>
      <c r="H530" s="5" t="b">
        <f>IF(Data!$F530&gt;'Pivot Table'!$F$27,"up", IF(Data!F530&lt;'Pivot Table'!$G$27, "down"))</f>
        <v>0</v>
      </c>
      <c r="I530" s="5" t="b">
        <f>IF($H530="up", IF($G530&gt;'Pivot Table'!B$34, "hit"))</f>
        <v>0</v>
      </c>
      <c r="J530" s="5" t="b">
        <f>IF($H530="down", IF($G530&lt;'Pivot Table'!C$34, "hit"))</f>
        <v>0</v>
      </c>
      <c r="K530" s="3" t="s">
        <v>1974</v>
      </c>
      <c r="L530" s="3" t="s">
        <v>1975</v>
      </c>
      <c r="M530" s="3" t="s">
        <v>1977</v>
      </c>
      <c r="N530" s="4">
        <v>544.75909999999999</v>
      </c>
    </row>
    <row r="531" spans="1:14" ht="15" customHeight="1">
      <c r="A531" s="3" t="s">
        <v>9</v>
      </c>
      <c r="B531" s="4">
        <v>3</v>
      </c>
      <c r="C531" s="3" t="s">
        <v>1978</v>
      </c>
      <c r="D531" s="3" t="s">
        <v>1980</v>
      </c>
      <c r="E531" s="5">
        <v>3.42</v>
      </c>
      <c r="F531" s="5">
        <f>E531-'Pivot Table'!$C$8</f>
        <v>2.2857812500000003</v>
      </c>
      <c r="G531" s="5">
        <f>F531/'Pivot Table'!$C$17</f>
        <v>1.6984790433066295</v>
      </c>
      <c r="H531" s="5" t="b">
        <f>IF(Data!$F531&gt;'Pivot Table'!$F$27,"up", IF(Data!F531&lt;'Pivot Table'!$G$27, "down"))</f>
        <v>0</v>
      </c>
      <c r="I531" s="5" t="b">
        <f>IF($H531="up", IF($G531&gt;'Pivot Table'!B$34, "hit"))</f>
        <v>0</v>
      </c>
      <c r="J531" s="5" t="b">
        <f>IF($H531="down", IF($G531&lt;'Pivot Table'!C$34, "hit"))</f>
        <v>0</v>
      </c>
      <c r="K531" s="3" t="s">
        <v>1978</v>
      </c>
      <c r="L531" s="3" t="s">
        <v>1979</v>
      </c>
      <c r="M531" s="3" t="s">
        <v>1981</v>
      </c>
      <c r="N531" s="4">
        <v>250.2972</v>
      </c>
    </row>
    <row r="532" spans="1:14" ht="15" customHeight="1">
      <c r="A532" s="3" t="s">
        <v>9</v>
      </c>
      <c r="B532" s="4">
        <v>3</v>
      </c>
      <c r="C532" s="3" t="s">
        <v>1982</v>
      </c>
      <c r="D532" s="3" t="s">
        <v>1984</v>
      </c>
      <c r="E532" s="5">
        <v>5.5</v>
      </c>
      <c r="F532" s="5">
        <f>E532-'Pivot Table'!$C$8</f>
        <v>4.3657812500000004</v>
      </c>
      <c r="G532" s="5">
        <f>F532/'Pivot Table'!$C$17</f>
        <v>3.2440496923255542</v>
      </c>
      <c r="H532" s="5" t="str">
        <f>IF(Data!$F532&gt;'Pivot Table'!$F$27,"up", IF(Data!F532&lt;'Pivot Table'!$G$27, "down"))</f>
        <v>up</v>
      </c>
      <c r="I532" s="5" t="str">
        <f>IF($H532="up", IF($G532&gt;'Pivot Table'!B$34, "hit"))</f>
        <v>hit</v>
      </c>
      <c r="J532" s="5" t="b">
        <f>IF($H532="down", IF($G532&lt;'Pivot Table'!C$34, "hit"))</f>
        <v>0</v>
      </c>
      <c r="K532" s="3" t="s">
        <v>1982</v>
      </c>
      <c r="L532" s="3" t="s">
        <v>1983</v>
      </c>
      <c r="M532" s="3" t="s">
        <v>1985</v>
      </c>
      <c r="N532" s="4">
        <v>393.46499999999997</v>
      </c>
    </row>
    <row r="533" spans="1:14" ht="15" customHeight="1">
      <c r="A533" s="3" t="s">
        <v>9</v>
      </c>
      <c r="B533" s="4">
        <v>3</v>
      </c>
      <c r="C533" s="3" t="s">
        <v>1986</v>
      </c>
      <c r="D533" s="3" t="s">
        <v>1988</v>
      </c>
      <c r="E533" s="5">
        <v>3.78</v>
      </c>
      <c r="F533" s="5">
        <f>E533-'Pivot Table'!$C$8</f>
        <v>2.6457812499999998</v>
      </c>
      <c r="G533" s="5">
        <f>F533/'Pivot Table'!$C$17</f>
        <v>1.9659816556368277</v>
      </c>
      <c r="H533" s="5" t="str">
        <f>IF(Data!$F533&gt;'Pivot Table'!$F$27,"up", IF(Data!F533&lt;'Pivot Table'!$G$27, "down"))</f>
        <v>up</v>
      </c>
      <c r="I533" s="5" t="b">
        <f>IF($H533="up", IF($G533&gt;'Pivot Table'!B$34, "hit"))</f>
        <v>0</v>
      </c>
      <c r="J533" s="5" t="b">
        <f>IF($H533="down", IF($G533&lt;'Pivot Table'!C$34, "hit"))</f>
        <v>0</v>
      </c>
      <c r="K533" s="3" t="s">
        <v>1986</v>
      </c>
      <c r="L533" s="3" t="s">
        <v>1987</v>
      </c>
      <c r="M533" s="3" t="s">
        <v>1989</v>
      </c>
      <c r="N533" s="4">
        <v>243.73580000000001</v>
      </c>
    </row>
    <row r="534" spans="1:14" ht="15" customHeight="1">
      <c r="A534" s="3" t="s">
        <v>9</v>
      </c>
      <c r="B534" s="4">
        <v>3</v>
      </c>
      <c r="C534" s="3" t="s">
        <v>1990</v>
      </c>
      <c r="D534" s="3" t="s">
        <v>1992</v>
      </c>
      <c r="E534" s="5">
        <v>3.69</v>
      </c>
      <c r="F534" s="5">
        <f>E534-'Pivot Table'!$C$8</f>
        <v>2.5557812499999999</v>
      </c>
      <c r="G534" s="5">
        <f>F534/'Pivot Table'!$C$17</f>
        <v>1.8991060025542781</v>
      </c>
      <c r="H534" s="5" t="b">
        <f>IF(Data!$F534&gt;'Pivot Table'!$F$27,"up", IF(Data!F534&lt;'Pivot Table'!$G$27, "down"))</f>
        <v>0</v>
      </c>
      <c r="I534" s="5" t="b">
        <f>IF($H534="up", IF($G534&gt;'Pivot Table'!B$34, "hit"))</f>
        <v>0</v>
      </c>
      <c r="J534" s="5" t="b">
        <f>IF($H534="down", IF($G534&lt;'Pivot Table'!C$34, "hit"))</f>
        <v>0</v>
      </c>
      <c r="K534" s="3" t="s">
        <v>1990</v>
      </c>
      <c r="L534" s="3" t="s">
        <v>1991</v>
      </c>
      <c r="M534" s="3" t="s">
        <v>1653</v>
      </c>
      <c r="N534" s="4">
        <v>179.22059999999999</v>
      </c>
    </row>
    <row r="535" spans="1:14" ht="15" customHeight="1">
      <c r="A535" s="3" t="s">
        <v>9</v>
      </c>
      <c r="B535" s="4">
        <v>3</v>
      </c>
      <c r="C535" s="3" t="s">
        <v>1993</v>
      </c>
      <c r="D535" s="3" t="s">
        <v>1995</v>
      </c>
      <c r="E535" s="5">
        <v>4.08</v>
      </c>
      <c r="F535" s="5">
        <f>E535-'Pivot Table'!$C$8</f>
        <v>2.9457812500000005</v>
      </c>
      <c r="G535" s="5">
        <f>F535/'Pivot Table'!$C$17</f>
        <v>2.1889004992453271</v>
      </c>
      <c r="H535" s="5" t="str">
        <f>IF(Data!$F535&gt;'Pivot Table'!$F$27,"up", IF(Data!F535&lt;'Pivot Table'!$G$27, "down"))</f>
        <v>up</v>
      </c>
      <c r="I535" s="5" t="b">
        <f>IF($H535="up", IF($G535&gt;'Pivot Table'!B$34, "hit"))</f>
        <v>0</v>
      </c>
      <c r="J535" s="5" t="b">
        <f>IF($H535="down", IF($G535&lt;'Pivot Table'!C$34, "hit"))</f>
        <v>0</v>
      </c>
      <c r="K535" s="3" t="s">
        <v>1993</v>
      </c>
      <c r="L535" s="3" t="s">
        <v>1994</v>
      </c>
      <c r="M535" s="3" t="s">
        <v>1996</v>
      </c>
      <c r="N535" s="4">
        <v>366.84789999999998</v>
      </c>
    </row>
    <row r="536" spans="1:14" ht="15" customHeight="1">
      <c r="A536" s="3" t="s">
        <v>9</v>
      </c>
      <c r="B536" s="4">
        <v>3</v>
      </c>
      <c r="C536" s="3" t="s">
        <v>1997</v>
      </c>
      <c r="D536" s="3" t="s">
        <v>1999</v>
      </c>
      <c r="E536" s="5">
        <v>4.16</v>
      </c>
      <c r="F536" s="5">
        <f>E536-'Pivot Table'!$C$8</f>
        <v>3.0257812500000005</v>
      </c>
      <c r="G536" s="5">
        <f>F536/'Pivot Table'!$C$17</f>
        <v>2.2483455242075934</v>
      </c>
      <c r="H536" s="5" t="str">
        <f>IF(Data!$F536&gt;'Pivot Table'!$F$27,"up", IF(Data!F536&lt;'Pivot Table'!$G$27, "down"))</f>
        <v>up</v>
      </c>
      <c r="I536" s="5" t="b">
        <f>IF($H536="up", IF($G536&gt;'Pivot Table'!B$34, "hit"))</f>
        <v>0</v>
      </c>
      <c r="J536" s="5" t="b">
        <f>IF($H536="down", IF($G536&lt;'Pivot Table'!C$34, "hit"))</f>
        <v>0</v>
      </c>
      <c r="K536" s="3" t="s">
        <v>1997</v>
      </c>
      <c r="L536" s="3" t="s">
        <v>1998</v>
      </c>
      <c r="M536" s="3" t="s">
        <v>2000</v>
      </c>
      <c r="N536" s="4">
        <v>247.72399999999999</v>
      </c>
    </row>
    <row r="537" spans="1:14" ht="15" customHeight="1">
      <c r="A537" s="3" t="s">
        <v>9</v>
      </c>
      <c r="B537" s="4">
        <v>3</v>
      </c>
      <c r="C537" s="3" t="s">
        <v>2001</v>
      </c>
      <c r="D537" s="3" t="s">
        <v>2003</v>
      </c>
      <c r="E537" s="5">
        <v>4.0999999999999996</v>
      </c>
      <c r="F537" s="5">
        <f>E537-'Pivot Table'!$C$8</f>
        <v>2.96578125</v>
      </c>
      <c r="G537" s="5">
        <f>F537/'Pivot Table'!$C$17</f>
        <v>2.203761755485893</v>
      </c>
      <c r="H537" s="5" t="str">
        <f>IF(Data!$F537&gt;'Pivot Table'!$F$27,"up", IF(Data!F537&lt;'Pivot Table'!$G$27, "down"))</f>
        <v>up</v>
      </c>
      <c r="I537" s="5" t="b">
        <f>IF($H537="up", IF($G537&gt;'Pivot Table'!B$34, "hit"))</f>
        <v>0</v>
      </c>
      <c r="J537" s="5" t="b">
        <f>IF($H537="down", IF($G537&lt;'Pivot Table'!C$34, "hit"))</f>
        <v>0</v>
      </c>
      <c r="K537" s="3" t="s">
        <v>2001</v>
      </c>
      <c r="L537" s="3" t="s">
        <v>2002</v>
      </c>
      <c r="M537" s="3" t="s">
        <v>2004</v>
      </c>
      <c r="N537" s="4">
        <v>142.15880000000001</v>
      </c>
    </row>
    <row r="538" spans="1:14" ht="15" customHeight="1">
      <c r="A538" s="3" t="s">
        <v>9</v>
      </c>
      <c r="B538" s="4">
        <v>3</v>
      </c>
      <c r="C538" s="3" t="s">
        <v>2005</v>
      </c>
      <c r="D538" s="3" t="s">
        <v>2007</v>
      </c>
      <c r="E538" s="5">
        <v>3.9</v>
      </c>
      <c r="F538" s="5">
        <f>E538-'Pivot Table'!$C$8</f>
        <v>2.7657812499999999</v>
      </c>
      <c r="G538" s="5">
        <f>F538/'Pivot Table'!$C$17</f>
        <v>2.055149193080227</v>
      </c>
      <c r="H538" s="5" t="str">
        <f>IF(Data!$F538&gt;'Pivot Table'!$F$27,"up", IF(Data!F538&lt;'Pivot Table'!$G$27, "down"))</f>
        <v>up</v>
      </c>
      <c r="I538" s="5" t="b">
        <f>IF($H538="up", IF($G538&gt;'Pivot Table'!B$34, "hit"))</f>
        <v>0</v>
      </c>
      <c r="J538" s="5" t="b">
        <f>IF($H538="down", IF($G538&lt;'Pivot Table'!C$34, "hit"))</f>
        <v>0</v>
      </c>
      <c r="K538" s="3" t="s">
        <v>2005</v>
      </c>
      <c r="L538" s="3" t="s">
        <v>2006</v>
      </c>
      <c r="M538" s="3" t="s">
        <v>2008</v>
      </c>
      <c r="N538" s="4">
        <v>222.2458</v>
      </c>
    </row>
    <row r="539" spans="1:14" ht="15" customHeight="1">
      <c r="A539" s="3" t="s">
        <v>9</v>
      </c>
      <c r="B539" s="4">
        <v>3</v>
      </c>
      <c r="C539" s="3" t="s">
        <v>2009</v>
      </c>
      <c r="D539" s="3" t="s">
        <v>2011</v>
      </c>
      <c r="E539" s="5">
        <v>3.45</v>
      </c>
      <c r="F539" s="5">
        <f>E539-'Pivot Table'!$C$8</f>
        <v>2.3157812500000006</v>
      </c>
      <c r="G539" s="5">
        <f>F539/'Pivot Table'!$C$17</f>
        <v>1.7207709276674796</v>
      </c>
      <c r="H539" s="5" t="b">
        <f>IF(Data!$F539&gt;'Pivot Table'!$F$27,"up", IF(Data!F539&lt;'Pivot Table'!$G$27, "down"))</f>
        <v>0</v>
      </c>
      <c r="I539" s="5" t="b">
        <f>IF($H539="up", IF($G539&gt;'Pivot Table'!B$34, "hit"))</f>
        <v>0</v>
      </c>
      <c r="J539" s="5" t="b">
        <f>IF($H539="down", IF($G539&lt;'Pivot Table'!C$34, "hit"))</f>
        <v>0</v>
      </c>
      <c r="K539" s="3" t="s">
        <v>2009</v>
      </c>
      <c r="L539" s="3" t="s">
        <v>2010</v>
      </c>
      <c r="M539" s="3" t="s">
        <v>2012</v>
      </c>
      <c r="N539" s="4">
        <v>563.62879999999996</v>
      </c>
    </row>
    <row r="540" spans="1:14" ht="15" customHeight="1">
      <c r="A540" s="3" t="s">
        <v>9</v>
      </c>
      <c r="B540" s="4">
        <v>3</v>
      </c>
      <c r="C540" s="3" t="s">
        <v>2013</v>
      </c>
      <c r="D540" s="3" t="s">
        <v>2015</v>
      </c>
      <c r="E540" s="5">
        <v>3.6</v>
      </c>
      <c r="F540" s="5">
        <f>E540-'Pivot Table'!$C$8</f>
        <v>2.46578125</v>
      </c>
      <c r="G540" s="5">
        <f>F540/'Pivot Table'!$C$17</f>
        <v>1.8322303494717287</v>
      </c>
      <c r="H540" s="5" t="b">
        <f>IF(Data!$F540&gt;'Pivot Table'!$F$27,"up", IF(Data!F540&lt;'Pivot Table'!$G$27, "down"))</f>
        <v>0</v>
      </c>
      <c r="I540" s="5" t="b">
        <f>IF($H540="up", IF($G540&gt;'Pivot Table'!B$34, "hit"))</f>
        <v>0</v>
      </c>
      <c r="J540" s="5" t="b">
        <f>IF($H540="down", IF($G540&lt;'Pivot Table'!C$34, "hit"))</f>
        <v>0</v>
      </c>
      <c r="K540" s="3" t="s">
        <v>2013</v>
      </c>
      <c r="L540" s="3" t="s">
        <v>2014</v>
      </c>
      <c r="M540" s="3" t="s">
        <v>2016</v>
      </c>
      <c r="N540" s="4">
        <v>380.65769999999998</v>
      </c>
    </row>
    <row r="541" spans="1:14" ht="15" customHeight="1">
      <c r="A541" s="3" t="s">
        <v>9</v>
      </c>
      <c r="B541" s="4">
        <v>3</v>
      </c>
      <c r="C541" s="3" t="s">
        <v>2017</v>
      </c>
      <c r="D541" s="3" t="s">
        <v>2019</v>
      </c>
      <c r="E541" s="5">
        <v>4.05</v>
      </c>
      <c r="F541" s="5">
        <f>E541-'Pivot Table'!$C$8</f>
        <v>2.9157812500000002</v>
      </c>
      <c r="G541" s="5">
        <f>F541/'Pivot Table'!$C$17</f>
        <v>2.1666086148844768</v>
      </c>
      <c r="H541" s="5" t="str">
        <f>IF(Data!$F541&gt;'Pivot Table'!$F$27,"up", IF(Data!F541&lt;'Pivot Table'!$G$27, "down"))</f>
        <v>up</v>
      </c>
      <c r="I541" s="5" t="b">
        <f>IF($H541="up", IF($G541&gt;'Pivot Table'!B$34, "hit"))</f>
        <v>0</v>
      </c>
      <c r="J541" s="5" t="b">
        <f>IF($H541="down", IF($G541&lt;'Pivot Table'!C$34, "hit"))</f>
        <v>0</v>
      </c>
      <c r="K541" s="3" t="s">
        <v>2017</v>
      </c>
      <c r="L541" s="3" t="s">
        <v>2018</v>
      </c>
      <c r="M541" s="3" t="s">
        <v>2020</v>
      </c>
      <c r="N541" s="4">
        <v>268.35899999999998</v>
      </c>
    </row>
    <row r="542" spans="1:14" ht="15" customHeight="1">
      <c r="A542" s="3" t="s">
        <v>9</v>
      </c>
      <c r="B542" s="4">
        <v>3</v>
      </c>
      <c r="C542" s="3" t="s">
        <v>2021</v>
      </c>
      <c r="D542" s="3" t="s">
        <v>2023</v>
      </c>
      <c r="E542" s="5">
        <v>5.16</v>
      </c>
      <c r="F542" s="5">
        <f>E542-'Pivot Table'!$C$8</f>
        <v>4.0257812500000005</v>
      </c>
      <c r="G542" s="5">
        <f>F542/'Pivot Table'!$C$17</f>
        <v>2.9914083362359225</v>
      </c>
      <c r="H542" s="5" t="str">
        <f>IF(Data!$F542&gt;'Pivot Table'!$F$27,"up", IF(Data!F542&lt;'Pivot Table'!$G$27, "down"))</f>
        <v>up</v>
      </c>
      <c r="I542" s="5" t="str">
        <f>IF($H542="up", IF($G542&gt;'Pivot Table'!B$34, "hit"))</f>
        <v>hit</v>
      </c>
      <c r="J542" s="5" t="b">
        <f>IF($H542="down", IF($G542&lt;'Pivot Table'!C$34, "hit"))</f>
        <v>0</v>
      </c>
      <c r="K542" s="3" t="s">
        <v>2021</v>
      </c>
      <c r="L542" s="3" t="s">
        <v>2022</v>
      </c>
      <c r="M542" s="3" t="s">
        <v>2024</v>
      </c>
      <c r="N542" s="4">
        <v>285.36470000000003</v>
      </c>
    </row>
    <row r="543" spans="1:14" ht="15" customHeight="1">
      <c r="A543" s="3" t="s">
        <v>9</v>
      </c>
      <c r="B543" s="4">
        <v>3</v>
      </c>
      <c r="C543" s="3" t="s">
        <v>2025</v>
      </c>
      <c r="D543" s="3" t="s">
        <v>2027</v>
      </c>
      <c r="E543" s="5">
        <v>5.93</v>
      </c>
      <c r="F543" s="5">
        <f>E543-'Pivot Table'!$C$8</f>
        <v>4.7957812500000001</v>
      </c>
      <c r="G543" s="5">
        <f>F543/'Pivot Table'!$C$17</f>
        <v>3.5635667014977357</v>
      </c>
      <c r="H543" s="5" t="str">
        <f>IF(Data!$F543&gt;'Pivot Table'!$F$27,"up", IF(Data!F543&lt;'Pivot Table'!$G$27, "down"))</f>
        <v>up</v>
      </c>
      <c r="I543" s="5" t="str">
        <f>IF($H543="up", IF($G543&gt;'Pivot Table'!B$34, "hit"))</f>
        <v>hit</v>
      </c>
      <c r="J543" s="5" t="b">
        <f>IF($H543="down", IF($G543&lt;'Pivot Table'!C$34, "hit"))</f>
        <v>0</v>
      </c>
      <c r="K543" s="3" t="s">
        <v>2025</v>
      </c>
      <c r="L543" s="3" t="s">
        <v>2026</v>
      </c>
      <c r="M543" s="3" t="s">
        <v>2028</v>
      </c>
      <c r="N543" s="4">
        <v>328.40870000000001</v>
      </c>
    </row>
    <row r="544" spans="1:14" ht="15" customHeight="1">
      <c r="A544" s="3" t="s">
        <v>9</v>
      </c>
      <c r="B544" s="4">
        <v>3</v>
      </c>
      <c r="C544" s="3" t="s">
        <v>2029</v>
      </c>
      <c r="D544" s="3" t="s">
        <v>2031</v>
      </c>
      <c r="E544" s="5">
        <v>3.87</v>
      </c>
      <c r="F544" s="5">
        <f>E544-'Pivot Table'!$C$8</f>
        <v>2.7357812500000005</v>
      </c>
      <c r="G544" s="5">
        <f>F544/'Pivot Table'!$C$17</f>
        <v>2.032857308719378</v>
      </c>
      <c r="H544" s="5" t="str">
        <f>IF(Data!$F544&gt;'Pivot Table'!$F$27,"up", IF(Data!F544&lt;'Pivot Table'!$G$27, "down"))</f>
        <v>up</v>
      </c>
      <c r="I544" s="5" t="b">
        <f>IF($H544="up", IF($G544&gt;'Pivot Table'!B$34, "hit"))</f>
        <v>0</v>
      </c>
      <c r="J544" s="5" t="b">
        <f>IF($H544="down", IF($G544&lt;'Pivot Table'!C$34, "hit"))</f>
        <v>0</v>
      </c>
      <c r="K544" s="3" t="s">
        <v>2029</v>
      </c>
      <c r="L544" s="3" t="s">
        <v>2030</v>
      </c>
      <c r="M544" s="3" t="s">
        <v>2032</v>
      </c>
      <c r="N544" s="4">
        <v>467.52370000000002</v>
      </c>
    </row>
    <row r="545" spans="1:14" ht="15" customHeight="1">
      <c r="A545" s="3" t="s">
        <v>9</v>
      </c>
      <c r="B545" s="4">
        <v>3</v>
      </c>
      <c r="C545" s="3" t="s">
        <v>2033</v>
      </c>
      <c r="D545" s="3" t="s">
        <v>2035</v>
      </c>
      <c r="E545" s="5">
        <v>4.0599999999999996</v>
      </c>
      <c r="F545" s="5">
        <f>E545-'Pivot Table'!$C$8</f>
        <v>2.92578125</v>
      </c>
      <c r="G545" s="5">
        <f>F545/'Pivot Table'!$C$17</f>
        <v>2.1740392430047599</v>
      </c>
      <c r="H545" s="5" t="str">
        <f>IF(Data!$F545&gt;'Pivot Table'!$F$27,"up", IF(Data!F545&lt;'Pivot Table'!$G$27, "down"))</f>
        <v>up</v>
      </c>
      <c r="I545" s="5" t="b">
        <f>IF($H545="up", IF($G545&gt;'Pivot Table'!B$34, "hit"))</f>
        <v>0</v>
      </c>
      <c r="J545" s="5" t="b">
        <f>IF($H545="down", IF($G545&lt;'Pivot Table'!C$34, "hit"))</f>
        <v>0</v>
      </c>
      <c r="K545" s="3" t="s">
        <v>2033</v>
      </c>
      <c r="L545" s="3" t="s">
        <v>2034</v>
      </c>
      <c r="M545" s="3" t="s">
        <v>687</v>
      </c>
      <c r="N545" s="4">
        <v>240.7567</v>
      </c>
    </row>
    <row r="546" spans="1:14" ht="15" customHeight="1">
      <c r="A546" s="3" t="s">
        <v>9</v>
      </c>
      <c r="B546" s="4">
        <v>3</v>
      </c>
      <c r="C546" s="3" t="s">
        <v>2036</v>
      </c>
      <c r="D546" s="3" t="s">
        <v>2038</v>
      </c>
      <c r="E546" s="5">
        <v>4</v>
      </c>
      <c r="F546" s="5">
        <f>E546-'Pivot Table'!$C$8</f>
        <v>2.8657812500000004</v>
      </c>
      <c r="G546" s="5">
        <f>F546/'Pivot Table'!$C$17</f>
        <v>2.1294554742830605</v>
      </c>
      <c r="H546" s="5" t="str">
        <f>IF(Data!$F546&gt;'Pivot Table'!$F$27,"up", IF(Data!F546&lt;'Pivot Table'!$G$27, "down"))</f>
        <v>up</v>
      </c>
      <c r="I546" s="5" t="b">
        <f>IF($H546="up", IF($G546&gt;'Pivot Table'!B$34, "hit"))</f>
        <v>0</v>
      </c>
      <c r="J546" s="5" t="b">
        <f>IF($H546="down", IF($G546&lt;'Pivot Table'!C$34, "hit"))</f>
        <v>0</v>
      </c>
      <c r="K546" s="3" t="s">
        <v>2036</v>
      </c>
      <c r="L546" s="3" t="s">
        <v>2037</v>
      </c>
      <c r="M546" s="3" t="s">
        <v>2039</v>
      </c>
      <c r="N546" s="4">
        <v>316.488</v>
      </c>
    </row>
    <row r="547" spans="1:14" ht="15" customHeight="1">
      <c r="A547" s="3" t="s">
        <v>9</v>
      </c>
      <c r="B547" s="4">
        <v>3</v>
      </c>
      <c r="C547" s="3" t="s">
        <v>2040</v>
      </c>
      <c r="D547" s="3" t="s">
        <v>2042</v>
      </c>
      <c r="E547" s="5">
        <v>5.43</v>
      </c>
      <c r="F547" s="5">
        <f>E547-'Pivot Table'!$C$8</f>
        <v>4.2957812500000001</v>
      </c>
      <c r="G547" s="5">
        <f>F547/'Pivot Table'!$C$17</f>
        <v>3.1920352954835711</v>
      </c>
      <c r="H547" s="5" t="str">
        <f>IF(Data!$F547&gt;'Pivot Table'!$F$27,"up", IF(Data!F547&lt;'Pivot Table'!$G$27, "down"))</f>
        <v>up</v>
      </c>
      <c r="I547" s="5" t="str">
        <f>IF($H547="up", IF($G547&gt;'Pivot Table'!B$34, "hit"))</f>
        <v>hit</v>
      </c>
      <c r="J547" s="5" t="b">
        <f>IF($H547="down", IF($G547&lt;'Pivot Table'!C$34, "hit"))</f>
        <v>0</v>
      </c>
      <c r="K547" s="3" t="s">
        <v>2040</v>
      </c>
      <c r="L547" s="3" t="s">
        <v>2041</v>
      </c>
      <c r="M547" s="3" t="s">
        <v>2043</v>
      </c>
      <c r="N547" s="4">
        <v>242.2363</v>
      </c>
    </row>
    <row r="548" spans="1:14" ht="15" customHeight="1">
      <c r="A548" s="3" t="s">
        <v>9</v>
      </c>
      <c r="B548" s="4">
        <v>3</v>
      </c>
      <c r="C548" s="3" t="s">
        <v>2044</v>
      </c>
      <c r="D548" s="3" t="s">
        <v>2046</v>
      </c>
      <c r="E548" s="5">
        <v>4.99</v>
      </c>
      <c r="F548" s="5">
        <f>E548-'Pivot Table'!$C$8</f>
        <v>3.8557812500000006</v>
      </c>
      <c r="G548" s="5">
        <f>F548/'Pivot Table'!$C$17</f>
        <v>2.8650876581911064</v>
      </c>
      <c r="H548" s="5" t="str">
        <f>IF(Data!$F548&gt;'Pivot Table'!$F$27,"up", IF(Data!F548&lt;'Pivot Table'!$G$27, "down"))</f>
        <v>up</v>
      </c>
      <c r="I548" s="5" t="str">
        <f>IF($H548="up", IF($G548&gt;'Pivot Table'!B$34, "hit"))</f>
        <v>hit</v>
      </c>
      <c r="J548" s="5" t="b">
        <f>IF($H548="down", IF($G548&lt;'Pivot Table'!C$34, "hit"))</f>
        <v>0</v>
      </c>
      <c r="K548" s="3" t="s">
        <v>2044</v>
      </c>
      <c r="L548" s="3" t="s">
        <v>2045</v>
      </c>
      <c r="M548" s="3" t="s">
        <v>2047</v>
      </c>
      <c r="N548" s="4">
        <v>515.87159999999994</v>
      </c>
    </row>
    <row r="549" spans="1:14" ht="15" customHeight="1">
      <c r="A549" s="3" t="s">
        <v>9</v>
      </c>
      <c r="B549" s="4">
        <v>3</v>
      </c>
      <c r="C549" s="3" t="s">
        <v>2048</v>
      </c>
      <c r="D549" s="3" t="s">
        <v>2050</v>
      </c>
      <c r="E549" s="5">
        <v>3.61</v>
      </c>
      <c r="F549" s="5">
        <f>E549-'Pivot Table'!$C$8</f>
        <v>2.4757812499999998</v>
      </c>
      <c r="G549" s="5">
        <f>F549/'Pivot Table'!$C$17</f>
        <v>1.8396609775920116</v>
      </c>
      <c r="H549" s="5" t="b">
        <f>IF(Data!$F549&gt;'Pivot Table'!$F$27,"up", IF(Data!F549&lt;'Pivot Table'!$G$27, "down"))</f>
        <v>0</v>
      </c>
      <c r="I549" s="5" t="b">
        <f>IF($H549="up", IF($G549&gt;'Pivot Table'!B$34, "hit"))</f>
        <v>0</v>
      </c>
      <c r="J549" s="5" t="b">
        <f>IF($H549="down", IF($G549&lt;'Pivot Table'!C$34, "hit"))</f>
        <v>0</v>
      </c>
      <c r="K549" s="3" t="s">
        <v>2048</v>
      </c>
      <c r="L549" s="3" t="s">
        <v>2049</v>
      </c>
      <c r="M549" s="3" t="s">
        <v>2051</v>
      </c>
      <c r="N549" s="4">
        <v>339.26499999999999</v>
      </c>
    </row>
    <row r="550" spans="1:14" ht="15" customHeight="1">
      <c r="A550" s="3" t="s">
        <v>9</v>
      </c>
      <c r="B550" s="4">
        <v>3</v>
      </c>
      <c r="C550" s="3" t="s">
        <v>2052</v>
      </c>
      <c r="D550" s="3" t="s">
        <v>2054</v>
      </c>
      <c r="E550" s="5">
        <v>1.82</v>
      </c>
      <c r="F550" s="5">
        <f>E550-'Pivot Table'!$C$8</f>
        <v>0.68578125000000023</v>
      </c>
      <c r="G550" s="5">
        <f>F550/'Pivot Table'!$C$17</f>
        <v>0.50957854406130276</v>
      </c>
      <c r="H550" s="5" t="b">
        <f>IF(Data!$F550&gt;'Pivot Table'!$F$27,"up", IF(Data!F550&lt;'Pivot Table'!$G$27, "down"))</f>
        <v>0</v>
      </c>
      <c r="I550" s="5" t="b">
        <f>IF($H550="up", IF($G550&gt;'Pivot Table'!B$34, "hit"))</f>
        <v>0</v>
      </c>
      <c r="J550" s="5" t="b">
        <f>IF($H550="down", IF($G550&lt;'Pivot Table'!C$34, "hit"))</f>
        <v>0</v>
      </c>
      <c r="K550" s="3" t="s">
        <v>2052</v>
      </c>
      <c r="L550" s="3" t="s">
        <v>2053</v>
      </c>
      <c r="M550" s="3" t="s">
        <v>2055</v>
      </c>
      <c r="N550" s="4">
        <v>248.32490000000001</v>
      </c>
    </row>
    <row r="551" spans="1:14" ht="15" customHeight="1">
      <c r="A551" s="3" t="s">
        <v>9</v>
      </c>
      <c r="B551" s="4">
        <v>3</v>
      </c>
      <c r="C551" s="3" t="s">
        <v>2056</v>
      </c>
      <c r="D551" s="3" t="s">
        <v>2058</v>
      </c>
      <c r="E551" s="5">
        <v>3.9</v>
      </c>
      <c r="F551" s="5">
        <f>E551-'Pivot Table'!$C$8</f>
        <v>2.7657812499999999</v>
      </c>
      <c r="G551" s="5">
        <f>F551/'Pivot Table'!$C$17</f>
        <v>2.055149193080227</v>
      </c>
      <c r="H551" s="5" t="str">
        <f>IF(Data!$F551&gt;'Pivot Table'!$F$27,"up", IF(Data!F551&lt;'Pivot Table'!$G$27, "down"))</f>
        <v>up</v>
      </c>
      <c r="I551" s="5" t="b">
        <f>IF($H551="up", IF($G551&gt;'Pivot Table'!B$34, "hit"))</f>
        <v>0</v>
      </c>
      <c r="J551" s="5" t="b">
        <f>IF($H551="down", IF($G551&lt;'Pivot Table'!C$34, "hit"))</f>
        <v>0</v>
      </c>
      <c r="K551" s="3" t="s">
        <v>2056</v>
      </c>
      <c r="L551" s="3" t="s">
        <v>2057</v>
      </c>
      <c r="M551" s="3" t="s">
        <v>2059</v>
      </c>
      <c r="N551" s="4">
        <v>339.61290000000002</v>
      </c>
    </row>
    <row r="552" spans="1:14" ht="15" customHeight="1">
      <c r="A552" s="3" t="s">
        <v>9</v>
      </c>
      <c r="B552" s="4">
        <v>3</v>
      </c>
      <c r="C552" s="3" t="s">
        <v>2060</v>
      </c>
      <c r="D552" s="3" t="s">
        <v>2062</v>
      </c>
      <c r="E552" s="5">
        <v>3.9</v>
      </c>
      <c r="F552" s="5">
        <f>E552-'Pivot Table'!$C$8</f>
        <v>2.7657812499999999</v>
      </c>
      <c r="G552" s="5">
        <f>F552/'Pivot Table'!$C$17</f>
        <v>2.055149193080227</v>
      </c>
      <c r="H552" s="5" t="str">
        <f>IF(Data!$F552&gt;'Pivot Table'!$F$27,"up", IF(Data!F552&lt;'Pivot Table'!$G$27, "down"))</f>
        <v>up</v>
      </c>
      <c r="I552" s="5" t="b">
        <f>IF($H552="up", IF($G552&gt;'Pivot Table'!B$34, "hit"))</f>
        <v>0</v>
      </c>
      <c r="J552" s="5" t="b">
        <f>IF($H552="down", IF($G552&lt;'Pivot Table'!C$34, "hit"))</f>
        <v>0</v>
      </c>
      <c r="K552" s="3" t="s">
        <v>2060</v>
      </c>
      <c r="L552" s="3" t="s">
        <v>2061</v>
      </c>
      <c r="M552" s="3" t="s">
        <v>2063</v>
      </c>
      <c r="N552" s="4">
        <v>223.74809999999999</v>
      </c>
    </row>
    <row r="553" spans="1:14" ht="15" customHeight="1">
      <c r="A553" s="3" t="s">
        <v>9</v>
      </c>
      <c r="B553" s="4">
        <v>3</v>
      </c>
      <c r="C553" s="3" t="s">
        <v>2064</v>
      </c>
      <c r="D553" s="3" t="s">
        <v>2066</v>
      </c>
      <c r="E553" s="5">
        <v>3.47</v>
      </c>
      <c r="F553" s="5">
        <f>E553-'Pivot Table'!$C$8</f>
        <v>2.3357812500000001</v>
      </c>
      <c r="G553" s="5">
        <f>F553/'Pivot Table'!$C$17</f>
        <v>1.735632183908046</v>
      </c>
      <c r="H553" s="5" t="b">
        <f>IF(Data!$F553&gt;'Pivot Table'!$F$27,"up", IF(Data!F553&lt;'Pivot Table'!$G$27, "down"))</f>
        <v>0</v>
      </c>
      <c r="I553" s="5" t="b">
        <f>IF($H553="up", IF($G553&gt;'Pivot Table'!B$34, "hit"))</f>
        <v>0</v>
      </c>
      <c r="J553" s="5" t="b">
        <f>IF($H553="down", IF($G553&lt;'Pivot Table'!C$34, "hit"))</f>
        <v>0</v>
      </c>
      <c r="K553" s="3" t="s">
        <v>2064</v>
      </c>
      <c r="L553" s="3" t="s">
        <v>2065</v>
      </c>
      <c r="M553" s="3" t="s">
        <v>2067</v>
      </c>
      <c r="N553" s="4">
        <v>592.69219999999996</v>
      </c>
    </row>
    <row r="554" spans="1:14" ht="15" customHeight="1">
      <c r="A554" s="3" t="s">
        <v>9</v>
      </c>
      <c r="B554" s="4">
        <v>3</v>
      </c>
      <c r="C554" s="3" t="s">
        <v>2068</v>
      </c>
      <c r="D554" s="3" t="s">
        <v>2070</v>
      </c>
      <c r="E554" s="5">
        <v>3.36</v>
      </c>
      <c r="F554" s="5">
        <f>E554-'Pivot Table'!$C$8</f>
        <v>2.2257812499999998</v>
      </c>
      <c r="G554" s="5">
        <f>F554/'Pivot Table'!$C$17</f>
        <v>1.6538952745849294</v>
      </c>
      <c r="H554" s="5" t="b">
        <f>IF(Data!$F554&gt;'Pivot Table'!$F$27,"up", IF(Data!F554&lt;'Pivot Table'!$G$27, "down"))</f>
        <v>0</v>
      </c>
      <c r="I554" s="5" t="b">
        <f>IF($H554="up", IF($G554&gt;'Pivot Table'!B$34, "hit"))</f>
        <v>0</v>
      </c>
      <c r="J554" s="5" t="b">
        <f>IF($H554="down", IF($G554&lt;'Pivot Table'!C$34, "hit"))</f>
        <v>0</v>
      </c>
      <c r="K554" s="3" t="s">
        <v>2068</v>
      </c>
      <c r="L554" s="3" t="s">
        <v>2069</v>
      </c>
      <c r="M554" s="3" t="s">
        <v>2071</v>
      </c>
      <c r="N554" s="4">
        <v>311.4058</v>
      </c>
    </row>
    <row r="555" spans="1:14" ht="15" customHeight="1">
      <c r="A555" s="3" t="s">
        <v>9</v>
      </c>
      <c r="B555" s="4">
        <v>3</v>
      </c>
      <c r="C555" s="3" t="s">
        <v>2072</v>
      </c>
      <c r="D555" s="3" t="s">
        <v>2074</v>
      </c>
      <c r="E555" s="5">
        <v>4.12</v>
      </c>
      <c r="F555" s="5">
        <f>E555-'Pivot Table'!$C$8</f>
        <v>2.9857812500000005</v>
      </c>
      <c r="G555" s="5">
        <f>F555/'Pivot Table'!$C$17</f>
        <v>2.2186230117264603</v>
      </c>
      <c r="H555" s="5" t="str">
        <f>IF(Data!$F555&gt;'Pivot Table'!$F$27,"up", IF(Data!F555&lt;'Pivot Table'!$G$27, "down"))</f>
        <v>up</v>
      </c>
      <c r="I555" s="5" t="b">
        <f>IF($H555="up", IF($G555&gt;'Pivot Table'!B$34, "hit"))</f>
        <v>0</v>
      </c>
      <c r="J555" s="5" t="b">
        <f>IF($H555="down", IF($G555&lt;'Pivot Table'!C$34, "hit"))</f>
        <v>0</v>
      </c>
      <c r="K555" s="3" t="s">
        <v>2072</v>
      </c>
      <c r="L555" s="3" t="s">
        <v>2073</v>
      </c>
      <c r="M555" s="3" t="s">
        <v>2075</v>
      </c>
      <c r="N555" s="4">
        <v>275.2226</v>
      </c>
    </row>
    <row r="556" spans="1:14" ht="15" customHeight="1">
      <c r="A556" s="3" t="s">
        <v>9</v>
      </c>
      <c r="B556" s="4">
        <v>3</v>
      </c>
      <c r="C556" s="3" t="s">
        <v>2076</v>
      </c>
      <c r="D556" s="3" t="s">
        <v>2078</v>
      </c>
      <c r="E556" s="5">
        <v>2.61</v>
      </c>
      <c r="F556" s="5">
        <f>E556-'Pivot Table'!$C$8</f>
        <v>1.47578125</v>
      </c>
      <c r="G556" s="5">
        <f>F556/'Pivot Table'!$C$17</f>
        <v>1.0965981655636827</v>
      </c>
      <c r="H556" s="5" t="b">
        <f>IF(Data!$F556&gt;'Pivot Table'!$F$27,"up", IF(Data!F556&lt;'Pivot Table'!$G$27, "down"))</f>
        <v>0</v>
      </c>
      <c r="I556" s="5" t="b">
        <f>IF($H556="up", IF($G556&gt;'Pivot Table'!B$34, "hit"))</f>
        <v>0</v>
      </c>
      <c r="J556" s="5" t="b">
        <f>IF($H556="down", IF($G556&lt;'Pivot Table'!C$34, "hit"))</f>
        <v>0</v>
      </c>
      <c r="K556" s="3" t="s">
        <v>2076</v>
      </c>
      <c r="L556" s="3" t="s">
        <v>2077</v>
      </c>
      <c r="M556" s="3" t="s">
        <v>2079</v>
      </c>
      <c r="N556" s="4">
        <v>320.34539999999998</v>
      </c>
    </row>
    <row r="557" spans="1:14" ht="15" customHeight="1">
      <c r="A557" s="3" t="s">
        <v>9</v>
      </c>
      <c r="B557" s="4">
        <v>3</v>
      </c>
      <c r="C557" s="3" t="s">
        <v>2080</v>
      </c>
      <c r="D557" s="3" t="s">
        <v>2082</v>
      </c>
      <c r="E557" s="5">
        <v>4.07</v>
      </c>
      <c r="F557" s="5">
        <f>E557-'Pivot Table'!$C$8</f>
        <v>2.9357812500000007</v>
      </c>
      <c r="G557" s="5">
        <f>F557/'Pivot Table'!$C$17</f>
        <v>2.181469871125044</v>
      </c>
      <c r="H557" s="5" t="str">
        <f>IF(Data!$F557&gt;'Pivot Table'!$F$27,"up", IF(Data!F557&lt;'Pivot Table'!$G$27, "down"))</f>
        <v>up</v>
      </c>
      <c r="I557" s="5" t="b">
        <f>IF($H557="up", IF($G557&gt;'Pivot Table'!B$34, "hit"))</f>
        <v>0</v>
      </c>
      <c r="J557" s="5" t="b">
        <f>IF($H557="down", IF($G557&lt;'Pivot Table'!C$34, "hit"))</f>
        <v>0</v>
      </c>
      <c r="K557" s="3" t="s">
        <v>2080</v>
      </c>
      <c r="L557" s="3" t="s">
        <v>2081</v>
      </c>
      <c r="M557" s="3" t="s">
        <v>2083</v>
      </c>
      <c r="N557" s="4">
        <v>835.09500000000003</v>
      </c>
    </row>
    <row r="558" spans="1:14" ht="15" customHeight="1">
      <c r="A558" s="3" t="s">
        <v>9</v>
      </c>
      <c r="B558" s="4">
        <v>3</v>
      </c>
      <c r="C558" s="3" t="s">
        <v>2084</v>
      </c>
      <c r="D558" s="3" t="s">
        <v>2086</v>
      </c>
      <c r="E558" s="5">
        <v>5.49</v>
      </c>
      <c r="F558" s="5">
        <f>E558-'Pivot Table'!$C$8</f>
        <v>4.3557812500000006</v>
      </c>
      <c r="G558" s="5">
        <f>F558/'Pivot Table'!$C$17</f>
        <v>3.236619064205271</v>
      </c>
      <c r="H558" s="5" t="str">
        <f>IF(Data!$F558&gt;'Pivot Table'!$F$27,"up", IF(Data!F558&lt;'Pivot Table'!$G$27, "down"))</f>
        <v>up</v>
      </c>
      <c r="I558" s="5" t="str">
        <f>IF($H558="up", IF($G558&gt;'Pivot Table'!B$34, "hit"))</f>
        <v>hit</v>
      </c>
      <c r="J558" s="5" t="b">
        <f>IF($H558="down", IF($G558&lt;'Pivot Table'!C$34, "hit"))</f>
        <v>0</v>
      </c>
      <c r="K558" s="3" t="s">
        <v>2084</v>
      </c>
      <c r="L558" s="3" t="s">
        <v>2085</v>
      </c>
      <c r="M558" s="3" t="s">
        <v>2087</v>
      </c>
      <c r="N558" s="4">
        <v>323.4169</v>
      </c>
    </row>
    <row r="559" spans="1:14" ht="15" customHeight="1">
      <c r="A559" s="3" t="s">
        <v>9</v>
      </c>
      <c r="B559" s="4">
        <v>3</v>
      </c>
      <c r="C559" s="3" t="s">
        <v>2088</v>
      </c>
      <c r="D559" s="3" t="s">
        <v>2090</v>
      </c>
      <c r="E559" s="5">
        <v>4.7300000000000004</v>
      </c>
      <c r="F559" s="5">
        <f>E559-'Pivot Table'!$C$8</f>
        <v>3.5957812500000008</v>
      </c>
      <c r="G559" s="5">
        <f>F559/'Pivot Table'!$C$17</f>
        <v>2.671891327063741</v>
      </c>
      <c r="H559" s="5" t="str">
        <f>IF(Data!$F559&gt;'Pivot Table'!$F$27,"up", IF(Data!F559&lt;'Pivot Table'!$G$27, "down"))</f>
        <v>up</v>
      </c>
      <c r="I559" s="5" t="str">
        <f>IF($H559="up", IF($G559&gt;'Pivot Table'!B$34, "hit"))</f>
        <v>hit</v>
      </c>
      <c r="J559" s="5" t="b">
        <f>IF($H559="down", IF($G559&lt;'Pivot Table'!C$34, "hit"))</f>
        <v>0</v>
      </c>
      <c r="K559" s="3" t="s">
        <v>2088</v>
      </c>
      <c r="L559" s="3" t="s">
        <v>2089</v>
      </c>
      <c r="M559" s="3" t="s">
        <v>2091</v>
      </c>
      <c r="N559" s="4">
        <v>490.4778</v>
      </c>
    </row>
    <row r="560" spans="1:14" ht="15" customHeight="1">
      <c r="A560" s="3" t="s">
        <v>9</v>
      </c>
      <c r="B560" s="4">
        <v>3</v>
      </c>
      <c r="C560" s="3" t="s">
        <v>2092</v>
      </c>
      <c r="D560" s="3" t="s">
        <v>2094</v>
      </c>
      <c r="E560" s="5">
        <v>4.28</v>
      </c>
      <c r="F560" s="5">
        <f>E560-'Pivot Table'!$C$8</f>
        <v>3.1457812500000006</v>
      </c>
      <c r="G560" s="5">
        <f>F560/'Pivot Table'!$C$17</f>
        <v>2.3375130616509927</v>
      </c>
      <c r="H560" s="5" t="str">
        <f>IF(Data!$F560&gt;'Pivot Table'!$F$27,"up", IF(Data!F560&lt;'Pivot Table'!$G$27, "down"))</f>
        <v>up</v>
      </c>
      <c r="I560" s="5" t="b">
        <f>IF($H560="up", IF($G560&gt;'Pivot Table'!B$34, "hit"))</f>
        <v>0</v>
      </c>
      <c r="J560" s="5" t="b">
        <f>IF($H560="down", IF($G560&lt;'Pivot Table'!C$34, "hit"))</f>
        <v>0</v>
      </c>
      <c r="K560" s="3" t="s">
        <v>2092</v>
      </c>
      <c r="L560" s="3" t="s">
        <v>2093</v>
      </c>
      <c r="M560" s="3" t="s">
        <v>2095</v>
      </c>
      <c r="N560" s="4">
        <v>417.5967</v>
      </c>
    </row>
    <row r="561" spans="1:14" ht="15" customHeight="1">
      <c r="A561" s="3" t="s">
        <v>9</v>
      </c>
      <c r="B561" s="4">
        <v>3</v>
      </c>
      <c r="C561" s="3" t="s">
        <v>618</v>
      </c>
      <c r="D561" s="3" t="s">
        <v>2097</v>
      </c>
      <c r="E561" s="5">
        <v>3.75</v>
      </c>
      <c r="F561" s="5">
        <f>E561-'Pivot Table'!$C$8</f>
        <v>2.6157812500000004</v>
      </c>
      <c r="G561" s="5">
        <f>F561/'Pivot Table'!$C$17</f>
        <v>1.9436897712759782</v>
      </c>
      <c r="H561" s="5" t="b">
        <f>IF(Data!$F561&gt;'Pivot Table'!$F$27,"up", IF(Data!F561&lt;'Pivot Table'!$G$27, "down"))</f>
        <v>0</v>
      </c>
      <c r="I561" s="5" t="b">
        <f>IF($H561="up", IF($G561&gt;'Pivot Table'!B$34, "hit"))</f>
        <v>0</v>
      </c>
      <c r="J561" s="5" t="b">
        <f>IF($H561="down", IF($G561&lt;'Pivot Table'!C$34, "hit"))</f>
        <v>0</v>
      </c>
      <c r="K561" s="3" t="s">
        <v>618</v>
      </c>
      <c r="L561" s="3" t="s">
        <v>2096</v>
      </c>
      <c r="M561" s="3" t="s">
        <v>2098</v>
      </c>
      <c r="N561" s="4">
        <v>771.73979999999995</v>
      </c>
    </row>
    <row r="562" spans="1:14" ht="15" customHeight="1">
      <c r="A562" s="3" t="s">
        <v>9</v>
      </c>
      <c r="B562" s="4">
        <v>3</v>
      </c>
      <c r="C562" s="3" t="s">
        <v>624</v>
      </c>
      <c r="D562" s="3" t="s">
        <v>2100</v>
      </c>
      <c r="E562" s="5">
        <v>6.67</v>
      </c>
      <c r="F562" s="5">
        <f>E562-'Pivot Table'!$C$8</f>
        <v>5.5357812500000003</v>
      </c>
      <c r="G562" s="5">
        <f>F562/'Pivot Table'!$C$17</f>
        <v>4.1134331823986994</v>
      </c>
      <c r="H562" s="5" t="str">
        <f>IF(Data!$F562&gt;'Pivot Table'!$F$27,"up", IF(Data!F562&lt;'Pivot Table'!$G$27, "down"))</f>
        <v>up</v>
      </c>
      <c r="I562" s="5" t="str">
        <f>IF($H562="up", IF($G562&gt;'Pivot Table'!B$34, "hit"))</f>
        <v>hit</v>
      </c>
      <c r="J562" s="5" t="b">
        <f>IF($H562="down", IF($G562&lt;'Pivot Table'!C$34, "hit"))</f>
        <v>0</v>
      </c>
      <c r="K562" s="3" t="s">
        <v>624</v>
      </c>
      <c r="L562" s="3" t="s">
        <v>2099</v>
      </c>
      <c r="M562" s="3" t="s">
        <v>2101</v>
      </c>
      <c r="N562" s="4">
        <v>707.8528</v>
      </c>
    </row>
    <row r="563" spans="1:14" ht="15" customHeight="1">
      <c r="A563" s="3" t="s">
        <v>9</v>
      </c>
      <c r="B563" s="4">
        <v>3</v>
      </c>
      <c r="C563" s="3" t="s">
        <v>632</v>
      </c>
      <c r="D563" s="3" t="s">
        <v>2103</v>
      </c>
      <c r="E563" s="5">
        <v>3.8</v>
      </c>
      <c r="F563" s="5">
        <f>E563-'Pivot Table'!$C$8</f>
        <v>2.6657812500000002</v>
      </c>
      <c r="G563" s="5">
        <f>F563/'Pivot Table'!$C$17</f>
        <v>1.9808429118773945</v>
      </c>
      <c r="H563" s="5" t="str">
        <f>IF(Data!$F563&gt;'Pivot Table'!$F$27,"up", IF(Data!F563&lt;'Pivot Table'!$G$27, "down"))</f>
        <v>up</v>
      </c>
      <c r="I563" s="5" t="b">
        <f>IF($H563="up", IF($G563&gt;'Pivot Table'!B$34, "hit"))</f>
        <v>0</v>
      </c>
      <c r="J563" s="5" t="b">
        <f>IF($H563="down", IF($G563&lt;'Pivot Table'!C$34, "hit"))</f>
        <v>0</v>
      </c>
      <c r="K563" s="3" t="s">
        <v>632</v>
      </c>
      <c r="L563" s="3" t="s">
        <v>2102</v>
      </c>
      <c r="M563" s="3" t="s">
        <v>2104</v>
      </c>
      <c r="N563" s="4">
        <v>413.43110000000001</v>
      </c>
    </row>
    <row r="564" spans="1:14" ht="15" customHeight="1">
      <c r="A564" s="3" t="s">
        <v>9</v>
      </c>
      <c r="B564" s="4">
        <v>3</v>
      </c>
      <c r="C564" s="3" t="s">
        <v>640</v>
      </c>
      <c r="D564" s="3" t="s">
        <v>2106</v>
      </c>
      <c r="E564" s="5">
        <v>3.92</v>
      </c>
      <c r="F564" s="5">
        <f>E564-'Pivot Table'!$C$8</f>
        <v>2.7857812500000003</v>
      </c>
      <c r="G564" s="5">
        <f>F564/'Pivot Table'!$C$17</f>
        <v>2.0700104493207943</v>
      </c>
      <c r="H564" s="5" t="str">
        <f>IF(Data!$F564&gt;'Pivot Table'!$F$27,"up", IF(Data!F564&lt;'Pivot Table'!$G$27, "down"))</f>
        <v>up</v>
      </c>
      <c r="I564" s="5" t="b">
        <f>IF($H564="up", IF($G564&gt;'Pivot Table'!B$34, "hit"))</f>
        <v>0</v>
      </c>
      <c r="J564" s="5" t="b">
        <f>IF($H564="down", IF($G564&lt;'Pivot Table'!C$34, "hit"))</f>
        <v>0</v>
      </c>
      <c r="K564" s="3" t="s">
        <v>640</v>
      </c>
      <c r="L564" s="3" t="s">
        <v>2105</v>
      </c>
      <c r="M564" s="3" t="s">
        <v>2107</v>
      </c>
      <c r="N564" s="4">
        <v>666.73180000000002</v>
      </c>
    </row>
    <row r="565" spans="1:14" ht="15" customHeight="1">
      <c r="A565" s="3" t="s">
        <v>9</v>
      </c>
      <c r="B565" s="4">
        <v>3</v>
      </c>
      <c r="C565" s="3" t="s">
        <v>2108</v>
      </c>
      <c r="D565" s="3" t="s">
        <v>2110</v>
      </c>
      <c r="E565" s="5">
        <v>3.08</v>
      </c>
      <c r="F565" s="5">
        <f>E565-'Pivot Table'!$C$8</f>
        <v>1.9457812500000002</v>
      </c>
      <c r="G565" s="5">
        <f>F565/'Pivot Table'!$C$17</f>
        <v>1.4458376872169976</v>
      </c>
      <c r="H565" s="5" t="b">
        <f>IF(Data!$F565&gt;'Pivot Table'!$F$27,"up", IF(Data!F565&lt;'Pivot Table'!$G$27, "down"))</f>
        <v>0</v>
      </c>
      <c r="I565" s="5" t="b">
        <f>IF($H565="up", IF($G565&gt;'Pivot Table'!B$34, "hit"))</f>
        <v>0</v>
      </c>
      <c r="J565" s="5" t="b">
        <f>IF($H565="down", IF($G565&lt;'Pivot Table'!C$34, "hit"))</f>
        <v>0</v>
      </c>
      <c r="K565" s="3" t="s">
        <v>2108</v>
      </c>
      <c r="L565" s="3" t="s">
        <v>2109</v>
      </c>
      <c r="M565" s="3" t="s">
        <v>2111</v>
      </c>
      <c r="N565" s="4">
        <v>694.84839999999997</v>
      </c>
    </row>
    <row r="566" spans="1:14" ht="15" customHeight="1">
      <c r="A566" s="3" t="s">
        <v>9</v>
      </c>
      <c r="B566" s="4">
        <v>3</v>
      </c>
      <c r="C566" s="3" t="s">
        <v>2112</v>
      </c>
      <c r="D566" s="3" t="s">
        <v>2114</v>
      </c>
      <c r="E566" s="5">
        <v>4</v>
      </c>
      <c r="F566" s="5">
        <f>E566-'Pivot Table'!$C$8</f>
        <v>2.8657812500000004</v>
      </c>
      <c r="G566" s="5">
        <f>F566/'Pivot Table'!$C$17</f>
        <v>2.1294554742830605</v>
      </c>
      <c r="H566" s="5" t="str">
        <f>IF(Data!$F566&gt;'Pivot Table'!$F$27,"up", IF(Data!F566&lt;'Pivot Table'!$G$27, "down"))</f>
        <v>up</v>
      </c>
      <c r="I566" s="5" t="b">
        <f>IF($H566="up", IF($G566&gt;'Pivot Table'!B$34, "hit"))</f>
        <v>0</v>
      </c>
      <c r="J566" s="5" t="b">
        <f>IF($H566="down", IF($G566&lt;'Pivot Table'!C$34, "hit"))</f>
        <v>0</v>
      </c>
      <c r="K566" s="3" t="s">
        <v>2112</v>
      </c>
      <c r="L566" s="3" t="s">
        <v>2113</v>
      </c>
      <c r="M566" s="3" t="s">
        <v>2115</v>
      </c>
      <c r="N566" s="4">
        <v>648.78459999999995</v>
      </c>
    </row>
    <row r="567" spans="1:14" ht="15" customHeight="1">
      <c r="A567" s="3" t="s">
        <v>9</v>
      </c>
      <c r="B567" s="4">
        <v>3</v>
      </c>
      <c r="C567" s="3" t="s">
        <v>2116</v>
      </c>
      <c r="D567" s="3" t="s">
        <v>2118</v>
      </c>
      <c r="E567" s="5">
        <v>3.68</v>
      </c>
      <c r="F567" s="5">
        <f>E567-'Pivot Table'!$C$8</f>
        <v>2.5457812500000001</v>
      </c>
      <c r="G567" s="5">
        <f>F567/'Pivot Table'!$C$17</f>
        <v>1.8916753744339949</v>
      </c>
      <c r="H567" s="5" t="b">
        <f>IF(Data!$F567&gt;'Pivot Table'!$F$27,"up", IF(Data!F567&lt;'Pivot Table'!$G$27, "down"))</f>
        <v>0</v>
      </c>
      <c r="I567" s="5" t="b">
        <f>IF($H567="up", IF($G567&gt;'Pivot Table'!B$34, "hit"))</f>
        <v>0</v>
      </c>
      <c r="J567" s="5" t="b">
        <f>IF($H567="down", IF($G567&lt;'Pivot Table'!C$34, "hit"))</f>
        <v>0</v>
      </c>
      <c r="K567" s="3" t="s">
        <v>2116</v>
      </c>
      <c r="L567" s="3" t="s">
        <v>2117</v>
      </c>
      <c r="M567" s="3" t="s">
        <v>2119</v>
      </c>
      <c r="N567" s="4">
        <v>645.75379999999996</v>
      </c>
    </row>
    <row r="568" spans="1:14" ht="15" customHeight="1">
      <c r="A568" s="3" t="s">
        <v>9</v>
      </c>
      <c r="B568" s="4">
        <v>3</v>
      </c>
      <c r="C568" s="3" t="s">
        <v>2120</v>
      </c>
      <c r="D568" s="3" t="s">
        <v>2122</v>
      </c>
      <c r="E568" s="5">
        <v>3.91</v>
      </c>
      <c r="F568" s="5">
        <f>E568-'Pivot Table'!$C$8</f>
        <v>2.7757812500000005</v>
      </c>
      <c r="G568" s="5">
        <f>F568/'Pivot Table'!$C$17</f>
        <v>2.0625798212005111</v>
      </c>
      <c r="H568" s="5" t="str">
        <f>IF(Data!$F568&gt;'Pivot Table'!$F$27,"up", IF(Data!F568&lt;'Pivot Table'!$G$27, "down"))</f>
        <v>up</v>
      </c>
      <c r="I568" s="5" t="b">
        <f>IF($H568="up", IF($G568&gt;'Pivot Table'!B$34, "hit"))</f>
        <v>0</v>
      </c>
      <c r="J568" s="5" t="b">
        <f>IF($H568="down", IF($G568&lt;'Pivot Table'!C$34, "hit"))</f>
        <v>0</v>
      </c>
      <c r="K568" s="3" t="s">
        <v>2120</v>
      </c>
      <c r="L568" s="3" t="s">
        <v>2121</v>
      </c>
      <c r="M568" s="3" t="s">
        <v>2123</v>
      </c>
      <c r="N568" s="4">
        <v>634.73299999999995</v>
      </c>
    </row>
    <row r="569" spans="1:14" ht="15" customHeight="1">
      <c r="A569" s="3" t="s">
        <v>9</v>
      </c>
      <c r="B569" s="4">
        <v>3</v>
      </c>
      <c r="C569" s="3" t="s">
        <v>2124</v>
      </c>
      <c r="D569" s="3" t="s">
        <v>2126</v>
      </c>
      <c r="E569" s="5">
        <v>4.17</v>
      </c>
      <c r="F569" s="5">
        <f>E569-'Pivot Table'!$C$8</f>
        <v>3.0357812500000003</v>
      </c>
      <c r="G569" s="5">
        <f>F569/'Pivot Table'!$C$17</f>
        <v>2.2557761523278765</v>
      </c>
      <c r="H569" s="5" t="str">
        <f>IF(Data!$F569&gt;'Pivot Table'!$F$27,"up", IF(Data!F569&lt;'Pivot Table'!$G$27, "down"))</f>
        <v>up</v>
      </c>
      <c r="I569" s="5" t="b">
        <f>IF($H569="up", IF($G569&gt;'Pivot Table'!B$34, "hit"))</f>
        <v>0</v>
      </c>
      <c r="J569" s="5" t="b">
        <f>IF($H569="down", IF($G569&lt;'Pivot Table'!C$34, "hit"))</f>
        <v>0</v>
      </c>
      <c r="K569" s="3" t="s">
        <v>2124</v>
      </c>
      <c r="L569" s="3" t="s">
        <v>2125</v>
      </c>
      <c r="M569" s="3" t="s">
        <v>2127</v>
      </c>
      <c r="N569" s="4">
        <v>616.71889999999996</v>
      </c>
    </row>
    <row r="570" spans="1:14" ht="15" customHeight="1">
      <c r="A570" s="3" t="s">
        <v>9</v>
      </c>
      <c r="B570" s="4">
        <v>3</v>
      </c>
      <c r="C570" s="3" t="s">
        <v>2128</v>
      </c>
      <c r="D570" s="3" t="s">
        <v>2130</v>
      </c>
      <c r="E570" s="5">
        <v>1.82</v>
      </c>
      <c r="F570" s="5">
        <f>E570-'Pivot Table'!$C$8</f>
        <v>0.68578125000000023</v>
      </c>
      <c r="G570" s="5">
        <f>F570/'Pivot Table'!$C$17</f>
        <v>0.50957854406130276</v>
      </c>
      <c r="H570" s="5" t="b">
        <f>IF(Data!$F570&gt;'Pivot Table'!$F$27,"up", IF(Data!F570&lt;'Pivot Table'!$G$27, "down"))</f>
        <v>0</v>
      </c>
      <c r="I570" s="5" t="b">
        <f>IF($H570="up", IF($G570&gt;'Pivot Table'!B$34, "hit"))</f>
        <v>0</v>
      </c>
      <c r="J570" s="5" t="b">
        <f>IF($H570="down", IF($G570&lt;'Pivot Table'!C$34, "hit"))</f>
        <v>0</v>
      </c>
      <c r="K570" s="3" t="s">
        <v>2128</v>
      </c>
      <c r="L570" s="3" t="s">
        <v>2129</v>
      </c>
      <c r="M570" s="3" t="s">
        <v>2131</v>
      </c>
      <c r="N570" s="4">
        <v>553.57510000000002</v>
      </c>
    </row>
    <row r="571" spans="1:14" ht="15" customHeight="1">
      <c r="A571" s="3" t="s">
        <v>9</v>
      </c>
      <c r="B571" s="4">
        <v>3</v>
      </c>
      <c r="C571" s="3" t="s">
        <v>688</v>
      </c>
      <c r="D571" s="3" t="s">
        <v>2133</v>
      </c>
      <c r="E571" s="5">
        <v>4.08</v>
      </c>
      <c r="F571" s="5">
        <f>E571-'Pivot Table'!$C$8</f>
        <v>2.9457812500000005</v>
      </c>
      <c r="G571" s="5">
        <f>F571/'Pivot Table'!$C$17</f>
        <v>2.1889004992453271</v>
      </c>
      <c r="H571" s="5" t="str">
        <f>IF(Data!$F571&gt;'Pivot Table'!$F$27,"up", IF(Data!F571&lt;'Pivot Table'!$G$27, "down"))</f>
        <v>up</v>
      </c>
      <c r="I571" s="5" t="b">
        <f>IF($H571="up", IF($G571&gt;'Pivot Table'!B$34, "hit"))</f>
        <v>0</v>
      </c>
      <c r="J571" s="5" t="b">
        <f>IF($H571="down", IF($G571&lt;'Pivot Table'!C$34, "hit"))</f>
        <v>0</v>
      </c>
      <c r="K571" s="3" t="s">
        <v>688</v>
      </c>
      <c r="L571" s="3" t="s">
        <v>2132</v>
      </c>
      <c r="M571" s="3" t="s">
        <v>2134</v>
      </c>
      <c r="N571" s="4">
        <v>300.83170000000001</v>
      </c>
    </row>
    <row r="572" spans="1:14" ht="15" customHeight="1">
      <c r="A572" s="3" t="s">
        <v>9</v>
      </c>
      <c r="B572" s="4">
        <v>3</v>
      </c>
      <c r="C572" s="3" t="s">
        <v>694</v>
      </c>
      <c r="D572" s="3" t="s">
        <v>2136</v>
      </c>
      <c r="E572" s="5">
        <v>6.35</v>
      </c>
      <c r="F572" s="5">
        <f>E572-'Pivot Table'!$C$8</f>
        <v>5.21578125</v>
      </c>
      <c r="G572" s="5">
        <f>F572/'Pivot Table'!$C$17</f>
        <v>3.875653082549634</v>
      </c>
      <c r="H572" s="5" t="str">
        <f>IF(Data!$F572&gt;'Pivot Table'!$F$27,"up", IF(Data!F572&lt;'Pivot Table'!$G$27, "down"))</f>
        <v>up</v>
      </c>
      <c r="I572" s="5" t="str">
        <f>IF($H572="up", IF($G572&gt;'Pivot Table'!B$34, "hit"))</f>
        <v>hit</v>
      </c>
      <c r="J572" s="5" t="b">
        <f>IF($H572="down", IF($G572&lt;'Pivot Table'!C$34, "hit"))</f>
        <v>0</v>
      </c>
      <c r="K572" s="3" t="s">
        <v>694</v>
      </c>
      <c r="L572" s="3" t="s">
        <v>2135</v>
      </c>
      <c r="M572" s="3" t="s">
        <v>2137</v>
      </c>
      <c r="N572" s="4">
        <v>521.4425</v>
      </c>
    </row>
    <row r="573" spans="1:14" ht="15" customHeight="1">
      <c r="A573" s="3" t="s">
        <v>9</v>
      </c>
      <c r="B573" s="4">
        <v>3</v>
      </c>
      <c r="C573" s="3" t="s">
        <v>702</v>
      </c>
      <c r="D573" s="3" t="s">
        <v>2139</v>
      </c>
      <c r="E573" s="5">
        <v>4.75</v>
      </c>
      <c r="F573" s="5">
        <f>E573-'Pivot Table'!$C$8</f>
        <v>3.6157812500000004</v>
      </c>
      <c r="G573" s="5">
        <f>F573/'Pivot Table'!$C$17</f>
        <v>2.6867525833043073</v>
      </c>
      <c r="H573" s="5" t="str">
        <f>IF(Data!$F573&gt;'Pivot Table'!$F$27,"up", IF(Data!F573&lt;'Pivot Table'!$G$27, "down"))</f>
        <v>up</v>
      </c>
      <c r="I573" s="5" t="str">
        <f>IF($H573="up", IF($G573&gt;'Pivot Table'!B$34, "hit"))</f>
        <v>hit</v>
      </c>
      <c r="J573" s="5" t="b">
        <f>IF($H573="down", IF($G573&lt;'Pivot Table'!C$34, "hit"))</f>
        <v>0</v>
      </c>
      <c r="K573" s="3" t="s">
        <v>702</v>
      </c>
      <c r="L573" s="3" t="s">
        <v>2138</v>
      </c>
      <c r="M573" s="3" t="s">
        <v>2140</v>
      </c>
      <c r="N573" s="4">
        <v>415.66520000000003</v>
      </c>
    </row>
    <row r="574" spans="1:14" ht="15" customHeight="1">
      <c r="A574" s="3" t="s">
        <v>9</v>
      </c>
      <c r="B574" s="4">
        <v>3</v>
      </c>
      <c r="C574" s="3" t="s">
        <v>710</v>
      </c>
      <c r="D574" s="3" t="s">
        <v>2142</v>
      </c>
      <c r="E574" s="5">
        <v>5.68</v>
      </c>
      <c r="F574" s="5">
        <f>E574-'Pivot Table'!$C$8</f>
        <v>4.5457812500000001</v>
      </c>
      <c r="G574" s="5">
        <f>F574/'Pivot Table'!$C$17</f>
        <v>3.3778009984906534</v>
      </c>
      <c r="H574" s="5" t="str">
        <f>IF(Data!$F574&gt;'Pivot Table'!$F$27,"up", IF(Data!F574&lt;'Pivot Table'!$G$27, "down"))</f>
        <v>up</v>
      </c>
      <c r="I574" s="5" t="str">
        <f>IF($H574="up", IF($G574&gt;'Pivot Table'!B$34, "hit"))</f>
        <v>hit</v>
      </c>
      <c r="J574" s="5" t="b">
        <f>IF($H574="down", IF($G574&lt;'Pivot Table'!C$34, "hit"))</f>
        <v>0</v>
      </c>
      <c r="K574" s="3" t="s">
        <v>710</v>
      </c>
      <c r="L574" s="3" t="s">
        <v>2141</v>
      </c>
      <c r="M574" s="3" t="s">
        <v>2143</v>
      </c>
      <c r="N574" s="4">
        <v>182.18620000000001</v>
      </c>
    </row>
    <row r="575" spans="1:14" ht="15" customHeight="1">
      <c r="A575" s="3" t="s">
        <v>9</v>
      </c>
      <c r="B575" s="4">
        <v>3</v>
      </c>
      <c r="C575" s="3" t="s">
        <v>2144</v>
      </c>
      <c r="D575" s="3" t="s">
        <v>2146</v>
      </c>
      <c r="E575" s="5">
        <v>3.37</v>
      </c>
      <c r="F575" s="5">
        <f>E575-'Pivot Table'!$C$8</f>
        <v>2.2357812500000005</v>
      </c>
      <c r="G575" s="5">
        <f>F575/'Pivot Table'!$C$17</f>
        <v>1.6613259027052132</v>
      </c>
      <c r="H575" s="5" t="b">
        <f>IF(Data!$F575&gt;'Pivot Table'!$F$27,"up", IF(Data!F575&lt;'Pivot Table'!$G$27, "down"))</f>
        <v>0</v>
      </c>
      <c r="I575" s="5" t="b">
        <f>IF($H575="up", IF($G575&gt;'Pivot Table'!B$34, "hit"))</f>
        <v>0</v>
      </c>
      <c r="J575" s="5" t="b">
        <f>IF($H575="down", IF($G575&lt;'Pivot Table'!C$34, "hit"))</f>
        <v>0</v>
      </c>
      <c r="K575" s="3" t="s">
        <v>2144</v>
      </c>
      <c r="L575" s="3" t="s">
        <v>2145</v>
      </c>
      <c r="M575" s="3" t="s">
        <v>2147</v>
      </c>
      <c r="N575" s="4">
        <v>412.37099999999998</v>
      </c>
    </row>
    <row r="576" spans="1:14" ht="15" customHeight="1">
      <c r="A576" s="3" t="s">
        <v>9</v>
      </c>
      <c r="B576" s="4">
        <v>3</v>
      </c>
      <c r="C576" s="3" t="s">
        <v>2148</v>
      </c>
      <c r="D576" s="3" t="s">
        <v>2150</v>
      </c>
      <c r="E576" s="5">
        <v>3.92</v>
      </c>
      <c r="F576" s="5">
        <f>E576-'Pivot Table'!$C$8</f>
        <v>2.7857812500000003</v>
      </c>
      <c r="G576" s="5">
        <f>F576/'Pivot Table'!$C$17</f>
        <v>2.0700104493207943</v>
      </c>
      <c r="H576" s="5" t="str">
        <f>IF(Data!$F576&gt;'Pivot Table'!$F$27,"up", IF(Data!F576&lt;'Pivot Table'!$G$27, "down"))</f>
        <v>up</v>
      </c>
      <c r="I576" s="5" t="b">
        <f>IF($H576="up", IF($G576&gt;'Pivot Table'!B$34, "hit"))</f>
        <v>0</v>
      </c>
      <c r="J576" s="5" t="b">
        <f>IF($H576="down", IF($G576&lt;'Pivot Table'!C$34, "hit"))</f>
        <v>0</v>
      </c>
      <c r="K576" s="3" t="s">
        <v>2148</v>
      </c>
      <c r="L576" s="3" t="s">
        <v>2149</v>
      </c>
      <c r="M576" s="3" t="s">
        <v>2151</v>
      </c>
      <c r="N576" s="4">
        <v>442.53809999999999</v>
      </c>
    </row>
    <row r="577" spans="1:14" ht="15" customHeight="1">
      <c r="A577" s="3" t="s">
        <v>9</v>
      </c>
      <c r="B577" s="4">
        <v>3</v>
      </c>
      <c r="C577" s="3" t="s">
        <v>2152</v>
      </c>
      <c r="D577" s="3" t="s">
        <v>2154</v>
      </c>
      <c r="E577" s="5">
        <v>3.57</v>
      </c>
      <c r="F577" s="5">
        <f>E577-'Pivot Table'!$C$8</f>
        <v>2.4357812499999998</v>
      </c>
      <c r="G577" s="5">
        <f>F577/'Pivot Table'!$C$17</f>
        <v>1.8099384651108785</v>
      </c>
      <c r="H577" s="5" t="b">
        <f>IF(Data!$F577&gt;'Pivot Table'!$F$27,"up", IF(Data!F577&lt;'Pivot Table'!$G$27, "down"))</f>
        <v>0</v>
      </c>
      <c r="I577" s="5" t="b">
        <f>IF($H577="up", IF($G577&gt;'Pivot Table'!B$34, "hit"))</f>
        <v>0</v>
      </c>
      <c r="J577" s="5" t="b">
        <f>IF($H577="down", IF($G577&lt;'Pivot Table'!C$34, "hit"))</f>
        <v>0</v>
      </c>
      <c r="K577" s="3" t="s">
        <v>2152</v>
      </c>
      <c r="L577" s="3" t="s">
        <v>2153</v>
      </c>
      <c r="M577" s="3" t="s">
        <v>2155</v>
      </c>
      <c r="N577" s="4">
        <v>390.91390000000001</v>
      </c>
    </row>
    <row r="578" spans="1:14" ht="15" customHeight="1">
      <c r="A578" s="3" t="s">
        <v>9</v>
      </c>
      <c r="B578" s="4">
        <v>3</v>
      </c>
      <c r="C578" s="3" t="s">
        <v>2156</v>
      </c>
      <c r="D578" s="3" t="s">
        <v>2158</v>
      </c>
      <c r="E578" s="5">
        <v>4.3099999999999996</v>
      </c>
      <c r="F578" s="5">
        <f>E578-'Pivot Table'!$C$8</f>
        <v>3.17578125</v>
      </c>
      <c r="G578" s="5">
        <f>F578/'Pivot Table'!$C$17</f>
        <v>2.3598049460118422</v>
      </c>
      <c r="H578" s="5" t="str">
        <f>IF(Data!$F578&gt;'Pivot Table'!$F$27,"up", IF(Data!F578&lt;'Pivot Table'!$G$27, "down"))</f>
        <v>up</v>
      </c>
      <c r="I578" s="5" t="b">
        <f>IF($H578="up", IF($G578&gt;'Pivot Table'!B$34, "hit"))</f>
        <v>0</v>
      </c>
      <c r="J578" s="5" t="b">
        <f>IF($H578="down", IF($G578&lt;'Pivot Table'!C$34, "hit"))</f>
        <v>0</v>
      </c>
      <c r="K578" s="3" t="s">
        <v>2156</v>
      </c>
      <c r="L578" s="3" t="s">
        <v>2157</v>
      </c>
      <c r="M578" s="3" t="s">
        <v>2155</v>
      </c>
      <c r="N578" s="4">
        <v>390.91390000000001</v>
      </c>
    </row>
    <row r="579" spans="1:14" ht="15" customHeight="1">
      <c r="A579" s="3" t="s">
        <v>9</v>
      </c>
      <c r="B579" s="4">
        <v>3</v>
      </c>
      <c r="C579" s="3" t="s">
        <v>2159</v>
      </c>
      <c r="D579" s="3" t="s">
        <v>2161</v>
      </c>
      <c r="E579" s="5">
        <v>6</v>
      </c>
      <c r="F579" s="5">
        <f>E579-'Pivot Table'!$C$8</f>
        <v>4.8657812500000004</v>
      </c>
      <c r="G579" s="5">
        <f>F579/'Pivot Table'!$C$17</f>
        <v>3.6155810983397187</v>
      </c>
      <c r="H579" s="5" t="str">
        <f>IF(Data!$F579&gt;'Pivot Table'!$F$27,"up", IF(Data!F579&lt;'Pivot Table'!$G$27, "down"))</f>
        <v>up</v>
      </c>
      <c r="I579" s="5" t="str">
        <f>IF($H579="up", IF($G579&gt;'Pivot Table'!B$34, "hit"))</f>
        <v>hit</v>
      </c>
      <c r="J579" s="5" t="b">
        <f>IF($H579="down", IF($G579&lt;'Pivot Table'!C$34, "hit"))</f>
        <v>0</v>
      </c>
      <c r="K579" s="3" t="s">
        <v>2159</v>
      </c>
      <c r="L579" s="3" t="s">
        <v>2160</v>
      </c>
      <c r="M579" s="3" t="s">
        <v>2162</v>
      </c>
      <c r="N579" s="4">
        <v>387.86680000000001</v>
      </c>
    </row>
    <row r="580" spans="1:14" ht="15" customHeight="1">
      <c r="A580" s="3" t="s">
        <v>9</v>
      </c>
      <c r="B580" s="4">
        <v>3</v>
      </c>
      <c r="C580" s="3" t="s">
        <v>2163</v>
      </c>
      <c r="D580" s="3" t="s">
        <v>2165</v>
      </c>
      <c r="E580" s="5">
        <v>3.31</v>
      </c>
      <c r="F580" s="5">
        <f>E580-'Pivot Table'!$C$8</f>
        <v>2.17578125</v>
      </c>
      <c r="G580" s="5">
        <f>F580/'Pivot Table'!$C$17</f>
        <v>1.6167421339835131</v>
      </c>
      <c r="H580" s="5" t="b">
        <f>IF(Data!$F580&gt;'Pivot Table'!$F$27,"up", IF(Data!F580&lt;'Pivot Table'!$G$27, "down"))</f>
        <v>0</v>
      </c>
      <c r="I580" s="5" t="b">
        <f>IF($H580="up", IF($G580&gt;'Pivot Table'!B$34, "hit"))</f>
        <v>0</v>
      </c>
      <c r="J580" s="5" t="b">
        <f>IF($H580="down", IF($G580&lt;'Pivot Table'!C$34, "hit"))</f>
        <v>0</v>
      </c>
      <c r="K580" s="3" t="s">
        <v>2163</v>
      </c>
      <c r="L580" s="3" t="s">
        <v>2164</v>
      </c>
      <c r="M580" s="3" t="s">
        <v>2166</v>
      </c>
      <c r="N580" s="4">
        <v>343.38290000000001</v>
      </c>
    </row>
    <row r="581" spans="1:14" ht="15" customHeight="1">
      <c r="A581" s="3" t="s">
        <v>9</v>
      </c>
      <c r="B581" s="4">
        <v>3</v>
      </c>
      <c r="C581" s="3" t="s">
        <v>761</v>
      </c>
      <c r="D581" s="3" t="s">
        <v>2168</v>
      </c>
      <c r="E581" s="5">
        <v>5.13</v>
      </c>
      <c r="F581" s="5">
        <f>E581-'Pivot Table'!$C$8</f>
        <v>3.9957812500000003</v>
      </c>
      <c r="G581" s="5">
        <f>F581/'Pivot Table'!$C$17</f>
        <v>2.9691164518750726</v>
      </c>
      <c r="H581" s="5" t="str">
        <f>IF(Data!$F581&gt;'Pivot Table'!$F$27,"up", IF(Data!F581&lt;'Pivot Table'!$G$27, "down"))</f>
        <v>up</v>
      </c>
      <c r="I581" s="5" t="str">
        <f>IF($H581="up", IF($G581&gt;'Pivot Table'!B$34, "hit"))</f>
        <v>hit</v>
      </c>
      <c r="J581" s="5" t="b">
        <f>IF($H581="down", IF($G581&lt;'Pivot Table'!C$34, "hit"))</f>
        <v>0</v>
      </c>
      <c r="K581" s="3" t="s">
        <v>761</v>
      </c>
      <c r="L581" s="3" t="s">
        <v>2167</v>
      </c>
      <c r="M581" s="3" t="s">
        <v>2169</v>
      </c>
      <c r="N581" s="4">
        <v>419.86559999999997</v>
      </c>
    </row>
    <row r="582" spans="1:14" ht="15" customHeight="1">
      <c r="A582" s="3" t="s">
        <v>9</v>
      </c>
      <c r="B582" s="4">
        <v>3</v>
      </c>
      <c r="C582" s="3" t="s">
        <v>769</v>
      </c>
      <c r="D582" s="3" t="s">
        <v>2171</v>
      </c>
      <c r="E582" s="5">
        <v>4.1900000000000004</v>
      </c>
      <c r="F582" s="5">
        <f>E582-'Pivot Table'!$C$8</f>
        <v>3.0557812500000008</v>
      </c>
      <c r="G582" s="5">
        <f>F582/'Pivot Table'!$C$17</f>
        <v>2.2706374085684433</v>
      </c>
      <c r="H582" s="5" t="str">
        <f>IF(Data!$F582&gt;'Pivot Table'!$F$27,"up", IF(Data!F582&lt;'Pivot Table'!$G$27, "down"))</f>
        <v>up</v>
      </c>
      <c r="I582" s="5" t="b">
        <f>IF($H582="up", IF($G582&gt;'Pivot Table'!B$34, "hit"))</f>
        <v>0</v>
      </c>
      <c r="J582" s="5" t="b">
        <f>IF($H582="down", IF($G582&lt;'Pivot Table'!C$34, "hit"))</f>
        <v>0</v>
      </c>
      <c r="K582" s="3" t="s">
        <v>769</v>
      </c>
      <c r="L582" s="3" t="s">
        <v>2170</v>
      </c>
      <c r="M582" s="3" t="s">
        <v>2172</v>
      </c>
      <c r="N582" s="4">
        <v>375.94290000000001</v>
      </c>
    </row>
    <row r="583" spans="1:14" ht="15" customHeight="1">
      <c r="A583" s="3" t="s">
        <v>9</v>
      </c>
      <c r="B583" s="4">
        <v>3</v>
      </c>
      <c r="C583" s="3" t="s">
        <v>777</v>
      </c>
      <c r="D583" s="3" t="s">
        <v>2174</v>
      </c>
      <c r="E583" s="5">
        <v>6.41</v>
      </c>
      <c r="F583" s="5">
        <f>E583-'Pivot Table'!$C$8</f>
        <v>5.2757812500000005</v>
      </c>
      <c r="G583" s="5">
        <f>F583/'Pivot Table'!$C$17</f>
        <v>3.9202368512713339</v>
      </c>
      <c r="H583" s="5" t="str">
        <f>IF(Data!$F583&gt;'Pivot Table'!$F$27,"up", IF(Data!F583&lt;'Pivot Table'!$G$27, "down"))</f>
        <v>up</v>
      </c>
      <c r="I583" s="5" t="str">
        <f>IF($H583="up", IF($G583&gt;'Pivot Table'!B$34, "hit"))</f>
        <v>hit</v>
      </c>
      <c r="J583" s="5" t="b">
        <f>IF($H583="down", IF($G583&lt;'Pivot Table'!C$34, "hit"))</f>
        <v>0</v>
      </c>
      <c r="K583" s="3" t="s">
        <v>777</v>
      </c>
      <c r="L583" s="3" t="s">
        <v>2173</v>
      </c>
      <c r="M583" s="3" t="s">
        <v>2175</v>
      </c>
      <c r="N583" s="4">
        <v>375.85559999999998</v>
      </c>
    </row>
    <row r="584" spans="1:14" ht="15" customHeight="1">
      <c r="A584" s="3" t="s">
        <v>9</v>
      </c>
      <c r="B584" s="4">
        <v>3</v>
      </c>
      <c r="C584" s="3" t="s">
        <v>784</v>
      </c>
      <c r="D584" s="3" t="s">
        <v>2177</v>
      </c>
      <c r="E584" s="5">
        <v>6.11</v>
      </c>
      <c r="F584" s="5">
        <f>E584-'Pivot Table'!$C$8</f>
        <v>4.9757812500000007</v>
      </c>
      <c r="G584" s="5">
        <f>F584/'Pivot Table'!$C$17</f>
        <v>3.6973180076628354</v>
      </c>
      <c r="H584" s="5" t="str">
        <f>IF(Data!$F584&gt;'Pivot Table'!$F$27,"up", IF(Data!F584&lt;'Pivot Table'!$G$27, "down"))</f>
        <v>up</v>
      </c>
      <c r="I584" s="5" t="str">
        <f>IF($H584="up", IF($G584&gt;'Pivot Table'!B$34, "hit"))</f>
        <v>hit</v>
      </c>
      <c r="J584" s="5" t="b">
        <f>IF($H584="down", IF($G584&lt;'Pivot Table'!C$34, "hit"))</f>
        <v>0</v>
      </c>
      <c r="K584" s="3" t="s">
        <v>784</v>
      </c>
      <c r="L584" s="3" t="s">
        <v>2176</v>
      </c>
      <c r="M584" s="3" t="s">
        <v>2155</v>
      </c>
      <c r="N584" s="4">
        <v>390.91390000000001</v>
      </c>
    </row>
    <row r="585" spans="1:14" ht="15" customHeight="1">
      <c r="A585" s="3" t="s">
        <v>9</v>
      </c>
      <c r="B585" s="4">
        <v>3</v>
      </c>
      <c r="C585" s="3" t="s">
        <v>2178</v>
      </c>
      <c r="D585" s="3" t="s">
        <v>2180</v>
      </c>
      <c r="E585" s="5">
        <v>4.58</v>
      </c>
      <c r="F585" s="5">
        <f>E585-'Pivot Table'!$C$8</f>
        <v>3.4457812500000005</v>
      </c>
      <c r="G585" s="5">
        <f>F585/'Pivot Table'!$C$17</f>
        <v>2.5604319052594917</v>
      </c>
      <c r="H585" s="5" t="str">
        <f>IF(Data!$F585&gt;'Pivot Table'!$F$27,"up", IF(Data!F585&lt;'Pivot Table'!$G$27, "down"))</f>
        <v>up</v>
      </c>
      <c r="I585" s="5" t="str">
        <f>IF($H585="up", IF($G585&gt;'Pivot Table'!B$34, "hit"))</f>
        <v>hit</v>
      </c>
      <c r="J585" s="5" t="b">
        <f>IF($H585="down", IF($G585&lt;'Pivot Table'!C$34, "hit"))</f>
        <v>0</v>
      </c>
      <c r="K585" s="3" t="s">
        <v>2178</v>
      </c>
      <c r="L585" s="3" t="s">
        <v>2179</v>
      </c>
      <c r="M585" s="3" t="s">
        <v>2181</v>
      </c>
      <c r="N585" s="4">
        <v>373.92700000000002</v>
      </c>
    </row>
    <row r="586" spans="1:14" ht="15" customHeight="1">
      <c r="A586" s="3" t="s">
        <v>9</v>
      </c>
      <c r="B586" s="4">
        <v>3</v>
      </c>
      <c r="C586" s="3" t="s">
        <v>2182</v>
      </c>
      <c r="D586" s="3" t="s">
        <v>2184</v>
      </c>
      <c r="E586" s="5">
        <v>3.65</v>
      </c>
      <c r="F586" s="5">
        <f>E586-'Pivot Table'!$C$8</f>
        <v>2.5157812499999999</v>
      </c>
      <c r="G586" s="5">
        <f>F586/'Pivot Table'!$C$17</f>
        <v>1.869383490073145</v>
      </c>
      <c r="H586" s="5" t="b">
        <f>IF(Data!$F586&gt;'Pivot Table'!$F$27,"up", IF(Data!F586&lt;'Pivot Table'!$G$27, "down"))</f>
        <v>0</v>
      </c>
      <c r="I586" s="5" t="b">
        <f>IF($H586="up", IF($G586&gt;'Pivot Table'!B$34, "hit"))</f>
        <v>0</v>
      </c>
      <c r="J586" s="5" t="b">
        <f>IF($H586="down", IF($G586&lt;'Pivot Table'!C$34, "hit"))</f>
        <v>0</v>
      </c>
      <c r="K586" s="3" t="s">
        <v>2182</v>
      </c>
      <c r="L586" s="3" t="s">
        <v>2183</v>
      </c>
      <c r="M586" s="3" t="s">
        <v>2185</v>
      </c>
      <c r="N586" s="4">
        <v>371.82380000000001</v>
      </c>
    </row>
    <row r="587" spans="1:14" ht="15" customHeight="1">
      <c r="A587" s="3" t="s">
        <v>9</v>
      </c>
      <c r="B587" s="4">
        <v>3</v>
      </c>
      <c r="C587" s="3" t="s">
        <v>2186</v>
      </c>
      <c r="D587" s="3" t="s">
        <v>2188</v>
      </c>
      <c r="E587" s="5">
        <v>3.38</v>
      </c>
      <c r="F587" s="5">
        <f>E587-'Pivot Table'!$C$8</f>
        <v>2.2457812500000003</v>
      </c>
      <c r="G587" s="5">
        <f>F587/'Pivot Table'!$C$17</f>
        <v>1.6687565308254964</v>
      </c>
      <c r="H587" s="5" t="b">
        <f>IF(Data!$F587&gt;'Pivot Table'!$F$27,"up", IF(Data!F587&lt;'Pivot Table'!$G$27, "down"))</f>
        <v>0</v>
      </c>
      <c r="I587" s="5" t="b">
        <f>IF($H587="up", IF($G587&gt;'Pivot Table'!B$34, "hit"))</f>
        <v>0</v>
      </c>
      <c r="J587" s="5" t="b">
        <f>IF($H587="down", IF($G587&lt;'Pivot Table'!C$34, "hit"))</f>
        <v>0</v>
      </c>
      <c r="K587" s="3" t="s">
        <v>2186</v>
      </c>
      <c r="L587" s="3" t="s">
        <v>2187</v>
      </c>
      <c r="M587" s="3" t="s">
        <v>2189</v>
      </c>
      <c r="N587" s="4">
        <v>371.39350000000002</v>
      </c>
    </row>
    <row r="588" spans="1:14" ht="15" customHeight="1">
      <c r="A588" s="3" t="s">
        <v>9</v>
      </c>
      <c r="B588" s="4">
        <v>3</v>
      </c>
      <c r="C588" s="3" t="s">
        <v>2190</v>
      </c>
      <c r="D588" s="3" t="s">
        <v>2192</v>
      </c>
      <c r="E588" s="5">
        <v>3.34</v>
      </c>
      <c r="F588" s="5">
        <f>E588-'Pivot Table'!$C$8</f>
        <v>2.2057812500000002</v>
      </c>
      <c r="G588" s="5">
        <f>F588/'Pivot Table'!$C$17</f>
        <v>1.6390340183443632</v>
      </c>
      <c r="H588" s="5" t="b">
        <f>IF(Data!$F588&gt;'Pivot Table'!$F$27,"up", IF(Data!F588&lt;'Pivot Table'!$G$27, "down"))</f>
        <v>0</v>
      </c>
      <c r="I588" s="5" t="b">
        <f>IF($H588="up", IF($G588&gt;'Pivot Table'!B$34, "hit"))</f>
        <v>0</v>
      </c>
      <c r="J588" s="5" t="b">
        <f>IF($H588="down", IF($G588&lt;'Pivot Table'!C$34, "hit"))</f>
        <v>0</v>
      </c>
      <c r="K588" s="3" t="s">
        <v>2190</v>
      </c>
      <c r="L588" s="3" t="s">
        <v>2191</v>
      </c>
      <c r="M588" s="3" t="s">
        <v>2193</v>
      </c>
      <c r="N588" s="4">
        <v>368.27379999999999</v>
      </c>
    </row>
    <row r="589" spans="1:14" ht="15" customHeight="1">
      <c r="A589" s="3" t="s">
        <v>9</v>
      </c>
      <c r="B589" s="4">
        <v>3</v>
      </c>
      <c r="C589" s="3" t="s">
        <v>2194</v>
      </c>
      <c r="D589" s="3" t="s">
        <v>2196</v>
      </c>
      <c r="E589" s="5">
        <v>6.36</v>
      </c>
      <c r="F589" s="5">
        <f>E589-'Pivot Table'!$C$8</f>
        <v>5.2257812500000007</v>
      </c>
      <c r="G589" s="5">
        <f>F589/'Pivot Table'!$C$17</f>
        <v>3.8830837106699176</v>
      </c>
      <c r="H589" s="5" t="str">
        <f>IF(Data!$F589&gt;'Pivot Table'!$F$27,"up", IF(Data!F589&lt;'Pivot Table'!$G$27, "down"))</f>
        <v>up</v>
      </c>
      <c r="I589" s="5" t="str">
        <f>IF($H589="up", IF($G589&gt;'Pivot Table'!B$34, "hit"))</f>
        <v>hit</v>
      </c>
      <c r="J589" s="5" t="b">
        <f>IF($H589="down", IF($G589&lt;'Pivot Table'!C$34, "hit"))</f>
        <v>0</v>
      </c>
      <c r="K589" s="3" t="s">
        <v>2194</v>
      </c>
      <c r="L589" s="3" t="s">
        <v>2195</v>
      </c>
      <c r="M589" s="3" t="s">
        <v>2197</v>
      </c>
      <c r="N589" s="4">
        <v>367.36160000000001</v>
      </c>
    </row>
    <row r="590" spans="1:14" ht="15" customHeight="1">
      <c r="A590" s="3" t="s">
        <v>9</v>
      </c>
      <c r="B590" s="4">
        <v>3</v>
      </c>
      <c r="C590" s="3" t="s">
        <v>2198</v>
      </c>
      <c r="D590" s="3" t="s">
        <v>2200</v>
      </c>
      <c r="E590" s="5">
        <v>3.58</v>
      </c>
      <c r="F590" s="5">
        <f>E590-'Pivot Table'!$C$8</f>
        <v>2.4457812500000005</v>
      </c>
      <c r="G590" s="5">
        <f>F590/'Pivot Table'!$C$17</f>
        <v>1.8173690932311624</v>
      </c>
      <c r="H590" s="5" t="b">
        <f>IF(Data!$F590&gt;'Pivot Table'!$F$27,"up", IF(Data!F590&lt;'Pivot Table'!$G$27, "down"))</f>
        <v>0</v>
      </c>
      <c r="I590" s="5" t="b">
        <f>IF($H590="up", IF($G590&gt;'Pivot Table'!B$34, "hit"))</f>
        <v>0</v>
      </c>
      <c r="J590" s="5" t="b">
        <f>IF($H590="down", IF($G590&lt;'Pivot Table'!C$34, "hit"))</f>
        <v>0</v>
      </c>
      <c r="K590" s="3" t="s">
        <v>2198</v>
      </c>
      <c r="L590" s="3" t="s">
        <v>2199</v>
      </c>
      <c r="M590" s="3" t="s">
        <v>2201</v>
      </c>
      <c r="N590" s="4">
        <v>358.44119999999998</v>
      </c>
    </row>
    <row r="591" spans="1:14" ht="15" customHeight="1">
      <c r="A591" s="3" t="s">
        <v>9</v>
      </c>
      <c r="B591" s="4">
        <v>3</v>
      </c>
      <c r="C591" s="3" t="s">
        <v>838</v>
      </c>
      <c r="D591" s="3" t="s">
        <v>2203</v>
      </c>
      <c r="E591" s="5">
        <v>3.67</v>
      </c>
      <c r="F591" s="5">
        <f>E591-'Pivot Table'!$C$8</f>
        <v>2.5357812500000003</v>
      </c>
      <c r="G591" s="5">
        <f>F591/'Pivot Table'!$C$17</f>
        <v>1.8842447463137117</v>
      </c>
      <c r="H591" s="5" t="b">
        <f>IF(Data!$F591&gt;'Pivot Table'!$F$27,"up", IF(Data!F591&lt;'Pivot Table'!$G$27, "down"))</f>
        <v>0</v>
      </c>
      <c r="I591" s="5" t="b">
        <f>IF($H591="up", IF($G591&gt;'Pivot Table'!B$34, "hit"))</f>
        <v>0</v>
      </c>
      <c r="J591" s="5" t="b">
        <f>IF($H591="down", IF($G591&lt;'Pivot Table'!C$34, "hit"))</f>
        <v>0</v>
      </c>
      <c r="K591" s="3" t="s">
        <v>838</v>
      </c>
      <c r="L591" s="3" t="s">
        <v>2202</v>
      </c>
      <c r="M591" s="3" t="s">
        <v>2204</v>
      </c>
      <c r="N591" s="4">
        <v>357.45359999999999</v>
      </c>
    </row>
    <row r="592" spans="1:14" ht="15" customHeight="1">
      <c r="A592" s="3" t="s">
        <v>9</v>
      </c>
      <c r="B592" s="4">
        <v>3</v>
      </c>
      <c r="C592" s="3" t="s">
        <v>846</v>
      </c>
      <c r="D592" s="3" t="s">
        <v>2206</v>
      </c>
      <c r="E592" s="5">
        <v>3.37</v>
      </c>
      <c r="F592" s="5">
        <f>E592-'Pivot Table'!$C$8</f>
        <v>2.2357812500000005</v>
      </c>
      <c r="G592" s="5">
        <f>F592/'Pivot Table'!$C$17</f>
        <v>1.6613259027052132</v>
      </c>
      <c r="H592" s="5" t="b">
        <f>IF(Data!$F592&gt;'Pivot Table'!$F$27,"up", IF(Data!F592&lt;'Pivot Table'!$G$27, "down"))</f>
        <v>0</v>
      </c>
      <c r="I592" s="5" t="b">
        <f>IF($H592="up", IF($G592&gt;'Pivot Table'!B$34, "hit"))</f>
        <v>0</v>
      </c>
      <c r="J592" s="5" t="b">
        <f>IF($H592="down", IF($G592&lt;'Pivot Table'!C$34, "hit"))</f>
        <v>0</v>
      </c>
      <c r="K592" s="3" t="s">
        <v>846</v>
      </c>
      <c r="L592" s="3" t="s">
        <v>2205</v>
      </c>
      <c r="M592" s="3" t="s">
        <v>2207</v>
      </c>
      <c r="N592" s="4">
        <v>388.89800000000002</v>
      </c>
    </row>
    <row r="593" spans="1:14" ht="15" customHeight="1">
      <c r="A593" s="3" t="s">
        <v>9</v>
      </c>
      <c r="B593" s="4">
        <v>3</v>
      </c>
      <c r="C593" s="3" t="s">
        <v>854</v>
      </c>
      <c r="D593" s="3" t="s">
        <v>2209</v>
      </c>
      <c r="E593" s="5">
        <v>4.7699999999999996</v>
      </c>
      <c r="F593" s="5">
        <f>E593-'Pivot Table'!$C$8</f>
        <v>3.63578125</v>
      </c>
      <c r="G593" s="5">
        <f>F593/'Pivot Table'!$C$17</f>
        <v>2.7016138395448737</v>
      </c>
      <c r="H593" s="5" t="str">
        <f>IF(Data!$F593&gt;'Pivot Table'!$F$27,"up", IF(Data!F593&lt;'Pivot Table'!$G$27, "down"))</f>
        <v>up</v>
      </c>
      <c r="I593" s="5" t="str">
        <f>IF($H593="up", IF($G593&gt;'Pivot Table'!B$34, "hit"))</f>
        <v>hit</v>
      </c>
      <c r="J593" s="5" t="b">
        <f>IF($H593="down", IF($G593&lt;'Pivot Table'!C$34, "hit"))</f>
        <v>0</v>
      </c>
      <c r="K593" s="3" t="s">
        <v>854</v>
      </c>
      <c r="L593" s="3" t="s">
        <v>2208</v>
      </c>
      <c r="M593" s="3" t="s">
        <v>2210</v>
      </c>
      <c r="N593" s="4">
        <v>137.13929999999999</v>
      </c>
    </row>
    <row r="594" spans="1:14" ht="15" customHeight="1">
      <c r="A594" s="3" t="s">
        <v>9</v>
      </c>
      <c r="B594" s="4">
        <v>3</v>
      </c>
      <c r="C594" s="3" t="s">
        <v>862</v>
      </c>
      <c r="D594" s="3" t="s">
        <v>2212</v>
      </c>
      <c r="E594" s="5">
        <v>6.27</v>
      </c>
      <c r="F594" s="5">
        <f>E594-'Pivot Table'!$C$8</f>
        <v>5.13578125</v>
      </c>
      <c r="G594" s="5">
        <f>F594/'Pivot Table'!$C$17</f>
        <v>3.8162080575873674</v>
      </c>
      <c r="H594" s="5" t="str">
        <f>IF(Data!$F594&gt;'Pivot Table'!$F$27,"up", IF(Data!F594&lt;'Pivot Table'!$G$27, "down"))</f>
        <v>up</v>
      </c>
      <c r="I594" s="5" t="str">
        <f>IF($H594="up", IF($G594&gt;'Pivot Table'!B$34, "hit"))</f>
        <v>hit</v>
      </c>
      <c r="J594" s="5" t="b">
        <f>IF($H594="down", IF($G594&lt;'Pivot Table'!C$34, "hit"))</f>
        <v>0</v>
      </c>
      <c r="K594" s="3" t="s">
        <v>862</v>
      </c>
      <c r="L594" s="3" t="s">
        <v>2211</v>
      </c>
      <c r="M594" s="3" t="s">
        <v>2213</v>
      </c>
      <c r="N594" s="4">
        <v>318.13709999999998</v>
      </c>
    </row>
    <row r="595" spans="1:14" ht="15" customHeight="1">
      <c r="A595" s="3" t="s">
        <v>9</v>
      </c>
      <c r="B595" s="4">
        <v>3</v>
      </c>
      <c r="C595" s="3" t="s">
        <v>2214</v>
      </c>
      <c r="D595" s="3" t="s">
        <v>2216</v>
      </c>
      <c r="E595" s="5">
        <v>4.26</v>
      </c>
      <c r="F595" s="5">
        <f>E595-'Pivot Table'!$C$8</f>
        <v>3.1257812500000002</v>
      </c>
      <c r="G595" s="5">
        <f>F595/'Pivot Table'!$C$17</f>
        <v>2.3226518054104259</v>
      </c>
      <c r="H595" s="5" t="str">
        <f>IF(Data!$F595&gt;'Pivot Table'!$F$27,"up", IF(Data!F595&lt;'Pivot Table'!$G$27, "down"))</f>
        <v>up</v>
      </c>
      <c r="I595" s="5" t="b">
        <f>IF($H595="up", IF($G595&gt;'Pivot Table'!B$34, "hit"))</f>
        <v>0</v>
      </c>
      <c r="J595" s="5" t="b">
        <f>IF($H595="down", IF($G595&lt;'Pivot Table'!C$34, "hit"))</f>
        <v>0</v>
      </c>
      <c r="K595" s="3" t="s">
        <v>2214</v>
      </c>
      <c r="L595" s="3" t="s">
        <v>2215</v>
      </c>
      <c r="M595" s="3" t="s">
        <v>2217</v>
      </c>
      <c r="N595" s="4">
        <v>346.47930000000002</v>
      </c>
    </row>
    <row r="596" spans="1:14" ht="15" customHeight="1">
      <c r="A596" s="3" t="s">
        <v>9</v>
      </c>
      <c r="B596" s="4">
        <v>3</v>
      </c>
      <c r="C596" s="3" t="s">
        <v>2218</v>
      </c>
      <c r="D596" s="3" t="s">
        <v>2220</v>
      </c>
      <c r="E596" s="5">
        <v>4.9400000000000004</v>
      </c>
      <c r="F596" s="5">
        <f>E596-'Pivot Table'!$C$8</f>
        <v>3.8057812500000008</v>
      </c>
      <c r="G596" s="5">
        <f>F596/'Pivot Table'!$C$17</f>
        <v>2.8279345175896902</v>
      </c>
      <c r="H596" s="5" t="str">
        <f>IF(Data!$F596&gt;'Pivot Table'!$F$27,"up", IF(Data!F596&lt;'Pivot Table'!$G$27, "down"))</f>
        <v>up</v>
      </c>
      <c r="I596" s="5" t="str">
        <f>IF($H596="up", IF($G596&gt;'Pivot Table'!B$34, "hit"))</f>
        <v>hit</v>
      </c>
      <c r="J596" s="5" t="b">
        <f>IF($H596="down", IF($G596&lt;'Pivot Table'!C$34, "hit"))</f>
        <v>0</v>
      </c>
      <c r="K596" s="3" t="s">
        <v>2218</v>
      </c>
      <c r="L596" s="3" t="s">
        <v>2219</v>
      </c>
      <c r="M596" s="3" t="s">
        <v>2221</v>
      </c>
      <c r="N596" s="4">
        <v>341.8381</v>
      </c>
    </row>
    <row r="597" spans="1:14" ht="15" customHeight="1">
      <c r="A597" s="3" t="s">
        <v>9</v>
      </c>
      <c r="B597" s="4">
        <v>3</v>
      </c>
      <c r="C597" s="3" t="s">
        <v>2222</v>
      </c>
      <c r="D597" s="3" t="s">
        <v>2224</v>
      </c>
      <c r="E597" s="5">
        <v>2.88</v>
      </c>
      <c r="F597" s="5">
        <f>E597-'Pivot Table'!$C$8</f>
        <v>1.7457812500000001</v>
      </c>
      <c r="G597" s="5">
        <f>F597/'Pivot Table'!$C$17</f>
        <v>1.2972251248113316</v>
      </c>
      <c r="H597" s="5" t="b">
        <f>IF(Data!$F597&gt;'Pivot Table'!$F$27,"up", IF(Data!F597&lt;'Pivot Table'!$G$27, "down"))</f>
        <v>0</v>
      </c>
      <c r="I597" s="5" t="b">
        <f>IF($H597="up", IF($G597&gt;'Pivot Table'!B$34, "hit"))</f>
        <v>0</v>
      </c>
      <c r="J597" s="5" t="b">
        <f>IF($H597="down", IF($G597&lt;'Pivot Table'!C$34, "hit"))</f>
        <v>0</v>
      </c>
      <c r="K597" s="3" t="s">
        <v>2222</v>
      </c>
      <c r="L597" s="3" t="s">
        <v>2223</v>
      </c>
      <c r="M597" s="3" t="s">
        <v>2225</v>
      </c>
      <c r="N597" s="4">
        <v>341.41059999999999</v>
      </c>
    </row>
    <row r="598" spans="1:14" ht="15" customHeight="1">
      <c r="A598" s="3" t="s">
        <v>9</v>
      </c>
      <c r="B598" s="4">
        <v>3</v>
      </c>
      <c r="C598" s="3" t="s">
        <v>2226</v>
      </c>
      <c r="D598" s="3" t="s">
        <v>2228</v>
      </c>
      <c r="E598" s="5">
        <v>3.55</v>
      </c>
      <c r="F598" s="5">
        <f>E598-'Pivot Table'!$C$8</f>
        <v>2.4157812500000002</v>
      </c>
      <c r="G598" s="5">
        <f>F598/'Pivot Table'!$C$17</f>
        <v>1.7950772088703122</v>
      </c>
      <c r="H598" s="5" t="b">
        <f>IF(Data!$F598&gt;'Pivot Table'!$F$27,"up", IF(Data!F598&lt;'Pivot Table'!$G$27, "down"))</f>
        <v>0</v>
      </c>
      <c r="I598" s="5" t="b">
        <f>IF($H598="up", IF($G598&gt;'Pivot Table'!B$34, "hit"))</f>
        <v>0</v>
      </c>
      <c r="J598" s="5" t="b">
        <f>IF($H598="down", IF($G598&lt;'Pivot Table'!C$34, "hit"))</f>
        <v>0</v>
      </c>
      <c r="K598" s="3" t="s">
        <v>2226</v>
      </c>
      <c r="L598" s="3" t="s">
        <v>2227</v>
      </c>
      <c r="M598" s="3" t="s">
        <v>2229</v>
      </c>
      <c r="N598" s="4">
        <v>220.33869999999999</v>
      </c>
    </row>
    <row r="599" spans="1:14" ht="15" customHeight="1">
      <c r="A599" s="3" t="s">
        <v>9</v>
      </c>
      <c r="B599" s="4">
        <v>3</v>
      </c>
      <c r="C599" s="3" t="s">
        <v>2230</v>
      </c>
      <c r="D599" s="3" t="s">
        <v>2232</v>
      </c>
      <c r="E599" s="5">
        <v>3.65</v>
      </c>
      <c r="F599" s="5">
        <f>E599-'Pivot Table'!$C$8</f>
        <v>2.5157812499999999</v>
      </c>
      <c r="G599" s="5">
        <f>F599/'Pivot Table'!$C$17</f>
        <v>1.869383490073145</v>
      </c>
      <c r="H599" s="5" t="b">
        <f>IF(Data!$F599&gt;'Pivot Table'!$F$27,"up", IF(Data!F599&lt;'Pivot Table'!$G$27, "down"))</f>
        <v>0</v>
      </c>
      <c r="I599" s="5" t="b">
        <f>IF($H599="up", IF($G599&gt;'Pivot Table'!B$34, "hit"))</f>
        <v>0</v>
      </c>
      <c r="J599" s="5" t="b">
        <f>IF($H599="down", IF($G599&lt;'Pivot Table'!C$34, "hit"))</f>
        <v>0</v>
      </c>
      <c r="K599" s="3" t="s">
        <v>2230</v>
      </c>
      <c r="L599" s="3" t="s">
        <v>2231</v>
      </c>
      <c r="M599" s="3" t="s">
        <v>2233</v>
      </c>
      <c r="N599" s="4">
        <v>333.3877</v>
      </c>
    </row>
    <row r="600" spans="1:14" ht="15" customHeight="1">
      <c r="A600" s="3" t="s">
        <v>9</v>
      </c>
      <c r="B600" s="4">
        <v>3</v>
      </c>
      <c r="C600" s="3" t="s">
        <v>2234</v>
      </c>
      <c r="D600" s="3" t="s">
        <v>2236</v>
      </c>
      <c r="E600" s="5">
        <v>3.37</v>
      </c>
      <c r="F600" s="5">
        <f>E600-'Pivot Table'!$C$8</f>
        <v>2.2357812500000005</v>
      </c>
      <c r="G600" s="5">
        <f>F600/'Pivot Table'!$C$17</f>
        <v>1.6613259027052132</v>
      </c>
      <c r="H600" s="5" t="b">
        <f>IF(Data!$F600&gt;'Pivot Table'!$F$27,"up", IF(Data!F600&lt;'Pivot Table'!$G$27, "down"))</f>
        <v>0</v>
      </c>
      <c r="I600" s="5" t="b">
        <f>IF($H600="up", IF($G600&gt;'Pivot Table'!B$34, "hit"))</f>
        <v>0</v>
      </c>
      <c r="J600" s="5" t="b">
        <f>IF($H600="down", IF($G600&lt;'Pivot Table'!C$34, "hit"))</f>
        <v>0</v>
      </c>
      <c r="K600" s="3" t="s">
        <v>2234</v>
      </c>
      <c r="L600" s="3" t="s">
        <v>2235</v>
      </c>
      <c r="M600" s="3" t="s">
        <v>2237</v>
      </c>
      <c r="N600" s="4">
        <v>327.38350000000003</v>
      </c>
    </row>
    <row r="601" spans="1:14" ht="15" customHeight="1">
      <c r="A601" s="3" t="s">
        <v>9</v>
      </c>
      <c r="B601" s="4">
        <v>3</v>
      </c>
      <c r="C601" s="3" t="s">
        <v>2238</v>
      </c>
      <c r="D601" s="3" t="s">
        <v>2240</v>
      </c>
      <c r="E601" s="5">
        <v>3.39</v>
      </c>
      <c r="F601" s="5">
        <f>E601-'Pivot Table'!$C$8</f>
        <v>2.2557812500000001</v>
      </c>
      <c r="G601" s="5">
        <f>F601/'Pivot Table'!$C$17</f>
        <v>1.6761871589457795</v>
      </c>
      <c r="H601" s="5" t="b">
        <f>IF(Data!$F601&gt;'Pivot Table'!$F$27,"up", IF(Data!F601&lt;'Pivot Table'!$G$27, "down"))</f>
        <v>0</v>
      </c>
      <c r="I601" s="5" t="b">
        <f>IF($H601="up", IF($G601&gt;'Pivot Table'!B$34, "hit"))</f>
        <v>0</v>
      </c>
      <c r="J601" s="5" t="b">
        <f>IF($H601="down", IF($G601&lt;'Pivot Table'!C$34, "hit"))</f>
        <v>0</v>
      </c>
      <c r="K601" s="3" t="s">
        <v>2238</v>
      </c>
      <c r="L601" s="3" t="s">
        <v>2239</v>
      </c>
      <c r="M601" s="3" t="s">
        <v>2237</v>
      </c>
      <c r="N601" s="4">
        <v>327.38350000000003</v>
      </c>
    </row>
    <row r="602" spans="1:14" ht="15" customHeight="1">
      <c r="A602" s="3" t="s">
        <v>9</v>
      </c>
      <c r="B602" s="4">
        <v>3</v>
      </c>
      <c r="C602" s="3" t="s">
        <v>2241</v>
      </c>
      <c r="D602" s="3" t="s">
        <v>2243</v>
      </c>
      <c r="E602" s="5">
        <v>2.76</v>
      </c>
      <c r="F602" s="5">
        <f>E602-'Pivot Table'!$C$8</f>
        <v>1.62578125</v>
      </c>
      <c r="G602" s="5">
        <f>F602/'Pivot Table'!$C$17</f>
        <v>1.208057587367932</v>
      </c>
      <c r="H602" s="5" t="b">
        <f>IF(Data!$F602&gt;'Pivot Table'!$F$27,"up", IF(Data!F602&lt;'Pivot Table'!$G$27, "down"))</f>
        <v>0</v>
      </c>
      <c r="I602" s="5" t="b">
        <f>IF($H602="up", IF($G602&gt;'Pivot Table'!B$34, "hit"))</f>
        <v>0</v>
      </c>
      <c r="J602" s="5" t="b">
        <f>IF($H602="down", IF($G602&lt;'Pivot Table'!C$34, "hit"))</f>
        <v>0</v>
      </c>
      <c r="K602" s="3" t="s">
        <v>2241</v>
      </c>
      <c r="L602" s="3" t="s">
        <v>2242</v>
      </c>
      <c r="M602" s="3" t="s">
        <v>2244</v>
      </c>
      <c r="N602" s="4">
        <v>326.44240000000002</v>
      </c>
    </row>
    <row r="603" spans="1:14" ht="15" customHeight="1">
      <c r="A603" s="3" t="s">
        <v>9</v>
      </c>
      <c r="B603" s="4">
        <v>3</v>
      </c>
      <c r="C603" s="3" t="s">
        <v>2245</v>
      </c>
      <c r="D603" s="3" t="s">
        <v>2247</v>
      </c>
      <c r="E603" s="5">
        <v>3.19</v>
      </c>
      <c r="F603" s="5">
        <f>E603-'Pivot Table'!$C$8</f>
        <v>2.0557812499999999</v>
      </c>
      <c r="G603" s="5">
        <f>F603/'Pivot Table'!$C$17</f>
        <v>1.5275745965401135</v>
      </c>
      <c r="H603" s="5" t="b">
        <f>IF(Data!$F603&gt;'Pivot Table'!$F$27,"up", IF(Data!F603&lt;'Pivot Table'!$G$27, "down"))</f>
        <v>0</v>
      </c>
      <c r="I603" s="5" t="b">
        <f>IF($H603="up", IF($G603&gt;'Pivot Table'!B$34, "hit"))</f>
        <v>0</v>
      </c>
      <c r="J603" s="5" t="b">
        <f>IF($H603="down", IF($G603&lt;'Pivot Table'!C$34, "hit"))</f>
        <v>0</v>
      </c>
      <c r="K603" s="3" t="s">
        <v>2245</v>
      </c>
      <c r="L603" s="3" t="s">
        <v>2246</v>
      </c>
      <c r="M603" s="3" t="s">
        <v>2248</v>
      </c>
      <c r="N603" s="4">
        <v>325.3648</v>
      </c>
    </row>
    <row r="604" spans="1:14" ht="15" customHeight="1">
      <c r="A604" s="3" t="s">
        <v>9</v>
      </c>
      <c r="B604" s="4">
        <v>3</v>
      </c>
      <c r="C604" s="3" t="s">
        <v>2249</v>
      </c>
      <c r="D604" s="3" t="s">
        <v>2251</v>
      </c>
      <c r="E604" s="5">
        <v>5.46</v>
      </c>
      <c r="F604" s="5">
        <f>E604-'Pivot Table'!$C$8</f>
        <v>4.3257812500000004</v>
      </c>
      <c r="G604" s="5">
        <f>F604/'Pivot Table'!$C$17</f>
        <v>3.2143271798444211</v>
      </c>
      <c r="H604" s="5" t="str">
        <f>IF(Data!$F604&gt;'Pivot Table'!$F$27,"up", IF(Data!F604&lt;'Pivot Table'!$G$27, "down"))</f>
        <v>up</v>
      </c>
      <c r="I604" s="5" t="str">
        <f>IF($H604="up", IF($G604&gt;'Pivot Table'!B$34, "hit"))</f>
        <v>hit</v>
      </c>
      <c r="J604" s="5" t="b">
        <f>IF($H604="down", IF($G604&lt;'Pivot Table'!C$34, "hit"))</f>
        <v>0</v>
      </c>
      <c r="K604" s="3" t="s">
        <v>2249</v>
      </c>
      <c r="L604" s="3" t="s">
        <v>2250</v>
      </c>
      <c r="M604" s="3" t="s">
        <v>2252</v>
      </c>
      <c r="N604" s="4">
        <v>317.34469999999999</v>
      </c>
    </row>
    <row r="605" spans="1:14" ht="15" customHeight="1">
      <c r="A605" s="3" t="s">
        <v>9</v>
      </c>
      <c r="B605" s="4">
        <v>3</v>
      </c>
      <c r="C605" s="3" t="s">
        <v>2253</v>
      </c>
      <c r="D605" s="3" t="s">
        <v>2255</v>
      </c>
      <c r="E605" s="5">
        <v>3.57</v>
      </c>
      <c r="F605" s="5">
        <f>E605-'Pivot Table'!$C$8</f>
        <v>2.4357812499999998</v>
      </c>
      <c r="G605" s="5">
        <f>F605/'Pivot Table'!$C$17</f>
        <v>1.8099384651108785</v>
      </c>
      <c r="H605" s="5" t="b">
        <f>IF(Data!$F605&gt;'Pivot Table'!$F$27,"up", IF(Data!F605&lt;'Pivot Table'!$G$27, "down"))</f>
        <v>0</v>
      </c>
      <c r="I605" s="5" t="b">
        <f>IF($H605="up", IF($G605&gt;'Pivot Table'!B$34, "hit"))</f>
        <v>0</v>
      </c>
      <c r="J605" s="5" t="b">
        <f>IF($H605="down", IF($G605&lt;'Pivot Table'!C$34, "hit"))</f>
        <v>0</v>
      </c>
      <c r="K605" s="3" t="s">
        <v>2253</v>
      </c>
      <c r="L605" s="3" t="s">
        <v>2254</v>
      </c>
      <c r="M605" s="3" t="s">
        <v>2256</v>
      </c>
      <c r="N605" s="4">
        <v>302.17020000000002</v>
      </c>
    </row>
    <row r="606" spans="1:14" ht="15" customHeight="1">
      <c r="A606" s="3" t="s">
        <v>9</v>
      </c>
      <c r="B606" s="4">
        <v>3</v>
      </c>
      <c r="C606" s="3" t="s">
        <v>2257</v>
      </c>
      <c r="D606" s="3" t="s">
        <v>2259</v>
      </c>
      <c r="E606" s="5">
        <v>4.47</v>
      </c>
      <c r="F606" s="5">
        <f>E606-'Pivot Table'!$C$8</f>
        <v>3.3357812500000001</v>
      </c>
      <c r="G606" s="5">
        <f>F606/'Pivot Table'!$C$17</f>
        <v>2.4786949959363751</v>
      </c>
      <c r="H606" s="5" t="str">
        <f>IF(Data!$F606&gt;'Pivot Table'!$F$27,"up", IF(Data!F606&lt;'Pivot Table'!$G$27, "down"))</f>
        <v>up</v>
      </c>
      <c r="I606" s="5" t="b">
        <f>IF($H606="up", IF($G606&gt;'Pivot Table'!B$34, "hit"))</f>
        <v>0</v>
      </c>
      <c r="J606" s="5" t="b">
        <f>IF($H606="down", IF($G606&lt;'Pivot Table'!C$34, "hit"))</f>
        <v>0</v>
      </c>
      <c r="K606" s="3" t="s">
        <v>2257</v>
      </c>
      <c r="L606" s="3" t="s">
        <v>2258</v>
      </c>
      <c r="M606" s="3" t="s">
        <v>2260</v>
      </c>
      <c r="N606" s="4">
        <v>294.39999999999998</v>
      </c>
    </row>
    <row r="607" spans="1:14" ht="15" customHeight="1">
      <c r="A607" s="3" t="s">
        <v>9</v>
      </c>
      <c r="B607" s="4">
        <v>3</v>
      </c>
      <c r="C607" s="3" t="s">
        <v>2261</v>
      </c>
      <c r="D607" s="3" t="s">
        <v>2263</v>
      </c>
      <c r="E607" s="5">
        <v>3.65</v>
      </c>
      <c r="F607" s="5">
        <f>E607-'Pivot Table'!$C$8</f>
        <v>2.5157812499999999</v>
      </c>
      <c r="G607" s="5">
        <f>F607/'Pivot Table'!$C$17</f>
        <v>1.869383490073145</v>
      </c>
      <c r="H607" s="5" t="b">
        <f>IF(Data!$F607&gt;'Pivot Table'!$F$27,"up", IF(Data!F607&lt;'Pivot Table'!$G$27, "down"))</f>
        <v>0</v>
      </c>
      <c r="I607" s="5" t="b">
        <f>IF($H607="up", IF($G607&gt;'Pivot Table'!B$34, "hit"))</f>
        <v>0</v>
      </c>
      <c r="J607" s="5" t="b">
        <f>IF($H607="down", IF($G607&lt;'Pivot Table'!C$34, "hit"))</f>
        <v>0</v>
      </c>
      <c r="K607" s="3" t="s">
        <v>2261</v>
      </c>
      <c r="L607" s="3" t="s">
        <v>2262</v>
      </c>
      <c r="M607" s="3" t="s">
        <v>2260</v>
      </c>
      <c r="N607" s="4">
        <v>294.39999999999998</v>
      </c>
    </row>
    <row r="608" spans="1:14" ht="15" customHeight="1">
      <c r="A608" s="3" t="s">
        <v>9</v>
      </c>
      <c r="B608" s="4">
        <v>3</v>
      </c>
      <c r="C608" s="3" t="s">
        <v>2264</v>
      </c>
      <c r="D608" s="3" t="s">
        <v>2266</v>
      </c>
      <c r="E608" s="5">
        <v>2.71</v>
      </c>
      <c r="F608" s="5">
        <f>E608-'Pivot Table'!$C$8</f>
        <v>1.5757812500000001</v>
      </c>
      <c r="G608" s="5">
        <f>F608/'Pivot Table'!$C$17</f>
        <v>1.1709044467665157</v>
      </c>
      <c r="H608" s="5" t="b">
        <f>IF(Data!$F608&gt;'Pivot Table'!$F$27,"up", IF(Data!F608&lt;'Pivot Table'!$G$27, "down"))</f>
        <v>0</v>
      </c>
      <c r="I608" s="5" t="b">
        <f>IF($H608="up", IF($G608&gt;'Pivot Table'!B$34, "hit"))</f>
        <v>0</v>
      </c>
      <c r="J608" s="5" t="b">
        <f>IF($H608="down", IF($G608&lt;'Pivot Table'!C$34, "hit"))</f>
        <v>0</v>
      </c>
      <c r="K608" s="3" t="s">
        <v>2264</v>
      </c>
      <c r="L608" s="3" t="s">
        <v>2265</v>
      </c>
      <c r="M608" s="3" t="s">
        <v>2260</v>
      </c>
      <c r="N608" s="4">
        <v>294.39999999999998</v>
      </c>
    </row>
    <row r="609" spans="1:14" ht="15" customHeight="1">
      <c r="A609" s="3" t="s">
        <v>9</v>
      </c>
      <c r="B609" s="4">
        <v>3</v>
      </c>
      <c r="C609" s="3" t="s">
        <v>2267</v>
      </c>
      <c r="D609" s="3" t="s">
        <v>2269</v>
      </c>
      <c r="E609" s="5">
        <v>2.76</v>
      </c>
      <c r="F609" s="5">
        <f>E609-'Pivot Table'!$C$8</f>
        <v>1.62578125</v>
      </c>
      <c r="G609" s="5">
        <f>F609/'Pivot Table'!$C$17</f>
        <v>1.208057587367932</v>
      </c>
      <c r="H609" s="5" t="b">
        <f>IF(Data!$F609&gt;'Pivot Table'!$F$27,"up", IF(Data!F609&lt;'Pivot Table'!$G$27, "down"))</f>
        <v>0</v>
      </c>
      <c r="I609" s="5" t="b">
        <f>IF($H609="up", IF($G609&gt;'Pivot Table'!B$34, "hit"))</f>
        <v>0</v>
      </c>
      <c r="J609" s="5" t="b">
        <f>IF($H609="down", IF($G609&lt;'Pivot Table'!C$34, "hit"))</f>
        <v>0</v>
      </c>
      <c r="K609" s="3" t="s">
        <v>2267</v>
      </c>
      <c r="L609" s="3" t="s">
        <v>2268</v>
      </c>
      <c r="M609" s="3" t="s">
        <v>2270</v>
      </c>
      <c r="N609" s="4">
        <v>292.26929999999999</v>
      </c>
    </row>
    <row r="610" spans="1:14" ht="15" customHeight="1">
      <c r="A610" s="3" t="s">
        <v>9</v>
      </c>
      <c r="B610" s="4">
        <v>3</v>
      </c>
      <c r="C610" s="3" t="s">
        <v>2271</v>
      </c>
      <c r="D610" s="3" t="s">
        <v>2273</v>
      </c>
      <c r="E610" s="5">
        <v>3.16</v>
      </c>
      <c r="F610" s="5">
        <f>E610-'Pivot Table'!$C$8</f>
        <v>2.0257812500000005</v>
      </c>
      <c r="G610" s="5">
        <f>F610/'Pivot Table'!$C$17</f>
        <v>1.5052827121792642</v>
      </c>
      <c r="H610" s="5" t="b">
        <f>IF(Data!$F610&gt;'Pivot Table'!$F$27,"up", IF(Data!F610&lt;'Pivot Table'!$G$27, "down"))</f>
        <v>0</v>
      </c>
      <c r="I610" s="5" t="b">
        <f>IF($H610="up", IF($G610&gt;'Pivot Table'!B$34, "hit"))</f>
        <v>0</v>
      </c>
      <c r="J610" s="5" t="b">
        <f>IF($H610="down", IF($G610&lt;'Pivot Table'!C$34, "hit"))</f>
        <v>0</v>
      </c>
      <c r="K610" s="3" t="s">
        <v>2271</v>
      </c>
      <c r="L610" s="3" t="s">
        <v>2272</v>
      </c>
      <c r="M610" s="3" t="s">
        <v>2274</v>
      </c>
      <c r="N610" s="4">
        <v>286.76100000000002</v>
      </c>
    </row>
    <row r="611" spans="1:14" ht="15" customHeight="1">
      <c r="A611" s="3" t="s">
        <v>9</v>
      </c>
      <c r="B611" s="4">
        <v>3</v>
      </c>
      <c r="C611" s="3" t="s">
        <v>2275</v>
      </c>
      <c r="D611" s="3" t="s">
        <v>2277</v>
      </c>
      <c r="E611" s="5">
        <v>5.0199999999999996</v>
      </c>
      <c r="F611" s="5">
        <f>E611-'Pivot Table'!$C$8</f>
        <v>3.88578125</v>
      </c>
      <c r="G611" s="5">
        <f>F611/'Pivot Table'!$C$17</f>
        <v>2.8873795425519559</v>
      </c>
      <c r="H611" s="5" t="str">
        <f>IF(Data!$F611&gt;'Pivot Table'!$F$27,"up", IF(Data!F611&lt;'Pivot Table'!$G$27, "down"))</f>
        <v>up</v>
      </c>
      <c r="I611" s="5" t="str">
        <f>IF($H611="up", IF($G611&gt;'Pivot Table'!B$34, "hit"))</f>
        <v>hit</v>
      </c>
      <c r="J611" s="5" t="b">
        <f>IF($H611="down", IF($G611&lt;'Pivot Table'!C$34, "hit"))</f>
        <v>0</v>
      </c>
      <c r="K611" s="3" t="s">
        <v>2275</v>
      </c>
      <c r="L611" s="3" t="s">
        <v>2276</v>
      </c>
      <c r="M611" s="3" t="s">
        <v>2278</v>
      </c>
      <c r="N611" s="4">
        <v>272.73390000000001</v>
      </c>
    </row>
    <row r="612" spans="1:14" ht="15" customHeight="1">
      <c r="A612" s="3" t="s">
        <v>9</v>
      </c>
      <c r="B612" s="4">
        <v>3</v>
      </c>
      <c r="C612" s="3" t="s">
        <v>2279</v>
      </c>
      <c r="D612" s="3" t="s">
        <v>2281</v>
      </c>
      <c r="E612" s="5">
        <v>2.4500000000000002</v>
      </c>
      <c r="F612" s="5">
        <f>E612-'Pivot Table'!$C$8</f>
        <v>1.3157812500000003</v>
      </c>
      <c r="G612" s="5">
        <f>F612/'Pivot Table'!$C$17</f>
        <v>0.97770811563915028</v>
      </c>
      <c r="H612" s="5" t="b">
        <f>IF(Data!$F612&gt;'Pivot Table'!$F$27,"up", IF(Data!F612&lt;'Pivot Table'!$G$27, "down"))</f>
        <v>0</v>
      </c>
      <c r="I612" s="5" t="b">
        <f>IF($H612="up", IF($G612&gt;'Pivot Table'!B$34, "hit"))</f>
        <v>0</v>
      </c>
      <c r="J612" s="5" t="b">
        <f>IF($H612="down", IF($G612&lt;'Pivot Table'!C$34, "hit"))</f>
        <v>0</v>
      </c>
      <c r="K612" s="3" t="s">
        <v>2279</v>
      </c>
      <c r="L612" s="3" t="s">
        <v>2280</v>
      </c>
      <c r="M612" s="3" t="s">
        <v>2282</v>
      </c>
      <c r="N612" s="4">
        <v>252.70259999999999</v>
      </c>
    </row>
    <row r="613" spans="1:14" ht="15" customHeight="1">
      <c r="A613" s="3" t="s">
        <v>9</v>
      </c>
      <c r="B613" s="4">
        <v>3</v>
      </c>
      <c r="C613" s="3" t="s">
        <v>2283</v>
      </c>
      <c r="D613" s="3" t="s">
        <v>2285</v>
      </c>
      <c r="E613" s="5">
        <v>2.48</v>
      </c>
      <c r="F613" s="5">
        <f>E613-'Pivot Table'!$C$8</f>
        <v>1.3457812500000002</v>
      </c>
      <c r="G613" s="5">
        <f>F613/'Pivot Table'!$C$17</f>
        <v>1</v>
      </c>
      <c r="H613" s="5" t="b">
        <f>IF(Data!$F613&gt;'Pivot Table'!$F$27,"up", IF(Data!F613&lt;'Pivot Table'!$G$27, "down"))</f>
        <v>0</v>
      </c>
      <c r="I613" s="5" t="b">
        <f>IF($H613="up", IF($G613&gt;'Pivot Table'!B$34, "hit"))</f>
        <v>0</v>
      </c>
      <c r="J613" s="5" t="b">
        <f>IF($H613="down", IF($G613&lt;'Pivot Table'!C$34, "hit"))</f>
        <v>0</v>
      </c>
      <c r="K613" s="3" t="s">
        <v>2283</v>
      </c>
      <c r="L613" s="3" t="s">
        <v>2284</v>
      </c>
      <c r="M613" s="3" t="s">
        <v>2286</v>
      </c>
      <c r="N613" s="4">
        <v>248.71440000000001</v>
      </c>
    </row>
    <row r="614" spans="1:14" ht="15" customHeight="1">
      <c r="A614" s="3" t="s">
        <v>9</v>
      </c>
      <c r="B614" s="4">
        <v>3</v>
      </c>
      <c r="C614" s="3" t="s">
        <v>2287</v>
      </c>
      <c r="D614" s="3" t="s">
        <v>2289</v>
      </c>
      <c r="E614" s="5">
        <v>3.38</v>
      </c>
      <c r="F614" s="5">
        <f>E614-'Pivot Table'!$C$8</f>
        <v>2.2457812500000003</v>
      </c>
      <c r="G614" s="5">
        <f>F614/'Pivot Table'!$C$17</f>
        <v>1.6687565308254964</v>
      </c>
      <c r="H614" s="5" t="b">
        <f>IF(Data!$F614&gt;'Pivot Table'!$F$27,"up", IF(Data!F614&lt;'Pivot Table'!$G$27, "down"))</f>
        <v>0</v>
      </c>
      <c r="I614" s="5" t="b">
        <f>IF($H614="up", IF($G614&gt;'Pivot Table'!B$34, "hit"))</f>
        <v>0</v>
      </c>
      <c r="J614" s="5" t="b">
        <f>IF($H614="down", IF($G614&lt;'Pivot Table'!C$34, "hit"))</f>
        <v>0</v>
      </c>
      <c r="K614" s="3" t="s">
        <v>2287</v>
      </c>
      <c r="L614" s="3" t="s">
        <v>2288</v>
      </c>
      <c r="M614" s="3" t="s">
        <v>2290</v>
      </c>
      <c r="N614" s="4">
        <v>246.31450000000001</v>
      </c>
    </row>
    <row r="615" spans="1:14" ht="15" customHeight="1">
      <c r="A615" s="3" t="s">
        <v>9</v>
      </c>
      <c r="B615" s="4">
        <v>3</v>
      </c>
      <c r="C615" s="3" t="s">
        <v>2291</v>
      </c>
      <c r="D615" s="3" t="s">
        <v>2293</v>
      </c>
      <c r="E615" s="5">
        <v>4.92</v>
      </c>
      <c r="F615" s="5">
        <f>E615-'Pivot Table'!$C$8</f>
        <v>3.7857812500000003</v>
      </c>
      <c r="G615" s="5">
        <f>F615/'Pivot Table'!$C$17</f>
        <v>2.8130732613491234</v>
      </c>
      <c r="H615" s="5" t="str">
        <f>IF(Data!$F615&gt;'Pivot Table'!$F$27,"up", IF(Data!F615&lt;'Pivot Table'!$G$27, "down"))</f>
        <v>up</v>
      </c>
      <c r="I615" s="5" t="str">
        <f>IF($H615="up", IF($G615&gt;'Pivot Table'!B$34, "hit"))</f>
        <v>hit</v>
      </c>
      <c r="J615" s="5" t="b">
        <f>IF($H615="down", IF($G615&lt;'Pivot Table'!C$34, "hit"))</f>
        <v>0</v>
      </c>
      <c r="K615" s="3" t="s">
        <v>2291</v>
      </c>
      <c r="L615" s="3" t="s">
        <v>2292</v>
      </c>
      <c r="M615" s="3" t="s">
        <v>2294</v>
      </c>
      <c r="N615" s="4">
        <v>258.2792</v>
      </c>
    </row>
    <row r="616" spans="1:14" ht="15" customHeight="1">
      <c r="A616" s="3" t="s">
        <v>9</v>
      </c>
      <c r="B616" s="4">
        <v>3</v>
      </c>
      <c r="C616" s="3" t="s">
        <v>2295</v>
      </c>
      <c r="D616" s="3" t="s">
        <v>2297</v>
      </c>
      <c r="E616" s="5">
        <v>4.17</v>
      </c>
      <c r="F616" s="5">
        <f>E616-'Pivot Table'!$C$8</f>
        <v>3.0357812500000003</v>
      </c>
      <c r="G616" s="5">
        <f>F616/'Pivot Table'!$C$17</f>
        <v>2.2557761523278765</v>
      </c>
      <c r="H616" s="5" t="str">
        <f>IF(Data!$F616&gt;'Pivot Table'!$F$27,"up", IF(Data!F616&lt;'Pivot Table'!$G$27, "down"))</f>
        <v>up</v>
      </c>
      <c r="I616" s="5" t="b">
        <f>IF($H616="up", IF($G616&gt;'Pivot Table'!B$34, "hit"))</f>
        <v>0</v>
      </c>
      <c r="J616" s="5" t="b">
        <f>IF($H616="down", IF($G616&lt;'Pivot Table'!C$34, "hit"))</f>
        <v>0</v>
      </c>
      <c r="K616" s="3" t="s">
        <v>2295</v>
      </c>
      <c r="L616" s="3" t="s">
        <v>2296</v>
      </c>
      <c r="M616" s="3" t="s">
        <v>2298</v>
      </c>
      <c r="N616" s="4">
        <v>716.60360000000003</v>
      </c>
    </row>
    <row r="617" spans="1:14" ht="15" customHeight="1">
      <c r="A617" s="3" t="s">
        <v>9</v>
      </c>
      <c r="B617" s="4">
        <v>3</v>
      </c>
      <c r="C617" s="3" t="s">
        <v>2299</v>
      </c>
      <c r="D617" s="3" t="s">
        <v>2301</v>
      </c>
      <c r="E617" s="5">
        <v>4.5999999999999996</v>
      </c>
      <c r="F617" s="5">
        <f>E617-'Pivot Table'!$C$8</f>
        <v>3.46578125</v>
      </c>
      <c r="G617" s="5">
        <f>F617/'Pivot Table'!$C$17</f>
        <v>2.5752931615000576</v>
      </c>
      <c r="H617" s="5" t="str">
        <f>IF(Data!$F617&gt;'Pivot Table'!$F$27,"up", IF(Data!F617&lt;'Pivot Table'!$G$27, "down"))</f>
        <v>up</v>
      </c>
      <c r="I617" s="5" t="str">
        <f>IF($H617="up", IF($G617&gt;'Pivot Table'!B$34, "hit"))</f>
        <v>hit</v>
      </c>
      <c r="J617" s="5" t="b">
        <f>IF($H617="down", IF($G617&lt;'Pivot Table'!C$34, "hit"))</f>
        <v>0</v>
      </c>
      <c r="K617" s="3" t="s">
        <v>2299</v>
      </c>
      <c r="L617" s="3" t="s">
        <v>2300</v>
      </c>
      <c r="M617" s="3" t="s">
        <v>2302</v>
      </c>
      <c r="N617" s="4">
        <v>445.43279999999999</v>
      </c>
    </row>
    <row r="618" spans="1:14" ht="15" customHeight="1">
      <c r="A618" s="3" t="s">
        <v>9</v>
      </c>
      <c r="B618" s="4">
        <v>3</v>
      </c>
      <c r="C618" s="3" t="s">
        <v>2303</v>
      </c>
      <c r="D618" s="3" t="s">
        <v>2305</v>
      </c>
      <c r="E618" s="5">
        <v>4.0999999999999996</v>
      </c>
      <c r="F618" s="5">
        <f>E618-'Pivot Table'!$C$8</f>
        <v>2.96578125</v>
      </c>
      <c r="G618" s="5">
        <f>F618/'Pivot Table'!$C$17</f>
        <v>2.203761755485893</v>
      </c>
      <c r="H618" s="5" t="str">
        <f>IF(Data!$F618&gt;'Pivot Table'!$F$27,"up", IF(Data!F618&lt;'Pivot Table'!$G$27, "down"))</f>
        <v>up</v>
      </c>
      <c r="I618" s="5" t="b">
        <f>IF($H618="up", IF($G618&gt;'Pivot Table'!B$34, "hit"))</f>
        <v>0</v>
      </c>
      <c r="J618" s="5" t="b">
        <f>IF($H618="down", IF($G618&lt;'Pivot Table'!C$34, "hit"))</f>
        <v>0</v>
      </c>
      <c r="K618" s="3" t="s">
        <v>2303</v>
      </c>
      <c r="L618" s="3" t="s">
        <v>2304</v>
      </c>
      <c r="M618" s="3" t="s">
        <v>2306</v>
      </c>
      <c r="N618" s="4">
        <v>234.3879</v>
      </c>
    </row>
    <row r="619" spans="1:14" ht="15" customHeight="1">
      <c r="A619" s="3" t="s">
        <v>9</v>
      </c>
      <c r="B619" s="4">
        <v>3</v>
      </c>
      <c r="C619" s="3" t="s">
        <v>2307</v>
      </c>
      <c r="D619" s="3" t="s">
        <v>2309</v>
      </c>
      <c r="E619" s="5">
        <v>6.05</v>
      </c>
      <c r="F619" s="5">
        <f>E619-'Pivot Table'!$C$8</f>
        <v>4.9157812500000002</v>
      </c>
      <c r="G619" s="5">
        <f>F619/'Pivot Table'!$C$17</f>
        <v>3.652734238941135</v>
      </c>
      <c r="H619" s="5" t="str">
        <f>IF(Data!$F619&gt;'Pivot Table'!$F$27,"up", IF(Data!F619&lt;'Pivot Table'!$G$27, "down"))</f>
        <v>up</v>
      </c>
      <c r="I619" s="5" t="str">
        <f>IF($H619="up", IF($G619&gt;'Pivot Table'!B$34, "hit"))</f>
        <v>hit</v>
      </c>
      <c r="J619" s="5" t="b">
        <f>IF($H619="down", IF($G619&lt;'Pivot Table'!C$34, "hit"))</f>
        <v>0</v>
      </c>
      <c r="K619" s="3" t="s">
        <v>2307</v>
      </c>
      <c r="L619" s="3" t="s">
        <v>2308</v>
      </c>
      <c r="M619" s="3" t="s">
        <v>2310</v>
      </c>
      <c r="N619" s="4">
        <v>494.53750000000002</v>
      </c>
    </row>
    <row r="620" spans="1:14" ht="15" customHeight="1">
      <c r="A620" s="3" t="s">
        <v>9</v>
      </c>
      <c r="B620" s="4">
        <v>3</v>
      </c>
      <c r="C620" s="3" t="s">
        <v>2311</v>
      </c>
      <c r="D620" s="3" t="s">
        <v>2313</v>
      </c>
      <c r="E620" s="5">
        <v>3.25</v>
      </c>
      <c r="F620" s="5">
        <f>E620-'Pivot Table'!$C$8</f>
        <v>2.1157812500000004</v>
      </c>
      <c r="G620" s="5">
        <f>F620/'Pivot Table'!$C$17</f>
        <v>1.5721583652618136</v>
      </c>
      <c r="H620" s="5" t="b">
        <f>IF(Data!$F620&gt;'Pivot Table'!$F$27,"up", IF(Data!F620&lt;'Pivot Table'!$G$27, "down"))</f>
        <v>0</v>
      </c>
      <c r="I620" s="5" t="b">
        <f>IF($H620="up", IF($G620&gt;'Pivot Table'!B$34, "hit"))</f>
        <v>0</v>
      </c>
      <c r="J620" s="5" t="b">
        <f>IF($H620="down", IF($G620&lt;'Pivot Table'!C$34, "hit"))</f>
        <v>0</v>
      </c>
      <c r="K620" s="3" t="s">
        <v>2311</v>
      </c>
      <c r="L620" s="3" t="s">
        <v>2312</v>
      </c>
      <c r="M620" s="3" t="s">
        <v>2314</v>
      </c>
      <c r="N620" s="4">
        <v>218.68790000000001</v>
      </c>
    </row>
    <row r="621" spans="1:14" ht="15" customHeight="1">
      <c r="A621" s="3" t="s">
        <v>9</v>
      </c>
      <c r="B621" s="4">
        <v>3</v>
      </c>
      <c r="C621" s="3" t="s">
        <v>2315</v>
      </c>
      <c r="D621" s="3" t="s">
        <v>2317</v>
      </c>
      <c r="E621" s="5">
        <v>5.16</v>
      </c>
      <c r="F621" s="5">
        <f>E621-'Pivot Table'!$C$8</f>
        <v>4.0257812500000005</v>
      </c>
      <c r="G621" s="5">
        <f>F621/'Pivot Table'!$C$17</f>
        <v>2.9914083362359225</v>
      </c>
      <c r="H621" s="5" t="str">
        <f>IF(Data!$F621&gt;'Pivot Table'!$F$27,"up", IF(Data!F621&lt;'Pivot Table'!$G$27, "down"))</f>
        <v>up</v>
      </c>
      <c r="I621" s="5" t="str">
        <f>IF($H621="up", IF($G621&gt;'Pivot Table'!B$34, "hit"))</f>
        <v>hit</v>
      </c>
      <c r="J621" s="5" t="b">
        <f>IF($H621="down", IF($G621&lt;'Pivot Table'!C$34, "hit"))</f>
        <v>0</v>
      </c>
      <c r="K621" s="3" t="s">
        <v>2315</v>
      </c>
      <c r="L621" s="3" t="s">
        <v>2316</v>
      </c>
      <c r="M621" s="3" t="s">
        <v>2318</v>
      </c>
      <c r="N621" s="4">
        <v>214.26929999999999</v>
      </c>
    </row>
    <row r="622" spans="1:14" ht="15" customHeight="1">
      <c r="A622" s="3" t="s">
        <v>9</v>
      </c>
      <c r="B622" s="4">
        <v>3</v>
      </c>
      <c r="C622" s="3" t="s">
        <v>2319</v>
      </c>
      <c r="D622" s="3" t="s">
        <v>2321</v>
      </c>
      <c r="E622" s="5">
        <v>5.5</v>
      </c>
      <c r="F622" s="5">
        <f>E622-'Pivot Table'!$C$8</f>
        <v>4.3657812500000004</v>
      </c>
      <c r="G622" s="5">
        <f>F622/'Pivot Table'!$C$17</f>
        <v>3.2440496923255542</v>
      </c>
      <c r="H622" s="5" t="str">
        <f>IF(Data!$F622&gt;'Pivot Table'!$F$27,"up", IF(Data!F622&lt;'Pivot Table'!$G$27, "down"))</f>
        <v>up</v>
      </c>
      <c r="I622" s="5" t="str">
        <f>IF($H622="up", IF($G622&gt;'Pivot Table'!B$34, "hit"))</f>
        <v>hit</v>
      </c>
      <c r="J622" s="5" t="b">
        <f>IF($H622="down", IF($G622&lt;'Pivot Table'!C$34, "hit"))</f>
        <v>0</v>
      </c>
      <c r="K622" s="3" t="s">
        <v>2319</v>
      </c>
      <c r="L622" s="3" t="s">
        <v>2320</v>
      </c>
      <c r="M622" s="3" t="s">
        <v>2322</v>
      </c>
      <c r="N622" s="4">
        <v>179.6481</v>
      </c>
    </row>
    <row r="623" spans="1:14" ht="15" customHeight="1">
      <c r="A623" s="3" t="s">
        <v>9</v>
      </c>
      <c r="B623" s="4">
        <v>3</v>
      </c>
      <c r="C623" s="3" t="s">
        <v>2323</v>
      </c>
      <c r="D623" s="3" t="s">
        <v>2325</v>
      </c>
      <c r="E623" s="5">
        <v>3.85</v>
      </c>
      <c r="F623" s="5">
        <f>E623-'Pivot Table'!$C$8</f>
        <v>2.71578125</v>
      </c>
      <c r="G623" s="5">
        <f>F623/'Pivot Table'!$C$17</f>
        <v>2.0179960524788108</v>
      </c>
      <c r="H623" s="5" t="str">
        <f>IF(Data!$F623&gt;'Pivot Table'!$F$27,"up", IF(Data!F623&lt;'Pivot Table'!$G$27, "down"))</f>
        <v>up</v>
      </c>
      <c r="I623" s="5" t="b">
        <f>IF($H623="up", IF($G623&gt;'Pivot Table'!B$34, "hit"))</f>
        <v>0</v>
      </c>
      <c r="J623" s="5" t="b">
        <f>IF($H623="down", IF($G623&lt;'Pivot Table'!C$34, "hit"))</f>
        <v>0</v>
      </c>
      <c r="K623" s="3" t="s">
        <v>2323</v>
      </c>
      <c r="L623" s="3" t="s">
        <v>2324</v>
      </c>
      <c r="M623" s="3" t="s">
        <v>2326</v>
      </c>
      <c r="N623" s="4">
        <v>205.64269999999999</v>
      </c>
    </row>
    <row r="624" spans="1:14" ht="15" customHeight="1">
      <c r="A624" s="3" t="s">
        <v>9</v>
      </c>
      <c r="B624" s="4">
        <v>3</v>
      </c>
      <c r="C624" s="3" t="s">
        <v>2327</v>
      </c>
      <c r="D624" s="3" t="s">
        <v>2329</v>
      </c>
      <c r="E624" s="5">
        <v>4.17</v>
      </c>
      <c r="F624" s="5">
        <f>E624-'Pivot Table'!$C$8</f>
        <v>3.0357812500000003</v>
      </c>
      <c r="G624" s="5">
        <f>F624/'Pivot Table'!$C$17</f>
        <v>2.2557761523278765</v>
      </c>
      <c r="H624" s="5" t="str">
        <f>IF(Data!$F624&gt;'Pivot Table'!$F$27,"up", IF(Data!F624&lt;'Pivot Table'!$G$27, "down"))</f>
        <v>up</v>
      </c>
      <c r="I624" s="5" t="b">
        <f>IF($H624="up", IF($G624&gt;'Pivot Table'!B$34, "hit"))</f>
        <v>0</v>
      </c>
      <c r="J624" s="5" t="b">
        <f>IF($H624="down", IF($G624&lt;'Pivot Table'!C$34, "hit"))</f>
        <v>0</v>
      </c>
      <c r="K624" s="3" t="s">
        <v>2327</v>
      </c>
      <c r="L624" s="3" t="s">
        <v>2328</v>
      </c>
      <c r="M624" s="3" t="s">
        <v>2330</v>
      </c>
      <c r="N624" s="4">
        <v>190.24700000000001</v>
      </c>
    </row>
    <row r="625" spans="1:14" ht="15" customHeight="1">
      <c r="A625" s="3" t="s">
        <v>9</v>
      </c>
      <c r="B625" s="4">
        <v>3</v>
      </c>
      <c r="C625" s="3" t="s">
        <v>2331</v>
      </c>
      <c r="D625" s="3" t="s">
        <v>2333</v>
      </c>
      <c r="E625" s="5">
        <v>3.54</v>
      </c>
      <c r="F625" s="5">
        <f>E625-'Pivot Table'!$C$8</f>
        <v>2.4057812500000004</v>
      </c>
      <c r="G625" s="5">
        <f>F625/'Pivot Table'!$C$17</f>
        <v>1.7876465807500292</v>
      </c>
      <c r="H625" s="5" t="b">
        <f>IF(Data!$F625&gt;'Pivot Table'!$F$27,"up", IF(Data!F625&lt;'Pivot Table'!$G$27, "down"))</f>
        <v>0</v>
      </c>
      <c r="I625" s="5" t="b">
        <f>IF($H625="up", IF($G625&gt;'Pivot Table'!B$34, "hit"))</f>
        <v>0</v>
      </c>
      <c r="J625" s="5" t="b">
        <f>IF($H625="down", IF($G625&lt;'Pivot Table'!C$34, "hit"))</f>
        <v>0</v>
      </c>
      <c r="K625" s="3" t="s">
        <v>2331</v>
      </c>
      <c r="L625" s="3" t="s">
        <v>2332</v>
      </c>
      <c r="M625" s="3" t="s">
        <v>2334</v>
      </c>
      <c r="N625" s="4">
        <v>189.68700000000001</v>
      </c>
    </row>
    <row r="626" spans="1:14" ht="15" customHeight="1">
      <c r="A626" s="3" t="s">
        <v>9</v>
      </c>
      <c r="B626" s="4">
        <v>3</v>
      </c>
      <c r="C626" s="3" t="s">
        <v>2335</v>
      </c>
      <c r="D626" s="3" t="s">
        <v>2337</v>
      </c>
      <c r="E626" s="5">
        <v>3.93</v>
      </c>
      <c r="F626" s="5">
        <f>E626-'Pivot Table'!$C$8</f>
        <v>2.7957812500000001</v>
      </c>
      <c r="G626" s="5">
        <f>F626/'Pivot Table'!$C$17</f>
        <v>2.0774410774410774</v>
      </c>
      <c r="H626" s="5" t="str">
        <f>IF(Data!$F626&gt;'Pivot Table'!$F$27,"up", IF(Data!F626&lt;'Pivot Table'!$G$27, "down"))</f>
        <v>up</v>
      </c>
      <c r="I626" s="5" t="b">
        <f>IF($H626="up", IF($G626&gt;'Pivot Table'!B$34, "hit"))</f>
        <v>0</v>
      </c>
      <c r="J626" s="5" t="b">
        <f>IF($H626="down", IF($G626&lt;'Pivot Table'!C$34, "hit"))</f>
        <v>0</v>
      </c>
      <c r="K626" s="3" t="s">
        <v>2335</v>
      </c>
      <c r="L626" s="3" t="s">
        <v>2336</v>
      </c>
      <c r="M626" s="3" t="s">
        <v>2338</v>
      </c>
      <c r="N626" s="4">
        <v>385.48579999999998</v>
      </c>
    </row>
    <row r="627" spans="1:14" ht="15" customHeight="1">
      <c r="A627" s="3" t="s">
        <v>9</v>
      </c>
      <c r="B627" s="4">
        <v>3</v>
      </c>
      <c r="C627" s="3" t="s">
        <v>2339</v>
      </c>
      <c r="D627" s="3" t="s">
        <v>2341</v>
      </c>
      <c r="E627" s="5">
        <v>4.8</v>
      </c>
      <c r="F627" s="5">
        <f>E627-'Pivot Table'!$C$8</f>
        <v>3.6657812500000002</v>
      </c>
      <c r="G627" s="5">
        <f>F627/'Pivot Table'!$C$17</f>
        <v>2.7239057239057236</v>
      </c>
      <c r="H627" s="5" t="str">
        <f>IF(Data!$F627&gt;'Pivot Table'!$F$27,"up", IF(Data!F627&lt;'Pivot Table'!$G$27, "down"))</f>
        <v>up</v>
      </c>
      <c r="I627" s="5" t="str">
        <f>IF($H627="up", IF($G627&gt;'Pivot Table'!B$34, "hit"))</f>
        <v>hit</v>
      </c>
      <c r="J627" s="5" t="b">
        <f>IF($H627="down", IF($G627&lt;'Pivot Table'!C$34, "hit"))</f>
        <v>0</v>
      </c>
      <c r="K627" s="3" t="s">
        <v>2339</v>
      </c>
      <c r="L627" s="3" t="s">
        <v>2340</v>
      </c>
      <c r="M627" s="3" t="s">
        <v>2342</v>
      </c>
      <c r="N627" s="4">
        <v>441.40660000000003</v>
      </c>
    </row>
    <row r="628" spans="1:14" ht="15" customHeight="1">
      <c r="A628" s="3" t="s">
        <v>9</v>
      </c>
      <c r="B628" s="4">
        <v>3</v>
      </c>
      <c r="C628" s="3" t="s">
        <v>2343</v>
      </c>
      <c r="D628" s="3" t="s">
        <v>2345</v>
      </c>
      <c r="E628" s="5">
        <v>5.17</v>
      </c>
      <c r="F628" s="5">
        <f>E628-'Pivot Table'!$C$8</f>
        <v>4.0357812500000003</v>
      </c>
      <c r="G628" s="5">
        <f>F628/'Pivot Table'!$C$17</f>
        <v>2.9988389643562057</v>
      </c>
      <c r="H628" s="5" t="str">
        <f>IF(Data!$F628&gt;'Pivot Table'!$F$27,"up", IF(Data!F628&lt;'Pivot Table'!$G$27, "down"))</f>
        <v>up</v>
      </c>
      <c r="I628" s="5" t="str">
        <f>IF($H628="up", IF($G628&gt;'Pivot Table'!B$34, "hit"))</f>
        <v>hit</v>
      </c>
      <c r="J628" s="5" t="b">
        <f>IF($H628="down", IF($G628&lt;'Pivot Table'!C$34, "hit"))</f>
        <v>0</v>
      </c>
      <c r="K628" s="3" t="s">
        <v>2343</v>
      </c>
      <c r="L628" s="3" t="s">
        <v>2344</v>
      </c>
      <c r="M628" s="3" t="s">
        <v>2346</v>
      </c>
      <c r="N628" s="4">
        <v>260.13260000000002</v>
      </c>
    </row>
    <row r="629" spans="1:14" ht="15" customHeight="1">
      <c r="A629" s="3" t="s">
        <v>9</v>
      </c>
      <c r="B629" s="4">
        <v>3</v>
      </c>
      <c r="C629" s="3" t="s">
        <v>2347</v>
      </c>
      <c r="D629" s="3" t="s">
        <v>2349</v>
      </c>
      <c r="E629" s="5">
        <v>4.71</v>
      </c>
      <c r="F629" s="5">
        <f>E629-'Pivot Table'!$C$8</f>
        <v>3.5757812500000004</v>
      </c>
      <c r="G629" s="5">
        <f>F629/'Pivot Table'!$C$17</f>
        <v>2.6570300708231742</v>
      </c>
      <c r="H629" s="5" t="str">
        <f>IF(Data!$F629&gt;'Pivot Table'!$F$27,"up", IF(Data!F629&lt;'Pivot Table'!$G$27, "down"))</f>
        <v>up</v>
      </c>
      <c r="I629" s="5" t="str">
        <f>IF($H629="up", IF($G629&gt;'Pivot Table'!B$34, "hit"))</f>
        <v>hit</v>
      </c>
      <c r="J629" s="5" t="b">
        <f>IF($H629="down", IF($G629&lt;'Pivot Table'!C$34, "hit"))</f>
        <v>0</v>
      </c>
      <c r="K629" s="3" t="s">
        <v>2347</v>
      </c>
      <c r="L629" s="3" t="s">
        <v>2348</v>
      </c>
      <c r="M629" s="3" t="s">
        <v>2350</v>
      </c>
      <c r="N629" s="4">
        <v>174.24760000000001</v>
      </c>
    </row>
    <row r="630" spans="1:14" ht="15" customHeight="1">
      <c r="A630" s="3" t="s">
        <v>9</v>
      </c>
      <c r="B630" s="4">
        <v>3</v>
      </c>
      <c r="C630" s="3" t="s">
        <v>2351</v>
      </c>
      <c r="D630" s="3" t="s">
        <v>2353</v>
      </c>
      <c r="E630" s="5">
        <v>2.66</v>
      </c>
      <c r="F630" s="5">
        <f>E630-'Pivot Table'!$C$8</f>
        <v>1.5257812500000003</v>
      </c>
      <c r="G630" s="5">
        <f>F630/'Pivot Table'!$C$17</f>
        <v>1.1337513061650994</v>
      </c>
      <c r="H630" s="5" t="b">
        <f>IF(Data!$F630&gt;'Pivot Table'!$F$27,"up", IF(Data!F630&lt;'Pivot Table'!$G$27, "down"))</f>
        <v>0</v>
      </c>
      <c r="I630" s="5" t="b">
        <f>IF($H630="up", IF($G630&gt;'Pivot Table'!B$34, "hit"))</f>
        <v>0</v>
      </c>
      <c r="J630" s="5" t="b">
        <f>IF($H630="down", IF($G630&lt;'Pivot Table'!C$34, "hit"))</f>
        <v>0</v>
      </c>
      <c r="K630" s="3" t="s">
        <v>2351</v>
      </c>
      <c r="L630" s="3" t="s">
        <v>2352</v>
      </c>
      <c r="M630" s="3" t="s">
        <v>2354</v>
      </c>
      <c r="N630" s="4">
        <v>308.8546</v>
      </c>
    </row>
    <row r="631" spans="1:14" ht="15" customHeight="1">
      <c r="A631" s="3" t="s">
        <v>9</v>
      </c>
      <c r="B631" s="4">
        <v>3</v>
      </c>
      <c r="C631" s="3" t="s">
        <v>2355</v>
      </c>
      <c r="D631" s="3" t="s">
        <v>2357</v>
      </c>
      <c r="E631" s="5">
        <v>6.03</v>
      </c>
      <c r="F631" s="5">
        <f>E631-'Pivot Table'!$C$8</f>
        <v>4.8957812500000006</v>
      </c>
      <c r="G631" s="5">
        <f>F631/'Pivot Table'!$C$17</f>
        <v>3.6378729827005691</v>
      </c>
      <c r="H631" s="5" t="str">
        <f>IF(Data!$F631&gt;'Pivot Table'!$F$27,"up", IF(Data!F631&lt;'Pivot Table'!$G$27, "down"))</f>
        <v>up</v>
      </c>
      <c r="I631" s="5" t="str">
        <f>IF($H631="up", IF($G631&gt;'Pivot Table'!B$34, "hit"))</f>
        <v>hit</v>
      </c>
      <c r="J631" s="5" t="b">
        <f>IF($H631="down", IF($G631&lt;'Pivot Table'!C$34, "hit"))</f>
        <v>0</v>
      </c>
      <c r="K631" s="3" t="s">
        <v>2355</v>
      </c>
      <c r="L631" s="3" t="s">
        <v>2356</v>
      </c>
      <c r="M631" s="3" t="s">
        <v>2358</v>
      </c>
      <c r="N631" s="4">
        <v>337.27350000000001</v>
      </c>
    </row>
    <row r="632" spans="1:14" ht="15" customHeight="1">
      <c r="A632" s="3" t="s">
        <v>9</v>
      </c>
      <c r="B632" s="4">
        <v>3</v>
      </c>
      <c r="C632" s="3" t="s">
        <v>2359</v>
      </c>
      <c r="D632" s="3" t="s">
        <v>2361</v>
      </c>
      <c r="E632" s="5">
        <v>6.09</v>
      </c>
      <c r="F632" s="5">
        <f>E632-'Pivot Table'!$C$8</f>
        <v>4.9557812500000002</v>
      </c>
      <c r="G632" s="5">
        <f>F632/'Pivot Table'!$C$17</f>
        <v>3.6824567514222686</v>
      </c>
      <c r="H632" s="5" t="str">
        <f>IF(Data!$F632&gt;'Pivot Table'!$F$27,"up", IF(Data!F632&lt;'Pivot Table'!$G$27, "down"))</f>
        <v>up</v>
      </c>
      <c r="I632" s="5" t="str">
        <f>IF($H632="up", IF($G632&gt;'Pivot Table'!B$34, "hit"))</f>
        <v>hit</v>
      </c>
      <c r="J632" s="5" t="b">
        <f>IF($H632="down", IF($G632&lt;'Pivot Table'!C$34, "hit"))</f>
        <v>0</v>
      </c>
      <c r="K632" s="3" t="s">
        <v>2359</v>
      </c>
      <c r="L632" s="3" t="s">
        <v>2360</v>
      </c>
      <c r="M632" s="3" t="s">
        <v>2362</v>
      </c>
      <c r="N632" s="4">
        <v>387.90769999999998</v>
      </c>
    </row>
    <row r="633" spans="1:14" ht="15" customHeight="1">
      <c r="A633" s="3" t="s">
        <v>9</v>
      </c>
      <c r="B633" s="4">
        <v>3</v>
      </c>
      <c r="C633" s="3" t="s">
        <v>2363</v>
      </c>
      <c r="D633" s="3" t="s">
        <v>2365</v>
      </c>
      <c r="E633" s="5">
        <v>4.8899999999999997</v>
      </c>
      <c r="F633" s="5">
        <f>E633-'Pivot Table'!$C$8</f>
        <v>3.7557812500000001</v>
      </c>
      <c r="G633" s="5">
        <f>F633/'Pivot Table'!$C$17</f>
        <v>2.7907813769882734</v>
      </c>
      <c r="H633" s="5" t="str">
        <f>IF(Data!$F633&gt;'Pivot Table'!$F$27,"up", IF(Data!F633&lt;'Pivot Table'!$G$27, "down"))</f>
        <v>up</v>
      </c>
      <c r="I633" s="5" t="str">
        <f>IF($H633="up", IF($G633&gt;'Pivot Table'!B$34, "hit"))</f>
        <v>hit</v>
      </c>
      <c r="J633" s="5" t="b">
        <f>IF($H633="down", IF($G633&lt;'Pivot Table'!C$34, "hit"))</f>
        <v>0</v>
      </c>
      <c r="K633" s="3" t="s">
        <v>2363</v>
      </c>
      <c r="L633" s="3" t="s">
        <v>2364</v>
      </c>
      <c r="M633" s="3" t="s">
        <v>2366</v>
      </c>
      <c r="N633" s="4">
        <v>253.32230000000001</v>
      </c>
    </row>
    <row r="634" spans="1:14" ht="15" customHeight="1">
      <c r="A634" s="3" t="s">
        <v>9</v>
      </c>
      <c r="B634" s="4">
        <v>3</v>
      </c>
      <c r="C634" s="3" t="s">
        <v>2367</v>
      </c>
      <c r="D634" s="3" t="s">
        <v>2369</v>
      </c>
      <c r="E634" s="5">
        <v>3.85</v>
      </c>
      <c r="F634" s="5">
        <f>E634-'Pivot Table'!$C$8</f>
        <v>2.71578125</v>
      </c>
      <c r="G634" s="5">
        <f>F634/'Pivot Table'!$C$17</f>
        <v>2.0179960524788108</v>
      </c>
      <c r="H634" s="5" t="str">
        <f>IF(Data!$F634&gt;'Pivot Table'!$F$27,"up", IF(Data!F634&lt;'Pivot Table'!$G$27, "down"))</f>
        <v>up</v>
      </c>
      <c r="I634" s="5" t="b">
        <f>IF($H634="up", IF($G634&gt;'Pivot Table'!B$34, "hit"))</f>
        <v>0</v>
      </c>
      <c r="J634" s="5" t="b">
        <f>IF($H634="down", IF($G634&lt;'Pivot Table'!C$34, "hit"))</f>
        <v>0</v>
      </c>
      <c r="K634" s="3" t="s">
        <v>2367</v>
      </c>
      <c r="L634" s="3" t="s">
        <v>2368</v>
      </c>
      <c r="M634" s="3" t="s">
        <v>2370</v>
      </c>
      <c r="N634" s="4">
        <v>376.37209999999999</v>
      </c>
    </row>
    <row r="635" spans="1:14" ht="15" customHeight="1">
      <c r="A635" s="3" t="s">
        <v>9</v>
      </c>
      <c r="B635" s="4">
        <v>3</v>
      </c>
      <c r="C635" s="3" t="s">
        <v>2371</v>
      </c>
      <c r="D635" s="3" t="s">
        <v>2373</v>
      </c>
      <c r="E635" s="5">
        <v>4.0599999999999996</v>
      </c>
      <c r="F635" s="5">
        <f>E635-'Pivot Table'!$C$8</f>
        <v>2.92578125</v>
      </c>
      <c r="G635" s="5">
        <f>F635/'Pivot Table'!$C$17</f>
        <v>2.1740392430047599</v>
      </c>
      <c r="H635" s="5" t="str">
        <f>IF(Data!$F635&gt;'Pivot Table'!$F$27,"up", IF(Data!F635&lt;'Pivot Table'!$G$27, "down"))</f>
        <v>up</v>
      </c>
      <c r="I635" s="5" t="b">
        <f>IF($H635="up", IF($G635&gt;'Pivot Table'!B$34, "hit"))</f>
        <v>0</v>
      </c>
      <c r="J635" s="5" t="b">
        <f>IF($H635="down", IF($G635&lt;'Pivot Table'!C$34, "hit"))</f>
        <v>0</v>
      </c>
      <c r="K635" s="3" t="s">
        <v>2371</v>
      </c>
      <c r="L635" s="3" t="s">
        <v>2372</v>
      </c>
      <c r="M635" s="3" t="s">
        <v>2374</v>
      </c>
      <c r="N635" s="4">
        <v>425.36970000000002</v>
      </c>
    </row>
    <row r="636" spans="1:14" ht="15" customHeight="1">
      <c r="A636" s="3" t="s">
        <v>9</v>
      </c>
      <c r="B636" s="4">
        <v>3</v>
      </c>
      <c r="C636" s="3" t="s">
        <v>2375</v>
      </c>
      <c r="D636" s="3" t="s">
        <v>2377</v>
      </c>
      <c r="E636" s="5">
        <v>4.51</v>
      </c>
      <c r="F636" s="5">
        <f>E636-'Pivot Table'!$C$8</f>
        <v>3.3757812500000002</v>
      </c>
      <c r="G636" s="5">
        <f>F636/'Pivot Table'!$C$17</f>
        <v>2.5084175084175082</v>
      </c>
      <c r="H636" s="5" t="str">
        <f>IF(Data!$F636&gt;'Pivot Table'!$F$27,"up", IF(Data!F636&lt;'Pivot Table'!$G$27, "down"))</f>
        <v>up</v>
      </c>
      <c r="I636" s="5" t="str">
        <f>IF($H636="up", IF($G636&gt;'Pivot Table'!B$34, "hit"))</f>
        <v>hit</v>
      </c>
      <c r="J636" s="5" t="b">
        <f>IF($H636="down", IF($G636&lt;'Pivot Table'!C$34, "hit"))</f>
        <v>0</v>
      </c>
      <c r="K636" s="3" t="s">
        <v>2375</v>
      </c>
      <c r="L636" s="3" t="s">
        <v>2376</v>
      </c>
      <c r="M636" s="3" t="s">
        <v>1017</v>
      </c>
      <c r="N636" s="4">
        <v>354.45299999999997</v>
      </c>
    </row>
    <row r="637" spans="1:14" ht="15" customHeight="1">
      <c r="A637" s="3" t="s">
        <v>9</v>
      </c>
      <c r="B637" s="4">
        <v>3</v>
      </c>
      <c r="C637" s="3" t="s">
        <v>2378</v>
      </c>
      <c r="D637" s="3" t="s">
        <v>2380</v>
      </c>
      <c r="E637" s="5">
        <v>4.12</v>
      </c>
      <c r="F637" s="5">
        <f>E637-'Pivot Table'!$C$8</f>
        <v>2.9857812500000005</v>
      </c>
      <c r="G637" s="5">
        <f>F637/'Pivot Table'!$C$17</f>
        <v>2.2186230117264603</v>
      </c>
      <c r="H637" s="5" t="str">
        <f>IF(Data!$F637&gt;'Pivot Table'!$F$27,"up", IF(Data!F637&lt;'Pivot Table'!$G$27, "down"))</f>
        <v>up</v>
      </c>
      <c r="I637" s="5" t="b">
        <f>IF($H637="up", IF($G637&gt;'Pivot Table'!B$34, "hit"))</f>
        <v>0</v>
      </c>
      <c r="J637" s="5" t="b">
        <f>IF($H637="down", IF($G637&lt;'Pivot Table'!C$34, "hit"))</f>
        <v>0</v>
      </c>
      <c r="K637" s="3" t="s">
        <v>2378</v>
      </c>
      <c r="L637" s="3" t="s">
        <v>2379</v>
      </c>
      <c r="M637" s="3" t="s">
        <v>2381</v>
      </c>
      <c r="N637" s="4">
        <v>351.40309999999999</v>
      </c>
    </row>
    <row r="638" spans="1:14" ht="15" customHeight="1">
      <c r="A638" s="3" t="s">
        <v>9</v>
      </c>
      <c r="B638" s="4">
        <v>3</v>
      </c>
      <c r="C638" s="3" t="s">
        <v>2382</v>
      </c>
      <c r="D638" s="3" t="s">
        <v>2384</v>
      </c>
      <c r="E638" s="5">
        <v>4.1399999999999997</v>
      </c>
      <c r="F638" s="5">
        <f>E638-'Pivot Table'!$C$8</f>
        <v>3.0057812500000001</v>
      </c>
      <c r="G638" s="5">
        <f>F638/'Pivot Table'!$C$17</f>
        <v>2.2334842679670266</v>
      </c>
      <c r="H638" s="5" t="str">
        <f>IF(Data!$F638&gt;'Pivot Table'!$F$27,"up", IF(Data!F638&lt;'Pivot Table'!$G$27, "down"))</f>
        <v>up</v>
      </c>
      <c r="I638" s="5" t="b">
        <f>IF($H638="up", IF($G638&gt;'Pivot Table'!B$34, "hit"))</f>
        <v>0</v>
      </c>
      <c r="J638" s="5" t="b">
        <f>IF($H638="down", IF($G638&lt;'Pivot Table'!C$34, "hit"))</f>
        <v>0</v>
      </c>
      <c r="K638" s="3" t="s">
        <v>2382</v>
      </c>
      <c r="L638" s="3" t="s">
        <v>2383</v>
      </c>
      <c r="M638" s="3" t="s">
        <v>2385</v>
      </c>
      <c r="N638" s="4">
        <v>356.59980000000002</v>
      </c>
    </row>
    <row r="639" spans="1:14" ht="15" customHeight="1">
      <c r="A639" s="3" t="s">
        <v>9</v>
      </c>
      <c r="B639" s="4">
        <v>3</v>
      </c>
      <c r="C639" s="3" t="s">
        <v>2386</v>
      </c>
      <c r="D639" s="3" t="s">
        <v>2388</v>
      </c>
      <c r="E639" s="5">
        <v>3.34</v>
      </c>
      <c r="F639" s="5">
        <f>E639-'Pivot Table'!$C$8</f>
        <v>2.2057812500000002</v>
      </c>
      <c r="G639" s="5">
        <f>F639/'Pivot Table'!$C$17</f>
        <v>1.6390340183443632</v>
      </c>
      <c r="H639" s="5" t="b">
        <f>IF(Data!$F639&gt;'Pivot Table'!$F$27,"up", IF(Data!F639&lt;'Pivot Table'!$G$27, "down"))</f>
        <v>0</v>
      </c>
      <c r="I639" s="5" t="b">
        <f>IF($H639="up", IF($G639&gt;'Pivot Table'!B$34, "hit"))</f>
        <v>0</v>
      </c>
      <c r="J639" s="5" t="b">
        <f>IF($H639="down", IF($G639&lt;'Pivot Table'!C$34, "hit"))</f>
        <v>0</v>
      </c>
      <c r="K639" s="3" t="s">
        <v>2386</v>
      </c>
      <c r="L639" s="3" t="s">
        <v>2387</v>
      </c>
      <c r="M639" s="3" t="s">
        <v>2389</v>
      </c>
      <c r="N639" s="4">
        <v>793.95759999999996</v>
      </c>
    </row>
    <row r="640" spans="1:14" ht="15" customHeight="1">
      <c r="A640" s="3" t="s">
        <v>9</v>
      </c>
      <c r="B640" s="4">
        <v>3</v>
      </c>
      <c r="C640" s="3" t="s">
        <v>2390</v>
      </c>
      <c r="D640" s="3" t="s">
        <v>2392</v>
      </c>
      <c r="E640" s="5">
        <v>3.46</v>
      </c>
      <c r="F640" s="5">
        <f>E640-'Pivot Table'!$C$8</f>
        <v>2.3257812500000004</v>
      </c>
      <c r="G640" s="5">
        <f>F640/'Pivot Table'!$C$17</f>
        <v>1.7282015557877628</v>
      </c>
      <c r="H640" s="5" t="b">
        <f>IF(Data!$F640&gt;'Pivot Table'!$F$27,"up", IF(Data!F640&lt;'Pivot Table'!$G$27, "down"))</f>
        <v>0</v>
      </c>
      <c r="I640" s="5" t="b">
        <f>IF($H640="up", IF($G640&gt;'Pivot Table'!B$34, "hit"))</f>
        <v>0</v>
      </c>
      <c r="J640" s="5" t="b">
        <f>IF($H640="down", IF($G640&lt;'Pivot Table'!C$34, "hit"))</f>
        <v>0</v>
      </c>
      <c r="K640" s="3" t="s">
        <v>2390</v>
      </c>
      <c r="L640" s="3" t="s">
        <v>2391</v>
      </c>
      <c r="M640" s="3" t="s">
        <v>2393</v>
      </c>
      <c r="N640" s="4">
        <v>868.08130000000006</v>
      </c>
    </row>
    <row r="641" spans="1:14" ht="15" customHeight="1">
      <c r="A641" s="3" t="s">
        <v>9</v>
      </c>
      <c r="B641" s="4">
        <v>3</v>
      </c>
      <c r="C641" s="3" t="s">
        <v>650</v>
      </c>
      <c r="D641" s="3" t="s">
        <v>2395</v>
      </c>
      <c r="E641" s="5">
        <v>3.72</v>
      </c>
      <c r="F641" s="5">
        <f>E641-'Pivot Table'!$C$8</f>
        <v>2.5857812500000001</v>
      </c>
      <c r="G641" s="5">
        <f>F641/'Pivot Table'!$C$17</f>
        <v>1.9213978869151283</v>
      </c>
      <c r="H641" s="5" t="b">
        <f>IF(Data!$F641&gt;'Pivot Table'!$F$27,"up", IF(Data!F641&lt;'Pivot Table'!$G$27, "down"))</f>
        <v>0</v>
      </c>
      <c r="I641" s="5" t="b">
        <f>IF($H641="up", IF($G641&gt;'Pivot Table'!B$34, "hit"))</f>
        <v>0</v>
      </c>
      <c r="J641" s="5" t="b">
        <f>IF($H641="down", IF($G641&lt;'Pivot Table'!C$34, "hit"))</f>
        <v>0</v>
      </c>
      <c r="K641" s="3" t="s">
        <v>650</v>
      </c>
      <c r="L641" s="3" t="s">
        <v>2394</v>
      </c>
      <c r="M641" s="3" t="s">
        <v>2396</v>
      </c>
      <c r="N641" s="4">
        <v>287.3426</v>
      </c>
    </row>
    <row r="642" spans="1:14" ht="15" customHeight="1">
      <c r="A642" s="3" t="s">
        <v>9</v>
      </c>
      <c r="B642" s="4">
        <v>3</v>
      </c>
      <c r="C642" s="3" t="s">
        <v>656</v>
      </c>
      <c r="D642" s="3" t="s">
        <v>2398</v>
      </c>
      <c r="E642" s="5">
        <v>4.33</v>
      </c>
      <c r="F642" s="5">
        <f>E642-'Pivot Table'!$C$8</f>
        <v>3.1957812500000005</v>
      </c>
      <c r="G642" s="5">
        <f>F642/'Pivot Table'!$C$17</f>
        <v>2.3746662022524094</v>
      </c>
      <c r="H642" s="5" t="str">
        <f>IF(Data!$F642&gt;'Pivot Table'!$F$27,"up", IF(Data!F642&lt;'Pivot Table'!$G$27, "down"))</f>
        <v>up</v>
      </c>
      <c r="I642" s="5" t="b">
        <f>IF($H642="up", IF($G642&gt;'Pivot Table'!B$34, "hit"))</f>
        <v>0</v>
      </c>
      <c r="J642" s="5" t="b">
        <f>IF($H642="down", IF($G642&lt;'Pivot Table'!C$34, "hit"))</f>
        <v>0</v>
      </c>
      <c r="K642" s="3" t="s">
        <v>656</v>
      </c>
      <c r="L642" s="3" t="s">
        <v>2397</v>
      </c>
      <c r="M642" s="3" t="s">
        <v>2399</v>
      </c>
      <c r="N642" s="4">
        <v>290.27519999999998</v>
      </c>
    </row>
    <row r="643" spans="1:14" ht="15" customHeight="1">
      <c r="A643" s="3" t="s">
        <v>9</v>
      </c>
      <c r="B643" s="4">
        <v>3</v>
      </c>
      <c r="C643" s="3" t="s">
        <v>663</v>
      </c>
      <c r="D643" s="3" t="s">
        <v>2401</v>
      </c>
      <c r="E643" s="5">
        <v>6.41</v>
      </c>
      <c r="F643" s="5">
        <f>E643-'Pivot Table'!$C$8</f>
        <v>5.2757812500000005</v>
      </c>
      <c r="G643" s="5">
        <f>F643/'Pivot Table'!$C$17</f>
        <v>3.9202368512713339</v>
      </c>
      <c r="H643" s="5" t="str">
        <f>IF(Data!$F643&gt;'Pivot Table'!$F$27,"up", IF(Data!F643&lt;'Pivot Table'!$G$27, "down"))</f>
        <v>up</v>
      </c>
      <c r="I643" s="5" t="str">
        <f>IF($H643="up", IF($G643&gt;'Pivot Table'!B$34, "hit"))</f>
        <v>hit</v>
      </c>
      <c r="J643" s="5" t="b">
        <f>IF($H643="down", IF($G643&lt;'Pivot Table'!C$34, "hit"))</f>
        <v>0</v>
      </c>
      <c r="K643" s="3" t="s">
        <v>663</v>
      </c>
      <c r="L643" s="3" t="s">
        <v>2400</v>
      </c>
      <c r="M643" s="3" t="s">
        <v>492</v>
      </c>
      <c r="N643" s="4">
        <v>434.5095</v>
      </c>
    </row>
    <row r="644" spans="1:14" ht="15" customHeight="1">
      <c r="A644" s="3" t="s">
        <v>9</v>
      </c>
      <c r="B644" s="4">
        <v>3</v>
      </c>
      <c r="C644" s="3" t="s">
        <v>671</v>
      </c>
      <c r="D644" s="3" t="s">
        <v>2403</v>
      </c>
      <c r="E644" s="5">
        <v>3.35</v>
      </c>
      <c r="F644" s="5">
        <f>E644-'Pivot Table'!$C$8</f>
        <v>2.21578125</v>
      </c>
      <c r="G644" s="5">
        <f>F644/'Pivot Table'!$C$17</f>
        <v>1.6464646464646464</v>
      </c>
      <c r="H644" s="5" t="b">
        <f>IF(Data!$F644&gt;'Pivot Table'!$F$27,"up", IF(Data!F644&lt;'Pivot Table'!$G$27, "down"))</f>
        <v>0</v>
      </c>
      <c r="I644" s="5" t="b">
        <f>IF($H644="up", IF($G644&gt;'Pivot Table'!B$34, "hit"))</f>
        <v>0</v>
      </c>
      <c r="J644" s="5" t="b">
        <f>IF($H644="down", IF($G644&lt;'Pivot Table'!C$34, "hit"))</f>
        <v>0</v>
      </c>
      <c r="K644" s="3" t="s">
        <v>671</v>
      </c>
      <c r="L644" s="3" t="s">
        <v>2402</v>
      </c>
      <c r="M644" s="3" t="s">
        <v>2404</v>
      </c>
      <c r="N644" s="4">
        <v>159.2081</v>
      </c>
    </row>
    <row r="645" spans="1:14" ht="15" customHeight="1">
      <c r="A645" s="3" t="s">
        <v>9</v>
      </c>
      <c r="B645" s="4">
        <v>3</v>
      </c>
      <c r="C645" s="3" t="s">
        <v>679</v>
      </c>
      <c r="D645" s="3" t="s">
        <v>2406</v>
      </c>
      <c r="E645" s="5">
        <v>5.8</v>
      </c>
      <c r="F645" s="5">
        <f>E645-'Pivot Table'!$C$8</f>
        <v>4.6657812500000002</v>
      </c>
      <c r="G645" s="5">
        <f>F645/'Pivot Table'!$C$17</f>
        <v>3.4669685359340527</v>
      </c>
      <c r="H645" s="5" t="str">
        <f>IF(Data!$F645&gt;'Pivot Table'!$F$27,"up", IF(Data!F645&lt;'Pivot Table'!$G$27, "down"))</f>
        <v>up</v>
      </c>
      <c r="I645" s="5" t="str">
        <f>IF($H645="up", IF($G645&gt;'Pivot Table'!B$34, "hit"))</f>
        <v>hit</v>
      </c>
      <c r="J645" s="5" t="b">
        <f>IF($H645="down", IF($G645&lt;'Pivot Table'!C$34, "hit"))</f>
        <v>0</v>
      </c>
      <c r="K645" s="3" t="s">
        <v>679</v>
      </c>
      <c r="L645" s="3" t="s">
        <v>2405</v>
      </c>
      <c r="M645" s="3" t="s">
        <v>2407</v>
      </c>
      <c r="N645" s="4">
        <v>436.52539999999999</v>
      </c>
    </row>
    <row r="646" spans="1:14" ht="15" customHeight="1">
      <c r="A646" s="3" t="s">
        <v>9</v>
      </c>
      <c r="B646" s="4">
        <v>3</v>
      </c>
      <c r="C646" s="3" t="s">
        <v>2408</v>
      </c>
      <c r="D646" s="3" t="s">
        <v>2410</v>
      </c>
      <c r="E646" s="5">
        <v>2.5</v>
      </c>
      <c r="F646" s="5">
        <f>E646-'Pivot Table'!$C$8</f>
        <v>1.3657812500000002</v>
      </c>
      <c r="G646" s="5">
        <f>F646/'Pivot Table'!$C$17</f>
        <v>1.0148612562405666</v>
      </c>
      <c r="H646" s="5" t="b">
        <f>IF(Data!$F646&gt;'Pivot Table'!$F$27,"up", IF(Data!F646&lt;'Pivot Table'!$G$27, "down"))</f>
        <v>0</v>
      </c>
      <c r="I646" s="5" t="b">
        <f>IF($H646="up", IF($G646&gt;'Pivot Table'!B$34, "hit"))</f>
        <v>0</v>
      </c>
      <c r="J646" s="5" t="b">
        <f>IF($H646="down", IF($G646&lt;'Pivot Table'!C$34, "hit"))</f>
        <v>0</v>
      </c>
      <c r="K646" s="3" t="s">
        <v>2408</v>
      </c>
      <c r="L646" s="3" t="s">
        <v>2409</v>
      </c>
      <c r="M646" s="3" t="s">
        <v>2411</v>
      </c>
      <c r="N646" s="4">
        <v>534.65269999999998</v>
      </c>
    </row>
    <row r="647" spans="1:14" ht="15" customHeight="1">
      <c r="A647" s="3" t="s">
        <v>9</v>
      </c>
      <c r="B647" s="4">
        <v>3</v>
      </c>
      <c r="C647" s="3" t="s">
        <v>2412</v>
      </c>
      <c r="D647" s="3" t="s">
        <v>2414</v>
      </c>
      <c r="E647" s="5">
        <v>4.47</v>
      </c>
      <c r="F647" s="5">
        <f>E647-'Pivot Table'!$C$8</f>
        <v>3.3357812500000001</v>
      </c>
      <c r="G647" s="5">
        <f>F647/'Pivot Table'!$C$17</f>
        <v>2.4786949959363751</v>
      </c>
      <c r="H647" s="5" t="str">
        <f>IF(Data!$F647&gt;'Pivot Table'!$F$27,"up", IF(Data!F647&lt;'Pivot Table'!$G$27, "down"))</f>
        <v>up</v>
      </c>
      <c r="I647" s="5" t="b">
        <f>IF($H647="up", IF($G647&gt;'Pivot Table'!B$34, "hit"))</f>
        <v>0</v>
      </c>
      <c r="J647" s="5" t="b">
        <f>IF($H647="down", IF($G647&lt;'Pivot Table'!C$34, "hit"))</f>
        <v>0</v>
      </c>
      <c r="K647" s="3" t="s">
        <v>2412</v>
      </c>
      <c r="L647" s="3" t="s">
        <v>2413</v>
      </c>
      <c r="M647" s="3" t="s">
        <v>2415</v>
      </c>
      <c r="N647" s="4">
        <v>146.1935</v>
      </c>
    </row>
    <row r="648" spans="1:14" ht="15" customHeight="1">
      <c r="A648" s="3" t="s">
        <v>9</v>
      </c>
      <c r="B648" s="4">
        <v>3</v>
      </c>
      <c r="C648" s="3" t="s">
        <v>2416</v>
      </c>
      <c r="D648" s="3" t="s">
        <v>2418</v>
      </c>
      <c r="E648" s="5">
        <v>3.91</v>
      </c>
      <c r="F648" s="5">
        <f>E648-'Pivot Table'!$C$8</f>
        <v>2.7757812500000005</v>
      </c>
      <c r="G648" s="5">
        <f>F648/'Pivot Table'!$C$17</f>
        <v>2.0625798212005111</v>
      </c>
      <c r="H648" s="5" t="str">
        <f>IF(Data!$F648&gt;'Pivot Table'!$F$27,"up", IF(Data!F648&lt;'Pivot Table'!$G$27, "down"))</f>
        <v>up</v>
      </c>
      <c r="I648" s="5" t="b">
        <f>IF($H648="up", IF($G648&gt;'Pivot Table'!B$34, "hit"))</f>
        <v>0</v>
      </c>
      <c r="J648" s="5" t="b">
        <f>IF($H648="down", IF($G648&lt;'Pivot Table'!C$34, "hit"))</f>
        <v>0</v>
      </c>
      <c r="K648" s="3" t="s">
        <v>2416</v>
      </c>
      <c r="L648" s="3" t="s">
        <v>2417</v>
      </c>
      <c r="M648" s="3" t="s">
        <v>2419</v>
      </c>
      <c r="N648" s="4">
        <v>159.1866</v>
      </c>
    </row>
    <row r="649" spans="1:14" ht="15" customHeight="1">
      <c r="A649" s="3" t="s">
        <v>9</v>
      </c>
      <c r="B649" s="4">
        <v>3</v>
      </c>
      <c r="C649" s="3" t="s">
        <v>2420</v>
      </c>
      <c r="D649" s="3" t="s">
        <v>2422</v>
      </c>
      <c r="E649" s="5">
        <v>3.73</v>
      </c>
      <c r="F649" s="5">
        <f>E649-'Pivot Table'!$C$8</f>
        <v>2.5957812499999999</v>
      </c>
      <c r="G649" s="5">
        <f>F649/'Pivot Table'!$C$17</f>
        <v>1.9288285150354114</v>
      </c>
      <c r="H649" s="5" t="b">
        <f>IF(Data!$F649&gt;'Pivot Table'!$F$27,"up", IF(Data!F649&lt;'Pivot Table'!$G$27, "down"))</f>
        <v>0</v>
      </c>
      <c r="I649" s="5" t="b">
        <f>IF($H649="up", IF($G649&gt;'Pivot Table'!B$34, "hit"))</f>
        <v>0</v>
      </c>
      <c r="J649" s="5" t="b">
        <f>IF($H649="down", IF($G649&lt;'Pivot Table'!C$34, "hit"))</f>
        <v>0</v>
      </c>
      <c r="K649" s="3" t="s">
        <v>2420</v>
      </c>
      <c r="L649" s="3" t="s">
        <v>2421</v>
      </c>
      <c r="M649" s="3" t="s">
        <v>2423</v>
      </c>
      <c r="N649" s="4">
        <v>214.18219999999999</v>
      </c>
    </row>
    <row r="650" spans="1:14" ht="15" customHeight="1">
      <c r="A650" s="3" t="s">
        <v>9</v>
      </c>
      <c r="B650" s="4">
        <v>3</v>
      </c>
      <c r="C650" s="3" t="s">
        <v>2424</v>
      </c>
      <c r="D650" s="3" t="s">
        <v>2426</v>
      </c>
      <c r="E650" s="5">
        <v>3.57</v>
      </c>
      <c r="F650" s="5">
        <f>E650-'Pivot Table'!$C$8</f>
        <v>2.4357812499999998</v>
      </c>
      <c r="G650" s="5">
        <f>F650/'Pivot Table'!$C$17</f>
        <v>1.8099384651108785</v>
      </c>
      <c r="H650" s="5" t="b">
        <f>IF(Data!$F650&gt;'Pivot Table'!$F$27,"up", IF(Data!F650&lt;'Pivot Table'!$G$27, "down"))</f>
        <v>0</v>
      </c>
      <c r="I650" s="5" t="b">
        <f>IF($H650="up", IF($G650&gt;'Pivot Table'!B$34, "hit"))</f>
        <v>0</v>
      </c>
      <c r="J650" s="5" t="b">
        <f>IF($H650="down", IF($G650&lt;'Pivot Table'!C$34, "hit"))</f>
        <v>0</v>
      </c>
      <c r="K650" s="3" t="s">
        <v>2424</v>
      </c>
      <c r="L650" s="3" t="s">
        <v>2425</v>
      </c>
      <c r="M650" s="3" t="s">
        <v>2427</v>
      </c>
      <c r="N650" s="4">
        <v>751.7423</v>
      </c>
    </row>
    <row r="651" spans="1:14" ht="15" customHeight="1">
      <c r="A651" s="3" t="s">
        <v>9</v>
      </c>
      <c r="B651" s="4">
        <v>3</v>
      </c>
      <c r="C651" s="3" t="s">
        <v>720</v>
      </c>
      <c r="D651" s="3" t="s">
        <v>2429</v>
      </c>
      <c r="E651" s="5">
        <v>4.41</v>
      </c>
      <c r="F651" s="5">
        <f>E651-'Pivot Table'!$C$8</f>
        <v>3.2757812500000005</v>
      </c>
      <c r="G651" s="5">
        <f>F651/'Pivot Table'!$C$17</f>
        <v>2.4341112272146757</v>
      </c>
      <c r="H651" s="5" t="str">
        <f>IF(Data!$F651&gt;'Pivot Table'!$F$27,"up", IF(Data!F651&lt;'Pivot Table'!$G$27, "down"))</f>
        <v>up</v>
      </c>
      <c r="I651" s="5" t="b">
        <f>IF($H651="up", IF($G651&gt;'Pivot Table'!B$34, "hit"))</f>
        <v>0</v>
      </c>
      <c r="J651" s="5" t="b">
        <f>IF($H651="down", IF($G651&lt;'Pivot Table'!C$34, "hit"))</f>
        <v>0</v>
      </c>
      <c r="K651" s="3" t="s">
        <v>720</v>
      </c>
      <c r="L651" s="3" t="s">
        <v>2428</v>
      </c>
      <c r="M651" s="3" t="s">
        <v>2430</v>
      </c>
      <c r="N651" s="4">
        <v>490.62639999999999</v>
      </c>
    </row>
    <row r="652" spans="1:14" ht="15" customHeight="1">
      <c r="A652" s="3" t="s">
        <v>9</v>
      </c>
      <c r="B652" s="4">
        <v>3</v>
      </c>
      <c r="C652" s="3" t="s">
        <v>726</v>
      </c>
      <c r="D652" s="3" t="s">
        <v>2432</v>
      </c>
      <c r="E652" s="5">
        <v>3.91</v>
      </c>
      <c r="F652" s="5">
        <f>E652-'Pivot Table'!$C$8</f>
        <v>2.7757812500000005</v>
      </c>
      <c r="G652" s="5">
        <f>F652/'Pivot Table'!$C$17</f>
        <v>2.0625798212005111</v>
      </c>
      <c r="H652" s="5" t="str">
        <f>IF(Data!$F652&gt;'Pivot Table'!$F$27,"up", IF(Data!F652&lt;'Pivot Table'!$G$27, "down"))</f>
        <v>up</v>
      </c>
      <c r="I652" s="5" t="b">
        <f>IF($H652="up", IF($G652&gt;'Pivot Table'!B$34, "hit"))</f>
        <v>0</v>
      </c>
      <c r="J652" s="5" t="b">
        <f>IF($H652="down", IF($G652&lt;'Pivot Table'!C$34, "hit"))</f>
        <v>0</v>
      </c>
      <c r="K652" s="3" t="s">
        <v>726</v>
      </c>
      <c r="L652" s="3" t="s">
        <v>2431</v>
      </c>
      <c r="M652" s="3" t="s">
        <v>2433</v>
      </c>
      <c r="N652" s="4">
        <v>292.2912</v>
      </c>
    </row>
    <row r="653" spans="1:14" ht="15" customHeight="1">
      <c r="A653" s="3" t="s">
        <v>9</v>
      </c>
      <c r="B653" s="4">
        <v>3</v>
      </c>
      <c r="C653" s="3" t="s">
        <v>733</v>
      </c>
      <c r="D653" s="3" t="s">
        <v>2435</v>
      </c>
      <c r="E653" s="5">
        <v>5.81</v>
      </c>
      <c r="F653" s="5">
        <f>E653-'Pivot Table'!$C$8</f>
        <v>4.67578125</v>
      </c>
      <c r="G653" s="5">
        <f>F653/'Pivot Table'!$C$17</f>
        <v>3.4743991640543359</v>
      </c>
      <c r="H653" s="5" t="str">
        <f>IF(Data!$F653&gt;'Pivot Table'!$F$27,"up", IF(Data!F653&lt;'Pivot Table'!$G$27, "down"))</f>
        <v>up</v>
      </c>
      <c r="I653" s="5" t="str">
        <f>IF($H653="up", IF($G653&gt;'Pivot Table'!B$34, "hit"))</f>
        <v>hit</v>
      </c>
      <c r="J653" s="5" t="b">
        <f>IF($H653="down", IF($G653&lt;'Pivot Table'!C$34, "hit"))</f>
        <v>0</v>
      </c>
      <c r="K653" s="3" t="s">
        <v>733</v>
      </c>
      <c r="L653" s="3" t="s">
        <v>2434</v>
      </c>
      <c r="M653" s="3" t="s">
        <v>2436</v>
      </c>
      <c r="N653" s="4">
        <v>420.3503</v>
      </c>
    </row>
    <row r="654" spans="1:14" ht="15" customHeight="1">
      <c r="A654" s="3" t="s">
        <v>9</v>
      </c>
      <c r="B654" s="4">
        <v>3</v>
      </c>
      <c r="C654" s="3" t="s">
        <v>741</v>
      </c>
      <c r="D654" s="3" t="s">
        <v>2438</v>
      </c>
      <c r="E654" s="5">
        <v>5.64</v>
      </c>
      <c r="F654" s="5">
        <f>E654-'Pivot Table'!$C$8</f>
        <v>4.5057812500000001</v>
      </c>
      <c r="G654" s="5">
        <f>F654/'Pivot Table'!$C$17</f>
        <v>3.3480784860095203</v>
      </c>
      <c r="H654" s="5" t="str">
        <f>IF(Data!$F654&gt;'Pivot Table'!$F$27,"up", IF(Data!F654&lt;'Pivot Table'!$G$27, "down"))</f>
        <v>up</v>
      </c>
      <c r="I654" s="5" t="str">
        <f>IF($H654="up", IF($G654&gt;'Pivot Table'!B$34, "hit"))</f>
        <v>hit</v>
      </c>
      <c r="J654" s="5" t="b">
        <f>IF($H654="down", IF($G654&lt;'Pivot Table'!C$34, "hit"))</f>
        <v>0</v>
      </c>
      <c r="K654" s="3" t="s">
        <v>741</v>
      </c>
      <c r="L654" s="3" t="s">
        <v>2437</v>
      </c>
      <c r="M654" s="3" t="s">
        <v>2439</v>
      </c>
      <c r="N654" s="4">
        <v>466.45620000000002</v>
      </c>
    </row>
    <row r="655" spans="1:14" ht="15" customHeight="1">
      <c r="A655" s="3" t="s">
        <v>9</v>
      </c>
      <c r="B655" s="4">
        <v>3</v>
      </c>
      <c r="C655" s="3" t="s">
        <v>749</v>
      </c>
      <c r="D655" s="3" t="s">
        <v>2441</v>
      </c>
      <c r="E655" s="5">
        <v>6.26</v>
      </c>
      <c r="F655" s="5">
        <f>E655-'Pivot Table'!$C$8</f>
        <v>5.1257812500000002</v>
      </c>
      <c r="G655" s="5">
        <f>F655/'Pivot Table'!$C$17</f>
        <v>3.8087774294670842</v>
      </c>
      <c r="H655" s="5" t="str">
        <f>IF(Data!$F655&gt;'Pivot Table'!$F$27,"up", IF(Data!F655&lt;'Pivot Table'!$G$27, "down"))</f>
        <v>up</v>
      </c>
      <c r="I655" s="5" t="str">
        <f>IF($H655="up", IF($G655&gt;'Pivot Table'!B$34, "hit"))</f>
        <v>hit</v>
      </c>
      <c r="J655" s="5" t="b">
        <f>IF($H655="down", IF($G655&lt;'Pivot Table'!C$34, "hit"))</f>
        <v>0</v>
      </c>
      <c r="K655" s="3" t="s">
        <v>749</v>
      </c>
      <c r="L655" s="3" t="s">
        <v>2440</v>
      </c>
      <c r="M655" s="3" t="s">
        <v>2442</v>
      </c>
      <c r="N655" s="4">
        <v>454.971</v>
      </c>
    </row>
    <row r="656" spans="1:14" ht="15" customHeight="1">
      <c r="A656" s="3" t="s">
        <v>9</v>
      </c>
      <c r="B656" s="4">
        <v>3</v>
      </c>
      <c r="C656" s="3" t="s">
        <v>2443</v>
      </c>
      <c r="D656" s="3" t="s">
        <v>2445</v>
      </c>
      <c r="E656" s="5">
        <v>2.56</v>
      </c>
      <c r="F656" s="5">
        <f>E656-'Pivot Table'!$C$8</f>
        <v>1.4257812500000002</v>
      </c>
      <c r="G656" s="5">
        <f>F656/'Pivot Table'!$C$17</f>
        <v>1.0594450249622664</v>
      </c>
      <c r="H656" s="5" t="b">
        <f>IF(Data!$F656&gt;'Pivot Table'!$F$27,"up", IF(Data!F656&lt;'Pivot Table'!$G$27, "down"))</f>
        <v>0</v>
      </c>
      <c r="I656" s="5" t="b">
        <f>IF($H656="up", IF($G656&gt;'Pivot Table'!B$34, "hit"))</f>
        <v>0</v>
      </c>
      <c r="J656" s="5" t="b">
        <f>IF($H656="down", IF($G656&lt;'Pivot Table'!C$34, "hit"))</f>
        <v>0</v>
      </c>
      <c r="K656" s="3" t="s">
        <v>2443</v>
      </c>
      <c r="L656" s="3" t="s">
        <v>2444</v>
      </c>
      <c r="M656" s="3" t="s">
        <v>2446</v>
      </c>
      <c r="N656" s="4">
        <v>1013.1943</v>
      </c>
    </row>
    <row r="657" spans="1:14" ht="15" customHeight="1">
      <c r="A657" s="3" t="s">
        <v>9</v>
      </c>
      <c r="B657" s="4">
        <v>3</v>
      </c>
      <c r="C657" s="3" t="s">
        <v>2447</v>
      </c>
      <c r="D657" s="3" t="s">
        <v>2449</v>
      </c>
      <c r="E657" s="5">
        <v>3.66</v>
      </c>
      <c r="F657" s="5">
        <f>E657-'Pivot Table'!$C$8</f>
        <v>2.5257812500000005</v>
      </c>
      <c r="G657" s="5">
        <f>F657/'Pivot Table'!$C$17</f>
        <v>1.8768141181934288</v>
      </c>
      <c r="H657" s="5" t="b">
        <f>IF(Data!$F657&gt;'Pivot Table'!$F$27,"up", IF(Data!F657&lt;'Pivot Table'!$G$27, "down"))</f>
        <v>0</v>
      </c>
      <c r="I657" s="5" t="b">
        <f>IF($H657="up", IF($G657&gt;'Pivot Table'!B$34, "hit"))</f>
        <v>0</v>
      </c>
      <c r="J657" s="5" t="b">
        <f>IF($H657="down", IF($G657&lt;'Pivot Table'!C$34, "hit"))</f>
        <v>0</v>
      </c>
      <c r="K657" s="3" t="s">
        <v>2447</v>
      </c>
      <c r="L657" s="3" t="s">
        <v>2448</v>
      </c>
      <c r="M657" s="3" t="s">
        <v>2450</v>
      </c>
      <c r="N657" s="4">
        <v>356.21679999999998</v>
      </c>
    </row>
    <row r="658" spans="1:14" ht="15" customHeight="1">
      <c r="A658" s="3" t="s">
        <v>9</v>
      </c>
      <c r="B658" s="4">
        <v>3</v>
      </c>
      <c r="C658" s="3" t="s">
        <v>2451</v>
      </c>
      <c r="D658" s="3" t="s">
        <v>2453</v>
      </c>
      <c r="E658" s="5">
        <v>3.67</v>
      </c>
      <c r="F658" s="5">
        <f>E658-'Pivot Table'!$C$8</f>
        <v>2.5357812500000003</v>
      </c>
      <c r="G658" s="5">
        <f>F658/'Pivot Table'!$C$17</f>
        <v>1.8842447463137117</v>
      </c>
      <c r="H658" s="5" t="b">
        <f>IF(Data!$F658&gt;'Pivot Table'!$F$27,"up", IF(Data!F658&lt;'Pivot Table'!$G$27, "down"))</f>
        <v>0</v>
      </c>
      <c r="I658" s="5" t="b">
        <f>IF($H658="up", IF($G658&gt;'Pivot Table'!B$34, "hit"))</f>
        <v>0</v>
      </c>
      <c r="J658" s="5" t="b">
        <f>IF($H658="down", IF($G658&lt;'Pivot Table'!C$34, "hit"))</f>
        <v>0</v>
      </c>
      <c r="K658" s="3" t="s">
        <v>2451</v>
      </c>
      <c r="L658" s="3" t="s">
        <v>2452</v>
      </c>
      <c r="M658" s="3" t="s">
        <v>2454</v>
      </c>
      <c r="N658" s="4">
        <v>438.4846</v>
      </c>
    </row>
    <row r="659" spans="1:14" ht="15" customHeight="1">
      <c r="A659" s="3" t="s">
        <v>9</v>
      </c>
      <c r="B659" s="4">
        <v>3</v>
      </c>
      <c r="C659" s="3" t="s">
        <v>2455</v>
      </c>
      <c r="D659" s="3" t="s">
        <v>2457</v>
      </c>
      <c r="E659" s="5">
        <v>3.07</v>
      </c>
      <c r="F659" s="5">
        <f>E659-'Pivot Table'!$C$8</f>
        <v>1.93578125</v>
      </c>
      <c r="G659" s="5">
        <f>F659/'Pivot Table'!$C$17</f>
        <v>1.4384070590967142</v>
      </c>
      <c r="H659" s="5" t="b">
        <f>IF(Data!$F659&gt;'Pivot Table'!$F$27,"up", IF(Data!F659&lt;'Pivot Table'!$G$27, "down"))</f>
        <v>0</v>
      </c>
      <c r="I659" s="5" t="b">
        <f>IF($H659="up", IF($G659&gt;'Pivot Table'!B$34, "hit"))</f>
        <v>0</v>
      </c>
      <c r="J659" s="5" t="b">
        <f>IF($H659="down", IF($G659&lt;'Pivot Table'!C$34, "hit"))</f>
        <v>0</v>
      </c>
      <c r="K659" s="3" t="s">
        <v>2455</v>
      </c>
      <c r="L659" s="3" t="s">
        <v>2456</v>
      </c>
      <c r="M659" s="3" t="s">
        <v>2458</v>
      </c>
      <c r="N659" s="4">
        <v>215.21610000000001</v>
      </c>
    </row>
    <row r="660" spans="1:14" ht="15" customHeight="1">
      <c r="A660" s="3" t="s">
        <v>9</v>
      </c>
      <c r="B660" s="4">
        <v>3</v>
      </c>
      <c r="C660" s="3" t="s">
        <v>2459</v>
      </c>
      <c r="D660" s="3" t="s">
        <v>2461</v>
      </c>
      <c r="E660" s="5">
        <v>3.93</v>
      </c>
      <c r="F660" s="5">
        <f>E660-'Pivot Table'!$C$8</f>
        <v>2.7957812500000001</v>
      </c>
      <c r="G660" s="5">
        <f>F660/'Pivot Table'!$C$17</f>
        <v>2.0774410774410774</v>
      </c>
      <c r="H660" s="5" t="str">
        <f>IF(Data!$F660&gt;'Pivot Table'!$F$27,"up", IF(Data!F660&lt;'Pivot Table'!$G$27, "down"))</f>
        <v>up</v>
      </c>
      <c r="I660" s="5" t="b">
        <f>IF($H660="up", IF($G660&gt;'Pivot Table'!B$34, "hit"))</f>
        <v>0</v>
      </c>
      <c r="J660" s="5" t="b">
        <f>IF($H660="down", IF($G660&lt;'Pivot Table'!C$34, "hit"))</f>
        <v>0</v>
      </c>
      <c r="K660" s="3" t="s">
        <v>2459</v>
      </c>
      <c r="L660" s="3" t="s">
        <v>2460</v>
      </c>
      <c r="M660" s="3" t="s">
        <v>2462</v>
      </c>
      <c r="N660" s="4">
        <v>844.0385</v>
      </c>
    </row>
    <row r="661" spans="1:14" ht="15" customHeight="1">
      <c r="A661" s="3" t="s">
        <v>9</v>
      </c>
      <c r="B661" s="4">
        <v>3</v>
      </c>
      <c r="C661" s="3" t="s">
        <v>796</v>
      </c>
      <c r="D661" s="3" t="s">
        <v>2464</v>
      </c>
      <c r="E661" s="5">
        <v>3.71</v>
      </c>
      <c r="F661" s="5">
        <f>E661-'Pivot Table'!$C$8</f>
        <v>2.5757812500000004</v>
      </c>
      <c r="G661" s="5">
        <f>F661/'Pivot Table'!$C$17</f>
        <v>1.9139672587948451</v>
      </c>
      <c r="H661" s="5" t="b">
        <f>IF(Data!$F661&gt;'Pivot Table'!$F$27,"up", IF(Data!F661&lt;'Pivot Table'!$G$27, "down"))</f>
        <v>0</v>
      </c>
      <c r="I661" s="5" t="b">
        <f>IF($H661="up", IF($G661&gt;'Pivot Table'!B$34, "hit"))</f>
        <v>0</v>
      </c>
      <c r="J661" s="5" t="b">
        <f>IF($H661="down", IF($G661&lt;'Pivot Table'!C$34, "hit"))</f>
        <v>0</v>
      </c>
      <c r="K661" s="3" t="s">
        <v>796</v>
      </c>
      <c r="L661" s="3" t="s">
        <v>2463</v>
      </c>
      <c r="M661" s="3" t="s">
        <v>2465</v>
      </c>
      <c r="N661" s="4">
        <v>432.38760000000002</v>
      </c>
    </row>
    <row r="662" spans="1:14" ht="15" customHeight="1">
      <c r="A662" s="3" t="s">
        <v>9</v>
      </c>
      <c r="B662" s="4">
        <v>3</v>
      </c>
      <c r="C662" s="3" t="s">
        <v>804</v>
      </c>
      <c r="D662" s="3" t="s">
        <v>2467</v>
      </c>
      <c r="E662" s="5">
        <v>3.63</v>
      </c>
      <c r="F662" s="5">
        <f>E662-'Pivot Table'!$C$8</f>
        <v>2.4957812500000003</v>
      </c>
      <c r="G662" s="5">
        <f>F662/'Pivot Table'!$C$17</f>
        <v>1.8545222338325786</v>
      </c>
      <c r="H662" s="5" t="b">
        <f>IF(Data!$F662&gt;'Pivot Table'!$F$27,"up", IF(Data!F662&lt;'Pivot Table'!$G$27, "down"))</f>
        <v>0</v>
      </c>
      <c r="I662" s="5" t="b">
        <f>IF($H662="up", IF($G662&gt;'Pivot Table'!B$34, "hit"))</f>
        <v>0</v>
      </c>
      <c r="J662" s="5" t="b">
        <f>IF($H662="down", IF($G662&lt;'Pivot Table'!C$34, "hit"))</f>
        <v>0</v>
      </c>
      <c r="K662" s="3" t="s">
        <v>804</v>
      </c>
      <c r="L662" s="3" t="s">
        <v>2466</v>
      </c>
      <c r="M662" s="3" t="s">
        <v>2468</v>
      </c>
      <c r="N662" s="4">
        <v>322.41050000000001</v>
      </c>
    </row>
    <row r="663" spans="1:14" ht="15" customHeight="1">
      <c r="A663" s="3" t="s">
        <v>9</v>
      </c>
      <c r="B663" s="4">
        <v>3</v>
      </c>
      <c r="C663" s="3" t="s">
        <v>812</v>
      </c>
      <c r="D663" s="3" t="s">
        <v>2470</v>
      </c>
      <c r="E663" s="5">
        <v>4.88</v>
      </c>
      <c r="F663" s="5">
        <f>E663-'Pivot Table'!$C$8</f>
        <v>3.7457812500000003</v>
      </c>
      <c r="G663" s="5">
        <f>F663/'Pivot Table'!$C$17</f>
        <v>2.7833507488679903</v>
      </c>
      <c r="H663" s="5" t="str">
        <f>IF(Data!$F663&gt;'Pivot Table'!$F$27,"up", IF(Data!F663&lt;'Pivot Table'!$G$27, "down"))</f>
        <v>up</v>
      </c>
      <c r="I663" s="5" t="str">
        <f>IF($H663="up", IF($G663&gt;'Pivot Table'!B$34, "hit"))</f>
        <v>hit</v>
      </c>
      <c r="J663" s="5" t="b">
        <f>IF($H663="down", IF($G663&lt;'Pivot Table'!C$34, "hit"))</f>
        <v>0</v>
      </c>
      <c r="K663" s="3" t="s">
        <v>812</v>
      </c>
      <c r="L663" s="3" t="s">
        <v>2469</v>
      </c>
      <c r="M663" s="3" t="s">
        <v>2471</v>
      </c>
      <c r="N663" s="4">
        <v>413.64929999999998</v>
      </c>
    </row>
    <row r="664" spans="1:14" ht="15" customHeight="1">
      <c r="A664" s="3" t="s">
        <v>9</v>
      </c>
      <c r="B664" s="4">
        <v>3</v>
      </c>
      <c r="C664" s="3" t="s">
        <v>820</v>
      </c>
      <c r="D664" s="3" t="s">
        <v>2473</v>
      </c>
      <c r="E664" s="5">
        <v>5.81</v>
      </c>
      <c r="F664" s="5">
        <f>E664-'Pivot Table'!$C$8</f>
        <v>4.67578125</v>
      </c>
      <c r="G664" s="5">
        <f>F664/'Pivot Table'!$C$17</f>
        <v>3.4743991640543359</v>
      </c>
      <c r="H664" s="5" t="str">
        <f>IF(Data!$F664&gt;'Pivot Table'!$F$27,"up", IF(Data!F664&lt;'Pivot Table'!$G$27, "down"))</f>
        <v>up</v>
      </c>
      <c r="I664" s="5" t="str">
        <f>IF($H664="up", IF($G664&gt;'Pivot Table'!B$34, "hit"))</f>
        <v>hit</v>
      </c>
      <c r="J664" s="5" t="b">
        <f>IF($H664="down", IF($G664&lt;'Pivot Table'!C$34, "hit"))</f>
        <v>0</v>
      </c>
      <c r="K664" s="3" t="s">
        <v>820</v>
      </c>
      <c r="L664" s="3" t="s">
        <v>2472</v>
      </c>
      <c r="M664" s="3" t="s">
        <v>2474</v>
      </c>
      <c r="N664" s="4">
        <v>479.61919999999998</v>
      </c>
    </row>
    <row r="665" spans="1:14" ht="15" customHeight="1">
      <c r="A665" s="3" t="s">
        <v>9</v>
      </c>
      <c r="B665" s="4">
        <v>3</v>
      </c>
      <c r="C665" s="3" t="s">
        <v>827</v>
      </c>
      <c r="D665" s="3" t="s">
        <v>2476</v>
      </c>
      <c r="E665" s="5">
        <v>3.78</v>
      </c>
      <c r="F665" s="5">
        <f>E665-'Pivot Table'!$C$8</f>
        <v>2.6457812499999998</v>
      </c>
      <c r="G665" s="5">
        <f>F665/'Pivot Table'!$C$17</f>
        <v>1.9659816556368277</v>
      </c>
      <c r="H665" s="5" t="str">
        <f>IF(Data!$F665&gt;'Pivot Table'!$F$27,"up", IF(Data!F665&lt;'Pivot Table'!$G$27, "down"))</f>
        <v>up</v>
      </c>
      <c r="I665" s="5" t="b">
        <f>IF($H665="up", IF($G665&gt;'Pivot Table'!B$34, "hit"))</f>
        <v>0</v>
      </c>
      <c r="J665" s="5" t="b">
        <f>IF($H665="down", IF($G665&lt;'Pivot Table'!C$34, "hit"))</f>
        <v>0</v>
      </c>
      <c r="K665" s="3" t="s">
        <v>827</v>
      </c>
      <c r="L665" s="3" t="s">
        <v>2475</v>
      </c>
      <c r="M665" s="3" t="s">
        <v>2477</v>
      </c>
      <c r="N665" s="4">
        <v>347.37119999999999</v>
      </c>
    </row>
    <row r="666" spans="1:14" ht="15" customHeight="1">
      <c r="A666" s="3" t="s">
        <v>9</v>
      </c>
      <c r="B666" s="4">
        <v>3</v>
      </c>
      <c r="C666" s="3" t="s">
        <v>2478</v>
      </c>
      <c r="D666" s="3" t="s">
        <v>2480</v>
      </c>
      <c r="E666" s="5">
        <v>4.09</v>
      </c>
      <c r="F666" s="5">
        <f>E666-'Pivot Table'!$C$8</f>
        <v>2.9557812500000002</v>
      </c>
      <c r="G666" s="5">
        <f>F666/'Pivot Table'!$C$17</f>
        <v>2.1963311273656099</v>
      </c>
      <c r="H666" s="5" t="str">
        <f>IF(Data!$F666&gt;'Pivot Table'!$F$27,"up", IF(Data!F666&lt;'Pivot Table'!$G$27, "down"))</f>
        <v>up</v>
      </c>
      <c r="I666" s="5" t="b">
        <f>IF($H666="up", IF($G666&gt;'Pivot Table'!B$34, "hit"))</f>
        <v>0</v>
      </c>
      <c r="J666" s="5" t="b">
        <f>IF($H666="down", IF($G666&lt;'Pivot Table'!C$34, "hit"))</f>
        <v>0</v>
      </c>
      <c r="K666" s="3" t="s">
        <v>2478</v>
      </c>
      <c r="L666" s="3" t="s">
        <v>2479</v>
      </c>
      <c r="M666" s="3" t="s">
        <v>2481</v>
      </c>
      <c r="N666" s="4">
        <v>149.6653</v>
      </c>
    </row>
    <row r="667" spans="1:14" ht="15" customHeight="1">
      <c r="A667" s="3" t="s">
        <v>9</v>
      </c>
      <c r="B667" s="4">
        <v>3</v>
      </c>
      <c r="C667" s="3" t="s">
        <v>2482</v>
      </c>
      <c r="D667" s="3" t="s">
        <v>2484</v>
      </c>
      <c r="E667" s="5">
        <v>3.84</v>
      </c>
      <c r="F667" s="5">
        <f>E667-'Pivot Table'!$C$8</f>
        <v>2.7057812500000002</v>
      </c>
      <c r="G667" s="5">
        <f>F667/'Pivot Table'!$C$17</f>
        <v>2.0105654243585276</v>
      </c>
      <c r="H667" s="5" t="str">
        <f>IF(Data!$F667&gt;'Pivot Table'!$F$27,"up", IF(Data!F667&lt;'Pivot Table'!$G$27, "down"))</f>
        <v>up</v>
      </c>
      <c r="I667" s="5" t="b">
        <f>IF($H667="up", IF($G667&gt;'Pivot Table'!B$34, "hit"))</f>
        <v>0</v>
      </c>
      <c r="J667" s="5" t="b">
        <f>IF($H667="down", IF($G667&lt;'Pivot Table'!C$34, "hit"))</f>
        <v>0</v>
      </c>
      <c r="K667" s="3" t="s">
        <v>2482</v>
      </c>
      <c r="L667" s="3" t="s">
        <v>2483</v>
      </c>
      <c r="M667" s="3" t="s">
        <v>2485</v>
      </c>
      <c r="N667" s="4">
        <v>307.34949999999998</v>
      </c>
    </row>
    <row r="668" spans="1:14" ht="15" customHeight="1">
      <c r="A668" s="3" t="s">
        <v>9</v>
      </c>
      <c r="B668" s="4">
        <v>3</v>
      </c>
      <c r="C668" s="3" t="s">
        <v>2486</v>
      </c>
      <c r="D668" s="3" t="s">
        <v>2488</v>
      </c>
      <c r="E668" s="5">
        <v>19.7</v>
      </c>
      <c r="F668" s="5">
        <f>E668-'Pivot Table'!$C$8</f>
        <v>18.565781250000001</v>
      </c>
      <c r="G668" s="5">
        <f>F668/'Pivot Table'!$C$17</f>
        <v>13.795541623127829</v>
      </c>
      <c r="H668" s="5" t="str">
        <f>IF(Data!$F668&gt;'Pivot Table'!$F$27,"up", IF(Data!F668&lt;'Pivot Table'!$G$27, "down"))</f>
        <v>up</v>
      </c>
      <c r="I668" s="5" t="str">
        <f>IF($H668="up", IF($G668&gt;'Pivot Table'!B$34, "hit"))</f>
        <v>hit</v>
      </c>
      <c r="J668" s="5" t="b">
        <f>IF($H668="down", IF($G668&lt;'Pivot Table'!C$34, "hit"))</f>
        <v>0</v>
      </c>
      <c r="K668" s="3" t="s">
        <v>2486</v>
      </c>
      <c r="L668" s="3" t="s">
        <v>2487</v>
      </c>
      <c r="M668" s="3" t="s">
        <v>2489</v>
      </c>
      <c r="N668" s="4">
        <v>259.26400000000001</v>
      </c>
    </row>
    <row r="669" spans="1:14" ht="15" customHeight="1">
      <c r="A669" s="3" t="s">
        <v>9</v>
      </c>
      <c r="B669" s="4">
        <v>3</v>
      </c>
      <c r="C669" s="3" t="s">
        <v>2490</v>
      </c>
      <c r="D669" s="3" t="s">
        <v>2492</v>
      </c>
      <c r="E669" s="5">
        <v>3.56</v>
      </c>
      <c r="F669" s="5">
        <f>E669-'Pivot Table'!$C$8</f>
        <v>2.42578125</v>
      </c>
      <c r="G669" s="5">
        <f>F669/'Pivot Table'!$C$17</f>
        <v>1.8025078369905954</v>
      </c>
      <c r="H669" s="5" t="b">
        <f>IF(Data!$F669&gt;'Pivot Table'!$F$27,"up", IF(Data!F669&lt;'Pivot Table'!$G$27, "down"))</f>
        <v>0</v>
      </c>
      <c r="I669" s="5" t="b">
        <f>IF($H669="up", IF($G669&gt;'Pivot Table'!B$34, "hit"))</f>
        <v>0</v>
      </c>
      <c r="J669" s="5" t="b">
        <f>IF($H669="down", IF($G669&lt;'Pivot Table'!C$34, "hit"))</f>
        <v>0</v>
      </c>
      <c r="K669" s="3" t="s">
        <v>2490</v>
      </c>
      <c r="L669" s="3" t="s">
        <v>2491</v>
      </c>
      <c r="M669" s="3" t="s">
        <v>2493</v>
      </c>
      <c r="N669" s="4">
        <v>162.23650000000001</v>
      </c>
    </row>
    <row r="670" spans="1:14" ht="15" customHeight="1">
      <c r="A670" s="3" t="s">
        <v>9</v>
      </c>
      <c r="B670" s="4">
        <v>3</v>
      </c>
      <c r="C670" s="3" t="s">
        <v>2494</v>
      </c>
      <c r="D670" s="3" t="s">
        <v>2496</v>
      </c>
      <c r="E670" s="5">
        <v>3.57</v>
      </c>
      <c r="F670" s="5">
        <f>E670-'Pivot Table'!$C$8</f>
        <v>2.4357812499999998</v>
      </c>
      <c r="G670" s="5">
        <f>F670/'Pivot Table'!$C$17</f>
        <v>1.8099384651108785</v>
      </c>
      <c r="H670" s="5" t="b">
        <f>IF(Data!$F670&gt;'Pivot Table'!$F$27,"up", IF(Data!F670&lt;'Pivot Table'!$G$27, "down"))</f>
        <v>0</v>
      </c>
      <c r="I670" s="5" t="b">
        <f>IF($H670="up", IF($G670&gt;'Pivot Table'!B$34, "hit"))</f>
        <v>0</v>
      </c>
      <c r="J670" s="5" t="b">
        <f>IF($H670="down", IF($G670&lt;'Pivot Table'!C$34, "hit"))</f>
        <v>0</v>
      </c>
      <c r="K670" s="3" t="s">
        <v>2494</v>
      </c>
      <c r="L670" s="3" t="s">
        <v>2495</v>
      </c>
      <c r="M670" s="3" t="s">
        <v>2497</v>
      </c>
      <c r="N670" s="4">
        <v>622.76819999999998</v>
      </c>
    </row>
    <row r="671" spans="1:14" ht="15" customHeight="1">
      <c r="A671" s="3" t="s">
        <v>9</v>
      </c>
      <c r="B671" s="4">
        <v>3</v>
      </c>
      <c r="C671" s="3" t="s">
        <v>874</v>
      </c>
      <c r="D671" s="3" t="s">
        <v>2499</v>
      </c>
      <c r="E671" s="5">
        <v>4.57</v>
      </c>
      <c r="F671" s="5">
        <f>E671-'Pivot Table'!$C$8</f>
        <v>3.4357812500000007</v>
      </c>
      <c r="G671" s="5">
        <f>F671/'Pivot Table'!$C$17</f>
        <v>2.5530012771392085</v>
      </c>
      <c r="H671" s="5" t="str">
        <f>IF(Data!$F671&gt;'Pivot Table'!$F$27,"up", IF(Data!F671&lt;'Pivot Table'!$G$27, "down"))</f>
        <v>up</v>
      </c>
      <c r="I671" s="5" t="str">
        <f>IF($H671="up", IF($G671&gt;'Pivot Table'!B$34, "hit"))</f>
        <v>hit</v>
      </c>
      <c r="J671" s="5" t="b">
        <f>IF($H671="down", IF($G671&lt;'Pivot Table'!C$34, "hit"))</f>
        <v>0</v>
      </c>
      <c r="K671" s="3" t="s">
        <v>874</v>
      </c>
      <c r="L671" s="3" t="s">
        <v>2498</v>
      </c>
      <c r="M671" s="3" t="s">
        <v>981</v>
      </c>
      <c r="N671" s="4">
        <v>312.45609999999999</v>
      </c>
    </row>
    <row r="672" spans="1:14" ht="15" customHeight="1">
      <c r="A672" s="3" t="s">
        <v>9</v>
      </c>
      <c r="B672" s="4">
        <v>3</v>
      </c>
      <c r="C672" s="3" t="s">
        <v>882</v>
      </c>
      <c r="D672" s="3" t="s">
        <v>2501</v>
      </c>
      <c r="E672" s="5">
        <v>3.51</v>
      </c>
      <c r="F672" s="5">
        <f>E672-'Pivot Table'!$C$8</f>
        <v>2.3757812500000002</v>
      </c>
      <c r="G672" s="5">
        <f>F672/'Pivot Table'!$C$17</f>
        <v>1.7653546963891791</v>
      </c>
      <c r="H672" s="5" t="b">
        <f>IF(Data!$F672&gt;'Pivot Table'!$F$27,"up", IF(Data!F672&lt;'Pivot Table'!$G$27, "down"))</f>
        <v>0</v>
      </c>
      <c r="I672" s="5" t="b">
        <f>IF($H672="up", IF($G672&gt;'Pivot Table'!B$34, "hit"))</f>
        <v>0</v>
      </c>
      <c r="J672" s="5" t="b">
        <f>IF($H672="down", IF($G672&lt;'Pivot Table'!C$34, "hit"))</f>
        <v>0</v>
      </c>
      <c r="K672" s="3" t="s">
        <v>882</v>
      </c>
      <c r="L672" s="3" t="s">
        <v>2500</v>
      </c>
      <c r="M672" s="3" t="s">
        <v>2502</v>
      </c>
      <c r="N672" s="4">
        <v>339.3947</v>
      </c>
    </row>
    <row r="673" spans="1:14" ht="15" customHeight="1">
      <c r="A673" s="3" t="s">
        <v>9</v>
      </c>
      <c r="B673" s="4">
        <v>3</v>
      </c>
      <c r="C673" s="3" t="s">
        <v>890</v>
      </c>
      <c r="D673" s="3" t="s">
        <v>2504</v>
      </c>
      <c r="E673" s="5">
        <v>3.72</v>
      </c>
      <c r="F673" s="5">
        <f>E673-'Pivot Table'!$C$8</f>
        <v>2.5857812500000001</v>
      </c>
      <c r="G673" s="5">
        <f>F673/'Pivot Table'!$C$17</f>
        <v>1.9213978869151283</v>
      </c>
      <c r="H673" s="5" t="b">
        <f>IF(Data!$F673&gt;'Pivot Table'!$F$27,"up", IF(Data!F673&lt;'Pivot Table'!$G$27, "down"))</f>
        <v>0</v>
      </c>
      <c r="I673" s="5" t="b">
        <f>IF($H673="up", IF($G673&gt;'Pivot Table'!B$34, "hit"))</f>
        <v>0</v>
      </c>
      <c r="J673" s="5" t="b">
        <f>IF($H673="down", IF($G673&lt;'Pivot Table'!C$34, "hit"))</f>
        <v>0</v>
      </c>
      <c r="K673" s="3" t="s">
        <v>890</v>
      </c>
      <c r="L673" s="3" t="s">
        <v>2503</v>
      </c>
      <c r="M673" s="3" t="s">
        <v>2505</v>
      </c>
      <c r="N673" s="4">
        <v>507.62970000000001</v>
      </c>
    </row>
    <row r="674" spans="1:14" ht="15" customHeight="1">
      <c r="A674" s="3" t="s">
        <v>9</v>
      </c>
      <c r="B674" s="4">
        <v>3</v>
      </c>
      <c r="C674" s="3" t="s">
        <v>898</v>
      </c>
      <c r="D674" s="3" t="s">
        <v>2507</v>
      </c>
      <c r="E674" s="5">
        <v>3.79</v>
      </c>
      <c r="F674" s="5">
        <f>E674-'Pivot Table'!$C$8</f>
        <v>2.6557812500000004</v>
      </c>
      <c r="G674" s="5">
        <f>F674/'Pivot Table'!$C$17</f>
        <v>1.9734122837571115</v>
      </c>
      <c r="H674" s="5" t="str">
        <f>IF(Data!$F674&gt;'Pivot Table'!$F$27,"up", IF(Data!F674&lt;'Pivot Table'!$G$27, "down"))</f>
        <v>up</v>
      </c>
      <c r="I674" s="5" t="b">
        <f>IF($H674="up", IF($G674&gt;'Pivot Table'!B$34, "hit"))</f>
        <v>0</v>
      </c>
      <c r="J674" s="5" t="b">
        <f>IF($H674="down", IF($G674&lt;'Pivot Table'!C$34, "hit"))</f>
        <v>0</v>
      </c>
      <c r="K674" s="3" t="s">
        <v>898</v>
      </c>
      <c r="L674" s="3" t="s">
        <v>2506</v>
      </c>
      <c r="M674" s="3" t="s">
        <v>2508</v>
      </c>
      <c r="N674" s="4">
        <v>279.29809999999998</v>
      </c>
    </row>
    <row r="675" spans="1:14" ht="15" customHeight="1">
      <c r="A675" s="3" t="s">
        <v>9</v>
      </c>
      <c r="B675" s="4">
        <v>3</v>
      </c>
      <c r="C675" s="3" t="s">
        <v>906</v>
      </c>
      <c r="D675" s="3" t="s">
        <v>2510</v>
      </c>
      <c r="E675" s="5">
        <v>3.52</v>
      </c>
      <c r="F675" s="5">
        <f>E675-'Pivot Table'!$C$8</f>
        <v>2.38578125</v>
      </c>
      <c r="G675" s="5">
        <f>F675/'Pivot Table'!$C$17</f>
        <v>1.7727853245094622</v>
      </c>
      <c r="H675" s="5" t="b">
        <f>IF(Data!$F675&gt;'Pivot Table'!$F$27,"up", IF(Data!F675&lt;'Pivot Table'!$G$27, "down"))</f>
        <v>0</v>
      </c>
      <c r="I675" s="5" t="b">
        <f>IF($H675="up", IF($G675&gt;'Pivot Table'!B$34, "hit"))</f>
        <v>0</v>
      </c>
      <c r="J675" s="5" t="b">
        <f>IF($H675="down", IF($G675&lt;'Pivot Table'!C$34, "hit"))</f>
        <v>0</v>
      </c>
      <c r="K675" s="3" t="s">
        <v>906</v>
      </c>
      <c r="L675" s="3" t="s">
        <v>2509</v>
      </c>
      <c r="M675" s="3" t="s">
        <v>2511</v>
      </c>
      <c r="N675" s="4">
        <v>315.32870000000003</v>
      </c>
    </row>
    <row r="676" spans="1:14" ht="15" customHeight="1">
      <c r="A676" s="3" t="s">
        <v>9</v>
      </c>
      <c r="B676" s="4">
        <v>3</v>
      </c>
      <c r="C676" s="3" t="s">
        <v>2512</v>
      </c>
      <c r="D676" s="3" t="s">
        <v>2514</v>
      </c>
      <c r="E676" s="5">
        <v>4.09</v>
      </c>
      <c r="F676" s="5">
        <f>E676-'Pivot Table'!$C$8</f>
        <v>2.9557812500000002</v>
      </c>
      <c r="G676" s="5">
        <f>F676/'Pivot Table'!$C$17</f>
        <v>2.1963311273656099</v>
      </c>
      <c r="H676" s="5" t="str">
        <f>IF(Data!$F676&gt;'Pivot Table'!$F$27,"up", IF(Data!F676&lt;'Pivot Table'!$G$27, "down"))</f>
        <v>up</v>
      </c>
      <c r="I676" s="5" t="b">
        <f>IF($H676="up", IF($G676&gt;'Pivot Table'!B$34, "hit"))</f>
        <v>0</v>
      </c>
      <c r="J676" s="5" t="b">
        <f>IF($H676="down", IF($G676&lt;'Pivot Table'!C$34, "hit"))</f>
        <v>0</v>
      </c>
      <c r="K676" s="3" t="s">
        <v>2512</v>
      </c>
      <c r="L676" s="3" t="s">
        <v>2513</v>
      </c>
      <c r="M676" s="3" t="s">
        <v>2515</v>
      </c>
      <c r="N676" s="4">
        <v>1264.453</v>
      </c>
    </row>
    <row r="677" spans="1:14" ht="15" customHeight="1">
      <c r="A677" s="3" t="s">
        <v>9</v>
      </c>
      <c r="B677" s="4">
        <v>3</v>
      </c>
      <c r="C677" s="3" t="s">
        <v>2516</v>
      </c>
      <c r="D677" s="3" t="s">
        <v>2518</v>
      </c>
      <c r="E677" s="5">
        <v>3.34</v>
      </c>
      <c r="F677" s="5">
        <f>E677-'Pivot Table'!$C$8</f>
        <v>2.2057812500000002</v>
      </c>
      <c r="G677" s="5">
        <f>F677/'Pivot Table'!$C$17</f>
        <v>1.6390340183443632</v>
      </c>
      <c r="H677" s="5" t="b">
        <f>IF(Data!$F677&gt;'Pivot Table'!$F$27,"up", IF(Data!F677&lt;'Pivot Table'!$G$27, "down"))</f>
        <v>0</v>
      </c>
      <c r="I677" s="5" t="b">
        <f>IF($H677="up", IF($G677&gt;'Pivot Table'!B$34, "hit"))</f>
        <v>0</v>
      </c>
      <c r="J677" s="5" t="b">
        <f>IF($H677="down", IF($G677&lt;'Pivot Table'!C$34, "hit"))</f>
        <v>0</v>
      </c>
      <c r="K677" s="3" t="s">
        <v>2516</v>
      </c>
      <c r="L677" s="3" t="s">
        <v>2517</v>
      </c>
      <c r="M677" s="3" t="s">
        <v>2519</v>
      </c>
      <c r="N677" s="4">
        <v>518.56880000000001</v>
      </c>
    </row>
    <row r="678" spans="1:14" ht="15" customHeight="1">
      <c r="A678" s="3" t="s">
        <v>9</v>
      </c>
      <c r="B678" s="4">
        <v>3</v>
      </c>
      <c r="C678" s="3" t="s">
        <v>2520</v>
      </c>
      <c r="D678" s="3" t="s">
        <v>2522</v>
      </c>
      <c r="E678" s="5">
        <v>3.25</v>
      </c>
      <c r="F678" s="5">
        <f>E678-'Pivot Table'!$C$8</f>
        <v>2.1157812500000004</v>
      </c>
      <c r="G678" s="5">
        <f>F678/'Pivot Table'!$C$17</f>
        <v>1.5721583652618136</v>
      </c>
      <c r="H678" s="5" t="b">
        <f>IF(Data!$F678&gt;'Pivot Table'!$F$27,"up", IF(Data!F678&lt;'Pivot Table'!$G$27, "down"))</f>
        <v>0</v>
      </c>
      <c r="I678" s="5" t="b">
        <f>IF($H678="up", IF($G678&gt;'Pivot Table'!B$34, "hit"))</f>
        <v>0</v>
      </c>
      <c r="J678" s="5" t="b">
        <f>IF($H678="down", IF($G678&lt;'Pivot Table'!C$34, "hit"))</f>
        <v>0</v>
      </c>
      <c r="K678" s="3" t="s">
        <v>2520</v>
      </c>
      <c r="L678" s="3" t="s">
        <v>2521</v>
      </c>
      <c r="M678" s="3" t="s">
        <v>2523</v>
      </c>
      <c r="N678" s="4">
        <v>164.1652</v>
      </c>
    </row>
    <row r="679" spans="1:14" ht="15" customHeight="1">
      <c r="A679" s="3" t="s">
        <v>9</v>
      </c>
      <c r="B679" s="4">
        <v>3</v>
      </c>
      <c r="C679" s="3" t="s">
        <v>2524</v>
      </c>
      <c r="D679" s="3" t="s">
        <v>2526</v>
      </c>
      <c r="E679" s="5">
        <v>3.74</v>
      </c>
      <c r="F679" s="5">
        <f>E679-'Pivot Table'!$C$8</f>
        <v>2.6057812500000006</v>
      </c>
      <c r="G679" s="5">
        <f>F679/'Pivot Table'!$C$17</f>
        <v>1.936259143155695</v>
      </c>
      <c r="H679" s="5" t="b">
        <f>IF(Data!$F679&gt;'Pivot Table'!$F$27,"up", IF(Data!F679&lt;'Pivot Table'!$G$27, "down"))</f>
        <v>0</v>
      </c>
      <c r="I679" s="5" t="b">
        <f>IF($H679="up", IF($G679&gt;'Pivot Table'!B$34, "hit"))</f>
        <v>0</v>
      </c>
      <c r="J679" s="5" t="b">
        <f>IF($H679="down", IF($G679&lt;'Pivot Table'!C$34, "hit"))</f>
        <v>0</v>
      </c>
      <c r="K679" s="3" t="s">
        <v>2524</v>
      </c>
      <c r="L679" s="3" t="s">
        <v>2525</v>
      </c>
      <c r="M679" s="3" t="s">
        <v>2527</v>
      </c>
      <c r="N679" s="4">
        <v>467.608</v>
      </c>
    </row>
    <row r="680" spans="1:14" ht="15" customHeight="1">
      <c r="A680" s="3" t="s">
        <v>9</v>
      </c>
      <c r="B680" s="4">
        <v>3</v>
      </c>
      <c r="C680" s="3" t="s">
        <v>2528</v>
      </c>
      <c r="D680" s="3" t="s">
        <v>2530</v>
      </c>
      <c r="E680" s="5">
        <v>3.65</v>
      </c>
      <c r="F680" s="5">
        <f>E680-'Pivot Table'!$C$8</f>
        <v>2.5157812499999999</v>
      </c>
      <c r="G680" s="5">
        <f>F680/'Pivot Table'!$C$17</f>
        <v>1.869383490073145</v>
      </c>
      <c r="H680" s="5" t="b">
        <f>IF(Data!$F680&gt;'Pivot Table'!$F$27,"up", IF(Data!F680&lt;'Pivot Table'!$G$27, "down"))</f>
        <v>0</v>
      </c>
      <c r="I680" s="5" t="b">
        <f>IF($H680="up", IF($G680&gt;'Pivot Table'!B$34, "hit"))</f>
        <v>0</v>
      </c>
      <c r="J680" s="5" t="b">
        <f>IF($H680="down", IF($G680&lt;'Pivot Table'!C$34, "hit"))</f>
        <v>0</v>
      </c>
      <c r="K680" s="3" t="s">
        <v>2528</v>
      </c>
      <c r="L680" s="3" t="s">
        <v>2529</v>
      </c>
      <c r="M680" s="3" t="s">
        <v>2531</v>
      </c>
      <c r="N680" s="4">
        <v>342.87209999999999</v>
      </c>
    </row>
    <row r="681" spans="1:14" ht="15" customHeight="1">
      <c r="A681" s="3" t="s">
        <v>9</v>
      </c>
      <c r="B681" s="4">
        <v>3</v>
      </c>
      <c r="C681" s="3" t="s">
        <v>2532</v>
      </c>
      <c r="D681" s="3" t="s">
        <v>2534</v>
      </c>
      <c r="E681" s="5">
        <v>2.76</v>
      </c>
      <c r="F681" s="5">
        <f>E681-'Pivot Table'!$C$8</f>
        <v>1.62578125</v>
      </c>
      <c r="G681" s="5">
        <f>F681/'Pivot Table'!$C$17</f>
        <v>1.208057587367932</v>
      </c>
      <c r="H681" s="5" t="b">
        <f>IF(Data!$F681&gt;'Pivot Table'!$F$27,"up", IF(Data!F681&lt;'Pivot Table'!$G$27, "down"))</f>
        <v>0</v>
      </c>
      <c r="I681" s="5" t="b">
        <f>IF($H681="up", IF($G681&gt;'Pivot Table'!B$34, "hit"))</f>
        <v>0</v>
      </c>
      <c r="J681" s="5" t="b">
        <f>IF($H681="down", IF($G681&lt;'Pivot Table'!C$34, "hit"))</f>
        <v>0</v>
      </c>
      <c r="K681" s="3" t="s">
        <v>2532</v>
      </c>
      <c r="L681" s="3" t="s">
        <v>2533</v>
      </c>
      <c r="M681" s="3" t="s">
        <v>2535</v>
      </c>
      <c r="N681" s="4">
        <v>280.32369999999997</v>
      </c>
    </row>
    <row r="682" spans="1:14" ht="15" customHeight="1">
      <c r="A682" s="3" t="s">
        <v>9</v>
      </c>
      <c r="B682" s="4">
        <v>3</v>
      </c>
      <c r="C682" s="3" t="s">
        <v>2536</v>
      </c>
      <c r="D682" s="3" t="s">
        <v>2538</v>
      </c>
      <c r="E682" s="5">
        <v>3.72</v>
      </c>
      <c r="F682" s="5">
        <f>E682-'Pivot Table'!$C$8</f>
        <v>2.5857812500000001</v>
      </c>
      <c r="G682" s="5">
        <f>F682/'Pivot Table'!$C$17</f>
        <v>1.9213978869151283</v>
      </c>
      <c r="H682" s="5" t="b">
        <f>IF(Data!$F682&gt;'Pivot Table'!$F$27,"up", IF(Data!F682&lt;'Pivot Table'!$G$27, "down"))</f>
        <v>0</v>
      </c>
      <c r="I682" s="5" t="b">
        <f>IF($H682="up", IF($G682&gt;'Pivot Table'!B$34, "hit"))</f>
        <v>0</v>
      </c>
      <c r="J682" s="5" t="b">
        <f>IF($H682="down", IF($G682&lt;'Pivot Table'!C$34, "hit"))</f>
        <v>0</v>
      </c>
      <c r="K682" s="3" t="s">
        <v>2536</v>
      </c>
      <c r="L682" s="3" t="s">
        <v>2537</v>
      </c>
      <c r="M682" s="3" t="s">
        <v>2539</v>
      </c>
      <c r="N682" s="4">
        <v>671.75509999999997</v>
      </c>
    </row>
    <row r="683" spans="1:14" ht="15" customHeight="1">
      <c r="A683" s="3" t="s">
        <v>9</v>
      </c>
      <c r="B683" s="4">
        <v>3</v>
      </c>
      <c r="C683" s="3" t="s">
        <v>2540</v>
      </c>
      <c r="D683" s="3" t="s">
        <v>2542</v>
      </c>
      <c r="E683" s="5">
        <v>2.72</v>
      </c>
      <c r="F683" s="5">
        <f>E683-'Pivot Table'!$C$8</f>
        <v>1.5857812500000004</v>
      </c>
      <c r="G683" s="5">
        <f>F683/'Pivot Table'!$C$17</f>
        <v>1.1783350748867991</v>
      </c>
      <c r="H683" s="5" t="b">
        <f>IF(Data!$F683&gt;'Pivot Table'!$F$27,"up", IF(Data!F683&lt;'Pivot Table'!$G$27, "down"))</f>
        <v>0</v>
      </c>
      <c r="I683" s="5" t="b">
        <f>IF($H683="up", IF($G683&gt;'Pivot Table'!B$34, "hit"))</f>
        <v>0</v>
      </c>
      <c r="J683" s="5" t="b">
        <f>IF($H683="down", IF($G683&lt;'Pivot Table'!C$34, "hit"))</f>
        <v>0</v>
      </c>
      <c r="K683" s="3" t="s">
        <v>2540</v>
      </c>
      <c r="L683" s="3" t="s">
        <v>2541</v>
      </c>
      <c r="M683" s="3" t="s">
        <v>2543</v>
      </c>
      <c r="N683" s="4">
        <v>305.37439999999998</v>
      </c>
    </row>
    <row r="684" spans="1:14" ht="15" customHeight="1">
      <c r="A684" s="3" t="s">
        <v>9</v>
      </c>
      <c r="B684" s="4">
        <v>3</v>
      </c>
      <c r="C684" s="3" t="s">
        <v>2544</v>
      </c>
      <c r="D684" s="3" t="s">
        <v>2546</v>
      </c>
      <c r="E684" s="5">
        <v>3.66</v>
      </c>
      <c r="F684" s="5">
        <f>E684-'Pivot Table'!$C$8</f>
        <v>2.5257812500000005</v>
      </c>
      <c r="G684" s="5">
        <f>F684/'Pivot Table'!$C$17</f>
        <v>1.8768141181934288</v>
      </c>
      <c r="H684" s="5" t="b">
        <f>IF(Data!$F684&gt;'Pivot Table'!$F$27,"up", IF(Data!F684&lt;'Pivot Table'!$G$27, "down"))</f>
        <v>0</v>
      </c>
      <c r="I684" s="5" t="b">
        <f>IF($H684="up", IF($G684&gt;'Pivot Table'!B$34, "hit"))</f>
        <v>0</v>
      </c>
      <c r="J684" s="5" t="b">
        <f>IF($H684="down", IF($G684&lt;'Pivot Table'!C$34, "hit"))</f>
        <v>0</v>
      </c>
      <c r="K684" s="3" t="s">
        <v>2544</v>
      </c>
      <c r="L684" s="3" t="s">
        <v>2545</v>
      </c>
      <c r="M684" s="3" t="s">
        <v>2547</v>
      </c>
      <c r="N684" s="4">
        <v>313.39729999999997</v>
      </c>
    </row>
    <row r="685" spans="1:14" ht="15" customHeight="1">
      <c r="A685" s="3" t="s">
        <v>9</v>
      </c>
      <c r="B685" s="4">
        <v>3</v>
      </c>
      <c r="C685" s="3" t="s">
        <v>2548</v>
      </c>
      <c r="D685" s="3" t="s">
        <v>2550</v>
      </c>
      <c r="E685" s="5">
        <v>3.48</v>
      </c>
      <c r="F685" s="5">
        <f>E685-'Pivot Table'!$C$8</f>
        <v>2.3457812499999999</v>
      </c>
      <c r="G685" s="5">
        <f>F685/'Pivot Table'!$C$17</f>
        <v>1.7430628120283289</v>
      </c>
      <c r="H685" s="5" t="b">
        <f>IF(Data!$F685&gt;'Pivot Table'!$F$27,"up", IF(Data!F685&lt;'Pivot Table'!$G$27, "down"))</f>
        <v>0</v>
      </c>
      <c r="I685" s="5" t="b">
        <f>IF($H685="up", IF($G685&gt;'Pivot Table'!B$34, "hit"))</f>
        <v>0</v>
      </c>
      <c r="J685" s="5" t="b">
        <f>IF($H685="down", IF($G685&lt;'Pivot Table'!C$34, "hit"))</f>
        <v>0</v>
      </c>
      <c r="K685" s="3" t="s">
        <v>2548</v>
      </c>
      <c r="L685" s="3" t="s">
        <v>2549</v>
      </c>
      <c r="M685" s="3" t="s">
        <v>2551</v>
      </c>
      <c r="N685" s="4">
        <v>380.36430000000001</v>
      </c>
    </row>
    <row r="686" spans="1:14" ht="15" customHeight="1">
      <c r="A686" s="3" t="s">
        <v>9</v>
      </c>
      <c r="B686" s="4">
        <v>3</v>
      </c>
      <c r="C686" s="3" t="s">
        <v>2552</v>
      </c>
      <c r="D686" s="3" t="s">
        <v>2554</v>
      </c>
      <c r="E686" s="5">
        <v>4.1900000000000004</v>
      </c>
      <c r="F686" s="5">
        <f>E686-'Pivot Table'!$C$8</f>
        <v>3.0557812500000008</v>
      </c>
      <c r="G686" s="5">
        <f>F686/'Pivot Table'!$C$17</f>
        <v>2.2706374085684433</v>
      </c>
      <c r="H686" s="5" t="str">
        <f>IF(Data!$F686&gt;'Pivot Table'!$F$27,"up", IF(Data!F686&lt;'Pivot Table'!$G$27, "down"))</f>
        <v>up</v>
      </c>
      <c r="I686" s="5" t="b">
        <f>IF($H686="up", IF($G686&gt;'Pivot Table'!B$34, "hit"))</f>
        <v>0</v>
      </c>
      <c r="J686" s="5" t="b">
        <f>IF($H686="down", IF($G686&lt;'Pivot Table'!C$34, "hit"))</f>
        <v>0</v>
      </c>
      <c r="K686" s="3" t="s">
        <v>2552</v>
      </c>
      <c r="L686" s="3" t="s">
        <v>2553</v>
      </c>
      <c r="M686" s="3" t="s">
        <v>2555</v>
      </c>
      <c r="N686" s="4">
        <v>323.7792</v>
      </c>
    </row>
    <row r="687" spans="1:14" ht="15" customHeight="1">
      <c r="A687" s="3" t="s">
        <v>9</v>
      </c>
      <c r="B687" s="4">
        <v>3</v>
      </c>
      <c r="C687" s="3" t="s">
        <v>2556</v>
      </c>
      <c r="D687" s="3" t="s">
        <v>2558</v>
      </c>
      <c r="E687" s="5">
        <v>3.71</v>
      </c>
      <c r="F687" s="5">
        <f>E687-'Pivot Table'!$C$8</f>
        <v>2.5757812500000004</v>
      </c>
      <c r="G687" s="5">
        <f>F687/'Pivot Table'!$C$17</f>
        <v>1.9139672587948451</v>
      </c>
      <c r="H687" s="5" t="b">
        <f>IF(Data!$F687&gt;'Pivot Table'!$F$27,"up", IF(Data!F687&lt;'Pivot Table'!$G$27, "down"))</f>
        <v>0</v>
      </c>
      <c r="I687" s="5" t="b">
        <f>IF($H687="up", IF($G687&gt;'Pivot Table'!B$34, "hit"))</f>
        <v>0</v>
      </c>
      <c r="J687" s="5" t="b">
        <f>IF($H687="down", IF($G687&lt;'Pivot Table'!C$34, "hit"))</f>
        <v>0</v>
      </c>
      <c r="K687" s="3" t="s">
        <v>2556</v>
      </c>
      <c r="L687" s="3" t="s">
        <v>2557</v>
      </c>
      <c r="M687" s="3" t="s">
        <v>2559</v>
      </c>
      <c r="N687" s="4">
        <v>377.52859999999998</v>
      </c>
    </row>
    <row r="688" spans="1:14" ht="15" customHeight="1">
      <c r="A688" s="3" t="s">
        <v>9</v>
      </c>
      <c r="B688" s="4">
        <v>3</v>
      </c>
      <c r="C688" s="3" t="s">
        <v>2560</v>
      </c>
      <c r="D688" s="3" t="s">
        <v>2562</v>
      </c>
      <c r="E688" s="5">
        <v>3.46</v>
      </c>
      <c r="F688" s="5">
        <f>E688-'Pivot Table'!$C$8</f>
        <v>2.3257812500000004</v>
      </c>
      <c r="G688" s="5">
        <f>F688/'Pivot Table'!$C$17</f>
        <v>1.7282015557877628</v>
      </c>
      <c r="H688" s="5" t="b">
        <f>IF(Data!$F688&gt;'Pivot Table'!$F$27,"up", IF(Data!F688&lt;'Pivot Table'!$G$27, "down"))</f>
        <v>0</v>
      </c>
      <c r="I688" s="5" t="b">
        <f>IF($H688="up", IF($G688&gt;'Pivot Table'!B$34, "hit"))</f>
        <v>0</v>
      </c>
      <c r="J688" s="5" t="b">
        <f>IF($H688="down", IF($G688&lt;'Pivot Table'!C$34, "hit"))</f>
        <v>0</v>
      </c>
      <c r="K688" s="3" t="s">
        <v>2560</v>
      </c>
      <c r="L688" s="3" t="s">
        <v>2561</v>
      </c>
      <c r="M688" s="3" t="s">
        <v>2563</v>
      </c>
      <c r="N688" s="4">
        <v>436.57470000000001</v>
      </c>
    </row>
    <row r="689" spans="1:14" ht="15" customHeight="1">
      <c r="A689" s="3" t="s">
        <v>9</v>
      </c>
      <c r="B689" s="4">
        <v>3</v>
      </c>
      <c r="C689" s="3" t="s">
        <v>2564</v>
      </c>
      <c r="D689" s="3" t="s">
        <v>2566</v>
      </c>
      <c r="E689" s="5">
        <v>3.61</v>
      </c>
      <c r="F689" s="5">
        <f>E689-'Pivot Table'!$C$8</f>
        <v>2.4757812499999998</v>
      </c>
      <c r="G689" s="5">
        <f>F689/'Pivot Table'!$C$17</f>
        <v>1.8396609775920116</v>
      </c>
      <c r="H689" s="5" t="b">
        <f>IF(Data!$F689&gt;'Pivot Table'!$F$27,"up", IF(Data!F689&lt;'Pivot Table'!$G$27, "down"))</f>
        <v>0</v>
      </c>
      <c r="I689" s="5" t="b">
        <f>IF($H689="up", IF($G689&gt;'Pivot Table'!B$34, "hit"))</f>
        <v>0</v>
      </c>
      <c r="J689" s="5" t="b">
        <f>IF($H689="down", IF($G689&lt;'Pivot Table'!C$34, "hit"))</f>
        <v>0</v>
      </c>
      <c r="K689" s="3" t="s">
        <v>2564</v>
      </c>
      <c r="L689" s="3" t="s">
        <v>2565</v>
      </c>
      <c r="M689" s="3" t="s">
        <v>2567</v>
      </c>
      <c r="N689" s="4">
        <v>392.36869999999999</v>
      </c>
    </row>
    <row r="690" spans="1:14" ht="15" customHeight="1">
      <c r="A690" s="3" t="s">
        <v>9</v>
      </c>
      <c r="B690" s="4">
        <v>3</v>
      </c>
      <c r="C690" s="3" t="s">
        <v>2568</v>
      </c>
      <c r="D690" s="3" t="s">
        <v>2570</v>
      </c>
      <c r="E690" s="5">
        <v>2.91</v>
      </c>
      <c r="F690" s="5">
        <f>E690-'Pivot Table'!$C$8</f>
        <v>1.7757812500000003</v>
      </c>
      <c r="G690" s="5">
        <f>F690/'Pivot Table'!$C$17</f>
        <v>1.3195170091721817</v>
      </c>
      <c r="H690" s="5" t="b">
        <f>IF(Data!$F690&gt;'Pivot Table'!$F$27,"up", IF(Data!F690&lt;'Pivot Table'!$G$27, "down"))</f>
        <v>0</v>
      </c>
      <c r="I690" s="5" t="b">
        <f>IF($H690="up", IF($G690&gt;'Pivot Table'!B$34, "hit"))</f>
        <v>0</v>
      </c>
      <c r="J690" s="5" t="b">
        <f>IF($H690="down", IF($G690&lt;'Pivot Table'!C$34, "hit"))</f>
        <v>0</v>
      </c>
      <c r="K690" s="3" t="s">
        <v>2568</v>
      </c>
      <c r="L690" s="3" t="s">
        <v>2569</v>
      </c>
      <c r="M690" s="3" t="s">
        <v>2571</v>
      </c>
      <c r="N690" s="4">
        <v>359.51319999999998</v>
      </c>
    </row>
    <row r="691" spans="1:14" ht="15" customHeight="1">
      <c r="A691" s="3" t="s">
        <v>9</v>
      </c>
      <c r="B691" s="4">
        <v>3</v>
      </c>
      <c r="C691" s="3" t="s">
        <v>2572</v>
      </c>
      <c r="D691" s="3" t="s">
        <v>2574</v>
      </c>
      <c r="E691" s="5">
        <v>4.3099999999999996</v>
      </c>
      <c r="F691" s="5">
        <f>E691-'Pivot Table'!$C$8</f>
        <v>3.17578125</v>
      </c>
      <c r="G691" s="5">
        <f>F691/'Pivot Table'!$C$17</f>
        <v>2.3598049460118422</v>
      </c>
      <c r="H691" s="5" t="str">
        <f>IF(Data!$F691&gt;'Pivot Table'!$F$27,"up", IF(Data!F691&lt;'Pivot Table'!$G$27, "down"))</f>
        <v>up</v>
      </c>
      <c r="I691" s="5" t="b">
        <f>IF($H691="up", IF($G691&gt;'Pivot Table'!B$34, "hit"))</f>
        <v>0</v>
      </c>
      <c r="J691" s="5" t="b">
        <f>IF($H691="down", IF($G691&lt;'Pivot Table'!C$34, "hit"))</f>
        <v>0</v>
      </c>
      <c r="K691" s="3" t="s">
        <v>2572</v>
      </c>
      <c r="L691" s="3" t="s">
        <v>2573</v>
      </c>
      <c r="M691" s="3" t="s">
        <v>2575</v>
      </c>
      <c r="N691" s="4">
        <v>291.3501</v>
      </c>
    </row>
    <row r="692" spans="1:14" ht="15" customHeight="1">
      <c r="A692" s="3" t="s">
        <v>9</v>
      </c>
      <c r="B692" s="4">
        <v>3</v>
      </c>
      <c r="C692" s="3" t="s">
        <v>2576</v>
      </c>
      <c r="D692" s="3" t="s">
        <v>2578</v>
      </c>
      <c r="E692" s="5">
        <v>4.09</v>
      </c>
      <c r="F692" s="5">
        <f>E692-'Pivot Table'!$C$8</f>
        <v>2.9557812500000002</v>
      </c>
      <c r="G692" s="5">
        <f>F692/'Pivot Table'!$C$17</f>
        <v>2.1963311273656099</v>
      </c>
      <c r="H692" s="5" t="str">
        <f>IF(Data!$F692&gt;'Pivot Table'!$F$27,"up", IF(Data!F692&lt;'Pivot Table'!$G$27, "down"))</f>
        <v>up</v>
      </c>
      <c r="I692" s="5" t="b">
        <f>IF($H692="up", IF($G692&gt;'Pivot Table'!B$34, "hit"))</f>
        <v>0</v>
      </c>
      <c r="J692" s="5" t="b">
        <f>IF($H692="down", IF($G692&lt;'Pivot Table'!C$34, "hit"))</f>
        <v>0</v>
      </c>
      <c r="K692" s="3" t="s">
        <v>2576</v>
      </c>
      <c r="L692" s="3" t="s">
        <v>2577</v>
      </c>
      <c r="M692" s="3" t="s">
        <v>2579</v>
      </c>
      <c r="N692" s="4">
        <v>405.31349999999998</v>
      </c>
    </row>
    <row r="693" spans="1:14" ht="15" customHeight="1">
      <c r="A693" s="3" t="s">
        <v>9</v>
      </c>
      <c r="B693" s="4">
        <v>3</v>
      </c>
      <c r="C693" s="3" t="s">
        <v>2580</v>
      </c>
      <c r="D693" s="3" t="s">
        <v>2582</v>
      </c>
      <c r="E693" s="5">
        <v>3.81</v>
      </c>
      <c r="F693" s="5">
        <f>E693-'Pivot Table'!$C$8</f>
        <v>2.67578125</v>
      </c>
      <c r="G693" s="5">
        <f>F693/'Pivot Table'!$C$17</f>
        <v>1.9882735399976776</v>
      </c>
      <c r="H693" s="5" t="str">
        <f>IF(Data!$F693&gt;'Pivot Table'!$F$27,"up", IF(Data!F693&lt;'Pivot Table'!$G$27, "down"))</f>
        <v>up</v>
      </c>
      <c r="I693" s="5" t="b">
        <f>IF($H693="up", IF($G693&gt;'Pivot Table'!B$34, "hit"))</f>
        <v>0</v>
      </c>
      <c r="J693" s="5" t="b">
        <f>IF($H693="down", IF($G693&lt;'Pivot Table'!C$34, "hit"))</f>
        <v>0</v>
      </c>
      <c r="K693" s="3" t="s">
        <v>2580</v>
      </c>
      <c r="L693" s="3" t="s">
        <v>2581</v>
      </c>
      <c r="M693" s="3" t="s">
        <v>2583</v>
      </c>
      <c r="N693" s="4">
        <v>320.88729999999998</v>
      </c>
    </row>
    <row r="694" spans="1:14" ht="15" customHeight="1">
      <c r="A694" s="3" t="s">
        <v>9</v>
      </c>
      <c r="B694" s="4">
        <v>3</v>
      </c>
      <c r="C694" s="3" t="s">
        <v>2584</v>
      </c>
      <c r="D694" s="3" t="s">
        <v>2586</v>
      </c>
      <c r="E694" s="5">
        <v>3.33</v>
      </c>
      <c r="F694" s="5">
        <f>E694-'Pivot Table'!$C$8</f>
        <v>2.1957812500000005</v>
      </c>
      <c r="G694" s="5">
        <f>F694/'Pivot Table'!$C$17</f>
        <v>1.6316033902240801</v>
      </c>
      <c r="H694" s="5" t="b">
        <f>IF(Data!$F694&gt;'Pivot Table'!$F$27,"up", IF(Data!F694&lt;'Pivot Table'!$G$27, "down"))</f>
        <v>0</v>
      </c>
      <c r="I694" s="5" t="b">
        <f>IF($H694="up", IF($G694&gt;'Pivot Table'!B$34, "hit"))</f>
        <v>0</v>
      </c>
      <c r="J694" s="5" t="b">
        <f>IF($H694="down", IF($G694&lt;'Pivot Table'!C$34, "hit"))</f>
        <v>0</v>
      </c>
      <c r="K694" s="3" t="s">
        <v>2584</v>
      </c>
      <c r="L694" s="3" t="s">
        <v>2585</v>
      </c>
      <c r="M694" s="3" t="s">
        <v>2587</v>
      </c>
      <c r="N694" s="4">
        <v>264.30790000000002</v>
      </c>
    </row>
    <row r="695" spans="1:14" ht="15" customHeight="1">
      <c r="A695" s="3" t="s">
        <v>9</v>
      </c>
      <c r="B695" s="4">
        <v>3</v>
      </c>
      <c r="C695" s="3" t="s">
        <v>2588</v>
      </c>
      <c r="D695" s="3" t="s">
        <v>2590</v>
      </c>
      <c r="E695" s="5">
        <v>5.35</v>
      </c>
      <c r="F695" s="5">
        <f>E695-'Pivot Table'!$C$8</f>
        <v>4.21578125</v>
      </c>
      <c r="G695" s="5">
        <f>F695/'Pivot Table'!$C$17</f>
        <v>3.1325902705213049</v>
      </c>
      <c r="H695" s="5" t="str">
        <f>IF(Data!$F695&gt;'Pivot Table'!$F$27,"up", IF(Data!F695&lt;'Pivot Table'!$G$27, "down"))</f>
        <v>up</v>
      </c>
      <c r="I695" s="5" t="str">
        <f>IF($H695="up", IF($G695&gt;'Pivot Table'!B$34, "hit"))</f>
        <v>hit</v>
      </c>
      <c r="J695" s="5" t="b">
        <f>IF($H695="down", IF($G695&lt;'Pivot Table'!C$34, "hit"))</f>
        <v>0</v>
      </c>
      <c r="K695" s="3" t="s">
        <v>2588</v>
      </c>
      <c r="L695" s="3" t="s">
        <v>2589</v>
      </c>
      <c r="M695" s="3" t="s">
        <v>2591</v>
      </c>
      <c r="N695" s="4">
        <v>284.27100000000002</v>
      </c>
    </row>
    <row r="696" spans="1:14" ht="15" customHeight="1">
      <c r="A696" s="3" t="s">
        <v>9</v>
      </c>
      <c r="B696" s="4">
        <v>3</v>
      </c>
      <c r="C696" s="3" t="s">
        <v>2592</v>
      </c>
      <c r="D696" s="3" t="s">
        <v>2594</v>
      </c>
      <c r="E696" s="5">
        <v>3.77</v>
      </c>
      <c r="F696" s="5">
        <f>E696-'Pivot Table'!$C$8</f>
        <v>2.63578125</v>
      </c>
      <c r="G696" s="5">
        <f>F696/'Pivot Table'!$C$17</f>
        <v>1.9585510275165445</v>
      </c>
      <c r="H696" s="5" t="b">
        <f>IF(Data!$F696&gt;'Pivot Table'!$F$27,"up", IF(Data!F696&lt;'Pivot Table'!$G$27, "down"))</f>
        <v>0</v>
      </c>
      <c r="I696" s="5" t="b">
        <f>IF($H696="up", IF($G696&gt;'Pivot Table'!B$34, "hit"))</f>
        <v>0</v>
      </c>
      <c r="J696" s="5" t="b">
        <f>IF($H696="down", IF($G696&lt;'Pivot Table'!C$34, "hit"))</f>
        <v>0</v>
      </c>
      <c r="K696" s="3" t="s">
        <v>2592</v>
      </c>
      <c r="L696" s="3" t="s">
        <v>2593</v>
      </c>
      <c r="M696" s="3" t="s">
        <v>119</v>
      </c>
      <c r="N696" s="4">
        <v>204.23050000000001</v>
      </c>
    </row>
    <row r="697" spans="1:14" ht="15" customHeight="1">
      <c r="A697" s="3" t="s">
        <v>9</v>
      </c>
      <c r="B697" s="4">
        <v>3</v>
      </c>
      <c r="C697" s="3" t="s">
        <v>2595</v>
      </c>
      <c r="D697" s="3" t="s">
        <v>2597</v>
      </c>
      <c r="E697" s="5">
        <v>3.61</v>
      </c>
      <c r="F697" s="5">
        <f>E697-'Pivot Table'!$C$8</f>
        <v>2.4757812499999998</v>
      </c>
      <c r="G697" s="5">
        <f>F697/'Pivot Table'!$C$17</f>
        <v>1.8396609775920116</v>
      </c>
      <c r="H697" s="5" t="b">
        <f>IF(Data!$F697&gt;'Pivot Table'!$F$27,"up", IF(Data!F697&lt;'Pivot Table'!$G$27, "down"))</f>
        <v>0</v>
      </c>
      <c r="I697" s="5" t="b">
        <f>IF($H697="up", IF($G697&gt;'Pivot Table'!B$34, "hit"))</f>
        <v>0</v>
      </c>
      <c r="J697" s="5" t="b">
        <f>IF($H697="down", IF($G697&lt;'Pivot Table'!C$34, "hit"))</f>
        <v>0</v>
      </c>
      <c r="K697" s="3" t="s">
        <v>2595</v>
      </c>
      <c r="L697" s="3" t="s">
        <v>2596</v>
      </c>
      <c r="M697" s="3" t="s">
        <v>1542</v>
      </c>
      <c r="N697" s="4">
        <v>290.44979999999998</v>
      </c>
    </row>
    <row r="698" spans="1:14" ht="15" customHeight="1">
      <c r="A698" s="3" t="s">
        <v>9</v>
      </c>
      <c r="B698" s="4">
        <v>3</v>
      </c>
      <c r="C698" s="3" t="s">
        <v>2598</v>
      </c>
      <c r="D698" s="3" t="s">
        <v>2600</v>
      </c>
      <c r="E698" s="5">
        <v>3.58</v>
      </c>
      <c r="F698" s="5">
        <f>E698-'Pivot Table'!$C$8</f>
        <v>2.4457812500000005</v>
      </c>
      <c r="G698" s="5">
        <f>F698/'Pivot Table'!$C$17</f>
        <v>1.8173690932311624</v>
      </c>
      <c r="H698" s="5" t="b">
        <f>IF(Data!$F698&gt;'Pivot Table'!$F$27,"up", IF(Data!F698&lt;'Pivot Table'!$G$27, "down"))</f>
        <v>0</v>
      </c>
      <c r="I698" s="5" t="b">
        <f>IF($H698="up", IF($G698&gt;'Pivot Table'!B$34, "hit"))</f>
        <v>0</v>
      </c>
      <c r="J698" s="5" t="b">
        <f>IF($H698="down", IF($G698&lt;'Pivot Table'!C$34, "hit"))</f>
        <v>0</v>
      </c>
      <c r="K698" s="3" t="s">
        <v>2598</v>
      </c>
      <c r="L698" s="3" t="s">
        <v>2599</v>
      </c>
      <c r="M698" s="3" t="s">
        <v>2601</v>
      </c>
      <c r="N698" s="4">
        <v>236.74680000000001</v>
      </c>
    </row>
    <row r="699" spans="1:14" ht="15" customHeight="1">
      <c r="A699" s="3" t="s">
        <v>9</v>
      </c>
      <c r="B699" s="4">
        <v>3</v>
      </c>
      <c r="C699" s="3" t="s">
        <v>2602</v>
      </c>
      <c r="D699" s="3" t="s">
        <v>2604</v>
      </c>
      <c r="E699" s="5">
        <v>3.23</v>
      </c>
      <c r="F699" s="5">
        <f>E699-'Pivot Table'!$C$8</f>
        <v>2.0957812499999999</v>
      </c>
      <c r="G699" s="5">
        <f>F699/'Pivot Table'!$C$17</f>
        <v>1.5572971090212466</v>
      </c>
      <c r="H699" s="5" t="b">
        <f>IF(Data!$F699&gt;'Pivot Table'!$F$27,"up", IF(Data!F699&lt;'Pivot Table'!$G$27, "down"))</f>
        <v>0</v>
      </c>
      <c r="I699" s="5" t="b">
        <f>IF($H699="up", IF($G699&gt;'Pivot Table'!B$34, "hit"))</f>
        <v>0</v>
      </c>
      <c r="J699" s="5" t="b">
        <f>IF($H699="down", IF($G699&lt;'Pivot Table'!C$34, "hit"))</f>
        <v>0</v>
      </c>
      <c r="K699" s="3" t="s">
        <v>2602</v>
      </c>
      <c r="L699" s="3" t="s">
        <v>2603</v>
      </c>
      <c r="M699" s="3" t="s">
        <v>2605</v>
      </c>
      <c r="N699" s="4">
        <v>270.37479999999999</v>
      </c>
    </row>
    <row r="700" spans="1:14" ht="15" customHeight="1">
      <c r="A700" s="3" t="s">
        <v>9</v>
      </c>
      <c r="B700" s="4">
        <v>3</v>
      </c>
      <c r="C700" s="3" t="s">
        <v>2606</v>
      </c>
      <c r="D700" s="3" t="s">
        <v>2608</v>
      </c>
      <c r="E700" s="5">
        <v>3.59</v>
      </c>
      <c r="F700" s="5">
        <f>E700-'Pivot Table'!$C$8</f>
        <v>2.4557812500000002</v>
      </c>
      <c r="G700" s="5">
        <f>F700/'Pivot Table'!$C$17</f>
        <v>1.8247997213514455</v>
      </c>
      <c r="H700" s="5" t="b">
        <f>IF(Data!$F700&gt;'Pivot Table'!$F$27,"up", IF(Data!F700&lt;'Pivot Table'!$G$27, "down"))</f>
        <v>0</v>
      </c>
      <c r="I700" s="5" t="b">
        <f>IF($H700="up", IF($G700&gt;'Pivot Table'!B$34, "hit"))</f>
        <v>0</v>
      </c>
      <c r="J700" s="5" t="b">
        <f>IF($H700="down", IF($G700&lt;'Pivot Table'!C$34, "hit"))</f>
        <v>0</v>
      </c>
      <c r="K700" s="3" t="s">
        <v>2606</v>
      </c>
      <c r="L700" s="3" t="s">
        <v>2607</v>
      </c>
      <c r="M700" s="3" t="s">
        <v>2609</v>
      </c>
      <c r="N700" s="4">
        <v>493.52050000000003</v>
      </c>
    </row>
    <row r="701" spans="1:14" ht="15" customHeight="1">
      <c r="A701" s="3" t="s">
        <v>9</v>
      </c>
      <c r="B701" s="4">
        <v>3</v>
      </c>
      <c r="C701" s="3" t="s">
        <v>2610</v>
      </c>
      <c r="D701" s="3" t="s">
        <v>2612</v>
      </c>
      <c r="E701" s="5">
        <v>4.59</v>
      </c>
      <c r="F701" s="5">
        <f>E701-'Pivot Table'!$C$8</f>
        <v>3.4557812500000002</v>
      </c>
      <c r="G701" s="5">
        <f>F701/'Pivot Table'!$C$17</f>
        <v>2.5678625333797744</v>
      </c>
      <c r="H701" s="5" t="str">
        <f>IF(Data!$F701&gt;'Pivot Table'!$F$27,"up", IF(Data!F701&lt;'Pivot Table'!$G$27, "down"))</f>
        <v>up</v>
      </c>
      <c r="I701" s="5" t="str">
        <f>IF($H701="up", IF($G701&gt;'Pivot Table'!B$34, "hit"))</f>
        <v>hit</v>
      </c>
      <c r="J701" s="5" t="b">
        <f>IF($H701="down", IF($G701&lt;'Pivot Table'!C$34, "hit"))</f>
        <v>0</v>
      </c>
      <c r="K701" s="3" t="s">
        <v>2610</v>
      </c>
      <c r="L701" s="3" t="s">
        <v>2611</v>
      </c>
      <c r="M701" s="3" t="s">
        <v>2613</v>
      </c>
      <c r="N701" s="4">
        <v>337.93709999999999</v>
      </c>
    </row>
    <row r="702" spans="1:14" ht="15" customHeight="1">
      <c r="A702" s="3" t="s">
        <v>9</v>
      </c>
      <c r="B702" s="4">
        <v>3</v>
      </c>
      <c r="C702" s="3" t="s">
        <v>2614</v>
      </c>
      <c r="D702" s="3" t="s">
        <v>2616</v>
      </c>
      <c r="E702" s="5">
        <v>3.5</v>
      </c>
      <c r="F702" s="5">
        <f>E702-'Pivot Table'!$C$8</f>
        <v>2.3657812500000004</v>
      </c>
      <c r="G702" s="5">
        <f>F702/'Pivot Table'!$C$17</f>
        <v>1.7579240682688959</v>
      </c>
      <c r="H702" s="5" t="b">
        <f>IF(Data!$F702&gt;'Pivot Table'!$F$27,"up", IF(Data!F702&lt;'Pivot Table'!$G$27, "down"))</f>
        <v>0</v>
      </c>
      <c r="I702" s="5" t="b">
        <f>IF($H702="up", IF($G702&gt;'Pivot Table'!B$34, "hit"))</f>
        <v>0</v>
      </c>
      <c r="J702" s="5" t="b">
        <f>IF($H702="down", IF($G702&lt;'Pivot Table'!C$34, "hit"))</f>
        <v>0</v>
      </c>
      <c r="K702" s="3" t="s">
        <v>2614</v>
      </c>
      <c r="L702" s="3" t="s">
        <v>2615</v>
      </c>
      <c r="M702" s="3" t="s">
        <v>2617</v>
      </c>
      <c r="N702" s="4">
        <v>355.39370000000002</v>
      </c>
    </row>
    <row r="703" spans="1:14" ht="15" customHeight="1">
      <c r="A703" s="3" t="s">
        <v>9</v>
      </c>
      <c r="B703" s="4">
        <v>3</v>
      </c>
      <c r="C703" s="3" t="s">
        <v>2618</v>
      </c>
      <c r="D703" s="3" t="s">
        <v>2620</v>
      </c>
      <c r="E703" s="5">
        <v>5.43</v>
      </c>
      <c r="F703" s="5">
        <f>E703-'Pivot Table'!$C$8</f>
        <v>4.2957812500000001</v>
      </c>
      <c r="G703" s="5">
        <f>F703/'Pivot Table'!$C$17</f>
        <v>3.1920352954835711</v>
      </c>
      <c r="H703" s="5" t="str">
        <f>IF(Data!$F703&gt;'Pivot Table'!$F$27,"up", IF(Data!F703&lt;'Pivot Table'!$G$27, "down"))</f>
        <v>up</v>
      </c>
      <c r="I703" s="5" t="str">
        <f>IF($H703="up", IF($G703&gt;'Pivot Table'!B$34, "hit"))</f>
        <v>hit</v>
      </c>
      <c r="J703" s="5" t="b">
        <f>IF($H703="down", IF($G703&lt;'Pivot Table'!C$34, "hit"))</f>
        <v>0</v>
      </c>
      <c r="K703" s="3" t="s">
        <v>2618</v>
      </c>
      <c r="L703" s="3" t="s">
        <v>2619</v>
      </c>
      <c r="M703" s="3" t="s">
        <v>2621</v>
      </c>
      <c r="N703" s="4">
        <v>377.5342</v>
      </c>
    </row>
    <row r="704" spans="1:14" ht="15" customHeight="1">
      <c r="A704" s="3" t="s">
        <v>9</v>
      </c>
      <c r="B704" s="4">
        <v>3</v>
      </c>
      <c r="C704" s="3" t="s">
        <v>2622</v>
      </c>
      <c r="D704" s="3" t="s">
        <v>2624</v>
      </c>
      <c r="E704" s="5">
        <v>3.64</v>
      </c>
      <c r="F704" s="5">
        <f>E704-'Pivot Table'!$C$8</f>
        <v>2.5057812500000001</v>
      </c>
      <c r="G704" s="5">
        <f>F704/'Pivot Table'!$C$17</f>
        <v>1.8619528619528618</v>
      </c>
      <c r="H704" s="5" t="b">
        <f>IF(Data!$F704&gt;'Pivot Table'!$F$27,"up", IF(Data!F704&lt;'Pivot Table'!$G$27, "down"))</f>
        <v>0</v>
      </c>
      <c r="I704" s="5" t="b">
        <f>IF($H704="up", IF($G704&gt;'Pivot Table'!B$34, "hit"))</f>
        <v>0</v>
      </c>
      <c r="J704" s="5" t="b">
        <f>IF($H704="down", IF($G704&lt;'Pivot Table'!C$34, "hit"))</f>
        <v>0</v>
      </c>
      <c r="K704" s="3" t="s">
        <v>2622</v>
      </c>
      <c r="L704" s="3" t="s">
        <v>2623</v>
      </c>
      <c r="M704" s="3" t="s">
        <v>2625</v>
      </c>
      <c r="N704" s="4">
        <v>344.2543</v>
      </c>
    </row>
    <row r="705" spans="1:14" ht="15" customHeight="1">
      <c r="A705" s="3" t="s">
        <v>9</v>
      </c>
      <c r="B705" s="4">
        <v>3</v>
      </c>
      <c r="C705" s="3" t="s">
        <v>2626</v>
      </c>
      <c r="D705" s="3" t="s">
        <v>2628</v>
      </c>
      <c r="E705" s="5">
        <v>3.68</v>
      </c>
      <c r="F705" s="5">
        <f>E705-'Pivot Table'!$C$8</f>
        <v>2.5457812500000001</v>
      </c>
      <c r="G705" s="5">
        <f>F705/'Pivot Table'!$C$17</f>
        <v>1.8916753744339949</v>
      </c>
      <c r="H705" s="5" t="b">
        <f>IF(Data!$F705&gt;'Pivot Table'!$F$27,"up", IF(Data!F705&lt;'Pivot Table'!$G$27, "down"))</f>
        <v>0</v>
      </c>
      <c r="I705" s="5" t="b">
        <f>IF($H705="up", IF($G705&gt;'Pivot Table'!B$34, "hit"))</f>
        <v>0</v>
      </c>
      <c r="J705" s="5" t="b">
        <f>IF($H705="down", IF($G705&lt;'Pivot Table'!C$34, "hit"))</f>
        <v>0</v>
      </c>
      <c r="K705" s="3" t="s">
        <v>2626</v>
      </c>
      <c r="L705" s="3" t="s">
        <v>2627</v>
      </c>
      <c r="M705" s="3" t="s">
        <v>2629</v>
      </c>
      <c r="N705" s="4">
        <v>462.12139999999999</v>
      </c>
    </row>
    <row r="706" spans="1:14" ht="15" customHeight="1">
      <c r="A706" s="3" t="s">
        <v>9</v>
      </c>
      <c r="B706" s="4">
        <v>3</v>
      </c>
      <c r="C706" s="3" t="s">
        <v>2630</v>
      </c>
      <c r="D706" s="3" t="s">
        <v>2632</v>
      </c>
      <c r="E706" s="5">
        <v>4.66</v>
      </c>
      <c r="F706" s="5">
        <f>E706-'Pivot Table'!$C$8</f>
        <v>3.5257812500000005</v>
      </c>
      <c r="G706" s="5">
        <f>F706/'Pivot Table'!$C$17</f>
        <v>2.6198769302217579</v>
      </c>
      <c r="H706" s="5" t="str">
        <f>IF(Data!$F706&gt;'Pivot Table'!$F$27,"up", IF(Data!F706&lt;'Pivot Table'!$G$27, "down"))</f>
        <v>up</v>
      </c>
      <c r="I706" s="5" t="str">
        <f>IF($H706="up", IF($G706&gt;'Pivot Table'!B$34, "hit"))</f>
        <v>hit</v>
      </c>
      <c r="J706" s="5" t="b">
        <f>IF($H706="down", IF($G706&lt;'Pivot Table'!C$34, "hit"))</f>
        <v>0</v>
      </c>
      <c r="K706" s="3" t="s">
        <v>2630</v>
      </c>
      <c r="L706" s="3" t="s">
        <v>2631</v>
      </c>
      <c r="M706" s="3" t="s">
        <v>2633</v>
      </c>
      <c r="N706" s="4">
        <v>337.29539999999997</v>
      </c>
    </row>
    <row r="707" spans="1:14" ht="15" customHeight="1">
      <c r="A707" s="3" t="s">
        <v>9</v>
      </c>
      <c r="B707" s="4">
        <v>3</v>
      </c>
      <c r="C707" s="3" t="s">
        <v>2634</v>
      </c>
      <c r="D707" s="3" t="s">
        <v>2636</v>
      </c>
      <c r="E707" s="5">
        <v>3.3</v>
      </c>
      <c r="F707" s="5">
        <f>E707-'Pivot Table'!$C$8</f>
        <v>2.1657812500000002</v>
      </c>
      <c r="G707" s="5">
        <f>F707/'Pivot Table'!$C$17</f>
        <v>1.6093115058632299</v>
      </c>
      <c r="H707" s="5" t="b">
        <f>IF(Data!$F707&gt;'Pivot Table'!$F$27,"up", IF(Data!F707&lt;'Pivot Table'!$G$27, "down"))</f>
        <v>0</v>
      </c>
      <c r="I707" s="5" t="b">
        <f>IF($H707="up", IF($G707&gt;'Pivot Table'!B$34, "hit"))</f>
        <v>0</v>
      </c>
      <c r="J707" s="5" t="b">
        <f>IF($H707="down", IF($G707&lt;'Pivot Table'!C$34, "hit"))</f>
        <v>0</v>
      </c>
      <c r="K707" s="3" t="s">
        <v>2634</v>
      </c>
      <c r="L707" s="3" t="s">
        <v>2635</v>
      </c>
      <c r="M707" s="3" t="s">
        <v>2637</v>
      </c>
      <c r="N707" s="4">
        <v>317.86219999999997</v>
      </c>
    </row>
    <row r="708" spans="1:14" ht="15" customHeight="1">
      <c r="A708" s="3" t="s">
        <v>9</v>
      </c>
      <c r="B708" s="4">
        <v>3</v>
      </c>
      <c r="C708" s="3" t="s">
        <v>2638</v>
      </c>
      <c r="D708" s="3" t="s">
        <v>2640</v>
      </c>
      <c r="E708" s="5">
        <v>3.27</v>
      </c>
      <c r="F708" s="5">
        <f>E708-'Pivot Table'!$C$8</f>
        <v>2.13578125</v>
      </c>
      <c r="G708" s="5">
        <f>F708/'Pivot Table'!$C$17</f>
        <v>1.58701962150238</v>
      </c>
      <c r="H708" s="5" t="b">
        <f>IF(Data!$F708&gt;'Pivot Table'!$F$27,"up", IF(Data!F708&lt;'Pivot Table'!$G$27, "down"))</f>
        <v>0</v>
      </c>
      <c r="I708" s="5" t="b">
        <f>IF($H708="up", IF($G708&gt;'Pivot Table'!B$34, "hit"))</f>
        <v>0</v>
      </c>
      <c r="J708" s="5" t="b">
        <f>IF($H708="down", IF($G708&lt;'Pivot Table'!C$34, "hit"))</f>
        <v>0</v>
      </c>
      <c r="K708" s="3" t="s">
        <v>2638</v>
      </c>
      <c r="L708" s="3" t="s">
        <v>2639</v>
      </c>
      <c r="M708" s="3" t="s">
        <v>2641</v>
      </c>
      <c r="N708" s="4">
        <v>448.09429999999998</v>
      </c>
    </row>
    <row r="709" spans="1:14" ht="15" customHeight="1">
      <c r="A709" s="3" t="s">
        <v>9</v>
      </c>
      <c r="B709" s="4">
        <v>3</v>
      </c>
      <c r="C709" s="3" t="s">
        <v>2642</v>
      </c>
      <c r="D709" s="3" t="s">
        <v>2644</v>
      </c>
      <c r="E709" s="5">
        <v>3.74</v>
      </c>
      <c r="F709" s="5">
        <f>E709-'Pivot Table'!$C$8</f>
        <v>2.6057812500000006</v>
      </c>
      <c r="G709" s="5">
        <f>F709/'Pivot Table'!$C$17</f>
        <v>1.936259143155695</v>
      </c>
      <c r="H709" s="5" t="b">
        <f>IF(Data!$F709&gt;'Pivot Table'!$F$27,"up", IF(Data!F709&lt;'Pivot Table'!$G$27, "down"))</f>
        <v>0</v>
      </c>
      <c r="I709" s="5" t="b">
        <f>IF($H709="up", IF($G709&gt;'Pivot Table'!B$34, "hit"))</f>
        <v>0</v>
      </c>
      <c r="J709" s="5" t="b">
        <f>IF($H709="down", IF($G709&lt;'Pivot Table'!C$34, "hit"))</f>
        <v>0</v>
      </c>
      <c r="K709" s="3" t="s">
        <v>2642</v>
      </c>
      <c r="L709" s="3" t="s">
        <v>2643</v>
      </c>
      <c r="M709" s="3" t="s">
        <v>1899</v>
      </c>
      <c r="N709" s="4">
        <v>228.2499</v>
      </c>
    </row>
    <row r="710" spans="1:14" ht="15" customHeight="1">
      <c r="A710" s="3" t="s">
        <v>9</v>
      </c>
      <c r="B710" s="4">
        <v>3</v>
      </c>
      <c r="C710" s="3" t="s">
        <v>2645</v>
      </c>
      <c r="D710" s="3" t="s">
        <v>2647</v>
      </c>
      <c r="E710" s="5">
        <v>2.08</v>
      </c>
      <c r="F710" s="5">
        <f>E710-'Pivot Table'!$C$8</f>
        <v>0.94578125000000024</v>
      </c>
      <c r="G710" s="5">
        <f>F710/'Pivot Table'!$C$17</f>
        <v>0.70277487518866844</v>
      </c>
      <c r="H710" s="5" t="b">
        <f>IF(Data!$F710&gt;'Pivot Table'!$F$27,"up", IF(Data!F710&lt;'Pivot Table'!$G$27, "down"))</f>
        <v>0</v>
      </c>
      <c r="I710" s="5" t="b">
        <f>IF($H710="up", IF($G710&gt;'Pivot Table'!B$34, "hit"))</f>
        <v>0</v>
      </c>
      <c r="J710" s="5" t="b">
        <f>IF($H710="down", IF($G710&lt;'Pivot Table'!C$34, "hit"))</f>
        <v>0</v>
      </c>
      <c r="K710" s="3" t="s">
        <v>2645</v>
      </c>
      <c r="L710" s="3" t="s">
        <v>2646</v>
      </c>
      <c r="M710" s="3" t="s">
        <v>2648</v>
      </c>
      <c r="N710" s="4">
        <v>404.50790000000001</v>
      </c>
    </row>
    <row r="711" spans="1:14" ht="15" customHeight="1">
      <c r="A711" s="3" t="s">
        <v>9</v>
      </c>
      <c r="B711" s="4">
        <v>3</v>
      </c>
      <c r="C711" s="3" t="s">
        <v>2649</v>
      </c>
      <c r="D711" s="3" t="s">
        <v>2651</v>
      </c>
      <c r="E711" s="5">
        <v>4.5999999999999996</v>
      </c>
      <c r="F711" s="5">
        <f>E711-'Pivot Table'!$C$8</f>
        <v>3.46578125</v>
      </c>
      <c r="G711" s="5">
        <f>F711/'Pivot Table'!$C$17</f>
        <v>2.5752931615000576</v>
      </c>
      <c r="H711" s="5" t="str">
        <f>IF(Data!$F711&gt;'Pivot Table'!$F$27,"up", IF(Data!F711&lt;'Pivot Table'!$G$27, "down"))</f>
        <v>up</v>
      </c>
      <c r="I711" s="5" t="str">
        <f>IF($H711="up", IF($G711&gt;'Pivot Table'!B$34, "hit"))</f>
        <v>hit</v>
      </c>
      <c r="J711" s="5" t="b">
        <f>IF($H711="down", IF($G711&lt;'Pivot Table'!C$34, "hit"))</f>
        <v>0</v>
      </c>
      <c r="K711" s="3" t="s">
        <v>2649</v>
      </c>
      <c r="L711" s="3" t="s">
        <v>2650</v>
      </c>
      <c r="M711" s="3" t="s">
        <v>2652</v>
      </c>
      <c r="N711" s="4">
        <v>276.31619999999998</v>
      </c>
    </row>
    <row r="712" spans="1:14" ht="15" customHeight="1">
      <c r="A712" s="3" t="s">
        <v>9</v>
      </c>
      <c r="B712" s="4">
        <v>3</v>
      </c>
      <c r="C712" s="3" t="s">
        <v>2653</v>
      </c>
      <c r="D712" s="3" t="s">
        <v>2655</v>
      </c>
      <c r="E712" s="5">
        <v>5.09</v>
      </c>
      <c r="F712" s="5">
        <f>E712-'Pivot Table'!$C$8</f>
        <v>3.9557812500000002</v>
      </c>
      <c r="G712" s="5">
        <f>F712/'Pivot Table'!$C$17</f>
        <v>2.9393939393939394</v>
      </c>
      <c r="H712" s="5" t="str">
        <f>IF(Data!$F712&gt;'Pivot Table'!$F$27,"up", IF(Data!F712&lt;'Pivot Table'!$G$27, "down"))</f>
        <v>up</v>
      </c>
      <c r="I712" s="5" t="str">
        <f>IF($H712="up", IF($G712&gt;'Pivot Table'!B$34, "hit"))</f>
        <v>hit</v>
      </c>
      <c r="J712" s="5" t="b">
        <f>IF($H712="down", IF($G712&lt;'Pivot Table'!C$34, "hit"))</f>
        <v>0</v>
      </c>
      <c r="K712" s="3" t="s">
        <v>2653</v>
      </c>
      <c r="L712" s="3" t="s">
        <v>2654</v>
      </c>
      <c r="M712" s="3" t="s">
        <v>2656</v>
      </c>
      <c r="N712" s="4">
        <v>165.1935</v>
      </c>
    </row>
    <row r="713" spans="1:14" ht="15" customHeight="1">
      <c r="A713" s="3" t="s">
        <v>9</v>
      </c>
      <c r="B713" s="4">
        <v>3</v>
      </c>
      <c r="C713" s="3" t="s">
        <v>2657</v>
      </c>
      <c r="D713" s="3" t="s">
        <v>2659</v>
      </c>
      <c r="E713" s="5">
        <v>5.28</v>
      </c>
      <c r="F713" s="5">
        <f>E713-'Pivot Table'!$C$8</f>
        <v>4.1457812500000006</v>
      </c>
      <c r="G713" s="5">
        <f>F713/'Pivot Table'!$C$17</f>
        <v>3.0805758736793223</v>
      </c>
      <c r="H713" s="5" t="str">
        <f>IF(Data!$F713&gt;'Pivot Table'!$F$27,"up", IF(Data!F713&lt;'Pivot Table'!$G$27, "down"))</f>
        <v>up</v>
      </c>
      <c r="I713" s="5" t="str">
        <f>IF($H713="up", IF($G713&gt;'Pivot Table'!B$34, "hit"))</f>
        <v>hit</v>
      </c>
      <c r="J713" s="5" t="b">
        <f>IF($H713="down", IF($G713&lt;'Pivot Table'!C$34, "hit"))</f>
        <v>0</v>
      </c>
      <c r="K713" s="3" t="s">
        <v>2657</v>
      </c>
      <c r="L713" s="3" t="s">
        <v>2658</v>
      </c>
      <c r="M713" s="3" t="s">
        <v>2660</v>
      </c>
      <c r="N713" s="4">
        <v>333.34399999999999</v>
      </c>
    </row>
    <row r="714" spans="1:14" ht="15" customHeight="1">
      <c r="A714" s="3" t="s">
        <v>9</v>
      </c>
      <c r="B714" s="4">
        <v>3</v>
      </c>
      <c r="C714" s="3" t="s">
        <v>2661</v>
      </c>
      <c r="D714" s="3" t="s">
        <v>2663</v>
      </c>
      <c r="E714" s="5">
        <v>3.69</v>
      </c>
      <c r="F714" s="5">
        <f>E714-'Pivot Table'!$C$8</f>
        <v>2.5557812499999999</v>
      </c>
      <c r="G714" s="5">
        <f>F714/'Pivot Table'!$C$17</f>
        <v>1.8991060025542781</v>
      </c>
      <c r="H714" s="5" t="b">
        <f>IF(Data!$F714&gt;'Pivot Table'!$F$27,"up", IF(Data!F714&lt;'Pivot Table'!$G$27, "down"))</f>
        <v>0</v>
      </c>
      <c r="I714" s="5" t="b">
        <f>IF($H714="up", IF($G714&gt;'Pivot Table'!B$34, "hit"))</f>
        <v>0</v>
      </c>
      <c r="J714" s="5" t="b">
        <f>IF($H714="down", IF($G714&lt;'Pivot Table'!C$34, "hit"))</f>
        <v>0</v>
      </c>
      <c r="K714" s="3" t="s">
        <v>2661</v>
      </c>
      <c r="L714" s="3" t="s">
        <v>2662</v>
      </c>
      <c r="M714" s="3" t="s">
        <v>2664</v>
      </c>
      <c r="N714" s="4">
        <v>236.13929999999999</v>
      </c>
    </row>
    <row r="715" spans="1:14" ht="15" customHeight="1">
      <c r="A715" s="3" t="s">
        <v>9</v>
      </c>
      <c r="B715" s="4">
        <v>3</v>
      </c>
      <c r="C715" s="3" t="s">
        <v>2665</v>
      </c>
      <c r="D715" s="3" t="s">
        <v>2667</v>
      </c>
      <c r="E715" s="5">
        <v>3.33</v>
      </c>
      <c r="F715" s="5">
        <f>E715-'Pivot Table'!$C$8</f>
        <v>2.1957812500000005</v>
      </c>
      <c r="G715" s="5">
        <f>F715/'Pivot Table'!$C$17</f>
        <v>1.6316033902240801</v>
      </c>
      <c r="H715" s="5" t="b">
        <f>IF(Data!$F715&gt;'Pivot Table'!$F$27,"up", IF(Data!F715&lt;'Pivot Table'!$G$27, "down"))</f>
        <v>0</v>
      </c>
      <c r="I715" s="5" t="b">
        <f>IF($H715="up", IF($G715&gt;'Pivot Table'!B$34, "hit"))</f>
        <v>0</v>
      </c>
      <c r="J715" s="5" t="b">
        <f>IF($H715="down", IF($G715&lt;'Pivot Table'!C$34, "hit"))</f>
        <v>0</v>
      </c>
      <c r="K715" s="3" t="s">
        <v>2665</v>
      </c>
      <c r="L715" s="3" t="s">
        <v>2666</v>
      </c>
      <c r="M715" s="3" t="s">
        <v>2668</v>
      </c>
      <c r="N715" s="4">
        <v>284.72579999999999</v>
      </c>
    </row>
    <row r="716" spans="1:14" ht="15" customHeight="1">
      <c r="A716" s="3" t="s">
        <v>9</v>
      </c>
      <c r="B716" s="4">
        <v>3</v>
      </c>
      <c r="C716" s="3" t="s">
        <v>2669</v>
      </c>
      <c r="D716" s="3" t="s">
        <v>2671</v>
      </c>
      <c r="E716" s="5">
        <v>3.72</v>
      </c>
      <c r="F716" s="5">
        <f>E716-'Pivot Table'!$C$8</f>
        <v>2.5857812500000001</v>
      </c>
      <c r="G716" s="5">
        <f>F716/'Pivot Table'!$C$17</f>
        <v>1.9213978869151283</v>
      </c>
      <c r="H716" s="5" t="b">
        <f>IF(Data!$F716&gt;'Pivot Table'!$F$27,"up", IF(Data!F716&lt;'Pivot Table'!$G$27, "down"))</f>
        <v>0</v>
      </c>
      <c r="I716" s="5" t="b">
        <f>IF($H716="up", IF($G716&gt;'Pivot Table'!B$34, "hit"))</f>
        <v>0</v>
      </c>
      <c r="J716" s="5" t="b">
        <f>IF($H716="down", IF($G716&lt;'Pivot Table'!C$34, "hit"))</f>
        <v>0</v>
      </c>
      <c r="K716" s="3" t="s">
        <v>2669</v>
      </c>
      <c r="L716" s="3" t="s">
        <v>2670</v>
      </c>
      <c r="M716" s="3" t="s">
        <v>2672</v>
      </c>
      <c r="N716" s="4">
        <v>329.87060000000002</v>
      </c>
    </row>
    <row r="717" spans="1:14" ht="15" customHeight="1">
      <c r="A717" s="3" t="s">
        <v>9</v>
      </c>
      <c r="B717" s="4">
        <v>3</v>
      </c>
      <c r="C717" s="3" t="s">
        <v>2673</v>
      </c>
      <c r="D717" s="3" t="s">
        <v>2675</v>
      </c>
      <c r="E717" s="5">
        <v>4</v>
      </c>
      <c r="F717" s="5">
        <f>E717-'Pivot Table'!$C$8</f>
        <v>2.8657812500000004</v>
      </c>
      <c r="G717" s="5">
        <f>F717/'Pivot Table'!$C$17</f>
        <v>2.1294554742830605</v>
      </c>
      <c r="H717" s="5" t="str">
        <f>IF(Data!$F717&gt;'Pivot Table'!$F$27,"up", IF(Data!F717&lt;'Pivot Table'!$G$27, "down"))</f>
        <v>up</v>
      </c>
      <c r="I717" s="5" t="b">
        <f>IF($H717="up", IF($G717&gt;'Pivot Table'!B$34, "hit"))</f>
        <v>0</v>
      </c>
      <c r="J717" s="5" t="b">
        <f>IF($H717="down", IF($G717&lt;'Pivot Table'!C$34, "hit"))</f>
        <v>0</v>
      </c>
      <c r="K717" s="3" t="s">
        <v>2673</v>
      </c>
      <c r="L717" s="3" t="s">
        <v>2674</v>
      </c>
      <c r="M717" s="3" t="s">
        <v>2676</v>
      </c>
      <c r="N717" s="4">
        <v>372.55560000000003</v>
      </c>
    </row>
    <row r="718" spans="1:14" ht="15" customHeight="1">
      <c r="A718" s="3" t="s">
        <v>9</v>
      </c>
      <c r="B718" s="4">
        <v>3</v>
      </c>
      <c r="C718" s="3" t="s">
        <v>2677</v>
      </c>
      <c r="D718" s="3" t="s">
        <v>2679</v>
      </c>
      <c r="E718" s="5">
        <v>5.23</v>
      </c>
      <c r="F718" s="5">
        <f>E718-'Pivot Table'!$C$8</f>
        <v>4.0957812500000008</v>
      </c>
      <c r="G718" s="5">
        <f>F718/'Pivot Table'!$C$17</f>
        <v>3.0434227330779056</v>
      </c>
      <c r="H718" s="5" t="str">
        <f>IF(Data!$F718&gt;'Pivot Table'!$F$27,"up", IF(Data!F718&lt;'Pivot Table'!$G$27, "down"))</f>
        <v>up</v>
      </c>
      <c r="I718" s="5" t="str">
        <f>IF($H718="up", IF($G718&gt;'Pivot Table'!B$34, "hit"))</f>
        <v>hit</v>
      </c>
      <c r="J718" s="5" t="b">
        <f>IF($H718="down", IF($G718&lt;'Pivot Table'!C$34, "hit"))</f>
        <v>0</v>
      </c>
      <c r="K718" s="3" t="s">
        <v>2677</v>
      </c>
      <c r="L718" s="3" t="s">
        <v>2678</v>
      </c>
      <c r="M718" s="3" t="s">
        <v>2680</v>
      </c>
      <c r="N718" s="4">
        <v>376.47239999999999</v>
      </c>
    </row>
    <row r="719" spans="1:14" ht="15" customHeight="1">
      <c r="A719" s="3" t="s">
        <v>9</v>
      </c>
      <c r="B719" s="4">
        <v>3</v>
      </c>
      <c r="C719" s="3" t="s">
        <v>2681</v>
      </c>
      <c r="D719" s="3" t="s">
        <v>2683</v>
      </c>
      <c r="E719" s="5">
        <v>3.31</v>
      </c>
      <c r="F719" s="5">
        <f>E719-'Pivot Table'!$C$8</f>
        <v>2.17578125</v>
      </c>
      <c r="G719" s="5">
        <f>F719/'Pivot Table'!$C$17</f>
        <v>1.6167421339835131</v>
      </c>
      <c r="H719" s="5" t="b">
        <f>IF(Data!$F719&gt;'Pivot Table'!$F$27,"up", IF(Data!F719&lt;'Pivot Table'!$G$27, "down"))</f>
        <v>0</v>
      </c>
      <c r="I719" s="5" t="b">
        <f>IF($H719="up", IF($G719&gt;'Pivot Table'!B$34, "hit"))</f>
        <v>0</v>
      </c>
      <c r="J719" s="5" t="b">
        <f>IF($H719="down", IF($G719&lt;'Pivot Table'!C$34, "hit"))</f>
        <v>0</v>
      </c>
      <c r="K719" s="3" t="s">
        <v>2681</v>
      </c>
      <c r="L719" s="3" t="s">
        <v>2682</v>
      </c>
      <c r="M719" s="3" t="s">
        <v>2684</v>
      </c>
      <c r="N719" s="4">
        <v>418.4255</v>
      </c>
    </row>
    <row r="720" spans="1:14" ht="15" customHeight="1">
      <c r="A720" s="3" t="s">
        <v>9</v>
      </c>
      <c r="B720" s="4">
        <v>3</v>
      </c>
      <c r="C720" s="3" t="s">
        <v>2685</v>
      </c>
      <c r="D720" s="3" t="s">
        <v>2687</v>
      </c>
      <c r="E720" s="5">
        <v>3.62</v>
      </c>
      <c r="F720" s="5">
        <f>E720-'Pivot Table'!$C$8</f>
        <v>2.4857812500000005</v>
      </c>
      <c r="G720" s="5">
        <f>F720/'Pivot Table'!$C$17</f>
        <v>1.8470916057122955</v>
      </c>
      <c r="H720" s="5" t="b">
        <f>IF(Data!$F720&gt;'Pivot Table'!$F$27,"up", IF(Data!F720&lt;'Pivot Table'!$G$27, "down"))</f>
        <v>0</v>
      </c>
      <c r="I720" s="5" t="b">
        <f>IF($H720="up", IF($G720&gt;'Pivot Table'!B$34, "hit"))</f>
        <v>0</v>
      </c>
      <c r="J720" s="5" t="b">
        <f>IF($H720="down", IF($G720&lt;'Pivot Table'!C$34, "hit"))</f>
        <v>0</v>
      </c>
      <c r="K720" s="3" t="s">
        <v>2685</v>
      </c>
      <c r="L720" s="3" t="s">
        <v>2686</v>
      </c>
      <c r="M720" s="3" t="s">
        <v>2688</v>
      </c>
      <c r="N720" s="4">
        <v>446.37369999999999</v>
      </c>
    </row>
    <row r="721" spans="1:14" ht="15" customHeight="1">
      <c r="A721" s="3" t="s">
        <v>9</v>
      </c>
      <c r="B721" s="4">
        <v>3</v>
      </c>
      <c r="C721" s="3" t="s">
        <v>653</v>
      </c>
      <c r="D721" s="3" t="s">
        <v>2690</v>
      </c>
      <c r="E721" s="5">
        <v>4.32</v>
      </c>
      <c r="F721" s="5">
        <f>E721-'Pivot Table'!$C$8</f>
        <v>3.1857812500000007</v>
      </c>
      <c r="G721" s="5">
        <f>F721/'Pivot Table'!$C$17</f>
        <v>2.3672355741321263</v>
      </c>
      <c r="H721" s="5" t="str">
        <f>IF(Data!$F721&gt;'Pivot Table'!$F$27,"up", IF(Data!F721&lt;'Pivot Table'!$G$27, "down"))</f>
        <v>up</v>
      </c>
      <c r="I721" s="5" t="b">
        <f>IF($H721="up", IF($G721&gt;'Pivot Table'!B$34, "hit"))</f>
        <v>0</v>
      </c>
      <c r="J721" s="5" t="b">
        <f>IF($H721="down", IF($G721&lt;'Pivot Table'!C$34, "hit"))</f>
        <v>0</v>
      </c>
      <c r="K721" s="3" t="s">
        <v>653</v>
      </c>
      <c r="L721" s="3" t="s">
        <v>2689</v>
      </c>
      <c r="M721" s="3" t="s">
        <v>2691</v>
      </c>
      <c r="N721" s="4">
        <v>383.89690000000002</v>
      </c>
    </row>
    <row r="722" spans="1:14" ht="15" customHeight="1">
      <c r="A722" s="3" t="s">
        <v>9</v>
      </c>
      <c r="B722" s="4">
        <v>3</v>
      </c>
      <c r="C722" s="3" t="s">
        <v>659</v>
      </c>
      <c r="D722" s="3" t="s">
        <v>2693</v>
      </c>
      <c r="E722" s="5">
        <v>3.43</v>
      </c>
      <c r="F722" s="5">
        <f>E722-'Pivot Table'!$C$8</f>
        <v>2.2957812500000001</v>
      </c>
      <c r="G722" s="5">
        <f>F722/'Pivot Table'!$C$17</f>
        <v>1.7059096714269126</v>
      </c>
      <c r="H722" s="5" t="b">
        <f>IF(Data!$F722&gt;'Pivot Table'!$F$27,"up", IF(Data!F722&lt;'Pivot Table'!$G$27, "down"))</f>
        <v>0</v>
      </c>
      <c r="I722" s="5" t="b">
        <f>IF($H722="up", IF($G722&gt;'Pivot Table'!B$34, "hit"))</f>
        <v>0</v>
      </c>
      <c r="J722" s="5" t="b">
        <f>IF($H722="down", IF($G722&lt;'Pivot Table'!C$34, "hit"))</f>
        <v>0</v>
      </c>
      <c r="K722" s="3" t="s">
        <v>659</v>
      </c>
      <c r="L722" s="3" t="s">
        <v>2692</v>
      </c>
      <c r="M722" s="3" t="s">
        <v>2694</v>
      </c>
      <c r="N722" s="4">
        <v>281.78800000000001</v>
      </c>
    </row>
    <row r="723" spans="1:14" ht="15" customHeight="1">
      <c r="A723" s="3" t="s">
        <v>9</v>
      </c>
      <c r="B723" s="4">
        <v>3</v>
      </c>
      <c r="C723" s="3" t="s">
        <v>667</v>
      </c>
      <c r="D723" s="3" t="s">
        <v>2696</v>
      </c>
      <c r="E723" s="5">
        <v>1.48</v>
      </c>
      <c r="F723" s="5">
        <f>E723-'Pivot Table'!$C$8</f>
        <v>0.34578125000000015</v>
      </c>
      <c r="G723" s="5">
        <f>F723/'Pivot Table'!$C$17</f>
        <v>0.25693718797167081</v>
      </c>
      <c r="H723" s="5" t="b">
        <f>IF(Data!$F723&gt;'Pivot Table'!$F$27,"up", IF(Data!F723&lt;'Pivot Table'!$G$27, "down"))</f>
        <v>0</v>
      </c>
      <c r="I723" s="5" t="b">
        <f>IF($H723="up", IF($G723&gt;'Pivot Table'!B$34, "hit"))</f>
        <v>0</v>
      </c>
      <c r="J723" s="5" t="b">
        <f>IF($H723="down", IF($G723&lt;'Pivot Table'!C$34, "hit"))</f>
        <v>0</v>
      </c>
      <c r="K723" s="3" t="s">
        <v>667</v>
      </c>
      <c r="L723" s="3" t="s">
        <v>2695</v>
      </c>
      <c r="M723" s="3" t="s">
        <v>2697</v>
      </c>
      <c r="N723" s="4">
        <v>402.51740000000001</v>
      </c>
    </row>
    <row r="724" spans="1:14" ht="15" customHeight="1">
      <c r="A724" s="3" t="s">
        <v>9</v>
      </c>
      <c r="B724" s="4">
        <v>3</v>
      </c>
      <c r="C724" s="3" t="s">
        <v>675</v>
      </c>
      <c r="D724" s="3" t="s">
        <v>2699</v>
      </c>
      <c r="E724" s="5">
        <v>6.27</v>
      </c>
      <c r="F724" s="5">
        <f>E724-'Pivot Table'!$C$8</f>
        <v>5.13578125</v>
      </c>
      <c r="G724" s="5">
        <f>F724/'Pivot Table'!$C$17</f>
        <v>3.8162080575873674</v>
      </c>
      <c r="H724" s="5" t="str">
        <f>IF(Data!$F724&gt;'Pivot Table'!$F$27,"up", IF(Data!F724&lt;'Pivot Table'!$G$27, "down"))</f>
        <v>up</v>
      </c>
      <c r="I724" s="5" t="str">
        <f>IF($H724="up", IF($G724&gt;'Pivot Table'!B$34, "hit"))</f>
        <v>hit</v>
      </c>
      <c r="J724" s="5" t="b">
        <f>IF($H724="down", IF($G724&lt;'Pivot Table'!C$34, "hit"))</f>
        <v>0</v>
      </c>
      <c r="K724" s="3" t="s">
        <v>675</v>
      </c>
      <c r="L724" s="3" t="s">
        <v>2698</v>
      </c>
      <c r="M724" s="3" t="s">
        <v>2700</v>
      </c>
      <c r="N724" s="4">
        <v>280.3073</v>
      </c>
    </row>
    <row r="725" spans="1:14" ht="15" customHeight="1">
      <c r="A725" s="3" t="s">
        <v>9</v>
      </c>
      <c r="B725" s="4">
        <v>3</v>
      </c>
      <c r="C725" s="3" t="s">
        <v>2701</v>
      </c>
      <c r="D725" s="3" t="s">
        <v>2703</v>
      </c>
      <c r="E725" s="5">
        <v>1.29</v>
      </c>
      <c r="F725" s="5">
        <f>E725-'Pivot Table'!$C$8</f>
        <v>0.1557812500000002</v>
      </c>
      <c r="G725" s="5">
        <f>F725/'Pivot Table'!$C$17</f>
        <v>0.11575525368628831</v>
      </c>
      <c r="H725" s="5" t="b">
        <f>IF(Data!$F725&gt;'Pivot Table'!$F$27,"up", IF(Data!F725&lt;'Pivot Table'!$G$27, "down"))</f>
        <v>0</v>
      </c>
      <c r="I725" s="5" t="b">
        <f>IF($H725="up", IF($G725&gt;'Pivot Table'!B$34, "hit"))</f>
        <v>0</v>
      </c>
      <c r="J725" s="5" t="b">
        <f>IF($H725="down", IF($G725&lt;'Pivot Table'!C$34, "hit"))</f>
        <v>0</v>
      </c>
      <c r="K725" s="3" t="s">
        <v>2701</v>
      </c>
      <c r="L725" s="3" t="s">
        <v>2702</v>
      </c>
      <c r="M725" s="3" t="s">
        <v>2704</v>
      </c>
      <c r="N725" s="4">
        <v>656.80190000000005</v>
      </c>
    </row>
    <row r="726" spans="1:14" ht="15" customHeight="1">
      <c r="A726" s="3" t="s">
        <v>9</v>
      </c>
      <c r="B726" s="4">
        <v>3</v>
      </c>
      <c r="C726" s="3" t="s">
        <v>2705</v>
      </c>
      <c r="D726" s="3" t="s">
        <v>2707</v>
      </c>
      <c r="E726" s="5">
        <v>3.75</v>
      </c>
      <c r="F726" s="5">
        <f>E726-'Pivot Table'!$C$8</f>
        <v>2.6157812500000004</v>
      </c>
      <c r="G726" s="5">
        <f>F726/'Pivot Table'!$C$17</f>
        <v>1.9436897712759782</v>
      </c>
      <c r="H726" s="5" t="b">
        <f>IF(Data!$F726&gt;'Pivot Table'!$F$27,"up", IF(Data!F726&lt;'Pivot Table'!$G$27, "down"))</f>
        <v>0</v>
      </c>
      <c r="I726" s="5" t="b">
        <f>IF($H726="up", IF($G726&gt;'Pivot Table'!B$34, "hit"))</f>
        <v>0</v>
      </c>
      <c r="J726" s="5" t="b">
        <f>IF($H726="down", IF($G726&lt;'Pivot Table'!C$34, "hit"))</f>
        <v>0</v>
      </c>
      <c r="K726" s="3" t="s">
        <v>2705</v>
      </c>
      <c r="L726" s="3" t="s">
        <v>2706</v>
      </c>
      <c r="M726" s="3" t="s">
        <v>2708</v>
      </c>
      <c r="N726" s="4">
        <v>424.60719999999998</v>
      </c>
    </row>
    <row r="727" spans="1:14" ht="15" customHeight="1">
      <c r="A727" s="3" t="s">
        <v>9</v>
      </c>
      <c r="B727" s="4">
        <v>3</v>
      </c>
      <c r="C727" s="3" t="s">
        <v>2709</v>
      </c>
      <c r="D727" s="3" t="s">
        <v>2711</v>
      </c>
      <c r="E727" s="5">
        <v>3.33</v>
      </c>
      <c r="F727" s="5">
        <f>E727-'Pivot Table'!$C$8</f>
        <v>2.1957812500000005</v>
      </c>
      <c r="G727" s="5">
        <f>F727/'Pivot Table'!$C$17</f>
        <v>1.6316033902240801</v>
      </c>
      <c r="H727" s="5" t="b">
        <f>IF(Data!$F727&gt;'Pivot Table'!$F$27,"up", IF(Data!F727&lt;'Pivot Table'!$G$27, "down"))</f>
        <v>0</v>
      </c>
      <c r="I727" s="5" t="b">
        <f>IF($H727="up", IF($G727&gt;'Pivot Table'!B$34, "hit"))</f>
        <v>0</v>
      </c>
      <c r="J727" s="5" t="b">
        <f>IF($H727="down", IF($G727&lt;'Pivot Table'!C$34, "hit"))</f>
        <v>0</v>
      </c>
      <c r="K727" s="3" t="s">
        <v>2709</v>
      </c>
      <c r="L727" s="3" t="s">
        <v>2710</v>
      </c>
      <c r="M727" s="3" t="s">
        <v>2712</v>
      </c>
      <c r="N727" s="4">
        <v>575.71410000000003</v>
      </c>
    </row>
    <row r="728" spans="1:14" ht="15" customHeight="1">
      <c r="A728" s="3" t="s">
        <v>9</v>
      </c>
      <c r="B728" s="4">
        <v>3</v>
      </c>
      <c r="C728" s="3" t="s">
        <v>2713</v>
      </c>
      <c r="D728" s="3" t="s">
        <v>2715</v>
      </c>
      <c r="E728" s="5">
        <v>2.5499999999999998</v>
      </c>
      <c r="F728" s="5">
        <f>E728-'Pivot Table'!$C$8</f>
        <v>1.41578125</v>
      </c>
      <c r="G728" s="5">
        <f>F728/'Pivot Table'!$C$17</f>
        <v>1.0520143968419828</v>
      </c>
      <c r="H728" s="5" t="b">
        <f>IF(Data!$F728&gt;'Pivot Table'!$F$27,"up", IF(Data!F728&lt;'Pivot Table'!$G$27, "down"))</f>
        <v>0</v>
      </c>
      <c r="I728" s="5" t="b">
        <f>IF($H728="up", IF($G728&gt;'Pivot Table'!B$34, "hit"))</f>
        <v>0</v>
      </c>
      <c r="J728" s="5" t="b">
        <f>IF($H728="down", IF($G728&lt;'Pivot Table'!C$34, "hit"))</f>
        <v>0</v>
      </c>
      <c r="K728" s="3" t="s">
        <v>2713</v>
      </c>
      <c r="L728" s="3" t="s">
        <v>2714</v>
      </c>
      <c r="M728" s="3" t="s">
        <v>2716</v>
      </c>
      <c r="N728" s="4">
        <v>310.3338</v>
      </c>
    </row>
    <row r="729" spans="1:14" ht="15" customHeight="1">
      <c r="A729" s="3" t="s">
        <v>9</v>
      </c>
      <c r="B729" s="4">
        <v>3</v>
      </c>
      <c r="C729" s="3" t="s">
        <v>2717</v>
      </c>
      <c r="D729" s="3" t="s">
        <v>2719</v>
      </c>
      <c r="E729" s="5">
        <v>3.71</v>
      </c>
      <c r="F729" s="5">
        <f>E729-'Pivot Table'!$C$8</f>
        <v>2.5757812500000004</v>
      </c>
      <c r="G729" s="5">
        <f>F729/'Pivot Table'!$C$17</f>
        <v>1.9139672587948451</v>
      </c>
      <c r="H729" s="5" t="b">
        <f>IF(Data!$F729&gt;'Pivot Table'!$F$27,"up", IF(Data!F729&lt;'Pivot Table'!$G$27, "down"))</f>
        <v>0</v>
      </c>
      <c r="I729" s="5" t="b">
        <f>IF($H729="up", IF($G729&gt;'Pivot Table'!B$34, "hit"))</f>
        <v>0</v>
      </c>
      <c r="J729" s="5" t="b">
        <f>IF($H729="down", IF($G729&lt;'Pivot Table'!C$34, "hit"))</f>
        <v>0</v>
      </c>
      <c r="K729" s="3" t="s">
        <v>2717</v>
      </c>
      <c r="L729" s="3" t="s">
        <v>2718</v>
      </c>
      <c r="M729" s="3" t="s">
        <v>2720</v>
      </c>
      <c r="N729" s="4">
        <v>172.20689999999999</v>
      </c>
    </row>
    <row r="730" spans="1:14" ht="15" customHeight="1">
      <c r="A730" s="3" t="s">
        <v>9</v>
      </c>
      <c r="B730" s="4">
        <v>3</v>
      </c>
      <c r="C730" s="3" t="s">
        <v>2721</v>
      </c>
      <c r="D730" s="3" t="s">
        <v>2723</v>
      </c>
      <c r="E730" s="5">
        <v>3.88</v>
      </c>
      <c r="F730" s="5">
        <f>E730-'Pivot Table'!$C$8</f>
        <v>2.7457812500000003</v>
      </c>
      <c r="G730" s="5">
        <f>F730/'Pivot Table'!$C$17</f>
        <v>2.0402879368396611</v>
      </c>
      <c r="H730" s="5" t="str">
        <f>IF(Data!$F730&gt;'Pivot Table'!$F$27,"up", IF(Data!F730&lt;'Pivot Table'!$G$27, "down"))</f>
        <v>up</v>
      </c>
      <c r="I730" s="5" t="b">
        <f>IF($H730="up", IF($G730&gt;'Pivot Table'!B$34, "hit"))</f>
        <v>0</v>
      </c>
      <c r="J730" s="5" t="b">
        <f>IF($H730="down", IF($G730&lt;'Pivot Table'!C$34, "hit"))</f>
        <v>0</v>
      </c>
      <c r="K730" s="3" t="s">
        <v>2721</v>
      </c>
      <c r="L730" s="3" t="s">
        <v>2722</v>
      </c>
      <c r="M730" s="3" t="s">
        <v>2724</v>
      </c>
      <c r="N730" s="4">
        <v>430.63339999999999</v>
      </c>
    </row>
    <row r="731" spans="1:14" ht="15" customHeight="1">
      <c r="A731" s="3" t="s">
        <v>9</v>
      </c>
      <c r="B731" s="4">
        <v>3</v>
      </c>
      <c r="C731" s="3" t="s">
        <v>723</v>
      </c>
      <c r="D731" s="3" t="s">
        <v>2726</v>
      </c>
      <c r="E731" s="5">
        <v>3.16</v>
      </c>
      <c r="F731" s="5">
        <f>E731-'Pivot Table'!$C$8</f>
        <v>2.0257812500000005</v>
      </c>
      <c r="G731" s="5">
        <f>F731/'Pivot Table'!$C$17</f>
        <v>1.5052827121792642</v>
      </c>
      <c r="H731" s="5" t="b">
        <f>IF(Data!$F731&gt;'Pivot Table'!$F$27,"up", IF(Data!F731&lt;'Pivot Table'!$G$27, "down"))</f>
        <v>0</v>
      </c>
      <c r="I731" s="5" t="b">
        <f>IF($H731="up", IF($G731&gt;'Pivot Table'!B$34, "hit"))</f>
        <v>0</v>
      </c>
      <c r="J731" s="5" t="b">
        <f>IF($H731="down", IF($G731&lt;'Pivot Table'!C$34, "hit"))</f>
        <v>0</v>
      </c>
      <c r="K731" s="3" t="s">
        <v>723</v>
      </c>
      <c r="L731" s="3" t="s">
        <v>2725</v>
      </c>
      <c r="M731" s="3" t="s">
        <v>2727</v>
      </c>
      <c r="N731" s="4">
        <v>322.32319999999999</v>
      </c>
    </row>
    <row r="732" spans="1:14" ht="15" customHeight="1">
      <c r="A732" s="3" t="s">
        <v>9</v>
      </c>
      <c r="B732" s="4">
        <v>3</v>
      </c>
      <c r="C732" s="3" t="s">
        <v>729</v>
      </c>
      <c r="D732" s="3" t="s">
        <v>2729</v>
      </c>
      <c r="E732" s="5">
        <v>4.26</v>
      </c>
      <c r="F732" s="5">
        <f>E732-'Pivot Table'!$C$8</f>
        <v>3.1257812500000002</v>
      </c>
      <c r="G732" s="5">
        <f>F732/'Pivot Table'!$C$17</f>
        <v>2.3226518054104259</v>
      </c>
      <c r="H732" s="5" t="str">
        <f>IF(Data!$F732&gt;'Pivot Table'!$F$27,"up", IF(Data!F732&lt;'Pivot Table'!$G$27, "down"))</f>
        <v>up</v>
      </c>
      <c r="I732" s="5" t="b">
        <f>IF($H732="up", IF($G732&gt;'Pivot Table'!B$34, "hit"))</f>
        <v>0</v>
      </c>
      <c r="J732" s="5" t="b">
        <f>IF($H732="down", IF($G732&lt;'Pivot Table'!C$34, "hit"))</f>
        <v>0</v>
      </c>
      <c r="K732" s="3" t="s">
        <v>729</v>
      </c>
      <c r="L732" s="3" t="s">
        <v>2728</v>
      </c>
      <c r="M732" s="3" t="s">
        <v>2730</v>
      </c>
      <c r="N732" s="4">
        <v>265.22469999999998</v>
      </c>
    </row>
    <row r="733" spans="1:14" ht="15" customHeight="1">
      <c r="A733" s="3" t="s">
        <v>9</v>
      </c>
      <c r="B733" s="4">
        <v>3</v>
      </c>
      <c r="C733" s="3" t="s">
        <v>737</v>
      </c>
      <c r="D733" s="3" t="s">
        <v>2732</v>
      </c>
      <c r="E733" s="5">
        <v>6.71</v>
      </c>
      <c r="F733" s="5">
        <f>E733-'Pivot Table'!$C$8</f>
        <v>5.5757812500000004</v>
      </c>
      <c r="G733" s="5">
        <f>F733/'Pivot Table'!$C$17</f>
        <v>4.1431556948798329</v>
      </c>
      <c r="H733" s="5" t="str">
        <f>IF(Data!$F733&gt;'Pivot Table'!$F$27,"up", IF(Data!F733&lt;'Pivot Table'!$G$27, "down"))</f>
        <v>up</v>
      </c>
      <c r="I733" s="5" t="str">
        <f>IF($H733="up", IF($G733&gt;'Pivot Table'!B$34, "hit"))</f>
        <v>hit</v>
      </c>
      <c r="J733" s="5" t="b">
        <f>IF($H733="down", IF($G733&lt;'Pivot Table'!C$34, "hit"))</f>
        <v>0</v>
      </c>
      <c r="K733" s="3" t="s">
        <v>737</v>
      </c>
      <c r="L733" s="3" t="s">
        <v>2731</v>
      </c>
      <c r="M733" s="3" t="s">
        <v>2733</v>
      </c>
      <c r="N733" s="4">
        <v>684.83159999999998</v>
      </c>
    </row>
    <row r="734" spans="1:14" ht="15" customHeight="1">
      <c r="A734" s="3" t="s">
        <v>9</v>
      </c>
      <c r="B734" s="4">
        <v>3</v>
      </c>
      <c r="C734" s="3" t="s">
        <v>745</v>
      </c>
      <c r="D734" s="3" t="s">
        <v>2735</v>
      </c>
      <c r="E734" s="5">
        <v>5.0999999999999996</v>
      </c>
      <c r="F734" s="5">
        <f>E734-'Pivot Table'!$C$8</f>
        <v>3.96578125</v>
      </c>
      <c r="G734" s="5">
        <f>F734/'Pivot Table'!$C$17</f>
        <v>2.9468245675142222</v>
      </c>
      <c r="H734" s="5" t="str">
        <f>IF(Data!$F734&gt;'Pivot Table'!$F$27,"up", IF(Data!F734&lt;'Pivot Table'!$G$27, "down"))</f>
        <v>up</v>
      </c>
      <c r="I734" s="5" t="str">
        <f>IF($H734="up", IF($G734&gt;'Pivot Table'!B$34, "hit"))</f>
        <v>hit</v>
      </c>
      <c r="J734" s="5" t="b">
        <f>IF($H734="down", IF($G734&lt;'Pivot Table'!C$34, "hit"))</f>
        <v>0</v>
      </c>
      <c r="K734" s="3" t="s">
        <v>745</v>
      </c>
      <c r="L734" s="3" t="s">
        <v>2734</v>
      </c>
      <c r="M734" s="3" t="s">
        <v>2736</v>
      </c>
      <c r="N734" s="4">
        <v>410.46230000000003</v>
      </c>
    </row>
    <row r="735" spans="1:14" ht="15" customHeight="1">
      <c r="A735" s="3" t="s">
        <v>9</v>
      </c>
      <c r="B735" s="4">
        <v>3</v>
      </c>
      <c r="C735" s="3" t="s">
        <v>2737</v>
      </c>
      <c r="D735" s="3" t="s">
        <v>2739</v>
      </c>
      <c r="E735" s="5">
        <v>4.57</v>
      </c>
      <c r="F735" s="5">
        <f>E735-'Pivot Table'!$C$8</f>
        <v>3.4357812500000007</v>
      </c>
      <c r="G735" s="5">
        <f>F735/'Pivot Table'!$C$17</f>
        <v>2.5530012771392085</v>
      </c>
      <c r="H735" s="5" t="str">
        <f>IF(Data!$F735&gt;'Pivot Table'!$F$27,"up", IF(Data!F735&lt;'Pivot Table'!$G$27, "down"))</f>
        <v>up</v>
      </c>
      <c r="I735" s="5" t="str">
        <f>IF($H735="up", IF($G735&gt;'Pivot Table'!B$34, "hit"))</f>
        <v>hit</v>
      </c>
      <c r="J735" s="5" t="b">
        <f>IF($H735="down", IF($G735&lt;'Pivot Table'!C$34, "hit"))</f>
        <v>0</v>
      </c>
      <c r="K735" s="3" t="s">
        <v>2737</v>
      </c>
      <c r="L735" s="3" t="s">
        <v>2738</v>
      </c>
      <c r="M735" s="3" t="s">
        <v>2740</v>
      </c>
      <c r="N735" s="4">
        <v>474.40390000000002</v>
      </c>
    </row>
    <row r="736" spans="1:14" ht="15" customHeight="1">
      <c r="A736" s="3" t="s">
        <v>9</v>
      </c>
      <c r="B736" s="4">
        <v>3</v>
      </c>
      <c r="C736" s="3" t="s">
        <v>2741</v>
      </c>
      <c r="D736" s="3" t="s">
        <v>2743</v>
      </c>
      <c r="E736" s="5">
        <v>3.57</v>
      </c>
      <c r="F736" s="5">
        <f>E736-'Pivot Table'!$C$8</f>
        <v>2.4357812499999998</v>
      </c>
      <c r="G736" s="5">
        <f>F736/'Pivot Table'!$C$17</f>
        <v>1.8099384651108785</v>
      </c>
      <c r="H736" s="5" t="b">
        <f>IF(Data!$F736&gt;'Pivot Table'!$F$27,"up", IF(Data!F736&lt;'Pivot Table'!$G$27, "down"))</f>
        <v>0</v>
      </c>
      <c r="I736" s="5" t="b">
        <f>IF($H736="up", IF($G736&gt;'Pivot Table'!B$34, "hit"))</f>
        <v>0</v>
      </c>
      <c r="J736" s="5" t="b">
        <f>IF($H736="down", IF($G736&lt;'Pivot Table'!C$34, "hit"))</f>
        <v>0</v>
      </c>
      <c r="K736" s="3" t="s">
        <v>2741</v>
      </c>
      <c r="L736" s="3" t="s">
        <v>2742</v>
      </c>
      <c r="M736" s="3" t="s">
        <v>2744</v>
      </c>
      <c r="N736" s="4">
        <v>476.49270000000001</v>
      </c>
    </row>
    <row r="737" spans="1:14" ht="15" customHeight="1">
      <c r="A737" s="3" t="s">
        <v>9</v>
      </c>
      <c r="B737" s="4">
        <v>3</v>
      </c>
      <c r="C737" s="3" t="s">
        <v>2745</v>
      </c>
      <c r="D737" s="3" t="s">
        <v>2747</v>
      </c>
      <c r="E737" s="5">
        <v>3.15</v>
      </c>
      <c r="F737" s="5">
        <f>E737-'Pivot Table'!$C$8</f>
        <v>2.0157812499999999</v>
      </c>
      <c r="G737" s="5">
        <f>F737/'Pivot Table'!$C$17</f>
        <v>1.4978520840589804</v>
      </c>
      <c r="H737" s="5" t="b">
        <f>IF(Data!$F737&gt;'Pivot Table'!$F$27,"up", IF(Data!F737&lt;'Pivot Table'!$G$27, "down"))</f>
        <v>0</v>
      </c>
      <c r="I737" s="5" t="b">
        <f>IF($H737="up", IF($G737&gt;'Pivot Table'!B$34, "hit"))</f>
        <v>0</v>
      </c>
      <c r="J737" s="5" t="b">
        <f>IF($H737="down", IF($G737&lt;'Pivot Table'!C$34, "hit"))</f>
        <v>0</v>
      </c>
      <c r="K737" s="3" t="s">
        <v>2745</v>
      </c>
      <c r="L737" s="3" t="s">
        <v>2746</v>
      </c>
      <c r="M737" s="3" t="s">
        <v>2748</v>
      </c>
      <c r="N737" s="4">
        <v>803.00760000000002</v>
      </c>
    </row>
    <row r="738" spans="1:14" ht="15" customHeight="1">
      <c r="A738" s="3" t="s">
        <v>9</v>
      </c>
      <c r="B738" s="4">
        <v>3</v>
      </c>
      <c r="C738" s="3" t="s">
        <v>2749</v>
      </c>
      <c r="D738" s="3" t="s">
        <v>2751</v>
      </c>
      <c r="E738" s="5">
        <v>2.63</v>
      </c>
      <c r="F738" s="5">
        <f>E738-'Pivot Table'!$C$8</f>
        <v>1.4957812500000001</v>
      </c>
      <c r="G738" s="5">
        <f>F738/'Pivot Table'!$C$17</f>
        <v>1.1114594218042493</v>
      </c>
      <c r="H738" s="5" t="b">
        <f>IF(Data!$F738&gt;'Pivot Table'!$F$27,"up", IF(Data!F738&lt;'Pivot Table'!$G$27, "down"))</f>
        <v>0</v>
      </c>
      <c r="I738" s="5" t="b">
        <f>IF($H738="up", IF($G738&gt;'Pivot Table'!B$34, "hit"))</f>
        <v>0</v>
      </c>
      <c r="J738" s="5" t="b">
        <f>IF($H738="down", IF($G738&lt;'Pivot Table'!C$34, "hit"))</f>
        <v>0</v>
      </c>
      <c r="K738" s="3" t="s">
        <v>2749</v>
      </c>
      <c r="L738" s="3" t="s">
        <v>2750</v>
      </c>
      <c r="M738" s="3" t="s">
        <v>2752</v>
      </c>
      <c r="N738" s="4">
        <v>511.51310000000001</v>
      </c>
    </row>
    <row r="739" spans="1:14" ht="15" customHeight="1">
      <c r="A739" s="3" t="s">
        <v>9</v>
      </c>
      <c r="B739" s="4">
        <v>3</v>
      </c>
      <c r="C739" s="3" t="s">
        <v>2753</v>
      </c>
      <c r="D739" s="3" t="s">
        <v>2755</v>
      </c>
      <c r="E739" s="5">
        <v>6.43</v>
      </c>
      <c r="F739" s="5">
        <f>E739-'Pivot Table'!$C$8</f>
        <v>5.2957812500000001</v>
      </c>
      <c r="G739" s="5">
        <f>F739/'Pivot Table'!$C$17</f>
        <v>3.9350981075119003</v>
      </c>
      <c r="H739" s="5" t="str">
        <f>IF(Data!$F739&gt;'Pivot Table'!$F$27,"up", IF(Data!F739&lt;'Pivot Table'!$G$27, "down"))</f>
        <v>up</v>
      </c>
      <c r="I739" s="5" t="str">
        <f>IF($H739="up", IF($G739&gt;'Pivot Table'!B$34, "hit"))</f>
        <v>hit</v>
      </c>
      <c r="J739" s="5" t="b">
        <f>IF($H739="down", IF($G739&lt;'Pivot Table'!C$34, "hit"))</f>
        <v>0</v>
      </c>
      <c r="K739" s="3" t="s">
        <v>2753</v>
      </c>
      <c r="L739" s="3" t="s">
        <v>2754</v>
      </c>
      <c r="M739" s="3" t="s">
        <v>2756</v>
      </c>
      <c r="N739" s="4">
        <v>183.2089</v>
      </c>
    </row>
    <row r="740" spans="1:14" ht="15" customHeight="1">
      <c r="A740" s="3" t="s">
        <v>9</v>
      </c>
      <c r="B740" s="4">
        <v>3</v>
      </c>
      <c r="C740" s="3" t="s">
        <v>2757</v>
      </c>
      <c r="D740" s="3" t="s">
        <v>2759</v>
      </c>
      <c r="E740" s="5">
        <v>3.18</v>
      </c>
      <c r="F740" s="5">
        <f>E740-'Pivot Table'!$C$8</f>
        <v>2.0457812500000001</v>
      </c>
      <c r="G740" s="5">
        <f>F740/'Pivot Table'!$C$17</f>
        <v>1.5201439684198303</v>
      </c>
      <c r="H740" s="5" t="b">
        <f>IF(Data!$F740&gt;'Pivot Table'!$F$27,"up", IF(Data!F740&lt;'Pivot Table'!$G$27, "down"))</f>
        <v>0</v>
      </c>
      <c r="I740" s="5" t="b">
        <f>IF($H740="up", IF($G740&gt;'Pivot Table'!B$34, "hit"))</f>
        <v>0</v>
      </c>
      <c r="J740" s="5" t="b">
        <f>IF($H740="down", IF($G740&lt;'Pivot Table'!C$34, "hit"))</f>
        <v>0</v>
      </c>
      <c r="K740" s="3" t="s">
        <v>2757</v>
      </c>
      <c r="L740" s="3" t="s">
        <v>2758</v>
      </c>
      <c r="M740" s="3" t="s">
        <v>2760</v>
      </c>
      <c r="N740" s="4">
        <v>274.18279999999999</v>
      </c>
    </row>
    <row r="741" spans="1:14" ht="15" customHeight="1">
      <c r="A741" s="3" t="s">
        <v>9</v>
      </c>
      <c r="B741" s="4">
        <v>3</v>
      </c>
      <c r="C741" s="3" t="s">
        <v>800</v>
      </c>
      <c r="D741" s="3" t="s">
        <v>2762</v>
      </c>
      <c r="E741" s="5">
        <v>3.28</v>
      </c>
      <c r="F741" s="5">
        <f>E741-'Pivot Table'!$C$8</f>
        <v>2.1457812499999998</v>
      </c>
      <c r="G741" s="5">
        <f>F741/'Pivot Table'!$C$17</f>
        <v>1.5944502496226631</v>
      </c>
      <c r="H741" s="5" t="b">
        <f>IF(Data!$F741&gt;'Pivot Table'!$F$27,"up", IF(Data!F741&lt;'Pivot Table'!$G$27, "down"))</f>
        <v>0</v>
      </c>
      <c r="I741" s="5" t="b">
        <f>IF($H741="up", IF($G741&gt;'Pivot Table'!B$34, "hit"))</f>
        <v>0</v>
      </c>
      <c r="J741" s="5" t="b">
        <f>IF($H741="down", IF($G741&lt;'Pivot Table'!C$34, "hit"))</f>
        <v>0</v>
      </c>
      <c r="K741" s="3" t="s">
        <v>800</v>
      </c>
      <c r="L741" s="3" t="s">
        <v>2761</v>
      </c>
      <c r="M741" s="3" t="s">
        <v>2763</v>
      </c>
      <c r="N741" s="4">
        <v>663.43539999999996</v>
      </c>
    </row>
    <row r="742" spans="1:14" ht="15" customHeight="1">
      <c r="A742" s="3" t="s">
        <v>9</v>
      </c>
      <c r="B742" s="4">
        <v>3</v>
      </c>
      <c r="C742" s="3" t="s">
        <v>808</v>
      </c>
      <c r="D742" s="3" t="s">
        <v>2765</v>
      </c>
      <c r="E742" s="5">
        <v>4.0999999999999996</v>
      </c>
      <c r="F742" s="5">
        <f>E742-'Pivot Table'!$C$8</f>
        <v>2.96578125</v>
      </c>
      <c r="G742" s="5">
        <f>F742/'Pivot Table'!$C$17</f>
        <v>2.203761755485893</v>
      </c>
      <c r="H742" s="5" t="str">
        <f>IF(Data!$F742&gt;'Pivot Table'!$F$27,"up", IF(Data!F742&lt;'Pivot Table'!$G$27, "down"))</f>
        <v>up</v>
      </c>
      <c r="I742" s="5" t="b">
        <f>IF($H742="up", IF($G742&gt;'Pivot Table'!B$34, "hit"))</f>
        <v>0</v>
      </c>
      <c r="J742" s="5" t="b">
        <f>IF($H742="down", IF($G742&lt;'Pivot Table'!C$34, "hit"))</f>
        <v>0</v>
      </c>
      <c r="K742" s="3" t="s">
        <v>808</v>
      </c>
      <c r="L742" s="3" t="s">
        <v>2764</v>
      </c>
      <c r="M742" s="3" t="s">
        <v>2766</v>
      </c>
      <c r="N742" s="4">
        <v>270.33359999999999</v>
      </c>
    </row>
    <row r="743" spans="1:14" ht="15" customHeight="1">
      <c r="A743" s="3" t="s">
        <v>9</v>
      </c>
      <c r="B743" s="4">
        <v>3</v>
      </c>
      <c r="C743" s="3" t="s">
        <v>816</v>
      </c>
      <c r="D743" s="3" t="s">
        <v>2768</v>
      </c>
      <c r="E743" s="5">
        <v>6.12</v>
      </c>
      <c r="F743" s="5">
        <f>E743-'Pivot Table'!$C$8</f>
        <v>4.9857812500000005</v>
      </c>
      <c r="G743" s="5">
        <f>F743/'Pivot Table'!$C$17</f>
        <v>3.7047486357831185</v>
      </c>
      <c r="H743" s="5" t="str">
        <f>IF(Data!$F743&gt;'Pivot Table'!$F$27,"up", IF(Data!F743&lt;'Pivot Table'!$G$27, "down"))</f>
        <v>up</v>
      </c>
      <c r="I743" s="5" t="str">
        <f>IF($H743="up", IF($G743&gt;'Pivot Table'!B$34, "hit"))</f>
        <v>hit</v>
      </c>
      <c r="J743" s="5" t="b">
        <f>IF($H743="down", IF($G743&lt;'Pivot Table'!C$34, "hit"))</f>
        <v>0</v>
      </c>
      <c r="K743" s="3" t="s">
        <v>816</v>
      </c>
      <c r="L743" s="3" t="s">
        <v>2767</v>
      </c>
      <c r="M743" s="3" t="s">
        <v>1506</v>
      </c>
      <c r="N743" s="4">
        <v>344.49849999999998</v>
      </c>
    </row>
    <row r="744" spans="1:14" ht="15" customHeight="1">
      <c r="A744" s="3" t="s">
        <v>9</v>
      </c>
      <c r="B744" s="4">
        <v>3</v>
      </c>
      <c r="C744" s="3" t="s">
        <v>824</v>
      </c>
      <c r="D744" s="3" t="s">
        <v>2770</v>
      </c>
      <c r="E744" s="5">
        <v>5.76</v>
      </c>
      <c r="F744" s="5">
        <f>E744-'Pivot Table'!$C$8</f>
        <v>4.6257812500000002</v>
      </c>
      <c r="G744" s="5">
        <f>F744/'Pivot Table'!$C$17</f>
        <v>3.4372460234529196</v>
      </c>
      <c r="H744" s="5" t="str">
        <f>IF(Data!$F744&gt;'Pivot Table'!$F$27,"up", IF(Data!F744&lt;'Pivot Table'!$G$27, "down"))</f>
        <v>up</v>
      </c>
      <c r="I744" s="5" t="str">
        <f>IF($H744="up", IF($G744&gt;'Pivot Table'!B$34, "hit"))</f>
        <v>hit</v>
      </c>
      <c r="J744" s="5" t="b">
        <f>IF($H744="down", IF($G744&lt;'Pivot Table'!C$34, "hit"))</f>
        <v>0</v>
      </c>
      <c r="K744" s="3" t="s">
        <v>824</v>
      </c>
      <c r="L744" s="3" t="s">
        <v>2769</v>
      </c>
      <c r="M744" s="3" t="s">
        <v>2771</v>
      </c>
      <c r="N744" s="4">
        <v>491.46839999999997</v>
      </c>
    </row>
    <row r="745" spans="1:14" ht="15" customHeight="1">
      <c r="A745" s="3" t="s">
        <v>9</v>
      </c>
      <c r="B745" s="4">
        <v>3</v>
      </c>
      <c r="C745" s="3" t="s">
        <v>2772</v>
      </c>
      <c r="D745" s="3" t="s">
        <v>2774</v>
      </c>
      <c r="E745" s="5">
        <v>4.22</v>
      </c>
      <c r="F745" s="5">
        <f>E745-'Pivot Table'!$C$8</f>
        <v>3.0857812500000001</v>
      </c>
      <c r="G745" s="5">
        <f>F745/'Pivot Table'!$C$17</f>
        <v>2.2929292929292928</v>
      </c>
      <c r="H745" s="5" t="str">
        <f>IF(Data!$F745&gt;'Pivot Table'!$F$27,"up", IF(Data!F745&lt;'Pivot Table'!$G$27, "down"))</f>
        <v>up</v>
      </c>
      <c r="I745" s="5" t="b">
        <f>IF($H745="up", IF($G745&gt;'Pivot Table'!B$34, "hit"))</f>
        <v>0</v>
      </c>
      <c r="J745" s="5" t="b">
        <f>IF($H745="down", IF($G745&lt;'Pivot Table'!C$34, "hit"))</f>
        <v>0</v>
      </c>
      <c r="K745" s="3" t="s">
        <v>2772</v>
      </c>
      <c r="L745" s="3" t="s">
        <v>2773</v>
      </c>
      <c r="M745" s="3" t="s">
        <v>2775</v>
      </c>
      <c r="N745" s="4">
        <v>842.06629999999996</v>
      </c>
    </row>
    <row r="746" spans="1:14" ht="15" customHeight="1">
      <c r="A746" s="3" t="s">
        <v>9</v>
      </c>
      <c r="B746" s="4">
        <v>3</v>
      </c>
      <c r="C746" s="3" t="s">
        <v>2776</v>
      </c>
      <c r="D746" s="3" t="s">
        <v>2778</v>
      </c>
      <c r="E746" s="5">
        <v>3.53</v>
      </c>
      <c r="F746" s="5">
        <f>E746-'Pivot Table'!$C$8</f>
        <v>2.3957812499999998</v>
      </c>
      <c r="G746" s="5">
        <f>F746/'Pivot Table'!$C$17</f>
        <v>1.7802159526297454</v>
      </c>
      <c r="H746" s="5" t="b">
        <f>IF(Data!$F746&gt;'Pivot Table'!$F$27,"up", IF(Data!F746&lt;'Pivot Table'!$G$27, "down"))</f>
        <v>0</v>
      </c>
      <c r="I746" s="5" t="b">
        <f>IF($H746="up", IF($G746&gt;'Pivot Table'!B$34, "hit"))</f>
        <v>0</v>
      </c>
      <c r="J746" s="5" t="b">
        <f>IF($H746="down", IF($G746&lt;'Pivot Table'!C$34, "hit"))</f>
        <v>0</v>
      </c>
      <c r="K746" s="3" t="s">
        <v>2776</v>
      </c>
      <c r="L746" s="3" t="s">
        <v>2777</v>
      </c>
      <c r="M746" s="3" t="s">
        <v>2779</v>
      </c>
      <c r="N746" s="4">
        <v>398.34390000000002</v>
      </c>
    </row>
    <row r="747" spans="1:14" ht="15" customHeight="1">
      <c r="A747" s="3" t="s">
        <v>9</v>
      </c>
      <c r="B747" s="4">
        <v>3</v>
      </c>
      <c r="C747" s="3" t="s">
        <v>2780</v>
      </c>
      <c r="D747" s="3" t="s">
        <v>2782</v>
      </c>
      <c r="E747" s="5">
        <v>3.11</v>
      </c>
      <c r="F747" s="5">
        <f>E747-'Pivot Table'!$C$8</f>
        <v>1.97578125</v>
      </c>
      <c r="G747" s="5">
        <f>F747/'Pivot Table'!$C$17</f>
        <v>1.4681295715778473</v>
      </c>
      <c r="H747" s="5" t="b">
        <f>IF(Data!$F747&gt;'Pivot Table'!$F$27,"up", IF(Data!F747&lt;'Pivot Table'!$G$27, "down"))</f>
        <v>0</v>
      </c>
      <c r="I747" s="5" t="b">
        <f>IF($H747="up", IF($G747&gt;'Pivot Table'!B$34, "hit"))</f>
        <v>0</v>
      </c>
      <c r="J747" s="5" t="b">
        <f>IF($H747="down", IF($G747&lt;'Pivot Table'!C$34, "hit"))</f>
        <v>0</v>
      </c>
      <c r="K747" s="3" t="s">
        <v>2780</v>
      </c>
      <c r="L747" s="3" t="s">
        <v>2781</v>
      </c>
      <c r="M747" s="3" t="s">
        <v>2783</v>
      </c>
      <c r="N747" s="4">
        <v>484.49119999999999</v>
      </c>
    </row>
    <row r="748" spans="1:14" ht="15" customHeight="1">
      <c r="A748" s="3" t="s">
        <v>9</v>
      </c>
      <c r="B748" s="4">
        <v>3</v>
      </c>
      <c r="C748" s="3" t="s">
        <v>2784</v>
      </c>
      <c r="D748" s="3" t="s">
        <v>2786</v>
      </c>
      <c r="E748" s="5">
        <v>2.82</v>
      </c>
      <c r="F748" s="5">
        <f>E748-'Pivot Table'!$C$8</f>
        <v>1.68578125</v>
      </c>
      <c r="G748" s="5">
        <f>F748/'Pivot Table'!$C$17</f>
        <v>1.2526413560896319</v>
      </c>
      <c r="H748" s="5" t="b">
        <f>IF(Data!$F748&gt;'Pivot Table'!$F$27,"up", IF(Data!F748&lt;'Pivot Table'!$G$27, "down"))</f>
        <v>0</v>
      </c>
      <c r="I748" s="5" t="b">
        <f>IF($H748="up", IF($G748&gt;'Pivot Table'!B$34, "hit"))</f>
        <v>0</v>
      </c>
      <c r="J748" s="5" t="b">
        <f>IF($H748="down", IF($G748&lt;'Pivot Table'!C$34, "hit"))</f>
        <v>0</v>
      </c>
      <c r="K748" s="3" t="s">
        <v>2784</v>
      </c>
      <c r="L748" s="3" t="s">
        <v>2785</v>
      </c>
      <c r="M748" s="3" t="s">
        <v>2787</v>
      </c>
      <c r="N748" s="4">
        <v>692.87080000000003</v>
      </c>
    </row>
    <row r="749" spans="1:14" ht="15" customHeight="1">
      <c r="A749" s="3" t="s">
        <v>9</v>
      </c>
      <c r="B749" s="4">
        <v>3</v>
      </c>
      <c r="C749" s="3" t="s">
        <v>2788</v>
      </c>
      <c r="D749" s="3" t="s">
        <v>2790</v>
      </c>
      <c r="E749" s="5">
        <v>5.04</v>
      </c>
      <c r="F749" s="5">
        <f>E749-'Pivot Table'!$C$8</f>
        <v>3.9057812500000004</v>
      </c>
      <c r="G749" s="5">
        <f>F749/'Pivot Table'!$C$17</f>
        <v>2.9022407987925227</v>
      </c>
      <c r="H749" s="5" t="str">
        <f>IF(Data!$F749&gt;'Pivot Table'!$F$27,"up", IF(Data!F749&lt;'Pivot Table'!$G$27, "down"))</f>
        <v>up</v>
      </c>
      <c r="I749" s="5" t="str">
        <f>IF($H749="up", IF($G749&gt;'Pivot Table'!B$34, "hit"))</f>
        <v>hit</v>
      </c>
      <c r="J749" s="5" t="b">
        <f>IF($H749="down", IF($G749&lt;'Pivot Table'!C$34, "hit"))</f>
        <v>0</v>
      </c>
      <c r="K749" s="3" t="s">
        <v>2788</v>
      </c>
      <c r="L749" s="3" t="s">
        <v>2789</v>
      </c>
      <c r="M749" s="3" t="s">
        <v>2791</v>
      </c>
      <c r="N749" s="4">
        <v>335.42250000000001</v>
      </c>
    </row>
    <row r="750" spans="1:14" ht="15" customHeight="1">
      <c r="A750" s="3" t="s">
        <v>9</v>
      </c>
      <c r="B750" s="4">
        <v>3</v>
      </c>
      <c r="C750" s="3" t="s">
        <v>2792</v>
      </c>
      <c r="D750" s="3" t="s">
        <v>2794</v>
      </c>
      <c r="E750" s="5">
        <v>4.32</v>
      </c>
      <c r="F750" s="5">
        <f>E750-'Pivot Table'!$C$8</f>
        <v>3.1857812500000007</v>
      </c>
      <c r="G750" s="5">
        <f>F750/'Pivot Table'!$C$17</f>
        <v>2.3672355741321263</v>
      </c>
      <c r="H750" s="5" t="str">
        <f>IF(Data!$F750&gt;'Pivot Table'!$F$27,"up", IF(Data!F750&lt;'Pivot Table'!$G$27, "down"))</f>
        <v>up</v>
      </c>
      <c r="I750" s="5" t="b">
        <f>IF($H750="up", IF($G750&gt;'Pivot Table'!B$34, "hit"))</f>
        <v>0</v>
      </c>
      <c r="J750" s="5" t="b">
        <f>IF($H750="down", IF($G750&lt;'Pivot Table'!C$34, "hit"))</f>
        <v>0</v>
      </c>
      <c r="K750" s="3" t="s">
        <v>2792</v>
      </c>
      <c r="L750" s="3" t="s">
        <v>2793</v>
      </c>
      <c r="M750" s="3" t="s">
        <v>2795</v>
      </c>
      <c r="N750" s="4">
        <v>130.1448</v>
      </c>
    </row>
    <row r="751" spans="1:14" ht="15" customHeight="1">
      <c r="A751" s="3" t="s">
        <v>9</v>
      </c>
      <c r="B751" s="4">
        <v>3</v>
      </c>
      <c r="C751" s="3" t="s">
        <v>878</v>
      </c>
      <c r="D751" s="3" t="s">
        <v>2797</v>
      </c>
      <c r="E751" s="5">
        <v>5.67</v>
      </c>
      <c r="F751" s="5">
        <f>E751-'Pivot Table'!$C$8</f>
        <v>4.5357812500000003</v>
      </c>
      <c r="G751" s="5">
        <f>F751/'Pivot Table'!$C$17</f>
        <v>3.3703703703703702</v>
      </c>
      <c r="H751" s="5" t="str">
        <f>IF(Data!$F751&gt;'Pivot Table'!$F$27,"up", IF(Data!F751&lt;'Pivot Table'!$G$27, "down"))</f>
        <v>up</v>
      </c>
      <c r="I751" s="5" t="str">
        <f>IF($H751="up", IF($G751&gt;'Pivot Table'!B$34, "hit"))</f>
        <v>hit</v>
      </c>
      <c r="J751" s="5" t="b">
        <f>IF($H751="down", IF($G751&lt;'Pivot Table'!C$34, "hit"))</f>
        <v>0</v>
      </c>
      <c r="K751" s="3" t="s">
        <v>878</v>
      </c>
      <c r="L751" s="3" t="s">
        <v>2796</v>
      </c>
      <c r="M751" s="3" t="s">
        <v>2798</v>
      </c>
      <c r="N751" s="4">
        <v>423.90320000000003</v>
      </c>
    </row>
    <row r="752" spans="1:14" ht="15" customHeight="1">
      <c r="A752" s="3" t="s">
        <v>9</v>
      </c>
      <c r="B752" s="4">
        <v>3</v>
      </c>
      <c r="C752" s="3" t="s">
        <v>886</v>
      </c>
      <c r="D752" s="3" t="s">
        <v>2800</v>
      </c>
      <c r="E752" s="5">
        <v>2.48</v>
      </c>
      <c r="F752" s="5">
        <f>E752-'Pivot Table'!$C$8</f>
        <v>1.3457812500000002</v>
      </c>
      <c r="G752" s="5">
        <f>F752/'Pivot Table'!$C$17</f>
        <v>1</v>
      </c>
      <c r="H752" s="5" t="b">
        <f>IF(Data!$F752&gt;'Pivot Table'!$F$27,"up", IF(Data!F752&lt;'Pivot Table'!$G$27, "down"))</f>
        <v>0</v>
      </c>
      <c r="I752" s="5" t="b">
        <f>IF($H752="up", IF($G752&gt;'Pivot Table'!B$34, "hit"))</f>
        <v>0</v>
      </c>
      <c r="J752" s="5" t="b">
        <f>IF($H752="down", IF($G752&lt;'Pivot Table'!C$34, "hit"))</f>
        <v>0</v>
      </c>
      <c r="K752" s="3" t="s">
        <v>886</v>
      </c>
      <c r="L752" s="3" t="s">
        <v>2799</v>
      </c>
      <c r="M752" s="3" t="s">
        <v>2801</v>
      </c>
      <c r="N752" s="4">
        <v>249.70480000000001</v>
      </c>
    </row>
    <row r="753" spans="1:14" ht="15" customHeight="1">
      <c r="A753" s="3" t="s">
        <v>9</v>
      </c>
      <c r="B753" s="4">
        <v>3</v>
      </c>
      <c r="C753" s="3" t="s">
        <v>894</v>
      </c>
      <c r="D753" s="3" t="s">
        <v>2803</v>
      </c>
      <c r="E753" s="5">
        <v>3.45</v>
      </c>
      <c r="F753" s="5">
        <f>E753-'Pivot Table'!$C$8</f>
        <v>2.3157812500000006</v>
      </c>
      <c r="G753" s="5">
        <f>F753/'Pivot Table'!$C$17</f>
        <v>1.7207709276674796</v>
      </c>
      <c r="H753" s="5" t="b">
        <f>IF(Data!$F753&gt;'Pivot Table'!$F$27,"up", IF(Data!F753&lt;'Pivot Table'!$G$27, "down"))</f>
        <v>0</v>
      </c>
      <c r="I753" s="5" t="b">
        <f>IF($H753="up", IF($G753&gt;'Pivot Table'!B$34, "hit"))</f>
        <v>0</v>
      </c>
      <c r="J753" s="5" t="b">
        <f>IF($H753="down", IF($G753&lt;'Pivot Table'!C$34, "hit"))</f>
        <v>0</v>
      </c>
      <c r="K753" s="3" t="s">
        <v>894</v>
      </c>
      <c r="L753" s="3" t="s">
        <v>2802</v>
      </c>
      <c r="M753" s="3" t="s">
        <v>2804</v>
      </c>
      <c r="N753" s="4">
        <v>501.32409999999999</v>
      </c>
    </row>
    <row r="754" spans="1:14" ht="15" customHeight="1">
      <c r="A754" s="3" t="s">
        <v>9</v>
      </c>
      <c r="B754" s="4">
        <v>3</v>
      </c>
      <c r="C754" s="3" t="s">
        <v>902</v>
      </c>
      <c r="D754" s="3" t="s">
        <v>2806</v>
      </c>
      <c r="E754" s="5">
        <v>6.36</v>
      </c>
      <c r="F754" s="5">
        <f>E754-'Pivot Table'!$C$8</f>
        <v>5.2257812500000007</v>
      </c>
      <c r="G754" s="5">
        <f>F754/'Pivot Table'!$C$17</f>
        <v>3.8830837106699176</v>
      </c>
      <c r="H754" s="5" t="str">
        <f>IF(Data!$F754&gt;'Pivot Table'!$F$27,"up", IF(Data!F754&lt;'Pivot Table'!$G$27, "down"))</f>
        <v>up</v>
      </c>
      <c r="I754" s="5" t="str">
        <f>IF($H754="up", IF($G754&gt;'Pivot Table'!B$34, "hit"))</f>
        <v>hit</v>
      </c>
      <c r="J754" s="5" t="b">
        <f>IF($H754="down", IF($G754&lt;'Pivot Table'!C$34, "hit"))</f>
        <v>0</v>
      </c>
      <c r="K754" s="3" t="s">
        <v>902</v>
      </c>
      <c r="L754" s="3" t="s">
        <v>2805</v>
      </c>
      <c r="M754" s="3" t="s">
        <v>2807</v>
      </c>
      <c r="N754" s="4">
        <v>799.91790000000003</v>
      </c>
    </row>
    <row r="755" spans="1:14" ht="15" customHeight="1">
      <c r="A755" s="3" t="s">
        <v>9</v>
      </c>
      <c r="B755" s="4">
        <v>3</v>
      </c>
      <c r="C755" s="3" t="s">
        <v>2808</v>
      </c>
      <c r="D755" s="3" t="s">
        <v>2810</v>
      </c>
      <c r="E755" s="5">
        <v>3.79</v>
      </c>
      <c r="F755" s="5">
        <f>E755-'Pivot Table'!$C$8</f>
        <v>2.6557812500000004</v>
      </c>
      <c r="G755" s="5">
        <f>F755/'Pivot Table'!$C$17</f>
        <v>1.9734122837571115</v>
      </c>
      <c r="H755" s="5" t="str">
        <f>IF(Data!$F755&gt;'Pivot Table'!$F$27,"up", IF(Data!F755&lt;'Pivot Table'!$G$27, "down"))</f>
        <v>up</v>
      </c>
      <c r="I755" s="5" t="b">
        <f>IF($H755="up", IF($G755&gt;'Pivot Table'!B$34, "hit"))</f>
        <v>0</v>
      </c>
      <c r="J755" s="5" t="b">
        <f>IF($H755="down", IF($G755&lt;'Pivot Table'!C$34, "hit"))</f>
        <v>0</v>
      </c>
      <c r="K755" s="3" t="s">
        <v>2808</v>
      </c>
      <c r="L755" s="3" t="s">
        <v>2809</v>
      </c>
      <c r="M755" s="3" t="s">
        <v>2811</v>
      </c>
      <c r="N755" s="4">
        <v>539.54679999999996</v>
      </c>
    </row>
    <row r="756" spans="1:14" ht="15" customHeight="1">
      <c r="A756" s="3" t="s">
        <v>9</v>
      </c>
      <c r="B756" s="4">
        <v>3</v>
      </c>
      <c r="C756" s="3" t="s">
        <v>2812</v>
      </c>
      <c r="D756" s="3" t="s">
        <v>2814</v>
      </c>
      <c r="E756" s="5">
        <v>3.62</v>
      </c>
      <c r="F756" s="5">
        <f>E756-'Pivot Table'!$C$8</f>
        <v>2.4857812500000005</v>
      </c>
      <c r="G756" s="5">
        <f>F756/'Pivot Table'!$C$17</f>
        <v>1.8470916057122955</v>
      </c>
      <c r="H756" s="5" t="b">
        <f>IF(Data!$F756&gt;'Pivot Table'!$F$27,"up", IF(Data!F756&lt;'Pivot Table'!$G$27, "down"))</f>
        <v>0</v>
      </c>
      <c r="I756" s="5" t="b">
        <f>IF($H756="up", IF($G756&gt;'Pivot Table'!B$34, "hit"))</f>
        <v>0</v>
      </c>
      <c r="J756" s="5" t="b">
        <f>IF($H756="down", IF($G756&lt;'Pivot Table'!C$34, "hit"))</f>
        <v>0</v>
      </c>
      <c r="K756" s="3" t="s">
        <v>2812</v>
      </c>
      <c r="L756" s="3" t="s">
        <v>2813</v>
      </c>
      <c r="M756" s="3" t="s">
        <v>2815</v>
      </c>
      <c r="N756" s="4">
        <v>268.35890000000001</v>
      </c>
    </row>
    <row r="757" spans="1:14" ht="15" customHeight="1">
      <c r="A757" s="3" t="s">
        <v>9</v>
      </c>
      <c r="B757" s="4">
        <v>3</v>
      </c>
      <c r="C757" s="3" t="s">
        <v>2816</v>
      </c>
      <c r="D757" s="3" t="s">
        <v>2818</v>
      </c>
      <c r="E757" s="5">
        <v>3.7</v>
      </c>
      <c r="F757" s="5">
        <f>E757-'Pivot Table'!$C$8</f>
        <v>2.5657812500000006</v>
      </c>
      <c r="G757" s="5">
        <f>F757/'Pivot Table'!$C$17</f>
        <v>1.9065366306745619</v>
      </c>
      <c r="H757" s="5" t="b">
        <f>IF(Data!$F757&gt;'Pivot Table'!$F$27,"up", IF(Data!F757&lt;'Pivot Table'!$G$27, "down"))</f>
        <v>0</v>
      </c>
      <c r="I757" s="5" t="b">
        <f>IF($H757="up", IF($G757&gt;'Pivot Table'!B$34, "hit"))</f>
        <v>0</v>
      </c>
      <c r="J757" s="5" t="b">
        <f>IF($H757="down", IF($G757&lt;'Pivot Table'!C$34, "hit"))</f>
        <v>0</v>
      </c>
      <c r="K757" s="3" t="s">
        <v>2816</v>
      </c>
      <c r="L757" s="3" t="s">
        <v>2817</v>
      </c>
      <c r="M757" s="3" t="s">
        <v>2819</v>
      </c>
      <c r="N757" s="4">
        <v>380.875</v>
      </c>
    </row>
    <row r="758" spans="1:14" ht="15" customHeight="1">
      <c r="A758" s="3" t="s">
        <v>9</v>
      </c>
      <c r="B758" s="4">
        <v>3</v>
      </c>
      <c r="C758" s="3" t="s">
        <v>2820</v>
      </c>
      <c r="D758" s="3" t="s">
        <v>2822</v>
      </c>
      <c r="E758" s="5">
        <v>2.88</v>
      </c>
      <c r="F758" s="5">
        <f>E758-'Pivot Table'!$C$8</f>
        <v>1.7457812500000001</v>
      </c>
      <c r="G758" s="5">
        <f>F758/'Pivot Table'!$C$17</f>
        <v>1.2972251248113316</v>
      </c>
      <c r="H758" s="5" t="b">
        <f>IF(Data!$F758&gt;'Pivot Table'!$F$27,"up", IF(Data!F758&lt;'Pivot Table'!$G$27, "down"))</f>
        <v>0</v>
      </c>
      <c r="I758" s="5" t="b">
        <f>IF($H758="up", IF($G758&gt;'Pivot Table'!B$34, "hit"))</f>
        <v>0</v>
      </c>
      <c r="J758" s="5" t="b">
        <f>IF($H758="down", IF($G758&lt;'Pivot Table'!C$34, "hit"))</f>
        <v>0</v>
      </c>
      <c r="K758" s="3" t="s">
        <v>2820</v>
      </c>
      <c r="L758" s="3" t="s">
        <v>2821</v>
      </c>
      <c r="M758" s="3" t="s">
        <v>2823</v>
      </c>
      <c r="N758" s="4">
        <v>552.55889999999999</v>
      </c>
    </row>
    <row r="759" spans="1:14" ht="15" customHeight="1">
      <c r="A759" s="3" t="s">
        <v>9</v>
      </c>
      <c r="B759" s="4">
        <v>3</v>
      </c>
      <c r="C759" s="3" t="s">
        <v>2824</v>
      </c>
      <c r="D759" s="3" t="s">
        <v>2826</v>
      </c>
      <c r="E759" s="5">
        <v>3.54</v>
      </c>
      <c r="F759" s="5">
        <f>E759-'Pivot Table'!$C$8</f>
        <v>2.4057812500000004</v>
      </c>
      <c r="G759" s="5">
        <f>F759/'Pivot Table'!$C$17</f>
        <v>1.7876465807500292</v>
      </c>
      <c r="H759" s="5" t="b">
        <f>IF(Data!$F759&gt;'Pivot Table'!$F$27,"up", IF(Data!F759&lt;'Pivot Table'!$G$27, "down"))</f>
        <v>0</v>
      </c>
      <c r="I759" s="5" t="b">
        <f>IF($H759="up", IF($G759&gt;'Pivot Table'!B$34, "hit"))</f>
        <v>0</v>
      </c>
      <c r="J759" s="5" t="b">
        <f>IF($H759="down", IF($G759&lt;'Pivot Table'!C$34, "hit"))</f>
        <v>0</v>
      </c>
      <c r="K759" s="3" t="s">
        <v>2824</v>
      </c>
      <c r="L759" s="3" t="s">
        <v>2825</v>
      </c>
      <c r="M759" s="3" t="s">
        <v>2827</v>
      </c>
      <c r="N759" s="4">
        <v>195.69120000000001</v>
      </c>
    </row>
    <row r="760" spans="1:14" ht="15" customHeight="1">
      <c r="A760" s="3" t="s">
        <v>9</v>
      </c>
      <c r="B760" s="4">
        <v>3</v>
      </c>
      <c r="C760" s="3" t="s">
        <v>2828</v>
      </c>
      <c r="D760" s="3" t="s">
        <v>2830</v>
      </c>
      <c r="E760" s="5">
        <v>3.85</v>
      </c>
      <c r="F760" s="5">
        <f>E760-'Pivot Table'!$C$8</f>
        <v>2.71578125</v>
      </c>
      <c r="G760" s="5">
        <f>F760/'Pivot Table'!$C$17</f>
        <v>2.0179960524788108</v>
      </c>
      <c r="H760" s="5" t="str">
        <f>IF(Data!$F760&gt;'Pivot Table'!$F$27,"up", IF(Data!F760&lt;'Pivot Table'!$G$27, "down"))</f>
        <v>up</v>
      </c>
      <c r="I760" s="5" t="b">
        <f>IF($H760="up", IF($G760&gt;'Pivot Table'!B$34, "hit"))</f>
        <v>0</v>
      </c>
      <c r="J760" s="5" t="b">
        <f>IF($H760="down", IF($G760&lt;'Pivot Table'!C$34, "hit"))</f>
        <v>0</v>
      </c>
      <c r="K760" s="3" t="s">
        <v>2828</v>
      </c>
      <c r="L760" s="3" t="s">
        <v>2829</v>
      </c>
      <c r="M760" s="3" t="s">
        <v>2831</v>
      </c>
      <c r="N760" s="4">
        <v>434.37740000000002</v>
      </c>
    </row>
    <row r="761" spans="1:14" ht="15" customHeight="1">
      <c r="A761" s="3" t="s">
        <v>9</v>
      </c>
      <c r="B761" s="4">
        <v>3</v>
      </c>
      <c r="C761" s="3" t="s">
        <v>2832</v>
      </c>
      <c r="D761" s="3" t="s">
        <v>2834</v>
      </c>
      <c r="E761" s="5">
        <v>3.42</v>
      </c>
      <c r="F761" s="5">
        <f>E761-'Pivot Table'!$C$8</f>
        <v>2.2857812500000003</v>
      </c>
      <c r="G761" s="5">
        <f>F761/'Pivot Table'!$C$17</f>
        <v>1.6984790433066295</v>
      </c>
      <c r="H761" s="5" t="b">
        <f>IF(Data!$F761&gt;'Pivot Table'!$F$27,"up", IF(Data!F761&lt;'Pivot Table'!$G$27, "down"))</f>
        <v>0</v>
      </c>
      <c r="I761" s="5" t="b">
        <f>IF($H761="up", IF($G761&gt;'Pivot Table'!B$34, "hit"))</f>
        <v>0</v>
      </c>
      <c r="J761" s="5" t="b">
        <f>IF($H761="down", IF($G761&lt;'Pivot Table'!C$34, "hit"))</f>
        <v>0</v>
      </c>
      <c r="K761" s="3" t="s">
        <v>2832</v>
      </c>
      <c r="L761" s="3" t="s">
        <v>2833</v>
      </c>
      <c r="M761" s="3" t="s">
        <v>2835</v>
      </c>
      <c r="N761" s="4">
        <v>193.24770000000001</v>
      </c>
    </row>
    <row r="762" spans="1:14" ht="15" customHeight="1">
      <c r="A762" s="3" t="s">
        <v>9</v>
      </c>
      <c r="B762" s="4">
        <v>3</v>
      </c>
      <c r="C762" s="3" t="s">
        <v>2836</v>
      </c>
      <c r="D762" s="3" t="s">
        <v>2838</v>
      </c>
      <c r="E762" s="5">
        <v>3.54</v>
      </c>
      <c r="F762" s="5">
        <f>E762-'Pivot Table'!$C$8</f>
        <v>2.4057812500000004</v>
      </c>
      <c r="G762" s="5">
        <f>F762/'Pivot Table'!$C$17</f>
        <v>1.7876465807500292</v>
      </c>
      <c r="H762" s="5" t="b">
        <f>IF(Data!$F762&gt;'Pivot Table'!$F$27,"up", IF(Data!F762&lt;'Pivot Table'!$G$27, "down"))</f>
        <v>0</v>
      </c>
      <c r="I762" s="5" t="b">
        <f>IF($H762="up", IF($G762&gt;'Pivot Table'!B$34, "hit"))</f>
        <v>0</v>
      </c>
      <c r="J762" s="5" t="b">
        <f>IF($H762="down", IF($G762&lt;'Pivot Table'!C$34, "hit"))</f>
        <v>0</v>
      </c>
      <c r="K762" s="3" t="s">
        <v>2836</v>
      </c>
      <c r="L762" s="3" t="s">
        <v>2837</v>
      </c>
      <c r="M762" s="3" t="s">
        <v>2839</v>
      </c>
      <c r="N762" s="4">
        <v>249.29320000000001</v>
      </c>
    </row>
    <row r="763" spans="1:14" ht="15" customHeight="1">
      <c r="A763" s="3" t="s">
        <v>9</v>
      </c>
      <c r="B763" s="4">
        <v>3</v>
      </c>
      <c r="C763" s="3" t="s">
        <v>2840</v>
      </c>
      <c r="D763" s="3" t="s">
        <v>2842</v>
      </c>
      <c r="E763" s="5">
        <v>3.72</v>
      </c>
      <c r="F763" s="5">
        <f>E763-'Pivot Table'!$C$8</f>
        <v>2.5857812500000001</v>
      </c>
      <c r="G763" s="5">
        <f>F763/'Pivot Table'!$C$17</f>
        <v>1.9213978869151283</v>
      </c>
      <c r="H763" s="5" t="b">
        <f>IF(Data!$F763&gt;'Pivot Table'!$F$27,"up", IF(Data!F763&lt;'Pivot Table'!$G$27, "down"))</f>
        <v>0</v>
      </c>
      <c r="I763" s="5" t="b">
        <f>IF($H763="up", IF($G763&gt;'Pivot Table'!B$34, "hit"))</f>
        <v>0</v>
      </c>
      <c r="J763" s="5" t="b">
        <f>IF($H763="down", IF($G763&lt;'Pivot Table'!C$34, "hit"))</f>
        <v>0</v>
      </c>
      <c r="K763" s="3" t="s">
        <v>2840</v>
      </c>
      <c r="L763" s="3" t="s">
        <v>2841</v>
      </c>
      <c r="M763" s="3" t="s">
        <v>2843</v>
      </c>
      <c r="N763" s="4">
        <v>294.18020000000001</v>
      </c>
    </row>
    <row r="764" spans="1:14" ht="15" customHeight="1">
      <c r="A764" s="3" t="s">
        <v>9</v>
      </c>
      <c r="B764" s="4">
        <v>3</v>
      </c>
      <c r="C764" s="3" t="s">
        <v>2844</v>
      </c>
      <c r="D764" s="3" t="s">
        <v>2846</v>
      </c>
      <c r="E764" s="5">
        <v>6.26</v>
      </c>
      <c r="F764" s="5">
        <f>E764-'Pivot Table'!$C$8</f>
        <v>5.1257812500000002</v>
      </c>
      <c r="G764" s="5">
        <f>F764/'Pivot Table'!$C$17</f>
        <v>3.8087774294670842</v>
      </c>
      <c r="H764" s="5" t="str">
        <f>IF(Data!$F764&gt;'Pivot Table'!$F$27,"up", IF(Data!F764&lt;'Pivot Table'!$G$27, "down"))</f>
        <v>up</v>
      </c>
      <c r="I764" s="5" t="str">
        <f>IF($H764="up", IF($G764&gt;'Pivot Table'!B$34, "hit"))</f>
        <v>hit</v>
      </c>
      <c r="J764" s="5" t="b">
        <f>IF($H764="down", IF($G764&lt;'Pivot Table'!C$34, "hit"))</f>
        <v>0</v>
      </c>
      <c r="K764" s="3" t="s">
        <v>2844</v>
      </c>
      <c r="L764" s="3" t="s">
        <v>2845</v>
      </c>
      <c r="M764" s="3" t="s">
        <v>2847</v>
      </c>
      <c r="N764" s="4">
        <v>360.75659999999999</v>
      </c>
    </row>
    <row r="765" spans="1:14" ht="15" customHeight="1">
      <c r="A765" s="3" t="s">
        <v>9</v>
      </c>
      <c r="B765" s="4">
        <v>3</v>
      </c>
      <c r="C765" s="3" t="s">
        <v>2848</v>
      </c>
      <c r="D765" s="3" t="s">
        <v>2850</v>
      </c>
      <c r="E765" s="5">
        <v>3.92</v>
      </c>
      <c r="F765" s="5">
        <f>E765-'Pivot Table'!$C$8</f>
        <v>2.7857812500000003</v>
      </c>
      <c r="G765" s="5">
        <f>F765/'Pivot Table'!$C$17</f>
        <v>2.0700104493207943</v>
      </c>
      <c r="H765" s="5" t="str">
        <f>IF(Data!$F765&gt;'Pivot Table'!$F$27,"up", IF(Data!F765&lt;'Pivot Table'!$G$27, "down"))</f>
        <v>up</v>
      </c>
      <c r="I765" s="5" t="b">
        <f>IF($H765="up", IF($G765&gt;'Pivot Table'!B$34, "hit"))</f>
        <v>0</v>
      </c>
      <c r="J765" s="5" t="b">
        <f>IF($H765="down", IF($G765&lt;'Pivot Table'!C$34, "hit"))</f>
        <v>0</v>
      </c>
      <c r="K765" s="3" t="s">
        <v>2848</v>
      </c>
      <c r="L765" s="3" t="s">
        <v>2849</v>
      </c>
      <c r="M765" s="3" t="s">
        <v>2851</v>
      </c>
      <c r="N765" s="4">
        <v>217.31360000000001</v>
      </c>
    </row>
    <row r="766" spans="1:14" ht="15" customHeight="1">
      <c r="A766" s="3" t="s">
        <v>9</v>
      </c>
      <c r="B766" s="4">
        <v>3</v>
      </c>
      <c r="C766" s="3" t="s">
        <v>2852</v>
      </c>
      <c r="D766" s="3" t="s">
        <v>2854</v>
      </c>
      <c r="E766" s="5">
        <v>4.29</v>
      </c>
      <c r="F766" s="5">
        <f>E766-'Pivot Table'!$C$8</f>
        <v>3.1557812500000004</v>
      </c>
      <c r="G766" s="5">
        <f>F766/'Pivot Table'!$C$17</f>
        <v>2.3449436897712759</v>
      </c>
      <c r="H766" s="5" t="str">
        <f>IF(Data!$F766&gt;'Pivot Table'!$F$27,"up", IF(Data!F766&lt;'Pivot Table'!$G$27, "down"))</f>
        <v>up</v>
      </c>
      <c r="I766" s="5" t="b">
        <f>IF($H766="up", IF($G766&gt;'Pivot Table'!B$34, "hit"))</f>
        <v>0</v>
      </c>
      <c r="J766" s="5" t="b">
        <f>IF($H766="down", IF($G766&lt;'Pivot Table'!C$34, "hit"))</f>
        <v>0</v>
      </c>
      <c r="K766" s="3" t="s">
        <v>2852</v>
      </c>
      <c r="L766" s="3" t="s">
        <v>2853</v>
      </c>
      <c r="M766" s="3" t="s">
        <v>2855</v>
      </c>
      <c r="N766" s="4">
        <v>247.27449999999999</v>
      </c>
    </row>
    <row r="767" spans="1:14" ht="15" customHeight="1">
      <c r="A767" s="3" t="s">
        <v>9</v>
      </c>
      <c r="B767" s="4">
        <v>3</v>
      </c>
      <c r="C767" s="3" t="s">
        <v>2856</v>
      </c>
      <c r="D767" s="3" t="s">
        <v>2858</v>
      </c>
      <c r="E767" s="5">
        <v>4.3600000000000003</v>
      </c>
      <c r="F767" s="5">
        <f>E767-'Pivot Table'!$C$8</f>
        <v>3.2257812500000007</v>
      </c>
      <c r="G767" s="5">
        <f>F767/'Pivot Table'!$C$17</f>
        <v>2.3969580866132594</v>
      </c>
      <c r="H767" s="5" t="str">
        <f>IF(Data!$F767&gt;'Pivot Table'!$F$27,"up", IF(Data!F767&lt;'Pivot Table'!$G$27, "down"))</f>
        <v>up</v>
      </c>
      <c r="I767" s="5" t="b">
        <f>IF($H767="up", IF($G767&gt;'Pivot Table'!B$34, "hit"))</f>
        <v>0</v>
      </c>
      <c r="J767" s="5" t="b">
        <f>IF($H767="down", IF($G767&lt;'Pivot Table'!C$34, "hit"))</f>
        <v>0</v>
      </c>
      <c r="K767" s="3" t="s">
        <v>2856</v>
      </c>
      <c r="L767" s="3" t="s">
        <v>2857</v>
      </c>
      <c r="M767" s="3" t="s">
        <v>2859</v>
      </c>
      <c r="N767" s="4">
        <v>524.64120000000003</v>
      </c>
    </row>
    <row r="768" spans="1:14" ht="15" customHeight="1">
      <c r="A768" s="3" t="s">
        <v>9</v>
      </c>
      <c r="B768" s="4">
        <v>3</v>
      </c>
      <c r="C768" s="3" t="s">
        <v>2860</v>
      </c>
      <c r="D768" s="3" t="s">
        <v>2862</v>
      </c>
      <c r="E768" s="5">
        <v>3</v>
      </c>
      <c r="F768" s="5">
        <f>E768-'Pivot Table'!$C$8</f>
        <v>1.8657812500000002</v>
      </c>
      <c r="G768" s="5">
        <f>F768/'Pivot Table'!$C$17</f>
        <v>1.3863926622547311</v>
      </c>
      <c r="H768" s="5" t="b">
        <f>IF(Data!$F768&gt;'Pivot Table'!$F$27,"up", IF(Data!F768&lt;'Pivot Table'!$G$27, "down"))</f>
        <v>0</v>
      </c>
      <c r="I768" s="5" t="b">
        <f>IF($H768="up", IF($G768&gt;'Pivot Table'!B$34, "hit"))</f>
        <v>0</v>
      </c>
      <c r="J768" s="5" t="b">
        <f>IF($H768="down", IF($G768&lt;'Pivot Table'!C$34, "hit"))</f>
        <v>0</v>
      </c>
      <c r="K768" s="3" t="s">
        <v>2860</v>
      </c>
      <c r="L768" s="3" t="s">
        <v>2861</v>
      </c>
      <c r="M768" s="3" t="s">
        <v>1252</v>
      </c>
      <c r="N768" s="4">
        <v>267.24619999999999</v>
      </c>
    </row>
    <row r="769" spans="1:14" ht="15" customHeight="1">
      <c r="A769" s="3" t="s">
        <v>9</v>
      </c>
      <c r="B769" s="4">
        <v>3</v>
      </c>
      <c r="C769" s="3" t="s">
        <v>2863</v>
      </c>
      <c r="D769" s="3" t="s">
        <v>2865</v>
      </c>
      <c r="E769" s="5">
        <v>2.9</v>
      </c>
      <c r="F769" s="5">
        <f>E769-'Pivot Table'!$C$8</f>
        <v>1.7657812500000001</v>
      </c>
      <c r="G769" s="5">
        <f>F769/'Pivot Table'!$C$17</f>
        <v>1.3120863810518981</v>
      </c>
      <c r="H769" s="5" t="b">
        <f>IF(Data!$F769&gt;'Pivot Table'!$F$27,"up", IF(Data!F769&lt;'Pivot Table'!$G$27, "down"))</f>
        <v>0</v>
      </c>
      <c r="I769" s="5" t="b">
        <f>IF($H769="up", IF($G769&gt;'Pivot Table'!B$34, "hit"))</f>
        <v>0</v>
      </c>
      <c r="J769" s="5" t="b">
        <f>IF($H769="down", IF($G769&lt;'Pivot Table'!C$34, "hit"))</f>
        <v>0</v>
      </c>
      <c r="K769" s="3" t="s">
        <v>2863</v>
      </c>
      <c r="L769" s="3" t="s">
        <v>2864</v>
      </c>
      <c r="M769" s="3" t="s">
        <v>2700</v>
      </c>
      <c r="N769" s="4">
        <v>280.3073</v>
      </c>
    </row>
    <row r="770" spans="1:14" ht="15" customHeight="1">
      <c r="A770" s="3" t="s">
        <v>9</v>
      </c>
      <c r="B770" s="4">
        <v>3</v>
      </c>
      <c r="C770" s="3" t="s">
        <v>2866</v>
      </c>
      <c r="D770" s="3" t="s">
        <v>2868</v>
      </c>
      <c r="E770" s="5">
        <v>3.49</v>
      </c>
      <c r="F770" s="5">
        <f>E770-'Pivot Table'!$C$8</f>
        <v>2.3557812500000006</v>
      </c>
      <c r="G770" s="5">
        <f>F770/'Pivot Table'!$C$17</f>
        <v>1.7504934401486127</v>
      </c>
      <c r="H770" s="5" t="b">
        <f>IF(Data!$F770&gt;'Pivot Table'!$F$27,"up", IF(Data!F770&lt;'Pivot Table'!$G$27, "down"))</f>
        <v>0</v>
      </c>
      <c r="I770" s="5" t="b">
        <f>IF($H770="up", IF($G770&gt;'Pivot Table'!B$34, "hit"))</f>
        <v>0</v>
      </c>
      <c r="J770" s="5" t="b">
        <f>IF($H770="down", IF($G770&lt;'Pivot Table'!C$34, "hit"))</f>
        <v>0</v>
      </c>
      <c r="K770" s="3" t="s">
        <v>2866</v>
      </c>
      <c r="L770" s="3" t="s">
        <v>2867</v>
      </c>
      <c r="M770" s="3" t="s">
        <v>2869</v>
      </c>
      <c r="N770" s="4">
        <v>480.43669999999997</v>
      </c>
    </row>
    <row r="771" spans="1:14" ht="15" customHeight="1">
      <c r="A771" s="3" t="s">
        <v>9</v>
      </c>
      <c r="B771" s="4">
        <v>3</v>
      </c>
      <c r="C771" s="3" t="s">
        <v>2870</v>
      </c>
      <c r="D771" s="3" t="s">
        <v>2872</v>
      </c>
      <c r="E771" s="5">
        <v>5.6</v>
      </c>
      <c r="F771" s="5">
        <f>E771-'Pivot Table'!$C$8</f>
        <v>4.46578125</v>
      </c>
      <c r="G771" s="5">
        <f>F771/'Pivot Table'!$C$17</f>
        <v>3.3183559735283872</v>
      </c>
      <c r="H771" s="5" t="str">
        <f>IF(Data!$F771&gt;'Pivot Table'!$F$27,"up", IF(Data!F771&lt;'Pivot Table'!$G$27, "down"))</f>
        <v>up</v>
      </c>
      <c r="I771" s="5" t="str">
        <f>IF($H771="up", IF($G771&gt;'Pivot Table'!B$34, "hit"))</f>
        <v>hit</v>
      </c>
      <c r="J771" s="5" t="b">
        <f>IF($H771="down", IF($G771&lt;'Pivot Table'!C$34, "hit"))</f>
        <v>0</v>
      </c>
      <c r="K771" s="3" t="s">
        <v>2870</v>
      </c>
      <c r="L771" s="3" t="s">
        <v>2871</v>
      </c>
      <c r="M771" s="3" t="s">
        <v>2873</v>
      </c>
      <c r="N771" s="4">
        <v>521.05589999999995</v>
      </c>
    </row>
    <row r="772" spans="1:14" ht="15" customHeight="1">
      <c r="A772" s="3" t="s">
        <v>9</v>
      </c>
      <c r="B772" s="4">
        <v>3</v>
      </c>
      <c r="C772" s="3" t="s">
        <v>2874</v>
      </c>
      <c r="D772" s="3" t="s">
        <v>2876</v>
      </c>
      <c r="E772" s="5">
        <v>3.62</v>
      </c>
      <c r="F772" s="5">
        <f>E772-'Pivot Table'!$C$8</f>
        <v>2.4857812500000005</v>
      </c>
      <c r="G772" s="5">
        <f>F772/'Pivot Table'!$C$17</f>
        <v>1.8470916057122955</v>
      </c>
      <c r="H772" s="5" t="b">
        <f>IF(Data!$F772&gt;'Pivot Table'!$F$27,"up", IF(Data!F772&lt;'Pivot Table'!$G$27, "down"))</f>
        <v>0</v>
      </c>
      <c r="I772" s="5" t="b">
        <f>IF($H772="up", IF($G772&gt;'Pivot Table'!B$34, "hit"))</f>
        <v>0</v>
      </c>
      <c r="J772" s="5" t="b">
        <f>IF($H772="down", IF($G772&lt;'Pivot Table'!C$34, "hit"))</f>
        <v>0</v>
      </c>
      <c r="K772" s="3" t="s">
        <v>2874</v>
      </c>
      <c r="L772" s="3" t="s">
        <v>2875</v>
      </c>
      <c r="M772" s="3" t="s">
        <v>2877</v>
      </c>
      <c r="N772" s="4">
        <v>270.21289999999999</v>
      </c>
    </row>
    <row r="773" spans="1:14" ht="15" customHeight="1">
      <c r="A773" s="3" t="s">
        <v>9</v>
      </c>
      <c r="B773" s="4">
        <v>3</v>
      </c>
      <c r="C773" s="3" t="s">
        <v>2878</v>
      </c>
      <c r="D773" s="3" t="s">
        <v>2880</v>
      </c>
      <c r="E773" s="5">
        <v>3.73</v>
      </c>
      <c r="F773" s="5">
        <f>E773-'Pivot Table'!$C$8</f>
        <v>2.5957812499999999</v>
      </c>
      <c r="G773" s="5">
        <f>F773/'Pivot Table'!$C$17</f>
        <v>1.9288285150354114</v>
      </c>
      <c r="H773" s="5" t="b">
        <f>IF(Data!$F773&gt;'Pivot Table'!$F$27,"up", IF(Data!F773&lt;'Pivot Table'!$G$27, "down"))</f>
        <v>0</v>
      </c>
      <c r="I773" s="5" t="b">
        <f>IF($H773="up", IF($G773&gt;'Pivot Table'!B$34, "hit"))</f>
        <v>0</v>
      </c>
      <c r="J773" s="5" t="b">
        <f>IF($H773="down", IF($G773&lt;'Pivot Table'!C$34, "hit"))</f>
        <v>0</v>
      </c>
      <c r="K773" s="3" t="s">
        <v>2878</v>
      </c>
      <c r="L773" s="3" t="s">
        <v>2879</v>
      </c>
      <c r="M773" s="3" t="s">
        <v>981</v>
      </c>
      <c r="N773" s="4">
        <v>312.45609999999999</v>
      </c>
    </row>
    <row r="774" spans="1:14" ht="15" customHeight="1">
      <c r="A774" s="3" t="s">
        <v>9</v>
      </c>
      <c r="B774" s="4">
        <v>3</v>
      </c>
      <c r="C774" s="3" t="s">
        <v>2881</v>
      </c>
      <c r="D774" s="3" t="s">
        <v>2883</v>
      </c>
      <c r="E774" s="5">
        <v>5.31</v>
      </c>
      <c r="F774" s="5">
        <f>E774-'Pivot Table'!$C$8</f>
        <v>4.17578125</v>
      </c>
      <c r="G774" s="5">
        <f>F774/'Pivot Table'!$C$17</f>
        <v>3.1028677580401713</v>
      </c>
      <c r="H774" s="5" t="str">
        <f>IF(Data!$F774&gt;'Pivot Table'!$F$27,"up", IF(Data!F774&lt;'Pivot Table'!$G$27, "down"))</f>
        <v>up</v>
      </c>
      <c r="I774" s="5" t="str">
        <f>IF($H774="up", IF($G774&gt;'Pivot Table'!B$34, "hit"))</f>
        <v>hit</v>
      </c>
      <c r="J774" s="5" t="b">
        <f>IF($H774="down", IF($G774&lt;'Pivot Table'!C$34, "hit"))</f>
        <v>0</v>
      </c>
      <c r="K774" s="3" t="s">
        <v>2881</v>
      </c>
      <c r="L774" s="3" t="s">
        <v>2882</v>
      </c>
      <c r="M774" s="3" t="s">
        <v>2310</v>
      </c>
      <c r="N774" s="4">
        <v>494.53750000000002</v>
      </c>
    </row>
    <row r="775" spans="1:14" ht="15" customHeight="1">
      <c r="A775" s="3" t="s">
        <v>9</v>
      </c>
      <c r="B775" s="4">
        <v>3</v>
      </c>
      <c r="C775" s="3" t="s">
        <v>2884</v>
      </c>
      <c r="D775" s="3" t="s">
        <v>2886</v>
      </c>
      <c r="E775" s="5">
        <v>4.16</v>
      </c>
      <c r="F775" s="5">
        <f>E775-'Pivot Table'!$C$8</f>
        <v>3.0257812500000005</v>
      </c>
      <c r="G775" s="5">
        <f>F775/'Pivot Table'!$C$17</f>
        <v>2.2483455242075934</v>
      </c>
      <c r="H775" s="5" t="str">
        <f>IF(Data!$F775&gt;'Pivot Table'!$F$27,"up", IF(Data!F775&lt;'Pivot Table'!$G$27, "down"))</f>
        <v>up</v>
      </c>
      <c r="I775" s="5" t="b">
        <f>IF($H775="up", IF($G775&gt;'Pivot Table'!B$34, "hit"))</f>
        <v>0</v>
      </c>
      <c r="J775" s="5" t="b">
        <f>IF($H775="down", IF($G775&lt;'Pivot Table'!C$34, "hit"))</f>
        <v>0</v>
      </c>
      <c r="K775" s="3" t="s">
        <v>2884</v>
      </c>
      <c r="L775" s="3" t="s">
        <v>2885</v>
      </c>
      <c r="M775" s="3" t="s">
        <v>2887</v>
      </c>
      <c r="N775" s="4">
        <v>300.3168</v>
      </c>
    </row>
    <row r="776" spans="1:14" ht="15" customHeight="1">
      <c r="A776" s="3" t="s">
        <v>9</v>
      </c>
      <c r="B776" s="4">
        <v>3</v>
      </c>
      <c r="C776" s="3" t="s">
        <v>2888</v>
      </c>
      <c r="D776" s="3" t="s">
        <v>2890</v>
      </c>
      <c r="E776" s="5">
        <v>3.62</v>
      </c>
      <c r="F776" s="5">
        <f>E776-'Pivot Table'!$C$8</f>
        <v>2.4857812500000005</v>
      </c>
      <c r="G776" s="5">
        <f>F776/'Pivot Table'!$C$17</f>
        <v>1.8470916057122955</v>
      </c>
      <c r="H776" s="5" t="b">
        <f>IF(Data!$F776&gt;'Pivot Table'!$F$27,"up", IF(Data!F776&lt;'Pivot Table'!$G$27, "down"))</f>
        <v>0</v>
      </c>
      <c r="I776" s="5" t="b">
        <f>IF($H776="up", IF($G776&gt;'Pivot Table'!B$34, "hit"))</f>
        <v>0</v>
      </c>
      <c r="J776" s="5" t="b">
        <f>IF($H776="down", IF($G776&lt;'Pivot Table'!C$34, "hit"))</f>
        <v>0</v>
      </c>
      <c r="K776" s="3" t="s">
        <v>2888</v>
      </c>
      <c r="L776" s="3" t="s">
        <v>2889</v>
      </c>
      <c r="M776" s="3" t="s">
        <v>2891</v>
      </c>
      <c r="N776" s="4">
        <v>198.22069999999999</v>
      </c>
    </row>
    <row r="777" spans="1:14" ht="15" customHeight="1">
      <c r="A777" s="3" t="s">
        <v>9</v>
      </c>
      <c r="B777" s="4">
        <v>3</v>
      </c>
      <c r="C777" s="3" t="s">
        <v>2892</v>
      </c>
      <c r="D777" s="3" t="s">
        <v>2894</v>
      </c>
      <c r="E777" s="5">
        <v>3.62</v>
      </c>
      <c r="F777" s="5">
        <f>E777-'Pivot Table'!$C$8</f>
        <v>2.4857812500000005</v>
      </c>
      <c r="G777" s="5">
        <f>F777/'Pivot Table'!$C$17</f>
        <v>1.8470916057122955</v>
      </c>
      <c r="H777" s="5" t="b">
        <f>IF(Data!$F777&gt;'Pivot Table'!$F$27,"up", IF(Data!F777&lt;'Pivot Table'!$G$27, "down"))</f>
        <v>0</v>
      </c>
      <c r="I777" s="5" t="b">
        <f>IF($H777="up", IF($G777&gt;'Pivot Table'!B$34, "hit"))</f>
        <v>0</v>
      </c>
      <c r="J777" s="5" t="b">
        <f>IF($H777="down", IF($G777&lt;'Pivot Table'!C$34, "hit"))</f>
        <v>0</v>
      </c>
      <c r="K777" s="3" t="s">
        <v>2892</v>
      </c>
      <c r="L777" s="3" t="s">
        <v>2893</v>
      </c>
      <c r="M777" s="3" t="s">
        <v>2895</v>
      </c>
      <c r="N777" s="4">
        <v>581.72519999999997</v>
      </c>
    </row>
    <row r="778" spans="1:14" ht="15" customHeight="1">
      <c r="A778" s="3" t="s">
        <v>9</v>
      </c>
      <c r="B778" s="4">
        <v>3</v>
      </c>
      <c r="C778" s="3" t="s">
        <v>2896</v>
      </c>
      <c r="D778" s="3" t="s">
        <v>2898</v>
      </c>
      <c r="E778" s="5">
        <v>3.52</v>
      </c>
      <c r="F778" s="5">
        <f>E778-'Pivot Table'!$C$8</f>
        <v>2.38578125</v>
      </c>
      <c r="G778" s="5">
        <f>F778/'Pivot Table'!$C$17</f>
        <v>1.7727853245094622</v>
      </c>
      <c r="H778" s="5" t="b">
        <f>IF(Data!$F778&gt;'Pivot Table'!$F$27,"up", IF(Data!F778&lt;'Pivot Table'!$G$27, "down"))</f>
        <v>0</v>
      </c>
      <c r="I778" s="5" t="b">
        <f>IF($H778="up", IF($G778&gt;'Pivot Table'!B$34, "hit"))</f>
        <v>0</v>
      </c>
      <c r="J778" s="5" t="b">
        <f>IF($H778="down", IF($G778&lt;'Pivot Table'!C$34, "hit"))</f>
        <v>0</v>
      </c>
      <c r="K778" s="3" t="s">
        <v>2896</v>
      </c>
      <c r="L778" s="3" t="s">
        <v>2897</v>
      </c>
      <c r="M778" s="3" t="s">
        <v>2899</v>
      </c>
      <c r="N778" s="4">
        <v>389.97</v>
      </c>
    </row>
    <row r="779" spans="1:14" ht="15" customHeight="1">
      <c r="A779" s="3" t="s">
        <v>9</v>
      </c>
      <c r="B779" s="4">
        <v>3</v>
      </c>
      <c r="C779" s="3" t="s">
        <v>2900</v>
      </c>
      <c r="D779" s="3" t="s">
        <v>2902</v>
      </c>
      <c r="E779" s="5">
        <v>3.89</v>
      </c>
      <c r="F779" s="5">
        <f>E779-'Pivot Table'!$C$8</f>
        <v>2.7557812500000001</v>
      </c>
      <c r="G779" s="5">
        <f>F779/'Pivot Table'!$C$17</f>
        <v>2.0477185649599443</v>
      </c>
      <c r="H779" s="5" t="str">
        <f>IF(Data!$F779&gt;'Pivot Table'!$F$27,"up", IF(Data!F779&lt;'Pivot Table'!$G$27, "down"))</f>
        <v>up</v>
      </c>
      <c r="I779" s="5" t="b">
        <f>IF($H779="up", IF($G779&gt;'Pivot Table'!B$34, "hit"))</f>
        <v>0</v>
      </c>
      <c r="J779" s="5" t="b">
        <f>IF($H779="down", IF($G779&lt;'Pivot Table'!C$34, "hit"))</f>
        <v>0</v>
      </c>
      <c r="K779" s="3" t="s">
        <v>2900</v>
      </c>
      <c r="L779" s="3" t="s">
        <v>2901</v>
      </c>
      <c r="M779" s="3" t="s">
        <v>2903</v>
      </c>
      <c r="N779" s="4">
        <v>313.71859999999998</v>
      </c>
    </row>
    <row r="780" spans="1:14" ht="15" customHeight="1">
      <c r="A780" s="3" t="s">
        <v>9</v>
      </c>
      <c r="B780" s="4">
        <v>3</v>
      </c>
      <c r="C780" s="3" t="s">
        <v>2904</v>
      </c>
      <c r="D780" s="3" t="s">
        <v>2906</v>
      </c>
      <c r="E780" s="5">
        <v>2.4700000000000002</v>
      </c>
      <c r="F780" s="5">
        <f>E780-'Pivot Table'!$C$8</f>
        <v>1.3357812500000004</v>
      </c>
      <c r="G780" s="5">
        <f>F780/'Pivot Table'!$C$17</f>
        <v>0.99256937187971683</v>
      </c>
      <c r="H780" s="5" t="b">
        <f>IF(Data!$F780&gt;'Pivot Table'!$F$27,"up", IF(Data!F780&lt;'Pivot Table'!$G$27, "down"))</f>
        <v>0</v>
      </c>
      <c r="I780" s="5" t="b">
        <f>IF($H780="up", IF($G780&gt;'Pivot Table'!B$34, "hit"))</f>
        <v>0</v>
      </c>
      <c r="J780" s="5" t="b">
        <f>IF($H780="down", IF($G780&lt;'Pivot Table'!C$34, "hit"))</f>
        <v>0</v>
      </c>
      <c r="K780" s="3" t="s">
        <v>2904</v>
      </c>
      <c r="L780" s="3" t="s">
        <v>2905</v>
      </c>
      <c r="M780" s="3" t="s">
        <v>2907</v>
      </c>
      <c r="N780" s="4">
        <v>262.22390000000001</v>
      </c>
    </row>
    <row r="781" spans="1:14" ht="15" customHeight="1">
      <c r="A781" s="3" t="s">
        <v>9</v>
      </c>
      <c r="B781" s="4">
        <v>3</v>
      </c>
      <c r="C781" s="3" t="s">
        <v>2908</v>
      </c>
      <c r="D781" s="3" t="s">
        <v>2910</v>
      </c>
      <c r="E781" s="5">
        <v>4.5999999999999996</v>
      </c>
      <c r="F781" s="5">
        <f>E781-'Pivot Table'!$C$8</f>
        <v>3.46578125</v>
      </c>
      <c r="G781" s="5">
        <f>F781/'Pivot Table'!$C$17</f>
        <v>2.5752931615000576</v>
      </c>
      <c r="H781" s="5" t="str">
        <f>IF(Data!$F781&gt;'Pivot Table'!$F$27,"up", IF(Data!F781&lt;'Pivot Table'!$G$27, "down"))</f>
        <v>up</v>
      </c>
      <c r="I781" s="5" t="str">
        <f>IF($H781="up", IF($G781&gt;'Pivot Table'!B$34, "hit"))</f>
        <v>hit</v>
      </c>
      <c r="J781" s="5" t="b">
        <f>IF($H781="down", IF($G781&lt;'Pivot Table'!C$34, "hit"))</f>
        <v>0</v>
      </c>
      <c r="K781" s="3" t="s">
        <v>2908</v>
      </c>
      <c r="L781" s="3" t="s">
        <v>2909</v>
      </c>
      <c r="M781" s="3" t="s">
        <v>2911</v>
      </c>
      <c r="N781" s="4">
        <v>466.98219999999998</v>
      </c>
    </row>
    <row r="782" spans="1:14" ht="15" customHeight="1">
      <c r="A782" s="3" t="s">
        <v>9</v>
      </c>
      <c r="B782" s="4">
        <v>3</v>
      </c>
      <c r="C782" s="3" t="s">
        <v>2912</v>
      </c>
      <c r="D782" s="3" t="s">
        <v>2914</v>
      </c>
      <c r="E782" s="5">
        <v>5.5</v>
      </c>
      <c r="F782" s="5">
        <f>E782-'Pivot Table'!$C$8</f>
        <v>4.3657812500000004</v>
      </c>
      <c r="G782" s="5">
        <f>F782/'Pivot Table'!$C$17</f>
        <v>3.2440496923255542</v>
      </c>
      <c r="H782" s="5" t="str">
        <f>IF(Data!$F782&gt;'Pivot Table'!$F$27,"up", IF(Data!F782&lt;'Pivot Table'!$G$27, "down"))</f>
        <v>up</v>
      </c>
      <c r="I782" s="5" t="str">
        <f>IF($H782="up", IF($G782&gt;'Pivot Table'!B$34, "hit"))</f>
        <v>hit</v>
      </c>
      <c r="J782" s="5" t="b">
        <f>IF($H782="down", IF($G782&lt;'Pivot Table'!C$34, "hit"))</f>
        <v>0</v>
      </c>
      <c r="K782" s="3" t="s">
        <v>2912</v>
      </c>
      <c r="L782" s="3" t="s">
        <v>2913</v>
      </c>
      <c r="M782" s="3" t="s">
        <v>2915</v>
      </c>
      <c r="N782" s="4">
        <v>414.41579999999999</v>
      </c>
    </row>
    <row r="783" spans="1:14" ht="15" customHeight="1">
      <c r="A783" s="3" t="s">
        <v>9</v>
      </c>
      <c r="B783" s="4">
        <v>3</v>
      </c>
      <c r="C783" s="3" t="s">
        <v>2916</v>
      </c>
      <c r="D783" s="3" t="s">
        <v>2918</v>
      </c>
      <c r="E783" s="5">
        <v>3.47</v>
      </c>
      <c r="F783" s="5">
        <f>E783-'Pivot Table'!$C$8</f>
        <v>2.3357812500000001</v>
      </c>
      <c r="G783" s="5">
        <f>F783/'Pivot Table'!$C$17</f>
        <v>1.735632183908046</v>
      </c>
      <c r="H783" s="5" t="b">
        <f>IF(Data!$F783&gt;'Pivot Table'!$F$27,"up", IF(Data!F783&lt;'Pivot Table'!$G$27, "down"))</f>
        <v>0</v>
      </c>
      <c r="I783" s="5" t="b">
        <f>IF($H783="up", IF($G783&gt;'Pivot Table'!B$34, "hit"))</f>
        <v>0</v>
      </c>
      <c r="J783" s="5" t="b">
        <f>IF($H783="down", IF($G783&lt;'Pivot Table'!C$34, "hit"))</f>
        <v>0</v>
      </c>
      <c r="K783" s="3" t="s">
        <v>2916</v>
      </c>
      <c r="L783" s="3" t="s">
        <v>2917</v>
      </c>
      <c r="M783" s="3" t="s">
        <v>2919</v>
      </c>
      <c r="N783" s="4">
        <v>214.65039999999999</v>
      </c>
    </row>
    <row r="784" spans="1:14" ht="15" customHeight="1">
      <c r="A784" s="3" t="s">
        <v>9</v>
      </c>
      <c r="B784" s="4">
        <v>3</v>
      </c>
      <c r="C784" s="3" t="s">
        <v>2920</v>
      </c>
      <c r="D784" s="3" t="s">
        <v>2922</v>
      </c>
      <c r="E784" s="5">
        <v>4.33</v>
      </c>
      <c r="F784" s="5">
        <f>E784-'Pivot Table'!$C$8</f>
        <v>3.1957812500000005</v>
      </c>
      <c r="G784" s="5">
        <f>F784/'Pivot Table'!$C$17</f>
        <v>2.3746662022524094</v>
      </c>
      <c r="H784" s="5" t="str">
        <f>IF(Data!$F784&gt;'Pivot Table'!$F$27,"up", IF(Data!F784&lt;'Pivot Table'!$G$27, "down"))</f>
        <v>up</v>
      </c>
      <c r="I784" s="5" t="b">
        <f>IF($H784="up", IF($G784&gt;'Pivot Table'!B$34, "hit"))</f>
        <v>0</v>
      </c>
      <c r="J784" s="5" t="b">
        <f>IF($H784="down", IF($G784&lt;'Pivot Table'!C$34, "hit"))</f>
        <v>0</v>
      </c>
      <c r="K784" s="3" t="s">
        <v>2920</v>
      </c>
      <c r="L784" s="3" t="s">
        <v>2921</v>
      </c>
      <c r="M784" s="3" t="s">
        <v>2923</v>
      </c>
      <c r="N784" s="4">
        <v>421.41969999999998</v>
      </c>
    </row>
    <row r="785" spans="1:14" ht="15" customHeight="1">
      <c r="A785" s="3" t="s">
        <v>9</v>
      </c>
      <c r="B785" s="4">
        <v>3</v>
      </c>
      <c r="C785" s="3" t="s">
        <v>2924</v>
      </c>
      <c r="D785" s="3" t="s">
        <v>2926</v>
      </c>
      <c r="E785" s="5">
        <v>5.0599999999999996</v>
      </c>
      <c r="F785" s="5">
        <f>E785-'Pivot Table'!$C$8</f>
        <v>3.92578125</v>
      </c>
      <c r="G785" s="5">
        <f>F785/'Pivot Table'!$C$17</f>
        <v>2.9171020550330891</v>
      </c>
      <c r="H785" s="5" t="str">
        <f>IF(Data!$F785&gt;'Pivot Table'!$F$27,"up", IF(Data!F785&lt;'Pivot Table'!$G$27, "down"))</f>
        <v>up</v>
      </c>
      <c r="I785" s="5" t="str">
        <f>IF($H785="up", IF($G785&gt;'Pivot Table'!B$34, "hit"))</f>
        <v>hit</v>
      </c>
      <c r="J785" s="5" t="b">
        <f>IF($H785="down", IF($G785&lt;'Pivot Table'!C$34, "hit"))</f>
        <v>0</v>
      </c>
      <c r="K785" s="3" t="s">
        <v>2924</v>
      </c>
      <c r="L785" s="3" t="s">
        <v>2925</v>
      </c>
      <c r="M785" s="3" t="s">
        <v>2927</v>
      </c>
      <c r="N785" s="4">
        <v>336.3039</v>
      </c>
    </row>
    <row r="786" spans="1:14" ht="15" customHeight="1">
      <c r="A786" s="3" t="s">
        <v>9</v>
      </c>
      <c r="B786" s="4">
        <v>3</v>
      </c>
      <c r="C786" s="3" t="s">
        <v>2928</v>
      </c>
      <c r="D786" s="3" t="s">
        <v>2930</v>
      </c>
      <c r="E786" s="5">
        <v>3.69</v>
      </c>
      <c r="F786" s="5">
        <f>E786-'Pivot Table'!$C$8</f>
        <v>2.5557812499999999</v>
      </c>
      <c r="G786" s="5">
        <f>F786/'Pivot Table'!$C$17</f>
        <v>1.8991060025542781</v>
      </c>
      <c r="H786" s="5" t="b">
        <f>IF(Data!$F786&gt;'Pivot Table'!$F$27,"up", IF(Data!F786&lt;'Pivot Table'!$G$27, "down"))</f>
        <v>0</v>
      </c>
      <c r="I786" s="5" t="b">
        <f>IF($H786="up", IF($G786&gt;'Pivot Table'!B$34, "hit"))</f>
        <v>0</v>
      </c>
      <c r="J786" s="5" t="b">
        <f>IF($H786="down", IF($G786&lt;'Pivot Table'!C$34, "hit"))</f>
        <v>0</v>
      </c>
      <c r="K786" s="3" t="s">
        <v>2928</v>
      </c>
      <c r="L786" s="3" t="s">
        <v>2929</v>
      </c>
      <c r="M786" s="3" t="s">
        <v>2931</v>
      </c>
      <c r="N786" s="4">
        <v>114.1698</v>
      </c>
    </row>
    <row r="787" spans="1:14" ht="15" customHeight="1">
      <c r="A787" s="3" t="s">
        <v>9</v>
      </c>
      <c r="B787" s="4">
        <v>3</v>
      </c>
      <c r="C787" s="3" t="s">
        <v>2932</v>
      </c>
      <c r="D787" s="3" t="s">
        <v>2934</v>
      </c>
      <c r="E787" s="5">
        <v>4.1399999999999997</v>
      </c>
      <c r="F787" s="5">
        <f>E787-'Pivot Table'!$C$8</f>
        <v>3.0057812500000001</v>
      </c>
      <c r="G787" s="5">
        <f>F787/'Pivot Table'!$C$17</f>
        <v>2.2334842679670266</v>
      </c>
      <c r="H787" s="5" t="str">
        <f>IF(Data!$F787&gt;'Pivot Table'!$F$27,"up", IF(Data!F787&lt;'Pivot Table'!$G$27, "down"))</f>
        <v>up</v>
      </c>
      <c r="I787" s="5" t="b">
        <f>IF($H787="up", IF($G787&gt;'Pivot Table'!B$34, "hit"))</f>
        <v>0</v>
      </c>
      <c r="J787" s="5" t="b">
        <f>IF($H787="down", IF($G787&lt;'Pivot Table'!C$34, "hit"))</f>
        <v>0</v>
      </c>
      <c r="K787" s="3" t="s">
        <v>2932</v>
      </c>
      <c r="L787" s="3" t="s">
        <v>2933</v>
      </c>
      <c r="M787" s="3" t="s">
        <v>2935</v>
      </c>
      <c r="N787" s="4">
        <v>804.70680000000004</v>
      </c>
    </row>
    <row r="788" spans="1:14" ht="15" customHeight="1">
      <c r="A788" s="3" t="s">
        <v>9</v>
      </c>
      <c r="B788" s="4">
        <v>3</v>
      </c>
      <c r="C788" s="3" t="s">
        <v>2936</v>
      </c>
      <c r="D788" s="3" t="s">
        <v>2938</v>
      </c>
      <c r="E788" s="5">
        <v>3.79</v>
      </c>
      <c r="F788" s="5">
        <f>E788-'Pivot Table'!$C$8</f>
        <v>2.6557812500000004</v>
      </c>
      <c r="G788" s="5">
        <f>F788/'Pivot Table'!$C$17</f>
        <v>1.9734122837571115</v>
      </c>
      <c r="H788" s="5" t="str">
        <f>IF(Data!$F788&gt;'Pivot Table'!$F$27,"up", IF(Data!F788&lt;'Pivot Table'!$G$27, "down"))</f>
        <v>up</v>
      </c>
      <c r="I788" s="5" t="b">
        <f>IF($H788="up", IF($G788&gt;'Pivot Table'!B$34, "hit"))</f>
        <v>0</v>
      </c>
      <c r="J788" s="5" t="b">
        <f>IF($H788="down", IF($G788&lt;'Pivot Table'!C$34, "hit"))</f>
        <v>0</v>
      </c>
      <c r="K788" s="3" t="s">
        <v>2936</v>
      </c>
      <c r="L788" s="3" t="s">
        <v>2937</v>
      </c>
      <c r="M788" s="3" t="s">
        <v>2939</v>
      </c>
      <c r="N788" s="4">
        <v>297.82819999999998</v>
      </c>
    </row>
    <row r="789" spans="1:14" ht="15" customHeight="1">
      <c r="A789" s="3" t="s">
        <v>9</v>
      </c>
      <c r="B789" s="4">
        <v>3</v>
      </c>
      <c r="C789" s="3" t="s">
        <v>2940</v>
      </c>
      <c r="D789" s="3" t="s">
        <v>2942</v>
      </c>
      <c r="E789" s="5">
        <v>4.82</v>
      </c>
      <c r="F789" s="5">
        <f>E789-'Pivot Table'!$C$8</f>
        <v>3.6857812500000007</v>
      </c>
      <c r="G789" s="5">
        <f>F789/'Pivot Table'!$C$17</f>
        <v>2.7387669801462908</v>
      </c>
      <c r="H789" s="5" t="str">
        <f>IF(Data!$F789&gt;'Pivot Table'!$F$27,"up", IF(Data!F789&lt;'Pivot Table'!$G$27, "down"))</f>
        <v>up</v>
      </c>
      <c r="I789" s="5" t="str">
        <f>IF($H789="up", IF($G789&gt;'Pivot Table'!B$34, "hit"))</f>
        <v>hit</v>
      </c>
      <c r="J789" s="5" t="b">
        <f>IF($H789="down", IF($G789&lt;'Pivot Table'!C$34, "hit"))</f>
        <v>0</v>
      </c>
      <c r="K789" s="3" t="s">
        <v>2940</v>
      </c>
      <c r="L789" s="3" t="s">
        <v>2941</v>
      </c>
      <c r="M789" s="3" t="s">
        <v>2943</v>
      </c>
      <c r="N789" s="4">
        <v>353.93650000000002</v>
      </c>
    </row>
    <row r="790" spans="1:14" ht="15" customHeight="1">
      <c r="A790" s="3" t="s">
        <v>9</v>
      </c>
      <c r="B790" s="4">
        <v>3</v>
      </c>
      <c r="C790" s="3" t="s">
        <v>2944</v>
      </c>
      <c r="D790" s="3" t="s">
        <v>2946</v>
      </c>
      <c r="E790" s="5">
        <v>1.72</v>
      </c>
      <c r="F790" s="5">
        <f>E790-'Pivot Table'!$C$8</f>
        <v>0.58578125000000014</v>
      </c>
      <c r="G790" s="5">
        <f>F790/'Pivot Table'!$C$17</f>
        <v>0.43527226285846982</v>
      </c>
      <c r="H790" s="5" t="b">
        <f>IF(Data!$F790&gt;'Pivot Table'!$F$27,"up", IF(Data!F790&lt;'Pivot Table'!$G$27, "down"))</f>
        <v>0</v>
      </c>
      <c r="I790" s="5" t="b">
        <f>IF($H790="up", IF($G790&gt;'Pivot Table'!B$34, "hit"))</f>
        <v>0</v>
      </c>
      <c r="J790" s="5" t="b">
        <f>IF($H790="down", IF($G790&lt;'Pivot Table'!C$34, "hit"))</f>
        <v>0</v>
      </c>
      <c r="K790" s="3" t="s">
        <v>2944</v>
      </c>
      <c r="L790" s="3" t="s">
        <v>2945</v>
      </c>
      <c r="M790" s="3" t="s">
        <v>2947</v>
      </c>
      <c r="N790" s="4">
        <v>281.35489999999999</v>
      </c>
    </row>
    <row r="791" spans="1:14" ht="15" customHeight="1">
      <c r="A791" s="3" t="s">
        <v>9</v>
      </c>
      <c r="B791" s="4">
        <v>3</v>
      </c>
      <c r="C791" s="3" t="s">
        <v>2948</v>
      </c>
      <c r="D791" s="3" t="s">
        <v>2950</v>
      </c>
      <c r="E791" s="5">
        <v>6.03</v>
      </c>
      <c r="F791" s="5">
        <f>E791-'Pivot Table'!$C$8</f>
        <v>4.8957812500000006</v>
      </c>
      <c r="G791" s="5">
        <f>F791/'Pivot Table'!$C$17</f>
        <v>3.6378729827005691</v>
      </c>
      <c r="H791" s="5" t="str">
        <f>IF(Data!$F791&gt;'Pivot Table'!$F$27,"up", IF(Data!F791&lt;'Pivot Table'!$G$27, "down"))</f>
        <v>up</v>
      </c>
      <c r="I791" s="5" t="str">
        <f>IF($H791="up", IF($G791&gt;'Pivot Table'!B$34, "hit"))</f>
        <v>hit</v>
      </c>
      <c r="J791" s="5" t="b">
        <f>IF($H791="down", IF($G791&lt;'Pivot Table'!C$34, "hit"))</f>
        <v>0</v>
      </c>
      <c r="K791" s="3" t="s">
        <v>2948</v>
      </c>
      <c r="L791" s="3" t="s">
        <v>2949</v>
      </c>
      <c r="M791" s="3" t="s">
        <v>2951</v>
      </c>
      <c r="N791" s="4">
        <v>252.24770000000001</v>
      </c>
    </row>
    <row r="792" spans="1:14" ht="15" customHeight="1">
      <c r="A792" s="3" t="s">
        <v>9</v>
      </c>
      <c r="B792" s="4">
        <v>3</v>
      </c>
      <c r="C792" s="3" t="s">
        <v>2952</v>
      </c>
      <c r="D792" s="3" t="s">
        <v>2954</v>
      </c>
      <c r="E792" s="5">
        <v>4.8899999999999997</v>
      </c>
      <c r="F792" s="5">
        <f>E792-'Pivot Table'!$C$8</f>
        <v>3.7557812500000001</v>
      </c>
      <c r="G792" s="5">
        <f>F792/'Pivot Table'!$C$17</f>
        <v>2.7907813769882734</v>
      </c>
      <c r="H792" s="5" t="str">
        <f>IF(Data!$F792&gt;'Pivot Table'!$F$27,"up", IF(Data!F792&lt;'Pivot Table'!$G$27, "down"))</f>
        <v>up</v>
      </c>
      <c r="I792" s="5" t="str">
        <f>IF($H792="up", IF($G792&gt;'Pivot Table'!B$34, "hit"))</f>
        <v>hit</v>
      </c>
      <c r="J792" s="5" t="b">
        <f>IF($H792="down", IF($G792&lt;'Pivot Table'!C$34, "hit"))</f>
        <v>0</v>
      </c>
      <c r="K792" s="3" t="s">
        <v>2952</v>
      </c>
      <c r="L792" s="3" t="s">
        <v>2953</v>
      </c>
      <c r="M792" s="3" t="s">
        <v>2955</v>
      </c>
      <c r="N792" s="4">
        <v>668.4076</v>
      </c>
    </row>
    <row r="793" spans="1:14" ht="15" customHeight="1">
      <c r="A793" s="3" t="s">
        <v>9</v>
      </c>
      <c r="B793" s="4">
        <v>3</v>
      </c>
      <c r="C793" s="3" t="s">
        <v>2956</v>
      </c>
      <c r="D793" s="3" t="s">
        <v>2958</v>
      </c>
      <c r="E793" s="5">
        <v>3.28</v>
      </c>
      <c r="F793" s="5">
        <f>E793-'Pivot Table'!$C$8</f>
        <v>2.1457812499999998</v>
      </c>
      <c r="G793" s="5">
        <f>F793/'Pivot Table'!$C$17</f>
        <v>1.5944502496226631</v>
      </c>
      <c r="H793" s="5" t="b">
        <f>IF(Data!$F793&gt;'Pivot Table'!$F$27,"up", IF(Data!F793&lt;'Pivot Table'!$G$27, "down"))</f>
        <v>0</v>
      </c>
      <c r="I793" s="5" t="b">
        <f>IF($H793="up", IF($G793&gt;'Pivot Table'!B$34, "hit"))</f>
        <v>0</v>
      </c>
      <c r="J793" s="5" t="b">
        <f>IF($H793="down", IF($G793&lt;'Pivot Table'!C$34, "hit"))</f>
        <v>0</v>
      </c>
      <c r="K793" s="3" t="s">
        <v>2956</v>
      </c>
      <c r="L793" s="3" t="s">
        <v>2957</v>
      </c>
      <c r="M793" s="3" t="s">
        <v>2959</v>
      </c>
      <c r="N793" s="4">
        <v>366.33440000000002</v>
      </c>
    </row>
    <row r="794" spans="1:14" ht="15" customHeight="1">
      <c r="A794" s="3" t="s">
        <v>9</v>
      </c>
      <c r="B794" s="4">
        <v>3</v>
      </c>
      <c r="C794" s="3" t="s">
        <v>2960</v>
      </c>
      <c r="D794" s="3" t="s">
        <v>2962</v>
      </c>
      <c r="E794" s="5">
        <v>3.38</v>
      </c>
      <c r="F794" s="5">
        <f>E794-'Pivot Table'!$C$8</f>
        <v>2.2457812500000003</v>
      </c>
      <c r="G794" s="5">
        <f>F794/'Pivot Table'!$C$17</f>
        <v>1.6687565308254964</v>
      </c>
      <c r="H794" s="5" t="b">
        <f>IF(Data!$F794&gt;'Pivot Table'!$F$27,"up", IF(Data!F794&lt;'Pivot Table'!$G$27, "down"))</f>
        <v>0</v>
      </c>
      <c r="I794" s="5" t="b">
        <f>IF($H794="up", IF($G794&gt;'Pivot Table'!B$34, "hit"))</f>
        <v>0</v>
      </c>
      <c r="J794" s="5" t="b">
        <f>IF($H794="down", IF($G794&lt;'Pivot Table'!C$34, "hit"))</f>
        <v>0</v>
      </c>
      <c r="K794" s="3" t="s">
        <v>2960</v>
      </c>
      <c r="L794" s="3" t="s">
        <v>2961</v>
      </c>
      <c r="M794" s="3" t="s">
        <v>2963</v>
      </c>
      <c r="N794" s="4">
        <v>327.85469999999998</v>
      </c>
    </row>
    <row r="795" spans="1:14" ht="15" customHeight="1">
      <c r="A795" s="3" t="s">
        <v>9</v>
      </c>
      <c r="B795" s="4">
        <v>3</v>
      </c>
      <c r="C795" s="3" t="s">
        <v>2964</v>
      </c>
      <c r="D795" s="3" t="s">
        <v>2966</v>
      </c>
      <c r="E795" s="5">
        <v>3.65</v>
      </c>
      <c r="F795" s="5">
        <f>E795-'Pivot Table'!$C$8</f>
        <v>2.5157812499999999</v>
      </c>
      <c r="G795" s="5">
        <f>F795/'Pivot Table'!$C$17</f>
        <v>1.869383490073145</v>
      </c>
      <c r="H795" s="5" t="b">
        <f>IF(Data!$F795&gt;'Pivot Table'!$F$27,"up", IF(Data!F795&lt;'Pivot Table'!$G$27, "down"))</f>
        <v>0</v>
      </c>
      <c r="I795" s="5" t="b">
        <f>IF($H795="up", IF($G795&gt;'Pivot Table'!B$34, "hit"))</f>
        <v>0</v>
      </c>
      <c r="J795" s="5" t="b">
        <f>IF($H795="down", IF($G795&lt;'Pivot Table'!C$34, "hit"))</f>
        <v>0</v>
      </c>
      <c r="K795" s="3" t="s">
        <v>2964</v>
      </c>
      <c r="L795" s="3" t="s">
        <v>2965</v>
      </c>
      <c r="M795" s="3" t="s">
        <v>2967</v>
      </c>
      <c r="N795" s="4">
        <v>231.25630000000001</v>
      </c>
    </row>
    <row r="796" spans="1:14" ht="15" customHeight="1">
      <c r="A796" s="3" t="s">
        <v>9</v>
      </c>
      <c r="B796" s="4">
        <v>3</v>
      </c>
      <c r="C796" s="3" t="s">
        <v>2968</v>
      </c>
      <c r="D796" s="3" t="s">
        <v>2970</v>
      </c>
      <c r="E796" s="5">
        <v>4.6399999999999997</v>
      </c>
      <c r="F796" s="5">
        <f>E796-'Pivot Table'!$C$8</f>
        <v>3.5057812500000001</v>
      </c>
      <c r="G796" s="5">
        <f>F796/'Pivot Table'!$C$17</f>
        <v>2.6050156739811912</v>
      </c>
      <c r="H796" s="5" t="str">
        <f>IF(Data!$F796&gt;'Pivot Table'!$F$27,"up", IF(Data!F796&lt;'Pivot Table'!$G$27, "down"))</f>
        <v>up</v>
      </c>
      <c r="I796" s="5" t="str">
        <f>IF($H796="up", IF($G796&gt;'Pivot Table'!B$34, "hit"))</f>
        <v>hit</v>
      </c>
      <c r="J796" s="5" t="b">
        <f>IF($H796="down", IF($G796&lt;'Pivot Table'!C$34, "hit"))</f>
        <v>0</v>
      </c>
      <c r="K796" s="3" t="s">
        <v>2968</v>
      </c>
      <c r="L796" s="3" t="s">
        <v>2969</v>
      </c>
      <c r="M796" s="3" t="s">
        <v>2971</v>
      </c>
      <c r="N796" s="4">
        <v>376.58460000000002</v>
      </c>
    </row>
    <row r="797" spans="1:14" ht="15" customHeight="1">
      <c r="A797" s="3" t="s">
        <v>9</v>
      </c>
      <c r="B797" s="4">
        <v>3</v>
      </c>
      <c r="C797" s="3" t="s">
        <v>2972</v>
      </c>
      <c r="D797" s="3" t="s">
        <v>2974</v>
      </c>
      <c r="E797" s="5">
        <v>5.4</v>
      </c>
      <c r="F797" s="5">
        <f>E797-'Pivot Table'!$C$8</f>
        <v>4.2657812500000007</v>
      </c>
      <c r="G797" s="5">
        <f>F797/'Pivot Table'!$C$17</f>
        <v>3.1697434111227216</v>
      </c>
      <c r="H797" s="5" t="str">
        <f>IF(Data!$F797&gt;'Pivot Table'!$F$27,"up", IF(Data!F797&lt;'Pivot Table'!$G$27, "down"))</f>
        <v>up</v>
      </c>
      <c r="I797" s="5" t="str">
        <f>IF($H797="up", IF($G797&gt;'Pivot Table'!B$34, "hit"))</f>
        <v>hit</v>
      </c>
      <c r="J797" s="5" t="b">
        <f>IF($H797="down", IF($G797&lt;'Pivot Table'!C$34, "hit"))</f>
        <v>0</v>
      </c>
      <c r="K797" s="3" t="s">
        <v>2972</v>
      </c>
      <c r="L797" s="3" t="s">
        <v>2973</v>
      </c>
      <c r="M797" s="3" t="s">
        <v>2975</v>
      </c>
      <c r="N797" s="4">
        <v>444.55399999999997</v>
      </c>
    </row>
    <row r="798" spans="1:14" ht="15" customHeight="1">
      <c r="A798" s="3" t="s">
        <v>9</v>
      </c>
      <c r="B798" s="4">
        <v>3</v>
      </c>
      <c r="C798" s="3" t="s">
        <v>2976</v>
      </c>
      <c r="D798" s="3" t="s">
        <v>2978</v>
      </c>
      <c r="E798" s="5">
        <v>4.0599999999999996</v>
      </c>
      <c r="F798" s="5">
        <f>E798-'Pivot Table'!$C$8</f>
        <v>2.92578125</v>
      </c>
      <c r="G798" s="5">
        <f>F798/'Pivot Table'!$C$17</f>
        <v>2.1740392430047599</v>
      </c>
      <c r="H798" s="5" t="str">
        <f>IF(Data!$F798&gt;'Pivot Table'!$F$27,"up", IF(Data!F798&lt;'Pivot Table'!$G$27, "down"))</f>
        <v>up</v>
      </c>
      <c r="I798" s="5" t="b">
        <f>IF($H798="up", IF($G798&gt;'Pivot Table'!B$34, "hit"))</f>
        <v>0</v>
      </c>
      <c r="J798" s="5" t="b">
        <f>IF($H798="down", IF($G798&lt;'Pivot Table'!C$34, "hit"))</f>
        <v>0</v>
      </c>
      <c r="K798" s="3" t="s">
        <v>2976</v>
      </c>
      <c r="L798" s="3" t="s">
        <v>2977</v>
      </c>
      <c r="M798" s="3" t="s">
        <v>2979</v>
      </c>
      <c r="N798" s="4">
        <v>266.34300000000002</v>
      </c>
    </row>
    <row r="799" spans="1:14" ht="15" customHeight="1">
      <c r="A799" s="3" t="s">
        <v>9</v>
      </c>
      <c r="B799" s="4">
        <v>3</v>
      </c>
      <c r="C799" s="3" t="s">
        <v>2980</v>
      </c>
      <c r="D799" s="3" t="s">
        <v>2982</v>
      </c>
      <c r="E799" s="5">
        <v>3.32</v>
      </c>
      <c r="F799" s="5">
        <f>E799-'Pivot Table'!$C$8</f>
        <v>2.1857812499999998</v>
      </c>
      <c r="G799" s="5">
        <f>F799/'Pivot Table'!$C$17</f>
        <v>1.6241727621037962</v>
      </c>
      <c r="H799" s="5" t="b">
        <f>IF(Data!$F799&gt;'Pivot Table'!$F$27,"up", IF(Data!F799&lt;'Pivot Table'!$G$27, "down"))</f>
        <v>0</v>
      </c>
      <c r="I799" s="5" t="b">
        <f>IF($H799="up", IF($G799&gt;'Pivot Table'!B$34, "hit"))</f>
        <v>0</v>
      </c>
      <c r="J799" s="5" t="b">
        <f>IF($H799="down", IF($G799&lt;'Pivot Table'!C$34, "hit"))</f>
        <v>0</v>
      </c>
      <c r="K799" s="3" t="s">
        <v>2980</v>
      </c>
      <c r="L799" s="3" t="s">
        <v>2981</v>
      </c>
      <c r="M799" s="3" t="s">
        <v>2983</v>
      </c>
      <c r="N799" s="4">
        <v>391.53359999999998</v>
      </c>
    </row>
    <row r="800" spans="1:14" ht="15" customHeight="1">
      <c r="A800" s="3" t="s">
        <v>9</v>
      </c>
      <c r="B800" s="4">
        <v>3</v>
      </c>
      <c r="C800" s="3" t="s">
        <v>2984</v>
      </c>
      <c r="D800" s="3" t="s">
        <v>2986</v>
      </c>
      <c r="E800" s="5">
        <v>2.4500000000000002</v>
      </c>
      <c r="F800" s="5">
        <f>E800-'Pivot Table'!$C$8</f>
        <v>1.3157812500000003</v>
      </c>
      <c r="G800" s="5">
        <f>F800/'Pivot Table'!$C$17</f>
        <v>0.97770811563915028</v>
      </c>
      <c r="H800" s="5" t="b">
        <f>IF(Data!$F800&gt;'Pivot Table'!$F$27,"up", IF(Data!F800&lt;'Pivot Table'!$G$27, "down"))</f>
        <v>0</v>
      </c>
      <c r="I800" s="5" t="b">
        <f>IF($H800="up", IF($G800&gt;'Pivot Table'!B$34, "hit"))</f>
        <v>0</v>
      </c>
      <c r="J800" s="5" t="b">
        <f>IF($H800="down", IF($G800&lt;'Pivot Table'!C$34, "hit"))</f>
        <v>0</v>
      </c>
      <c r="K800" s="3" t="s">
        <v>2984</v>
      </c>
      <c r="L800" s="3" t="s">
        <v>2985</v>
      </c>
      <c r="M800" s="3" t="s">
        <v>2987</v>
      </c>
      <c r="N800" s="4">
        <v>187.20269999999999</v>
      </c>
    </row>
    <row r="801" spans="1:14" ht="15" customHeight="1">
      <c r="A801" s="3" t="s">
        <v>9</v>
      </c>
      <c r="B801" s="4">
        <v>3</v>
      </c>
      <c r="C801" s="3" t="s">
        <v>2988</v>
      </c>
      <c r="D801" s="3" t="s">
        <v>2990</v>
      </c>
      <c r="E801" s="5">
        <v>4.03</v>
      </c>
      <c r="F801" s="5">
        <f>E801-'Pivot Table'!$C$8</f>
        <v>2.8957812500000006</v>
      </c>
      <c r="G801" s="5">
        <f>F801/'Pivot Table'!$C$17</f>
        <v>2.1517473586439104</v>
      </c>
      <c r="H801" s="5" t="str">
        <f>IF(Data!$F801&gt;'Pivot Table'!$F$27,"up", IF(Data!F801&lt;'Pivot Table'!$G$27, "down"))</f>
        <v>up</v>
      </c>
      <c r="I801" s="5" t="b">
        <f>IF($H801="up", IF($G801&gt;'Pivot Table'!B$34, "hit"))</f>
        <v>0</v>
      </c>
      <c r="J801" s="5" t="b">
        <f>IF($H801="down", IF($G801&lt;'Pivot Table'!C$34, "hit"))</f>
        <v>0</v>
      </c>
      <c r="K801" s="3" t="s">
        <v>2988</v>
      </c>
      <c r="L801" s="3" t="s">
        <v>2989</v>
      </c>
      <c r="M801" s="3" t="s">
        <v>1249</v>
      </c>
      <c r="N801" s="4">
        <v>266.34300000000002</v>
      </c>
    </row>
    <row r="802" spans="1:14" ht="15" customHeight="1">
      <c r="A802" s="3" t="s">
        <v>9</v>
      </c>
      <c r="B802" s="4">
        <v>4</v>
      </c>
      <c r="C802" s="3" t="s">
        <v>912</v>
      </c>
      <c r="D802" s="3" t="s">
        <v>2992</v>
      </c>
      <c r="E802" s="5">
        <v>4.2300000000000004</v>
      </c>
      <c r="F802" s="5">
        <f>E802-'Pivot Table'!$C$8</f>
        <v>3.0957812500000008</v>
      </c>
      <c r="G802" s="5">
        <f>F802/'Pivot Table'!$C$17</f>
        <v>2.3003599210495764</v>
      </c>
      <c r="H802" s="5" t="str">
        <f>IF(Data!$F802&gt;'Pivot Table'!$F$27,"up", IF(Data!F802&lt;'Pivot Table'!$G$27, "down"))</f>
        <v>up</v>
      </c>
      <c r="I802" s="5" t="b">
        <f>IF($H802="up", IF($G802&gt;'Pivot Table'!B$34, "hit"))</f>
        <v>0</v>
      </c>
      <c r="J802" s="5" t="b">
        <f>IF($H802="down", IF($G802&lt;'Pivot Table'!C$34, "hit"))</f>
        <v>0</v>
      </c>
      <c r="K802" s="3" t="s">
        <v>912</v>
      </c>
      <c r="L802" s="3" t="s">
        <v>2991</v>
      </c>
      <c r="M802" s="3" t="s">
        <v>2993</v>
      </c>
      <c r="N802" s="4">
        <v>406.86970000000002</v>
      </c>
    </row>
    <row r="803" spans="1:14" ht="15" customHeight="1">
      <c r="A803" s="3" t="s">
        <v>9</v>
      </c>
      <c r="B803" s="4">
        <v>4</v>
      </c>
      <c r="C803" s="3" t="s">
        <v>918</v>
      </c>
      <c r="D803" s="3" t="s">
        <v>2995</v>
      </c>
      <c r="E803" s="5">
        <v>3.48</v>
      </c>
      <c r="F803" s="5">
        <f>E803-'Pivot Table'!$C$8</f>
        <v>2.3457812499999999</v>
      </c>
      <c r="G803" s="5">
        <f>F803/'Pivot Table'!$C$17</f>
        <v>1.7430628120283289</v>
      </c>
      <c r="H803" s="5" t="b">
        <f>IF(Data!$F803&gt;'Pivot Table'!$F$27,"up", IF(Data!F803&lt;'Pivot Table'!$G$27, "down"))</f>
        <v>0</v>
      </c>
      <c r="I803" s="5" t="b">
        <f>IF($H803="up", IF($G803&gt;'Pivot Table'!B$34, "hit"))</f>
        <v>0</v>
      </c>
      <c r="J803" s="5" t="b">
        <f>IF($H803="down", IF($G803&lt;'Pivot Table'!C$34, "hit"))</f>
        <v>0</v>
      </c>
      <c r="K803" s="3" t="s">
        <v>918</v>
      </c>
      <c r="L803" s="3" t="s">
        <v>2994</v>
      </c>
      <c r="M803" s="3" t="s">
        <v>2996</v>
      </c>
      <c r="N803" s="4">
        <v>236.27250000000001</v>
      </c>
    </row>
    <row r="804" spans="1:14" ht="15" customHeight="1">
      <c r="A804" s="3" t="s">
        <v>9</v>
      </c>
      <c r="B804" s="4">
        <v>4</v>
      </c>
      <c r="C804" s="3" t="s">
        <v>926</v>
      </c>
      <c r="D804" s="3" t="s">
        <v>2998</v>
      </c>
      <c r="E804" s="5">
        <v>4.96</v>
      </c>
      <c r="F804" s="5">
        <f>E804-'Pivot Table'!$C$8</f>
        <v>3.8257812500000004</v>
      </c>
      <c r="G804" s="5">
        <f>F804/'Pivot Table'!$C$17</f>
        <v>2.8427957738302565</v>
      </c>
      <c r="H804" s="5" t="str">
        <f>IF(Data!$F804&gt;'Pivot Table'!$F$27,"up", IF(Data!F804&lt;'Pivot Table'!$G$27, "down"))</f>
        <v>up</v>
      </c>
      <c r="I804" s="5" t="str">
        <f>IF($H804="up", IF($G804&gt;'Pivot Table'!B$34, "hit"))</f>
        <v>hit</v>
      </c>
      <c r="J804" s="5" t="b">
        <f>IF($H804="down", IF($G804&lt;'Pivot Table'!C$34, "hit"))</f>
        <v>0</v>
      </c>
      <c r="K804" s="3" t="s">
        <v>926</v>
      </c>
      <c r="L804" s="3" t="s">
        <v>2997</v>
      </c>
      <c r="M804" s="3" t="s">
        <v>2999</v>
      </c>
      <c r="N804" s="4">
        <v>167.20949999999999</v>
      </c>
    </row>
    <row r="805" spans="1:14" ht="15" customHeight="1">
      <c r="A805" s="3" t="s">
        <v>9</v>
      </c>
      <c r="B805" s="4">
        <v>4</v>
      </c>
      <c r="C805" s="3" t="s">
        <v>934</v>
      </c>
      <c r="D805" s="3" t="s">
        <v>3001</v>
      </c>
      <c r="E805" s="5">
        <v>4.03</v>
      </c>
      <c r="F805" s="5">
        <f>E805-'Pivot Table'!$C$8</f>
        <v>2.8957812500000006</v>
      </c>
      <c r="G805" s="5">
        <f>F805/'Pivot Table'!$C$17</f>
        <v>2.1517473586439104</v>
      </c>
      <c r="H805" s="5" t="str">
        <f>IF(Data!$F805&gt;'Pivot Table'!$F$27,"up", IF(Data!F805&lt;'Pivot Table'!$G$27, "down"))</f>
        <v>up</v>
      </c>
      <c r="I805" s="5" t="b">
        <f>IF($H805="up", IF($G805&gt;'Pivot Table'!B$34, "hit"))</f>
        <v>0</v>
      </c>
      <c r="J805" s="5" t="b">
        <f>IF($H805="down", IF($G805&lt;'Pivot Table'!C$34, "hit"))</f>
        <v>0</v>
      </c>
      <c r="K805" s="3" t="s">
        <v>934</v>
      </c>
      <c r="L805" s="3" t="s">
        <v>3000</v>
      </c>
      <c r="M805" s="3" t="s">
        <v>3002</v>
      </c>
      <c r="N805" s="4">
        <v>405.27850000000001</v>
      </c>
    </row>
    <row r="806" spans="1:14" ht="15" customHeight="1">
      <c r="A806" s="3" t="s">
        <v>9</v>
      </c>
      <c r="B806" s="4">
        <v>4</v>
      </c>
      <c r="C806" s="3" t="s">
        <v>942</v>
      </c>
      <c r="D806" s="3" t="s">
        <v>3004</v>
      </c>
      <c r="E806" s="5">
        <v>3.17</v>
      </c>
      <c r="F806" s="5">
        <f>E806-'Pivot Table'!$C$8</f>
        <v>2.0357812500000003</v>
      </c>
      <c r="G806" s="5">
        <f>F806/'Pivot Table'!$C$17</f>
        <v>1.5127133402995472</v>
      </c>
      <c r="H806" s="5" t="b">
        <f>IF(Data!$F806&gt;'Pivot Table'!$F$27,"up", IF(Data!F806&lt;'Pivot Table'!$G$27, "down"))</f>
        <v>0</v>
      </c>
      <c r="I806" s="5" t="b">
        <f>IF($H806="up", IF($G806&gt;'Pivot Table'!B$34, "hit"))</f>
        <v>0</v>
      </c>
      <c r="J806" s="5" t="b">
        <f>IF($H806="down", IF($G806&lt;'Pivot Table'!C$34, "hit"))</f>
        <v>0</v>
      </c>
      <c r="K806" s="3" t="s">
        <v>942</v>
      </c>
      <c r="L806" s="3" t="s">
        <v>3003</v>
      </c>
      <c r="M806" s="3" t="s">
        <v>3005</v>
      </c>
      <c r="N806" s="4">
        <v>288.30860000000001</v>
      </c>
    </row>
    <row r="807" spans="1:14" ht="15" customHeight="1">
      <c r="A807" s="3" t="s">
        <v>9</v>
      </c>
      <c r="B807" s="4">
        <v>4</v>
      </c>
      <c r="C807" s="3" t="s">
        <v>3006</v>
      </c>
      <c r="D807" s="3" t="s">
        <v>3008</v>
      </c>
      <c r="E807" s="5">
        <v>4.07</v>
      </c>
      <c r="F807" s="5">
        <f>E807-'Pivot Table'!$C$8</f>
        <v>2.9357812500000007</v>
      </c>
      <c r="G807" s="5">
        <f>F807/'Pivot Table'!$C$17</f>
        <v>2.181469871125044</v>
      </c>
      <c r="H807" s="5" t="str">
        <f>IF(Data!$F807&gt;'Pivot Table'!$F$27,"up", IF(Data!F807&lt;'Pivot Table'!$G$27, "down"))</f>
        <v>up</v>
      </c>
      <c r="I807" s="5" t="b">
        <f>IF($H807="up", IF($G807&gt;'Pivot Table'!B$34, "hit"))</f>
        <v>0</v>
      </c>
      <c r="J807" s="5" t="b">
        <f>IF($H807="down", IF($G807&lt;'Pivot Table'!C$34, "hit"))</f>
        <v>0</v>
      </c>
      <c r="K807" s="3" t="s">
        <v>3006</v>
      </c>
      <c r="L807" s="3" t="s">
        <v>3007</v>
      </c>
      <c r="M807" s="3" t="s">
        <v>3009</v>
      </c>
      <c r="N807" s="4">
        <v>410.51769999999999</v>
      </c>
    </row>
    <row r="808" spans="1:14" ht="15" customHeight="1">
      <c r="A808" s="3" t="s">
        <v>9</v>
      </c>
      <c r="B808" s="4">
        <v>4</v>
      </c>
      <c r="C808" s="3" t="s">
        <v>3010</v>
      </c>
      <c r="D808" s="3" t="s">
        <v>3012</v>
      </c>
      <c r="E808" s="5">
        <v>4.42</v>
      </c>
      <c r="F808" s="5">
        <f>E808-'Pivot Table'!$C$8</f>
        <v>3.2857812500000003</v>
      </c>
      <c r="G808" s="5">
        <f>F808/'Pivot Table'!$C$17</f>
        <v>2.4415418553349588</v>
      </c>
      <c r="H808" s="5" t="str">
        <f>IF(Data!$F808&gt;'Pivot Table'!$F$27,"up", IF(Data!F808&lt;'Pivot Table'!$G$27, "down"))</f>
        <v>up</v>
      </c>
      <c r="I808" s="5" t="b">
        <f>IF($H808="up", IF($G808&gt;'Pivot Table'!B$34, "hit"))</f>
        <v>0</v>
      </c>
      <c r="J808" s="5" t="b">
        <f>IF($H808="down", IF($G808&lt;'Pivot Table'!C$34, "hit"))</f>
        <v>0</v>
      </c>
      <c r="K808" s="3" t="s">
        <v>3010</v>
      </c>
      <c r="L808" s="3" t="s">
        <v>3011</v>
      </c>
      <c r="M808" s="3" t="s">
        <v>3013</v>
      </c>
      <c r="N808" s="4">
        <v>326.27190000000002</v>
      </c>
    </row>
    <row r="809" spans="1:14" ht="15" customHeight="1">
      <c r="A809" s="3" t="s">
        <v>9</v>
      </c>
      <c r="B809" s="4">
        <v>4</v>
      </c>
      <c r="C809" s="3" t="s">
        <v>3014</v>
      </c>
      <c r="D809" s="3" t="s">
        <v>3016</v>
      </c>
      <c r="E809" s="5">
        <v>3.69</v>
      </c>
      <c r="F809" s="5">
        <f>E809-'Pivot Table'!$C$8</f>
        <v>2.5557812499999999</v>
      </c>
      <c r="G809" s="5">
        <f>F809/'Pivot Table'!$C$17</f>
        <v>1.8991060025542781</v>
      </c>
      <c r="H809" s="5" t="b">
        <f>IF(Data!$F809&gt;'Pivot Table'!$F$27,"up", IF(Data!F809&lt;'Pivot Table'!$G$27, "down"))</f>
        <v>0</v>
      </c>
      <c r="I809" s="5" t="b">
        <f>IF($H809="up", IF($G809&gt;'Pivot Table'!B$34, "hit"))</f>
        <v>0</v>
      </c>
      <c r="J809" s="5" t="b">
        <f>IF($H809="down", IF($G809&lt;'Pivot Table'!C$34, "hit"))</f>
        <v>0</v>
      </c>
      <c r="K809" s="3" t="s">
        <v>3014</v>
      </c>
      <c r="L809" s="3" t="s">
        <v>3015</v>
      </c>
      <c r="M809" s="3" t="s">
        <v>3017</v>
      </c>
      <c r="N809" s="4">
        <v>225.16210000000001</v>
      </c>
    </row>
    <row r="810" spans="1:14" ht="15" customHeight="1">
      <c r="A810" s="3" t="s">
        <v>9</v>
      </c>
      <c r="B810" s="4">
        <v>4</v>
      </c>
      <c r="C810" s="3" t="s">
        <v>3018</v>
      </c>
      <c r="D810" s="3" t="s">
        <v>3020</v>
      </c>
      <c r="E810" s="5">
        <v>3.18</v>
      </c>
      <c r="F810" s="5">
        <f>E810-'Pivot Table'!$C$8</f>
        <v>2.0457812500000001</v>
      </c>
      <c r="G810" s="5">
        <f>F810/'Pivot Table'!$C$17</f>
        <v>1.5201439684198303</v>
      </c>
      <c r="H810" s="5" t="b">
        <f>IF(Data!$F810&gt;'Pivot Table'!$F$27,"up", IF(Data!F810&lt;'Pivot Table'!$G$27, "down"))</f>
        <v>0</v>
      </c>
      <c r="I810" s="5" t="b">
        <f>IF($H810="up", IF($G810&gt;'Pivot Table'!B$34, "hit"))</f>
        <v>0</v>
      </c>
      <c r="J810" s="5" t="b">
        <f>IF($H810="down", IF($G810&lt;'Pivot Table'!C$34, "hit"))</f>
        <v>0</v>
      </c>
      <c r="K810" s="3" t="s">
        <v>3018</v>
      </c>
      <c r="L810" s="3" t="s">
        <v>3019</v>
      </c>
      <c r="M810" s="3" t="s">
        <v>3021</v>
      </c>
      <c r="N810" s="4">
        <v>305.15969999999999</v>
      </c>
    </row>
    <row r="811" spans="1:14" ht="15" customHeight="1">
      <c r="A811" s="3" t="s">
        <v>9</v>
      </c>
      <c r="B811" s="4">
        <v>4</v>
      </c>
      <c r="C811" s="3" t="s">
        <v>3022</v>
      </c>
      <c r="D811" s="3" t="s">
        <v>3024</v>
      </c>
      <c r="E811" s="5">
        <v>3.31</v>
      </c>
      <c r="F811" s="5">
        <f>E811-'Pivot Table'!$C$8</f>
        <v>2.17578125</v>
      </c>
      <c r="G811" s="5">
        <f>F811/'Pivot Table'!$C$17</f>
        <v>1.6167421339835131</v>
      </c>
      <c r="H811" s="5" t="b">
        <f>IF(Data!$F811&gt;'Pivot Table'!$F$27,"up", IF(Data!F811&lt;'Pivot Table'!$G$27, "down"))</f>
        <v>0</v>
      </c>
      <c r="I811" s="5" t="b">
        <f>IF($H811="up", IF($G811&gt;'Pivot Table'!B$34, "hit"))</f>
        <v>0</v>
      </c>
      <c r="J811" s="5" t="b">
        <f>IF($H811="down", IF($G811&lt;'Pivot Table'!C$34, "hit"))</f>
        <v>0</v>
      </c>
      <c r="K811" s="3" t="s">
        <v>3022</v>
      </c>
      <c r="L811" s="3" t="s">
        <v>3023</v>
      </c>
      <c r="M811" s="3" t="s">
        <v>3025</v>
      </c>
      <c r="N811" s="4">
        <v>460.76949999999999</v>
      </c>
    </row>
    <row r="812" spans="1:14" ht="15" customHeight="1">
      <c r="A812" s="3" t="s">
        <v>9</v>
      </c>
      <c r="B812" s="4">
        <v>4</v>
      </c>
      <c r="C812" s="3" t="s">
        <v>982</v>
      </c>
      <c r="D812" s="3" t="s">
        <v>3027</v>
      </c>
      <c r="E812" s="5">
        <v>4.7</v>
      </c>
      <c r="F812" s="5">
        <f>E812-'Pivot Table'!$C$8</f>
        <v>3.5657812500000006</v>
      </c>
      <c r="G812" s="5">
        <f>F812/'Pivot Table'!$C$17</f>
        <v>2.6495994427028911</v>
      </c>
      <c r="H812" s="5" t="str">
        <f>IF(Data!$F812&gt;'Pivot Table'!$F$27,"up", IF(Data!F812&lt;'Pivot Table'!$G$27, "down"))</f>
        <v>up</v>
      </c>
      <c r="I812" s="5" t="str">
        <f>IF($H812="up", IF($G812&gt;'Pivot Table'!B$34, "hit"))</f>
        <v>hit</v>
      </c>
      <c r="J812" s="5" t="b">
        <f>IF($H812="down", IF($G812&lt;'Pivot Table'!C$34, "hit"))</f>
        <v>0</v>
      </c>
      <c r="K812" s="3" t="s">
        <v>982</v>
      </c>
      <c r="L812" s="3" t="s">
        <v>3026</v>
      </c>
      <c r="M812" s="3" t="s">
        <v>3028</v>
      </c>
      <c r="N812" s="4">
        <v>346.29360000000003</v>
      </c>
    </row>
    <row r="813" spans="1:14" ht="15" customHeight="1">
      <c r="A813" s="3" t="s">
        <v>9</v>
      </c>
      <c r="B813" s="4">
        <v>4</v>
      </c>
      <c r="C813" s="3" t="s">
        <v>988</v>
      </c>
      <c r="D813" s="3" t="s">
        <v>3030</v>
      </c>
      <c r="E813" s="5">
        <v>4.46</v>
      </c>
      <c r="F813" s="5">
        <f>E813-'Pivot Table'!$C$8</f>
        <v>3.3257812500000004</v>
      </c>
      <c r="G813" s="5">
        <f>F813/'Pivot Table'!$C$17</f>
        <v>2.4712643678160919</v>
      </c>
      <c r="H813" s="5" t="str">
        <f>IF(Data!$F813&gt;'Pivot Table'!$F$27,"up", IF(Data!F813&lt;'Pivot Table'!$G$27, "down"))</f>
        <v>up</v>
      </c>
      <c r="I813" s="5" t="b">
        <f>IF($H813="up", IF($G813&gt;'Pivot Table'!B$34, "hit"))</f>
        <v>0</v>
      </c>
      <c r="J813" s="5" t="b">
        <f>IF($H813="down", IF($G813&lt;'Pivot Table'!C$34, "hit"))</f>
        <v>0</v>
      </c>
      <c r="K813" s="3" t="s">
        <v>988</v>
      </c>
      <c r="L813" s="3" t="s">
        <v>3029</v>
      </c>
      <c r="M813" s="3" t="s">
        <v>3031</v>
      </c>
      <c r="N813" s="4">
        <v>512.34100000000001</v>
      </c>
    </row>
    <row r="814" spans="1:14" ht="15" customHeight="1">
      <c r="A814" s="3" t="s">
        <v>9</v>
      </c>
      <c r="B814" s="4">
        <v>4</v>
      </c>
      <c r="C814" s="3" t="s">
        <v>996</v>
      </c>
      <c r="D814" s="3" t="s">
        <v>3033</v>
      </c>
      <c r="E814" s="5">
        <v>4.63</v>
      </c>
      <c r="F814" s="5">
        <f>E814-'Pivot Table'!$C$8</f>
        <v>3.4957812500000003</v>
      </c>
      <c r="G814" s="5">
        <f>F814/'Pivot Table'!$C$17</f>
        <v>2.597585045860908</v>
      </c>
      <c r="H814" s="5" t="str">
        <f>IF(Data!$F814&gt;'Pivot Table'!$F$27,"up", IF(Data!F814&lt;'Pivot Table'!$G$27, "down"))</f>
        <v>up</v>
      </c>
      <c r="I814" s="5" t="str">
        <f>IF($H814="up", IF($G814&gt;'Pivot Table'!B$34, "hit"))</f>
        <v>hit</v>
      </c>
      <c r="J814" s="5" t="b">
        <f>IF($H814="down", IF($G814&lt;'Pivot Table'!C$34, "hit"))</f>
        <v>0</v>
      </c>
      <c r="K814" s="3" t="s">
        <v>996</v>
      </c>
      <c r="L814" s="3" t="s">
        <v>3032</v>
      </c>
      <c r="M814" s="3" t="s">
        <v>3034</v>
      </c>
      <c r="N814" s="4">
        <v>509.39159999999998</v>
      </c>
    </row>
    <row r="815" spans="1:14" ht="15" customHeight="1">
      <c r="A815" s="3" t="s">
        <v>9</v>
      </c>
      <c r="B815" s="4">
        <v>4</v>
      </c>
      <c r="C815" s="3" t="s">
        <v>1004</v>
      </c>
      <c r="D815" s="3" t="s">
        <v>3036</v>
      </c>
      <c r="E815" s="5">
        <v>3.91</v>
      </c>
      <c r="F815" s="5">
        <f>E815-'Pivot Table'!$C$8</f>
        <v>2.7757812500000005</v>
      </c>
      <c r="G815" s="5">
        <f>F815/'Pivot Table'!$C$17</f>
        <v>2.0625798212005111</v>
      </c>
      <c r="H815" s="5" t="str">
        <f>IF(Data!$F815&gt;'Pivot Table'!$F$27,"up", IF(Data!F815&lt;'Pivot Table'!$G$27, "down"))</f>
        <v>up</v>
      </c>
      <c r="I815" s="5" t="b">
        <f>IF($H815="up", IF($G815&gt;'Pivot Table'!B$34, "hit"))</f>
        <v>0</v>
      </c>
      <c r="J815" s="5" t="b">
        <f>IF($H815="down", IF($G815&lt;'Pivot Table'!C$34, "hit"))</f>
        <v>0</v>
      </c>
      <c r="K815" s="3" t="s">
        <v>1004</v>
      </c>
      <c r="L815" s="3" t="s">
        <v>3035</v>
      </c>
      <c r="M815" s="3" t="s">
        <v>3037</v>
      </c>
      <c r="N815" s="4">
        <v>554.53650000000005</v>
      </c>
    </row>
    <row r="816" spans="1:14" ht="15" customHeight="1">
      <c r="A816" s="3" t="s">
        <v>9</v>
      </c>
      <c r="B816" s="4">
        <v>4</v>
      </c>
      <c r="C816" s="3" t="s">
        <v>1012</v>
      </c>
      <c r="D816" s="3" t="s">
        <v>3039</v>
      </c>
      <c r="E816" s="5">
        <v>3.43</v>
      </c>
      <c r="F816" s="5">
        <f>E816-'Pivot Table'!$C$8</f>
        <v>2.2957812500000001</v>
      </c>
      <c r="G816" s="5">
        <f>F816/'Pivot Table'!$C$17</f>
        <v>1.7059096714269126</v>
      </c>
      <c r="H816" s="5" t="b">
        <f>IF(Data!$F816&gt;'Pivot Table'!$F$27,"up", IF(Data!F816&lt;'Pivot Table'!$G$27, "down"))</f>
        <v>0</v>
      </c>
      <c r="I816" s="5" t="b">
        <f>IF($H816="up", IF($G816&gt;'Pivot Table'!B$34, "hit"))</f>
        <v>0</v>
      </c>
      <c r="J816" s="5" t="b">
        <f>IF($H816="down", IF($G816&lt;'Pivot Table'!C$34, "hit"))</f>
        <v>0</v>
      </c>
      <c r="K816" s="3" t="s">
        <v>1012</v>
      </c>
      <c r="L816" s="3" t="s">
        <v>3038</v>
      </c>
      <c r="M816" s="3" t="s">
        <v>3040</v>
      </c>
      <c r="N816" s="4">
        <v>218.10400000000001</v>
      </c>
    </row>
    <row r="817" spans="1:14" ht="15" customHeight="1">
      <c r="A817" s="3" t="s">
        <v>9</v>
      </c>
      <c r="B817" s="4">
        <v>4</v>
      </c>
      <c r="C817" s="3" t="s">
        <v>3041</v>
      </c>
      <c r="D817" s="3" t="s">
        <v>3043</v>
      </c>
      <c r="E817" s="5">
        <v>3.97</v>
      </c>
      <c r="F817" s="5">
        <f>E817-'Pivot Table'!$C$8</f>
        <v>2.8357812500000001</v>
      </c>
      <c r="G817" s="5">
        <f>F817/'Pivot Table'!$C$17</f>
        <v>2.1071635899222105</v>
      </c>
      <c r="H817" s="5" t="str">
        <f>IF(Data!$F817&gt;'Pivot Table'!$F$27,"up", IF(Data!F817&lt;'Pivot Table'!$G$27, "down"))</f>
        <v>up</v>
      </c>
      <c r="I817" s="5" t="b">
        <f>IF($H817="up", IF($G817&gt;'Pivot Table'!B$34, "hit"))</f>
        <v>0</v>
      </c>
      <c r="J817" s="5" t="b">
        <f>IF($H817="down", IF($G817&lt;'Pivot Table'!C$34, "hit"))</f>
        <v>0</v>
      </c>
      <c r="K817" s="3" t="s">
        <v>3041</v>
      </c>
      <c r="L817" s="3" t="s">
        <v>3042</v>
      </c>
      <c r="M817" s="3" t="s">
        <v>1857</v>
      </c>
      <c r="N817" s="4">
        <v>260.31389999999999</v>
      </c>
    </row>
    <row r="818" spans="1:14" ht="15" customHeight="1">
      <c r="A818" s="3" t="s">
        <v>9</v>
      </c>
      <c r="B818" s="4">
        <v>4</v>
      </c>
      <c r="C818" s="3" t="s">
        <v>3044</v>
      </c>
      <c r="D818" s="3" t="s">
        <v>3046</v>
      </c>
      <c r="E818" s="5">
        <v>4.2699999999999996</v>
      </c>
      <c r="F818" s="5">
        <f>E818-'Pivot Table'!$C$8</f>
        <v>3.13578125</v>
      </c>
      <c r="G818" s="5">
        <f>F818/'Pivot Table'!$C$17</f>
        <v>2.3300824335307091</v>
      </c>
      <c r="H818" s="5" t="str">
        <f>IF(Data!$F818&gt;'Pivot Table'!$F$27,"up", IF(Data!F818&lt;'Pivot Table'!$G$27, "down"))</f>
        <v>up</v>
      </c>
      <c r="I818" s="5" t="b">
        <f>IF($H818="up", IF($G818&gt;'Pivot Table'!B$34, "hit"))</f>
        <v>0</v>
      </c>
      <c r="J818" s="5" t="b">
        <f>IF($H818="down", IF($G818&lt;'Pivot Table'!C$34, "hit"))</f>
        <v>0</v>
      </c>
      <c r="K818" s="3" t="s">
        <v>3044</v>
      </c>
      <c r="L818" s="3" t="s">
        <v>3045</v>
      </c>
      <c r="M818" s="3" t="s">
        <v>3047</v>
      </c>
      <c r="N818" s="4">
        <v>308.29059999999998</v>
      </c>
    </row>
    <row r="819" spans="1:14" ht="15" customHeight="1">
      <c r="A819" s="3" t="s">
        <v>9</v>
      </c>
      <c r="B819" s="4">
        <v>4</v>
      </c>
      <c r="C819" s="3" t="s">
        <v>3048</v>
      </c>
      <c r="D819" s="3" t="s">
        <v>3050</v>
      </c>
      <c r="E819" s="5">
        <v>4.26</v>
      </c>
      <c r="F819" s="5">
        <f>E819-'Pivot Table'!$C$8</f>
        <v>3.1257812500000002</v>
      </c>
      <c r="G819" s="5">
        <f>F819/'Pivot Table'!$C$17</f>
        <v>2.3226518054104259</v>
      </c>
      <c r="H819" s="5" t="str">
        <f>IF(Data!$F819&gt;'Pivot Table'!$F$27,"up", IF(Data!F819&lt;'Pivot Table'!$G$27, "down"))</f>
        <v>up</v>
      </c>
      <c r="I819" s="5" t="b">
        <f>IF($H819="up", IF($G819&gt;'Pivot Table'!B$34, "hit"))</f>
        <v>0</v>
      </c>
      <c r="J819" s="5" t="b">
        <f>IF($H819="down", IF($G819&lt;'Pivot Table'!C$34, "hit"))</f>
        <v>0</v>
      </c>
      <c r="K819" s="3" t="s">
        <v>3048</v>
      </c>
      <c r="L819" s="3" t="s">
        <v>3049</v>
      </c>
      <c r="M819" s="3" t="s">
        <v>3051</v>
      </c>
      <c r="N819" s="4">
        <v>309.40899999999999</v>
      </c>
    </row>
    <row r="820" spans="1:14" ht="15" customHeight="1">
      <c r="A820" s="3" t="s">
        <v>9</v>
      </c>
      <c r="B820" s="4">
        <v>4</v>
      </c>
      <c r="C820" s="3" t="s">
        <v>3052</v>
      </c>
      <c r="D820" s="3" t="s">
        <v>3054</v>
      </c>
      <c r="E820" s="5">
        <v>3.03</v>
      </c>
      <c r="F820" s="5">
        <f>E820-'Pivot Table'!$C$8</f>
        <v>1.89578125</v>
      </c>
      <c r="G820" s="5">
        <f>F820/'Pivot Table'!$C$17</f>
        <v>1.4086845466155808</v>
      </c>
      <c r="H820" s="5" t="b">
        <f>IF(Data!$F820&gt;'Pivot Table'!$F$27,"up", IF(Data!F820&lt;'Pivot Table'!$G$27, "down"))</f>
        <v>0</v>
      </c>
      <c r="I820" s="5" t="b">
        <f>IF($H820="up", IF($G820&gt;'Pivot Table'!B$34, "hit"))</f>
        <v>0</v>
      </c>
      <c r="J820" s="5" t="b">
        <f>IF($H820="down", IF($G820&lt;'Pivot Table'!C$34, "hit"))</f>
        <v>0</v>
      </c>
      <c r="K820" s="3" t="s">
        <v>3052</v>
      </c>
      <c r="L820" s="3" t="s">
        <v>3053</v>
      </c>
      <c r="M820" s="3" t="s">
        <v>3055</v>
      </c>
      <c r="N820" s="4">
        <v>564.44489999999996</v>
      </c>
    </row>
    <row r="821" spans="1:14" ht="15" customHeight="1">
      <c r="A821" s="3" t="s">
        <v>9</v>
      </c>
      <c r="B821" s="4">
        <v>4</v>
      </c>
      <c r="C821" s="3" t="s">
        <v>3056</v>
      </c>
      <c r="D821" s="3" t="s">
        <v>3058</v>
      </c>
      <c r="E821" s="5">
        <v>3.82</v>
      </c>
      <c r="F821" s="5">
        <f>E821-'Pivot Table'!$C$8</f>
        <v>2.6857812499999998</v>
      </c>
      <c r="G821" s="5">
        <f>F821/'Pivot Table'!$C$17</f>
        <v>1.9957041681179608</v>
      </c>
      <c r="H821" s="5" t="str">
        <f>IF(Data!$F821&gt;'Pivot Table'!$F$27,"up", IF(Data!F821&lt;'Pivot Table'!$G$27, "down"))</f>
        <v>up</v>
      </c>
      <c r="I821" s="5" t="b">
        <f>IF($H821="up", IF($G821&gt;'Pivot Table'!B$34, "hit"))</f>
        <v>0</v>
      </c>
      <c r="J821" s="5" t="b">
        <f>IF($H821="down", IF($G821&lt;'Pivot Table'!C$34, "hit"))</f>
        <v>0</v>
      </c>
      <c r="K821" s="3" t="s">
        <v>3056</v>
      </c>
      <c r="L821" s="3" t="s">
        <v>3057</v>
      </c>
      <c r="M821" s="3" t="s">
        <v>3059</v>
      </c>
      <c r="N821" s="4">
        <v>420.43430000000001</v>
      </c>
    </row>
    <row r="822" spans="1:14" ht="15" customHeight="1">
      <c r="A822" s="3" t="s">
        <v>9</v>
      </c>
      <c r="B822" s="4">
        <v>4</v>
      </c>
      <c r="C822" s="3" t="s">
        <v>1054</v>
      </c>
      <c r="D822" s="3" t="s">
        <v>3061</v>
      </c>
      <c r="E822" s="5">
        <v>4.4800000000000004</v>
      </c>
      <c r="F822" s="5">
        <f>E822-'Pivot Table'!$C$8</f>
        <v>3.3457812500000008</v>
      </c>
      <c r="G822" s="5">
        <f>F822/'Pivot Table'!$C$17</f>
        <v>2.4861256240566587</v>
      </c>
      <c r="H822" s="5" t="str">
        <f>IF(Data!$F822&gt;'Pivot Table'!$F$27,"up", IF(Data!F822&lt;'Pivot Table'!$G$27, "down"))</f>
        <v>up</v>
      </c>
      <c r="I822" s="5" t="b">
        <f>IF($H822="up", IF($G822&gt;'Pivot Table'!B$34, "hit"))</f>
        <v>0</v>
      </c>
      <c r="J822" s="5" t="b">
        <f>IF($H822="down", IF($G822&lt;'Pivot Table'!C$34, "hit"))</f>
        <v>0</v>
      </c>
      <c r="K822" s="3" t="s">
        <v>1054</v>
      </c>
      <c r="L822" s="3" t="s">
        <v>3060</v>
      </c>
      <c r="M822" s="3" t="s">
        <v>3062</v>
      </c>
      <c r="N822" s="4">
        <v>483.48200000000003</v>
      </c>
    </row>
    <row r="823" spans="1:14" ht="15" customHeight="1">
      <c r="A823" s="3" t="s">
        <v>9</v>
      </c>
      <c r="B823" s="4">
        <v>4</v>
      </c>
      <c r="C823" s="3" t="s">
        <v>1062</v>
      </c>
      <c r="D823" s="3" t="s">
        <v>3064</v>
      </c>
      <c r="E823" s="5">
        <v>4.29</v>
      </c>
      <c r="F823" s="5">
        <f>E823-'Pivot Table'!$C$8</f>
        <v>3.1557812500000004</v>
      </c>
      <c r="G823" s="5">
        <f>F823/'Pivot Table'!$C$17</f>
        <v>2.3449436897712759</v>
      </c>
      <c r="H823" s="5" t="str">
        <f>IF(Data!$F823&gt;'Pivot Table'!$F$27,"up", IF(Data!F823&lt;'Pivot Table'!$G$27, "down"))</f>
        <v>up</v>
      </c>
      <c r="I823" s="5" t="b">
        <f>IF($H823="up", IF($G823&gt;'Pivot Table'!B$34, "hit"))</f>
        <v>0</v>
      </c>
      <c r="J823" s="5" t="b">
        <f>IF($H823="down", IF($G823&lt;'Pivot Table'!C$34, "hit"))</f>
        <v>0</v>
      </c>
      <c r="K823" s="3" t="s">
        <v>1062</v>
      </c>
      <c r="L823" s="3" t="s">
        <v>3063</v>
      </c>
      <c r="M823" s="3" t="s">
        <v>3065</v>
      </c>
      <c r="N823" s="4">
        <v>432.3614</v>
      </c>
    </row>
    <row r="824" spans="1:14" ht="15" customHeight="1">
      <c r="A824" s="3" t="s">
        <v>9</v>
      </c>
      <c r="B824" s="4">
        <v>4</v>
      </c>
      <c r="C824" s="3" t="s">
        <v>1070</v>
      </c>
      <c r="D824" s="3" t="s">
        <v>3067</v>
      </c>
      <c r="E824" s="5">
        <v>4.28</v>
      </c>
      <c r="F824" s="5">
        <f>E824-'Pivot Table'!$C$8</f>
        <v>3.1457812500000006</v>
      </c>
      <c r="G824" s="5">
        <f>F824/'Pivot Table'!$C$17</f>
        <v>2.3375130616509927</v>
      </c>
      <c r="H824" s="5" t="str">
        <f>IF(Data!$F824&gt;'Pivot Table'!$F$27,"up", IF(Data!F824&lt;'Pivot Table'!$G$27, "down"))</f>
        <v>up</v>
      </c>
      <c r="I824" s="5" t="b">
        <f>IF($H824="up", IF($G824&gt;'Pivot Table'!B$34, "hit"))</f>
        <v>0</v>
      </c>
      <c r="J824" s="5" t="b">
        <f>IF($H824="down", IF($G824&lt;'Pivot Table'!C$34, "hit"))</f>
        <v>0</v>
      </c>
      <c r="K824" s="3" t="s">
        <v>1070</v>
      </c>
      <c r="L824" s="3" t="s">
        <v>3066</v>
      </c>
      <c r="M824" s="3" t="s">
        <v>2700</v>
      </c>
      <c r="N824" s="4">
        <v>280.3073</v>
      </c>
    </row>
    <row r="825" spans="1:14" ht="15" customHeight="1">
      <c r="A825" s="3" t="s">
        <v>9</v>
      </c>
      <c r="B825" s="4">
        <v>4</v>
      </c>
      <c r="C825" s="3" t="s">
        <v>1078</v>
      </c>
      <c r="D825" s="3" t="s">
        <v>3069</v>
      </c>
      <c r="E825" s="5">
        <v>3.78</v>
      </c>
      <c r="F825" s="5">
        <f>E825-'Pivot Table'!$C$8</f>
        <v>2.6457812499999998</v>
      </c>
      <c r="G825" s="5">
        <f>F825/'Pivot Table'!$C$17</f>
        <v>1.9659816556368277</v>
      </c>
      <c r="H825" s="5" t="str">
        <f>IF(Data!$F825&gt;'Pivot Table'!$F$27,"up", IF(Data!F825&lt;'Pivot Table'!$G$27, "down"))</f>
        <v>up</v>
      </c>
      <c r="I825" s="5" t="b">
        <f>IF($H825="up", IF($G825&gt;'Pivot Table'!B$34, "hit"))</f>
        <v>0</v>
      </c>
      <c r="J825" s="5" t="b">
        <f>IF($H825="down", IF($G825&lt;'Pivot Table'!C$34, "hit"))</f>
        <v>0</v>
      </c>
      <c r="K825" s="3" t="s">
        <v>1078</v>
      </c>
      <c r="L825" s="3" t="s">
        <v>3068</v>
      </c>
      <c r="M825" s="3" t="s">
        <v>3070</v>
      </c>
      <c r="N825" s="4">
        <v>431.94150000000002</v>
      </c>
    </row>
    <row r="826" spans="1:14" ht="15" customHeight="1">
      <c r="A826" s="3" t="s">
        <v>9</v>
      </c>
      <c r="B826" s="4">
        <v>4</v>
      </c>
      <c r="C826" s="3" t="s">
        <v>1086</v>
      </c>
      <c r="D826" s="3" t="s">
        <v>3072</v>
      </c>
      <c r="E826" s="5">
        <v>3.68</v>
      </c>
      <c r="F826" s="5">
        <f>E826-'Pivot Table'!$C$8</f>
        <v>2.5457812500000001</v>
      </c>
      <c r="G826" s="5">
        <f>F826/'Pivot Table'!$C$17</f>
        <v>1.8916753744339949</v>
      </c>
      <c r="H826" s="5" t="b">
        <f>IF(Data!$F826&gt;'Pivot Table'!$F$27,"up", IF(Data!F826&lt;'Pivot Table'!$G$27, "down"))</f>
        <v>0</v>
      </c>
      <c r="I826" s="5" t="b">
        <f>IF($H826="up", IF($G826&gt;'Pivot Table'!B$34, "hit"))</f>
        <v>0</v>
      </c>
      <c r="J826" s="5" t="b">
        <f>IF($H826="down", IF($G826&lt;'Pivot Table'!C$34, "hit"))</f>
        <v>0</v>
      </c>
      <c r="K826" s="3" t="s">
        <v>1086</v>
      </c>
      <c r="L826" s="3" t="s">
        <v>3071</v>
      </c>
      <c r="M826" s="3" t="s">
        <v>2016</v>
      </c>
      <c r="N826" s="4">
        <v>380.65769999999998</v>
      </c>
    </row>
    <row r="827" spans="1:14" ht="15" customHeight="1">
      <c r="A827" s="3" t="s">
        <v>9</v>
      </c>
      <c r="B827" s="4">
        <v>4</v>
      </c>
      <c r="C827" s="3" t="s">
        <v>3073</v>
      </c>
      <c r="D827" s="3" t="s">
        <v>3075</v>
      </c>
      <c r="E827" s="5">
        <v>1.65</v>
      </c>
      <c r="F827" s="5">
        <f>E827-'Pivot Table'!$C$8</f>
        <v>0.51578125000000008</v>
      </c>
      <c r="G827" s="5">
        <f>F827/'Pivot Table'!$C$17</f>
        <v>0.3832578660164867</v>
      </c>
      <c r="H827" s="5" t="b">
        <f>IF(Data!$F827&gt;'Pivot Table'!$F$27,"up", IF(Data!F827&lt;'Pivot Table'!$G$27, "down"))</f>
        <v>0</v>
      </c>
      <c r="I827" s="5" t="b">
        <f>IF($H827="up", IF($G827&gt;'Pivot Table'!B$34, "hit"))</f>
        <v>0</v>
      </c>
      <c r="J827" s="5" t="b">
        <f>IF($H827="down", IF($G827&lt;'Pivot Table'!C$34, "hit"))</f>
        <v>0</v>
      </c>
      <c r="K827" s="3" t="s">
        <v>3073</v>
      </c>
      <c r="L827" s="3" t="s">
        <v>3074</v>
      </c>
      <c r="M827" s="3" t="s">
        <v>3076</v>
      </c>
      <c r="N827" s="4">
        <v>437.45350000000002</v>
      </c>
    </row>
    <row r="828" spans="1:14" ht="15" customHeight="1">
      <c r="A828" s="3" t="s">
        <v>9</v>
      </c>
      <c r="B828" s="4">
        <v>4</v>
      </c>
      <c r="C828" s="3" t="s">
        <v>3077</v>
      </c>
      <c r="D828" s="3" t="s">
        <v>3079</v>
      </c>
      <c r="E828" s="5">
        <v>1.57</v>
      </c>
      <c r="F828" s="5">
        <f>E828-'Pivot Table'!$C$8</f>
        <v>0.43578125000000023</v>
      </c>
      <c r="G828" s="5">
        <f>F828/'Pivot Table'!$C$17</f>
        <v>0.32381284105422048</v>
      </c>
      <c r="H828" s="5" t="b">
        <f>IF(Data!$F828&gt;'Pivot Table'!$F$27,"up", IF(Data!F828&lt;'Pivot Table'!$G$27, "down"))</f>
        <v>0</v>
      </c>
      <c r="I828" s="5" t="b">
        <f>IF($H828="up", IF($G828&gt;'Pivot Table'!B$34, "hit"))</f>
        <v>0</v>
      </c>
      <c r="J828" s="5" t="b">
        <f>IF($H828="down", IF($G828&lt;'Pivot Table'!C$34, "hit"))</f>
        <v>0</v>
      </c>
      <c r="K828" s="3" t="s">
        <v>3077</v>
      </c>
      <c r="L828" s="3" t="s">
        <v>3078</v>
      </c>
      <c r="M828" s="3" t="s">
        <v>3080</v>
      </c>
      <c r="N828" s="4">
        <v>448.40449999999998</v>
      </c>
    </row>
    <row r="829" spans="1:14" ht="15" customHeight="1">
      <c r="A829" s="3" t="s">
        <v>9</v>
      </c>
      <c r="B829" s="4">
        <v>4</v>
      </c>
      <c r="C829" s="3" t="s">
        <v>3081</v>
      </c>
      <c r="D829" s="3" t="s">
        <v>3083</v>
      </c>
      <c r="E829" s="5">
        <v>3.54</v>
      </c>
      <c r="F829" s="5">
        <f>E829-'Pivot Table'!$C$8</f>
        <v>2.4057812500000004</v>
      </c>
      <c r="G829" s="5">
        <f>F829/'Pivot Table'!$C$17</f>
        <v>1.7876465807500292</v>
      </c>
      <c r="H829" s="5" t="b">
        <f>IF(Data!$F829&gt;'Pivot Table'!$F$27,"up", IF(Data!F829&lt;'Pivot Table'!$G$27, "down"))</f>
        <v>0</v>
      </c>
      <c r="I829" s="5" t="b">
        <f>IF($H829="up", IF($G829&gt;'Pivot Table'!B$34, "hit"))</f>
        <v>0</v>
      </c>
      <c r="J829" s="5" t="b">
        <f>IF($H829="down", IF($G829&lt;'Pivot Table'!C$34, "hit"))</f>
        <v>0</v>
      </c>
      <c r="K829" s="3" t="s">
        <v>3081</v>
      </c>
      <c r="L829" s="3" t="s">
        <v>3082</v>
      </c>
      <c r="M829" s="3" t="s">
        <v>3084</v>
      </c>
      <c r="N829" s="4">
        <v>612.78650000000005</v>
      </c>
    </row>
    <row r="830" spans="1:14" ht="15" customHeight="1">
      <c r="A830" s="3" t="s">
        <v>9</v>
      </c>
      <c r="B830" s="4">
        <v>4</v>
      </c>
      <c r="C830" s="3" t="s">
        <v>3085</v>
      </c>
      <c r="D830" s="3" t="s">
        <v>3087</v>
      </c>
      <c r="E830" s="5">
        <v>3.41</v>
      </c>
      <c r="F830" s="5">
        <f>E830-'Pivot Table'!$C$8</f>
        <v>2.2757812500000005</v>
      </c>
      <c r="G830" s="5">
        <f>F830/'Pivot Table'!$C$17</f>
        <v>1.6910484151863465</v>
      </c>
      <c r="H830" s="5" t="b">
        <f>IF(Data!$F830&gt;'Pivot Table'!$F$27,"up", IF(Data!F830&lt;'Pivot Table'!$G$27, "down"))</f>
        <v>0</v>
      </c>
      <c r="I830" s="5" t="b">
        <f>IF($H830="up", IF($G830&gt;'Pivot Table'!B$34, "hit"))</f>
        <v>0</v>
      </c>
      <c r="J830" s="5" t="b">
        <f>IF($H830="down", IF($G830&lt;'Pivot Table'!C$34, "hit"))</f>
        <v>0</v>
      </c>
      <c r="K830" s="3" t="s">
        <v>3085</v>
      </c>
      <c r="L830" s="3" t="s">
        <v>3086</v>
      </c>
      <c r="M830" s="3" t="s">
        <v>3088</v>
      </c>
      <c r="N830" s="4">
        <v>129.1164</v>
      </c>
    </row>
    <row r="831" spans="1:14" ht="15" customHeight="1">
      <c r="A831" s="3" t="s">
        <v>9</v>
      </c>
      <c r="B831" s="4">
        <v>4</v>
      </c>
      <c r="C831" s="3" t="s">
        <v>3089</v>
      </c>
      <c r="D831" s="3" t="s">
        <v>3091</v>
      </c>
      <c r="E831" s="5">
        <v>3.45</v>
      </c>
      <c r="F831" s="5">
        <f>E831-'Pivot Table'!$C$8</f>
        <v>2.3157812500000006</v>
      </c>
      <c r="G831" s="5">
        <f>F831/'Pivot Table'!$C$17</f>
        <v>1.7207709276674796</v>
      </c>
      <c r="H831" s="5" t="b">
        <f>IF(Data!$F831&gt;'Pivot Table'!$F$27,"up", IF(Data!F831&lt;'Pivot Table'!$G$27, "down"))</f>
        <v>0</v>
      </c>
      <c r="I831" s="5" t="b">
        <f>IF($H831="up", IF($G831&gt;'Pivot Table'!B$34, "hit"))</f>
        <v>0</v>
      </c>
      <c r="J831" s="5" t="b">
        <f>IF($H831="down", IF($G831&lt;'Pivot Table'!C$34, "hit"))</f>
        <v>0</v>
      </c>
      <c r="K831" s="3" t="s">
        <v>3089</v>
      </c>
      <c r="L831" s="3" t="s">
        <v>3090</v>
      </c>
      <c r="M831" s="3" t="s">
        <v>3092</v>
      </c>
      <c r="N831" s="4">
        <v>431.964</v>
      </c>
    </row>
    <row r="832" spans="1:14" ht="15" customHeight="1">
      <c r="A832" s="3" t="s">
        <v>9</v>
      </c>
      <c r="B832" s="4">
        <v>4</v>
      </c>
      <c r="C832" s="3" t="s">
        <v>1134</v>
      </c>
      <c r="D832" s="3" t="s">
        <v>3094</v>
      </c>
      <c r="E832" s="5">
        <v>4.6900000000000004</v>
      </c>
      <c r="F832" s="5">
        <f>E832-'Pivot Table'!$C$8</f>
        <v>3.5557812500000008</v>
      </c>
      <c r="G832" s="5">
        <f>F832/'Pivot Table'!$C$17</f>
        <v>2.6421688145826079</v>
      </c>
      <c r="H832" s="5" t="str">
        <f>IF(Data!$F832&gt;'Pivot Table'!$F$27,"up", IF(Data!F832&lt;'Pivot Table'!$G$27, "down"))</f>
        <v>up</v>
      </c>
      <c r="I832" s="5" t="str">
        <f>IF($H832="up", IF($G832&gt;'Pivot Table'!B$34, "hit"))</f>
        <v>hit</v>
      </c>
      <c r="J832" s="5" t="b">
        <f>IF($H832="down", IF($G832&lt;'Pivot Table'!C$34, "hit"))</f>
        <v>0</v>
      </c>
      <c r="K832" s="3" t="s">
        <v>1134</v>
      </c>
      <c r="L832" s="3" t="s">
        <v>3093</v>
      </c>
      <c r="M832" s="3" t="s">
        <v>3095</v>
      </c>
      <c r="N832" s="4">
        <v>306.452</v>
      </c>
    </row>
    <row r="833" spans="1:14" ht="15" customHeight="1">
      <c r="A833" s="3" t="s">
        <v>9</v>
      </c>
      <c r="B833" s="4">
        <v>4</v>
      </c>
      <c r="C833" s="3" t="s">
        <v>1142</v>
      </c>
      <c r="D833" s="3" t="s">
        <v>3097</v>
      </c>
      <c r="E833" s="5">
        <v>3.27</v>
      </c>
      <c r="F833" s="5">
        <f>E833-'Pivot Table'!$C$8</f>
        <v>2.13578125</v>
      </c>
      <c r="G833" s="5">
        <f>F833/'Pivot Table'!$C$17</f>
        <v>1.58701962150238</v>
      </c>
      <c r="H833" s="5" t="b">
        <f>IF(Data!$F833&gt;'Pivot Table'!$F$27,"up", IF(Data!F833&lt;'Pivot Table'!$G$27, "down"))</f>
        <v>0</v>
      </c>
      <c r="I833" s="5" t="b">
        <f>IF($H833="up", IF($G833&gt;'Pivot Table'!B$34, "hit"))</f>
        <v>0</v>
      </c>
      <c r="J833" s="5" t="b">
        <f>IF($H833="down", IF($G833&lt;'Pivot Table'!C$34, "hit"))</f>
        <v>0</v>
      </c>
      <c r="K833" s="3" t="s">
        <v>1142</v>
      </c>
      <c r="L833" s="3" t="s">
        <v>3096</v>
      </c>
      <c r="M833" s="3" t="s">
        <v>3098</v>
      </c>
      <c r="N833" s="4">
        <v>449.43959999999998</v>
      </c>
    </row>
    <row r="834" spans="1:14" ht="15" customHeight="1">
      <c r="A834" s="3" t="s">
        <v>9</v>
      </c>
      <c r="B834" s="4">
        <v>4</v>
      </c>
      <c r="C834" s="3" t="s">
        <v>1150</v>
      </c>
      <c r="D834" s="3" t="s">
        <v>3100</v>
      </c>
      <c r="E834" s="5">
        <v>3.8</v>
      </c>
      <c r="F834" s="5">
        <f>E834-'Pivot Table'!$C$8</f>
        <v>2.6657812500000002</v>
      </c>
      <c r="G834" s="5">
        <f>F834/'Pivot Table'!$C$17</f>
        <v>1.9808429118773945</v>
      </c>
      <c r="H834" s="5" t="str">
        <f>IF(Data!$F834&gt;'Pivot Table'!$F$27,"up", IF(Data!F834&lt;'Pivot Table'!$G$27, "down"))</f>
        <v>up</v>
      </c>
      <c r="I834" s="5" t="b">
        <f>IF($H834="up", IF($G834&gt;'Pivot Table'!B$34, "hit"))</f>
        <v>0</v>
      </c>
      <c r="J834" s="5" t="b">
        <f>IF($H834="down", IF($G834&lt;'Pivot Table'!C$34, "hit"))</f>
        <v>0</v>
      </c>
      <c r="K834" s="3" t="s">
        <v>1150</v>
      </c>
      <c r="L834" s="3" t="s">
        <v>3099</v>
      </c>
      <c r="M834" s="3" t="s">
        <v>3101</v>
      </c>
      <c r="N834" s="4">
        <v>261.08960000000002</v>
      </c>
    </row>
    <row r="835" spans="1:14" ht="15" customHeight="1">
      <c r="A835" s="3" t="s">
        <v>9</v>
      </c>
      <c r="B835" s="4">
        <v>4</v>
      </c>
      <c r="C835" s="3" t="s">
        <v>1158</v>
      </c>
      <c r="D835" s="3" t="s">
        <v>3103</v>
      </c>
      <c r="E835" s="5">
        <v>3.47</v>
      </c>
      <c r="F835" s="5">
        <f>E835-'Pivot Table'!$C$8</f>
        <v>2.3357812500000001</v>
      </c>
      <c r="G835" s="5">
        <f>F835/'Pivot Table'!$C$17</f>
        <v>1.735632183908046</v>
      </c>
      <c r="H835" s="5" t="b">
        <f>IF(Data!$F835&gt;'Pivot Table'!$F$27,"up", IF(Data!F835&lt;'Pivot Table'!$G$27, "down"))</f>
        <v>0</v>
      </c>
      <c r="I835" s="5" t="b">
        <f>IF($H835="up", IF($G835&gt;'Pivot Table'!B$34, "hit"))</f>
        <v>0</v>
      </c>
      <c r="J835" s="5" t="b">
        <f>IF($H835="down", IF($G835&lt;'Pivot Table'!C$34, "hit"))</f>
        <v>0</v>
      </c>
      <c r="K835" s="3" t="s">
        <v>1158</v>
      </c>
      <c r="L835" s="3" t="s">
        <v>3102</v>
      </c>
      <c r="M835" s="3" t="s">
        <v>3104</v>
      </c>
      <c r="N835" s="4">
        <v>634.62120000000004</v>
      </c>
    </row>
    <row r="836" spans="1:14" ht="15" customHeight="1">
      <c r="A836" s="3" t="s">
        <v>9</v>
      </c>
      <c r="B836" s="4">
        <v>4</v>
      </c>
      <c r="C836" s="3" t="s">
        <v>1166</v>
      </c>
      <c r="D836" s="3" t="s">
        <v>3106</v>
      </c>
      <c r="E836" s="5">
        <v>1.5</v>
      </c>
      <c r="F836" s="5">
        <f>E836-'Pivot Table'!$C$8</f>
        <v>0.36578125000000017</v>
      </c>
      <c r="G836" s="5">
        <f>F836/'Pivot Table'!$C$17</f>
        <v>0.27179844421223742</v>
      </c>
      <c r="H836" s="5" t="b">
        <f>IF(Data!$F836&gt;'Pivot Table'!$F$27,"up", IF(Data!F836&lt;'Pivot Table'!$G$27, "down"))</f>
        <v>0</v>
      </c>
      <c r="I836" s="5" t="b">
        <f>IF($H836="up", IF($G836&gt;'Pivot Table'!B$34, "hit"))</f>
        <v>0</v>
      </c>
      <c r="J836" s="5" t="b">
        <f>IF($H836="down", IF($G836&lt;'Pivot Table'!C$34, "hit"))</f>
        <v>0</v>
      </c>
      <c r="K836" s="3" t="s">
        <v>1166</v>
      </c>
      <c r="L836" s="3" t="s">
        <v>3105</v>
      </c>
      <c r="M836" s="3" t="s">
        <v>3107</v>
      </c>
      <c r="N836" s="4">
        <v>190.1105</v>
      </c>
    </row>
    <row r="837" spans="1:14" ht="15" customHeight="1">
      <c r="A837" s="3" t="s">
        <v>9</v>
      </c>
      <c r="B837" s="4">
        <v>4</v>
      </c>
      <c r="C837" s="3" t="s">
        <v>3108</v>
      </c>
      <c r="D837" s="3" t="s">
        <v>3110</v>
      </c>
      <c r="E837" s="5">
        <v>1.2</v>
      </c>
      <c r="F837" s="5">
        <f>E837-'Pivot Table'!$C$8</f>
        <v>6.5781250000000124E-2</v>
      </c>
      <c r="G837" s="5">
        <f>F837/'Pivot Table'!$C$17</f>
        <v>4.8879600603738624E-2</v>
      </c>
      <c r="H837" s="5" t="b">
        <f>IF(Data!$F837&gt;'Pivot Table'!$F$27,"up", IF(Data!F837&lt;'Pivot Table'!$G$27, "down"))</f>
        <v>0</v>
      </c>
      <c r="I837" s="5" t="b">
        <f>IF($H837="up", IF($G837&gt;'Pivot Table'!B$34, "hit"))</f>
        <v>0</v>
      </c>
      <c r="J837" s="5" t="b">
        <f>IF($H837="down", IF($G837&lt;'Pivot Table'!C$34, "hit"))</f>
        <v>0</v>
      </c>
      <c r="K837" s="3" t="s">
        <v>3108</v>
      </c>
      <c r="L837" s="3" t="s">
        <v>3109</v>
      </c>
      <c r="M837" s="3" t="s">
        <v>3111</v>
      </c>
      <c r="N837" s="4">
        <v>281.31400000000002</v>
      </c>
    </row>
    <row r="838" spans="1:14" ht="15" customHeight="1">
      <c r="A838" s="3" t="s">
        <v>9</v>
      </c>
      <c r="B838" s="4">
        <v>4</v>
      </c>
      <c r="C838" s="3" t="s">
        <v>3112</v>
      </c>
      <c r="D838" s="3" t="s">
        <v>3114</v>
      </c>
      <c r="E838" s="5">
        <v>6.87</v>
      </c>
      <c r="F838" s="5">
        <f>E838-'Pivot Table'!$C$8</f>
        <v>5.7357812500000005</v>
      </c>
      <c r="G838" s="5">
        <f>F838/'Pivot Table'!$C$17</f>
        <v>4.2620457448043654</v>
      </c>
      <c r="H838" s="5" t="str">
        <f>IF(Data!$F838&gt;'Pivot Table'!$F$27,"up", IF(Data!F838&lt;'Pivot Table'!$G$27, "down"))</f>
        <v>up</v>
      </c>
      <c r="I838" s="5" t="str">
        <f>IF($H838="up", IF($G838&gt;'Pivot Table'!B$34, "hit"))</f>
        <v>hit</v>
      </c>
      <c r="J838" s="5" t="b">
        <f>IF($H838="down", IF($G838&lt;'Pivot Table'!C$34, "hit"))</f>
        <v>0</v>
      </c>
      <c r="K838" s="3" t="s">
        <v>3112</v>
      </c>
      <c r="L838" s="3" t="s">
        <v>3113</v>
      </c>
      <c r="M838" s="3" t="s">
        <v>3115</v>
      </c>
      <c r="N838" s="4">
        <v>614.73710000000005</v>
      </c>
    </row>
    <row r="839" spans="1:14" ht="15" customHeight="1">
      <c r="A839" s="3" t="s">
        <v>9</v>
      </c>
      <c r="B839" s="4">
        <v>4</v>
      </c>
      <c r="C839" s="3" t="s">
        <v>3116</v>
      </c>
      <c r="D839" s="3" t="s">
        <v>3118</v>
      </c>
      <c r="E839" s="5">
        <v>3.87</v>
      </c>
      <c r="F839" s="5">
        <f>E839-'Pivot Table'!$C$8</f>
        <v>2.7357812500000005</v>
      </c>
      <c r="G839" s="5">
        <f>F839/'Pivot Table'!$C$17</f>
        <v>2.032857308719378</v>
      </c>
      <c r="H839" s="5" t="str">
        <f>IF(Data!$F839&gt;'Pivot Table'!$F$27,"up", IF(Data!F839&lt;'Pivot Table'!$G$27, "down"))</f>
        <v>up</v>
      </c>
      <c r="I839" s="5" t="b">
        <f>IF($H839="up", IF($G839&gt;'Pivot Table'!B$34, "hit"))</f>
        <v>0</v>
      </c>
      <c r="J839" s="5" t="b">
        <f>IF($H839="down", IF($G839&lt;'Pivot Table'!C$34, "hit"))</f>
        <v>0</v>
      </c>
      <c r="K839" s="3" t="s">
        <v>3116</v>
      </c>
      <c r="L839" s="3" t="s">
        <v>3117</v>
      </c>
      <c r="M839" s="3" t="s">
        <v>3119</v>
      </c>
      <c r="N839" s="4">
        <v>613.96220000000005</v>
      </c>
    </row>
    <row r="840" spans="1:14" ht="15" customHeight="1">
      <c r="A840" s="3" t="s">
        <v>9</v>
      </c>
      <c r="B840" s="4">
        <v>4</v>
      </c>
      <c r="C840" s="3" t="s">
        <v>3120</v>
      </c>
      <c r="D840" s="3" t="s">
        <v>3122</v>
      </c>
      <c r="E840" s="5">
        <v>3.48</v>
      </c>
      <c r="F840" s="5">
        <f>E840-'Pivot Table'!$C$8</f>
        <v>2.3457812499999999</v>
      </c>
      <c r="G840" s="5">
        <f>F840/'Pivot Table'!$C$17</f>
        <v>1.7430628120283289</v>
      </c>
      <c r="H840" s="5" t="b">
        <f>IF(Data!$F840&gt;'Pivot Table'!$F$27,"up", IF(Data!F840&lt;'Pivot Table'!$G$27, "down"))</f>
        <v>0</v>
      </c>
      <c r="I840" s="5" t="b">
        <f>IF($H840="up", IF($G840&gt;'Pivot Table'!B$34, "hit"))</f>
        <v>0</v>
      </c>
      <c r="J840" s="5" t="b">
        <f>IF($H840="down", IF($G840&lt;'Pivot Table'!C$34, "hit"))</f>
        <v>0</v>
      </c>
      <c r="K840" s="3" t="s">
        <v>3120</v>
      </c>
      <c r="L840" s="3" t="s">
        <v>3121</v>
      </c>
      <c r="M840" s="3" t="s">
        <v>3123</v>
      </c>
      <c r="N840" s="4">
        <v>255.23509999999999</v>
      </c>
    </row>
    <row r="841" spans="1:14" ht="15" customHeight="1">
      <c r="A841" s="3" t="s">
        <v>9</v>
      </c>
      <c r="B841" s="4">
        <v>4</v>
      </c>
      <c r="C841" s="3" t="s">
        <v>3124</v>
      </c>
      <c r="D841" s="3" t="s">
        <v>3126</v>
      </c>
      <c r="E841" s="5">
        <v>4.1399999999999997</v>
      </c>
      <c r="F841" s="5">
        <f>E841-'Pivot Table'!$C$8</f>
        <v>3.0057812500000001</v>
      </c>
      <c r="G841" s="5">
        <f>F841/'Pivot Table'!$C$17</f>
        <v>2.2334842679670266</v>
      </c>
      <c r="H841" s="5" t="str">
        <f>IF(Data!$F841&gt;'Pivot Table'!$F$27,"up", IF(Data!F841&lt;'Pivot Table'!$G$27, "down"))</f>
        <v>up</v>
      </c>
      <c r="I841" s="5" t="b">
        <f>IF($H841="up", IF($G841&gt;'Pivot Table'!B$34, "hit"))</f>
        <v>0</v>
      </c>
      <c r="J841" s="5" t="b">
        <f>IF($H841="down", IF($G841&lt;'Pivot Table'!C$34, "hit"))</f>
        <v>0</v>
      </c>
      <c r="K841" s="3" t="s">
        <v>3124</v>
      </c>
      <c r="L841" s="3" t="s">
        <v>3125</v>
      </c>
      <c r="M841" s="3" t="s">
        <v>3127</v>
      </c>
      <c r="N841" s="4">
        <v>348.94150000000002</v>
      </c>
    </row>
    <row r="842" spans="1:14" ht="15" customHeight="1">
      <c r="A842" s="3" t="s">
        <v>9</v>
      </c>
      <c r="B842" s="4">
        <v>4</v>
      </c>
      <c r="C842" s="3" t="s">
        <v>3128</v>
      </c>
      <c r="D842" s="3" t="s">
        <v>3130</v>
      </c>
      <c r="E842" s="5">
        <v>3.09</v>
      </c>
      <c r="F842" s="5">
        <f>E842-'Pivot Table'!$C$8</f>
        <v>1.95578125</v>
      </c>
      <c r="G842" s="5">
        <f>F842/'Pivot Table'!$C$17</f>
        <v>1.4532683153372807</v>
      </c>
      <c r="H842" s="5" t="b">
        <f>IF(Data!$F842&gt;'Pivot Table'!$F$27,"up", IF(Data!F842&lt;'Pivot Table'!$G$27, "down"))</f>
        <v>0</v>
      </c>
      <c r="I842" s="5" t="b">
        <f>IF($H842="up", IF($G842&gt;'Pivot Table'!B$34, "hit"))</f>
        <v>0</v>
      </c>
      <c r="J842" s="5" t="b">
        <f>IF($H842="down", IF($G842&lt;'Pivot Table'!C$34, "hit"))</f>
        <v>0</v>
      </c>
      <c r="K842" s="3" t="s">
        <v>3128</v>
      </c>
      <c r="L842" s="3" t="s">
        <v>3129</v>
      </c>
      <c r="M842" s="3" t="s">
        <v>3131</v>
      </c>
      <c r="N842" s="4">
        <v>217.27</v>
      </c>
    </row>
    <row r="843" spans="1:14" ht="15" customHeight="1">
      <c r="A843" s="3" t="s">
        <v>9</v>
      </c>
      <c r="B843" s="4">
        <v>4</v>
      </c>
      <c r="C843" s="3" t="s">
        <v>3132</v>
      </c>
      <c r="D843" s="3" t="s">
        <v>3134</v>
      </c>
      <c r="E843" s="5">
        <v>3.35</v>
      </c>
      <c r="F843" s="5">
        <f>E843-'Pivot Table'!$C$8</f>
        <v>2.21578125</v>
      </c>
      <c r="G843" s="5">
        <f>F843/'Pivot Table'!$C$17</f>
        <v>1.6464646464646464</v>
      </c>
      <c r="H843" s="5" t="b">
        <f>IF(Data!$F843&gt;'Pivot Table'!$F$27,"up", IF(Data!F843&lt;'Pivot Table'!$G$27, "down"))</f>
        <v>0</v>
      </c>
      <c r="I843" s="5" t="b">
        <f>IF($H843="up", IF($G843&gt;'Pivot Table'!B$34, "hit"))</f>
        <v>0</v>
      </c>
      <c r="J843" s="5" t="b">
        <f>IF($H843="down", IF($G843&lt;'Pivot Table'!C$34, "hit"))</f>
        <v>0</v>
      </c>
      <c r="K843" s="3" t="s">
        <v>3132</v>
      </c>
      <c r="L843" s="3" t="s">
        <v>3133</v>
      </c>
      <c r="M843" s="3" t="s">
        <v>3135</v>
      </c>
      <c r="N843" s="4">
        <v>1045.4491</v>
      </c>
    </row>
    <row r="844" spans="1:14" ht="15" customHeight="1">
      <c r="A844" s="3" t="s">
        <v>9</v>
      </c>
      <c r="B844" s="4">
        <v>4</v>
      </c>
      <c r="C844" s="3" t="s">
        <v>3136</v>
      </c>
      <c r="D844" s="3" t="s">
        <v>3138</v>
      </c>
      <c r="E844" s="5">
        <v>4.1500000000000004</v>
      </c>
      <c r="F844" s="5">
        <f>E844-'Pivot Table'!$C$8</f>
        <v>3.0157812500000007</v>
      </c>
      <c r="G844" s="5">
        <f>F844/'Pivot Table'!$C$17</f>
        <v>2.2409148960873102</v>
      </c>
      <c r="H844" s="5" t="str">
        <f>IF(Data!$F844&gt;'Pivot Table'!$F$27,"up", IF(Data!F844&lt;'Pivot Table'!$G$27, "down"))</f>
        <v>up</v>
      </c>
      <c r="I844" s="5" t="b">
        <f>IF($H844="up", IF($G844&gt;'Pivot Table'!B$34, "hit"))</f>
        <v>0</v>
      </c>
      <c r="J844" s="5" t="b">
        <f>IF($H844="down", IF($G844&lt;'Pivot Table'!C$34, "hit"))</f>
        <v>0</v>
      </c>
      <c r="K844" s="3" t="s">
        <v>3136</v>
      </c>
      <c r="L844" s="3" t="s">
        <v>3137</v>
      </c>
      <c r="M844" s="3" t="s">
        <v>3139</v>
      </c>
      <c r="N844" s="4">
        <v>454.48110000000003</v>
      </c>
    </row>
    <row r="845" spans="1:14" ht="15" customHeight="1">
      <c r="A845" s="3" t="s">
        <v>9</v>
      </c>
      <c r="B845" s="4">
        <v>4</v>
      </c>
      <c r="C845" s="3" t="s">
        <v>3140</v>
      </c>
      <c r="D845" s="3" t="s">
        <v>3142</v>
      </c>
      <c r="E845" s="5">
        <v>4.3</v>
      </c>
      <c r="F845" s="5">
        <f>E845-'Pivot Table'!$C$8</f>
        <v>3.1657812500000002</v>
      </c>
      <c r="G845" s="5">
        <f>F845/'Pivot Table'!$C$17</f>
        <v>2.352374317891559</v>
      </c>
      <c r="H845" s="5" t="str">
        <f>IF(Data!$F845&gt;'Pivot Table'!$F$27,"up", IF(Data!F845&lt;'Pivot Table'!$G$27, "down"))</f>
        <v>up</v>
      </c>
      <c r="I845" s="5" t="b">
        <f>IF($H845="up", IF($G845&gt;'Pivot Table'!B$34, "hit"))</f>
        <v>0</v>
      </c>
      <c r="J845" s="5" t="b">
        <f>IF($H845="down", IF($G845&lt;'Pivot Table'!C$34, "hit"))</f>
        <v>0</v>
      </c>
      <c r="K845" s="3" t="s">
        <v>3140</v>
      </c>
      <c r="L845" s="3" t="s">
        <v>3141</v>
      </c>
      <c r="M845" s="3" t="s">
        <v>3143</v>
      </c>
      <c r="N845" s="4">
        <v>323.9101</v>
      </c>
    </row>
    <row r="846" spans="1:14" ht="15" customHeight="1">
      <c r="A846" s="3" t="s">
        <v>9</v>
      </c>
      <c r="B846" s="4">
        <v>4</v>
      </c>
      <c r="C846" s="3" t="s">
        <v>3144</v>
      </c>
      <c r="D846" s="3" t="s">
        <v>3146</v>
      </c>
      <c r="E846" s="5">
        <v>3.75</v>
      </c>
      <c r="F846" s="5">
        <f>E846-'Pivot Table'!$C$8</f>
        <v>2.6157812500000004</v>
      </c>
      <c r="G846" s="5">
        <f>F846/'Pivot Table'!$C$17</f>
        <v>1.9436897712759782</v>
      </c>
      <c r="H846" s="5" t="b">
        <f>IF(Data!$F846&gt;'Pivot Table'!$F$27,"up", IF(Data!F846&lt;'Pivot Table'!$G$27, "down"))</f>
        <v>0</v>
      </c>
      <c r="I846" s="5" t="b">
        <f>IF($H846="up", IF($G846&gt;'Pivot Table'!B$34, "hit"))</f>
        <v>0</v>
      </c>
      <c r="J846" s="5" t="b">
        <f>IF($H846="down", IF($G846&lt;'Pivot Table'!C$34, "hit"))</f>
        <v>0</v>
      </c>
      <c r="K846" s="3" t="s">
        <v>3144</v>
      </c>
      <c r="L846" s="3" t="s">
        <v>3145</v>
      </c>
      <c r="M846" s="3" t="s">
        <v>3147</v>
      </c>
      <c r="N846" s="4">
        <v>341.83539999999999</v>
      </c>
    </row>
    <row r="847" spans="1:14" ht="15" customHeight="1">
      <c r="A847" s="3" t="s">
        <v>9</v>
      </c>
      <c r="B847" s="4">
        <v>4</v>
      </c>
      <c r="C847" s="3" t="s">
        <v>3148</v>
      </c>
      <c r="D847" s="3" t="s">
        <v>3150</v>
      </c>
      <c r="E847" s="5">
        <v>3.69</v>
      </c>
      <c r="F847" s="5">
        <f>E847-'Pivot Table'!$C$8</f>
        <v>2.5557812499999999</v>
      </c>
      <c r="G847" s="5">
        <f>F847/'Pivot Table'!$C$17</f>
        <v>1.8991060025542781</v>
      </c>
      <c r="H847" s="5" t="b">
        <f>IF(Data!$F847&gt;'Pivot Table'!$F$27,"up", IF(Data!F847&lt;'Pivot Table'!$G$27, "down"))</f>
        <v>0</v>
      </c>
      <c r="I847" s="5" t="b">
        <f>IF($H847="up", IF($G847&gt;'Pivot Table'!B$34, "hit"))</f>
        <v>0</v>
      </c>
      <c r="J847" s="5" t="b">
        <f>IF($H847="down", IF($G847&lt;'Pivot Table'!C$34, "hit"))</f>
        <v>0</v>
      </c>
      <c r="K847" s="3" t="s">
        <v>3148</v>
      </c>
      <c r="L847" s="3" t="s">
        <v>3149</v>
      </c>
      <c r="M847" s="3" t="s">
        <v>3151</v>
      </c>
      <c r="N847" s="4">
        <v>310.4402</v>
      </c>
    </row>
    <row r="848" spans="1:14" ht="15" customHeight="1">
      <c r="A848" s="3" t="s">
        <v>9</v>
      </c>
      <c r="B848" s="4">
        <v>4</v>
      </c>
      <c r="C848" s="3" t="s">
        <v>3152</v>
      </c>
      <c r="D848" s="3" t="s">
        <v>3154</v>
      </c>
      <c r="E848" s="5">
        <v>3.15</v>
      </c>
      <c r="F848" s="5">
        <f>E848-'Pivot Table'!$C$8</f>
        <v>2.0157812499999999</v>
      </c>
      <c r="G848" s="5">
        <f>F848/'Pivot Table'!$C$17</f>
        <v>1.4978520840589804</v>
      </c>
      <c r="H848" s="5" t="b">
        <f>IF(Data!$F848&gt;'Pivot Table'!$F$27,"up", IF(Data!F848&lt;'Pivot Table'!$G$27, "down"))</f>
        <v>0</v>
      </c>
      <c r="I848" s="5" t="b">
        <f>IF($H848="up", IF($G848&gt;'Pivot Table'!B$34, "hit"))</f>
        <v>0</v>
      </c>
      <c r="J848" s="5" t="b">
        <f>IF($H848="down", IF($G848&lt;'Pivot Table'!C$34, "hit"))</f>
        <v>0</v>
      </c>
      <c r="K848" s="3" t="s">
        <v>3152</v>
      </c>
      <c r="L848" s="3" t="s">
        <v>3153</v>
      </c>
      <c r="M848" s="3" t="s">
        <v>2963</v>
      </c>
      <c r="N848" s="4">
        <v>327.85469999999998</v>
      </c>
    </row>
    <row r="849" spans="1:14" ht="15" customHeight="1">
      <c r="A849" s="3" t="s">
        <v>9</v>
      </c>
      <c r="B849" s="4">
        <v>4</v>
      </c>
      <c r="C849" s="3" t="s">
        <v>3155</v>
      </c>
      <c r="D849" s="3" t="s">
        <v>3157</v>
      </c>
      <c r="E849" s="5">
        <v>3.27</v>
      </c>
      <c r="F849" s="5">
        <f>E849-'Pivot Table'!$C$8</f>
        <v>2.13578125</v>
      </c>
      <c r="G849" s="5">
        <f>F849/'Pivot Table'!$C$17</f>
        <v>1.58701962150238</v>
      </c>
      <c r="H849" s="5" t="b">
        <f>IF(Data!$F849&gt;'Pivot Table'!$F$27,"up", IF(Data!F849&lt;'Pivot Table'!$G$27, "down"))</f>
        <v>0</v>
      </c>
      <c r="I849" s="5" t="b">
        <f>IF($H849="up", IF($G849&gt;'Pivot Table'!B$34, "hit"))</f>
        <v>0</v>
      </c>
      <c r="J849" s="5" t="b">
        <f>IF($H849="down", IF($G849&lt;'Pivot Table'!C$34, "hit"))</f>
        <v>0</v>
      </c>
      <c r="K849" s="3" t="s">
        <v>3155</v>
      </c>
      <c r="L849" s="3" t="s">
        <v>3156</v>
      </c>
      <c r="M849" s="3" t="s">
        <v>3158</v>
      </c>
      <c r="N849" s="4">
        <v>1550.1985</v>
      </c>
    </row>
    <row r="850" spans="1:14" ht="15" customHeight="1">
      <c r="A850" s="3" t="s">
        <v>9</v>
      </c>
      <c r="B850" s="4">
        <v>4</v>
      </c>
      <c r="C850" s="3" t="s">
        <v>3159</v>
      </c>
      <c r="D850" s="3" t="s">
        <v>3161</v>
      </c>
      <c r="E850" s="5">
        <v>3.58</v>
      </c>
      <c r="F850" s="5">
        <f>E850-'Pivot Table'!$C$8</f>
        <v>2.4457812500000005</v>
      </c>
      <c r="G850" s="5">
        <f>F850/'Pivot Table'!$C$17</f>
        <v>1.8173690932311624</v>
      </c>
      <c r="H850" s="5" t="b">
        <f>IF(Data!$F850&gt;'Pivot Table'!$F$27,"up", IF(Data!F850&lt;'Pivot Table'!$G$27, "down"))</f>
        <v>0</v>
      </c>
      <c r="I850" s="5" t="b">
        <f>IF($H850="up", IF($G850&gt;'Pivot Table'!B$34, "hit"))</f>
        <v>0</v>
      </c>
      <c r="J850" s="5" t="b">
        <f>IF($H850="down", IF($G850&lt;'Pivot Table'!C$34, "hit"))</f>
        <v>0</v>
      </c>
      <c r="K850" s="3" t="s">
        <v>3159</v>
      </c>
      <c r="L850" s="3" t="s">
        <v>3160</v>
      </c>
      <c r="M850" s="3" t="s">
        <v>3162</v>
      </c>
      <c r="N850" s="4">
        <v>527.57939999999996</v>
      </c>
    </row>
    <row r="851" spans="1:14" ht="15" customHeight="1">
      <c r="A851" s="3" t="s">
        <v>9</v>
      </c>
      <c r="B851" s="4">
        <v>4</v>
      </c>
      <c r="C851" s="3" t="s">
        <v>3163</v>
      </c>
      <c r="D851" s="3" t="s">
        <v>3165</v>
      </c>
      <c r="E851" s="5">
        <v>3.71</v>
      </c>
      <c r="F851" s="5">
        <f>E851-'Pivot Table'!$C$8</f>
        <v>2.5757812500000004</v>
      </c>
      <c r="G851" s="5">
        <f>F851/'Pivot Table'!$C$17</f>
        <v>1.9139672587948451</v>
      </c>
      <c r="H851" s="5" t="b">
        <f>IF(Data!$F851&gt;'Pivot Table'!$F$27,"up", IF(Data!F851&lt;'Pivot Table'!$G$27, "down"))</f>
        <v>0</v>
      </c>
      <c r="I851" s="5" t="b">
        <f>IF($H851="up", IF($G851&gt;'Pivot Table'!B$34, "hit"))</f>
        <v>0</v>
      </c>
      <c r="J851" s="5" t="b">
        <f>IF($H851="down", IF($G851&lt;'Pivot Table'!C$34, "hit"))</f>
        <v>0</v>
      </c>
      <c r="K851" s="3" t="s">
        <v>3163</v>
      </c>
      <c r="L851" s="3" t="s">
        <v>3164</v>
      </c>
      <c r="M851" s="3" t="s">
        <v>2815</v>
      </c>
      <c r="N851" s="4">
        <v>268.35890000000001</v>
      </c>
    </row>
    <row r="852" spans="1:14" ht="15" customHeight="1">
      <c r="A852" s="3" t="s">
        <v>9</v>
      </c>
      <c r="B852" s="4">
        <v>4</v>
      </c>
      <c r="C852" s="3" t="s">
        <v>3166</v>
      </c>
      <c r="D852" s="3" t="s">
        <v>3168</v>
      </c>
      <c r="E852" s="5">
        <v>3.56</v>
      </c>
      <c r="F852" s="5">
        <f>E852-'Pivot Table'!$C$8</f>
        <v>2.42578125</v>
      </c>
      <c r="G852" s="5">
        <f>F852/'Pivot Table'!$C$17</f>
        <v>1.8025078369905954</v>
      </c>
      <c r="H852" s="5" t="b">
        <f>IF(Data!$F852&gt;'Pivot Table'!$F$27,"up", IF(Data!F852&lt;'Pivot Table'!$G$27, "down"))</f>
        <v>0</v>
      </c>
      <c r="I852" s="5" t="b">
        <f>IF($H852="up", IF($G852&gt;'Pivot Table'!B$34, "hit"))</f>
        <v>0</v>
      </c>
      <c r="J852" s="5" t="b">
        <f>IF($H852="down", IF($G852&lt;'Pivot Table'!C$34, "hit"))</f>
        <v>0</v>
      </c>
      <c r="K852" s="3" t="s">
        <v>3166</v>
      </c>
      <c r="L852" s="3" t="s">
        <v>3167</v>
      </c>
      <c r="M852" s="3" t="s">
        <v>3169</v>
      </c>
      <c r="N852" s="4">
        <v>365.83550000000002</v>
      </c>
    </row>
    <row r="853" spans="1:14" ht="15" customHeight="1">
      <c r="A853" s="3" t="s">
        <v>9</v>
      </c>
      <c r="B853" s="4">
        <v>4</v>
      </c>
      <c r="C853" s="3" t="s">
        <v>3170</v>
      </c>
      <c r="D853" s="3" t="s">
        <v>3172</v>
      </c>
      <c r="E853" s="5">
        <v>2.4700000000000002</v>
      </c>
      <c r="F853" s="5">
        <f>E853-'Pivot Table'!$C$8</f>
        <v>1.3357812500000004</v>
      </c>
      <c r="G853" s="5">
        <f>F853/'Pivot Table'!$C$17</f>
        <v>0.99256937187971683</v>
      </c>
      <c r="H853" s="5" t="b">
        <f>IF(Data!$F853&gt;'Pivot Table'!$F$27,"up", IF(Data!F853&lt;'Pivot Table'!$G$27, "down"))</f>
        <v>0</v>
      </c>
      <c r="I853" s="5" t="b">
        <f>IF($H853="up", IF($G853&gt;'Pivot Table'!B$34, "hit"))</f>
        <v>0</v>
      </c>
      <c r="J853" s="5" t="b">
        <f>IF($H853="down", IF($G853&lt;'Pivot Table'!C$34, "hit"))</f>
        <v>0</v>
      </c>
      <c r="K853" s="3" t="s">
        <v>3170</v>
      </c>
      <c r="L853" s="3" t="s">
        <v>3171</v>
      </c>
      <c r="M853" s="3" t="s">
        <v>532</v>
      </c>
      <c r="N853" s="4">
        <v>480.90620000000001</v>
      </c>
    </row>
    <row r="854" spans="1:14" ht="15" customHeight="1">
      <c r="A854" s="3" t="s">
        <v>9</v>
      </c>
      <c r="B854" s="4">
        <v>4</v>
      </c>
      <c r="C854" s="3" t="s">
        <v>3173</v>
      </c>
      <c r="D854" s="3" t="s">
        <v>3175</v>
      </c>
      <c r="E854" s="5">
        <v>3.7</v>
      </c>
      <c r="F854" s="5">
        <f>E854-'Pivot Table'!$C$8</f>
        <v>2.5657812500000006</v>
      </c>
      <c r="G854" s="5">
        <f>F854/'Pivot Table'!$C$17</f>
        <v>1.9065366306745619</v>
      </c>
      <c r="H854" s="5" t="b">
        <f>IF(Data!$F854&gt;'Pivot Table'!$F$27,"up", IF(Data!F854&lt;'Pivot Table'!$G$27, "down"))</f>
        <v>0</v>
      </c>
      <c r="I854" s="5" t="b">
        <f>IF($H854="up", IF($G854&gt;'Pivot Table'!B$34, "hit"))</f>
        <v>0</v>
      </c>
      <c r="J854" s="5" t="b">
        <f>IF($H854="down", IF($G854&lt;'Pivot Table'!C$34, "hit"))</f>
        <v>0</v>
      </c>
      <c r="K854" s="3" t="s">
        <v>3173</v>
      </c>
      <c r="L854" s="3" t="s">
        <v>3174</v>
      </c>
      <c r="M854" s="3" t="s">
        <v>3176</v>
      </c>
      <c r="N854" s="4">
        <v>650.98040000000003</v>
      </c>
    </row>
    <row r="855" spans="1:14" ht="15" customHeight="1">
      <c r="A855" s="3" t="s">
        <v>9</v>
      </c>
      <c r="B855" s="4">
        <v>4</v>
      </c>
      <c r="C855" s="3" t="s">
        <v>3177</v>
      </c>
      <c r="D855" s="3" t="s">
        <v>3179</v>
      </c>
      <c r="E855" s="5">
        <v>5.28</v>
      </c>
      <c r="F855" s="5">
        <f>E855-'Pivot Table'!$C$8</f>
        <v>4.1457812500000006</v>
      </c>
      <c r="G855" s="5">
        <f>F855/'Pivot Table'!$C$17</f>
        <v>3.0805758736793223</v>
      </c>
      <c r="H855" s="5" t="str">
        <f>IF(Data!$F855&gt;'Pivot Table'!$F$27,"up", IF(Data!F855&lt;'Pivot Table'!$G$27, "down"))</f>
        <v>up</v>
      </c>
      <c r="I855" s="5" t="str">
        <f>IF($H855="up", IF($G855&gt;'Pivot Table'!B$34, "hit"))</f>
        <v>hit</v>
      </c>
      <c r="J855" s="5" t="b">
        <f>IF($H855="down", IF($G855&lt;'Pivot Table'!C$34, "hit"))</f>
        <v>0</v>
      </c>
      <c r="K855" s="3" t="s">
        <v>3177</v>
      </c>
      <c r="L855" s="3" t="s">
        <v>3178</v>
      </c>
      <c r="M855" s="3" t="s">
        <v>3180</v>
      </c>
      <c r="N855" s="4">
        <v>837.06730000000005</v>
      </c>
    </row>
    <row r="856" spans="1:14" ht="15" customHeight="1">
      <c r="A856" s="3" t="s">
        <v>9</v>
      </c>
      <c r="B856" s="4">
        <v>4</v>
      </c>
      <c r="C856" s="3" t="s">
        <v>3181</v>
      </c>
      <c r="D856" s="3" t="s">
        <v>3183</v>
      </c>
      <c r="E856" s="5">
        <v>7.86</v>
      </c>
      <c r="F856" s="5">
        <f>E856-'Pivot Table'!$C$8</f>
        <v>6.7257812500000007</v>
      </c>
      <c r="G856" s="5">
        <f>F856/'Pivot Table'!$C$17</f>
        <v>4.9976779287124113</v>
      </c>
      <c r="H856" s="5" t="str">
        <f>IF(Data!$F856&gt;'Pivot Table'!$F$27,"up", IF(Data!F856&lt;'Pivot Table'!$G$27, "down"))</f>
        <v>up</v>
      </c>
      <c r="I856" s="5" t="str">
        <f>IF($H856="up", IF($G856&gt;'Pivot Table'!B$34, "hit"))</f>
        <v>hit</v>
      </c>
      <c r="J856" s="5" t="b">
        <f>IF($H856="down", IF($G856&lt;'Pivot Table'!C$34, "hit"))</f>
        <v>0</v>
      </c>
      <c r="K856" s="3" t="s">
        <v>3181</v>
      </c>
      <c r="L856" s="3" t="s">
        <v>3182</v>
      </c>
      <c r="M856" s="3" t="s">
        <v>2873</v>
      </c>
      <c r="N856" s="4">
        <v>521.05589999999995</v>
      </c>
    </row>
    <row r="857" spans="1:14" ht="15" customHeight="1">
      <c r="A857" s="3" t="s">
        <v>9</v>
      </c>
      <c r="B857" s="4">
        <v>4</v>
      </c>
      <c r="C857" s="3" t="s">
        <v>3184</v>
      </c>
      <c r="D857" s="3" t="s">
        <v>3186</v>
      </c>
      <c r="E857" s="5">
        <v>3.71</v>
      </c>
      <c r="F857" s="5">
        <f>E857-'Pivot Table'!$C$8</f>
        <v>2.5757812500000004</v>
      </c>
      <c r="G857" s="5">
        <f>F857/'Pivot Table'!$C$17</f>
        <v>1.9139672587948451</v>
      </c>
      <c r="H857" s="5" t="b">
        <f>IF(Data!$F857&gt;'Pivot Table'!$F$27,"up", IF(Data!F857&lt;'Pivot Table'!$G$27, "down"))</f>
        <v>0</v>
      </c>
      <c r="I857" s="5" t="b">
        <f>IF($H857="up", IF($G857&gt;'Pivot Table'!B$34, "hit"))</f>
        <v>0</v>
      </c>
      <c r="J857" s="5" t="b">
        <f>IF($H857="down", IF($G857&lt;'Pivot Table'!C$34, "hit"))</f>
        <v>0</v>
      </c>
      <c r="K857" s="3" t="s">
        <v>3184</v>
      </c>
      <c r="L857" s="3" t="s">
        <v>3185</v>
      </c>
      <c r="M857" s="3" t="s">
        <v>3187</v>
      </c>
      <c r="N857" s="4">
        <v>315.30419999999998</v>
      </c>
    </row>
    <row r="858" spans="1:14" ht="15" customHeight="1">
      <c r="A858" s="3" t="s">
        <v>9</v>
      </c>
      <c r="B858" s="4">
        <v>4</v>
      </c>
      <c r="C858" s="3" t="s">
        <v>3188</v>
      </c>
      <c r="D858" s="3" t="s">
        <v>3190</v>
      </c>
      <c r="E858" s="5">
        <v>4.49</v>
      </c>
      <c r="F858" s="5">
        <f>E858-'Pivot Table'!$C$8</f>
        <v>3.3557812500000006</v>
      </c>
      <c r="G858" s="5">
        <f>F858/'Pivot Table'!$C$17</f>
        <v>2.4935562521769419</v>
      </c>
      <c r="H858" s="5" t="str">
        <f>IF(Data!$F858&gt;'Pivot Table'!$F$27,"up", IF(Data!F858&lt;'Pivot Table'!$G$27, "down"))</f>
        <v>up</v>
      </c>
      <c r="I858" s="5" t="b">
        <f>IF($H858="up", IF($G858&gt;'Pivot Table'!B$34, "hit"))</f>
        <v>0</v>
      </c>
      <c r="J858" s="5" t="b">
        <f>IF($H858="down", IF($G858&lt;'Pivot Table'!C$34, "hit"))</f>
        <v>0</v>
      </c>
      <c r="K858" s="3" t="s">
        <v>3188</v>
      </c>
      <c r="L858" s="3" t="s">
        <v>3189</v>
      </c>
      <c r="M858" s="3" t="s">
        <v>2963</v>
      </c>
      <c r="N858" s="4">
        <v>327.85469999999998</v>
      </c>
    </row>
    <row r="859" spans="1:14" ht="15" customHeight="1">
      <c r="A859" s="3" t="s">
        <v>9</v>
      </c>
      <c r="B859" s="4">
        <v>4</v>
      </c>
      <c r="C859" s="3" t="s">
        <v>3191</v>
      </c>
      <c r="D859" s="3" t="s">
        <v>3193</v>
      </c>
      <c r="E859" s="5">
        <v>4.08</v>
      </c>
      <c r="F859" s="5">
        <f>E859-'Pivot Table'!$C$8</f>
        <v>2.9457812500000005</v>
      </c>
      <c r="G859" s="5">
        <f>F859/'Pivot Table'!$C$17</f>
        <v>2.1889004992453271</v>
      </c>
      <c r="H859" s="5" t="str">
        <f>IF(Data!$F859&gt;'Pivot Table'!$F$27,"up", IF(Data!F859&lt;'Pivot Table'!$G$27, "down"))</f>
        <v>up</v>
      </c>
      <c r="I859" s="5" t="b">
        <f>IF($H859="up", IF($G859&gt;'Pivot Table'!B$34, "hit"))</f>
        <v>0</v>
      </c>
      <c r="J859" s="5" t="b">
        <f>IF($H859="down", IF($G859&lt;'Pivot Table'!C$34, "hit"))</f>
        <v>0</v>
      </c>
      <c r="K859" s="3" t="s">
        <v>3191</v>
      </c>
      <c r="L859" s="3" t="s">
        <v>3192</v>
      </c>
      <c r="M859" s="3" t="s">
        <v>3194</v>
      </c>
      <c r="N859" s="4">
        <v>547.59140000000002</v>
      </c>
    </row>
    <row r="860" spans="1:14" ht="15" customHeight="1">
      <c r="A860" s="3" t="s">
        <v>9</v>
      </c>
      <c r="B860" s="4">
        <v>4</v>
      </c>
      <c r="C860" s="3" t="s">
        <v>3195</v>
      </c>
      <c r="D860" s="3" t="s">
        <v>3197</v>
      </c>
      <c r="E860" s="5">
        <v>3.28</v>
      </c>
      <c r="F860" s="5">
        <f>E860-'Pivot Table'!$C$8</f>
        <v>2.1457812499999998</v>
      </c>
      <c r="G860" s="5">
        <f>F860/'Pivot Table'!$C$17</f>
        <v>1.5944502496226631</v>
      </c>
      <c r="H860" s="5" t="b">
        <f>IF(Data!$F860&gt;'Pivot Table'!$F$27,"up", IF(Data!F860&lt;'Pivot Table'!$G$27, "down"))</f>
        <v>0</v>
      </c>
      <c r="I860" s="5" t="b">
        <f>IF($H860="up", IF($G860&gt;'Pivot Table'!B$34, "hit"))</f>
        <v>0</v>
      </c>
      <c r="J860" s="5" t="b">
        <f>IF($H860="down", IF($G860&lt;'Pivot Table'!C$34, "hit"))</f>
        <v>0</v>
      </c>
      <c r="K860" s="3" t="s">
        <v>3195</v>
      </c>
      <c r="L860" s="3" t="s">
        <v>3196</v>
      </c>
      <c r="M860" s="3" t="s">
        <v>3198</v>
      </c>
      <c r="N860" s="4">
        <v>433.45940000000002</v>
      </c>
    </row>
    <row r="861" spans="1:14" ht="15" customHeight="1">
      <c r="A861" s="3" t="s">
        <v>9</v>
      </c>
      <c r="B861" s="4">
        <v>4</v>
      </c>
      <c r="C861" s="3" t="s">
        <v>3199</v>
      </c>
      <c r="D861" s="3" t="s">
        <v>3201</v>
      </c>
      <c r="E861" s="5">
        <v>5.89</v>
      </c>
      <c r="F861" s="5">
        <f>E861-'Pivot Table'!$C$8</f>
        <v>4.7557812500000001</v>
      </c>
      <c r="G861" s="5">
        <f>F861/'Pivot Table'!$C$17</f>
        <v>3.5338441890166026</v>
      </c>
      <c r="H861" s="5" t="str">
        <f>IF(Data!$F861&gt;'Pivot Table'!$F$27,"up", IF(Data!F861&lt;'Pivot Table'!$G$27, "down"))</f>
        <v>up</v>
      </c>
      <c r="I861" s="5" t="str">
        <f>IF($H861="up", IF($G861&gt;'Pivot Table'!B$34, "hit"))</f>
        <v>hit</v>
      </c>
      <c r="J861" s="5" t="b">
        <f>IF($H861="down", IF($G861&lt;'Pivot Table'!C$34, "hit"))</f>
        <v>0</v>
      </c>
      <c r="K861" s="3" t="s">
        <v>3199</v>
      </c>
      <c r="L861" s="3" t="s">
        <v>3200</v>
      </c>
      <c r="M861" s="3" t="s">
        <v>3202</v>
      </c>
      <c r="N861" s="4">
        <v>114.1046</v>
      </c>
    </row>
    <row r="862" spans="1:14" ht="15" customHeight="1">
      <c r="A862" s="3" t="s">
        <v>9</v>
      </c>
      <c r="B862" s="4">
        <v>4</v>
      </c>
      <c r="C862" s="3" t="s">
        <v>3203</v>
      </c>
      <c r="D862" s="3" t="s">
        <v>3205</v>
      </c>
      <c r="E862" s="5">
        <v>3.95</v>
      </c>
      <c r="F862" s="5">
        <f>E862-'Pivot Table'!$C$8</f>
        <v>2.8157812500000006</v>
      </c>
      <c r="G862" s="5">
        <f>F862/'Pivot Table'!$C$17</f>
        <v>2.0923023336816442</v>
      </c>
      <c r="H862" s="5" t="str">
        <f>IF(Data!$F862&gt;'Pivot Table'!$F$27,"up", IF(Data!F862&lt;'Pivot Table'!$G$27, "down"))</f>
        <v>up</v>
      </c>
      <c r="I862" s="5" t="b">
        <f>IF($H862="up", IF($G862&gt;'Pivot Table'!B$34, "hit"))</f>
        <v>0</v>
      </c>
      <c r="J862" s="5" t="b">
        <f>IF($H862="down", IF($G862&lt;'Pivot Table'!C$34, "hit"))</f>
        <v>0</v>
      </c>
      <c r="K862" s="3" t="s">
        <v>3203</v>
      </c>
      <c r="L862" s="3" t="s">
        <v>3204</v>
      </c>
      <c r="M862" s="3" t="s">
        <v>3206</v>
      </c>
      <c r="N862" s="4">
        <v>171.2413</v>
      </c>
    </row>
    <row r="863" spans="1:14" ht="15" customHeight="1">
      <c r="A863" s="3" t="s">
        <v>9</v>
      </c>
      <c r="B863" s="4">
        <v>4</v>
      </c>
      <c r="C863" s="3" t="s">
        <v>3207</v>
      </c>
      <c r="D863" s="3" t="s">
        <v>3209</v>
      </c>
      <c r="E863" s="5">
        <v>4.22</v>
      </c>
      <c r="F863" s="5">
        <f>E863-'Pivot Table'!$C$8</f>
        <v>3.0857812500000001</v>
      </c>
      <c r="G863" s="5">
        <f>F863/'Pivot Table'!$C$17</f>
        <v>2.2929292929292928</v>
      </c>
      <c r="H863" s="5" t="str">
        <f>IF(Data!$F863&gt;'Pivot Table'!$F$27,"up", IF(Data!F863&lt;'Pivot Table'!$G$27, "down"))</f>
        <v>up</v>
      </c>
      <c r="I863" s="5" t="b">
        <f>IF($H863="up", IF($G863&gt;'Pivot Table'!B$34, "hit"))</f>
        <v>0</v>
      </c>
      <c r="J863" s="5" t="b">
        <f>IF($H863="down", IF($G863&lt;'Pivot Table'!C$34, "hit"))</f>
        <v>0</v>
      </c>
      <c r="K863" s="3" t="s">
        <v>3207</v>
      </c>
      <c r="L863" s="3" t="s">
        <v>3208</v>
      </c>
      <c r="M863" s="3" t="s">
        <v>3210</v>
      </c>
      <c r="N863" s="4">
        <v>510.05669999999998</v>
      </c>
    </row>
    <row r="864" spans="1:14" ht="15" customHeight="1">
      <c r="A864" s="3" t="s">
        <v>9</v>
      </c>
      <c r="B864" s="4">
        <v>4</v>
      </c>
      <c r="C864" s="3" t="s">
        <v>3211</v>
      </c>
      <c r="D864" s="3" t="s">
        <v>3213</v>
      </c>
      <c r="E864" s="5">
        <v>4.2300000000000004</v>
      </c>
      <c r="F864" s="5">
        <f>E864-'Pivot Table'!$C$8</f>
        <v>3.0957812500000008</v>
      </c>
      <c r="G864" s="5">
        <f>F864/'Pivot Table'!$C$17</f>
        <v>2.3003599210495764</v>
      </c>
      <c r="H864" s="5" t="str">
        <f>IF(Data!$F864&gt;'Pivot Table'!$F$27,"up", IF(Data!F864&lt;'Pivot Table'!$G$27, "down"))</f>
        <v>up</v>
      </c>
      <c r="I864" s="5" t="b">
        <f>IF($H864="up", IF($G864&gt;'Pivot Table'!B$34, "hit"))</f>
        <v>0</v>
      </c>
      <c r="J864" s="5" t="b">
        <f>IF($H864="down", IF($G864&lt;'Pivot Table'!C$34, "hit"))</f>
        <v>0</v>
      </c>
      <c r="K864" s="3" t="s">
        <v>3211</v>
      </c>
      <c r="L864" s="3" t="s">
        <v>3212</v>
      </c>
      <c r="M864" s="3" t="s">
        <v>3214</v>
      </c>
      <c r="N864" s="4">
        <v>249.9931</v>
      </c>
    </row>
    <row r="865" spans="1:14" ht="15" customHeight="1">
      <c r="A865" s="3" t="s">
        <v>9</v>
      </c>
      <c r="B865" s="4">
        <v>4</v>
      </c>
      <c r="C865" s="3" t="s">
        <v>3215</v>
      </c>
      <c r="D865" s="3" t="s">
        <v>3217</v>
      </c>
      <c r="E865" s="5">
        <v>3.51</v>
      </c>
      <c r="F865" s="5">
        <f>E865-'Pivot Table'!$C$8</f>
        <v>2.3757812500000002</v>
      </c>
      <c r="G865" s="5">
        <f>F865/'Pivot Table'!$C$17</f>
        <v>1.7653546963891791</v>
      </c>
      <c r="H865" s="5" t="b">
        <f>IF(Data!$F865&gt;'Pivot Table'!$F$27,"up", IF(Data!F865&lt;'Pivot Table'!$G$27, "down"))</f>
        <v>0</v>
      </c>
      <c r="I865" s="5" t="b">
        <f>IF($H865="up", IF($G865&gt;'Pivot Table'!B$34, "hit"))</f>
        <v>0</v>
      </c>
      <c r="J865" s="5" t="b">
        <f>IF($H865="down", IF($G865&lt;'Pivot Table'!C$34, "hit"))</f>
        <v>0</v>
      </c>
      <c r="K865" s="3" t="s">
        <v>3215</v>
      </c>
      <c r="L865" s="3" t="s">
        <v>3216</v>
      </c>
      <c r="M865" s="3" t="s">
        <v>3202</v>
      </c>
      <c r="N865" s="4">
        <v>114.1046</v>
      </c>
    </row>
    <row r="866" spans="1:14" ht="15" customHeight="1">
      <c r="A866" s="3" t="s">
        <v>9</v>
      </c>
      <c r="B866" s="4">
        <v>4</v>
      </c>
      <c r="C866" s="3" t="s">
        <v>3218</v>
      </c>
      <c r="D866" s="3" t="s">
        <v>3220</v>
      </c>
      <c r="E866" s="5">
        <v>4.53</v>
      </c>
      <c r="F866" s="5">
        <f>E866-'Pivot Table'!$C$8</f>
        <v>3.3957812500000006</v>
      </c>
      <c r="G866" s="5">
        <f>F866/'Pivot Table'!$C$17</f>
        <v>2.523278764658075</v>
      </c>
      <c r="H866" s="5" t="str">
        <f>IF(Data!$F866&gt;'Pivot Table'!$F$27,"up", IF(Data!F866&lt;'Pivot Table'!$G$27, "down"))</f>
        <v>up</v>
      </c>
      <c r="I866" s="5" t="str">
        <f>IF($H866="up", IF($G866&gt;'Pivot Table'!B$34, "hit"))</f>
        <v>hit</v>
      </c>
      <c r="J866" s="5" t="b">
        <f>IF($H866="down", IF($G866&lt;'Pivot Table'!C$34, "hit"))</f>
        <v>0</v>
      </c>
      <c r="K866" s="3" t="s">
        <v>3218</v>
      </c>
      <c r="L866" s="3" t="s">
        <v>3219</v>
      </c>
      <c r="M866" s="3" t="s">
        <v>3221</v>
      </c>
      <c r="N866" s="4">
        <v>418.57859999999999</v>
      </c>
    </row>
    <row r="867" spans="1:14" ht="15" customHeight="1">
      <c r="A867" s="3" t="s">
        <v>9</v>
      </c>
      <c r="B867" s="4">
        <v>4</v>
      </c>
      <c r="C867" s="3" t="s">
        <v>3222</v>
      </c>
      <c r="D867" s="3" t="s">
        <v>3224</v>
      </c>
      <c r="E867" s="5">
        <v>4.12</v>
      </c>
      <c r="F867" s="5">
        <f>E867-'Pivot Table'!$C$8</f>
        <v>2.9857812500000005</v>
      </c>
      <c r="G867" s="5">
        <f>F867/'Pivot Table'!$C$17</f>
        <v>2.2186230117264603</v>
      </c>
      <c r="H867" s="5" t="str">
        <f>IF(Data!$F867&gt;'Pivot Table'!$F$27,"up", IF(Data!F867&lt;'Pivot Table'!$G$27, "down"))</f>
        <v>up</v>
      </c>
      <c r="I867" s="5" t="b">
        <f>IF($H867="up", IF($G867&gt;'Pivot Table'!B$34, "hit"))</f>
        <v>0</v>
      </c>
      <c r="J867" s="5" t="b">
        <f>IF($H867="down", IF($G867&lt;'Pivot Table'!C$34, "hit"))</f>
        <v>0</v>
      </c>
      <c r="K867" s="3" t="s">
        <v>3222</v>
      </c>
      <c r="L867" s="3" t="s">
        <v>3223</v>
      </c>
      <c r="M867" s="3" t="s">
        <v>3225</v>
      </c>
      <c r="N867" s="4">
        <v>244.20859999999999</v>
      </c>
    </row>
    <row r="868" spans="1:14" ht="15" customHeight="1">
      <c r="A868" s="3" t="s">
        <v>9</v>
      </c>
      <c r="B868" s="4">
        <v>4</v>
      </c>
      <c r="C868" s="3" t="s">
        <v>3226</v>
      </c>
      <c r="D868" s="3" t="s">
        <v>3228</v>
      </c>
      <c r="E868" s="5">
        <v>3.65</v>
      </c>
      <c r="F868" s="5">
        <f>E868-'Pivot Table'!$C$8</f>
        <v>2.5157812499999999</v>
      </c>
      <c r="G868" s="5">
        <f>F868/'Pivot Table'!$C$17</f>
        <v>1.869383490073145</v>
      </c>
      <c r="H868" s="5" t="b">
        <f>IF(Data!$F868&gt;'Pivot Table'!$F$27,"up", IF(Data!F868&lt;'Pivot Table'!$G$27, "down"))</f>
        <v>0</v>
      </c>
      <c r="I868" s="5" t="b">
        <f>IF($H868="up", IF($G868&gt;'Pivot Table'!B$34, "hit"))</f>
        <v>0</v>
      </c>
      <c r="J868" s="5" t="b">
        <f>IF($H868="down", IF($G868&lt;'Pivot Table'!C$34, "hit"))</f>
        <v>0</v>
      </c>
      <c r="K868" s="3" t="s">
        <v>3226</v>
      </c>
      <c r="L868" s="3" t="s">
        <v>3227</v>
      </c>
      <c r="M868" s="3" t="s">
        <v>3229</v>
      </c>
      <c r="N868" s="4">
        <v>713.71770000000004</v>
      </c>
    </row>
    <row r="869" spans="1:14" ht="15" customHeight="1">
      <c r="A869" s="3" t="s">
        <v>9</v>
      </c>
      <c r="B869" s="4">
        <v>4</v>
      </c>
      <c r="C869" s="3" t="s">
        <v>3230</v>
      </c>
      <c r="D869" s="3" t="s">
        <v>3232</v>
      </c>
      <c r="E869" s="5">
        <v>3.7</v>
      </c>
      <c r="F869" s="5">
        <f>E869-'Pivot Table'!$C$8</f>
        <v>2.5657812500000006</v>
      </c>
      <c r="G869" s="5">
        <f>F869/'Pivot Table'!$C$17</f>
        <v>1.9065366306745619</v>
      </c>
      <c r="H869" s="5" t="b">
        <f>IF(Data!$F869&gt;'Pivot Table'!$F$27,"up", IF(Data!F869&lt;'Pivot Table'!$G$27, "down"))</f>
        <v>0</v>
      </c>
      <c r="I869" s="5" t="b">
        <f>IF($H869="up", IF($G869&gt;'Pivot Table'!B$34, "hit"))</f>
        <v>0</v>
      </c>
      <c r="J869" s="5" t="b">
        <f>IF($H869="down", IF($G869&lt;'Pivot Table'!C$34, "hit"))</f>
        <v>0</v>
      </c>
      <c r="K869" s="3" t="s">
        <v>3230</v>
      </c>
      <c r="L869" s="3" t="s">
        <v>3231</v>
      </c>
      <c r="M869" s="3" t="s">
        <v>3233</v>
      </c>
      <c r="N869" s="4">
        <v>151.16640000000001</v>
      </c>
    </row>
    <row r="870" spans="1:14" ht="15" customHeight="1">
      <c r="A870" s="3" t="s">
        <v>9</v>
      </c>
      <c r="B870" s="4">
        <v>4</v>
      </c>
      <c r="C870" s="3" t="s">
        <v>3234</v>
      </c>
      <c r="D870" s="3" t="s">
        <v>3236</v>
      </c>
      <c r="E870" s="5">
        <v>2.87</v>
      </c>
      <c r="F870" s="5">
        <f>E870-'Pivot Table'!$C$8</f>
        <v>1.7357812500000003</v>
      </c>
      <c r="G870" s="5">
        <f>F870/'Pivot Table'!$C$17</f>
        <v>1.2897944966910484</v>
      </c>
      <c r="H870" s="5" t="b">
        <f>IF(Data!$F870&gt;'Pivot Table'!$F$27,"up", IF(Data!F870&lt;'Pivot Table'!$G$27, "down"))</f>
        <v>0</v>
      </c>
      <c r="I870" s="5" t="b">
        <f>IF($H870="up", IF($G870&gt;'Pivot Table'!B$34, "hit"))</f>
        <v>0</v>
      </c>
      <c r="J870" s="5" t="b">
        <f>IF($H870="down", IF($G870&lt;'Pivot Table'!C$34, "hit"))</f>
        <v>0</v>
      </c>
      <c r="K870" s="3" t="s">
        <v>3234</v>
      </c>
      <c r="L870" s="3" t="s">
        <v>3235</v>
      </c>
      <c r="M870" s="3" t="s">
        <v>3237</v>
      </c>
      <c r="N870" s="4">
        <v>403.43830000000003</v>
      </c>
    </row>
    <row r="871" spans="1:14" ht="15" customHeight="1">
      <c r="A871" s="3" t="s">
        <v>9</v>
      </c>
      <c r="B871" s="4">
        <v>4</v>
      </c>
      <c r="C871" s="3" t="s">
        <v>3238</v>
      </c>
      <c r="D871" s="3" t="s">
        <v>3240</v>
      </c>
      <c r="E871" s="5">
        <v>3.07</v>
      </c>
      <c r="F871" s="5">
        <f>E871-'Pivot Table'!$C$8</f>
        <v>1.93578125</v>
      </c>
      <c r="G871" s="5">
        <f>F871/'Pivot Table'!$C$17</f>
        <v>1.4384070590967142</v>
      </c>
      <c r="H871" s="5" t="b">
        <f>IF(Data!$F871&gt;'Pivot Table'!$F$27,"up", IF(Data!F871&lt;'Pivot Table'!$G$27, "down"))</f>
        <v>0</v>
      </c>
      <c r="I871" s="5" t="b">
        <f>IF($H871="up", IF($G871&gt;'Pivot Table'!B$34, "hit"))</f>
        <v>0</v>
      </c>
      <c r="J871" s="5" t="b">
        <f>IF($H871="down", IF($G871&lt;'Pivot Table'!C$34, "hit"))</f>
        <v>0</v>
      </c>
      <c r="K871" s="3" t="s">
        <v>3238</v>
      </c>
      <c r="L871" s="3" t="s">
        <v>3239</v>
      </c>
      <c r="M871" s="3" t="s">
        <v>3241</v>
      </c>
      <c r="N871" s="4">
        <v>286.24340000000001</v>
      </c>
    </row>
    <row r="872" spans="1:14" ht="15" customHeight="1">
      <c r="A872" s="3" t="s">
        <v>9</v>
      </c>
      <c r="B872" s="4">
        <v>4</v>
      </c>
      <c r="C872" s="3" t="s">
        <v>3242</v>
      </c>
      <c r="D872" s="3" t="s">
        <v>3244</v>
      </c>
      <c r="E872" s="5">
        <v>3.51</v>
      </c>
      <c r="F872" s="5">
        <f>E872-'Pivot Table'!$C$8</f>
        <v>2.3757812500000002</v>
      </c>
      <c r="G872" s="5">
        <f>F872/'Pivot Table'!$C$17</f>
        <v>1.7653546963891791</v>
      </c>
      <c r="H872" s="5" t="b">
        <f>IF(Data!$F872&gt;'Pivot Table'!$F$27,"up", IF(Data!F872&lt;'Pivot Table'!$G$27, "down"))</f>
        <v>0</v>
      </c>
      <c r="I872" s="5" t="b">
        <f>IF($H872="up", IF($G872&gt;'Pivot Table'!B$34, "hit"))</f>
        <v>0</v>
      </c>
      <c r="J872" s="5" t="b">
        <f>IF($H872="down", IF($G872&lt;'Pivot Table'!C$34, "hit"))</f>
        <v>0</v>
      </c>
      <c r="K872" s="3" t="s">
        <v>3242</v>
      </c>
      <c r="L872" s="3" t="s">
        <v>3243</v>
      </c>
      <c r="M872" s="3" t="s">
        <v>3245</v>
      </c>
      <c r="N872" s="4">
        <v>777.09339999999997</v>
      </c>
    </row>
    <row r="873" spans="1:14" ht="15" customHeight="1">
      <c r="A873" s="3" t="s">
        <v>9</v>
      </c>
      <c r="B873" s="4">
        <v>4</v>
      </c>
      <c r="C873" s="3" t="s">
        <v>3246</v>
      </c>
      <c r="D873" s="3" t="s">
        <v>3248</v>
      </c>
      <c r="E873" s="5">
        <v>4.3499999999999996</v>
      </c>
      <c r="F873" s="5">
        <f>E873-'Pivot Table'!$C$8</f>
        <v>3.21578125</v>
      </c>
      <c r="G873" s="5">
        <f>F873/'Pivot Table'!$C$17</f>
        <v>2.3895274584929753</v>
      </c>
      <c r="H873" s="5" t="str">
        <f>IF(Data!$F873&gt;'Pivot Table'!$F$27,"up", IF(Data!F873&lt;'Pivot Table'!$G$27, "down"))</f>
        <v>up</v>
      </c>
      <c r="I873" s="5" t="b">
        <f>IF($H873="up", IF($G873&gt;'Pivot Table'!B$34, "hit"))</f>
        <v>0</v>
      </c>
      <c r="J873" s="5" t="b">
        <f>IF($H873="down", IF($G873&lt;'Pivot Table'!C$34, "hit"))</f>
        <v>0</v>
      </c>
      <c r="K873" s="3" t="s">
        <v>3246</v>
      </c>
      <c r="L873" s="3" t="s">
        <v>3247</v>
      </c>
      <c r="M873" s="3" t="s">
        <v>3249</v>
      </c>
      <c r="N873" s="4">
        <v>791.12049999999999</v>
      </c>
    </row>
    <row r="874" spans="1:14" ht="15" customHeight="1">
      <c r="A874" s="3" t="s">
        <v>9</v>
      </c>
      <c r="B874" s="4">
        <v>4</v>
      </c>
      <c r="C874" s="3" t="s">
        <v>3250</v>
      </c>
      <c r="D874" s="3" t="s">
        <v>3252</v>
      </c>
      <c r="E874" s="5">
        <v>4.3099999999999996</v>
      </c>
      <c r="F874" s="5">
        <f>E874-'Pivot Table'!$C$8</f>
        <v>3.17578125</v>
      </c>
      <c r="G874" s="5">
        <f>F874/'Pivot Table'!$C$17</f>
        <v>2.3598049460118422</v>
      </c>
      <c r="H874" s="5" t="str">
        <f>IF(Data!$F874&gt;'Pivot Table'!$F$27,"up", IF(Data!F874&lt;'Pivot Table'!$G$27, "down"))</f>
        <v>up</v>
      </c>
      <c r="I874" s="5" t="b">
        <f>IF($H874="up", IF($G874&gt;'Pivot Table'!B$34, "hit"))</f>
        <v>0</v>
      </c>
      <c r="J874" s="5" t="b">
        <f>IF($H874="down", IF($G874&lt;'Pivot Table'!C$34, "hit"))</f>
        <v>0</v>
      </c>
      <c r="K874" s="3" t="s">
        <v>3250</v>
      </c>
      <c r="L874" s="3" t="s">
        <v>3251</v>
      </c>
      <c r="M874" s="3" t="s">
        <v>3253</v>
      </c>
      <c r="N874" s="4">
        <v>198.18279999999999</v>
      </c>
    </row>
    <row r="875" spans="1:14" ht="15" customHeight="1">
      <c r="A875" s="3" t="s">
        <v>9</v>
      </c>
      <c r="B875" s="4">
        <v>4</v>
      </c>
      <c r="C875" s="3" t="s">
        <v>3254</v>
      </c>
      <c r="D875" s="3" t="s">
        <v>3256</v>
      </c>
      <c r="E875" s="5">
        <v>3.66</v>
      </c>
      <c r="F875" s="5">
        <f>E875-'Pivot Table'!$C$8</f>
        <v>2.5257812500000005</v>
      </c>
      <c r="G875" s="5">
        <f>F875/'Pivot Table'!$C$17</f>
        <v>1.8768141181934288</v>
      </c>
      <c r="H875" s="5" t="b">
        <f>IF(Data!$F875&gt;'Pivot Table'!$F$27,"up", IF(Data!F875&lt;'Pivot Table'!$G$27, "down"))</f>
        <v>0</v>
      </c>
      <c r="I875" s="5" t="b">
        <f>IF($H875="up", IF($G875&gt;'Pivot Table'!B$34, "hit"))</f>
        <v>0</v>
      </c>
      <c r="J875" s="5" t="b">
        <f>IF($H875="down", IF($G875&lt;'Pivot Table'!C$34, "hit"))</f>
        <v>0</v>
      </c>
      <c r="K875" s="3" t="s">
        <v>3254</v>
      </c>
      <c r="L875" s="3" t="s">
        <v>3255</v>
      </c>
      <c r="M875" s="3" t="s">
        <v>3257</v>
      </c>
      <c r="N875" s="4">
        <v>180.16739999999999</v>
      </c>
    </row>
    <row r="876" spans="1:14" ht="15" customHeight="1">
      <c r="A876" s="3" t="s">
        <v>9</v>
      </c>
      <c r="B876" s="4">
        <v>4</v>
      </c>
      <c r="C876" s="3" t="s">
        <v>3258</v>
      </c>
      <c r="D876" s="3" t="s">
        <v>3260</v>
      </c>
      <c r="E876" s="5">
        <v>4.05</v>
      </c>
      <c r="F876" s="5">
        <f>E876-'Pivot Table'!$C$8</f>
        <v>2.9157812500000002</v>
      </c>
      <c r="G876" s="5">
        <f>F876/'Pivot Table'!$C$17</f>
        <v>2.1666086148844768</v>
      </c>
      <c r="H876" s="5" t="str">
        <f>IF(Data!$F876&gt;'Pivot Table'!$F$27,"up", IF(Data!F876&lt;'Pivot Table'!$G$27, "down"))</f>
        <v>up</v>
      </c>
      <c r="I876" s="5" t="b">
        <f>IF($H876="up", IF($G876&gt;'Pivot Table'!B$34, "hit"))</f>
        <v>0</v>
      </c>
      <c r="J876" s="5" t="b">
        <f>IF($H876="down", IF($G876&lt;'Pivot Table'!C$34, "hit"))</f>
        <v>0</v>
      </c>
      <c r="K876" s="3" t="s">
        <v>3258</v>
      </c>
      <c r="L876" s="3" t="s">
        <v>3259</v>
      </c>
      <c r="M876" s="3" t="s">
        <v>3261</v>
      </c>
      <c r="N876" s="4">
        <v>608.69479999999999</v>
      </c>
    </row>
    <row r="877" spans="1:14" ht="15" customHeight="1">
      <c r="A877" s="3" t="s">
        <v>9</v>
      </c>
      <c r="B877" s="4">
        <v>4</v>
      </c>
      <c r="C877" s="3" t="s">
        <v>3262</v>
      </c>
      <c r="D877" s="3" t="s">
        <v>3264</v>
      </c>
      <c r="E877" s="5">
        <v>3.98</v>
      </c>
      <c r="F877" s="5">
        <f>E877-'Pivot Table'!$C$8</f>
        <v>2.8457812499999999</v>
      </c>
      <c r="G877" s="5">
        <f>F877/'Pivot Table'!$C$17</f>
        <v>2.1145942180424937</v>
      </c>
      <c r="H877" s="5" t="str">
        <f>IF(Data!$F877&gt;'Pivot Table'!$F$27,"up", IF(Data!F877&lt;'Pivot Table'!$G$27, "down"))</f>
        <v>up</v>
      </c>
      <c r="I877" s="5" t="b">
        <f>IF($H877="up", IF($G877&gt;'Pivot Table'!B$34, "hit"))</f>
        <v>0</v>
      </c>
      <c r="J877" s="5" t="b">
        <f>IF($H877="down", IF($G877&lt;'Pivot Table'!C$34, "hit"))</f>
        <v>0</v>
      </c>
      <c r="K877" s="3" t="s">
        <v>3262</v>
      </c>
      <c r="L877" s="3" t="s">
        <v>3263</v>
      </c>
      <c r="M877" s="3" t="s">
        <v>3265</v>
      </c>
      <c r="N877" s="4">
        <v>270.31220000000002</v>
      </c>
    </row>
    <row r="878" spans="1:14" ht="15" customHeight="1">
      <c r="A878" s="3" t="s">
        <v>9</v>
      </c>
      <c r="B878" s="4">
        <v>4</v>
      </c>
      <c r="C878" s="3" t="s">
        <v>3266</v>
      </c>
      <c r="D878" s="3" t="s">
        <v>3268</v>
      </c>
      <c r="E878" s="5">
        <v>4.17</v>
      </c>
      <c r="F878" s="5">
        <f>E878-'Pivot Table'!$C$8</f>
        <v>3.0357812500000003</v>
      </c>
      <c r="G878" s="5">
        <f>F878/'Pivot Table'!$C$17</f>
        <v>2.2557761523278765</v>
      </c>
      <c r="H878" s="5" t="str">
        <f>IF(Data!$F878&gt;'Pivot Table'!$F$27,"up", IF(Data!F878&lt;'Pivot Table'!$G$27, "down"))</f>
        <v>up</v>
      </c>
      <c r="I878" s="5" t="b">
        <f>IF($H878="up", IF($G878&gt;'Pivot Table'!B$34, "hit"))</f>
        <v>0</v>
      </c>
      <c r="J878" s="5" t="b">
        <f>IF($H878="down", IF($G878&lt;'Pivot Table'!C$34, "hit"))</f>
        <v>0</v>
      </c>
      <c r="K878" s="3" t="s">
        <v>3266</v>
      </c>
      <c r="L878" s="3" t="s">
        <v>3267</v>
      </c>
      <c r="M878" s="3" t="s">
        <v>3269</v>
      </c>
      <c r="N878" s="4">
        <v>339.82220000000001</v>
      </c>
    </row>
    <row r="879" spans="1:14" ht="15" customHeight="1">
      <c r="A879" s="3" t="s">
        <v>9</v>
      </c>
      <c r="B879" s="4">
        <v>4</v>
      </c>
      <c r="C879" s="3" t="s">
        <v>3270</v>
      </c>
      <c r="D879" s="3" t="s">
        <v>3272</v>
      </c>
      <c r="E879" s="5">
        <v>4.1500000000000004</v>
      </c>
      <c r="F879" s="5">
        <f>E879-'Pivot Table'!$C$8</f>
        <v>3.0157812500000007</v>
      </c>
      <c r="G879" s="5">
        <f>F879/'Pivot Table'!$C$17</f>
        <v>2.2409148960873102</v>
      </c>
      <c r="H879" s="5" t="str">
        <f>IF(Data!$F879&gt;'Pivot Table'!$F$27,"up", IF(Data!F879&lt;'Pivot Table'!$G$27, "down"))</f>
        <v>up</v>
      </c>
      <c r="I879" s="5" t="b">
        <f>IF($H879="up", IF($G879&gt;'Pivot Table'!B$34, "hit"))</f>
        <v>0</v>
      </c>
      <c r="J879" s="5" t="b">
        <f>IF($H879="down", IF($G879&lt;'Pivot Table'!C$34, "hit"))</f>
        <v>0</v>
      </c>
      <c r="K879" s="3" t="s">
        <v>3270</v>
      </c>
      <c r="L879" s="3" t="s">
        <v>3271</v>
      </c>
      <c r="M879" s="3" t="s">
        <v>3273</v>
      </c>
      <c r="N879" s="4">
        <v>807.11990000000003</v>
      </c>
    </row>
    <row r="880" spans="1:14" ht="15" customHeight="1">
      <c r="A880" s="3" t="s">
        <v>9</v>
      </c>
      <c r="B880" s="4">
        <v>4</v>
      </c>
      <c r="C880" s="3" t="s">
        <v>3274</v>
      </c>
      <c r="D880" s="3" t="s">
        <v>3276</v>
      </c>
      <c r="E880" s="5">
        <v>3.5</v>
      </c>
      <c r="F880" s="5">
        <f>E880-'Pivot Table'!$C$8</f>
        <v>2.3657812500000004</v>
      </c>
      <c r="G880" s="5">
        <f>F880/'Pivot Table'!$C$17</f>
        <v>1.7579240682688959</v>
      </c>
      <c r="H880" s="5" t="b">
        <f>IF(Data!$F880&gt;'Pivot Table'!$F$27,"up", IF(Data!F880&lt;'Pivot Table'!$G$27, "down"))</f>
        <v>0</v>
      </c>
      <c r="I880" s="5" t="b">
        <f>IF($H880="up", IF($G880&gt;'Pivot Table'!B$34, "hit"))</f>
        <v>0</v>
      </c>
      <c r="J880" s="5" t="b">
        <f>IF($H880="down", IF($G880&lt;'Pivot Table'!C$34, "hit"))</f>
        <v>0</v>
      </c>
      <c r="K880" s="3" t="s">
        <v>3274</v>
      </c>
      <c r="L880" s="3" t="s">
        <v>3275</v>
      </c>
      <c r="M880" s="3" t="s">
        <v>3277</v>
      </c>
      <c r="N880" s="4">
        <v>305.42079999999999</v>
      </c>
    </row>
    <row r="881" spans="1:14" ht="15" customHeight="1">
      <c r="A881" s="3" t="s">
        <v>9</v>
      </c>
      <c r="B881" s="4">
        <v>4</v>
      </c>
      <c r="C881" s="3" t="s">
        <v>3278</v>
      </c>
      <c r="D881" s="3" t="s">
        <v>3280</v>
      </c>
      <c r="E881" s="5">
        <v>3.44</v>
      </c>
      <c r="F881" s="5">
        <f>E881-'Pivot Table'!$C$8</f>
        <v>2.3057812499999999</v>
      </c>
      <c r="G881" s="5">
        <f>F881/'Pivot Table'!$C$17</f>
        <v>1.7133402995471958</v>
      </c>
      <c r="H881" s="5" t="b">
        <f>IF(Data!$F881&gt;'Pivot Table'!$F$27,"up", IF(Data!F881&lt;'Pivot Table'!$G$27, "down"))</f>
        <v>0</v>
      </c>
      <c r="I881" s="5" t="b">
        <f>IF($H881="up", IF($G881&gt;'Pivot Table'!B$34, "hit"))</f>
        <v>0</v>
      </c>
      <c r="J881" s="5" t="b">
        <f>IF($H881="down", IF($G881&lt;'Pivot Table'!C$34, "hit"))</f>
        <v>0</v>
      </c>
      <c r="K881" s="3" t="s">
        <v>3278</v>
      </c>
      <c r="L881" s="3" t="s">
        <v>3279</v>
      </c>
      <c r="M881" s="3" t="s">
        <v>3281</v>
      </c>
      <c r="N881" s="4">
        <v>182.65170000000001</v>
      </c>
    </row>
    <row r="882" spans="1:14" ht="15" customHeight="1">
      <c r="A882" s="3" t="s">
        <v>9</v>
      </c>
      <c r="B882" s="4">
        <v>4</v>
      </c>
      <c r="C882" s="3" t="s">
        <v>915</v>
      </c>
      <c r="D882" s="3" t="s">
        <v>3283</v>
      </c>
      <c r="E882" s="5">
        <v>2.66</v>
      </c>
      <c r="F882" s="5">
        <f>E882-'Pivot Table'!$C$8</f>
        <v>1.5257812500000003</v>
      </c>
      <c r="G882" s="5">
        <f>F882/'Pivot Table'!$C$17</f>
        <v>1.1337513061650994</v>
      </c>
      <c r="H882" s="5" t="b">
        <f>IF(Data!$F882&gt;'Pivot Table'!$F$27,"up", IF(Data!F882&lt;'Pivot Table'!$G$27, "down"))</f>
        <v>0</v>
      </c>
      <c r="I882" s="5" t="b">
        <f>IF($H882="up", IF($G882&gt;'Pivot Table'!B$34, "hit"))</f>
        <v>0</v>
      </c>
      <c r="J882" s="5" t="b">
        <f>IF($H882="down", IF($G882&lt;'Pivot Table'!C$34, "hit"))</f>
        <v>0</v>
      </c>
      <c r="K882" s="3" t="s">
        <v>915</v>
      </c>
      <c r="L882" s="3" t="s">
        <v>3282</v>
      </c>
      <c r="M882" s="3" t="s">
        <v>3284</v>
      </c>
      <c r="N882" s="4">
        <v>123.1123</v>
      </c>
    </row>
    <row r="883" spans="1:14" ht="15" customHeight="1">
      <c r="A883" s="3" t="s">
        <v>9</v>
      </c>
      <c r="B883" s="4">
        <v>4</v>
      </c>
      <c r="C883" s="3" t="s">
        <v>922</v>
      </c>
      <c r="D883" s="3" t="s">
        <v>3286</v>
      </c>
      <c r="E883" s="5">
        <v>4.51</v>
      </c>
      <c r="F883" s="5">
        <f>E883-'Pivot Table'!$C$8</f>
        <v>3.3757812500000002</v>
      </c>
      <c r="G883" s="5">
        <f>F883/'Pivot Table'!$C$17</f>
        <v>2.5084175084175082</v>
      </c>
      <c r="H883" s="5" t="str">
        <f>IF(Data!$F883&gt;'Pivot Table'!$F$27,"up", IF(Data!F883&lt;'Pivot Table'!$G$27, "down"))</f>
        <v>up</v>
      </c>
      <c r="I883" s="5" t="str">
        <f>IF($H883="up", IF($G883&gt;'Pivot Table'!B$34, "hit"))</f>
        <v>hit</v>
      </c>
      <c r="J883" s="5" t="b">
        <f>IF($H883="down", IF($G883&lt;'Pivot Table'!C$34, "hit"))</f>
        <v>0</v>
      </c>
      <c r="K883" s="3" t="s">
        <v>922</v>
      </c>
      <c r="L883" s="3" t="s">
        <v>3285</v>
      </c>
      <c r="M883" s="3" t="s">
        <v>3287</v>
      </c>
      <c r="N883" s="4">
        <v>155.19829999999999</v>
      </c>
    </row>
    <row r="884" spans="1:14" ht="15" customHeight="1">
      <c r="A884" s="3" t="s">
        <v>9</v>
      </c>
      <c r="B884" s="4">
        <v>4</v>
      </c>
      <c r="C884" s="3" t="s">
        <v>930</v>
      </c>
      <c r="D884" s="3" t="s">
        <v>3289</v>
      </c>
      <c r="E884" s="5">
        <v>2</v>
      </c>
      <c r="F884" s="5">
        <f>E884-'Pivot Table'!$C$8</f>
        <v>0.86578125000000017</v>
      </c>
      <c r="G884" s="5">
        <f>F884/'Pivot Table'!$C$17</f>
        <v>0.64332985022640199</v>
      </c>
      <c r="H884" s="5" t="b">
        <f>IF(Data!$F884&gt;'Pivot Table'!$F$27,"up", IF(Data!F884&lt;'Pivot Table'!$G$27, "down"))</f>
        <v>0</v>
      </c>
      <c r="I884" s="5" t="b">
        <f>IF($H884="up", IF($G884&gt;'Pivot Table'!B$34, "hit"))</f>
        <v>0</v>
      </c>
      <c r="J884" s="5" t="b">
        <f>IF($H884="down", IF($G884&lt;'Pivot Table'!C$34, "hit"))</f>
        <v>0</v>
      </c>
      <c r="K884" s="3" t="s">
        <v>930</v>
      </c>
      <c r="L884" s="3" t="s">
        <v>3288</v>
      </c>
      <c r="M884" s="3" t="s">
        <v>3290</v>
      </c>
      <c r="N884" s="4">
        <v>390.52440000000001</v>
      </c>
    </row>
    <row r="885" spans="1:14" ht="15" customHeight="1">
      <c r="A885" s="3" t="s">
        <v>9</v>
      </c>
      <c r="B885" s="4">
        <v>4</v>
      </c>
      <c r="C885" s="3" t="s">
        <v>938</v>
      </c>
      <c r="D885" s="3" t="s">
        <v>3292</v>
      </c>
      <c r="E885" s="5">
        <v>7.32</v>
      </c>
      <c r="F885" s="5">
        <f>E885-'Pivot Table'!$C$8</f>
        <v>6.1857812500000007</v>
      </c>
      <c r="G885" s="5">
        <f>F885/'Pivot Table'!$C$17</f>
        <v>4.5964240102171132</v>
      </c>
      <c r="H885" s="5" t="str">
        <f>IF(Data!$F885&gt;'Pivot Table'!$F$27,"up", IF(Data!F885&lt;'Pivot Table'!$G$27, "down"))</f>
        <v>up</v>
      </c>
      <c r="I885" s="5" t="str">
        <f>IF($H885="up", IF($G885&gt;'Pivot Table'!B$34, "hit"))</f>
        <v>hit</v>
      </c>
      <c r="J885" s="5" t="b">
        <f>IF($H885="down", IF($G885&lt;'Pivot Table'!C$34, "hit"))</f>
        <v>0</v>
      </c>
      <c r="K885" s="3" t="s">
        <v>938</v>
      </c>
      <c r="L885" s="3" t="s">
        <v>3291</v>
      </c>
      <c r="M885" s="3" t="s">
        <v>3293</v>
      </c>
      <c r="N885" s="4">
        <v>195.21719999999999</v>
      </c>
    </row>
    <row r="886" spans="1:14" ht="15" customHeight="1">
      <c r="A886" s="3" t="s">
        <v>9</v>
      </c>
      <c r="B886" s="4">
        <v>4</v>
      </c>
      <c r="C886" s="3" t="s">
        <v>3294</v>
      </c>
      <c r="D886" s="3" t="s">
        <v>3296</v>
      </c>
      <c r="E886" s="5">
        <v>2.02</v>
      </c>
      <c r="F886" s="5">
        <f>E886-'Pivot Table'!$C$8</f>
        <v>0.88578125000000019</v>
      </c>
      <c r="G886" s="5">
        <f>F886/'Pivot Table'!$C$17</f>
        <v>0.65819110646696866</v>
      </c>
      <c r="H886" s="5" t="b">
        <f>IF(Data!$F886&gt;'Pivot Table'!$F$27,"up", IF(Data!F886&lt;'Pivot Table'!$G$27, "down"))</f>
        <v>0</v>
      </c>
      <c r="I886" s="5" t="b">
        <f>IF($H886="up", IF($G886&gt;'Pivot Table'!B$34, "hit"))</f>
        <v>0</v>
      </c>
      <c r="J886" s="5" t="b">
        <f>IF($H886="down", IF($G886&lt;'Pivot Table'!C$34, "hit"))</f>
        <v>0</v>
      </c>
      <c r="K886" s="3" t="s">
        <v>3294</v>
      </c>
      <c r="L886" s="3" t="s">
        <v>3295</v>
      </c>
      <c r="M886" s="3" t="s">
        <v>3297</v>
      </c>
      <c r="N886" s="4">
        <v>196.2047</v>
      </c>
    </row>
    <row r="887" spans="1:14" ht="15" customHeight="1">
      <c r="A887" s="3" t="s">
        <v>9</v>
      </c>
      <c r="B887" s="4">
        <v>4</v>
      </c>
      <c r="C887" s="3" t="s">
        <v>3298</v>
      </c>
      <c r="D887" s="3" t="s">
        <v>3300</v>
      </c>
      <c r="E887" s="5">
        <v>3.73</v>
      </c>
      <c r="F887" s="5">
        <f>E887-'Pivot Table'!$C$8</f>
        <v>2.5957812499999999</v>
      </c>
      <c r="G887" s="5">
        <f>F887/'Pivot Table'!$C$17</f>
        <v>1.9288285150354114</v>
      </c>
      <c r="H887" s="5" t="b">
        <f>IF(Data!$F887&gt;'Pivot Table'!$F$27,"up", IF(Data!F887&lt;'Pivot Table'!$G$27, "down"))</f>
        <v>0</v>
      </c>
      <c r="I887" s="5" t="b">
        <f>IF($H887="up", IF($G887&gt;'Pivot Table'!B$34, "hit"))</f>
        <v>0</v>
      </c>
      <c r="J887" s="5" t="b">
        <f>IF($H887="down", IF($G887&lt;'Pivot Table'!C$34, "hit"))</f>
        <v>0</v>
      </c>
      <c r="K887" s="3" t="s">
        <v>3298</v>
      </c>
      <c r="L887" s="3" t="s">
        <v>3299</v>
      </c>
      <c r="M887" s="3" t="s">
        <v>3301</v>
      </c>
      <c r="N887" s="4">
        <v>305.50369999999998</v>
      </c>
    </row>
    <row r="888" spans="1:14" ht="15" customHeight="1">
      <c r="A888" s="3" t="s">
        <v>9</v>
      </c>
      <c r="B888" s="4">
        <v>4</v>
      </c>
      <c r="C888" s="3" t="s">
        <v>3302</v>
      </c>
      <c r="D888" s="3" t="s">
        <v>3304</v>
      </c>
      <c r="E888" s="5">
        <v>3.82</v>
      </c>
      <c r="F888" s="5">
        <f>E888-'Pivot Table'!$C$8</f>
        <v>2.6857812499999998</v>
      </c>
      <c r="G888" s="5">
        <f>F888/'Pivot Table'!$C$17</f>
        <v>1.9957041681179608</v>
      </c>
      <c r="H888" s="5" t="str">
        <f>IF(Data!$F888&gt;'Pivot Table'!$F$27,"up", IF(Data!F888&lt;'Pivot Table'!$G$27, "down"))</f>
        <v>up</v>
      </c>
      <c r="I888" s="5" t="b">
        <f>IF($H888="up", IF($G888&gt;'Pivot Table'!B$34, "hit"))</f>
        <v>0</v>
      </c>
      <c r="J888" s="5" t="b">
        <f>IF($H888="down", IF($G888&lt;'Pivot Table'!C$34, "hit"))</f>
        <v>0</v>
      </c>
      <c r="K888" s="3" t="s">
        <v>3302</v>
      </c>
      <c r="L888" s="3" t="s">
        <v>3303</v>
      </c>
      <c r="M888" s="3" t="s">
        <v>1899</v>
      </c>
      <c r="N888" s="4">
        <v>228.2499</v>
      </c>
    </row>
    <row r="889" spans="1:14" ht="15" customHeight="1">
      <c r="A889" s="3" t="s">
        <v>9</v>
      </c>
      <c r="B889" s="4">
        <v>4</v>
      </c>
      <c r="C889" s="3" t="s">
        <v>3305</v>
      </c>
      <c r="D889" s="3" t="s">
        <v>3307</v>
      </c>
      <c r="E889" s="5">
        <v>3.27</v>
      </c>
      <c r="F889" s="5">
        <f>E889-'Pivot Table'!$C$8</f>
        <v>2.13578125</v>
      </c>
      <c r="G889" s="5">
        <f>F889/'Pivot Table'!$C$17</f>
        <v>1.58701962150238</v>
      </c>
      <c r="H889" s="5" t="b">
        <f>IF(Data!$F889&gt;'Pivot Table'!$F$27,"up", IF(Data!F889&lt;'Pivot Table'!$G$27, "down"))</f>
        <v>0</v>
      </c>
      <c r="I889" s="5" t="b">
        <f>IF($H889="up", IF($G889&gt;'Pivot Table'!B$34, "hit"))</f>
        <v>0</v>
      </c>
      <c r="J889" s="5" t="b">
        <f>IF($H889="down", IF($G889&lt;'Pivot Table'!C$34, "hit"))</f>
        <v>0</v>
      </c>
      <c r="K889" s="3" t="s">
        <v>3305</v>
      </c>
      <c r="L889" s="3" t="s">
        <v>3306</v>
      </c>
      <c r="M889" s="3" t="s">
        <v>2583</v>
      </c>
      <c r="N889" s="4">
        <v>320.88729999999998</v>
      </c>
    </row>
    <row r="890" spans="1:14" ht="15" customHeight="1">
      <c r="A890" s="3" t="s">
        <v>9</v>
      </c>
      <c r="B890" s="4">
        <v>4</v>
      </c>
      <c r="C890" s="3" t="s">
        <v>3308</v>
      </c>
      <c r="D890" s="3" t="s">
        <v>3310</v>
      </c>
      <c r="E890" s="5">
        <v>2.56</v>
      </c>
      <c r="F890" s="5">
        <f>E890-'Pivot Table'!$C$8</f>
        <v>1.4257812500000002</v>
      </c>
      <c r="G890" s="5">
        <f>F890/'Pivot Table'!$C$17</f>
        <v>1.0594450249622664</v>
      </c>
      <c r="H890" s="5" t="b">
        <f>IF(Data!$F890&gt;'Pivot Table'!$F$27,"up", IF(Data!F890&lt;'Pivot Table'!$G$27, "down"))</f>
        <v>0</v>
      </c>
      <c r="I890" s="5" t="b">
        <f>IF($H890="up", IF($G890&gt;'Pivot Table'!B$34, "hit"))</f>
        <v>0</v>
      </c>
      <c r="J890" s="5" t="b">
        <f>IF($H890="down", IF($G890&lt;'Pivot Table'!C$34, "hit"))</f>
        <v>0</v>
      </c>
      <c r="K890" s="3" t="s">
        <v>3308</v>
      </c>
      <c r="L890" s="3" t="s">
        <v>3309</v>
      </c>
      <c r="M890" s="3" t="s">
        <v>3311</v>
      </c>
      <c r="N890" s="4">
        <v>254.24459999999999</v>
      </c>
    </row>
    <row r="891" spans="1:14" ht="15" customHeight="1">
      <c r="A891" s="3" t="s">
        <v>9</v>
      </c>
      <c r="B891" s="4">
        <v>4</v>
      </c>
      <c r="C891" s="3" t="s">
        <v>3312</v>
      </c>
      <c r="D891" s="3" t="s">
        <v>3314</v>
      </c>
      <c r="E891" s="5">
        <v>5.21</v>
      </c>
      <c r="F891" s="5">
        <f>E891-'Pivot Table'!$C$8</f>
        <v>4.0757812500000004</v>
      </c>
      <c r="G891" s="5">
        <f>F891/'Pivot Table'!$C$17</f>
        <v>3.0285614768373388</v>
      </c>
      <c r="H891" s="5" t="str">
        <f>IF(Data!$F891&gt;'Pivot Table'!$F$27,"up", IF(Data!F891&lt;'Pivot Table'!$G$27, "down"))</f>
        <v>up</v>
      </c>
      <c r="I891" s="5" t="str">
        <f>IF($H891="up", IF($G891&gt;'Pivot Table'!B$34, "hit"))</f>
        <v>hit</v>
      </c>
      <c r="J891" s="5" t="b">
        <f>IF($H891="down", IF($G891&lt;'Pivot Table'!C$34, "hit"))</f>
        <v>0</v>
      </c>
      <c r="K891" s="3" t="s">
        <v>3312</v>
      </c>
      <c r="L891" s="3" t="s">
        <v>3313</v>
      </c>
      <c r="M891" s="3" t="s">
        <v>3315</v>
      </c>
      <c r="N891" s="4">
        <v>238.24809999999999</v>
      </c>
    </row>
    <row r="892" spans="1:14" ht="15" customHeight="1">
      <c r="A892" s="3" t="s">
        <v>9</v>
      </c>
      <c r="B892" s="4">
        <v>4</v>
      </c>
      <c r="C892" s="3" t="s">
        <v>985</v>
      </c>
      <c r="D892" s="3" t="s">
        <v>3317</v>
      </c>
      <c r="E892" s="5">
        <v>4.09</v>
      </c>
      <c r="F892" s="5">
        <f>E892-'Pivot Table'!$C$8</f>
        <v>2.9557812500000002</v>
      </c>
      <c r="G892" s="5">
        <f>F892/'Pivot Table'!$C$17</f>
        <v>2.1963311273656099</v>
      </c>
      <c r="H892" s="5" t="str">
        <f>IF(Data!$F892&gt;'Pivot Table'!$F$27,"up", IF(Data!F892&lt;'Pivot Table'!$G$27, "down"))</f>
        <v>up</v>
      </c>
      <c r="I892" s="5" t="b">
        <f>IF($H892="up", IF($G892&gt;'Pivot Table'!B$34, "hit"))</f>
        <v>0</v>
      </c>
      <c r="J892" s="5" t="b">
        <f>IF($H892="down", IF($G892&lt;'Pivot Table'!C$34, "hit"))</f>
        <v>0</v>
      </c>
      <c r="K892" s="3" t="s">
        <v>985</v>
      </c>
      <c r="L892" s="3" t="s">
        <v>3316</v>
      </c>
      <c r="M892" s="3" t="s">
        <v>3318</v>
      </c>
      <c r="N892" s="4">
        <v>188.18459999999999</v>
      </c>
    </row>
    <row r="893" spans="1:14" ht="15" customHeight="1">
      <c r="A893" s="3" t="s">
        <v>9</v>
      </c>
      <c r="B893" s="4">
        <v>4</v>
      </c>
      <c r="C893" s="3" t="s">
        <v>992</v>
      </c>
      <c r="D893" s="3" t="s">
        <v>3320</v>
      </c>
      <c r="E893" s="5">
        <v>4.32</v>
      </c>
      <c r="F893" s="5">
        <f>E893-'Pivot Table'!$C$8</f>
        <v>3.1857812500000007</v>
      </c>
      <c r="G893" s="5">
        <f>F893/'Pivot Table'!$C$17</f>
        <v>2.3672355741321263</v>
      </c>
      <c r="H893" s="5" t="str">
        <f>IF(Data!$F893&gt;'Pivot Table'!$F$27,"up", IF(Data!F893&lt;'Pivot Table'!$G$27, "down"))</f>
        <v>up</v>
      </c>
      <c r="I893" s="5" t="b">
        <f>IF($H893="up", IF($G893&gt;'Pivot Table'!B$34, "hit"))</f>
        <v>0</v>
      </c>
      <c r="J893" s="5" t="b">
        <f>IF($H893="down", IF($G893&lt;'Pivot Table'!C$34, "hit"))</f>
        <v>0</v>
      </c>
      <c r="K893" s="3" t="s">
        <v>992</v>
      </c>
      <c r="L893" s="3" t="s">
        <v>3319</v>
      </c>
      <c r="M893" s="3" t="s">
        <v>3321</v>
      </c>
      <c r="N893" s="4">
        <v>340.2894</v>
      </c>
    </row>
    <row r="894" spans="1:14" ht="15" customHeight="1">
      <c r="A894" s="3" t="s">
        <v>9</v>
      </c>
      <c r="B894" s="4">
        <v>4</v>
      </c>
      <c r="C894" s="3" t="s">
        <v>1000</v>
      </c>
      <c r="D894" s="3" t="s">
        <v>3323</v>
      </c>
      <c r="E894" s="5">
        <v>3.7</v>
      </c>
      <c r="F894" s="5">
        <f>E894-'Pivot Table'!$C$8</f>
        <v>2.5657812500000006</v>
      </c>
      <c r="G894" s="5">
        <f>F894/'Pivot Table'!$C$17</f>
        <v>1.9065366306745619</v>
      </c>
      <c r="H894" s="5" t="b">
        <f>IF(Data!$F894&gt;'Pivot Table'!$F$27,"up", IF(Data!F894&lt;'Pivot Table'!$G$27, "down"))</f>
        <v>0</v>
      </c>
      <c r="I894" s="5" t="b">
        <f>IF($H894="up", IF($G894&gt;'Pivot Table'!B$34, "hit"))</f>
        <v>0</v>
      </c>
      <c r="J894" s="5" t="b">
        <f>IF($H894="down", IF($G894&lt;'Pivot Table'!C$34, "hit"))</f>
        <v>0</v>
      </c>
      <c r="K894" s="3" t="s">
        <v>1000</v>
      </c>
      <c r="L894" s="3" t="s">
        <v>3322</v>
      </c>
      <c r="M894" s="3" t="s">
        <v>3324</v>
      </c>
      <c r="N894" s="4">
        <v>212.25049999999999</v>
      </c>
    </row>
    <row r="895" spans="1:14" ht="15" customHeight="1">
      <c r="A895" s="3" t="s">
        <v>9</v>
      </c>
      <c r="B895" s="4">
        <v>4</v>
      </c>
      <c r="C895" s="3" t="s">
        <v>1008</v>
      </c>
      <c r="D895" s="3" t="s">
        <v>3326</v>
      </c>
      <c r="E895" s="5">
        <v>3.79</v>
      </c>
      <c r="F895" s="5">
        <f>E895-'Pivot Table'!$C$8</f>
        <v>2.6557812500000004</v>
      </c>
      <c r="G895" s="5">
        <f>F895/'Pivot Table'!$C$17</f>
        <v>1.9734122837571115</v>
      </c>
      <c r="H895" s="5" t="str">
        <f>IF(Data!$F895&gt;'Pivot Table'!$F$27,"up", IF(Data!F895&lt;'Pivot Table'!$G$27, "down"))</f>
        <v>up</v>
      </c>
      <c r="I895" s="5" t="b">
        <f>IF($H895="up", IF($G895&gt;'Pivot Table'!B$34, "hit"))</f>
        <v>0</v>
      </c>
      <c r="J895" s="5" t="b">
        <f>IF($H895="down", IF($G895&lt;'Pivot Table'!C$34, "hit"))</f>
        <v>0</v>
      </c>
      <c r="K895" s="3" t="s">
        <v>1008</v>
      </c>
      <c r="L895" s="3" t="s">
        <v>3325</v>
      </c>
      <c r="M895" s="3" t="s">
        <v>3327</v>
      </c>
      <c r="N895" s="4">
        <v>194.23240000000001</v>
      </c>
    </row>
    <row r="896" spans="1:14" ht="15" customHeight="1">
      <c r="A896" s="3" t="s">
        <v>9</v>
      </c>
      <c r="B896" s="4">
        <v>4</v>
      </c>
      <c r="C896" s="3" t="s">
        <v>3328</v>
      </c>
      <c r="D896" s="3" t="s">
        <v>3330</v>
      </c>
      <c r="E896" s="5">
        <v>3.18</v>
      </c>
      <c r="F896" s="5">
        <f>E896-'Pivot Table'!$C$8</f>
        <v>2.0457812500000001</v>
      </c>
      <c r="G896" s="5">
        <f>F896/'Pivot Table'!$C$17</f>
        <v>1.5201439684198303</v>
      </c>
      <c r="H896" s="5" t="b">
        <f>IF(Data!$F896&gt;'Pivot Table'!$F$27,"up", IF(Data!F896&lt;'Pivot Table'!$G$27, "down"))</f>
        <v>0</v>
      </c>
      <c r="I896" s="5" t="b">
        <f>IF($H896="up", IF($G896&gt;'Pivot Table'!B$34, "hit"))</f>
        <v>0</v>
      </c>
      <c r="J896" s="5" t="b">
        <f>IF($H896="down", IF($G896&lt;'Pivot Table'!C$34, "hit"))</f>
        <v>0</v>
      </c>
      <c r="K896" s="3" t="s">
        <v>3328</v>
      </c>
      <c r="L896" s="3" t="s">
        <v>3329</v>
      </c>
      <c r="M896" s="3" t="s">
        <v>3331</v>
      </c>
      <c r="N896" s="4">
        <v>194.1917</v>
      </c>
    </row>
    <row r="897" spans="1:14" ht="15" customHeight="1">
      <c r="A897" s="3" t="s">
        <v>9</v>
      </c>
      <c r="B897" s="4">
        <v>4</v>
      </c>
      <c r="C897" s="3" t="s">
        <v>3332</v>
      </c>
      <c r="D897" s="3" t="s">
        <v>3334</v>
      </c>
      <c r="E897" s="5">
        <v>3.38</v>
      </c>
      <c r="F897" s="5">
        <f>E897-'Pivot Table'!$C$8</f>
        <v>2.2457812500000003</v>
      </c>
      <c r="G897" s="5">
        <f>F897/'Pivot Table'!$C$17</f>
        <v>1.6687565308254964</v>
      </c>
      <c r="H897" s="5" t="b">
        <f>IF(Data!$F897&gt;'Pivot Table'!$F$27,"up", IF(Data!F897&lt;'Pivot Table'!$G$27, "down"))</f>
        <v>0</v>
      </c>
      <c r="I897" s="5" t="b">
        <f>IF($H897="up", IF($G897&gt;'Pivot Table'!B$34, "hit"))</f>
        <v>0</v>
      </c>
      <c r="J897" s="5" t="b">
        <f>IF($H897="down", IF($G897&lt;'Pivot Table'!C$34, "hit"))</f>
        <v>0</v>
      </c>
      <c r="K897" s="3" t="s">
        <v>3332</v>
      </c>
      <c r="L897" s="3" t="s">
        <v>3333</v>
      </c>
      <c r="M897" s="3" t="s">
        <v>3335</v>
      </c>
      <c r="N897" s="4">
        <v>173.21369999999999</v>
      </c>
    </row>
    <row r="898" spans="1:14" ht="15" customHeight="1">
      <c r="A898" s="3" t="s">
        <v>9</v>
      </c>
      <c r="B898" s="4">
        <v>4</v>
      </c>
      <c r="C898" s="3" t="s">
        <v>3336</v>
      </c>
      <c r="D898" s="3" t="s">
        <v>3338</v>
      </c>
      <c r="E898" s="5">
        <v>4.51</v>
      </c>
      <c r="F898" s="5">
        <f>E898-'Pivot Table'!$C$8</f>
        <v>3.3757812500000002</v>
      </c>
      <c r="G898" s="5">
        <f>F898/'Pivot Table'!$C$17</f>
        <v>2.5084175084175082</v>
      </c>
      <c r="H898" s="5" t="str">
        <f>IF(Data!$F898&gt;'Pivot Table'!$F$27,"up", IF(Data!F898&lt;'Pivot Table'!$G$27, "down"))</f>
        <v>up</v>
      </c>
      <c r="I898" s="5" t="str">
        <f>IF($H898="up", IF($G898&gt;'Pivot Table'!B$34, "hit"))</f>
        <v>hit</v>
      </c>
      <c r="J898" s="5" t="b">
        <f>IF($H898="down", IF($G898&lt;'Pivot Table'!C$34, "hit"))</f>
        <v>0</v>
      </c>
      <c r="K898" s="3" t="s">
        <v>3336</v>
      </c>
      <c r="L898" s="3" t="s">
        <v>3337</v>
      </c>
      <c r="M898" s="3" t="s">
        <v>3339</v>
      </c>
      <c r="N898" s="4">
        <v>303.32330000000002</v>
      </c>
    </row>
    <row r="899" spans="1:14" ht="15" customHeight="1">
      <c r="A899" s="3" t="s">
        <v>9</v>
      </c>
      <c r="B899" s="4">
        <v>4</v>
      </c>
      <c r="C899" s="3" t="s">
        <v>3340</v>
      </c>
      <c r="D899" s="3" t="s">
        <v>3342</v>
      </c>
      <c r="E899" s="5">
        <v>3.75</v>
      </c>
      <c r="F899" s="5">
        <f>E899-'Pivot Table'!$C$8</f>
        <v>2.6157812500000004</v>
      </c>
      <c r="G899" s="5">
        <f>F899/'Pivot Table'!$C$17</f>
        <v>1.9436897712759782</v>
      </c>
      <c r="H899" s="5" t="b">
        <f>IF(Data!$F899&gt;'Pivot Table'!$F$27,"up", IF(Data!F899&lt;'Pivot Table'!$G$27, "down"))</f>
        <v>0</v>
      </c>
      <c r="I899" s="5" t="b">
        <f>IF($H899="up", IF($G899&gt;'Pivot Table'!B$34, "hit"))</f>
        <v>0</v>
      </c>
      <c r="J899" s="5" t="b">
        <f>IF($H899="down", IF($G899&lt;'Pivot Table'!C$34, "hit"))</f>
        <v>0</v>
      </c>
      <c r="K899" s="3" t="s">
        <v>3340</v>
      </c>
      <c r="L899" s="3" t="s">
        <v>3341</v>
      </c>
      <c r="M899" s="3" t="s">
        <v>3343</v>
      </c>
      <c r="N899" s="4">
        <v>244.24930000000001</v>
      </c>
    </row>
    <row r="900" spans="1:14" ht="15" customHeight="1">
      <c r="A900" s="3" t="s">
        <v>9</v>
      </c>
      <c r="B900" s="4">
        <v>4</v>
      </c>
      <c r="C900" s="3" t="s">
        <v>3344</v>
      </c>
      <c r="D900" s="3" t="s">
        <v>3346</v>
      </c>
      <c r="E900" s="5">
        <v>3.97</v>
      </c>
      <c r="F900" s="5">
        <f>E900-'Pivot Table'!$C$8</f>
        <v>2.8357812500000001</v>
      </c>
      <c r="G900" s="5">
        <f>F900/'Pivot Table'!$C$17</f>
        <v>2.1071635899222105</v>
      </c>
      <c r="H900" s="5" t="str">
        <f>IF(Data!$F900&gt;'Pivot Table'!$F$27,"up", IF(Data!F900&lt;'Pivot Table'!$G$27, "down"))</f>
        <v>up</v>
      </c>
      <c r="I900" s="5" t="b">
        <f>IF($H900="up", IF($G900&gt;'Pivot Table'!B$34, "hit"))</f>
        <v>0</v>
      </c>
      <c r="J900" s="5" t="b">
        <f>IF($H900="down", IF($G900&lt;'Pivot Table'!C$34, "hit"))</f>
        <v>0</v>
      </c>
      <c r="K900" s="3" t="s">
        <v>3344</v>
      </c>
      <c r="L900" s="3" t="s">
        <v>3345</v>
      </c>
      <c r="M900" s="3" t="s">
        <v>3347</v>
      </c>
      <c r="N900" s="4">
        <v>300.40129999999999</v>
      </c>
    </row>
    <row r="901" spans="1:14" ht="15" customHeight="1">
      <c r="A901" s="3" t="s">
        <v>9</v>
      </c>
      <c r="B901" s="4">
        <v>4</v>
      </c>
      <c r="C901" s="3" t="s">
        <v>3348</v>
      </c>
      <c r="D901" s="3" t="s">
        <v>3350</v>
      </c>
      <c r="E901" s="5">
        <v>3.66</v>
      </c>
      <c r="F901" s="5">
        <f>E901-'Pivot Table'!$C$8</f>
        <v>2.5257812500000005</v>
      </c>
      <c r="G901" s="5">
        <f>F901/'Pivot Table'!$C$17</f>
        <v>1.8768141181934288</v>
      </c>
      <c r="H901" s="5" t="b">
        <f>IF(Data!$F901&gt;'Pivot Table'!$F$27,"up", IF(Data!F901&lt;'Pivot Table'!$G$27, "down"))</f>
        <v>0</v>
      </c>
      <c r="I901" s="5" t="b">
        <f>IF($H901="up", IF($G901&gt;'Pivot Table'!B$34, "hit"))</f>
        <v>0</v>
      </c>
      <c r="J901" s="5" t="b">
        <f>IF($H901="down", IF($G901&lt;'Pivot Table'!C$34, "hit"))</f>
        <v>0</v>
      </c>
      <c r="K901" s="3" t="s">
        <v>3348</v>
      </c>
      <c r="L901" s="3" t="s">
        <v>3349</v>
      </c>
      <c r="M901" s="3" t="s">
        <v>3351</v>
      </c>
      <c r="N901" s="4">
        <v>366.41770000000002</v>
      </c>
    </row>
    <row r="902" spans="1:14" ht="15" customHeight="1">
      <c r="A902" s="3" t="s">
        <v>9</v>
      </c>
      <c r="B902" s="4">
        <v>4</v>
      </c>
      <c r="C902" s="3" t="s">
        <v>1058</v>
      </c>
      <c r="D902" s="3" t="s">
        <v>3353</v>
      </c>
      <c r="E902" s="5">
        <v>4.04</v>
      </c>
      <c r="F902" s="5">
        <f>E902-'Pivot Table'!$C$8</f>
        <v>2.9057812500000004</v>
      </c>
      <c r="G902" s="5">
        <f>F902/'Pivot Table'!$C$17</f>
        <v>2.1591779867641936</v>
      </c>
      <c r="H902" s="5" t="str">
        <f>IF(Data!$F902&gt;'Pivot Table'!$F$27,"up", IF(Data!F902&lt;'Pivot Table'!$G$27, "down"))</f>
        <v>up</v>
      </c>
      <c r="I902" s="5" t="b">
        <f>IF($H902="up", IF($G902&gt;'Pivot Table'!B$34, "hit"))</f>
        <v>0</v>
      </c>
      <c r="J902" s="5" t="b">
        <f>IF($H902="down", IF($G902&lt;'Pivot Table'!C$34, "hit"))</f>
        <v>0</v>
      </c>
      <c r="K902" s="3" t="s">
        <v>1058</v>
      </c>
      <c r="L902" s="3" t="s">
        <v>3352</v>
      </c>
      <c r="M902" s="3" t="s">
        <v>3354</v>
      </c>
      <c r="N902" s="4">
        <v>176.17349999999999</v>
      </c>
    </row>
    <row r="903" spans="1:14" ht="15" customHeight="1">
      <c r="A903" s="3" t="s">
        <v>9</v>
      </c>
      <c r="B903" s="4">
        <v>4</v>
      </c>
      <c r="C903" s="3" t="s">
        <v>1066</v>
      </c>
      <c r="D903" s="3" t="s">
        <v>3356</v>
      </c>
      <c r="E903" s="5">
        <v>4.28</v>
      </c>
      <c r="F903" s="5">
        <f>E903-'Pivot Table'!$C$8</f>
        <v>3.1457812500000006</v>
      </c>
      <c r="G903" s="5">
        <f>F903/'Pivot Table'!$C$17</f>
        <v>2.3375130616509927</v>
      </c>
      <c r="H903" s="5" t="str">
        <f>IF(Data!$F903&gt;'Pivot Table'!$F$27,"up", IF(Data!F903&lt;'Pivot Table'!$G$27, "down"))</f>
        <v>up</v>
      </c>
      <c r="I903" s="5" t="b">
        <f>IF($H903="up", IF($G903&gt;'Pivot Table'!B$34, "hit"))</f>
        <v>0</v>
      </c>
      <c r="J903" s="5" t="b">
        <f>IF($H903="down", IF($G903&lt;'Pivot Table'!C$34, "hit"))</f>
        <v>0</v>
      </c>
      <c r="K903" s="3" t="s">
        <v>1066</v>
      </c>
      <c r="L903" s="3" t="s">
        <v>3355</v>
      </c>
      <c r="M903" s="3" t="s">
        <v>3357</v>
      </c>
      <c r="N903" s="4">
        <v>180.1617</v>
      </c>
    </row>
    <row r="904" spans="1:14" ht="15" customHeight="1">
      <c r="A904" s="3" t="s">
        <v>9</v>
      </c>
      <c r="B904" s="4">
        <v>4</v>
      </c>
      <c r="C904" s="3" t="s">
        <v>1074</v>
      </c>
      <c r="D904" s="3" t="s">
        <v>3359</v>
      </c>
      <c r="E904" s="5">
        <v>4.24</v>
      </c>
      <c r="F904" s="5">
        <f>E904-'Pivot Table'!$C$8</f>
        <v>3.1057812500000006</v>
      </c>
      <c r="G904" s="5">
        <f>F904/'Pivot Table'!$C$17</f>
        <v>2.3077905491698596</v>
      </c>
      <c r="H904" s="5" t="str">
        <f>IF(Data!$F904&gt;'Pivot Table'!$F$27,"up", IF(Data!F904&lt;'Pivot Table'!$G$27, "down"))</f>
        <v>up</v>
      </c>
      <c r="I904" s="5" t="b">
        <f>IF($H904="up", IF($G904&gt;'Pivot Table'!B$34, "hit"))</f>
        <v>0</v>
      </c>
      <c r="J904" s="5" t="b">
        <f>IF($H904="down", IF($G904&lt;'Pivot Table'!C$34, "hit"))</f>
        <v>0</v>
      </c>
      <c r="K904" s="3" t="s">
        <v>1074</v>
      </c>
      <c r="L904" s="3" t="s">
        <v>3358</v>
      </c>
      <c r="M904" s="3" t="s">
        <v>3360</v>
      </c>
      <c r="N904" s="4">
        <v>328.15410000000003</v>
      </c>
    </row>
    <row r="905" spans="1:14" ht="15" customHeight="1">
      <c r="A905" s="3" t="s">
        <v>9</v>
      </c>
      <c r="B905" s="4">
        <v>4</v>
      </c>
      <c r="C905" s="3" t="s">
        <v>1082</v>
      </c>
      <c r="D905" s="3" t="s">
        <v>3362</v>
      </c>
      <c r="E905" s="5">
        <v>4.1399999999999997</v>
      </c>
      <c r="F905" s="5">
        <f>E905-'Pivot Table'!$C$8</f>
        <v>3.0057812500000001</v>
      </c>
      <c r="G905" s="5">
        <f>F905/'Pivot Table'!$C$17</f>
        <v>2.2334842679670266</v>
      </c>
      <c r="H905" s="5" t="str">
        <f>IF(Data!$F905&gt;'Pivot Table'!$F$27,"up", IF(Data!F905&lt;'Pivot Table'!$G$27, "down"))</f>
        <v>up</v>
      </c>
      <c r="I905" s="5" t="b">
        <f>IF($H905="up", IF($G905&gt;'Pivot Table'!B$34, "hit"))</f>
        <v>0</v>
      </c>
      <c r="J905" s="5" t="b">
        <f>IF($H905="down", IF($G905&lt;'Pivot Table'!C$34, "hit"))</f>
        <v>0</v>
      </c>
      <c r="K905" s="3" t="s">
        <v>1082</v>
      </c>
      <c r="L905" s="3" t="s">
        <v>3361</v>
      </c>
      <c r="M905" s="3" t="s">
        <v>3363</v>
      </c>
      <c r="N905" s="4">
        <v>226.28049999999999</v>
      </c>
    </row>
    <row r="906" spans="1:14" ht="15" customHeight="1">
      <c r="A906" s="3" t="s">
        <v>9</v>
      </c>
      <c r="B906" s="4">
        <v>4</v>
      </c>
      <c r="C906" s="3" t="s">
        <v>3364</v>
      </c>
      <c r="D906" s="3" t="s">
        <v>3366</v>
      </c>
      <c r="E906" s="5">
        <v>2.2200000000000002</v>
      </c>
      <c r="F906" s="5">
        <f>E906-'Pivot Table'!$C$8</f>
        <v>1.0857812500000004</v>
      </c>
      <c r="G906" s="5">
        <f>F906/'Pivot Table'!$C$17</f>
        <v>0.80680366887263455</v>
      </c>
      <c r="H906" s="5" t="b">
        <f>IF(Data!$F906&gt;'Pivot Table'!$F$27,"up", IF(Data!F906&lt;'Pivot Table'!$G$27, "down"))</f>
        <v>0</v>
      </c>
      <c r="I906" s="5" t="b">
        <f>IF($H906="up", IF($G906&gt;'Pivot Table'!B$34, "hit"))</f>
        <v>0</v>
      </c>
      <c r="J906" s="5" t="b">
        <f>IF($H906="down", IF($G906&lt;'Pivot Table'!C$34, "hit"))</f>
        <v>0</v>
      </c>
      <c r="K906" s="3" t="s">
        <v>3364</v>
      </c>
      <c r="L906" s="3" t="s">
        <v>3365</v>
      </c>
      <c r="M906" s="3" t="s">
        <v>3367</v>
      </c>
      <c r="N906" s="4">
        <v>423.9468</v>
      </c>
    </row>
    <row r="907" spans="1:14" ht="15" customHeight="1">
      <c r="A907" s="3" t="s">
        <v>9</v>
      </c>
      <c r="B907" s="4">
        <v>4</v>
      </c>
      <c r="C907" s="3" t="s">
        <v>3368</v>
      </c>
      <c r="D907" s="3" t="s">
        <v>3370</v>
      </c>
      <c r="E907" s="5">
        <v>3.39</v>
      </c>
      <c r="F907" s="5">
        <f>E907-'Pivot Table'!$C$8</f>
        <v>2.2557812500000001</v>
      </c>
      <c r="G907" s="5">
        <f>F907/'Pivot Table'!$C$17</f>
        <v>1.6761871589457795</v>
      </c>
      <c r="H907" s="5" t="b">
        <f>IF(Data!$F907&gt;'Pivot Table'!$F$27,"up", IF(Data!F907&lt;'Pivot Table'!$G$27, "down"))</f>
        <v>0</v>
      </c>
      <c r="I907" s="5" t="b">
        <f>IF($H907="up", IF($G907&gt;'Pivot Table'!B$34, "hit"))</f>
        <v>0</v>
      </c>
      <c r="J907" s="5" t="b">
        <f>IF($H907="down", IF($G907&lt;'Pivot Table'!C$34, "hit"))</f>
        <v>0</v>
      </c>
      <c r="K907" s="3" t="s">
        <v>3368</v>
      </c>
      <c r="L907" s="3" t="s">
        <v>3369</v>
      </c>
      <c r="M907" s="3" t="s">
        <v>3371</v>
      </c>
      <c r="N907" s="4">
        <v>475.58670000000001</v>
      </c>
    </row>
    <row r="908" spans="1:14" ht="15" customHeight="1">
      <c r="A908" s="3" t="s">
        <v>9</v>
      </c>
      <c r="B908" s="4">
        <v>4</v>
      </c>
      <c r="C908" s="3" t="s">
        <v>3372</v>
      </c>
      <c r="D908" s="3" t="s">
        <v>3374</v>
      </c>
      <c r="E908" s="5">
        <v>3.82</v>
      </c>
      <c r="F908" s="5">
        <f>E908-'Pivot Table'!$C$8</f>
        <v>2.6857812499999998</v>
      </c>
      <c r="G908" s="5">
        <f>F908/'Pivot Table'!$C$17</f>
        <v>1.9957041681179608</v>
      </c>
      <c r="H908" s="5" t="str">
        <f>IF(Data!$F908&gt;'Pivot Table'!$F$27,"up", IF(Data!F908&lt;'Pivot Table'!$G$27, "down"))</f>
        <v>up</v>
      </c>
      <c r="I908" s="5" t="b">
        <f>IF($H908="up", IF($G908&gt;'Pivot Table'!B$34, "hit"))</f>
        <v>0</v>
      </c>
      <c r="J908" s="5" t="b">
        <f>IF($H908="down", IF($G908&lt;'Pivot Table'!C$34, "hit"))</f>
        <v>0</v>
      </c>
      <c r="K908" s="3" t="s">
        <v>3372</v>
      </c>
      <c r="L908" s="3" t="s">
        <v>3373</v>
      </c>
      <c r="M908" s="3" t="s">
        <v>3375</v>
      </c>
      <c r="N908" s="4">
        <v>206.28720000000001</v>
      </c>
    </row>
    <row r="909" spans="1:14" ht="15" customHeight="1">
      <c r="A909" s="3" t="s">
        <v>9</v>
      </c>
      <c r="B909" s="4">
        <v>4</v>
      </c>
      <c r="C909" s="3" t="s">
        <v>3376</v>
      </c>
      <c r="D909" s="3" t="s">
        <v>3378</v>
      </c>
      <c r="E909" s="5">
        <v>4.13</v>
      </c>
      <c r="F909" s="5">
        <f>E909-'Pivot Table'!$C$8</f>
        <v>2.9957812500000003</v>
      </c>
      <c r="G909" s="5">
        <f>F909/'Pivot Table'!$C$17</f>
        <v>2.2260536398467434</v>
      </c>
      <c r="H909" s="5" t="str">
        <f>IF(Data!$F909&gt;'Pivot Table'!$F$27,"up", IF(Data!F909&lt;'Pivot Table'!$G$27, "down"))</f>
        <v>up</v>
      </c>
      <c r="I909" s="5" t="b">
        <f>IF($H909="up", IF($G909&gt;'Pivot Table'!B$34, "hit"))</f>
        <v>0</v>
      </c>
      <c r="J909" s="5" t="b">
        <f>IF($H909="down", IF($G909&lt;'Pivot Table'!C$34, "hit"))</f>
        <v>0</v>
      </c>
      <c r="K909" s="3" t="s">
        <v>3376</v>
      </c>
      <c r="L909" s="3" t="s">
        <v>3377</v>
      </c>
      <c r="M909" s="3" t="s">
        <v>3379</v>
      </c>
      <c r="N909" s="4">
        <v>384.52019999999999</v>
      </c>
    </row>
    <row r="910" spans="1:14" ht="15" customHeight="1">
      <c r="A910" s="3" t="s">
        <v>9</v>
      </c>
      <c r="B910" s="4">
        <v>4</v>
      </c>
      <c r="C910" s="3" t="s">
        <v>3380</v>
      </c>
      <c r="D910" s="3" t="s">
        <v>3382</v>
      </c>
      <c r="E910" s="5">
        <v>3.62</v>
      </c>
      <c r="F910" s="5">
        <f>E910-'Pivot Table'!$C$8</f>
        <v>2.4857812500000005</v>
      </c>
      <c r="G910" s="5">
        <f>F910/'Pivot Table'!$C$17</f>
        <v>1.8470916057122955</v>
      </c>
      <c r="H910" s="5" t="b">
        <f>IF(Data!$F910&gt;'Pivot Table'!$F$27,"up", IF(Data!F910&lt;'Pivot Table'!$G$27, "down"))</f>
        <v>0</v>
      </c>
      <c r="I910" s="5" t="b">
        <f>IF($H910="up", IF($G910&gt;'Pivot Table'!B$34, "hit"))</f>
        <v>0</v>
      </c>
      <c r="J910" s="5" t="b">
        <f>IF($H910="down", IF($G910&lt;'Pivot Table'!C$34, "hit"))</f>
        <v>0</v>
      </c>
      <c r="K910" s="3" t="s">
        <v>3380</v>
      </c>
      <c r="L910" s="3" t="s">
        <v>3381</v>
      </c>
      <c r="M910" s="3" t="s">
        <v>3383</v>
      </c>
      <c r="N910" s="4">
        <v>228.2936</v>
      </c>
    </row>
    <row r="911" spans="1:14" ht="15" customHeight="1">
      <c r="A911" s="3" t="s">
        <v>9</v>
      </c>
      <c r="B911" s="4">
        <v>4</v>
      </c>
      <c r="C911" s="3" t="s">
        <v>3384</v>
      </c>
      <c r="D911" s="3" t="s">
        <v>3386</v>
      </c>
      <c r="E911" s="5">
        <v>3.37</v>
      </c>
      <c r="F911" s="5">
        <f>E911-'Pivot Table'!$C$8</f>
        <v>2.2357812500000005</v>
      </c>
      <c r="G911" s="5">
        <f>F911/'Pivot Table'!$C$17</f>
        <v>1.6613259027052132</v>
      </c>
      <c r="H911" s="5" t="b">
        <f>IF(Data!$F911&gt;'Pivot Table'!$F$27,"up", IF(Data!F911&lt;'Pivot Table'!$G$27, "down"))</f>
        <v>0</v>
      </c>
      <c r="I911" s="5" t="b">
        <f>IF($H911="up", IF($G911&gt;'Pivot Table'!B$34, "hit"))</f>
        <v>0</v>
      </c>
      <c r="J911" s="5" t="b">
        <f>IF($H911="down", IF($G911&lt;'Pivot Table'!C$34, "hit"))</f>
        <v>0</v>
      </c>
      <c r="K911" s="3" t="s">
        <v>3384</v>
      </c>
      <c r="L911" s="3" t="s">
        <v>3385</v>
      </c>
      <c r="M911" s="3" t="s">
        <v>3387</v>
      </c>
      <c r="N911" s="4">
        <v>307.82339999999999</v>
      </c>
    </row>
    <row r="912" spans="1:14" ht="15" customHeight="1">
      <c r="A912" s="3" t="s">
        <v>9</v>
      </c>
      <c r="B912" s="4">
        <v>4</v>
      </c>
      <c r="C912" s="3" t="s">
        <v>1138</v>
      </c>
      <c r="D912" s="3" t="s">
        <v>3389</v>
      </c>
      <c r="E912" s="5">
        <v>4.07</v>
      </c>
      <c r="F912" s="5">
        <f>E912-'Pivot Table'!$C$8</f>
        <v>2.9357812500000007</v>
      </c>
      <c r="G912" s="5">
        <f>F912/'Pivot Table'!$C$17</f>
        <v>2.181469871125044</v>
      </c>
      <c r="H912" s="5" t="str">
        <f>IF(Data!$F912&gt;'Pivot Table'!$F$27,"up", IF(Data!F912&lt;'Pivot Table'!$G$27, "down"))</f>
        <v>up</v>
      </c>
      <c r="I912" s="5" t="b">
        <f>IF($H912="up", IF($G912&gt;'Pivot Table'!B$34, "hit"))</f>
        <v>0</v>
      </c>
      <c r="J912" s="5" t="b">
        <f>IF($H912="down", IF($G912&lt;'Pivot Table'!C$34, "hit"))</f>
        <v>0</v>
      </c>
      <c r="K912" s="3" t="s">
        <v>1138</v>
      </c>
      <c r="L912" s="3" t="s">
        <v>3388</v>
      </c>
      <c r="M912" s="3" t="s">
        <v>3390</v>
      </c>
      <c r="N912" s="4">
        <v>361.3519</v>
      </c>
    </row>
    <row r="913" spans="1:14" ht="15" customHeight="1">
      <c r="A913" s="3" t="s">
        <v>9</v>
      </c>
      <c r="B913" s="4">
        <v>4</v>
      </c>
      <c r="C913" s="3" t="s">
        <v>1146</v>
      </c>
      <c r="D913" s="3" t="s">
        <v>3392</v>
      </c>
      <c r="E913" s="5">
        <v>3.03</v>
      </c>
      <c r="F913" s="5">
        <f>E913-'Pivot Table'!$C$8</f>
        <v>1.89578125</v>
      </c>
      <c r="G913" s="5">
        <f>F913/'Pivot Table'!$C$17</f>
        <v>1.4086845466155808</v>
      </c>
      <c r="H913" s="5" t="b">
        <f>IF(Data!$F913&gt;'Pivot Table'!$F$27,"up", IF(Data!F913&lt;'Pivot Table'!$G$27, "down"))</f>
        <v>0</v>
      </c>
      <c r="I913" s="5" t="b">
        <f>IF($H913="up", IF($G913&gt;'Pivot Table'!B$34, "hit"))</f>
        <v>0</v>
      </c>
      <c r="J913" s="5" t="b">
        <f>IF($H913="down", IF($G913&lt;'Pivot Table'!C$34, "hit"))</f>
        <v>0</v>
      </c>
      <c r="K913" s="3" t="s">
        <v>1146</v>
      </c>
      <c r="L913" s="3" t="s">
        <v>3391</v>
      </c>
      <c r="M913" s="3" t="s">
        <v>3393</v>
      </c>
      <c r="N913" s="4">
        <v>200.23939999999999</v>
      </c>
    </row>
    <row r="914" spans="1:14" ht="15" customHeight="1">
      <c r="A914" s="3" t="s">
        <v>9</v>
      </c>
      <c r="B914" s="4">
        <v>4</v>
      </c>
      <c r="C914" s="3" t="s">
        <v>1154</v>
      </c>
      <c r="D914" s="3" t="s">
        <v>3395</v>
      </c>
      <c r="E914" s="5">
        <v>4.25</v>
      </c>
      <c r="F914" s="5">
        <f>E914-'Pivot Table'!$C$8</f>
        <v>3.1157812500000004</v>
      </c>
      <c r="G914" s="5">
        <f>F914/'Pivot Table'!$C$17</f>
        <v>2.3152211772901428</v>
      </c>
      <c r="H914" s="5" t="str">
        <f>IF(Data!$F914&gt;'Pivot Table'!$F$27,"up", IF(Data!F914&lt;'Pivot Table'!$G$27, "down"))</f>
        <v>up</v>
      </c>
      <c r="I914" s="5" t="b">
        <f>IF($H914="up", IF($G914&gt;'Pivot Table'!B$34, "hit"))</f>
        <v>0</v>
      </c>
      <c r="J914" s="5" t="b">
        <f>IF($H914="down", IF($G914&lt;'Pivot Table'!C$34, "hit"))</f>
        <v>0</v>
      </c>
      <c r="K914" s="3" t="s">
        <v>1154</v>
      </c>
      <c r="L914" s="3" t="s">
        <v>3394</v>
      </c>
      <c r="M914" s="3" t="s">
        <v>2720</v>
      </c>
      <c r="N914" s="4">
        <v>172.20689999999999</v>
      </c>
    </row>
    <row r="915" spans="1:14" ht="15" customHeight="1">
      <c r="A915" s="3" t="s">
        <v>9</v>
      </c>
      <c r="B915" s="4">
        <v>4</v>
      </c>
      <c r="C915" s="3" t="s">
        <v>1162</v>
      </c>
      <c r="D915" s="3" t="s">
        <v>3397</v>
      </c>
      <c r="E915" s="5">
        <v>3.82</v>
      </c>
      <c r="F915" s="5">
        <f>E915-'Pivot Table'!$C$8</f>
        <v>2.6857812499999998</v>
      </c>
      <c r="G915" s="5">
        <f>F915/'Pivot Table'!$C$17</f>
        <v>1.9957041681179608</v>
      </c>
      <c r="H915" s="5" t="str">
        <f>IF(Data!$F915&gt;'Pivot Table'!$F$27,"up", IF(Data!F915&lt;'Pivot Table'!$G$27, "down"))</f>
        <v>up</v>
      </c>
      <c r="I915" s="5" t="b">
        <f>IF($H915="up", IF($G915&gt;'Pivot Table'!B$34, "hit"))</f>
        <v>0</v>
      </c>
      <c r="J915" s="5" t="b">
        <f>IF($H915="down", IF($G915&lt;'Pivot Table'!C$34, "hit"))</f>
        <v>0</v>
      </c>
      <c r="K915" s="3" t="s">
        <v>1162</v>
      </c>
      <c r="L915" s="3" t="s">
        <v>3396</v>
      </c>
      <c r="M915" s="3" t="s">
        <v>2605</v>
      </c>
      <c r="N915" s="4">
        <v>270.37479999999999</v>
      </c>
    </row>
    <row r="916" spans="1:14" ht="15" customHeight="1">
      <c r="A916" s="3" t="s">
        <v>9</v>
      </c>
      <c r="B916" s="4">
        <v>4</v>
      </c>
      <c r="C916" s="3" t="s">
        <v>3398</v>
      </c>
      <c r="D916" s="3" t="s">
        <v>3400</v>
      </c>
      <c r="E916" s="5">
        <v>1.96</v>
      </c>
      <c r="F916" s="5">
        <f>E916-'Pivot Table'!$C$8</f>
        <v>0.82578125000000013</v>
      </c>
      <c r="G916" s="5">
        <f>F916/'Pivot Table'!$C$17</f>
        <v>0.61360733774526877</v>
      </c>
      <c r="H916" s="5" t="b">
        <f>IF(Data!$F916&gt;'Pivot Table'!$F$27,"up", IF(Data!F916&lt;'Pivot Table'!$G$27, "down"))</f>
        <v>0</v>
      </c>
      <c r="I916" s="5" t="b">
        <f>IF($H916="up", IF($G916&gt;'Pivot Table'!B$34, "hit"))</f>
        <v>0</v>
      </c>
      <c r="J916" s="5" t="b">
        <f>IF($H916="down", IF($G916&lt;'Pivot Table'!C$34, "hit"))</f>
        <v>0</v>
      </c>
      <c r="K916" s="3" t="s">
        <v>3398</v>
      </c>
      <c r="L916" s="3" t="s">
        <v>3399</v>
      </c>
      <c r="M916" s="3" t="s">
        <v>3401</v>
      </c>
      <c r="N916" s="4">
        <v>481.39920000000001</v>
      </c>
    </row>
    <row r="917" spans="1:14" ht="15" customHeight="1">
      <c r="A917" s="3" t="s">
        <v>9</v>
      </c>
      <c r="B917" s="4">
        <v>4</v>
      </c>
      <c r="C917" s="3" t="s">
        <v>3402</v>
      </c>
      <c r="D917" s="3" t="s">
        <v>3404</v>
      </c>
      <c r="E917" s="5">
        <v>3.44</v>
      </c>
      <c r="F917" s="5">
        <f>E917-'Pivot Table'!$C$8</f>
        <v>2.3057812499999999</v>
      </c>
      <c r="G917" s="5">
        <f>F917/'Pivot Table'!$C$17</f>
        <v>1.7133402995471958</v>
      </c>
      <c r="H917" s="5" t="b">
        <f>IF(Data!$F917&gt;'Pivot Table'!$F$27,"up", IF(Data!F917&lt;'Pivot Table'!$G$27, "down"))</f>
        <v>0</v>
      </c>
      <c r="I917" s="5" t="b">
        <f>IF($H917="up", IF($G917&gt;'Pivot Table'!B$34, "hit"))</f>
        <v>0</v>
      </c>
      <c r="J917" s="5" t="b">
        <f>IF($H917="down", IF($G917&lt;'Pivot Table'!C$34, "hit"))</f>
        <v>0</v>
      </c>
      <c r="K917" s="3" t="s">
        <v>3402</v>
      </c>
      <c r="L917" s="3" t="s">
        <v>3403</v>
      </c>
      <c r="M917" s="3" t="s">
        <v>3405</v>
      </c>
      <c r="N917" s="4">
        <v>360.36989999999997</v>
      </c>
    </row>
    <row r="918" spans="1:14" ht="15" customHeight="1">
      <c r="A918" s="3" t="s">
        <v>9</v>
      </c>
      <c r="B918" s="4">
        <v>4</v>
      </c>
      <c r="C918" s="3" t="s">
        <v>3406</v>
      </c>
      <c r="D918" s="3" t="s">
        <v>3408</v>
      </c>
      <c r="E918" s="5">
        <v>3.42</v>
      </c>
      <c r="F918" s="5">
        <f>E918-'Pivot Table'!$C$8</f>
        <v>2.2857812500000003</v>
      </c>
      <c r="G918" s="5">
        <f>F918/'Pivot Table'!$C$17</f>
        <v>1.6984790433066295</v>
      </c>
      <c r="H918" s="5" t="b">
        <f>IF(Data!$F918&gt;'Pivot Table'!$F$27,"up", IF(Data!F918&lt;'Pivot Table'!$G$27, "down"))</f>
        <v>0</v>
      </c>
      <c r="I918" s="5" t="b">
        <f>IF($H918="up", IF($G918&gt;'Pivot Table'!B$34, "hit"))</f>
        <v>0</v>
      </c>
      <c r="J918" s="5" t="b">
        <f>IF($H918="down", IF($G918&lt;'Pivot Table'!C$34, "hit"))</f>
        <v>0</v>
      </c>
      <c r="K918" s="3" t="s">
        <v>3406</v>
      </c>
      <c r="L918" s="3" t="s">
        <v>3407</v>
      </c>
      <c r="M918" s="3" t="s">
        <v>3409</v>
      </c>
      <c r="N918" s="4">
        <v>244.2681</v>
      </c>
    </row>
    <row r="919" spans="1:14" ht="15" customHeight="1">
      <c r="A919" s="3" t="s">
        <v>9</v>
      </c>
      <c r="B919" s="4">
        <v>4</v>
      </c>
      <c r="C919" s="3" t="s">
        <v>3410</v>
      </c>
      <c r="D919" s="3" t="s">
        <v>3412</v>
      </c>
      <c r="E919" s="5">
        <v>3</v>
      </c>
      <c r="F919" s="5">
        <f>E919-'Pivot Table'!$C$8</f>
        <v>1.8657812500000002</v>
      </c>
      <c r="G919" s="5">
        <f>F919/'Pivot Table'!$C$17</f>
        <v>1.3863926622547311</v>
      </c>
      <c r="H919" s="5" t="b">
        <f>IF(Data!$F919&gt;'Pivot Table'!$F$27,"up", IF(Data!F919&lt;'Pivot Table'!$G$27, "down"))</f>
        <v>0</v>
      </c>
      <c r="I919" s="5" t="b">
        <f>IF($H919="up", IF($G919&gt;'Pivot Table'!B$34, "hit"))</f>
        <v>0</v>
      </c>
      <c r="J919" s="5" t="b">
        <f>IF($H919="down", IF($G919&lt;'Pivot Table'!C$34, "hit"))</f>
        <v>0</v>
      </c>
      <c r="K919" s="3" t="s">
        <v>3410</v>
      </c>
      <c r="L919" s="3" t="s">
        <v>3411</v>
      </c>
      <c r="M919" s="3" t="s">
        <v>3413</v>
      </c>
      <c r="N919" s="4">
        <v>418.45060000000001</v>
      </c>
    </row>
    <row r="920" spans="1:14" ht="15" customHeight="1">
      <c r="A920" s="3" t="s">
        <v>9</v>
      </c>
      <c r="B920" s="4">
        <v>4</v>
      </c>
      <c r="C920" s="3" t="s">
        <v>3414</v>
      </c>
      <c r="D920" s="3" t="s">
        <v>3416</v>
      </c>
      <c r="E920" s="5">
        <v>2.98</v>
      </c>
      <c r="F920" s="5">
        <f>E920-'Pivot Table'!$C$8</f>
        <v>1.8457812500000002</v>
      </c>
      <c r="G920" s="5">
        <f>F920/'Pivot Table'!$C$17</f>
        <v>1.3715314060141646</v>
      </c>
      <c r="H920" s="5" t="b">
        <f>IF(Data!$F920&gt;'Pivot Table'!$F$27,"up", IF(Data!F920&lt;'Pivot Table'!$G$27, "down"))</f>
        <v>0</v>
      </c>
      <c r="I920" s="5" t="b">
        <f>IF($H920="up", IF($G920&gt;'Pivot Table'!B$34, "hit"))</f>
        <v>0</v>
      </c>
      <c r="J920" s="5" t="b">
        <f>IF($H920="down", IF($G920&lt;'Pivot Table'!C$34, "hit"))</f>
        <v>0</v>
      </c>
      <c r="K920" s="3" t="s">
        <v>3414</v>
      </c>
      <c r="L920" s="3" t="s">
        <v>3415</v>
      </c>
      <c r="M920" s="3" t="s">
        <v>3417</v>
      </c>
      <c r="N920" s="4">
        <v>1422.7251000000001</v>
      </c>
    </row>
    <row r="921" spans="1:14" ht="15" customHeight="1">
      <c r="A921" s="3" t="s">
        <v>9</v>
      </c>
      <c r="B921" s="4">
        <v>4</v>
      </c>
      <c r="C921" s="3" t="s">
        <v>3418</v>
      </c>
      <c r="D921" s="3" t="s">
        <v>3420</v>
      </c>
      <c r="E921" s="5">
        <v>2.9</v>
      </c>
      <c r="F921" s="5">
        <f>E921-'Pivot Table'!$C$8</f>
        <v>1.7657812500000001</v>
      </c>
      <c r="G921" s="5">
        <f>F921/'Pivot Table'!$C$17</f>
        <v>1.3120863810518981</v>
      </c>
      <c r="H921" s="5" t="b">
        <f>IF(Data!$F921&gt;'Pivot Table'!$F$27,"up", IF(Data!F921&lt;'Pivot Table'!$G$27, "down"))</f>
        <v>0</v>
      </c>
      <c r="I921" s="5" t="b">
        <f>IF($H921="up", IF($G921&gt;'Pivot Table'!B$34, "hit"))</f>
        <v>0</v>
      </c>
      <c r="J921" s="5" t="b">
        <f>IF($H921="down", IF($G921&lt;'Pivot Table'!C$34, "hit"))</f>
        <v>0</v>
      </c>
      <c r="K921" s="3" t="s">
        <v>3418</v>
      </c>
      <c r="L921" s="3" t="s">
        <v>3419</v>
      </c>
      <c r="M921" s="3" t="s">
        <v>3421</v>
      </c>
      <c r="N921" s="4">
        <v>295.85590000000002</v>
      </c>
    </row>
    <row r="922" spans="1:14" ht="15" customHeight="1">
      <c r="A922" s="3" t="s">
        <v>9</v>
      </c>
      <c r="B922" s="4">
        <v>4</v>
      </c>
      <c r="C922" s="3" t="s">
        <v>3422</v>
      </c>
      <c r="D922" s="3" t="s">
        <v>3424</v>
      </c>
      <c r="E922" s="5">
        <v>3.7</v>
      </c>
      <c r="F922" s="5">
        <f>E922-'Pivot Table'!$C$8</f>
        <v>2.5657812500000006</v>
      </c>
      <c r="G922" s="5">
        <f>F922/'Pivot Table'!$C$17</f>
        <v>1.9065366306745619</v>
      </c>
      <c r="H922" s="5" t="b">
        <f>IF(Data!$F922&gt;'Pivot Table'!$F$27,"up", IF(Data!F922&lt;'Pivot Table'!$G$27, "down"))</f>
        <v>0</v>
      </c>
      <c r="I922" s="5" t="b">
        <f>IF($H922="up", IF($G922&gt;'Pivot Table'!B$34, "hit"))</f>
        <v>0</v>
      </c>
      <c r="J922" s="5" t="b">
        <f>IF($H922="down", IF($G922&lt;'Pivot Table'!C$34, "hit"))</f>
        <v>0</v>
      </c>
      <c r="K922" s="3" t="s">
        <v>3422</v>
      </c>
      <c r="L922" s="3" t="s">
        <v>3423</v>
      </c>
      <c r="M922" s="3" t="s">
        <v>3425</v>
      </c>
      <c r="N922" s="4">
        <v>331.4615</v>
      </c>
    </row>
    <row r="923" spans="1:14" ht="15" customHeight="1">
      <c r="A923" s="3" t="s">
        <v>9</v>
      </c>
      <c r="B923" s="4">
        <v>4</v>
      </c>
      <c r="C923" s="3" t="s">
        <v>3426</v>
      </c>
      <c r="D923" s="3" t="s">
        <v>3428</v>
      </c>
      <c r="E923" s="5">
        <v>4.33</v>
      </c>
      <c r="F923" s="5">
        <f>E923-'Pivot Table'!$C$8</f>
        <v>3.1957812500000005</v>
      </c>
      <c r="G923" s="5">
        <f>F923/'Pivot Table'!$C$17</f>
        <v>2.3746662022524094</v>
      </c>
      <c r="H923" s="5" t="str">
        <f>IF(Data!$F923&gt;'Pivot Table'!$F$27,"up", IF(Data!F923&lt;'Pivot Table'!$G$27, "down"))</f>
        <v>up</v>
      </c>
      <c r="I923" s="5" t="b">
        <f>IF($H923="up", IF($G923&gt;'Pivot Table'!B$34, "hit"))</f>
        <v>0</v>
      </c>
      <c r="J923" s="5" t="b">
        <f>IF($H923="down", IF($G923&lt;'Pivot Table'!C$34, "hit"))</f>
        <v>0</v>
      </c>
      <c r="K923" s="3" t="s">
        <v>3426</v>
      </c>
      <c r="L923" s="3" t="s">
        <v>3427</v>
      </c>
      <c r="M923" s="3" t="s">
        <v>3429</v>
      </c>
      <c r="N923" s="4">
        <v>408.52339999999998</v>
      </c>
    </row>
    <row r="924" spans="1:14" ht="15" customHeight="1">
      <c r="A924" s="3" t="s">
        <v>9</v>
      </c>
      <c r="B924" s="4">
        <v>4</v>
      </c>
      <c r="C924" s="3" t="s">
        <v>3430</v>
      </c>
      <c r="D924" s="3" t="s">
        <v>3432</v>
      </c>
      <c r="E924" s="5">
        <v>3.42</v>
      </c>
      <c r="F924" s="5">
        <f>E924-'Pivot Table'!$C$8</f>
        <v>2.2857812500000003</v>
      </c>
      <c r="G924" s="5">
        <f>F924/'Pivot Table'!$C$17</f>
        <v>1.6984790433066295</v>
      </c>
      <c r="H924" s="5" t="b">
        <f>IF(Data!$F924&gt;'Pivot Table'!$F$27,"up", IF(Data!F924&lt;'Pivot Table'!$G$27, "down"))</f>
        <v>0</v>
      </c>
      <c r="I924" s="5" t="b">
        <f>IF($H924="up", IF($G924&gt;'Pivot Table'!B$34, "hit"))</f>
        <v>0</v>
      </c>
      <c r="J924" s="5" t="b">
        <f>IF($H924="down", IF($G924&lt;'Pivot Table'!C$34, "hit"))</f>
        <v>0</v>
      </c>
      <c r="K924" s="3" t="s">
        <v>3430</v>
      </c>
      <c r="L924" s="3" t="s">
        <v>3431</v>
      </c>
      <c r="M924" s="3" t="s">
        <v>3433</v>
      </c>
      <c r="N924" s="4">
        <v>794.86360000000002</v>
      </c>
    </row>
    <row r="925" spans="1:14" ht="15" customHeight="1">
      <c r="A925" s="3" t="s">
        <v>9</v>
      </c>
      <c r="B925" s="4">
        <v>4</v>
      </c>
      <c r="C925" s="3" t="s">
        <v>3434</v>
      </c>
      <c r="D925" s="3" t="s">
        <v>3436</v>
      </c>
      <c r="E925" s="5">
        <v>3.59</v>
      </c>
      <c r="F925" s="5">
        <f>E925-'Pivot Table'!$C$8</f>
        <v>2.4557812500000002</v>
      </c>
      <c r="G925" s="5">
        <f>F925/'Pivot Table'!$C$17</f>
        <v>1.8247997213514455</v>
      </c>
      <c r="H925" s="5" t="b">
        <f>IF(Data!$F925&gt;'Pivot Table'!$F$27,"up", IF(Data!F925&lt;'Pivot Table'!$G$27, "down"))</f>
        <v>0</v>
      </c>
      <c r="I925" s="5" t="b">
        <f>IF($H925="up", IF($G925&gt;'Pivot Table'!B$34, "hit"))</f>
        <v>0</v>
      </c>
      <c r="J925" s="5" t="b">
        <f>IF($H925="down", IF($G925&lt;'Pivot Table'!C$34, "hit"))</f>
        <v>0</v>
      </c>
      <c r="K925" s="3" t="s">
        <v>3434</v>
      </c>
      <c r="L925" s="3" t="s">
        <v>3435</v>
      </c>
      <c r="M925" s="3" t="s">
        <v>3437</v>
      </c>
      <c r="N925" s="4">
        <v>275.35070000000002</v>
      </c>
    </row>
    <row r="926" spans="1:14" ht="15" customHeight="1">
      <c r="A926" s="3" t="s">
        <v>9</v>
      </c>
      <c r="B926" s="4">
        <v>4</v>
      </c>
      <c r="C926" s="3" t="s">
        <v>3438</v>
      </c>
      <c r="D926" s="3" t="s">
        <v>3440</v>
      </c>
      <c r="E926" s="5">
        <v>1.67</v>
      </c>
      <c r="F926" s="5">
        <f>E926-'Pivot Table'!$C$8</f>
        <v>0.5357812500000001</v>
      </c>
      <c r="G926" s="5">
        <f>F926/'Pivot Table'!$C$17</f>
        <v>0.39811912225705332</v>
      </c>
      <c r="H926" s="5" t="b">
        <f>IF(Data!$F926&gt;'Pivot Table'!$F$27,"up", IF(Data!F926&lt;'Pivot Table'!$G$27, "down"))</f>
        <v>0</v>
      </c>
      <c r="I926" s="5" t="b">
        <f>IF($H926="up", IF($G926&gt;'Pivot Table'!B$34, "hit"))</f>
        <v>0</v>
      </c>
      <c r="J926" s="5" t="b">
        <f>IF($H926="down", IF($G926&lt;'Pivot Table'!C$34, "hit"))</f>
        <v>0</v>
      </c>
      <c r="K926" s="3" t="s">
        <v>3438</v>
      </c>
      <c r="L926" s="3" t="s">
        <v>3439</v>
      </c>
      <c r="M926" s="3" t="s">
        <v>3441</v>
      </c>
      <c r="N926" s="4">
        <v>591.72529999999995</v>
      </c>
    </row>
    <row r="927" spans="1:14" ht="15" customHeight="1">
      <c r="A927" s="3" t="s">
        <v>9</v>
      </c>
      <c r="B927" s="4">
        <v>4</v>
      </c>
      <c r="C927" s="3" t="s">
        <v>3442</v>
      </c>
      <c r="D927" s="3" t="s">
        <v>3444</v>
      </c>
      <c r="E927" s="5">
        <v>3.64</v>
      </c>
      <c r="F927" s="5">
        <f>E927-'Pivot Table'!$C$8</f>
        <v>2.5057812500000001</v>
      </c>
      <c r="G927" s="5">
        <f>F927/'Pivot Table'!$C$17</f>
        <v>1.8619528619528618</v>
      </c>
      <c r="H927" s="5" t="b">
        <f>IF(Data!$F927&gt;'Pivot Table'!$F$27,"up", IF(Data!F927&lt;'Pivot Table'!$G$27, "down"))</f>
        <v>0</v>
      </c>
      <c r="I927" s="5" t="b">
        <f>IF($H927="up", IF($G927&gt;'Pivot Table'!B$34, "hit"))</f>
        <v>0</v>
      </c>
      <c r="J927" s="5" t="b">
        <f>IF($H927="down", IF($G927&lt;'Pivot Table'!C$34, "hit"))</f>
        <v>0</v>
      </c>
      <c r="K927" s="3" t="s">
        <v>3442</v>
      </c>
      <c r="L927" s="3" t="s">
        <v>3443</v>
      </c>
      <c r="M927" s="3" t="s">
        <v>3445</v>
      </c>
      <c r="N927" s="4">
        <v>240.69149999999999</v>
      </c>
    </row>
    <row r="928" spans="1:14" ht="15" customHeight="1">
      <c r="A928" s="3" t="s">
        <v>9</v>
      </c>
      <c r="B928" s="4">
        <v>4</v>
      </c>
      <c r="C928" s="3" t="s">
        <v>3446</v>
      </c>
      <c r="D928" s="3" t="s">
        <v>3448</v>
      </c>
      <c r="E928" s="5">
        <v>3.57</v>
      </c>
      <c r="F928" s="5">
        <f>E928-'Pivot Table'!$C$8</f>
        <v>2.4357812499999998</v>
      </c>
      <c r="G928" s="5">
        <f>F928/'Pivot Table'!$C$17</f>
        <v>1.8099384651108785</v>
      </c>
      <c r="H928" s="5" t="b">
        <f>IF(Data!$F928&gt;'Pivot Table'!$F$27,"up", IF(Data!F928&lt;'Pivot Table'!$G$27, "down"))</f>
        <v>0</v>
      </c>
      <c r="I928" s="5" t="b">
        <f>IF($H928="up", IF($G928&gt;'Pivot Table'!B$34, "hit"))</f>
        <v>0</v>
      </c>
      <c r="J928" s="5" t="b">
        <f>IF($H928="down", IF($G928&lt;'Pivot Table'!C$34, "hit"))</f>
        <v>0</v>
      </c>
      <c r="K928" s="3" t="s">
        <v>3446</v>
      </c>
      <c r="L928" s="3" t="s">
        <v>3447</v>
      </c>
      <c r="M928" s="3" t="s">
        <v>3449</v>
      </c>
      <c r="N928" s="4">
        <v>456.54640000000001</v>
      </c>
    </row>
    <row r="929" spans="1:14" ht="15" customHeight="1">
      <c r="A929" s="3" t="s">
        <v>9</v>
      </c>
      <c r="B929" s="4">
        <v>4</v>
      </c>
      <c r="C929" s="3" t="s">
        <v>3450</v>
      </c>
      <c r="D929" s="3" t="s">
        <v>3452</v>
      </c>
      <c r="E929" s="5">
        <v>5.17</v>
      </c>
      <c r="F929" s="5">
        <f>E929-'Pivot Table'!$C$8</f>
        <v>4.0357812500000003</v>
      </c>
      <c r="G929" s="5">
        <f>F929/'Pivot Table'!$C$17</f>
        <v>2.9988389643562057</v>
      </c>
      <c r="H929" s="5" t="str">
        <f>IF(Data!$F929&gt;'Pivot Table'!$F$27,"up", IF(Data!F929&lt;'Pivot Table'!$G$27, "down"))</f>
        <v>up</v>
      </c>
      <c r="I929" s="5" t="str">
        <f>IF($H929="up", IF($G929&gt;'Pivot Table'!B$34, "hit"))</f>
        <v>hit</v>
      </c>
      <c r="J929" s="5" t="b">
        <f>IF($H929="down", IF($G929&lt;'Pivot Table'!C$34, "hit"))</f>
        <v>0</v>
      </c>
      <c r="K929" s="3" t="s">
        <v>3450</v>
      </c>
      <c r="L929" s="3" t="s">
        <v>3451</v>
      </c>
      <c r="M929" s="3" t="s">
        <v>3453</v>
      </c>
      <c r="N929" s="4">
        <v>317.22640000000001</v>
      </c>
    </row>
    <row r="930" spans="1:14" ht="15" customHeight="1">
      <c r="A930" s="3" t="s">
        <v>9</v>
      </c>
      <c r="B930" s="4">
        <v>4</v>
      </c>
      <c r="C930" s="3" t="s">
        <v>3454</v>
      </c>
      <c r="D930" s="3" t="s">
        <v>3456</v>
      </c>
      <c r="E930" s="5">
        <v>3.5</v>
      </c>
      <c r="F930" s="5">
        <f>E930-'Pivot Table'!$C$8</f>
        <v>2.3657812500000004</v>
      </c>
      <c r="G930" s="5">
        <f>F930/'Pivot Table'!$C$17</f>
        <v>1.7579240682688959</v>
      </c>
      <c r="H930" s="5" t="b">
        <f>IF(Data!$F930&gt;'Pivot Table'!$F$27,"up", IF(Data!F930&lt;'Pivot Table'!$G$27, "down"))</f>
        <v>0</v>
      </c>
      <c r="I930" s="5" t="b">
        <f>IF($H930="up", IF($G930&gt;'Pivot Table'!B$34, "hit"))</f>
        <v>0</v>
      </c>
      <c r="J930" s="5" t="b">
        <f>IF($H930="down", IF($G930&lt;'Pivot Table'!C$34, "hit"))</f>
        <v>0</v>
      </c>
      <c r="K930" s="3" t="s">
        <v>3454</v>
      </c>
      <c r="L930" s="3" t="s">
        <v>3455</v>
      </c>
      <c r="M930" s="3" t="s">
        <v>3457</v>
      </c>
      <c r="N930" s="4">
        <v>376.41289999999998</v>
      </c>
    </row>
    <row r="931" spans="1:14" ht="15" customHeight="1">
      <c r="A931" s="3" t="s">
        <v>9</v>
      </c>
      <c r="B931" s="4">
        <v>4</v>
      </c>
      <c r="C931" s="3" t="s">
        <v>3458</v>
      </c>
      <c r="D931" s="3" t="s">
        <v>3460</v>
      </c>
      <c r="E931" s="5">
        <v>3.27</v>
      </c>
      <c r="F931" s="5">
        <f>E931-'Pivot Table'!$C$8</f>
        <v>2.13578125</v>
      </c>
      <c r="G931" s="5">
        <f>F931/'Pivot Table'!$C$17</f>
        <v>1.58701962150238</v>
      </c>
      <c r="H931" s="5" t="b">
        <f>IF(Data!$F931&gt;'Pivot Table'!$F$27,"up", IF(Data!F931&lt;'Pivot Table'!$G$27, "down"))</f>
        <v>0</v>
      </c>
      <c r="I931" s="5" t="b">
        <f>IF($H931="up", IF($G931&gt;'Pivot Table'!B$34, "hit"))</f>
        <v>0</v>
      </c>
      <c r="J931" s="5" t="b">
        <f>IF($H931="down", IF($G931&lt;'Pivot Table'!C$34, "hit"))</f>
        <v>0</v>
      </c>
      <c r="K931" s="3" t="s">
        <v>3458</v>
      </c>
      <c r="L931" s="3" t="s">
        <v>3459</v>
      </c>
      <c r="M931" s="3" t="s">
        <v>955</v>
      </c>
      <c r="N931" s="4">
        <v>299.84690000000001</v>
      </c>
    </row>
    <row r="932" spans="1:14" ht="15" customHeight="1">
      <c r="A932" s="3" t="s">
        <v>9</v>
      </c>
      <c r="B932" s="4">
        <v>4</v>
      </c>
      <c r="C932" s="3" t="s">
        <v>3461</v>
      </c>
      <c r="D932" s="3" t="s">
        <v>3463</v>
      </c>
      <c r="E932" s="5">
        <v>3.81</v>
      </c>
      <c r="F932" s="5">
        <f>E932-'Pivot Table'!$C$8</f>
        <v>2.67578125</v>
      </c>
      <c r="G932" s="5">
        <f>F932/'Pivot Table'!$C$17</f>
        <v>1.9882735399976776</v>
      </c>
      <c r="H932" s="5" t="str">
        <f>IF(Data!$F932&gt;'Pivot Table'!$F$27,"up", IF(Data!F932&lt;'Pivot Table'!$G$27, "down"))</f>
        <v>up</v>
      </c>
      <c r="I932" s="5" t="b">
        <f>IF($H932="up", IF($G932&gt;'Pivot Table'!B$34, "hit"))</f>
        <v>0</v>
      </c>
      <c r="J932" s="5" t="b">
        <f>IF($H932="down", IF($G932&lt;'Pivot Table'!C$34, "hit"))</f>
        <v>0</v>
      </c>
      <c r="K932" s="3" t="s">
        <v>3461</v>
      </c>
      <c r="L932" s="3" t="s">
        <v>3462</v>
      </c>
      <c r="M932" s="3" t="s">
        <v>3464</v>
      </c>
      <c r="N932" s="4">
        <v>178.27670000000001</v>
      </c>
    </row>
    <row r="933" spans="1:14" ht="15" customHeight="1">
      <c r="A933" s="3" t="s">
        <v>9</v>
      </c>
      <c r="B933" s="4">
        <v>4</v>
      </c>
      <c r="C933" s="3" t="s">
        <v>3465</v>
      </c>
      <c r="D933" s="3" t="s">
        <v>3467</v>
      </c>
      <c r="E933" s="5">
        <v>3.36</v>
      </c>
      <c r="F933" s="5">
        <f>E933-'Pivot Table'!$C$8</f>
        <v>2.2257812499999998</v>
      </c>
      <c r="G933" s="5">
        <f>F933/'Pivot Table'!$C$17</f>
        <v>1.6538952745849294</v>
      </c>
      <c r="H933" s="5" t="b">
        <f>IF(Data!$F933&gt;'Pivot Table'!$F$27,"up", IF(Data!F933&lt;'Pivot Table'!$G$27, "down"))</f>
        <v>0</v>
      </c>
      <c r="I933" s="5" t="b">
        <f>IF($H933="up", IF($G933&gt;'Pivot Table'!B$34, "hit"))</f>
        <v>0</v>
      </c>
      <c r="J933" s="5" t="b">
        <f>IF($H933="down", IF($G933&lt;'Pivot Table'!C$34, "hit"))</f>
        <v>0</v>
      </c>
      <c r="K933" s="3" t="s">
        <v>3465</v>
      </c>
      <c r="L933" s="3" t="s">
        <v>3466</v>
      </c>
      <c r="M933" s="3" t="s">
        <v>3468</v>
      </c>
      <c r="N933" s="4">
        <v>377.31439999999998</v>
      </c>
    </row>
    <row r="934" spans="1:14" ht="15" customHeight="1">
      <c r="A934" s="3" t="s">
        <v>9</v>
      </c>
      <c r="B934" s="4">
        <v>4</v>
      </c>
      <c r="C934" s="3" t="s">
        <v>3469</v>
      </c>
      <c r="D934" s="3" t="s">
        <v>3471</v>
      </c>
      <c r="E934" s="5">
        <v>2.57</v>
      </c>
      <c r="F934" s="5">
        <f>E934-'Pivot Table'!$C$8</f>
        <v>1.43578125</v>
      </c>
      <c r="G934" s="5">
        <f>F934/'Pivot Table'!$C$17</f>
        <v>1.0668756530825496</v>
      </c>
      <c r="H934" s="5" t="b">
        <f>IF(Data!$F934&gt;'Pivot Table'!$F$27,"up", IF(Data!F934&lt;'Pivot Table'!$G$27, "down"))</f>
        <v>0</v>
      </c>
      <c r="I934" s="5" t="b">
        <f>IF($H934="up", IF($G934&gt;'Pivot Table'!B$34, "hit"))</f>
        <v>0</v>
      </c>
      <c r="J934" s="5" t="b">
        <f>IF($H934="down", IF($G934&lt;'Pivot Table'!C$34, "hit"))</f>
        <v>0</v>
      </c>
      <c r="K934" s="3" t="s">
        <v>3469</v>
      </c>
      <c r="L934" s="3" t="s">
        <v>3470</v>
      </c>
      <c r="M934" s="3" t="s">
        <v>3472</v>
      </c>
      <c r="N934" s="4">
        <v>218.2576</v>
      </c>
    </row>
    <row r="935" spans="1:14" ht="15" customHeight="1">
      <c r="A935" s="3" t="s">
        <v>9</v>
      </c>
      <c r="B935" s="4">
        <v>4</v>
      </c>
      <c r="C935" s="3" t="s">
        <v>3473</v>
      </c>
      <c r="D935" s="3" t="s">
        <v>3475</v>
      </c>
      <c r="E935" s="5">
        <v>3.24</v>
      </c>
      <c r="F935" s="5">
        <f>E935-'Pivot Table'!$C$8</f>
        <v>2.1057812500000006</v>
      </c>
      <c r="G935" s="5">
        <f>F935/'Pivot Table'!$C$17</f>
        <v>1.5647277371415305</v>
      </c>
      <c r="H935" s="5" t="b">
        <f>IF(Data!$F935&gt;'Pivot Table'!$F$27,"up", IF(Data!F935&lt;'Pivot Table'!$G$27, "down"))</f>
        <v>0</v>
      </c>
      <c r="I935" s="5" t="b">
        <f>IF($H935="up", IF($G935&gt;'Pivot Table'!B$34, "hit"))</f>
        <v>0</v>
      </c>
      <c r="J935" s="5" t="b">
        <f>IF($H935="down", IF($G935&lt;'Pivot Table'!C$34, "hit"))</f>
        <v>0</v>
      </c>
      <c r="K935" s="3" t="s">
        <v>3473</v>
      </c>
      <c r="L935" s="3" t="s">
        <v>3474</v>
      </c>
      <c r="M935" s="3" t="s">
        <v>3476</v>
      </c>
      <c r="N935" s="4">
        <v>129.09440000000001</v>
      </c>
    </row>
    <row r="936" spans="1:14" ht="15" customHeight="1">
      <c r="A936" s="3" t="s">
        <v>9</v>
      </c>
      <c r="B936" s="4">
        <v>4</v>
      </c>
      <c r="C936" s="3" t="s">
        <v>3477</v>
      </c>
      <c r="D936" s="3" t="s">
        <v>3479</v>
      </c>
      <c r="E936" s="5">
        <v>4.2</v>
      </c>
      <c r="F936" s="5">
        <f>E936-'Pivot Table'!$C$8</f>
        <v>3.0657812500000006</v>
      </c>
      <c r="G936" s="5">
        <f>F936/'Pivot Table'!$C$17</f>
        <v>2.2780680366887265</v>
      </c>
      <c r="H936" s="5" t="str">
        <f>IF(Data!$F936&gt;'Pivot Table'!$F$27,"up", IF(Data!F936&lt;'Pivot Table'!$G$27, "down"))</f>
        <v>up</v>
      </c>
      <c r="I936" s="5" t="b">
        <f>IF($H936="up", IF($G936&gt;'Pivot Table'!B$34, "hit"))</f>
        <v>0</v>
      </c>
      <c r="J936" s="5" t="b">
        <f>IF($H936="down", IF($G936&lt;'Pivot Table'!C$34, "hit"))</f>
        <v>0</v>
      </c>
      <c r="K936" s="3" t="s">
        <v>3477</v>
      </c>
      <c r="L936" s="3" t="s">
        <v>3478</v>
      </c>
      <c r="M936" s="3" t="s">
        <v>413</v>
      </c>
      <c r="N936" s="4">
        <v>337.37869999999998</v>
      </c>
    </row>
    <row r="937" spans="1:14" ht="15" customHeight="1">
      <c r="A937" s="3" t="s">
        <v>9</v>
      </c>
      <c r="B937" s="4">
        <v>4</v>
      </c>
      <c r="C937" s="3" t="s">
        <v>3480</v>
      </c>
      <c r="D937" s="3" t="s">
        <v>3482</v>
      </c>
      <c r="E937" s="5">
        <v>3.67</v>
      </c>
      <c r="F937" s="5">
        <f>E937-'Pivot Table'!$C$8</f>
        <v>2.5357812500000003</v>
      </c>
      <c r="G937" s="5">
        <f>F937/'Pivot Table'!$C$17</f>
        <v>1.8842447463137117</v>
      </c>
      <c r="H937" s="5" t="b">
        <f>IF(Data!$F937&gt;'Pivot Table'!$F$27,"up", IF(Data!F937&lt;'Pivot Table'!$G$27, "down"))</f>
        <v>0</v>
      </c>
      <c r="I937" s="5" t="b">
        <f>IF($H937="up", IF($G937&gt;'Pivot Table'!B$34, "hit"))</f>
        <v>0</v>
      </c>
      <c r="J937" s="5" t="b">
        <f>IF($H937="down", IF($G937&lt;'Pivot Table'!C$34, "hit"))</f>
        <v>0</v>
      </c>
      <c r="K937" s="3" t="s">
        <v>3480</v>
      </c>
      <c r="L937" s="3" t="s">
        <v>3481</v>
      </c>
      <c r="M937" s="3" t="s">
        <v>3483</v>
      </c>
      <c r="N937" s="4">
        <v>443.54759999999999</v>
      </c>
    </row>
    <row r="938" spans="1:14" ht="15" customHeight="1">
      <c r="A938" s="3" t="s">
        <v>9</v>
      </c>
      <c r="B938" s="4">
        <v>4</v>
      </c>
      <c r="C938" s="3" t="s">
        <v>3484</v>
      </c>
      <c r="D938" s="3" t="s">
        <v>3486</v>
      </c>
      <c r="E938" s="5">
        <v>5.43</v>
      </c>
      <c r="F938" s="5">
        <f>E938-'Pivot Table'!$C$8</f>
        <v>4.2957812500000001</v>
      </c>
      <c r="G938" s="5">
        <f>F938/'Pivot Table'!$C$17</f>
        <v>3.1920352954835711</v>
      </c>
      <c r="H938" s="5" t="str">
        <f>IF(Data!$F938&gt;'Pivot Table'!$F$27,"up", IF(Data!F938&lt;'Pivot Table'!$G$27, "down"))</f>
        <v>up</v>
      </c>
      <c r="I938" s="5" t="str">
        <f>IF($H938="up", IF($G938&gt;'Pivot Table'!B$34, "hit"))</f>
        <v>hit</v>
      </c>
      <c r="J938" s="5" t="b">
        <f>IF($H938="down", IF($G938&lt;'Pivot Table'!C$34, "hit"))</f>
        <v>0</v>
      </c>
      <c r="K938" s="3" t="s">
        <v>3484</v>
      </c>
      <c r="L938" s="3" t="s">
        <v>3485</v>
      </c>
      <c r="M938" s="3" t="s">
        <v>3487</v>
      </c>
      <c r="N938" s="4">
        <v>330.47149999999999</v>
      </c>
    </row>
    <row r="939" spans="1:14" ht="15" customHeight="1">
      <c r="A939" s="3" t="s">
        <v>9</v>
      </c>
      <c r="B939" s="4">
        <v>4</v>
      </c>
      <c r="C939" s="3" t="s">
        <v>3488</v>
      </c>
      <c r="D939" s="3" t="s">
        <v>3490</v>
      </c>
      <c r="E939" s="5">
        <v>3.87</v>
      </c>
      <c r="F939" s="5">
        <f>E939-'Pivot Table'!$C$8</f>
        <v>2.7357812500000005</v>
      </c>
      <c r="G939" s="5">
        <f>F939/'Pivot Table'!$C$17</f>
        <v>2.032857308719378</v>
      </c>
      <c r="H939" s="5" t="str">
        <f>IF(Data!$F939&gt;'Pivot Table'!$F$27,"up", IF(Data!F939&lt;'Pivot Table'!$G$27, "down"))</f>
        <v>up</v>
      </c>
      <c r="I939" s="5" t="b">
        <f>IF($H939="up", IF($G939&gt;'Pivot Table'!B$34, "hit"))</f>
        <v>0</v>
      </c>
      <c r="J939" s="5" t="b">
        <f>IF($H939="down", IF($G939&lt;'Pivot Table'!C$34, "hit"))</f>
        <v>0</v>
      </c>
      <c r="K939" s="3" t="s">
        <v>3488</v>
      </c>
      <c r="L939" s="3" t="s">
        <v>3489</v>
      </c>
      <c r="M939" s="3" t="s">
        <v>3491</v>
      </c>
      <c r="N939" s="4">
        <v>293.70909999999998</v>
      </c>
    </row>
    <row r="940" spans="1:14" ht="15" customHeight="1">
      <c r="A940" s="3" t="s">
        <v>9</v>
      </c>
      <c r="B940" s="4">
        <v>4</v>
      </c>
      <c r="C940" s="3" t="s">
        <v>3492</v>
      </c>
      <c r="D940" s="3" t="s">
        <v>3494</v>
      </c>
      <c r="E940" s="5">
        <v>3.21</v>
      </c>
      <c r="F940" s="5">
        <f>E940-'Pivot Table'!$C$8</f>
        <v>2.0757812500000004</v>
      </c>
      <c r="G940" s="5">
        <f>F940/'Pivot Table'!$C$17</f>
        <v>1.5424358527806805</v>
      </c>
      <c r="H940" s="5" t="b">
        <f>IF(Data!$F940&gt;'Pivot Table'!$F$27,"up", IF(Data!F940&lt;'Pivot Table'!$G$27, "down"))</f>
        <v>0</v>
      </c>
      <c r="I940" s="5" t="b">
        <f>IF($H940="up", IF($G940&gt;'Pivot Table'!B$34, "hit"))</f>
        <v>0</v>
      </c>
      <c r="J940" s="5" t="b">
        <f>IF($H940="down", IF($G940&lt;'Pivot Table'!C$34, "hit"))</f>
        <v>0</v>
      </c>
      <c r="K940" s="3" t="s">
        <v>3492</v>
      </c>
      <c r="L940" s="3" t="s">
        <v>3493</v>
      </c>
      <c r="M940" s="3" t="s">
        <v>3495</v>
      </c>
      <c r="N940" s="4">
        <v>1139.7708</v>
      </c>
    </row>
    <row r="941" spans="1:14" ht="15" customHeight="1">
      <c r="A941" s="3" t="s">
        <v>9</v>
      </c>
      <c r="B941" s="4">
        <v>4</v>
      </c>
      <c r="C941" s="3" t="s">
        <v>3496</v>
      </c>
      <c r="D941" s="3" t="s">
        <v>3498</v>
      </c>
      <c r="E941" s="5">
        <v>2.85</v>
      </c>
      <c r="F941" s="5">
        <f>E941-'Pivot Table'!$C$8</f>
        <v>1.7157812500000003</v>
      </c>
      <c r="G941" s="5">
        <f>F941/'Pivot Table'!$C$17</f>
        <v>1.2749332404504818</v>
      </c>
      <c r="H941" s="5" t="b">
        <f>IF(Data!$F941&gt;'Pivot Table'!$F$27,"up", IF(Data!F941&lt;'Pivot Table'!$G$27, "down"))</f>
        <v>0</v>
      </c>
      <c r="I941" s="5" t="b">
        <f>IF($H941="up", IF($G941&gt;'Pivot Table'!B$34, "hit"))</f>
        <v>0</v>
      </c>
      <c r="J941" s="5" t="b">
        <f>IF($H941="down", IF($G941&lt;'Pivot Table'!C$34, "hit"))</f>
        <v>0</v>
      </c>
      <c r="K941" s="3" t="s">
        <v>3496</v>
      </c>
      <c r="L941" s="3" t="s">
        <v>3497</v>
      </c>
      <c r="M941" s="3" t="s">
        <v>3499</v>
      </c>
      <c r="N941" s="4">
        <v>178.14580000000001</v>
      </c>
    </row>
    <row r="942" spans="1:14" ht="15" customHeight="1">
      <c r="A942" s="3" t="s">
        <v>9</v>
      </c>
      <c r="B942" s="4">
        <v>4</v>
      </c>
      <c r="C942" s="3" t="s">
        <v>3500</v>
      </c>
      <c r="D942" s="3" t="s">
        <v>3502</v>
      </c>
      <c r="E942" s="5">
        <v>3.86</v>
      </c>
      <c r="F942" s="5">
        <f>E942-'Pivot Table'!$C$8</f>
        <v>2.7257812499999998</v>
      </c>
      <c r="G942" s="5">
        <f>F942/'Pivot Table'!$C$17</f>
        <v>2.0254266805990939</v>
      </c>
      <c r="H942" s="5" t="str">
        <f>IF(Data!$F942&gt;'Pivot Table'!$F$27,"up", IF(Data!F942&lt;'Pivot Table'!$G$27, "down"))</f>
        <v>up</v>
      </c>
      <c r="I942" s="5" t="b">
        <f>IF($H942="up", IF($G942&gt;'Pivot Table'!B$34, "hit"))</f>
        <v>0</v>
      </c>
      <c r="J942" s="5" t="b">
        <f>IF($H942="down", IF($G942&lt;'Pivot Table'!C$34, "hit"))</f>
        <v>0</v>
      </c>
      <c r="K942" s="3" t="s">
        <v>3500</v>
      </c>
      <c r="L942" s="3" t="s">
        <v>3501</v>
      </c>
      <c r="M942" s="3" t="s">
        <v>3503</v>
      </c>
      <c r="N942" s="4">
        <v>393.3535</v>
      </c>
    </row>
    <row r="943" spans="1:14" ht="15" customHeight="1">
      <c r="A943" s="3" t="s">
        <v>9</v>
      </c>
      <c r="B943" s="4">
        <v>4</v>
      </c>
      <c r="C943" s="3" t="s">
        <v>3504</v>
      </c>
      <c r="D943" s="3" t="s">
        <v>3506</v>
      </c>
      <c r="E943" s="5">
        <v>3.33</v>
      </c>
      <c r="F943" s="5">
        <f>E943-'Pivot Table'!$C$8</f>
        <v>2.1957812500000005</v>
      </c>
      <c r="G943" s="5">
        <f>F943/'Pivot Table'!$C$17</f>
        <v>1.6316033902240801</v>
      </c>
      <c r="H943" s="5" t="b">
        <f>IF(Data!$F943&gt;'Pivot Table'!$F$27,"up", IF(Data!F943&lt;'Pivot Table'!$G$27, "down"))</f>
        <v>0</v>
      </c>
      <c r="I943" s="5" t="b">
        <f>IF($H943="up", IF($G943&gt;'Pivot Table'!B$34, "hit"))</f>
        <v>0</v>
      </c>
      <c r="J943" s="5" t="b">
        <f>IF($H943="down", IF($G943&lt;'Pivot Table'!C$34, "hit"))</f>
        <v>0</v>
      </c>
      <c r="K943" s="3" t="s">
        <v>3504</v>
      </c>
      <c r="L943" s="3" t="s">
        <v>3505</v>
      </c>
      <c r="M943" s="3" t="s">
        <v>3507</v>
      </c>
      <c r="N943" s="4">
        <v>414.36489999999998</v>
      </c>
    </row>
    <row r="944" spans="1:14" ht="15" customHeight="1">
      <c r="A944" s="3" t="s">
        <v>9</v>
      </c>
      <c r="B944" s="4">
        <v>4</v>
      </c>
      <c r="C944" s="3" t="s">
        <v>3508</v>
      </c>
      <c r="D944" s="3" t="s">
        <v>3510</v>
      </c>
      <c r="E944" s="5">
        <v>3.96</v>
      </c>
      <c r="F944" s="5">
        <f>E944-'Pivot Table'!$C$8</f>
        <v>2.8257812500000004</v>
      </c>
      <c r="G944" s="5">
        <f>F944/'Pivot Table'!$C$17</f>
        <v>2.0997329618019274</v>
      </c>
      <c r="H944" s="5" t="str">
        <f>IF(Data!$F944&gt;'Pivot Table'!$F$27,"up", IF(Data!F944&lt;'Pivot Table'!$G$27, "down"))</f>
        <v>up</v>
      </c>
      <c r="I944" s="5" t="b">
        <f>IF($H944="up", IF($G944&gt;'Pivot Table'!B$34, "hit"))</f>
        <v>0</v>
      </c>
      <c r="J944" s="5" t="b">
        <f>IF($H944="down", IF($G944&lt;'Pivot Table'!C$34, "hit"))</f>
        <v>0</v>
      </c>
      <c r="K944" s="3" t="s">
        <v>3508</v>
      </c>
      <c r="L944" s="3" t="s">
        <v>3509</v>
      </c>
      <c r="M944" s="3" t="s">
        <v>3511</v>
      </c>
      <c r="N944" s="4">
        <v>172.6156</v>
      </c>
    </row>
    <row r="945" spans="1:14" ht="15" customHeight="1">
      <c r="A945" s="3" t="s">
        <v>9</v>
      </c>
      <c r="B945" s="4">
        <v>4</v>
      </c>
      <c r="C945" s="3" t="s">
        <v>3512</v>
      </c>
      <c r="D945" s="3" t="s">
        <v>3514</v>
      </c>
      <c r="E945" s="5">
        <v>3.88</v>
      </c>
      <c r="F945" s="5">
        <f>E945-'Pivot Table'!$C$8</f>
        <v>2.7457812500000003</v>
      </c>
      <c r="G945" s="5">
        <f>F945/'Pivot Table'!$C$17</f>
        <v>2.0402879368396611</v>
      </c>
      <c r="H945" s="5" t="str">
        <f>IF(Data!$F945&gt;'Pivot Table'!$F$27,"up", IF(Data!F945&lt;'Pivot Table'!$G$27, "down"))</f>
        <v>up</v>
      </c>
      <c r="I945" s="5" t="b">
        <f>IF($H945="up", IF($G945&gt;'Pivot Table'!B$34, "hit"))</f>
        <v>0</v>
      </c>
      <c r="J945" s="5" t="b">
        <f>IF($H945="down", IF($G945&lt;'Pivot Table'!C$34, "hit"))</f>
        <v>0</v>
      </c>
      <c r="K945" s="3" t="s">
        <v>3512</v>
      </c>
      <c r="L945" s="3" t="s">
        <v>3513</v>
      </c>
      <c r="M945" s="3" t="s">
        <v>3515</v>
      </c>
      <c r="N945" s="4">
        <v>340.29610000000002</v>
      </c>
    </row>
    <row r="946" spans="1:14" ht="15" customHeight="1">
      <c r="A946" s="3" t="s">
        <v>9</v>
      </c>
      <c r="B946" s="4">
        <v>4</v>
      </c>
      <c r="C946" s="3" t="s">
        <v>3516</v>
      </c>
      <c r="D946" s="3" t="s">
        <v>3518</v>
      </c>
      <c r="E946" s="5">
        <v>25.12</v>
      </c>
      <c r="F946" s="5">
        <f>E946-'Pivot Table'!$C$8</f>
        <v>23.985781250000002</v>
      </c>
      <c r="G946" s="5">
        <f>F946/'Pivot Table'!$C$17</f>
        <v>17.822942064321374</v>
      </c>
      <c r="H946" s="5" t="str">
        <f>IF(Data!$F946&gt;'Pivot Table'!$F$27,"up", IF(Data!F946&lt;'Pivot Table'!$G$27, "down"))</f>
        <v>up</v>
      </c>
      <c r="I946" s="5" t="str">
        <f>IF($H946="up", IF($G946&gt;'Pivot Table'!B$34, "hit"))</f>
        <v>hit</v>
      </c>
      <c r="J946" s="5" t="b">
        <f>IF($H946="down", IF($G946&lt;'Pivot Table'!C$34, "hit"))</f>
        <v>0</v>
      </c>
      <c r="K946" s="3" t="s">
        <v>3516</v>
      </c>
      <c r="L946" s="3" t="s">
        <v>3517</v>
      </c>
      <c r="M946" s="3" t="s">
        <v>3519</v>
      </c>
      <c r="N946" s="4">
        <v>415.5779</v>
      </c>
    </row>
    <row r="947" spans="1:14" ht="15" customHeight="1">
      <c r="A947" s="3" t="s">
        <v>9</v>
      </c>
      <c r="B947" s="4">
        <v>4</v>
      </c>
      <c r="C947" s="3" t="s">
        <v>3520</v>
      </c>
      <c r="D947" s="3" t="s">
        <v>3522</v>
      </c>
      <c r="E947" s="5">
        <v>3.59</v>
      </c>
      <c r="F947" s="5">
        <f>E947-'Pivot Table'!$C$8</f>
        <v>2.4557812500000002</v>
      </c>
      <c r="G947" s="5">
        <f>F947/'Pivot Table'!$C$17</f>
        <v>1.8247997213514455</v>
      </c>
      <c r="H947" s="5" t="b">
        <f>IF(Data!$F947&gt;'Pivot Table'!$F$27,"up", IF(Data!F947&lt;'Pivot Table'!$G$27, "down"))</f>
        <v>0</v>
      </c>
      <c r="I947" s="5" t="b">
        <f>IF($H947="up", IF($G947&gt;'Pivot Table'!B$34, "hit"))</f>
        <v>0</v>
      </c>
      <c r="J947" s="5" t="b">
        <f>IF($H947="down", IF($G947&lt;'Pivot Table'!C$34, "hit"))</f>
        <v>0</v>
      </c>
      <c r="K947" s="3" t="s">
        <v>3520</v>
      </c>
      <c r="L947" s="3" t="s">
        <v>3521</v>
      </c>
      <c r="M947" s="3" t="s">
        <v>3523</v>
      </c>
      <c r="N947" s="4">
        <v>210.28399999999999</v>
      </c>
    </row>
    <row r="948" spans="1:14" ht="15" customHeight="1">
      <c r="A948" s="3" t="s">
        <v>9</v>
      </c>
      <c r="B948" s="4">
        <v>4</v>
      </c>
      <c r="C948" s="3" t="s">
        <v>3524</v>
      </c>
      <c r="D948" s="3" t="s">
        <v>3526</v>
      </c>
      <c r="E948" s="5">
        <v>3.64</v>
      </c>
      <c r="F948" s="5">
        <f>E948-'Pivot Table'!$C$8</f>
        <v>2.5057812500000001</v>
      </c>
      <c r="G948" s="5">
        <f>F948/'Pivot Table'!$C$17</f>
        <v>1.8619528619528618</v>
      </c>
      <c r="H948" s="5" t="b">
        <f>IF(Data!$F948&gt;'Pivot Table'!$F$27,"up", IF(Data!F948&lt;'Pivot Table'!$G$27, "down"))</f>
        <v>0</v>
      </c>
      <c r="I948" s="5" t="b">
        <f>IF($H948="up", IF($G948&gt;'Pivot Table'!B$34, "hit"))</f>
        <v>0</v>
      </c>
      <c r="J948" s="5" t="b">
        <f>IF($H948="down", IF($G948&lt;'Pivot Table'!C$34, "hit"))</f>
        <v>0</v>
      </c>
      <c r="K948" s="3" t="s">
        <v>3524</v>
      </c>
      <c r="L948" s="3" t="s">
        <v>3525</v>
      </c>
      <c r="M948" s="3" t="s">
        <v>3527</v>
      </c>
      <c r="N948" s="4">
        <v>419.87130000000002</v>
      </c>
    </row>
    <row r="949" spans="1:14" ht="15" customHeight="1">
      <c r="A949" s="3" t="s">
        <v>9</v>
      </c>
      <c r="B949" s="4">
        <v>4</v>
      </c>
      <c r="C949" s="3" t="s">
        <v>3528</v>
      </c>
      <c r="D949" s="3" t="s">
        <v>3530</v>
      </c>
      <c r="E949" s="5">
        <v>3.71</v>
      </c>
      <c r="F949" s="5">
        <f>E949-'Pivot Table'!$C$8</f>
        <v>2.5757812500000004</v>
      </c>
      <c r="G949" s="5">
        <f>F949/'Pivot Table'!$C$17</f>
        <v>1.9139672587948451</v>
      </c>
      <c r="H949" s="5" t="b">
        <f>IF(Data!$F949&gt;'Pivot Table'!$F$27,"up", IF(Data!F949&lt;'Pivot Table'!$G$27, "down"))</f>
        <v>0</v>
      </c>
      <c r="I949" s="5" t="b">
        <f>IF($H949="up", IF($G949&gt;'Pivot Table'!B$34, "hit"))</f>
        <v>0</v>
      </c>
      <c r="J949" s="5" t="b">
        <f>IF($H949="down", IF($G949&lt;'Pivot Table'!C$34, "hit"))</f>
        <v>0</v>
      </c>
      <c r="K949" s="3" t="s">
        <v>3528</v>
      </c>
      <c r="L949" s="3" t="s">
        <v>3529</v>
      </c>
      <c r="M949" s="3" t="s">
        <v>3531</v>
      </c>
      <c r="N949" s="4">
        <v>432.49930000000001</v>
      </c>
    </row>
    <row r="950" spans="1:14" ht="15" customHeight="1">
      <c r="A950" s="3" t="s">
        <v>9</v>
      </c>
      <c r="B950" s="4">
        <v>4</v>
      </c>
      <c r="C950" s="3" t="s">
        <v>3532</v>
      </c>
      <c r="D950" s="3" t="s">
        <v>3534</v>
      </c>
      <c r="E950" s="5">
        <v>3.76</v>
      </c>
      <c r="F950" s="5">
        <f>E950-'Pivot Table'!$C$8</f>
        <v>2.6257812500000002</v>
      </c>
      <c r="G950" s="5">
        <f>F950/'Pivot Table'!$C$17</f>
        <v>1.9511203993962614</v>
      </c>
      <c r="H950" s="5" t="b">
        <f>IF(Data!$F950&gt;'Pivot Table'!$F$27,"up", IF(Data!F950&lt;'Pivot Table'!$G$27, "down"))</f>
        <v>0</v>
      </c>
      <c r="I950" s="5" t="b">
        <f>IF($H950="up", IF($G950&gt;'Pivot Table'!B$34, "hit"))</f>
        <v>0</v>
      </c>
      <c r="J950" s="5" t="b">
        <f>IF($H950="down", IF($G950&lt;'Pivot Table'!C$34, "hit"))</f>
        <v>0</v>
      </c>
      <c r="K950" s="3" t="s">
        <v>3532</v>
      </c>
      <c r="L950" s="3" t="s">
        <v>3533</v>
      </c>
      <c r="M950" s="3" t="s">
        <v>3535</v>
      </c>
      <c r="N950" s="4">
        <v>189.64330000000001</v>
      </c>
    </row>
    <row r="951" spans="1:14" ht="15" customHeight="1">
      <c r="A951" s="3" t="s">
        <v>9</v>
      </c>
      <c r="B951" s="4">
        <v>4</v>
      </c>
      <c r="C951" s="3" t="s">
        <v>3536</v>
      </c>
      <c r="D951" s="3" t="s">
        <v>3538</v>
      </c>
      <c r="E951" s="5">
        <v>4.1500000000000004</v>
      </c>
      <c r="F951" s="5">
        <f>E951-'Pivot Table'!$C$8</f>
        <v>3.0157812500000007</v>
      </c>
      <c r="G951" s="5">
        <f>F951/'Pivot Table'!$C$17</f>
        <v>2.2409148960873102</v>
      </c>
      <c r="H951" s="5" t="str">
        <f>IF(Data!$F951&gt;'Pivot Table'!$F$27,"up", IF(Data!F951&lt;'Pivot Table'!$G$27, "down"))</f>
        <v>up</v>
      </c>
      <c r="I951" s="5" t="b">
        <f>IF($H951="up", IF($G951&gt;'Pivot Table'!B$34, "hit"))</f>
        <v>0</v>
      </c>
      <c r="J951" s="5" t="b">
        <f>IF($H951="down", IF($G951&lt;'Pivot Table'!C$34, "hit"))</f>
        <v>0</v>
      </c>
      <c r="K951" s="3" t="s">
        <v>3536</v>
      </c>
      <c r="L951" s="3" t="s">
        <v>3537</v>
      </c>
      <c r="M951" s="3" t="s">
        <v>1875</v>
      </c>
      <c r="N951" s="4">
        <v>129.1601</v>
      </c>
    </row>
    <row r="952" spans="1:14" ht="15" customHeight="1">
      <c r="A952" s="3" t="s">
        <v>9</v>
      </c>
      <c r="B952" s="4">
        <v>4</v>
      </c>
      <c r="C952" s="3" t="s">
        <v>3539</v>
      </c>
      <c r="D952" s="3" t="s">
        <v>3541</v>
      </c>
      <c r="E952" s="5">
        <v>3.45</v>
      </c>
      <c r="F952" s="5">
        <f>E952-'Pivot Table'!$C$8</f>
        <v>2.3157812500000006</v>
      </c>
      <c r="G952" s="5">
        <f>F952/'Pivot Table'!$C$17</f>
        <v>1.7207709276674796</v>
      </c>
      <c r="H952" s="5" t="b">
        <f>IF(Data!$F952&gt;'Pivot Table'!$F$27,"up", IF(Data!F952&lt;'Pivot Table'!$G$27, "down"))</f>
        <v>0</v>
      </c>
      <c r="I952" s="5" t="b">
        <f>IF($H952="up", IF($G952&gt;'Pivot Table'!B$34, "hit"))</f>
        <v>0</v>
      </c>
      <c r="J952" s="5" t="b">
        <f>IF($H952="down", IF($G952&lt;'Pivot Table'!C$34, "hit"))</f>
        <v>0</v>
      </c>
      <c r="K952" s="3" t="s">
        <v>3539</v>
      </c>
      <c r="L952" s="3" t="s">
        <v>3540</v>
      </c>
      <c r="M952" s="3" t="s">
        <v>3542</v>
      </c>
      <c r="N952" s="4">
        <v>203.28649999999999</v>
      </c>
    </row>
    <row r="953" spans="1:14" ht="15" customHeight="1">
      <c r="A953" s="3" t="s">
        <v>9</v>
      </c>
      <c r="B953" s="4">
        <v>4</v>
      </c>
      <c r="C953" s="3" t="s">
        <v>3543</v>
      </c>
      <c r="D953" s="3" t="s">
        <v>3545</v>
      </c>
      <c r="E953" s="5">
        <v>3.23</v>
      </c>
      <c r="F953" s="5">
        <f>E953-'Pivot Table'!$C$8</f>
        <v>2.0957812499999999</v>
      </c>
      <c r="G953" s="5">
        <f>F953/'Pivot Table'!$C$17</f>
        <v>1.5572971090212466</v>
      </c>
      <c r="H953" s="5" t="b">
        <f>IF(Data!$F953&gt;'Pivot Table'!$F$27,"up", IF(Data!F953&lt;'Pivot Table'!$G$27, "down"))</f>
        <v>0</v>
      </c>
      <c r="I953" s="5" t="b">
        <f>IF($H953="up", IF($G953&gt;'Pivot Table'!B$34, "hit"))</f>
        <v>0</v>
      </c>
      <c r="J953" s="5" t="b">
        <f>IF($H953="down", IF($G953&lt;'Pivot Table'!C$34, "hit"))</f>
        <v>0</v>
      </c>
      <c r="K953" s="3" t="s">
        <v>3543</v>
      </c>
      <c r="L953" s="3" t="s">
        <v>3544</v>
      </c>
      <c r="M953" s="3" t="s">
        <v>3546</v>
      </c>
      <c r="N953" s="4">
        <v>295.81220000000002</v>
      </c>
    </row>
    <row r="954" spans="1:14" ht="15" customHeight="1">
      <c r="A954" s="3" t="s">
        <v>9</v>
      </c>
      <c r="B954" s="4">
        <v>4</v>
      </c>
      <c r="C954" s="3" t="s">
        <v>3547</v>
      </c>
      <c r="D954" s="3" t="s">
        <v>3549</v>
      </c>
      <c r="E954" s="5">
        <v>3.11</v>
      </c>
      <c r="F954" s="5">
        <f>E954-'Pivot Table'!$C$8</f>
        <v>1.97578125</v>
      </c>
      <c r="G954" s="5">
        <f>F954/'Pivot Table'!$C$17</f>
        <v>1.4681295715778473</v>
      </c>
      <c r="H954" s="5" t="b">
        <f>IF(Data!$F954&gt;'Pivot Table'!$F$27,"up", IF(Data!F954&lt;'Pivot Table'!$G$27, "down"))</f>
        <v>0</v>
      </c>
      <c r="I954" s="5" t="b">
        <f>IF($H954="up", IF($G954&gt;'Pivot Table'!B$34, "hit"))</f>
        <v>0</v>
      </c>
      <c r="J954" s="5" t="b">
        <f>IF($H954="down", IF($G954&lt;'Pivot Table'!C$34, "hit"))</f>
        <v>0</v>
      </c>
      <c r="K954" s="3" t="s">
        <v>3547</v>
      </c>
      <c r="L954" s="3" t="s">
        <v>3548</v>
      </c>
      <c r="M954" s="3" t="s">
        <v>1249</v>
      </c>
      <c r="N954" s="4">
        <v>266.34300000000002</v>
      </c>
    </row>
    <row r="955" spans="1:14" ht="15" customHeight="1">
      <c r="A955" s="3" t="s">
        <v>9</v>
      </c>
      <c r="B955" s="4">
        <v>4</v>
      </c>
      <c r="C955" s="3" t="s">
        <v>3550</v>
      </c>
      <c r="D955" s="3" t="s">
        <v>3552</v>
      </c>
      <c r="E955" s="5">
        <v>3.58</v>
      </c>
      <c r="F955" s="5">
        <f>E955-'Pivot Table'!$C$8</f>
        <v>2.4457812500000005</v>
      </c>
      <c r="G955" s="5">
        <f>F955/'Pivot Table'!$C$17</f>
        <v>1.8173690932311624</v>
      </c>
      <c r="H955" s="5" t="b">
        <f>IF(Data!$F955&gt;'Pivot Table'!$F$27,"up", IF(Data!F955&lt;'Pivot Table'!$G$27, "down"))</f>
        <v>0</v>
      </c>
      <c r="I955" s="5" t="b">
        <f>IF($H955="up", IF($G955&gt;'Pivot Table'!B$34, "hit"))</f>
        <v>0</v>
      </c>
      <c r="J955" s="5" t="b">
        <f>IF($H955="down", IF($G955&lt;'Pivot Table'!C$34, "hit"))</f>
        <v>0</v>
      </c>
      <c r="K955" s="3" t="s">
        <v>3550</v>
      </c>
      <c r="L955" s="3" t="s">
        <v>3551</v>
      </c>
      <c r="M955" s="3" t="s">
        <v>3553</v>
      </c>
      <c r="N955" s="4">
        <v>997.41579999999999</v>
      </c>
    </row>
    <row r="956" spans="1:14" ht="15" customHeight="1">
      <c r="A956" s="3" t="s">
        <v>9</v>
      </c>
      <c r="B956" s="4">
        <v>4</v>
      </c>
      <c r="C956" s="3" t="s">
        <v>3554</v>
      </c>
      <c r="D956" s="3" t="s">
        <v>3556</v>
      </c>
      <c r="E956" s="5">
        <v>2.98</v>
      </c>
      <c r="F956" s="5">
        <f>E956-'Pivot Table'!$C$8</f>
        <v>1.8457812500000002</v>
      </c>
      <c r="G956" s="5">
        <f>F956/'Pivot Table'!$C$17</f>
        <v>1.3715314060141646</v>
      </c>
      <c r="H956" s="5" t="b">
        <f>IF(Data!$F956&gt;'Pivot Table'!$F$27,"up", IF(Data!F956&lt;'Pivot Table'!$G$27, "down"))</f>
        <v>0</v>
      </c>
      <c r="I956" s="5" t="b">
        <f>IF($H956="up", IF($G956&gt;'Pivot Table'!B$34, "hit"))</f>
        <v>0</v>
      </c>
      <c r="J956" s="5" t="b">
        <f>IF($H956="down", IF($G956&lt;'Pivot Table'!C$34, "hit"))</f>
        <v>0</v>
      </c>
      <c r="K956" s="3" t="s">
        <v>3554</v>
      </c>
      <c r="L956" s="3" t="s">
        <v>3555</v>
      </c>
      <c r="M956" s="3" t="s">
        <v>3557</v>
      </c>
      <c r="N956" s="4">
        <v>358.21809999999999</v>
      </c>
    </row>
    <row r="957" spans="1:14" ht="15" customHeight="1">
      <c r="A957" s="3" t="s">
        <v>9</v>
      </c>
      <c r="B957" s="4">
        <v>4</v>
      </c>
      <c r="C957" s="3" t="s">
        <v>3558</v>
      </c>
      <c r="D957" s="3" t="s">
        <v>3560</v>
      </c>
      <c r="E957" s="5">
        <v>5.22</v>
      </c>
      <c r="F957" s="5">
        <f>E957-'Pivot Table'!$C$8</f>
        <v>4.0857812500000001</v>
      </c>
      <c r="G957" s="5">
        <f>F957/'Pivot Table'!$C$17</f>
        <v>3.035992104957622</v>
      </c>
      <c r="H957" s="5" t="str">
        <f>IF(Data!$F957&gt;'Pivot Table'!$F$27,"up", IF(Data!F957&lt;'Pivot Table'!$G$27, "down"))</f>
        <v>up</v>
      </c>
      <c r="I957" s="5" t="str">
        <f>IF($H957="up", IF($G957&gt;'Pivot Table'!B$34, "hit"))</f>
        <v>hit</v>
      </c>
      <c r="J957" s="5" t="b">
        <f>IF($H957="down", IF($G957&lt;'Pivot Table'!C$34, "hit"))</f>
        <v>0</v>
      </c>
      <c r="K957" s="3" t="s">
        <v>3558</v>
      </c>
      <c r="L957" s="3" t="s">
        <v>3559</v>
      </c>
      <c r="M957" s="3" t="s">
        <v>3379</v>
      </c>
      <c r="N957" s="4">
        <v>384.52019999999999</v>
      </c>
    </row>
    <row r="958" spans="1:14" ht="15" customHeight="1">
      <c r="A958" s="3" t="s">
        <v>9</v>
      </c>
      <c r="B958" s="4">
        <v>4</v>
      </c>
      <c r="C958" s="3" t="s">
        <v>3561</v>
      </c>
      <c r="D958" s="3" t="s">
        <v>3563</v>
      </c>
      <c r="E958" s="5">
        <v>4.04</v>
      </c>
      <c r="F958" s="5">
        <f>E958-'Pivot Table'!$C$8</f>
        <v>2.9057812500000004</v>
      </c>
      <c r="G958" s="5">
        <f>F958/'Pivot Table'!$C$17</f>
        <v>2.1591779867641936</v>
      </c>
      <c r="H958" s="5" t="str">
        <f>IF(Data!$F958&gt;'Pivot Table'!$F$27,"up", IF(Data!F958&lt;'Pivot Table'!$G$27, "down"))</f>
        <v>up</v>
      </c>
      <c r="I958" s="5" t="b">
        <f>IF($H958="up", IF($G958&gt;'Pivot Table'!B$34, "hit"))</f>
        <v>0</v>
      </c>
      <c r="J958" s="5" t="b">
        <f>IF($H958="down", IF($G958&lt;'Pivot Table'!C$34, "hit"))</f>
        <v>0</v>
      </c>
      <c r="K958" s="3" t="s">
        <v>3561</v>
      </c>
      <c r="L958" s="3" t="s">
        <v>3562</v>
      </c>
      <c r="M958" s="3" t="s">
        <v>3487</v>
      </c>
      <c r="N958" s="4">
        <v>330.47149999999999</v>
      </c>
    </row>
    <row r="959" spans="1:14" ht="15" customHeight="1">
      <c r="A959" s="3" t="s">
        <v>9</v>
      </c>
      <c r="B959" s="4">
        <v>4</v>
      </c>
      <c r="C959" s="3" t="s">
        <v>3564</v>
      </c>
      <c r="D959" s="3" t="s">
        <v>3566</v>
      </c>
      <c r="E959" s="5">
        <v>3.37</v>
      </c>
      <c r="F959" s="5">
        <f>E959-'Pivot Table'!$C$8</f>
        <v>2.2357812500000005</v>
      </c>
      <c r="G959" s="5">
        <f>F959/'Pivot Table'!$C$17</f>
        <v>1.6613259027052132</v>
      </c>
      <c r="H959" s="5" t="b">
        <f>IF(Data!$F959&gt;'Pivot Table'!$F$27,"up", IF(Data!F959&lt;'Pivot Table'!$G$27, "down"))</f>
        <v>0</v>
      </c>
      <c r="I959" s="5" t="b">
        <f>IF($H959="up", IF($G959&gt;'Pivot Table'!B$34, "hit"))</f>
        <v>0</v>
      </c>
      <c r="J959" s="5" t="b">
        <f>IF($H959="down", IF($G959&lt;'Pivot Table'!C$34, "hit"))</f>
        <v>0</v>
      </c>
      <c r="K959" s="3" t="s">
        <v>3564</v>
      </c>
      <c r="L959" s="3" t="s">
        <v>3565</v>
      </c>
      <c r="M959" s="3" t="s">
        <v>1068</v>
      </c>
      <c r="N959" s="4">
        <v>392.584</v>
      </c>
    </row>
    <row r="960" spans="1:14" ht="15" customHeight="1">
      <c r="A960" s="3" t="s">
        <v>9</v>
      </c>
      <c r="B960" s="4">
        <v>4</v>
      </c>
      <c r="C960" s="3" t="s">
        <v>3567</v>
      </c>
      <c r="D960" s="3" t="s">
        <v>3569</v>
      </c>
      <c r="E960" s="5">
        <v>5.84</v>
      </c>
      <c r="F960" s="5">
        <f>E960-'Pivot Table'!$C$8</f>
        <v>4.7057812500000002</v>
      </c>
      <c r="G960" s="5">
        <f>F960/'Pivot Table'!$C$17</f>
        <v>3.4966910484151863</v>
      </c>
      <c r="H960" s="5" t="str">
        <f>IF(Data!$F960&gt;'Pivot Table'!$F$27,"up", IF(Data!F960&lt;'Pivot Table'!$G$27, "down"))</f>
        <v>up</v>
      </c>
      <c r="I960" s="5" t="str">
        <f>IF($H960="up", IF($G960&gt;'Pivot Table'!B$34, "hit"))</f>
        <v>hit</v>
      </c>
      <c r="J960" s="5" t="b">
        <f>IF($H960="down", IF($G960&lt;'Pivot Table'!C$34, "hit"))</f>
        <v>0</v>
      </c>
      <c r="K960" s="3" t="s">
        <v>3567</v>
      </c>
      <c r="L960" s="3" t="s">
        <v>3568</v>
      </c>
      <c r="M960" s="3" t="s">
        <v>3570</v>
      </c>
      <c r="N960" s="4">
        <v>330.85820000000001</v>
      </c>
    </row>
    <row r="961" spans="1:14" ht="15" customHeight="1">
      <c r="A961" s="3" t="s">
        <v>9</v>
      </c>
      <c r="B961" s="4">
        <v>4</v>
      </c>
      <c r="C961" s="3" t="s">
        <v>3571</v>
      </c>
      <c r="D961" s="3" t="s">
        <v>3573</v>
      </c>
      <c r="E961" s="5">
        <v>3.33</v>
      </c>
      <c r="F961" s="5">
        <f>E961-'Pivot Table'!$C$8</f>
        <v>2.1957812500000005</v>
      </c>
      <c r="G961" s="5">
        <f>F961/'Pivot Table'!$C$17</f>
        <v>1.6316033902240801</v>
      </c>
      <c r="H961" s="5" t="b">
        <f>IF(Data!$F961&gt;'Pivot Table'!$F$27,"up", IF(Data!F961&lt;'Pivot Table'!$G$27, "down"))</f>
        <v>0</v>
      </c>
      <c r="I961" s="5" t="b">
        <f>IF($H961="up", IF($G961&gt;'Pivot Table'!B$34, "hit"))</f>
        <v>0</v>
      </c>
      <c r="J961" s="5" t="b">
        <f>IF($H961="down", IF($G961&lt;'Pivot Table'!C$34, "hit"))</f>
        <v>0</v>
      </c>
      <c r="K961" s="3" t="s">
        <v>3571</v>
      </c>
      <c r="L961" s="3" t="s">
        <v>3572</v>
      </c>
      <c r="M961" s="3" t="s">
        <v>3574</v>
      </c>
      <c r="N961" s="4">
        <v>131.17599999999999</v>
      </c>
    </row>
    <row r="962" spans="1:14" ht="15" customHeight="1">
      <c r="A962" s="3" t="s">
        <v>9</v>
      </c>
      <c r="B962" s="4">
        <v>4</v>
      </c>
      <c r="C962" s="3" t="s">
        <v>948</v>
      </c>
      <c r="D962" s="3" t="s">
        <v>3576</v>
      </c>
      <c r="E962" s="5">
        <v>2.36</v>
      </c>
      <c r="F962" s="5">
        <f>E962-'Pivot Table'!$C$8</f>
        <v>1.22578125</v>
      </c>
      <c r="G962" s="5">
        <f>F962/'Pivot Table'!$C$17</f>
        <v>0.91083246255660044</v>
      </c>
      <c r="H962" s="5" t="b">
        <f>IF(Data!$F962&gt;'Pivot Table'!$F$27,"up", IF(Data!F962&lt;'Pivot Table'!$G$27, "down"))</f>
        <v>0</v>
      </c>
      <c r="I962" s="5" t="b">
        <f>IF($H962="up", IF($G962&gt;'Pivot Table'!B$34, "hit"))</f>
        <v>0</v>
      </c>
      <c r="J962" s="5" t="b">
        <f>IF($H962="down", IF($G962&lt;'Pivot Table'!C$34, "hit"))</f>
        <v>0</v>
      </c>
      <c r="K962" s="3" t="s">
        <v>948</v>
      </c>
      <c r="L962" s="3" t="s">
        <v>3575</v>
      </c>
      <c r="M962" s="3" t="s">
        <v>3577</v>
      </c>
      <c r="N962" s="4">
        <v>446.59480000000002</v>
      </c>
    </row>
    <row r="963" spans="1:14" ht="15" customHeight="1">
      <c r="A963" s="3" t="s">
        <v>9</v>
      </c>
      <c r="B963" s="4">
        <v>4</v>
      </c>
      <c r="C963" s="3" t="s">
        <v>953</v>
      </c>
      <c r="D963" s="3" t="s">
        <v>3579</v>
      </c>
      <c r="E963" s="5">
        <v>2.86</v>
      </c>
      <c r="F963" s="5">
        <f>E963-'Pivot Table'!$C$8</f>
        <v>1.72578125</v>
      </c>
      <c r="G963" s="5">
        <f>F963/'Pivot Table'!$C$17</f>
        <v>1.282363868570765</v>
      </c>
      <c r="H963" s="5" t="b">
        <f>IF(Data!$F963&gt;'Pivot Table'!$F$27,"up", IF(Data!F963&lt;'Pivot Table'!$G$27, "down"))</f>
        <v>0</v>
      </c>
      <c r="I963" s="5" t="b">
        <f>IF($H963="up", IF($G963&gt;'Pivot Table'!B$34, "hit"))</f>
        <v>0</v>
      </c>
      <c r="J963" s="5" t="b">
        <f>IF($H963="down", IF($G963&lt;'Pivot Table'!C$34, "hit"))</f>
        <v>0</v>
      </c>
      <c r="K963" s="3" t="s">
        <v>953</v>
      </c>
      <c r="L963" s="3" t="s">
        <v>3578</v>
      </c>
      <c r="M963" s="3" t="s">
        <v>3580</v>
      </c>
      <c r="N963" s="4">
        <v>192.1729</v>
      </c>
    </row>
    <row r="964" spans="1:14" ht="15" customHeight="1">
      <c r="A964" s="3" t="s">
        <v>9</v>
      </c>
      <c r="B964" s="4">
        <v>4</v>
      </c>
      <c r="C964" s="3" t="s">
        <v>961</v>
      </c>
      <c r="D964" s="3" t="s">
        <v>3582</v>
      </c>
      <c r="E964" s="5">
        <v>3.68</v>
      </c>
      <c r="F964" s="5">
        <f>E964-'Pivot Table'!$C$8</f>
        <v>2.5457812500000001</v>
      </c>
      <c r="G964" s="5">
        <f>F964/'Pivot Table'!$C$17</f>
        <v>1.8916753744339949</v>
      </c>
      <c r="H964" s="5" t="b">
        <f>IF(Data!$F964&gt;'Pivot Table'!$F$27,"up", IF(Data!F964&lt;'Pivot Table'!$G$27, "down"))</f>
        <v>0</v>
      </c>
      <c r="I964" s="5" t="b">
        <f>IF($H964="up", IF($G964&gt;'Pivot Table'!B$34, "hit"))</f>
        <v>0</v>
      </c>
      <c r="J964" s="5" t="b">
        <f>IF($H964="down", IF($G964&lt;'Pivot Table'!C$34, "hit"))</f>
        <v>0</v>
      </c>
      <c r="K964" s="3" t="s">
        <v>961</v>
      </c>
      <c r="L964" s="3" t="s">
        <v>3581</v>
      </c>
      <c r="M964" s="3" t="s">
        <v>3583</v>
      </c>
      <c r="N964" s="4">
        <v>297.18650000000002</v>
      </c>
    </row>
    <row r="965" spans="1:14" ht="15" customHeight="1">
      <c r="A965" s="3" t="s">
        <v>9</v>
      </c>
      <c r="B965" s="4">
        <v>4</v>
      </c>
      <c r="C965" s="3" t="s">
        <v>968</v>
      </c>
      <c r="D965" s="3" t="s">
        <v>3585</v>
      </c>
      <c r="E965" s="5">
        <v>2.5299999999999998</v>
      </c>
      <c r="F965" s="5">
        <f>E965-'Pivot Table'!$C$8</f>
        <v>1.39578125</v>
      </c>
      <c r="G965" s="5">
        <f>F965/'Pivot Table'!$C$17</f>
        <v>1.0371531406014163</v>
      </c>
      <c r="H965" s="5" t="b">
        <f>IF(Data!$F965&gt;'Pivot Table'!$F$27,"up", IF(Data!F965&lt;'Pivot Table'!$G$27, "down"))</f>
        <v>0</v>
      </c>
      <c r="I965" s="5" t="b">
        <f>IF($H965="up", IF($G965&gt;'Pivot Table'!B$34, "hit"))</f>
        <v>0</v>
      </c>
      <c r="J965" s="5" t="b">
        <f>IF($H965="down", IF($G965&lt;'Pivot Table'!C$34, "hit"))</f>
        <v>0</v>
      </c>
      <c r="K965" s="3" t="s">
        <v>968</v>
      </c>
      <c r="L965" s="3" t="s">
        <v>3584</v>
      </c>
      <c r="M965" s="3" t="s">
        <v>3586</v>
      </c>
      <c r="N965" s="4">
        <v>478.89019999999999</v>
      </c>
    </row>
    <row r="966" spans="1:14" ht="15" customHeight="1">
      <c r="A966" s="3" t="s">
        <v>9</v>
      </c>
      <c r="B966" s="4">
        <v>4</v>
      </c>
      <c r="C966" s="3" t="s">
        <v>976</v>
      </c>
      <c r="D966" s="3" t="s">
        <v>3588</v>
      </c>
      <c r="E966" s="5">
        <v>2.2200000000000002</v>
      </c>
      <c r="F966" s="5">
        <f>E966-'Pivot Table'!$C$8</f>
        <v>1.0857812500000004</v>
      </c>
      <c r="G966" s="5">
        <f>F966/'Pivot Table'!$C$17</f>
        <v>0.80680366887263455</v>
      </c>
      <c r="H966" s="5" t="b">
        <f>IF(Data!$F966&gt;'Pivot Table'!$F$27,"up", IF(Data!F966&lt;'Pivot Table'!$G$27, "down"))</f>
        <v>0</v>
      </c>
      <c r="I966" s="5" t="b">
        <f>IF($H966="up", IF($G966&gt;'Pivot Table'!B$34, "hit"))</f>
        <v>0</v>
      </c>
      <c r="J966" s="5" t="b">
        <f>IF($H966="down", IF($G966&lt;'Pivot Table'!C$34, "hit"))</f>
        <v>0</v>
      </c>
      <c r="K966" s="3" t="s">
        <v>976</v>
      </c>
      <c r="L966" s="3" t="s">
        <v>3587</v>
      </c>
      <c r="M966" s="3" t="s">
        <v>3589</v>
      </c>
      <c r="N966" s="4">
        <v>346.3836</v>
      </c>
    </row>
    <row r="967" spans="1:14" ht="15" customHeight="1">
      <c r="A967" s="3" t="s">
        <v>9</v>
      </c>
      <c r="B967" s="4">
        <v>4</v>
      </c>
      <c r="C967" s="3" t="s">
        <v>3590</v>
      </c>
      <c r="D967" s="3" t="s">
        <v>3592</v>
      </c>
      <c r="E967" s="5">
        <v>2</v>
      </c>
      <c r="F967" s="5">
        <f>E967-'Pivot Table'!$C$8</f>
        <v>0.86578125000000017</v>
      </c>
      <c r="G967" s="5">
        <f>F967/'Pivot Table'!$C$17</f>
        <v>0.64332985022640199</v>
      </c>
      <c r="H967" s="5" t="b">
        <f>IF(Data!$F967&gt;'Pivot Table'!$F$27,"up", IF(Data!F967&lt;'Pivot Table'!$G$27, "down"))</f>
        <v>0</v>
      </c>
      <c r="I967" s="5" t="b">
        <f>IF($H967="up", IF($G967&gt;'Pivot Table'!B$34, "hit"))</f>
        <v>0</v>
      </c>
      <c r="J967" s="5" t="b">
        <f>IF($H967="down", IF($G967&lt;'Pivot Table'!C$34, "hit"))</f>
        <v>0</v>
      </c>
      <c r="K967" s="3" t="s">
        <v>3590</v>
      </c>
      <c r="L967" s="3" t="s">
        <v>3591</v>
      </c>
      <c r="M967" s="3" t="s">
        <v>3593</v>
      </c>
      <c r="N967" s="4">
        <v>308.82979999999998</v>
      </c>
    </row>
    <row r="968" spans="1:14" ht="15" customHeight="1">
      <c r="A968" s="3" t="s">
        <v>9</v>
      </c>
      <c r="B968" s="4">
        <v>4</v>
      </c>
      <c r="C968" s="3" t="s">
        <v>3594</v>
      </c>
      <c r="D968" s="3" t="s">
        <v>3596</v>
      </c>
      <c r="E968" s="5">
        <v>2.76</v>
      </c>
      <c r="F968" s="5">
        <f>E968-'Pivot Table'!$C$8</f>
        <v>1.62578125</v>
      </c>
      <c r="G968" s="5">
        <f>F968/'Pivot Table'!$C$17</f>
        <v>1.208057587367932</v>
      </c>
      <c r="H968" s="5" t="b">
        <f>IF(Data!$F968&gt;'Pivot Table'!$F$27,"up", IF(Data!F968&lt;'Pivot Table'!$G$27, "down"))</f>
        <v>0</v>
      </c>
      <c r="I968" s="5" t="b">
        <f>IF($H968="up", IF($G968&gt;'Pivot Table'!B$34, "hit"))</f>
        <v>0</v>
      </c>
      <c r="J968" s="5" t="b">
        <f>IF($H968="down", IF($G968&lt;'Pivot Table'!C$34, "hit"))</f>
        <v>0</v>
      </c>
      <c r="K968" s="3" t="s">
        <v>3594</v>
      </c>
      <c r="L968" s="3" t="s">
        <v>3595</v>
      </c>
      <c r="M968" s="3" t="s">
        <v>3287</v>
      </c>
      <c r="N968" s="4">
        <v>155.19829999999999</v>
      </c>
    </row>
    <row r="969" spans="1:14" ht="15" customHeight="1">
      <c r="A969" s="3" t="s">
        <v>9</v>
      </c>
      <c r="B969" s="4">
        <v>4</v>
      </c>
      <c r="C969" s="3" t="s">
        <v>3597</v>
      </c>
      <c r="D969" s="3" t="s">
        <v>3599</v>
      </c>
      <c r="E969" s="5">
        <v>2.67</v>
      </c>
      <c r="F969" s="5">
        <f>E969-'Pivot Table'!$C$8</f>
        <v>1.5357812500000001</v>
      </c>
      <c r="G969" s="5">
        <f>F969/'Pivot Table'!$C$17</f>
        <v>1.1411819342853826</v>
      </c>
      <c r="H969" s="5" t="b">
        <f>IF(Data!$F969&gt;'Pivot Table'!$F$27,"up", IF(Data!F969&lt;'Pivot Table'!$G$27, "down"))</f>
        <v>0</v>
      </c>
      <c r="I969" s="5" t="b">
        <f>IF($H969="up", IF($G969&gt;'Pivot Table'!B$34, "hit"))</f>
        <v>0</v>
      </c>
      <c r="J969" s="5" t="b">
        <f>IF($H969="down", IF($G969&lt;'Pivot Table'!C$34, "hit"))</f>
        <v>0</v>
      </c>
      <c r="K969" s="3" t="s">
        <v>3597</v>
      </c>
      <c r="L969" s="3" t="s">
        <v>3598</v>
      </c>
      <c r="M969" s="3" t="s">
        <v>3600</v>
      </c>
      <c r="N969" s="4">
        <v>418.30270000000002</v>
      </c>
    </row>
    <row r="970" spans="1:14" ht="15" customHeight="1">
      <c r="A970" s="3" t="s">
        <v>9</v>
      </c>
      <c r="B970" s="4">
        <v>4</v>
      </c>
      <c r="C970" s="3" t="s">
        <v>3601</v>
      </c>
      <c r="D970" s="3" t="s">
        <v>3603</v>
      </c>
      <c r="E970" s="5">
        <v>2.2599999999999998</v>
      </c>
      <c r="F970" s="5">
        <f>E970-'Pivot Table'!$C$8</f>
        <v>1.12578125</v>
      </c>
      <c r="G970" s="5">
        <f>F970/'Pivot Table'!$C$17</f>
        <v>0.83652618135376744</v>
      </c>
      <c r="H970" s="5" t="b">
        <f>IF(Data!$F970&gt;'Pivot Table'!$F$27,"up", IF(Data!F970&lt;'Pivot Table'!$G$27, "down"))</f>
        <v>0</v>
      </c>
      <c r="I970" s="5" t="b">
        <f>IF($H970="up", IF($G970&gt;'Pivot Table'!B$34, "hit"))</f>
        <v>0</v>
      </c>
      <c r="J970" s="5" t="b">
        <f>IF($H970="down", IF($G970&lt;'Pivot Table'!C$34, "hit"))</f>
        <v>0</v>
      </c>
      <c r="K970" s="3" t="s">
        <v>3601</v>
      </c>
      <c r="L970" s="3" t="s">
        <v>3602</v>
      </c>
      <c r="M970" s="3" t="s">
        <v>3604</v>
      </c>
      <c r="N970" s="4">
        <v>203.19929999999999</v>
      </c>
    </row>
    <row r="971" spans="1:14" ht="15" customHeight="1">
      <c r="A971" s="3" t="s">
        <v>9</v>
      </c>
      <c r="B971" s="4">
        <v>4</v>
      </c>
      <c r="C971" s="3" t="s">
        <v>3605</v>
      </c>
      <c r="D971" s="3" t="s">
        <v>3607</v>
      </c>
      <c r="E971" s="5">
        <v>2.58</v>
      </c>
      <c r="F971" s="5">
        <f>E971-'Pivot Table'!$C$8</f>
        <v>1.4457812500000002</v>
      </c>
      <c r="G971" s="5">
        <f>F971/'Pivot Table'!$C$17</f>
        <v>1.074306281202833</v>
      </c>
      <c r="H971" s="5" t="b">
        <f>IF(Data!$F971&gt;'Pivot Table'!$F$27,"up", IF(Data!F971&lt;'Pivot Table'!$G$27, "down"))</f>
        <v>0</v>
      </c>
      <c r="I971" s="5" t="b">
        <f>IF($H971="up", IF($G971&gt;'Pivot Table'!B$34, "hit"))</f>
        <v>0</v>
      </c>
      <c r="J971" s="5" t="b">
        <f>IF($H971="down", IF($G971&lt;'Pivot Table'!C$34, "hit"))</f>
        <v>0</v>
      </c>
      <c r="K971" s="3" t="s">
        <v>3605</v>
      </c>
      <c r="L971" s="3" t="s">
        <v>3606</v>
      </c>
      <c r="M971" s="3" t="s">
        <v>3608</v>
      </c>
      <c r="N971" s="4">
        <v>263.0394</v>
      </c>
    </row>
    <row r="972" spans="1:14" ht="15" customHeight="1">
      <c r="A972" s="3" t="s">
        <v>9</v>
      </c>
      <c r="B972" s="4">
        <v>4</v>
      </c>
      <c r="C972" s="3" t="s">
        <v>1018</v>
      </c>
      <c r="D972" s="3" t="s">
        <v>3610</v>
      </c>
      <c r="E972" s="5">
        <v>2.95</v>
      </c>
      <c r="F972" s="5">
        <f>E972-'Pivot Table'!$C$8</f>
        <v>1.8157812500000003</v>
      </c>
      <c r="G972" s="5">
        <f>F972/'Pivot Table'!$C$17</f>
        <v>1.3492395216533148</v>
      </c>
      <c r="H972" s="5" t="b">
        <f>IF(Data!$F972&gt;'Pivot Table'!$F$27,"up", IF(Data!F972&lt;'Pivot Table'!$G$27, "down"))</f>
        <v>0</v>
      </c>
      <c r="I972" s="5" t="b">
        <f>IF($H972="up", IF($G972&gt;'Pivot Table'!B$34, "hit"))</f>
        <v>0</v>
      </c>
      <c r="J972" s="5" t="b">
        <f>IF($H972="down", IF($G972&lt;'Pivot Table'!C$34, "hit"))</f>
        <v>0</v>
      </c>
      <c r="K972" s="3" t="s">
        <v>1018</v>
      </c>
      <c r="L972" s="3" t="s">
        <v>3609</v>
      </c>
      <c r="M972" s="3" t="s">
        <v>3611</v>
      </c>
      <c r="N972" s="4">
        <v>407.73829999999998</v>
      </c>
    </row>
    <row r="973" spans="1:14" ht="15" customHeight="1">
      <c r="A973" s="3" t="s">
        <v>9</v>
      </c>
      <c r="B973" s="4">
        <v>4</v>
      </c>
      <c r="C973" s="3" t="s">
        <v>1024</v>
      </c>
      <c r="D973" s="3" t="s">
        <v>3613</v>
      </c>
      <c r="E973" s="5">
        <v>2.1</v>
      </c>
      <c r="F973" s="5">
        <f>E973-'Pivot Table'!$C$8</f>
        <v>0.96578125000000026</v>
      </c>
      <c r="G973" s="5">
        <f>F973/'Pivot Table'!$C$17</f>
        <v>0.71763613142923499</v>
      </c>
      <c r="H973" s="5" t="b">
        <f>IF(Data!$F973&gt;'Pivot Table'!$F$27,"up", IF(Data!F973&lt;'Pivot Table'!$G$27, "down"))</f>
        <v>0</v>
      </c>
      <c r="I973" s="5" t="b">
        <f>IF($H973="up", IF($G973&gt;'Pivot Table'!B$34, "hit"))</f>
        <v>0</v>
      </c>
      <c r="J973" s="5" t="b">
        <f>IF($H973="down", IF($G973&lt;'Pivot Table'!C$34, "hit"))</f>
        <v>0</v>
      </c>
      <c r="K973" s="3" t="s">
        <v>1024</v>
      </c>
      <c r="L973" s="3" t="s">
        <v>3612</v>
      </c>
      <c r="M973" s="3" t="s">
        <v>3614</v>
      </c>
      <c r="N973" s="4">
        <v>176.60380000000001</v>
      </c>
    </row>
    <row r="974" spans="1:14" ht="15" customHeight="1">
      <c r="A974" s="3" t="s">
        <v>9</v>
      </c>
      <c r="B974" s="4">
        <v>4</v>
      </c>
      <c r="C974" s="3" t="s">
        <v>1031</v>
      </c>
      <c r="D974" s="3" t="s">
        <v>3616</v>
      </c>
      <c r="E974" s="5">
        <v>3.45</v>
      </c>
      <c r="F974" s="5">
        <f>E974-'Pivot Table'!$C$8</f>
        <v>2.3157812500000006</v>
      </c>
      <c r="G974" s="5">
        <f>F974/'Pivot Table'!$C$17</f>
        <v>1.7207709276674796</v>
      </c>
      <c r="H974" s="5" t="b">
        <f>IF(Data!$F974&gt;'Pivot Table'!$F$27,"up", IF(Data!F974&lt;'Pivot Table'!$G$27, "down"))</f>
        <v>0</v>
      </c>
      <c r="I974" s="5" t="b">
        <f>IF($H974="up", IF($G974&gt;'Pivot Table'!B$34, "hit"))</f>
        <v>0</v>
      </c>
      <c r="J974" s="5" t="b">
        <f>IF($H974="down", IF($G974&lt;'Pivot Table'!C$34, "hit"))</f>
        <v>0</v>
      </c>
      <c r="K974" s="3" t="s">
        <v>1031</v>
      </c>
      <c r="L974" s="3" t="s">
        <v>3615</v>
      </c>
      <c r="M974" s="3" t="s">
        <v>3617</v>
      </c>
      <c r="N974" s="4">
        <v>322.42930000000001</v>
      </c>
    </row>
    <row r="975" spans="1:14" ht="15" customHeight="1">
      <c r="A975" s="3" t="s">
        <v>9</v>
      </c>
      <c r="B975" s="4">
        <v>4</v>
      </c>
      <c r="C975" s="3" t="s">
        <v>1039</v>
      </c>
      <c r="D975" s="3" t="s">
        <v>3619</v>
      </c>
      <c r="E975" s="5">
        <v>2.46</v>
      </c>
      <c r="F975" s="5">
        <f>E975-'Pivot Table'!$C$8</f>
        <v>1.3257812500000001</v>
      </c>
      <c r="G975" s="5">
        <f>F975/'Pivot Table'!$C$17</f>
        <v>0.98513874375943344</v>
      </c>
      <c r="H975" s="5" t="b">
        <f>IF(Data!$F975&gt;'Pivot Table'!$F$27,"up", IF(Data!F975&lt;'Pivot Table'!$G$27, "down"))</f>
        <v>0</v>
      </c>
      <c r="I975" s="5" t="b">
        <f>IF($H975="up", IF($G975&gt;'Pivot Table'!B$34, "hit"))</f>
        <v>0</v>
      </c>
      <c r="J975" s="5" t="b">
        <f>IF($H975="down", IF($G975&lt;'Pivot Table'!C$34, "hit"))</f>
        <v>0</v>
      </c>
      <c r="K975" s="3" t="s">
        <v>1039</v>
      </c>
      <c r="L975" s="3" t="s">
        <v>3618</v>
      </c>
      <c r="M975" s="3" t="s">
        <v>3620</v>
      </c>
      <c r="N975" s="4">
        <v>265.78579999999999</v>
      </c>
    </row>
    <row r="976" spans="1:14" ht="15" customHeight="1">
      <c r="A976" s="3" t="s">
        <v>9</v>
      </c>
      <c r="B976" s="4">
        <v>4</v>
      </c>
      <c r="C976" s="3" t="s">
        <v>1047</v>
      </c>
      <c r="D976" s="3" t="s">
        <v>3622</v>
      </c>
      <c r="E976" s="5">
        <v>2.5299999999999998</v>
      </c>
      <c r="F976" s="5">
        <f>E976-'Pivot Table'!$C$8</f>
        <v>1.39578125</v>
      </c>
      <c r="G976" s="5">
        <f>F976/'Pivot Table'!$C$17</f>
        <v>1.0371531406014163</v>
      </c>
      <c r="H976" s="5" t="b">
        <f>IF(Data!$F976&gt;'Pivot Table'!$F$27,"up", IF(Data!F976&lt;'Pivot Table'!$G$27, "down"))</f>
        <v>0</v>
      </c>
      <c r="I976" s="5" t="b">
        <f>IF($H976="up", IF($G976&gt;'Pivot Table'!B$34, "hit"))</f>
        <v>0</v>
      </c>
      <c r="J976" s="5" t="b">
        <f>IF($H976="down", IF($G976&lt;'Pivot Table'!C$34, "hit"))</f>
        <v>0</v>
      </c>
      <c r="K976" s="3" t="s">
        <v>1047</v>
      </c>
      <c r="L976" s="3" t="s">
        <v>3621</v>
      </c>
      <c r="M976" s="3" t="s">
        <v>3623</v>
      </c>
      <c r="N976" s="4">
        <v>465.42430000000002</v>
      </c>
    </row>
    <row r="977" spans="1:14" ht="15" customHeight="1">
      <c r="A977" s="3" t="s">
        <v>9</v>
      </c>
      <c r="B977" s="4">
        <v>4</v>
      </c>
      <c r="C977" s="3" t="s">
        <v>3624</v>
      </c>
      <c r="D977" s="3" t="s">
        <v>3626</v>
      </c>
      <c r="E977" s="5">
        <v>1.88</v>
      </c>
      <c r="F977" s="5">
        <f>E977-'Pivot Table'!$C$8</f>
        <v>0.74578125000000006</v>
      </c>
      <c r="G977" s="5">
        <f>F977/'Pivot Table'!$C$17</f>
        <v>0.55416231278300243</v>
      </c>
      <c r="H977" s="5" t="b">
        <f>IF(Data!$F977&gt;'Pivot Table'!$F$27,"up", IF(Data!F977&lt;'Pivot Table'!$G$27, "down"))</f>
        <v>0</v>
      </c>
      <c r="I977" s="5" t="b">
        <f>IF($H977="up", IF($G977&gt;'Pivot Table'!B$34, "hit"))</f>
        <v>0</v>
      </c>
      <c r="J977" s="5" t="b">
        <f>IF($H977="down", IF($G977&lt;'Pivot Table'!C$34, "hit"))</f>
        <v>0</v>
      </c>
      <c r="K977" s="3" t="s">
        <v>3624</v>
      </c>
      <c r="L977" s="3" t="s">
        <v>3625</v>
      </c>
      <c r="M977" s="3" t="s">
        <v>3627</v>
      </c>
      <c r="N977" s="4">
        <v>340.8562</v>
      </c>
    </row>
    <row r="978" spans="1:14" ht="15" customHeight="1">
      <c r="A978" s="3" t="s">
        <v>9</v>
      </c>
      <c r="B978" s="4">
        <v>4</v>
      </c>
      <c r="C978" s="3" t="s">
        <v>3628</v>
      </c>
      <c r="D978" s="3" t="s">
        <v>3630</v>
      </c>
      <c r="E978" s="5">
        <v>2.4900000000000002</v>
      </c>
      <c r="F978" s="5">
        <f>E978-'Pivot Table'!$C$8</f>
        <v>1.3557812500000004</v>
      </c>
      <c r="G978" s="5">
        <f>F978/'Pivot Table'!$C$17</f>
        <v>1.0074306281202834</v>
      </c>
      <c r="H978" s="5" t="b">
        <f>IF(Data!$F978&gt;'Pivot Table'!$F$27,"up", IF(Data!F978&lt;'Pivot Table'!$G$27, "down"))</f>
        <v>0</v>
      </c>
      <c r="I978" s="5" t="b">
        <f>IF($H978="up", IF($G978&gt;'Pivot Table'!B$34, "hit"))</f>
        <v>0</v>
      </c>
      <c r="J978" s="5" t="b">
        <f>IF($H978="down", IF($G978&lt;'Pivot Table'!C$34, "hit"))</f>
        <v>0</v>
      </c>
      <c r="K978" s="3" t="s">
        <v>3628</v>
      </c>
      <c r="L978" s="3" t="s">
        <v>3629</v>
      </c>
      <c r="M978" s="3" t="s">
        <v>3631</v>
      </c>
      <c r="N978" s="4">
        <v>268.22190000000001</v>
      </c>
    </row>
    <row r="979" spans="1:14" ht="15" customHeight="1">
      <c r="A979" s="3" t="s">
        <v>9</v>
      </c>
      <c r="B979" s="4">
        <v>4</v>
      </c>
      <c r="C979" s="3" t="s">
        <v>3632</v>
      </c>
      <c r="D979" s="3" t="s">
        <v>3634</v>
      </c>
      <c r="E979" s="5">
        <v>3.28</v>
      </c>
      <c r="F979" s="5">
        <f>E979-'Pivot Table'!$C$8</f>
        <v>2.1457812499999998</v>
      </c>
      <c r="G979" s="5">
        <f>F979/'Pivot Table'!$C$17</f>
        <v>1.5944502496226631</v>
      </c>
      <c r="H979" s="5" t="b">
        <f>IF(Data!$F979&gt;'Pivot Table'!$F$27,"up", IF(Data!F979&lt;'Pivot Table'!$G$27, "down"))</f>
        <v>0</v>
      </c>
      <c r="I979" s="5" t="b">
        <f>IF($H979="up", IF($G979&gt;'Pivot Table'!B$34, "hit"))</f>
        <v>0</v>
      </c>
      <c r="J979" s="5" t="b">
        <f>IF($H979="down", IF($G979&lt;'Pivot Table'!C$34, "hit"))</f>
        <v>0</v>
      </c>
      <c r="K979" s="3" t="s">
        <v>3632</v>
      </c>
      <c r="L979" s="3" t="s">
        <v>3633</v>
      </c>
      <c r="M979" s="3" t="s">
        <v>3635</v>
      </c>
      <c r="N979" s="4">
        <v>215.7688</v>
      </c>
    </row>
    <row r="980" spans="1:14" ht="15" customHeight="1">
      <c r="A980" s="3" t="s">
        <v>9</v>
      </c>
      <c r="B980" s="4">
        <v>4</v>
      </c>
      <c r="C980" s="3" t="s">
        <v>3636</v>
      </c>
      <c r="D980" s="3" t="s">
        <v>3638</v>
      </c>
      <c r="E980" s="5">
        <v>2.37</v>
      </c>
      <c r="F980" s="5">
        <f>E980-'Pivot Table'!$C$8</f>
        <v>1.2357812500000003</v>
      </c>
      <c r="G980" s="5">
        <f>F980/'Pivot Table'!$C$17</f>
        <v>0.91826309067688383</v>
      </c>
      <c r="H980" s="5" t="b">
        <f>IF(Data!$F980&gt;'Pivot Table'!$F$27,"up", IF(Data!F980&lt;'Pivot Table'!$G$27, "down"))</f>
        <v>0</v>
      </c>
      <c r="I980" s="5" t="b">
        <f>IF($H980="up", IF($G980&gt;'Pivot Table'!B$34, "hit"))</f>
        <v>0</v>
      </c>
      <c r="J980" s="5" t="b">
        <f>IF($H980="down", IF($G980&lt;'Pivot Table'!C$34, "hit"))</f>
        <v>0</v>
      </c>
      <c r="K980" s="3" t="s">
        <v>3636</v>
      </c>
      <c r="L980" s="3" t="s">
        <v>3637</v>
      </c>
      <c r="M980" s="3" t="s">
        <v>3639</v>
      </c>
      <c r="N980" s="4">
        <v>264.71379999999999</v>
      </c>
    </row>
    <row r="981" spans="1:14" ht="15" customHeight="1">
      <c r="A981" s="3" t="s">
        <v>9</v>
      </c>
      <c r="B981" s="4">
        <v>4</v>
      </c>
      <c r="C981" s="3" t="s">
        <v>3640</v>
      </c>
      <c r="D981" s="3" t="s">
        <v>3642</v>
      </c>
      <c r="E981" s="5">
        <v>2.0499999999999998</v>
      </c>
      <c r="F981" s="5">
        <f>E981-'Pivot Table'!$C$8</f>
        <v>0.91578124999999999</v>
      </c>
      <c r="G981" s="5">
        <f>F981/'Pivot Table'!$C$17</f>
        <v>0.68048299082781838</v>
      </c>
      <c r="H981" s="5" t="b">
        <f>IF(Data!$F981&gt;'Pivot Table'!$F$27,"up", IF(Data!F981&lt;'Pivot Table'!$G$27, "down"))</f>
        <v>0</v>
      </c>
      <c r="I981" s="5" t="b">
        <f>IF($H981="up", IF($G981&gt;'Pivot Table'!B$34, "hit"))</f>
        <v>0</v>
      </c>
      <c r="J981" s="5" t="b">
        <f>IF($H981="down", IF($G981&lt;'Pivot Table'!C$34, "hit"))</f>
        <v>0</v>
      </c>
      <c r="K981" s="3" t="s">
        <v>3640</v>
      </c>
      <c r="L981" s="3" t="s">
        <v>3641</v>
      </c>
      <c r="M981" s="3" t="s">
        <v>3643</v>
      </c>
      <c r="N981" s="4">
        <v>334.80840000000001</v>
      </c>
    </row>
    <row r="982" spans="1:14" ht="15" customHeight="1">
      <c r="A982" s="3" t="s">
        <v>9</v>
      </c>
      <c r="B982" s="4">
        <v>4</v>
      </c>
      <c r="C982" s="3" t="s">
        <v>1094</v>
      </c>
      <c r="D982" s="3" t="s">
        <v>3645</v>
      </c>
      <c r="E982" s="5">
        <v>2.61</v>
      </c>
      <c r="F982" s="5">
        <f>E982-'Pivot Table'!$C$8</f>
        <v>1.47578125</v>
      </c>
      <c r="G982" s="5">
        <f>F982/'Pivot Table'!$C$17</f>
        <v>1.0965981655636827</v>
      </c>
      <c r="H982" s="5" t="b">
        <f>IF(Data!$F982&gt;'Pivot Table'!$F$27,"up", IF(Data!F982&lt;'Pivot Table'!$G$27, "down"))</f>
        <v>0</v>
      </c>
      <c r="I982" s="5" t="b">
        <f>IF($H982="up", IF($G982&gt;'Pivot Table'!B$34, "hit"))</f>
        <v>0</v>
      </c>
      <c r="J982" s="5" t="b">
        <f>IF($H982="down", IF($G982&lt;'Pivot Table'!C$34, "hit"))</f>
        <v>0</v>
      </c>
      <c r="K982" s="3" t="s">
        <v>1094</v>
      </c>
      <c r="L982" s="3" t="s">
        <v>3644</v>
      </c>
      <c r="M982" s="3" t="s">
        <v>3646</v>
      </c>
      <c r="N982" s="4">
        <v>370.87990000000002</v>
      </c>
    </row>
    <row r="983" spans="1:14" ht="15" customHeight="1">
      <c r="A983" s="3" t="s">
        <v>9</v>
      </c>
      <c r="B983" s="4">
        <v>4</v>
      </c>
      <c r="C983" s="3" t="s">
        <v>1102</v>
      </c>
      <c r="D983" s="3" t="s">
        <v>3648</v>
      </c>
      <c r="E983" s="5">
        <v>2.5499999999999998</v>
      </c>
      <c r="F983" s="5">
        <f>E983-'Pivot Table'!$C$8</f>
        <v>1.41578125</v>
      </c>
      <c r="G983" s="5">
        <f>F983/'Pivot Table'!$C$17</f>
        <v>1.0520143968419828</v>
      </c>
      <c r="H983" s="5" t="b">
        <f>IF(Data!$F983&gt;'Pivot Table'!$F$27,"up", IF(Data!F983&lt;'Pivot Table'!$G$27, "down"))</f>
        <v>0</v>
      </c>
      <c r="I983" s="5" t="b">
        <f>IF($H983="up", IF($G983&gt;'Pivot Table'!B$34, "hit"))</f>
        <v>0</v>
      </c>
      <c r="J983" s="5" t="b">
        <f>IF($H983="down", IF($G983&lt;'Pivot Table'!C$34, "hit"))</f>
        <v>0</v>
      </c>
      <c r="K983" s="3" t="s">
        <v>1102</v>
      </c>
      <c r="L983" s="3" t="s">
        <v>3647</v>
      </c>
      <c r="M983" s="3" t="s">
        <v>3649</v>
      </c>
      <c r="N983" s="4">
        <v>476.57769999999999</v>
      </c>
    </row>
    <row r="984" spans="1:14" ht="15" customHeight="1">
      <c r="A984" s="3" t="s">
        <v>9</v>
      </c>
      <c r="B984" s="4">
        <v>4</v>
      </c>
      <c r="C984" s="3" t="s">
        <v>1110</v>
      </c>
      <c r="D984" s="3" t="s">
        <v>3651</v>
      </c>
      <c r="E984" s="5">
        <v>2.63</v>
      </c>
      <c r="F984" s="5">
        <f>E984-'Pivot Table'!$C$8</f>
        <v>1.4957812500000001</v>
      </c>
      <c r="G984" s="5">
        <f>F984/'Pivot Table'!$C$17</f>
        <v>1.1114594218042493</v>
      </c>
      <c r="H984" s="5" t="b">
        <f>IF(Data!$F984&gt;'Pivot Table'!$F$27,"up", IF(Data!F984&lt;'Pivot Table'!$G$27, "down"))</f>
        <v>0</v>
      </c>
      <c r="I984" s="5" t="b">
        <f>IF($H984="up", IF($G984&gt;'Pivot Table'!B$34, "hit"))</f>
        <v>0</v>
      </c>
      <c r="J984" s="5" t="b">
        <f>IF($H984="down", IF($G984&lt;'Pivot Table'!C$34, "hit"))</f>
        <v>0</v>
      </c>
      <c r="K984" s="3" t="s">
        <v>1110</v>
      </c>
      <c r="L984" s="3" t="s">
        <v>3650</v>
      </c>
      <c r="M984" s="3" t="s">
        <v>3652</v>
      </c>
      <c r="N984" s="4">
        <v>234.1925</v>
      </c>
    </row>
    <row r="985" spans="1:14" ht="15" customHeight="1">
      <c r="A985" s="3" t="s">
        <v>9</v>
      </c>
      <c r="B985" s="4">
        <v>4</v>
      </c>
      <c r="C985" s="3" t="s">
        <v>1118</v>
      </c>
      <c r="D985" s="3" t="s">
        <v>3654</v>
      </c>
      <c r="E985" s="5">
        <v>2.4500000000000002</v>
      </c>
      <c r="F985" s="5">
        <f>E985-'Pivot Table'!$C$8</f>
        <v>1.3157812500000003</v>
      </c>
      <c r="G985" s="5">
        <f>F985/'Pivot Table'!$C$17</f>
        <v>0.97770811563915028</v>
      </c>
      <c r="H985" s="5" t="b">
        <f>IF(Data!$F985&gt;'Pivot Table'!$F$27,"up", IF(Data!F985&lt;'Pivot Table'!$G$27, "down"))</f>
        <v>0</v>
      </c>
      <c r="I985" s="5" t="b">
        <f>IF($H985="up", IF($G985&gt;'Pivot Table'!B$34, "hit"))</f>
        <v>0</v>
      </c>
      <c r="J985" s="5" t="b">
        <f>IF($H985="down", IF($G985&lt;'Pivot Table'!C$34, "hit"))</f>
        <v>0</v>
      </c>
      <c r="K985" s="3" t="s">
        <v>1118</v>
      </c>
      <c r="L985" s="3" t="s">
        <v>3653</v>
      </c>
      <c r="M985" s="3" t="s">
        <v>3655</v>
      </c>
      <c r="N985" s="4">
        <v>436.93979999999999</v>
      </c>
    </row>
    <row r="986" spans="1:14" ht="15" customHeight="1">
      <c r="A986" s="3" t="s">
        <v>9</v>
      </c>
      <c r="B986" s="4">
        <v>4</v>
      </c>
      <c r="C986" s="3" t="s">
        <v>1126</v>
      </c>
      <c r="D986" s="3" t="s">
        <v>3657</v>
      </c>
      <c r="E986" s="5">
        <v>2.77</v>
      </c>
      <c r="F986" s="5">
        <f>E986-'Pivot Table'!$C$8</f>
        <v>1.6357812500000002</v>
      </c>
      <c r="G986" s="5">
        <f>F986/'Pivot Table'!$C$17</f>
        <v>1.2154882154882154</v>
      </c>
      <c r="H986" s="5" t="b">
        <f>IF(Data!$F986&gt;'Pivot Table'!$F$27,"up", IF(Data!F986&lt;'Pivot Table'!$G$27, "down"))</f>
        <v>0</v>
      </c>
      <c r="I986" s="5" t="b">
        <f>IF($H986="up", IF($G986&gt;'Pivot Table'!B$34, "hit"))</f>
        <v>0</v>
      </c>
      <c r="J986" s="5" t="b">
        <f>IF($H986="down", IF($G986&lt;'Pivot Table'!C$34, "hit"))</f>
        <v>0</v>
      </c>
      <c r="K986" s="3" t="s">
        <v>1126</v>
      </c>
      <c r="L986" s="3" t="s">
        <v>3656</v>
      </c>
      <c r="M986" s="3" t="s">
        <v>3658</v>
      </c>
      <c r="N986" s="4">
        <v>414.72129999999999</v>
      </c>
    </row>
    <row r="987" spans="1:14" ht="15" customHeight="1">
      <c r="A987" s="3" t="s">
        <v>9</v>
      </c>
      <c r="B987" s="4">
        <v>4</v>
      </c>
      <c r="C987" s="3" t="s">
        <v>3659</v>
      </c>
      <c r="D987" s="3" t="s">
        <v>3661</v>
      </c>
      <c r="E987" s="5">
        <v>1.63</v>
      </c>
      <c r="F987" s="5">
        <f>E987-'Pivot Table'!$C$8</f>
        <v>0.49578125000000006</v>
      </c>
      <c r="G987" s="5">
        <f>F987/'Pivot Table'!$C$17</f>
        <v>0.36839660977592015</v>
      </c>
      <c r="H987" s="5" t="b">
        <f>IF(Data!$F987&gt;'Pivot Table'!$F$27,"up", IF(Data!F987&lt;'Pivot Table'!$G$27, "down"))</f>
        <v>0</v>
      </c>
      <c r="I987" s="5" t="b">
        <f>IF($H987="up", IF($G987&gt;'Pivot Table'!B$34, "hit"))</f>
        <v>0</v>
      </c>
      <c r="J987" s="5" t="b">
        <f>IF($H987="down", IF($G987&lt;'Pivot Table'!C$34, "hit"))</f>
        <v>0</v>
      </c>
      <c r="K987" s="3" t="s">
        <v>3659</v>
      </c>
      <c r="L987" s="3" t="s">
        <v>3660</v>
      </c>
      <c r="M987" s="3" t="s">
        <v>3662</v>
      </c>
      <c r="N987" s="4">
        <v>530.6644</v>
      </c>
    </row>
    <row r="988" spans="1:14" ht="15" customHeight="1">
      <c r="A988" s="3" t="s">
        <v>9</v>
      </c>
      <c r="B988" s="4">
        <v>4</v>
      </c>
      <c r="C988" s="3" t="s">
        <v>3663</v>
      </c>
      <c r="D988" s="3" t="s">
        <v>3665</v>
      </c>
      <c r="E988" s="5">
        <v>1.62</v>
      </c>
      <c r="F988" s="5">
        <f>E988-'Pivot Table'!$C$8</f>
        <v>0.48578125000000028</v>
      </c>
      <c r="G988" s="5">
        <f>F988/'Pivot Table'!$C$17</f>
        <v>0.36096598165563698</v>
      </c>
      <c r="H988" s="5" t="b">
        <f>IF(Data!$F988&gt;'Pivot Table'!$F$27,"up", IF(Data!F988&lt;'Pivot Table'!$G$27, "down"))</f>
        <v>0</v>
      </c>
      <c r="I988" s="5" t="b">
        <f>IF($H988="up", IF($G988&gt;'Pivot Table'!B$34, "hit"))</f>
        <v>0</v>
      </c>
      <c r="J988" s="5" t="b">
        <f>IF($H988="down", IF($G988&lt;'Pivot Table'!C$34, "hit"))</f>
        <v>0</v>
      </c>
      <c r="K988" s="3" t="s">
        <v>3663</v>
      </c>
      <c r="L988" s="3" t="s">
        <v>3664</v>
      </c>
      <c r="M988" s="3" t="s">
        <v>3666</v>
      </c>
      <c r="N988" s="4">
        <v>332.33890000000002</v>
      </c>
    </row>
    <row r="989" spans="1:14" ht="15" customHeight="1">
      <c r="A989" s="3" t="s">
        <v>9</v>
      </c>
      <c r="B989" s="4">
        <v>4</v>
      </c>
      <c r="C989" s="3" t="s">
        <v>3667</v>
      </c>
      <c r="D989" s="3" t="s">
        <v>3669</v>
      </c>
      <c r="E989" s="5">
        <v>2.0699999999999998</v>
      </c>
      <c r="F989" s="5">
        <f>E989-'Pivot Table'!$C$8</f>
        <v>0.93578125000000001</v>
      </c>
      <c r="G989" s="5">
        <f>F989/'Pivot Table'!$C$17</f>
        <v>0.69534424706838494</v>
      </c>
      <c r="H989" s="5" t="b">
        <f>IF(Data!$F989&gt;'Pivot Table'!$F$27,"up", IF(Data!F989&lt;'Pivot Table'!$G$27, "down"))</f>
        <v>0</v>
      </c>
      <c r="I989" s="5" t="b">
        <f>IF($H989="up", IF($G989&gt;'Pivot Table'!B$34, "hit"))</f>
        <v>0</v>
      </c>
      <c r="J989" s="5" t="b">
        <f>IF($H989="down", IF($G989&lt;'Pivot Table'!C$34, "hit"))</f>
        <v>0</v>
      </c>
      <c r="K989" s="3" t="s">
        <v>3667</v>
      </c>
      <c r="L989" s="3" t="s">
        <v>3668</v>
      </c>
      <c r="M989" s="3" t="s">
        <v>3670</v>
      </c>
      <c r="N989" s="4">
        <v>494.50009999999997</v>
      </c>
    </row>
    <row r="990" spans="1:14" ht="15" customHeight="1">
      <c r="A990" s="3" t="s">
        <v>9</v>
      </c>
      <c r="B990" s="4">
        <v>4</v>
      </c>
      <c r="C990" s="3" t="s">
        <v>3671</v>
      </c>
      <c r="D990" s="3" t="s">
        <v>3673</v>
      </c>
      <c r="E990" s="5">
        <v>2.2599999999999998</v>
      </c>
      <c r="F990" s="5">
        <f>E990-'Pivot Table'!$C$8</f>
        <v>1.12578125</v>
      </c>
      <c r="G990" s="5">
        <f>F990/'Pivot Table'!$C$17</f>
        <v>0.83652618135376744</v>
      </c>
      <c r="H990" s="5" t="b">
        <f>IF(Data!$F990&gt;'Pivot Table'!$F$27,"up", IF(Data!F990&lt;'Pivot Table'!$G$27, "down"))</f>
        <v>0</v>
      </c>
      <c r="I990" s="5" t="b">
        <f>IF($H990="up", IF($G990&gt;'Pivot Table'!B$34, "hit"))</f>
        <v>0</v>
      </c>
      <c r="J990" s="5" t="b">
        <f>IF($H990="down", IF($G990&lt;'Pivot Table'!C$34, "hit"))</f>
        <v>0</v>
      </c>
      <c r="K990" s="3" t="s">
        <v>3671</v>
      </c>
      <c r="L990" s="3" t="s">
        <v>3672</v>
      </c>
      <c r="M990" s="3" t="s">
        <v>3674</v>
      </c>
      <c r="N990" s="4">
        <v>959.14549999999997</v>
      </c>
    </row>
    <row r="991" spans="1:14" ht="15" customHeight="1">
      <c r="A991" s="3" t="s">
        <v>9</v>
      </c>
      <c r="B991" s="4">
        <v>4</v>
      </c>
      <c r="C991" s="3" t="s">
        <v>3675</v>
      </c>
      <c r="D991" s="3" t="s">
        <v>3677</v>
      </c>
      <c r="E991" s="5">
        <v>2.11</v>
      </c>
      <c r="F991" s="5">
        <f>E991-'Pivot Table'!$C$8</f>
        <v>0.97578125000000004</v>
      </c>
      <c r="G991" s="5">
        <f>F991/'Pivot Table'!$C$17</f>
        <v>0.72506675954951816</v>
      </c>
      <c r="H991" s="5" t="b">
        <f>IF(Data!$F991&gt;'Pivot Table'!$F$27,"up", IF(Data!F991&lt;'Pivot Table'!$G$27, "down"))</f>
        <v>0</v>
      </c>
      <c r="I991" s="5" t="b">
        <f>IF($H991="up", IF($G991&gt;'Pivot Table'!B$34, "hit"))</f>
        <v>0</v>
      </c>
      <c r="J991" s="5" t="b">
        <f>IF($H991="down", IF($G991&lt;'Pivot Table'!C$34, "hit"))</f>
        <v>0</v>
      </c>
      <c r="K991" s="3" t="s">
        <v>3675</v>
      </c>
      <c r="L991" s="3" t="s">
        <v>3676</v>
      </c>
      <c r="M991" s="3" t="s">
        <v>3678</v>
      </c>
      <c r="N991" s="4">
        <v>442.73180000000002</v>
      </c>
    </row>
    <row r="992" spans="1:14" ht="15" customHeight="1">
      <c r="A992" s="3" t="s">
        <v>9</v>
      </c>
      <c r="B992" s="4">
        <v>4</v>
      </c>
      <c r="C992" s="3" t="s">
        <v>1174</v>
      </c>
      <c r="D992" s="3" t="s">
        <v>3680</v>
      </c>
      <c r="E992" s="5">
        <v>3.69</v>
      </c>
      <c r="F992" s="5">
        <f>E992-'Pivot Table'!$C$8</f>
        <v>2.5557812499999999</v>
      </c>
      <c r="G992" s="5">
        <f>F992/'Pivot Table'!$C$17</f>
        <v>1.8991060025542781</v>
      </c>
      <c r="H992" s="5" t="b">
        <f>IF(Data!$F992&gt;'Pivot Table'!$F$27,"up", IF(Data!F992&lt;'Pivot Table'!$G$27, "down"))</f>
        <v>0</v>
      </c>
      <c r="I992" s="5" t="b">
        <f>IF($H992="up", IF($G992&gt;'Pivot Table'!B$34, "hit"))</f>
        <v>0</v>
      </c>
      <c r="J992" s="5" t="b">
        <f>IF($H992="down", IF($G992&lt;'Pivot Table'!C$34, "hit"))</f>
        <v>0</v>
      </c>
      <c r="K992" s="3" t="s">
        <v>1174</v>
      </c>
      <c r="L992" s="3" t="s">
        <v>3679</v>
      </c>
      <c r="M992" s="3" t="s">
        <v>3681</v>
      </c>
      <c r="N992" s="4">
        <v>527.64459999999997</v>
      </c>
    </row>
    <row r="993" spans="1:14" ht="15" customHeight="1">
      <c r="A993" s="3" t="s">
        <v>9</v>
      </c>
      <c r="B993" s="4">
        <v>4</v>
      </c>
      <c r="C993" s="3" t="s">
        <v>1182</v>
      </c>
      <c r="D993" s="3" t="s">
        <v>3683</v>
      </c>
      <c r="E993" s="5">
        <v>3.71</v>
      </c>
      <c r="F993" s="5">
        <f>E993-'Pivot Table'!$C$8</f>
        <v>2.5757812500000004</v>
      </c>
      <c r="G993" s="5">
        <f>F993/'Pivot Table'!$C$17</f>
        <v>1.9139672587948451</v>
      </c>
      <c r="H993" s="5" t="b">
        <f>IF(Data!$F993&gt;'Pivot Table'!$F$27,"up", IF(Data!F993&lt;'Pivot Table'!$G$27, "down"))</f>
        <v>0</v>
      </c>
      <c r="I993" s="5" t="b">
        <f>IF($H993="up", IF($G993&gt;'Pivot Table'!B$34, "hit"))</f>
        <v>0</v>
      </c>
      <c r="J993" s="5" t="b">
        <f>IF($H993="down", IF($G993&lt;'Pivot Table'!C$34, "hit"))</f>
        <v>0</v>
      </c>
      <c r="K993" s="3" t="s">
        <v>1182</v>
      </c>
      <c r="L993" s="3" t="s">
        <v>3682</v>
      </c>
      <c r="M993" s="3" t="s">
        <v>3684</v>
      </c>
      <c r="N993" s="4">
        <v>429.53930000000003</v>
      </c>
    </row>
    <row r="994" spans="1:14" ht="15" customHeight="1">
      <c r="A994" s="3" t="s">
        <v>9</v>
      </c>
      <c r="B994" s="4">
        <v>4</v>
      </c>
      <c r="C994" s="3" t="s">
        <v>1190</v>
      </c>
      <c r="D994" s="3" t="s">
        <v>3686</v>
      </c>
      <c r="E994" s="5">
        <v>3.03</v>
      </c>
      <c r="F994" s="5">
        <f>E994-'Pivot Table'!$C$8</f>
        <v>1.89578125</v>
      </c>
      <c r="G994" s="5">
        <f>F994/'Pivot Table'!$C$17</f>
        <v>1.4086845466155808</v>
      </c>
      <c r="H994" s="5" t="b">
        <f>IF(Data!$F994&gt;'Pivot Table'!$F$27,"up", IF(Data!F994&lt;'Pivot Table'!$G$27, "down"))</f>
        <v>0</v>
      </c>
      <c r="I994" s="5" t="b">
        <f>IF($H994="up", IF($G994&gt;'Pivot Table'!B$34, "hit"))</f>
        <v>0</v>
      </c>
      <c r="J994" s="5" t="b">
        <f>IF($H994="down", IF($G994&lt;'Pivot Table'!C$34, "hit"))</f>
        <v>0</v>
      </c>
      <c r="K994" s="3" t="s">
        <v>1190</v>
      </c>
      <c r="L994" s="3" t="s">
        <v>3685</v>
      </c>
      <c r="M994" s="3" t="s">
        <v>3225</v>
      </c>
      <c r="N994" s="4">
        <v>244.20859999999999</v>
      </c>
    </row>
    <row r="995" spans="1:14" ht="15" customHeight="1">
      <c r="A995" s="3" t="s">
        <v>9</v>
      </c>
      <c r="B995" s="4">
        <v>4</v>
      </c>
      <c r="C995" s="3" t="s">
        <v>1198</v>
      </c>
      <c r="D995" s="3" t="s">
        <v>3688</v>
      </c>
      <c r="E995" s="5">
        <v>2.79</v>
      </c>
      <c r="F995" s="5">
        <f>E995-'Pivot Table'!$C$8</f>
        <v>1.6557812500000002</v>
      </c>
      <c r="G995" s="5">
        <f>F995/'Pivot Table'!$C$17</f>
        <v>1.2303494717287822</v>
      </c>
      <c r="H995" s="5" t="b">
        <f>IF(Data!$F995&gt;'Pivot Table'!$F$27,"up", IF(Data!F995&lt;'Pivot Table'!$G$27, "down"))</f>
        <v>0</v>
      </c>
      <c r="I995" s="5" t="b">
        <f>IF($H995="up", IF($G995&gt;'Pivot Table'!B$34, "hit"))</f>
        <v>0</v>
      </c>
      <c r="J995" s="5" t="b">
        <f>IF($H995="down", IF($G995&lt;'Pivot Table'!C$34, "hit"))</f>
        <v>0</v>
      </c>
      <c r="K995" s="3" t="s">
        <v>1198</v>
      </c>
      <c r="L995" s="3" t="s">
        <v>3687</v>
      </c>
      <c r="M995" s="3" t="s">
        <v>3689</v>
      </c>
      <c r="N995" s="4">
        <v>379.88709999999998</v>
      </c>
    </row>
    <row r="996" spans="1:14" ht="15" customHeight="1">
      <c r="A996" s="3" t="s">
        <v>9</v>
      </c>
      <c r="B996" s="4">
        <v>4</v>
      </c>
      <c r="C996" s="3" t="s">
        <v>1206</v>
      </c>
      <c r="D996" s="3" t="s">
        <v>3691</v>
      </c>
      <c r="E996" s="5">
        <v>2.12</v>
      </c>
      <c r="F996" s="5">
        <f>E996-'Pivot Table'!$C$8</f>
        <v>0.98578125000000028</v>
      </c>
      <c r="G996" s="5">
        <f>F996/'Pivot Table'!$C$17</f>
        <v>0.73249738766980155</v>
      </c>
      <c r="H996" s="5" t="b">
        <f>IF(Data!$F996&gt;'Pivot Table'!$F$27,"up", IF(Data!F996&lt;'Pivot Table'!$G$27, "down"))</f>
        <v>0</v>
      </c>
      <c r="I996" s="5" t="b">
        <f>IF($H996="up", IF($G996&gt;'Pivot Table'!B$34, "hit"))</f>
        <v>0</v>
      </c>
      <c r="J996" s="5" t="b">
        <f>IF($H996="down", IF($G996&lt;'Pivot Table'!C$34, "hit"))</f>
        <v>0</v>
      </c>
      <c r="K996" s="3" t="s">
        <v>1206</v>
      </c>
      <c r="L996" s="3" t="s">
        <v>3690</v>
      </c>
      <c r="M996" s="3" t="s">
        <v>3692</v>
      </c>
      <c r="N996" s="4">
        <v>434.41609999999997</v>
      </c>
    </row>
    <row r="997" spans="1:14" ht="15" customHeight="1">
      <c r="A997" s="3" t="s">
        <v>9</v>
      </c>
      <c r="B997" s="4">
        <v>4</v>
      </c>
      <c r="C997" s="3" t="s">
        <v>3693</v>
      </c>
      <c r="D997" s="3" t="s">
        <v>3695</v>
      </c>
      <c r="E997" s="5">
        <v>2.09</v>
      </c>
      <c r="F997" s="5">
        <f>E997-'Pivot Table'!$C$8</f>
        <v>0.95578125000000003</v>
      </c>
      <c r="G997" s="5">
        <f>F997/'Pivot Table'!$C$17</f>
        <v>0.71020550330895149</v>
      </c>
      <c r="H997" s="5" t="b">
        <f>IF(Data!$F997&gt;'Pivot Table'!$F$27,"up", IF(Data!F997&lt;'Pivot Table'!$G$27, "down"))</f>
        <v>0</v>
      </c>
      <c r="I997" s="5" t="b">
        <f>IF($H997="up", IF($G997&gt;'Pivot Table'!B$34, "hit"))</f>
        <v>0</v>
      </c>
      <c r="J997" s="5" t="b">
        <f>IF($H997="down", IF($G997&lt;'Pivot Table'!C$34, "hit"))</f>
        <v>0</v>
      </c>
      <c r="K997" s="3" t="s">
        <v>3693</v>
      </c>
      <c r="L997" s="3" t="s">
        <v>3694</v>
      </c>
      <c r="M997" s="3" t="s">
        <v>3696</v>
      </c>
      <c r="N997" s="4">
        <v>458.51830000000001</v>
      </c>
    </row>
    <row r="998" spans="1:14" ht="15" customHeight="1">
      <c r="A998" s="3" t="s">
        <v>9</v>
      </c>
      <c r="B998" s="4">
        <v>4</v>
      </c>
      <c r="C998" s="3" t="s">
        <v>3697</v>
      </c>
      <c r="D998" s="3" t="s">
        <v>3699</v>
      </c>
      <c r="E998" s="5">
        <v>3.92</v>
      </c>
      <c r="F998" s="5">
        <f>E998-'Pivot Table'!$C$8</f>
        <v>2.7857812500000003</v>
      </c>
      <c r="G998" s="5">
        <f>F998/'Pivot Table'!$C$17</f>
        <v>2.0700104493207943</v>
      </c>
      <c r="H998" s="5" t="str">
        <f>IF(Data!$F998&gt;'Pivot Table'!$F$27,"up", IF(Data!F998&lt;'Pivot Table'!$G$27, "down"))</f>
        <v>up</v>
      </c>
      <c r="I998" s="5" t="b">
        <f>IF($H998="up", IF($G998&gt;'Pivot Table'!B$34, "hit"))</f>
        <v>0</v>
      </c>
      <c r="J998" s="5" t="b">
        <f>IF($H998="down", IF($G998&lt;'Pivot Table'!C$34, "hit"))</f>
        <v>0</v>
      </c>
      <c r="K998" s="3" t="s">
        <v>3697</v>
      </c>
      <c r="L998" s="3" t="s">
        <v>3698</v>
      </c>
      <c r="M998" s="3" t="s">
        <v>3700</v>
      </c>
      <c r="N998" s="4">
        <v>500.58199999999999</v>
      </c>
    </row>
    <row r="999" spans="1:14" ht="15" customHeight="1">
      <c r="A999" s="3" t="s">
        <v>9</v>
      </c>
      <c r="B999" s="4">
        <v>4</v>
      </c>
      <c r="C999" s="3" t="s">
        <v>3701</v>
      </c>
      <c r="D999" s="3" t="s">
        <v>3703</v>
      </c>
      <c r="E999" s="5">
        <v>3.72</v>
      </c>
      <c r="F999" s="5">
        <f>E999-'Pivot Table'!$C$8</f>
        <v>2.5857812500000001</v>
      </c>
      <c r="G999" s="5">
        <f>F999/'Pivot Table'!$C$17</f>
        <v>1.9213978869151283</v>
      </c>
      <c r="H999" s="5" t="b">
        <f>IF(Data!$F999&gt;'Pivot Table'!$F$27,"up", IF(Data!F999&lt;'Pivot Table'!$G$27, "down"))</f>
        <v>0</v>
      </c>
      <c r="I999" s="5" t="b">
        <f>IF($H999="up", IF($G999&gt;'Pivot Table'!B$34, "hit"))</f>
        <v>0</v>
      </c>
      <c r="J999" s="5" t="b">
        <f>IF($H999="down", IF($G999&lt;'Pivot Table'!C$34, "hit"))</f>
        <v>0</v>
      </c>
      <c r="K999" s="3" t="s">
        <v>3701</v>
      </c>
      <c r="L999" s="3" t="s">
        <v>3702</v>
      </c>
      <c r="M999" s="3" t="s">
        <v>3704</v>
      </c>
      <c r="N999" s="4">
        <v>437.43529999999998</v>
      </c>
    </row>
    <row r="1000" spans="1:14" ht="15" customHeight="1">
      <c r="A1000" s="3" t="s">
        <v>9</v>
      </c>
      <c r="B1000" s="4">
        <v>4</v>
      </c>
      <c r="C1000" s="3" t="s">
        <v>3705</v>
      </c>
      <c r="D1000" s="3" t="s">
        <v>3707</v>
      </c>
      <c r="E1000" s="5">
        <v>2.4900000000000002</v>
      </c>
      <c r="F1000" s="5">
        <f>E1000-'Pivot Table'!$C$8</f>
        <v>1.3557812500000004</v>
      </c>
      <c r="G1000" s="5">
        <f>F1000/'Pivot Table'!$C$17</f>
        <v>1.0074306281202834</v>
      </c>
      <c r="H1000" s="5" t="b">
        <f>IF(Data!$F1000&gt;'Pivot Table'!$F$27,"up", IF(Data!F1000&lt;'Pivot Table'!$G$27, "down"))</f>
        <v>0</v>
      </c>
      <c r="I1000" s="5" t="b">
        <f>IF($H1000="up", IF($G1000&gt;'Pivot Table'!B$34, "hit"))</f>
        <v>0</v>
      </c>
      <c r="J1000" s="5" t="b">
        <f>IF($H1000="down", IF($G1000&lt;'Pivot Table'!C$34, "hit"))</f>
        <v>0</v>
      </c>
      <c r="K1000" s="3" t="s">
        <v>3705</v>
      </c>
      <c r="L1000" s="3" t="s">
        <v>3706</v>
      </c>
      <c r="M1000" s="3" t="s">
        <v>3708</v>
      </c>
      <c r="N1000" s="4">
        <v>290.19760000000002</v>
      </c>
    </row>
    <row r="1001" spans="1:14" ht="15" customHeight="1">
      <c r="A1001" s="3" t="s">
        <v>9</v>
      </c>
      <c r="B1001" s="4">
        <v>4</v>
      </c>
      <c r="C1001" s="3" t="s">
        <v>3709</v>
      </c>
      <c r="D1001" s="3" t="s">
        <v>3711</v>
      </c>
      <c r="E1001" s="5">
        <v>3.04</v>
      </c>
      <c r="F1001" s="5">
        <f>E1001-'Pivot Table'!$C$8</f>
        <v>1.9057812500000002</v>
      </c>
      <c r="G1001" s="5">
        <f>F1001/'Pivot Table'!$C$17</f>
        <v>1.4161151747358645</v>
      </c>
      <c r="H1001" s="5" t="b">
        <f>IF(Data!$F1001&gt;'Pivot Table'!$F$27,"up", IF(Data!F1001&lt;'Pivot Table'!$G$27, "down"))</f>
        <v>0</v>
      </c>
      <c r="I1001" s="5" t="b">
        <f>IF($H1001="up", IF($G1001&gt;'Pivot Table'!B$34, "hit"))</f>
        <v>0</v>
      </c>
      <c r="J1001" s="5" t="b">
        <f>IF($H1001="down", IF($G1001&lt;'Pivot Table'!C$34, "hit"))</f>
        <v>0</v>
      </c>
      <c r="K1001" s="3" t="s">
        <v>3709</v>
      </c>
      <c r="L1001" s="3" t="s">
        <v>3710</v>
      </c>
      <c r="M1001" s="3" t="s">
        <v>3712</v>
      </c>
      <c r="N1001" s="4">
        <v>602.64700000000005</v>
      </c>
    </row>
    <row r="1002" spans="1:14" ht="15" customHeight="1">
      <c r="A1002" s="3" t="s">
        <v>9</v>
      </c>
      <c r="B1002" s="4">
        <v>4</v>
      </c>
      <c r="C1002" s="3" t="s">
        <v>3713</v>
      </c>
      <c r="D1002" s="3" t="s">
        <v>3715</v>
      </c>
      <c r="E1002" s="5">
        <v>2.88</v>
      </c>
      <c r="F1002" s="5">
        <f>E1002-'Pivot Table'!$C$8</f>
        <v>1.7457812500000001</v>
      </c>
      <c r="G1002" s="5">
        <f>F1002/'Pivot Table'!$C$17</f>
        <v>1.2972251248113316</v>
      </c>
      <c r="H1002" s="5" t="b">
        <f>IF(Data!$F1002&gt;'Pivot Table'!$F$27,"up", IF(Data!F1002&lt;'Pivot Table'!$G$27, "down"))</f>
        <v>0</v>
      </c>
      <c r="I1002" s="5" t="b">
        <f>IF($H1002="up", IF($G1002&gt;'Pivot Table'!B$34, "hit"))</f>
        <v>0</v>
      </c>
      <c r="J1002" s="5" t="b">
        <f>IF($H1002="down", IF($G1002&lt;'Pivot Table'!C$34, "hit"))</f>
        <v>0</v>
      </c>
      <c r="K1002" s="3" t="s">
        <v>3713</v>
      </c>
      <c r="L1002" s="3" t="s">
        <v>3714</v>
      </c>
      <c r="M1002" s="3" t="s">
        <v>3290</v>
      </c>
      <c r="N1002" s="4">
        <v>390.52440000000001</v>
      </c>
    </row>
    <row r="1003" spans="1:14" ht="15" customHeight="1">
      <c r="A1003" s="3" t="s">
        <v>9</v>
      </c>
      <c r="B1003" s="4">
        <v>4</v>
      </c>
      <c r="C1003" s="3" t="s">
        <v>3716</v>
      </c>
      <c r="D1003" s="3" t="s">
        <v>3718</v>
      </c>
      <c r="E1003" s="5">
        <v>2.46</v>
      </c>
      <c r="F1003" s="5">
        <f>E1003-'Pivot Table'!$C$8</f>
        <v>1.3257812500000001</v>
      </c>
      <c r="G1003" s="5">
        <f>F1003/'Pivot Table'!$C$17</f>
        <v>0.98513874375943344</v>
      </c>
      <c r="H1003" s="5" t="b">
        <f>IF(Data!$F1003&gt;'Pivot Table'!$F$27,"up", IF(Data!F1003&lt;'Pivot Table'!$G$27, "down"))</f>
        <v>0</v>
      </c>
      <c r="I1003" s="5" t="b">
        <f>IF($H1003="up", IF($G1003&gt;'Pivot Table'!B$34, "hit"))</f>
        <v>0</v>
      </c>
      <c r="J1003" s="5" t="b">
        <f>IF($H1003="down", IF($G1003&lt;'Pivot Table'!C$34, "hit"))</f>
        <v>0</v>
      </c>
      <c r="K1003" s="3" t="s">
        <v>3716</v>
      </c>
      <c r="L1003" s="3" t="s">
        <v>3717</v>
      </c>
      <c r="M1003" s="3" t="s">
        <v>3719</v>
      </c>
      <c r="N1003" s="4">
        <v>332.48739999999998</v>
      </c>
    </row>
    <row r="1004" spans="1:14" ht="15" customHeight="1">
      <c r="A1004" s="3" t="s">
        <v>9</v>
      </c>
      <c r="B1004" s="4">
        <v>4</v>
      </c>
      <c r="C1004" s="3" t="s">
        <v>3720</v>
      </c>
      <c r="D1004" s="3" t="s">
        <v>3722</v>
      </c>
      <c r="E1004" s="5">
        <v>2.58</v>
      </c>
      <c r="F1004" s="5">
        <f>E1004-'Pivot Table'!$C$8</f>
        <v>1.4457812500000002</v>
      </c>
      <c r="G1004" s="5">
        <f>F1004/'Pivot Table'!$C$17</f>
        <v>1.074306281202833</v>
      </c>
      <c r="H1004" s="5" t="b">
        <f>IF(Data!$F1004&gt;'Pivot Table'!$F$27,"up", IF(Data!F1004&lt;'Pivot Table'!$G$27, "down"))</f>
        <v>0</v>
      </c>
      <c r="I1004" s="5" t="b">
        <f>IF($H1004="up", IF($G1004&gt;'Pivot Table'!B$34, "hit"))</f>
        <v>0</v>
      </c>
      <c r="J1004" s="5" t="b">
        <f>IF($H1004="down", IF($G1004&lt;'Pivot Table'!C$34, "hit"))</f>
        <v>0</v>
      </c>
      <c r="K1004" s="3" t="s">
        <v>3720</v>
      </c>
      <c r="L1004" s="3" t="s">
        <v>3721</v>
      </c>
      <c r="M1004" s="3" t="s">
        <v>3723</v>
      </c>
      <c r="N1004" s="4">
        <v>300.36340000000001</v>
      </c>
    </row>
    <row r="1005" spans="1:14" ht="15" customHeight="1">
      <c r="A1005" s="3" t="s">
        <v>9</v>
      </c>
      <c r="B1005" s="4">
        <v>4</v>
      </c>
      <c r="C1005" s="3" t="s">
        <v>3724</v>
      </c>
      <c r="D1005" s="3" t="s">
        <v>3726</v>
      </c>
      <c r="E1005" s="5">
        <v>3.27</v>
      </c>
      <c r="F1005" s="5">
        <f>E1005-'Pivot Table'!$C$8</f>
        <v>2.13578125</v>
      </c>
      <c r="G1005" s="5">
        <f>F1005/'Pivot Table'!$C$17</f>
        <v>1.58701962150238</v>
      </c>
      <c r="H1005" s="5" t="b">
        <f>IF(Data!$F1005&gt;'Pivot Table'!$F$27,"up", IF(Data!F1005&lt;'Pivot Table'!$G$27, "down"))</f>
        <v>0</v>
      </c>
      <c r="I1005" s="5" t="b">
        <f>IF($H1005="up", IF($G1005&gt;'Pivot Table'!B$34, "hit"))</f>
        <v>0</v>
      </c>
      <c r="J1005" s="5" t="b">
        <f>IF($H1005="down", IF($G1005&lt;'Pivot Table'!C$34, "hit"))</f>
        <v>0</v>
      </c>
      <c r="K1005" s="3" t="s">
        <v>3724</v>
      </c>
      <c r="L1005" s="3" t="s">
        <v>3725</v>
      </c>
      <c r="M1005" s="3" t="s">
        <v>3727</v>
      </c>
      <c r="N1005" s="4">
        <v>269.81760000000003</v>
      </c>
    </row>
    <row r="1006" spans="1:14" ht="15" customHeight="1">
      <c r="A1006" s="3" t="s">
        <v>9</v>
      </c>
      <c r="B1006" s="4">
        <v>4</v>
      </c>
      <c r="C1006" s="3" t="s">
        <v>3728</v>
      </c>
      <c r="D1006" s="3" t="s">
        <v>3730</v>
      </c>
      <c r="E1006" s="5">
        <v>2.79</v>
      </c>
      <c r="F1006" s="5">
        <f>E1006-'Pivot Table'!$C$8</f>
        <v>1.6557812500000002</v>
      </c>
      <c r="G1006" s="5">
        <f>F1006/'Pivot Table'!$C$17</f>
        <v>1.2303494717287822</v>
      </c>
      <c r="H1006" s="5" t="b">
        <f>IF(Data!$F1006&gt;'Pivot Table'!$F$27,"up", IF(Data!F1006&lt;'Pivot Table'!$G$27, "down"))</f>
        <v>0</v>
      </c>
      <c r="I1006" s="5" t="b">
        <f>IF($H1006="up", IF($G1006&gt;'Pivot Table'!B$34, "hit"))</f>
        <v>0</v>
      </c>
      <c r="J1006" s="5" t="b">
        <f>IF($H1006="down", IF($G1006&lt;'Pivot Table'!C$34, "hit"))</f>
        <v>0</v>
      </c>
      <c r="K1006" s="3" t="s">
        <v>3728</v>
      </c>
      <c r="L1006" s="3" t="s">
        <v>3729</v>
      </c>
      <c r="M1006" s="3" t="s">
        <v>3731</v>
      </c>
      <c r="N1006" s="4">
        <v>539.58780000000002</v>
      </c>
    </row>
    <row r="1007" spans="1:14" ht="15" customHeight="1">
      <c r="A1007" s="3" t="s">
        <v>9</v>
      </c>
      <c r="B1007" s="4">
        <v>4</v>
      </c>
      <c r="C1007" s="3" t="s">
        <v>3732</v>
      </c>
      <c r="D1007" s="3" t="s">
        <v>3734</v>
      </c>
      <c r="E1007" s="5">
        <v>2.92</v>
      </c>
      <c r="F1007" s="5">
        <f>E1007-'Pivot Table'!$C$8</f>
        <v>1.7857812500000001</v>
      </c>
      <c r="G1007" s="5">
        <f>F1007/'Pivot Table'!$C$17</f>
        <v>1.3269476372924649</v>
      </c>
      <c r="H1007" s="5" t="b">
        <f>IF(Data!$F1007&gt;'Pivot Table'!$F$27,"up", IF(Data!F1007&lt;'Pivot Table'!$G$27, "down"))</f>
        <v>0</v>
      </c>
      <c r="I1007" s="5" t="b">
        <f>IF($H1007="up", IF($G1007&gt;'Pivot Table'!B$34, "hit"))</f>
        <v>0</v>
      </c>
      <c r="J1007" s="5" t="b">
        <f>IF($H1007="down", IF($G1007&lt;'Pivot Table'!C$34, "hit"))</f>
        <v>0</v>
      </c>
      <c r="K1007" s="3" t="s">
        <v>3732</v>
      </c>
      <c r="L1007" s="3" t="s">
        <v>3733</v>
      </c>
      <c r="M1007" s="3" t="s">
        <v>3735</v>
      </c>
      <c r="N1007" s="4">
        <v>306.51440000000002</v>
      </c>
    </row>
    <row r="1008" spans="1:14" ht="15" customHeight="1">
      <c r="A1008" s="3" t="s">
        <v>9</v>
      </c>
      <c r="B1008" s="4">
        <v>4</v>
      </c>
      <c r="C1008" s="3" t="s">
        <v>3736</v>
      </c>
      <c r="D1008" s="3" t="s">
        <v>3738</v>
      </c>
      <c r="E1008" s="5">
        <v>2.72</v>
      </c>
      <c r="F1008" s="5">
        <f>E1008-'Pivot Table'!$C$8</f>
        <v>1.5857812500000004</v>
      </c>
      <c r="G1008" s="5">
        <f>F1008/'Pivot Table'!$C$17</f>
        <v>1.1783350748867991</v>
      </c>
      <c r="H1008" s="5" t="b">
        <f>IF(Data!$F1008&gt;'Pivot Table'!$F$27,"up", IF(Data!F1008&lt;'Pivot Table'!$G$27, "down"))</f>
        <v>0</v>
      </c>
      <c r="I1008" s="5" t="b">
        <f>IF($H1008="up", IF($G1008&gt;'Pivot Table'!B$34, "hit"))</f>
        <v>0</v>
      </c>
      <c r="J1008" s="5" t="b">
        <f>IF($H1008="down", IF($G1008&lt;'Pivot Table'!C$34, "hit"))</f>
        <v>0</v>
      </c>
      <c r="K1008" s="3" t="s">
        <v>3736</v>
      </c>
      <c r="L1008" s="3" t="s">
        <v>3737</v>
      </c>
      <c r="M1008" s="3" t="s">
        <v>3739</v>
      </c>
      <c r="N1008" s="4">
        <v>435.01069999999999</v>
      </c>
    </row>
    <row r="1009" spans="1:14" ht="15" customHeight="1">
      <c r="A1009" s="3" t="s">
        <v>9</v>
      </c>
      <c r="B1009" s="4">
        <v>4</v>
      </c>
      <c r="C1009" s="3" t="s">
        <v>3740</v>
      </c>
      <c r="D1009" s="3" t="s">
        <v>3742</v>
      </c>
      <c r="E1009" s="5">
        <v>2.5</v>
      </c>
      <c r="F1009" s="5">
        <f>E1009-'Pivot Table'!$C$8</f>
        <v>1.3657812500000002</v>
      </c>
      <c r="G1009" s="5">
        <f>F1009/'Pivot Table'!$C$17</f>
        <v>1.0148612562405666</v>
      </c>
      <c r="H1009" s="5" t="b">
        <f>IF(Data!$F1009&gt;'Pivot Table'!$F$27,"up", IF(Data!F1009&lt;'Pivot Table'!$G$27, "down"))</f>
        <v>0</v>
      </c>
      <c r="I1009" s="5" t="b">
        <f>IF($H1009="up", IF($G1009&gt;'Pivot Table'!B$34, "hit"))</f>
        <v>0</v>
      </c>
      <c r="J1009" s="5" t="b">
        <f>IF($H1009="down", IF($G1009&lt;'Pivot Table'!C$34, "hit"))</f>
        <v>0</v>
      </c>
      <c r="K1009" s="3" t="s">
        <v>3740</v>
      </c>
      <c r="L1009" s="3" t="s">
        <v>3741</v>
      </c>
      <c r="M1009" s="3" t="s">
        <v>3743</v>
      </c>
      <c r="N1009" s="4">
        <v>417.4846</v>
      </c>
    </row>
    <row r="1010" spans="1:14" ht="15" customHeight="1">
      <c r="A1010" s="3" t="s">
        <v>9</v>
      </c>
      <c r="B1010" s="4">
        <v>4</v>
      </c>
      <c r="C1010" s="3" t="s">
        <v>3744</v>
      </c>
      <c r="D1010" s="3" t="s">
        <v>3746</v>
      </c>
      <c r="E1010" s="5">
        <v>2</v>
      </c>
      <c r="F1010" s="5">
        <f>E1010-'Pivot Table'!$C$8</f>
        <v>0.86578125000000017</v>
      </c>
      <c r="G1010" s="5">
        <f>F1010/'Pivot Table'!$C$17</f>
        <v>0.64332985022640199</v>
      </c>
      <c r="H1010" s="5" t="b">
        <f>IF(Data!$F1010&gt;'Pivot Table'!$F$27,"up", IF(Data!F1010&lt;'Pivot Table'!$G$27, "down"))</f>
        <v>0</v>
      </c>
      <c r="I1010" s="5" t="b">
        <f>IF($H1010="up", IF($G1010&gt;'Pivot Table'!B$34, "hit"))</f>
        <v>0</v>
      </c>
      <c r="J1010" s="5" t="b">
        <f>IF($H1010="down", IF($G1010&lt;'Pivot Table'!C$34, "hit"))</f>
        <v>0</v>
      </c>
      <c r="K1010" s="3" t="s">
        <v>3744</v>
      </c>
      <c r="L1010" s="3" t="s">
        <v>3745</v>
      </c>
      <c r="M1010" s="3" t="s">
        <v>3747</v>
      </c>
      <c r="N1010" s="4">
        <v>463.55689999999998</v>
      </c>
    </row>
    <row r="1011" spans="1:14" ht="15" customHeight="1">
      <c r="A1011" s="3" t="s">
        <v>9</v>
      </c>
      <c r="B1011" s="4">
        <v>4</v>
      </c>
      <c r="C1011" s="3" t="s">
        <v>3748</v>
      </c>
      <c r="D1011" s="3" t="s">
        <v>3750</v>
      </c>
      <c r="E1011" s="5">
        <v>2.1800000000000002</v>
      </c>
      <c r="F1011" s="5">
        <f>E1011-'Pivot Table'!$C$8</f>
        <v>1.0457812500000003</v>
      </c>
      <c r="G1011" s="5">
        <f>F1011/'Pivot Table'!$C$17</f>
        <v>0.77708115639150133</v>
      </c>
      <c r="H1011" s="5" t="b">
        <f>IF(Data!$F1011&gt;'Pivot Table'!$F$27,"up", IF(Data!F1011&lt;'Pivot Table'!$G$27, "down"))</f>
        <v>0</v>
      </c>
      <c r="I1011" s="5" t="b">
        <f>IF($H1011="up", IF($G1011&gt;'Pivot Table'!B$34, "hit"))</f>
        <v>0</v>
      </c>
      <c r="J1011" s="5" t="b">
        <f>IF($H1011="down", IF($G1011&lt;'Pivot Table'!C$34, "hit"))</f>
        <v>0</v>
      </c>
      <c r="K1011" s="3" t="s">
        <v>3748</v>
      </c>
      <c r="L1011" s="3" t="s">
        <v>3749</v>
      </c>
      <c r="M1011" s="3" t="s">
        <v>3751</v>
      </c>
      <c r="N1011" s="4">
        <v>517.99239999999998</v>
      </c>
    </row>
    <row r="1012" spans="1:14" ht="15" customHeight="1">
      <c r="A1012" s="3" t="s">
        <v>9</v>
      </c>
      <c r="B1012" s="4">
        <v>4</v>
      </c>
      <c r="C1012" s="3" t="s">
        <v>3752</v>
      </c>
      <c r="D1012" s="3" t="s">
        <v>3754</v>
      </c>
      <c r="E1012" s="5">
        <v>2.1</v>
      </c>
      <c r="F1012" s="5">
        <f>E1012-'Pivot Table'!$C$8</f>
        <v>0.96578125000000026</v>
      </c>
      <c r="G1012" s="5">
        <f>F1012/'Pivot Table'!$C$17</f>
        <v>0.71763613142923499</v>
      </c>
      <c r="H1012" s="5" t="b">
        <f>IF(Data!$F1012&gt;'Pivot Table'!$F$27,"up", IF(Data!F1012&lt;'Pivot Table'!$G$27, "down"))</f>
        <v>0</v>
      </c>
      <c r="I1012" s="5" t="b">
        <f>IF($H1012="up", IF($G1012&gt;'Pivot Table'!B$34, "hit"))</f>
        <v>0</v>
      </c>
      <c r="J1012" s="5" t="b">
        <f>IF($H1012="down", IF($G1012&lt;'Pivot Table'!C$34, "hit"))</f>
        <v>0</v>
      </c>
      <c r="K1012" s="3" t="s">
        <v>3752</v>
      </c>
      <c r="L1012" s="3" t="s">
        <v>3753</v>
      </c>
      <c r="M1012" s="3" t="s">
        <v>3755</v>
      </c>
      <c r="N1012" s="4">
        <v>475.86169999999998</v>
      </c>
    </row>
    <row r="1013" spans="1:14" ht="15" customHeight="1">
      <c r="A1013" s="3" t="s">
        <v>9</v>
      </c>
      <c r="B1013" s="4">
        <v>4</v>
      </c>
      <c r="C1013" s="3" t="s">
        <v>3756</v>
      </c>
      <c r="D1013" s="3" t="s">
        <v>3758</v>
      </c>
      <c r="E1013" s="5">
        <v>2.77</v>
      </c>
      <c r="F1013" s="5">
        <f>E1013-'Pivot Table'!$C$8</f>
        <v>1.6357812500000002</v>
      </c>
      <c r="G1013" s="5">
        <f>F1013/'Pivot Table'!$C$17</f>
        <v>1.2154882154882154</v>
      </c>
      <c r="H1013" s="5" t="b">
        <f>IF(Data!$F1013&gt;'Pivot Table'!$F$27,"up", IF(Data!F1013&lt;'Pivot Table'!$G$27, "down"))</f>
        <v>0</v>
      </c>
      <c r="I1013" s="5" t="b">
        <f>IF($H1013="up", IF($G1013&gt;'Pivot Table'!B$34, "hit"))</f>
        <v>0</v>
      </c>
      <c r="J1013" s="5" t="b">
        <f>IF($H1013="down", IF($G1013&lt;'Pivot Table'!C$34, "hit"))</f>
        <v>0</v>
      </c>
      <c r="K1013" s="3" t="s">
        <v>3756</v>
      </c>
      <c r="L1013" s="3" t="s">
        <v>3757</v>
      </c>
      <c r="M1013" s="3" t="s">
        <v>3759</v>
      </c>
      <c r="N1013" s="4">
        <v>205.2646</v>
      </c>
    </row>
    <row r="1014" spans="1:14" ht="15" customHeight="1">
      <c r="A1014" s="3" t="s">
        <v>9</v>
      </c>
      <c r="B1014" s="4">
        <v>4</v>
      </c>
      <c r="C1014" s="3" t="s">
        <v>3760</v>
      </c>
      <c r="D1014" s="3" t="s">
        <v>3762</v>
      </c>
      <c r="E1014" s="5">
        <v>2.96</v>
      </c>
      <c r="F1014" s="5">
        <f>E1014-'Pivot Table'!$C$8</f>
        <v>1.8257812500000001</v>
      </c>
      <c r="G1014" s="5">
        <f>F1014/'Pivot Table'!$C$17</f>
        <v>1.356670149773598</v>
      </c>
      <c r="H1014" s="5" t="b">
        <f>IF(Data!$F1014&gt;'Pivot Table'!$F$27,"up", IF(Data!F1014&lt;'Pivot Table'!$G$27, "down"))</f>
        <v>0</v>
      </c>
      <c r="I1014" s="5" t="b">
        <f>IF($H1014="up", IF($G1014&gt;'Pivot Table'!B$34, "hit"))</f>
        <v>0</v>
      </c>
      <c r="J1014" s="5" t="b">
        <f>IF($H1014="down", IF($G1014&lt;'Pivot Table'!C$34, "hit"))</f>
        <v>0</v>
      </c>
      <c r="K1014" s="3" t="s">
        <v>3760</v>
      </c>
      <c r="L1014" s="3" t="s">
        <v>3761</v>
      </c>
      <c r="M1014" s="3" t="s">
        <v>3763</v>
      </c>
      <c r="N1014" s="4">
        <v>541.6472</v>
      </c>
    </row>
    <row r="1015" spans="1:14" ht="15" customHeight="1">
      <c r="A1015" s="3" t="s">
        <v>9</v>
      </c>
      <c r="B1015" s="4">
        <v>4</v>
      </c>
      <c r="C1015" s="3" t="s">
        <v>3764</v>
      </c>
      <c r="D1015" s="3" t="s">
        <v>3766</v>
      </c>
      <c r="E1015" s="5">
        <v>3.35</v>
      </c>
      <c r="F1015" s="5">
        <f>E1015-'Pivot Table'!$C$8</f>
        <v>2.21578125</v>
      </c>
      <c r="G1015" s="5">
        <f>F1015/'Pivot Table'!$C$17</f>
        <v>1.6464646464646464</v>
      </c>
      <c r="H1015" s="5" t="b">
        <f>IF(Data!$F1015&gt;'Pivot Table'!$F$27,"up", IF(Data!F1015&lt;'Pivot Table'!$G$27, "down"))</f>
        <v>0</v>
      </c>
      <c r="I1015" s="5" t="b">
        <f>IF($H1015="up", IF($G1015&gt;'Pivot Table'!B$34, "hit"))</f>
        <v>0</v>
      </c>
      <c r="J1015" s="5" t="b">
        <f>IF($H1015="down", IF($G1015&lt;'Pivot Table'!C$34, "hit"))</f>
        <v>0</v>
      </c>
      <c r="K1015" s="3" t="s">
        <v>3764</v>
      </c>
      <c r="L1015" s="3" t="s">
        <v>3765</v>
      </c>
      <c r="M1015" s="3" t="s">
        <v>3767</v>
      </c>
      <c r="N1015" s="4">
        <v>306.23770000000002</v>
      </c>
    </row>
    <row r="1016" spans="1:14" ht="15" customHeight="1">
      <c r="A1016" s="3" t="s">
        <v>9</v>
      </c>
      <c r="B1016" s="4">
        <v>4</v>
      </c>
      <c r="C1016" s="3" t="s">
        <v>3768</v>
      </c>
      <c r="D1016" s="3" t="s">
        <v>3770</v>
      </c>
      <c r="E1016" s="5">
        <v>2.68</v>
      </c>
      <c r="F1016" s="5">
        <f>E1016-'Pivot Table'!$C$8</f>
        <v>1.5457812500000003</v>
      </c>
      <c r="G1016" s="5">
        <f>F1016/'Pivot Table'!$C$17</f>
        <v>1.148612562405666</v>
      </c>
      <c r="H1016" s="5" t="b">
        <f>IF(Data!$F1016&gt;'Pivot Table'!$F$27,"up", IF(Data!F1016&lt;'Pivot Table'!$G$27, "down"))</f>
        <v>0</v>
      </c>
      <c r="I1016" s="5" t="b">
        <f>IF($H1016="up", IF($G1016&gt;'Pivot Table'!B$34, "hit"))</f>
        <v>0</v>
      </c>
      <c r="J1016" s="5" t="b">
        <f>IF($H1016="down", IF($G1016&lt;'Pivot Table'!C$34, "hit"))</f>
        <v>0</v>
      </c>
      <c r="K1016" s="3" t="s">
        <v>3768</v>
      </c>
      <c r="L1016" s="3" t="s">
        <v>3769</v>
      </c>
      <c r="M1016" s="3" t="s">
        <v>3771</v>
      </c>
      <c r="N1016" s="4">
        <v>263.31470000000002</v>
      </c>
    </row>
    <row r="1017" spans="1:14" ht="15" customHeight="1">
      <c r="A1017" s="3" t="s">
        <v>9</v>
      </c>
      <c r="B1017" s="4">
        <v>4</v>
      </c>
      <c r="C1017" s="3" t="s">
        <v>3772</v>
      </c>
      <c r="D1017" s="3" t="s">
        <v>3774</v>
      </c>
      <c r="E1017" s="5">
        <v>2.19</v>
      </c>
      <c r="F1017" s="5">
        <f>E1017-'Pivot Table'!$C$8</f>
        <v>1.0557812500000001</v>
      </c>
      <c r="G1017" s="5">
        <f>F1017/'Pivot Table'!$C$17</f>
        <v>0.78451178451178449</v>
      </c>
      <c r="H1017" s="5" t="b">
        <f>IF(Data!$F1017&gt;'Pivot Table'!$F$27,"up", IF(Data!F1017&lt;'Pivot Table'!$G$27, "down"))</f>
        <v>0</v>
      </c>
      <c r="I1017" s="5" t="b">
        <f>IF($H1017="up", IF($G1017&gt;'Pivot Table'!B$34, "hit"))</f>
        <v>0</v>
      </c>
      <c r="J1017" s="5" t="b">
        <f>IF($H1017="down", IF($G1017&lt;'Pivot Table'!C$34, "hit"))</f>
        <v>0</v>
      </c>
      <c r="K1017" s="3" t="s">
        <v>3772</v>
      </c>
      <c r="L1017" s="3" t="s">
        <v>3773</v>
      </c>
      <c r="M1017" s="3" t="s">
        <v>3775</v>
      </c>
      <c r="N1017" s="4">
        <v>241.68190000000001</v>
      </c>
    </row>
    <row r="1018" spans="1:14" ht="15" customHeight="1">
      <c r="A1018" s="3" t="s">
        <v>9</v>
      </c>
      <c r="B1018" s="4">
        <v>4</v>
      </c>
      <c r="C1018" s="3" t="s">
        <v>3776</v>
      </c>
      <c r="D1018" s="3" t="s">
        <v>3778</v>
      </c>
      <c r="E1018" s="5">
        <v>3.17</v>
      </c>
      <c r="F1018" s="5">
        <f>E1018-'Pivot Table'!$C$8</f>
        <v>2.0357812500000003</v>
      </c>
      <c r="G1018" s="5">
        <f>F1018/'Pivot Table'!$C$17</f>
        <v>1.5127133402995472</v>
      </c>
      <c r="H1018" s="5" t="b">
        <f>IF(Data!$F1018&gt;'Pivot Table'!$F$27,"up", IF(Data!F1018&lt;'Pivot Table'!$G$27, "down"))</f>
        <v>0</v>
      </c>
      <c r="I1018" s="5" t="b">
        <f>IF($H1018="up", IF($G1018&gt;'Pivot Table'!B$34, "hit"))</f>
        <v>0</v>
      </c>
      <c r="J1018" s="5" t="b">
        <f>IF($H1018="down", IF($G1018&lt;'Pivot Table'!C$34, "hit"))</f>
        <v>0</v>
      </c>
      <c r="K1018" s="3" t="s">
        <v>3776</v>
      </c>
      <c r="L1018" s="3" t="s">
        <v>3777</v>
      </c>
      <c r="M1018" s="3" t="s">
        <v>3779</v>
      </c>
      <c r="N1018" s="4">
        <v>217.69749999999999</v>
      </c>
    </row>
    <row r="1019" spans="1:14" ht="15" customHeight="1">
      <c r="A1019" s="3" t="s">
        <v>9</v>
      </c>
      <c r="B1019" s="4">
        <v>4</v>
      </c>
      <c r="C1019" s="3" t="s">
        <v>3780</v>
      </c>
      <c r="D1019" s="3" t="s">
        <v>3782</v>
      </c>
      <c r="E1019" s="5">
        <v>3.16</v>
      </c>
      <c r="F1019" s="5">
        <f>E1019-'Pivot Table'!$C$8</f>
        <v>2.0257812500000005</v>
      </c>
      <c r="G1019" s="5">
        <f>F1019/'Pivot Table'!$C$17</f>
        <v>1.5052827121792642</v>
      </c>
      <c r="H1019" s="5" t="b">
        <f>IF(Data!$F1019&gt;'Pivot Table'!$F$27,"up", IF(Data!F1019&lt;'Pivot Table'!$G$27, "down"))</f>
        <v>0</v>
      </c>
      <c r="I1019" s="5" t="b">
        <f>IF($H1019="up", IF($G1019&gt;'Pivot Table'!B$34, "hit"))</f>
        <v>0</v>
      </c>
      <c r="J1019" s="5" t="b">
        <f>IF($H1019="down", IF($G1019&lt;'Pivot Table'!C$34, "hit"))</f>
        <v>0</v>
      </c>
      <c r="K1019" s="3" t="s">
        <v>3780</v>
      </c>
      <c r="L1019" s="3" t="s">
        <v>3781</v>
      </c>
      <c r="M1019" s="3" t="s">
        <v>3783</v>
      </c>
      <c r="N1019" s="4">
        <v>354.49099999999999</v>
      </c>
    </row>
    <row r="1020" spans="1:14" ht="15" customHeight="1">
      <c r="A1020" s="3" t="s">
        <v>9</v>
      </c>
      <c r="B1020" s="4">
        <v>4</v>
      </c>
      <c r="C1020" s="3" t="s">
        <v>3784</v>
      </c>
      <c r="D1020" s="3" t="s">
        <v>3786</v>
      </c>
      <c r="E1020" s="5">
        <v>2.4</v>
      </c>
      <c r="F1020" s="5">
        <f>E1020-'Pivot Table'!$C$8</f>
        <v>1.2657812500000001</v>
      </c>
      <c r="G1020" s="5">
        <f>F1020/'Pivot Table'!$C$17</f>
        <v>0.94055497503773366</v>
      </c>
      <c r="H1020" s="5" t="b">
        <f>IF(Data!$F1020&gt;'Pivot Table'!$F$27,"up", IF(Data!F1020&lt;'Pivot Table'!$G$27, "down"))</f>
        <v>0</v>
      </c>
      <c r="I1020" s="5" t="b">
        <f>IF($H1020="up", IF($G1020&gt;'Pivot Table'!B$34, "hit"))</f>
        <v>0</v>
      </c>
      <c r="J1020" s="5" t="b">
        <f>IF($H1020="down", IF($G1020&lt;'Pivot Table'!C$34, "hit"))</f>
        <v>0</v>
      </c>
      <c r="K1020" s="3" t="s">
        <v>3784</v>
      </c>
      <c r="L1020" s="3" t="s">
        <v>3785</v>
      </c>
      <c r="M1020" s="3" t="s">
        <v>3787</v>
      </c>
      <c r="N1020" s="4">
        <v>478.59070000000003</v>
      </c>
    </row>
    <row r="1021" spans="1:14" ht="15" customHeight="1">
      <c r="A1021" s="3" t="s">
        <v>9</v>
      </c>
      <c r="B1021" s="4">
        <v>4</v>
      </c>
      <c r="C1021" s="3" t="s">
        <v>3788</v>
      </c>
      <c r="D1021" s="3" t="s">
        <v>3790</v>
      </c>
      <c r="E1021" s="5">
        <v>4.17</v>
      </c>
      <c r="F1021" s="5">
        <f>E1021-'Pivot Table'!$C$8</f>
        <v>3.0357812500000003</v>
      </c>
      <c r="G1021" s="5">
        <f>F1021/'Pivot Table'!$C$17</f>
        <v>2.2557761523278765</v>
      </c>
      <c r="H1021" s="5" t="str">
        <f>IF(Data!$F1021&gt;'Pivot Table'!$F$27,"up", IF(Data!F1021&lt;'Pivot Table'!$G$27, "down"))</f>
        <v>up</v>
      </c>
      <c r="I1021" s="5" t="b">
        <f>IF($H1021="up", IF($G1021&gt;'Pivot Table'!B$34, "hit"))</f>
        <v>0</v>
      </c>
      <c r="J1021" s="5" t="b">
        <f>IF($H1021="down", IF($G1021&lt;'Pivot Table'!C$34, "hit"))</f>
        <v>0</v>
      </c>
      <c r="K1021" s="3" t="s">
        <v>3788</v>
      </c>
      <c r="L1021" s="3" t="s">
        <v>3789</v>
      </c>
      <c r="M1021" s="3" t="s">
        <v>3791</v>
      </c>
      <c r="N1021" s="4">
        <v>370.53680000000003</v>
      </c>
    </row>
    <row r="1022" spans="1:14" ht="15" customHeight="1">
      <c r="A1022" s="3" t="s">
        <v>9</v>
      </c>
      <c r="B1022" s="4">
        <v>4</v>
      </c>
      <c r="C1022" s="3" t="s">
        <v>3792</v>
      </c>
      <c r="D1022" s="3" t="s">
        <v>3794</v>
      </c>
      <c r="E1022" s="5">
        <v>2.59</v>
      </c>
      <c r="F1022" s="5">
        <f>E1022-'Pivot Table'!$C$8</f>
        <v>1.45578125</v>
      </c>
      <c r="G1022" s="5">
        <f>F1022/'Pivot Table'!$C$17</f>
        <v>1.0817369093231162</v>
      </c>
      <c r="H1022" s="5" t="b">
        <f>IF(Data!$F1022&gt;'Pivot Table'!$F$27,"up", IF(Data!F1022&lt;'Pivot Table'!$G$27, "down"))</f>
        <v>0</v>
      </c>
      <c r="I1022" s="5" t="b">
        <f>IF($H1022="up", IF($G1022&gt;'Pivot Table'!B$34, "hit"))</f>
        <v>0</v>
      </c>
      <c r="J1022" s="5" t="b">
        <f>IF($H1022="down", IF($G1022&lt;'Pivot Table'!C$34, "hit"))</f>
        <v>0</v>
      </c>
      <c r="K1022" s="3" t="s">
        <v>3792</v>
      </c>
      <c r="L1022" s="3" t="s">
        <v>3793</v>
      </c>
      <c r="M1022" s="3" t="s">
        <v>3795</v>
      </c>
      <c r="N1022" s="4">
        <v>371.3963</v>
      </c>
    </row>
    <row r="1023" spans="1:14" ht="15" customHeight="1">
      <c r="A1023" s="3" t="s">
        <v>9</v>
      </c>
      <c r="B1023" s="4">
        <v>4</v>
      </c>
      <c r="C1023" s="3" t="s">
        <v>3796</v>
      </c>
      <c r="D1023" s="3" t="s">
        <v>3798</v>
      </c>
      <c r="E1023" s="5">
        <v>2.6</v>
      </c>
      <c r="F1023" s="5">
        <f>E1023-'Pivot Table'!$C$8</f>
        <v>1.4657812500000003</v>
      </c>
      <c r="G1023" s="5">
        <f>F1023/'Pivot Table'!$C$17</f>
        <v>1.0891675374433996</v>
      </c>
      <c r="H1023" s="5" t="b">
        <f>IF(Data!$F1023&gt;'Pivot Table'!$F$27,"up", IF(Data!F1023&lt;'Pivot Table'!$G$27, "down"))</f>
        <v>0</v>
      </c>
      <c r="I1023" s="5" t="b">
        <f>IF($H1023="up", IF($G1023&gt;'Pivot Table'!B$34, "hit"))</f>
        <v>0</v>
      </c>
      <c r="J1023" s="5" t="b">
        <f>IF($H1023="down", IF($G1023&lt;'Pivot Table'!C$34, "hit"))</f>
        <v>0</v>
      </c>
      <c r="K1023" s="3" t="s">
        <v>3796</v>
      </c>
      <c r="L1023" s="3" t="s">
        <v>3797</v>
      </c>
      <c r="M1023" s="3" t="s">
        <v>3799</v>
      </c>
      <c r="N1023" s="4">
        <v>259.80040000000002</v>
      </c>
    </row>
    <row r="1024" spans="1:14" ht="15" customHeight="1">
      <c r="A1024" s="3" t="s">
        <v>9</v>
      </c>
      <c r="B1024" s="4">
        <v>4</v>
      </c>
      <c r="C1024" s="3" t="s">
        <v>3800</v>
      </c>
      <c r="D1024" s="3" t="s">
        <v>3802</v>
      </c>
      <c r="E1024" s="5">
        <v>3.17</v>
      </c>
      <c r="F1024" s="5">
        <f>E1024-'Pivot Table'!$C$8</f>
        <v>2.0357812500000003</v>
      </c>
      <c r="G1024" s="5">
        <f>F1024/'Pivot Table'!$C$17</f>
        <v>1.5127133402995472</v>
      </c>
      <c r="H1024" s="5" t="b">
        <f>IF(Data!$F1024&gt;'Pivot Table'!$F$27,"up", IF(Data!F1024&lt;'Pivot Table'!$G$27, "down"))</f>
        <v>0</v>
      </c>
      <c r="I1024" s="5" t="b">
        <f>IF($H1024="up", IF($G1024&gt;'Pivot Table'!B$34, "hit"))</f>
        <v>0</v>
      </c>
      <c r="J1024" s="5" t="b">
        <f>IF($H1024="down", IF($G1024&lt;'Pivot Table'!C$34, "hit"))</f>
        <v>0</v>
      </c>
      <c r="K1024" s="3" t="s">
        <v>3800</v>
      </c>
      <c r="L1024" s="3" t="s">
        <v>3801</v>
      </c>
      <c r="M1024" s="3" t="s">
        <v>3803</v>
      </c>
      <c r="N1024" s="4">
        <v>492.65879999999999</v>
      </c>
    </row>
    <row r="1025" spans="1:14" ht="15" customHeight="1">
      <c r="A1025" s="3" t="s">
        <v>9</v>
      </c>
      <c r="B1025" s="4">
        <v>4</v>
      </c>
      <c r="C1025" s="3" t="s">
        <v>3804</v>
      </c>
      <c r="D1025" s="3" t="s">
        <v>3806</v>
      </c>
      <c r="E1025" s="5">
        <v>2.58</v>
      </c>
      <c r="F1025" s="5">
        <f>E1025-'Pivot Table'!$C$8</f>
        <v>1.4457812500000002</v>
      </c>
      <c r="G1025" s="5">
        <f>F1025/'Pivot Table'!$C$17</f>
        <v>1.074306281202833</v>
      </c>
      <c r="H1025" s="5" t="b">
        <f>IF(Data!$F1025&gt;'Pivot Table'!$F$27,"up", IF(Data!F1025&lt;'Pivot Table'!$G$27, "down"))</f>
        <v>0</v>
      </c>
      <c r="I1025" s="5" t="b">
        <f>IF($H1025="up", IF($G1025&gt;'Pivot Table'!B$34, "hit"))</f>
        <v>0</v>
      </c>
      <c r="J1025" s="5" t="b">
        <f>IF($H1025="down", IF($G1025&lt;'Pivot Table'!C$34, "hit"))</f>
        <v>0</v>
      </c>
      <c r="K1025" s="3" t="s">
        <v>3804</v>
      </c>
      <c r="L1025" s="3" t="s">
        <v>3805</v>
      </c>
      <c r="M1025" s="3" t="s">
        <v>3807</v>
      </c>
      <c r="N1025" s="4">
        <v>287.2962</v>
      </c>
    </row>
    <row r="1026" spans="1:14" ht="15" customHeight="1">
      <c r="A1026" s="3" t="s">
        <v>9</v>
      </c>
      <c r="B1026" s="4">
        <v>4</v>
      </c>
      <c r="C1026" s="3" t="s">
        <v>3808</v>
      </c>
      <c r="D1026" s="3" t="s">
        <v>3810</v>
      </c>
      <c r="E1026" s="5">
        <v>3.11</v>
      </c>
      <c r="F1026" s="5">
        <f>E1026-'Pivot Table'!$C$8</f>
        <v>1.97578125</v>
      </c>
      <c r="G1026" s="5">
        <f>F1026/'Pivot Table'!$C$17</f>
        <v>1.4681295715778473</v>
      </c>
      <c r="H1026" s="5" t="b">
        <f>IF(Data!$F1026&gt;'Pivot Table'!$F$27,"up", IF(Data!F1026&lt;'Pivot Table'!$G$27, "down"))</f>
        <v>0</v>
      </c>
      <c r="I1026" s="5" t="b">
        <f>IF($H1026="up", IF($G1026&gt;'Pivot Table'!B$34, "hit"))</f>
        <v>0</v>
      </c>
      <c r="J1026" s="5" t="b">
        <f>IF($H1026="down", IF($G1026&lt;'Pivot Table'!C$34, "hit"))</f>
        <v>0</v>
      </c>
      <c r="K1026" s="3" t="s">
        <v>3808</v>
      </c>
      <c r="L1026" s="3" t="s">
        <v>3809</v>
      </c>
      <c r="M1026" s="3" t="s">
        <v>3811</v>
      </c>
      <c r="N1026" s="4">
        <v>285.3107</v>
      </c>
    </row>
    <row r="1027" spans="1:14" ht="15" customHeight="1">
      <c r="A1027" s="3" t="s">
        <v>9</v>
      </c>
      <c r="B1027" s="4">
        <v>4</v>
      </c>
      <c r="C1027" s="3" t="s">
        <v>3812</v>
      </c>
      <c r="D1027" s="3" t="s">
        <v>3814</v>
      </c>
      <c r="E1027" s="5">
        <v>2.86</v>
      </c>
      <c r="F1027" s="5">
        <f>E1027-'Pivot Table'!$C$8</f>
        <v>1.72578125</v>
      </c>
      <c r="G1027" s="5">
        <f>F1027/'Pivot Table'!$C$17</f>
        <v>1.282363868570765</v>
      </c>
      <c r="H1027" s="5" t="b">
        <f>IF(Data!$F1027&gt;'Pivot Table'!$F$27,"up", IF(Data!F1027&lt;'Pivot Table'!$G$27, "down"))</f>
        <v>0</v>
      </c>
      <c r="I1027" s="5" t="b">
        <f>IF($H1027="up", IF($G1027&gt;'Pivot Table'!B$34, "hit"))</f>
        <v>0</v>
      </c>
      <c r="J1027" s="5" t="b">
        <f>IF($H1027="down", IF($G1027&lt;'Pivot Table'!C$34, "hit"))</f>
        <v>0</v>
      </c>
      <c r="K1027" s="3" t="s">
        <v>3812</v>
      </c>
      <c r="L1027" s="3" t="s">
        <v>3813</v>
      </c>
      <c r="M1027" s="3" t="s">
        <v>3815</v>
      </c>
      <c r="N1027" s="4">
        <v>272.25709999999998</v>
      </c>
    </row>
    <row r="1028" spans="1:14" ht="15" customHeight="1">
      <c r="A1028" s="3" t="s">
        <v>9</v>
      </c>
      <c r="B1028" s="4">
        <v>4</v>
      </c>
      <c r="C1028" s="3" t="s">
        <v>3816</v>
      </c>
      <c r="D1028" s="3" t="s">
        <v>3818</v>
      </c>
      <c r="E1028" s="5">
        <v>2.84</v>
      </c>
      <c r="F1028" s="5">
        <f>E1028-'Pivot Table'!$C$8</f>
        <v>1.70578125</v>
      </c>
      <c r="G1028" s="5">
        <f>F1028/'Pivot Table'!$C$17</f>
        <v>1.2675026123301985</v>
      </c>
      <c r="H1028" s="5" t="b">
        <f>IF(Data!$F1028&gt;'Pivot Table'!$F$27,"up", IF(Data!F1028&lt;'Pivot Table'!$G$27, "down"))</f>
        <v>0</v>
      </c>
      <c r="I1028" s="5" t="b">
        <f>IF($H1028="up", IF($G1028&gt;'Pivot Table'!B$34, "hit"))</f>
        <v>0</v>
      </c>
      <c r="J1028" s="5" t="b">
        <f>IF($H1028="down", IF($G1028&lt;'Pivot Table'!C$34, "hit"))</f>
        <v>0</v>
      </c>
      <c r="K1028" s="3" t="s">
        <v>3816</v>
      </c>
      <c r="L1028" s="3" t="s">
        <v>3817</v>
      </c>
      <c r="M1028" s="3" t="s">
        <v>3819</v>
      </c>
      <c r="N1028" s="4">
        <v>228.72389999999999</v>
      </c>
    </row>
    <row r="1029" spans="1:14" ht="15" customHeight="1">
      <c r="A1029" s="3" t="s">
        <v>9</v>
      </c>
      <c r="B1029" s="4">
        <v>4</v>
      </c>
      <c r="C1029" s="3" t="s">
        <v>3820</v>
      </c>
      <c r="D1029" s="3" t="s">
        <v>3822</v>
      </c>
      <c r="E1029" s="5">
        <v>2.86</v>
      </c>
      <c r="F1029" s="5">
        <f>E1029-'Pivot Table'!$C$8</f>
        <v>1.72578125</v>
      </c>
      <c r="G1029" s="5">
        <f>F1029/'Pivot Table'!$C$17</f>
        <v>1.282363868570765</v>
      </c>
      <c r="H1029" s="5" t="b">
        <f>IF(Data!$F1029&gt;'Pivot Table'!$F$27,"up", IF(Data!F1029&lt;'Pivot Table'!$G$27, "down"))</f>
        <v>0</v>
      </c>
      <c r="I1029" s="5" t="b">
        <f>IF($H1029="up", IF($G1029&gt;'Pivot Table'!B$34, "hit"))</f>
        <v>0</v>
      </c>
      <c r="J1029" s="5" t="b">
        <f>IF($H1029="down", IF($G1029&lt;'Pivot Table'!C$34, "hit"))</f>
        <v>0</v>
      </c>
      <c r="K1029" s="3" t="s">
        <v>3820</v>
      </c>
      <c r="L1029" s="3" t="s">
        <v>3821</v>
      </c>
      <c r="M1029" s="3" t="s">
        <v>3823</v>
      </c>
      <c r="N1029" s="4">
        <v>941.14369999999997</v>
      </c>
    </row>
    <row r="1030" spans="1:14" ht="15" customHeight="1">
      <c r="A1030" s="3" t="s">
        <v>9</v>
      </c>
      <c r="B1030" s="4">
        <v>4</v>
      </c>
      <c r="C1030" s="3" t="s">
        <v>3824</v>
      </c>
      <c r="D1030" s="3" t="s">
        <v>3826</v>
      </c>
      <c r="E1030" s="5">
        <v>2.2799999999999998</v>
      </c>
      <c r="F1030" s="5">
        <f>E1030-'Pivot Table'!$C$8</f>
        <v>1.14578125</v>
      </c>
      <c r="G1030" s="5">
        <f>F1030/'Pivot Table'!$C$17</f>
        <v>0.851387437594334</v>
      </c>
      <c r="H1030" s="5" t="b">
        <f>IF(Data!$F1030&gt;'Pivot Table'!$F$27,"up", IF(Data!F1030&lt;'Pivot Table'!$G$27, "down"))</f>
        <v>0</v>
      </c>
      <c r="I1030" s="5" t="b">
        <f>IF($H1030="up", IF($G1030&gt;'Pivot Table'!B$34, "hit"))</f>
        <v>0</v>
      </c>
      <c r="J1030" s="5" t="b">
        <f>IF($H1030="down", IF($G1030&lt;'Pivot Table'!C$34, "hit"))</f>
        <v>0</v>
      </c>
      <c r="K1030" s="3" t="s">
        <v>3824</v>
      </c>
      <c r="L1030" s="3" t="s">
        <v>3825</v>
      </c>
      <c r="M1030" s="3" t="s">
        <v>3827</v>
      </c>
      <c r="N1030" s="4">
        <v>410.49560000000002</v>
      </c>
    </row>
    <row r="1031" spans="1:14" ht="15" customHeight="1">
      <c r="A1031" s="3" t="s">
        <v>9</v>
      </c>
      <c r="B1031" s="4">
        <v>4</v>
      </c>
      <c r="C1031" s="3" t="s">
        <v>3828</v>
      </c>
      <c r="D1031" s="3" t="s">
        <v>3830</v>
      </c>
      <c r="E1031" s="5">
        <v>2.91</v>
      </c>
      <c r="F1031" s="5">
        <f>E1031-'Pivot Table'!$C$8</f>
        <v>1.7757812500000003</v>
      </c>
      <c r="G1031" s="5">
        <f>F1031/'Pivot Table'!$C$17</f>
        <v>1.3195170091721817</v>
      </c>
      <c r="H1031" s="5" t="b">
        <f>IF(Data!$F1031&gt;'Pivot Table'!$F$27,"up", IF(Data!F1031&lt;'Pivot Table'!$G$27, "down"))</f>
        <v>0</v>
      </c>
      <c r="I1031" s="5" t="b">
        <f>IF($H1031="up", IF($G1031&gt;'Pivot Table'!B$34, "hit"))</f>
        <v>0</v>
      </c>
      <c r="J1031" s="5" t="b">
        <f>IF($H1031="down", IF($G1031&lt;'Pivot Table'!C$34, "hit"))</f>
        <v>0</v>
      </c>
      <c r="K1031" s="3" t="s">
        <v>3828</v>
      </c>
      <c r="L1031" s="3" t="s">
        <v>3829</v>
      </c>
      <c r="M1031" s="3" t="s">
        <v>3831</v>
      </c>
      <c r="N1031" s="4">
        <v>348.42680000000001</v>
      </c>
    </row>
    <row r="1032" spans="1:14" ht="15" customHeight="1">
      <c r="A1032" s="3" t="s">
        <v>9</v>
      </c>
      <c r="B1032" s="4">
        <v>4</v>
      </c>
      <c r="C1032" s="3" t="s">
        <v>3832</v>
      </c>
      <c r="D1032" s="3" t="s">
        <v>3834</v>
      </c>
      <c r="E1032" s="5">
        <v>2.33</v>
      </c>
      <c r="F1032" s="5">
        <f>E1032-'Pivot Table'!$C$8</f>
        <v>1.1957812500000002</v>
      </c>
      <c r="G1032" s="5">
        <f>F1032/'Pivot Table'!$C$17</f>
        <v>0.88854057819575072</v>
      </c>
      <c r="H1032" s="5" t="b">
        <f>IF(Data!$F1032&gt;'Pivot Table'!$F$27,"up", IF(Data!F1032&lt;'Pivot Table'!$G$27, "down"))</f>
        <v>0</v>
      </c>
      <c r="I1032" s="5" t="b">
        <f>IF($H1032="up", IF($G1032&gt;'Pivot Table'!B$34, "hit"))</f>
        <v>0</v>
      </c>
      <c r="J1032" s="5" t="b">
        <f>IF($H1032="down", IF($G1032&lt;'Pivot Table'!C$34, "hit"))</f>
        <v>0</v>
      </c>
      <c r="K1032" s="3" t="s">
        <v>3832</v>
      </c>
      <c r="L1032" s="3" t="s">
        <v>3833</v>
      </c>
      <c r="M1032" s="3" t="s">
        <v>3835</v>
      </c>
      <c r="N1032" s="4">
        <v>536.89729999999997</v>
      </c>
    </row>
    <row r="1033" spans="1:14" ht="15" customHeight="1">
      <c r="A1033" s="3" t="s">
        <v>9</v>
      </c>
      <c r="B1033" s="4">
        <v>4</v>
      </c>
      <c r="C1033" s="3" t="s">
        <v>3836</v>
      </c>
      <c r="D1033" s="3" t="s">
        <v>3838</v>
      </c>
      <c r="E1033" s="5">
        <v>2.92</v>
      </c>
      <c r="F1033" s="5">
        <f>E1033-'Pivot Table'!$C$8</f>
        <v>1.7857812500000001</v>
      </c>
      <c r="G1033" s="5">
        <f>F1033/'Pivot Table'!$C$17</f>
        <v>1.3269476372924649</v>
      </c>
      <c r="H1033" s="5" t="b">
        <f>IF(Data!$F1033&gt;'Pivot Table'!$F$27,"up", IF(Data!F1033&lt;'Pivot Table'!$G$27, "down"))</f>
        <v>0</v>
      </c>
      <c r="I1033" s="5" t="b">
        <f>IF($H1033="up", IF($G1033&gt;'Pivot Table'!B$34, "hit"))</f>
        <v>0</v>
      </c>
      <c r="J1033" s="5" t="b">
        <f>IF($H1033="down", IF($G1033&lt;'Pivot Table'!C$34, "hit"))</f>
        <v>0</v>
      </c>
      <c r="K1033" s="3" t="s">
        <v>3836</v>
      </c>
      <c r="L1033" s="3" t="s">
        <v>3837</v>
      </c>
      <c r="M1033" s="3" t="s">
        <v>3839</v>
      </c>
      <c r="N1033" s="4">
        <v>320.84089999999998</v>
      </c>
    </row>
    <row r="1034" spans="1:14" ht="15" customHeight="1">
      <c r="A1034" s="3" t="s">
        <v>9</v>
      </c>
      <c r="B1034" s="4">
        <v>4</v>
      </c>
      <c r="C1034" s="3" t="s">
        <v>3840</v>
      </c>
      <c r="D1034" s="3" t="s">
        <v>3842</v>
      </c>
      <c r="E1034" s="5">
        <v>3.73</v>
      </c>
      <c r="F1034" s="5">
        <f>E1034-'Pivot Table'!$C$8</f>
        <v>2.5957812499999999</v>
      </c>
      <c r="G1034" s="5">
        <f>F1034/'Pivot Table'!$C$17</f>
        <v>1.9288285150354114</v>
      </c>
      <c r="H1034" s="5" t="b">
        <f>IF(Data!$F1034&gt;'Pivot Table'!$F$27,"up", IF(Data!F1034&lt;'Pivot Table'!$G$27, "down"))</f>
        <v>0</v>
      </c>
      <c r="I1034" s="5" t="b">
        <f>IF($H1034="up", IF($G1034&gt;'Pivot Table'!B$34, "hit"))</f>
        <v>0</v>
      </c>
      <c r="J1034" s="5" t="b">
        <f>IF($H1034="down", IF($G1034&lt;'Pivot Table'!C$34, "hit"))</f>
        <v>0</v>
      </c>
      <c r="K1034" s="3" t="s">
        <v>3840</v>
      </c>
      <c r="L1034" s="3" t="s">
        <v>3841</v>
      </c>
      <c r="M1034" s="3" t="s">
        <v>3843</v>
      </c>
      <c r="N1034" s="4">
        <v>370.4932</v>
      </c>
    </row>
    <row r="1035" spans="1:14" ht="15" customHeight="1">
      <c r="A1035" s="3" t="s">
        <v>9</v>
      </c>
      <c r="B1035" s="4">
        <v>4</v>
      </c>
      <c r="C1035" s="3" t="s">
        <v>3844</v>
      </c>
      <c r="D1035" s="3" t="s">
        <v>3846</v>
      </c>
      <c r="E1035" s="5">
        <v>3.72</v>
      </c>
      <c r="F1035" s="5">
        <f>E1035-'Pivot Table'!$C$8</f>
        <v>2.5857812500000001</v>
      </c>
      <c r="G1035" s="5">
        <f>F1035/'Pivot Table'!$C$17</f>
        <v>1.9213978869151283</v>
      </c>
      <c r="H1035" s="5" t="b">
        <f>IF(Data!$F1035&gt;'Pivot Table'!$F$27,"up", IF(Data!F1035&lt;'Pivot Table'!$G$27, "down"))</f>
        <v>0</v>
      </c>
      <c r="I1035" s="5" t="b">
        <f>IF($H1035="up", IF($G1035&gt;'Pivot Table'!B$34, "hit"))</f>
        <v>0</v>
      </c>
      <c r="J1035" s="5" t="b">
        <f>IF($H1035="down", IF($G1035&lt;'Pivot Table'!C$34, "hit"))</f>
        <v>0</v>
      </c>
      <c r="K1035" s="3" t="s">
        <v>3844</v>
      </c>
      <c r="L1035" s="3" t="s">
        <v>3845</v>
      </c>
      <c r="M1035" s="3" t="s">
        <v>3847</v>
      </c>
      <c r="N1035" s="4">
        <v>732.6875</v>
      </c>
    </row>
    <row r="1036" spans="1:14" ht="15" customHeight="1">
      <c r="A1036" s="3" t="s">
        <v>9</v>
      </c>
      <c r="B1036" s="4">
        <v>4</v>
      </c>
      <c r="C1036" s="3" t="s">
        <v>3848</v>
      </c>
      <c r="D1036" s="3" t="s">
        <v>3850</v>
      </c>
      <c r="E1036" s="5">
        <v>3.06</v>
      </c>
      <c r="F1036" s="5">
        <f>E1036-'Pivot Table'!$C$8</f>
        <v>1.9257812500000002</v>
      </c>
      <c r="G1036" s="5">
        <f>F1036/'Pivot Table'!$C$17</f>
        <v>1.430976430976431</v>
      </c>
      <c r="H1036" s="5" t="b">
        <f>IF(Data!$F1036&gt;'Pivot Table'!$F$27,"up", IF(Data!F1036&lt;'Pivot Table'!$G$27, "down"))</f>
        <v>0</v>
      </c>
      <c r="I1036" s="5" t="b">
        <f>IF($H1036="up", IF($G1036&gt;'Pivot Table'!B$34, "hit"))</f>
        <v>0</v>
      </c>
      <c r="J1036" s="5" t="b">
        <f>IF($H1036="down", IF($G1036&lt;'Pivot Table'!C$34, "hit"))</f>
        <v>0</v>
      </c>
      <c r="K1036" s="3" t="s">
        <v>3848</v>
      </c>
      <c r="L1036" s="3" t="s">
        <v>3849</v>
      </c>
      <c r="M1036" s="3" t="s">
        <v>3851</v>
      </c>
      <c r="N1036" s="4">
        <v>312.84289999999999</v>
      </c>
    </row>
    <row r="1037" spans="1:14" ht="15" customHeight="1">
      <c r="A1037" s="3" t="s">
        <v>9</v>
      </c>
      <c r="B1037" s="4">
        <v>4</v>
      </c>
      <c r="C1037" s="3" t="s">
        <v>3852</v>
      </c>
      <c r="D1037" s="3" t="s">
        <v>3854</v>
      </c>
      <c r="E1037" s="5">
        <v>3.46</v>
      </c>
      <c r="F1037" s="5">
        <f>E1037-'Pivot Table'!$C$8</f>
        <v>2.3257812500000004</v>
      </c>
      <c r="G1037" s="5">
        <f>F1037/'Pivot Table'!$C$17</f>
        <v>1.7282015557877628</v>
      </c>
      <c r="H1037" s="5" t="b">
        <f>IF(Data!$F1037&gt;'Pivot Table'!$F$27,"up", IF(Data!F1037&lt;'Pivot Table'!$G$27, "down"))</f>
        <v>0</v>
      </c>
      <c r="I1037" s="5" t="b">
        <f>IF($H1037="up", IF($G1037&gt;'Pivot Table'!B$34, "hit"))</f>
        <v>0</v>
      </c>
      <c r="J1037" s="5" t="b">
        <f>IF($H1037="down", IF($G1037&lt;'Pivot Table'!C$34, "hit"))</f>
        <v>0</v>
      </c>
      <c r="K1037" s="3" t="s">
        <v>3852</v>
      </c>
      <c r="L1037" s="3" t="s">
        <v>3853</v>
      </c>
      <c r="M1037" s="3" t="s">
        <v>3855</v>
      </c>
      <c r="N1037" s="4">
        <v>737.82069999999999</v>
      </c>
    </row>
    <row r="1038" spans="1:14" ht="15" customHeight="1">
      <c r="A1038" s="3" t="s">
        <v>9</v>
      </c>
      <c r="B1038" s="4">
        <v>4</v>
      </c>
      <c r="C1038" s="3" t="s">
        <v>3856</v>
      </c>
      <c r="D1038" s="3" t="s">
        <v>3858</v>
      </c>
      <c r="E1038" s="5">
        <v>2.68</v>
      </c>
      <c r="F1038" s="5">
        <f>E1038-'Pivot Table'!$C$8</f>
        <v>1.5457812500000003</v>
      </c>
      <c r="G1038" s="5">
        <f>F1038/'Pivot Table'!$C$17</f>
        <v>1.148612562405666</v>
      </c>
      <c r="H1038" s="5" t="b">
        <f>IF(Data!$F1038&gt;'Pivot Table'!$F$27,"up", IF(Data!F1038&lt;'Pivot Table'!$G$27, "down"))</f>
        <v>0</v>
      </c>
      <c r="I1038" s="5" t="b">
        <f>IF($H1038="up", IF($G1038&gt;'Pivot Table'!B$34, "hit"))</f>
        <v>0</v>
      </c>
      <c r="J1038" s="5" t="b">
        <f>IF($H1038="down", IF($G1038&lt;'Pivot Table'!C$34, "hit"))</f>
        <v>0</v>
      </c>
      <c r="K1038" s="3" t="s">
        <v>3856</v>
      </c>
      <c r="L1038" s="3" t="s">
        <v>3857</v>
      </c>
      <c r="M1038" s="3" t="s">
        <v>3859</v>
      </c>
      <c r="N1038" s="4">
        <v>211.22229999999999</v>
      </c>
    </row>
    <row r="1039" spans="1:14" ht="15" customHeight="1">
      <c r="A1039" s="3" t="s">
        <v>9</v>
      </c>
      <c r="B1039" s="4">
        <v>4</v>
      </c>
      <c r="C1039" s="3" t="s">
        <v>3860</v>
      </c>
      <c r="D1039" s="3" t="s">
        <v>3862</v>
      </c>
      <c r="E1039" s="5">
        <v>2.83</v>
      </c>
      <c r="F1039" s="5">
        <f>E1039-'Pivot Table'!$C$8</f>
        <v>1.6957812500000002</v>
      </c>
      <c r="G1039" s="5">
        <f>F1039/'Pivot Table'!$C$17</f>
        <v>1.2600719842099153</v>
      </c>
      <c r="H1039" s="5" t="b">
        <f>IF(Data!$F1039&gt;'Pivot Table'!$F$27,"up", IF(Data!F1039&lt;'Pivot Table'!$G$27, "down"))</f>
        <v>0</v>
      </c>
      <c r="I1039" s="5" t="b">
        <f>IF($H1039="up", IF($G1039&gt;'Pivot Table'!B$34, "hit"))</f>
        <v>0</v>
      </c>
      <c r="J1039" s="5" t="b">
        <f>IF($H1039="down", IF($G1039&lt;'Pivot Table'!C$34, "hit"))</f>
        <v>0</v>
      </c>
      <c r="K1039" s="3" t="s">
        <v>3860</v>
      </c>
      <c r="L1039" s="3" t="s">
        <v>3861</v>
      </c>
      <c r="M1039" s="3" t="s">
        <v>3863</v>
      </c>
      <c r="N1039" s="4">
        <v>275.7346</v>
      </c>
    </row>
    <row r="1040" spans="1:14" ht="15" customHeight="1">
      <c r="A1040" s="3" t="s">
        <v>9</v>
      </c>
      <c r="B1040" s="4">
        <v>4</v>
      </c>
      <c r="C1040" s="3" t="s">
        <v>3864</v>
      </c>
      <c r="D1040" s="3" t="s">
        <v>3866</v>
      </c>
      <c r="E1040" s="5">
        <v>2.27</v>
      </c>
      <c r="F1040" s="5">
        <f>E1040-'Pivot Table'!$C$8</f>
        <v>1.1357812500000002</v>
      </c>
      <c r="G1040" s="5">
        <f>F1040/'Pivot Table'!$C$17</f>
        <v>0.84395680947405094</v>
      </c>
      <c r="H1040" s="5" t="b">
        <f>IF(Data!$F1040&gt;'Pivot Table'!$F$27,"up", IF(Data!F1040&lt;'Pivot Table'!$G$27, "down"))</f>
        <v>0</v>
      </c>
      <c r="I1040" s="5" t="b">
        <f>IF($H1040="up", IF($G1040&gt;'Pivot Table'!B$34, "hit"))</f>
        <v>0</v>
      </c>
      <c r="J1040" s="5" t="b">
        <f>IF($H1040="down", IF($G1040&lt;'Pivot Table'!C$34, "hit"))</f>
        <v>0</v>
      </c>
      <c r="K1040" s="3" t="s">
        <v>3864</v>
      </c>
      <c r="L1040" s="3" t="s">
        <v>3865</v>
      </c>
      <c r="M1040" s="3" t="s">
        <v>3867</v>
      </c>
      <c r="N1040" s="4">
        <v>456.99259999999998</v>
      </c>
    </row>
    <row r="1041" spans="1:14" ht="15" customHeight="1">
      <c r="A1041" s="3" t="s">
        <v>9</v>
      </c>
      <c r="B1041" s="4">
        <v>4</v>
      </c>
      <c r="C1041" s="3" t="s">
        <v>3868</v>
      </c>
      <c r="D1041" s="3" t="s">
        <v>3870</v>
      </c>
      <c r="E1041" s="5">
        <v>2.98</v>
      </c>
      <c r="F1041" s="5">
        <f>E1041-'Pivot Table'!$C$8</f>
        <v>1.8457812500000002</v>
      </c>
      <c r="G1041" s="5">
        <f>F1041/'Pivot Table'!$C$17</f>
        <v>1.3715314060141646</v>
      </c>
      <c r="H1041" s="5" t="b">
        <f>IF(Data!$F1041&gt;'Pivot Table'!$F$27,"up", IF(Data!F1041&lt;'Pivot Table'!$G$27, "down"))</f>
        <v>0</v>
      </c>
      <c r="I1041" s="5" t="b">
        <f>IF($H1041="up", IF($G1041&gt;'Pivot Table'!B$34, "hit"))</f>
        <v>0</v>
      </c>
      <c r="J1041" s="5" t="b">
        <f>IF($H1041="down", IF($G1041&lt;'Pivot Table'!C$34, "hit"))</f>
        <v>0</v>
      </c>
      <c r="K1041" s="3" t="s">
        <v>3868</v>
      </c>
      <c r="L1041" s="3" t="s">
        <v>3869</v>
      </c>
      <c r="M1041" s="3" t="s">
        <v>3871</v>
      </c>
      <c r="N1041" s="4">
        <v>1533.9639</v>
      </c>
    </row>
    <row r="1042" spans="1:14" ht="15" customHeight="1">
      <c r="A1042" s="3" t="s">
        <v>9</v>
      </c>
      <c r="B1042" s="4">
        <v>4</v>
      </c>
      <c r="C1042" s="3" t="s">
        <v>951</v>
      </c>
      <c r="D1042" s="3" t="s">
        <v>3873</v>
      </c>
      <c r="E1042" s="5">
        <v>2.48</v>
      </c>
      <c r="F1042" s="5">
        <f>E1042-'Pivot Table'!$C$8</f>
        <v>1.3457812500000002</v>
      </c>
      <c r="G1042" s="5">
        <f>F1042/'Pivot Table'!$C$17</f>
        <v>1</v>
      </c>
      <c r="H1042" s="5" t="b">
        <f>IF(Data!$F1042&gt;'Pivot Table'!$F$27,"up", IF(Data!F1042&lt;'Pivot Table'!$G$27, "down"))</f>
        <v>0</v>
      </c>
      <c r="I1042" s="5" t="b">
        <f>IF($H1042="up", IF($G1042&gt;'Pivot Table'!B$34, "hit"))</f>
        <v>0</v>
      </c>
      <c r="J1042" s="5" t="b">
        <f>IF($H1042="down", IF($G1042&lt;'Pivot Table'!C$34, "hit"))</f>
        <v>0</v>
      </c>
      <c r="K1042" s="3" t="s">
        <v>951</v>
      </c>
      <c r="L1042" s="3" t="s">
        <v>3872</v>
      </c>
      <c r="M1042" s="3" t="s">
        <v>3874</v>
      </c>
      <c r="N1042" s="4">
        <v>244.29580000000001</v>
      </c>
    </row>
    <row r="1043" spans="1:14" ht="15" customHeight="1">
      <c r="A1043" s="3" t="s">
        <v>9</v>
      </c>
      <c r="B1043" s="4">
        <v>4</v>
      </c>
      <c r="C1043" s="3" t="s">
        <v>957</v>
      </c>
      <c r="D1043" s="3" t="s">
        <v>3876</v>
      </c>
      <c r="E1043" s="5">
        <v>2.93</v>
      </c>
      <c r="F1043" s="5">
        <f>E1043-'Pivot Table'!$C$8</f>
        <v>1.7957812500000003</v>
      </c>
      <c r="G1043" s="5">
        <f>F1043/'Pivot Table'!$C$17</f>
        <v>1.3343782654127483</v>
      </c>
      <c r="H1043" s="5" t="b">
        <f>IF(Data!$F1043&gt;'Pivot Table'!$F$27,"up", IF(Data!F1043&lt;'Pivot Table'!$G$27, "down"))</f>
        <v>0</v>
      </c>
      <c r="I1043" s="5" t="b">
        <f>IF($H1043="up", IF($G1043&gt;'Pivot Table'!B$34, "hit"))</f>
        <v>0</v>
      </c>
      <c r="J1043" s="5" t="b">
        <f>IF($H1043="down", IF($G1043&lt;'Pivot Table'!C$34, "hit"))</f>
        <v>0</v>
      </c>
      <c r="K1043" s="3" t="s">
        <v>957</v>
      </c>
      <c r="L1043" s="3" t="s">
        <v>3875</v>
      </c>
      <c r="M1043" s="3" t="s">
        <v>3877</v>
      </c>
      <c r="N1043" s="4">
        <v>353.98020000000002</v>
      </c>
    </row>
    <row r="1044" spans="1:14" ht="15" customHeight="1">
      <c r="A1044" s="3" t="s">
        <v>9</v>
      </c>
      <c r="B1044" s="4">
        <v>4</v>
      </c>
      <c r="C1044" s="3" t="s">
        <v>965</v>
      </c>
      <c r="D1044" s="3" t="s">
        <v>3879</v>
      </c>
      <c r="E1044" s="5">
        <v>3.21</v>
      </c>
      <c r="F1044" s="5">
        <f>E1044-'Pivot Table'!$C$8</f>
        <v>2.0757812500000004</v>
      </c>
      <c r="G1044" s="5">
        <f>F1044/'Pivot Table'!$C$17</f>
        <v>1.5424358527806805</v>
      </c>
      <c r="H1044" s="5" t="b">
        <f>IF(Data!$F1044&gt;'Pivot Table'!$F$27,"up", IF(Data!F1044&lt;'Pivot Table'!$G$27, "down"))</f>
        <v>0</v>
      </c>
      <c r="I1044" s="5" t="b">
        <f>IF($H1044="up", IF($G1044&gt;'Pivot Table'!B$34, "hit"))</f>
        <v>0</v>
      </c>
      <c r="J1044" s="5" t="b">
        <f>IF($H1044="down", IF($G1044&lt;'Pivot Table'!C$34, "hit"))</f>
        <v>0</v>
      </c>
      <c r="K1044" s="3" t="s">
        <v>965</v>
      </c>
      <c r="L1044" s="3" t="s">
        <v>3878</v>
      </c>
      <c r="M1044" s="3" t="s">
        <v>3880</v>
      </c>
      <c r="N1044" s="4">
        <v>680.95219999999995</v>
      </c>
    </row>
    <row r="1045" spans="1:14" ht="15" customHeight="1">
      <c r="A1045" s="3" t="s">
        <v>9</v>
      </c>
      <c r="B1045" s="4">
        <v>4</v>
      </c>
      <c r="C1045" s="3" t="s">
        <v>972</v>
      </c>
      <c r="D1045" s="3" t="s">
        <v>3882</v>
      </c>
      <c r="E1045" s="5">
        <v>4.42</v>
      </c>
      <c r="F1045" s="5">
        <f>E1045-'Pivot Table'!$C$8</f>
        <v>3.2857812500000003</v>
      </c>
      <c r="G1045" s="5">
        <f>F1045/'Pivot Table'!$C$17</f>
        <v>2.4415418553349588</v>
      </c>
      <c r="H1045" s="5" t="str">
        <f>IF(Data!$F1045&gt;'Pivot Table'!$F$27,"up", IF(Data!F1045&lt;'Pivot Table'!$G$27, "down"))</f>
        <v>up</v>
      </c>
      <c r="I1045" s="5" t="b">
        <f>IF($H1045="up", IF($G1045&gt;'Pivot Table'!B$34, "hit"))</f>
        <v>0</v>
      </c>
      <c r="J1045" s="5" t="b">
        <f>IF($H1045="down", IF($G1045&lt;'Pivot Table'!C$34, "hit"))</f>
        <v>0</v>
      </c>
      <c r="K1045" s="3" t="s">
        <v>972</v>
      </c>
      <c r="L1045" s="3" t="s">
        <v>3881</v>
      </c>
      <c r="M1045" s="3" t="s">
        <v>3883</v>
      </c>
      <c r="N1045" s="4">
        <v>488.58319999999998</v>
      </c>
    </row>
    <row r="1046" spans="1:14" ht="15" customHeight="1">
      <c r="A1046" s="3" t="s">
        <v>9</v>
      </c>
      <c r="B1046" s="4">
        <v>4</v>
      </c>
      <c r="C1046" s="3" t="s">
        <v>3884</v>
      </c>
      <c r="D1046" s="3" t="s">
        <v>3886</v>
      </c>
      <c r="E1046" s="5">
        <v>2.76</v>
      </c>
      <c r="F1046" s="5">
        <f>E1046-'Pivot Table'!$C$8</f>
        <v>1.62578125</v>
      </c>
      <c r="G1046" s="5">
        <f>F1046/'Pivot Table'!$C$17</f>
        <v>1.208057587367932</v>
      </c>
      <c r="H1046" s="5" t="b">
        <f>IF(Data!$F1046&gt;'Pivot Table'!$F$27,"up", IF(Data!F1046&lt;'Pivot Table'!$G$27, "down"))</f>
        <v>0</v>
      </c>
      <c r="I1046" s="5" t="b">
        <f>IF($H1046="up", IF($G1046&gt;'Pivot Table'!B$34, "hit"))</f>
        <v>0</v>
      </c>
      <c r="J1046" s="5" t="b">
        <f>IF($H1046="down", IF($G1046&lt;'Pivot Table'!C$34, "hit"))</f>
        <v>0</v>
      </c>
      <c r="K1046" s="3" t="s">
        <v>3884</v>
      </c>
      <c r="L1046" s="3" t="s">
        <v>3885</v>
      </c>
      <c r="M1046" s="3" t="s">
        <v>3887</v>
      </c>
      <c r="N1046" s="4">
        <v>500.7912</v>
      </c>
    </row>
    <row r="1047" spans="1:14" ht="15" customHeight="1">
      <c r="A1047" s="3" t="s">
        <v>9</v>
      </c>
      <c r="B1047" s="4">
        <v>4</v>
      </c>
      <c r="C1047" s="3" t="s">
        <v>3888</v>
      </c>
      <c r="D1047" s="3" t="s">
        <v>3890</v>
      </c>
      <c r="E1047" s="5">
        <v>2.65</v>
      </c>
      <c r="F1047" s="5">
        <f>E1047-'Pivot Table'!$C$8</f>
        <v>1.5157812500000001</v>
      </c>
      <c r="G1047" s="5">
        <f>F1047/'Pivot Table'!$C$17</f>
        <v>1.1263206780448158</v>
      </c>
      <c r="H1047" s="5" t="b">
        <f>IF(Data!$F1047&gt;'Pivot Table'!$F$27,"up", IF(Data!F1047&lt;'Pivot Table'!$G$27, "down"))</f>
        <v>0</v>
      </c>
      <c r="I1047" s="5" t="b">
        <f>IF($H1047="up", IF($G1047&gt;'Pivot Table'!B$34, "hit"))</f>
        <v>0</v>
      </c>
      <c r="J1047" s="5" t="b">
        <f>IF($H1047="down", IF($G1047&lt;'Pivot Table'!C$34, "hit"))</f>
        <v>0</v>
      </c>
      <c r="K1047" s="3" t="s">
        <v>3888</v>
      </c>
      <c r="L1047" s="3" t="s">
        <v>3889</v>
      </c>
      <c r="M1047" s="3" t="s">
        <v>3891</v>
      </c>
      <c r="N1047" s="4">
        <v>452.59899999999999</v>
      </c>
    </row>
    <row r="1048" spans="1:14" ht="15" customHeight="1">
      <c r="A1048" s="3" t="s">
        <v>9</v>
      </c>
      <c r="B1048" s="4">
        <v>4</v>
      </c>
      <c r="C1048" s="3" t="s">
        <v>3892</v>
      </c>
      <c r="D1048" s="3" t="s">
        <v>3894</v>
      </c>
      <c r="E1048" s="5">
        <v>2.72</v>
      </c>
      <c r="F1048" s="5">
        <f>E1048-'Pivot Table'!$C$8</f>
        <v>1.5857812500000004</v>
      </c>
      <c r="G1048" s="5">
        <f>F1048/'Pivot Table'!$C$17</f>
        <v>1.1783350748867991</v>
      </c>
      <c r="H1048" s="5" t="b">
        <f>IF(Data!$F1048&gt;'Pivot Table'!$F$27,"up", IF(Data!F1048&lt;'Pivot Table'!$G$27, "down"))</f>
        <v>0</v>
      </c>
      <c r="I1048" s="5" t="b">
        <f>IF($H1048="up", IF($G1048&gt;'Pivot Table'!B$34, "hit"))</f>
        <v>0</v>
      </c>
      <c r="J1048" s="5" t="b">
        <f>IF($H1048="down", IF($G1048&lt;'Pivot Table'!C$34, "hit"))</f>
        <v>0</v>
      </c>
      <c r="K1048" s="3" t="s">
        <v>3892</v>
      </c>
      <c r="L1048" s="3" t="s">
        <v>3893</v>
      </c>
      <c r="M1048" s="3" t="s">
        <v>3895</v>
      </c>
      <c r="N1048" s="4">
        <v>362.4074</v>
      </c>
    </row>
    <row r="1049" spans="1:14" ht="15" customHeight="1">
      <c r="A1049" s="3" t="s">
        <v>9</v>
      </c>
      <c r="B1049" s="4">
        <v>4</v>
      </c>
      <c r="C1049" s="3" t="s">
        <v>3896</v>
      </c>
      <c r="D1049" s="3" t="s">
        <v>3898</v>
      </c>
      <c r="E1049" s="5">
        <v>2.5099999999999998</v>
      </c>
      <c r="F1049" s="5">
        <f>E1049-'Pivot Table'!$C$8</f>
        <v>1.37578125</v>
      </c>
      <c r="G1049" s="5">
        <f>F1049/'Pivot Table'!$C$17</f>
        <v>1.0222918843608497</v>
      </c>
      <c r="H1049" s="5" t="b">
        <f>IF(Data!$F1049&gt;'Pivot Table'!$F$27,"up", IF(Data!F1049&lt;'Pivot Table'!$G$27, "down"))</f>
        <v>0</v>
      </c>
      <c r="I1049" s="5" t="b">
        <f>IF($H1049="up", IF($G1049&gt;'Pivot Table'!B$34, "hit"))</f>
        <v>0</v>
      </c>
      <c r="J1049" s="5" t="b">
        <f>IF($H1049="down", IF($G1049&lt;'Pivot Table'!C$34, "hit"))</f>
        <v>0</v>
      </c>
      <c r="K1049" s="3" t="s">
        <v>3896</v>
      </c>
      <c r="L1049" s="3" t="s">
        <v>3897</v>
      </c>
      <c r="M1049" s="3" t="s">
        <v>3899</v>
      </c>
      <c r="N1049" s="4">
        <v>410.5829</v>
      </c>
    </row>
    <row r="1050" spans="1:14" ht="15" customHeight="1">
      <c r="A1050" s="3" t="s">
        <v>9</v>
      </c>
      <c r="B1050" s="4">
        <v>4</v>
      </c>
      <c r="C1050" s="3" t="s">
        <v>3900</v>
      </c>
      <c r="D1050" s="3" t="s">
        <v>3902</v>
      </c>
      <c r="E1050" s="5">
        <v>2.34</v>
      </c>
      <c r="F1050" s="5">
        <f>E1050-'Pivot Table'!$C$8</f>
        <v>1.20578125</v>
      </c>
      <c r="G1050" s="5">
        <f>F1050/'Pivot Table'!$C$17</f>
        <v>0.89597120631603377</v>
      </c>
      <c r="H1050" s="5" t="b">
        <f>IF(Data!$F1050&gt;'Pivot Table'!$F$27,"up", IF(Data!F1050&lt;'Pivot Table'!$G$27, "down"))</f>
        <v>0</v>
      </c>
      <c r="I1050" s="5" t="b">
        <f>IF($H1050="up", IF($G1050&gt;'Pivot Table'!B$34, "hit"))</f>
        <v>0</v>
      </c>
      <c r="J1050" s="5" t="b">
        <f>IF($H1050="down", IF($G1050&lt;'Pivot Table'!C$34, "hit"))</f>
        <v>0</v>
      </c>
      <c r="K1050" s="3" t="s">
        <v>3900</v>
      </c>
      <c r="L1050" s="3" t="s">
        <v>3901</v>
      </c>
      <c r="M1050" s="3" t="s">
        <v>3903</v>
      </c>
      <c r="N1050" s="4">
        <v>324.38290000000001</v>
      </c>
    </row>
    <row r="1051" spans="1:14" ht="15" customHeight="1">
      <c r="A1051" s="3" t="s">
        <v>9</v>
      </c>
      <c r="B1051" s="4">
        <v>4</v>
      </c>
      <c r="C1051" s="3" t="s">
        <v>3904</v>
      </c>
      <c r="D1051" s="3" t="s">
        <v>3906</v>
      </c>
      <c r="E1051" s="5">
        <v>2.52</v>
      </c>
      <c r="F1051" s="5">
        <f>E1051-'Pivot Table'!$C$8</f>
        <v>1.3857812500000002</v>
      </c>
      <c r="G1051" s="5">
        <f>F1051/'Pivot Table'!$C$17</f>
        <v>1.0297225124811331</v>
      </c>
      <c r="H1051" s="5" t="b">
        <f>IF(Data!$F1051&gt;'Pivot Table'!$F$27,"up", IF(Data!F1051&lt;'Pivot Table'!$G$27, "down"))</f>
        <v>0</v>
      </c>
      <c r="I1051" s="5" t="b">
        <f>IF($H1051="up", IF($G1051&gt;'Pivot Table'!B$34, "hit"))</f>
        <v>0</v>
      </c>
      <c r="J1051" s="5" t="b">
        <f>IF($H1051="down", IF($G1051&lt;'Pivot Table'!C$34, "hit"))</f>
        <v>0</v>
      </c>
      <c r="K1051" s="3" t="s">
        <v>3904</v>
      </c>
      <c r="L1051" s="3" t="s">
        <v>3905</v>
      </c>
      <c r="M1051" s="3" t="s">
        <v>3907</v>
      </c>
      <c r="N1051" s="4">
        <v>289.74239999999998</v>
      </c>
    </row>
    <row r="1052" spans="1:14" ht="15" customHeight="1">
      <c r="A1052" s="3" t="s">
        <v>9</v>
      </c>
      <c r="B1052" s="4">
        <v>4</v>
      </c>
      <c r="C1052" s="3" t="s">
        <v>1021</v>
      </c>
      <c r="D1052" s="3" t="s">
        <v>3909</v>
      </c>
      <c r="E1052" s="5">
        <v>2.89</v>
      </c>
      <c r="F1052" s="5">
        <f>E1052-'Pivot Table'!$C$8</f>
        <v>1.7557812500000003</v>
      </c>
      <c r="G1052" s="5">
        <f>F1052/'Pivot Table'!$C$17</f>
        <v>1.3046557529316152</v>
      </c>
      <c r="H1052" s="5" t="b">
        <f>IF(Data!$F1052&gt;'Pivot Table'!$F$27,"up", IF(Data!F1052&lt;'Pivot Table'!$G$27, "down"))</f>
        <v>0</v>
      </c>
      <c r="I1052" s="5" t="b">
        <f>IF($H1052="up", IF($G1052&gt;'Pivot Table'!B$34, "hit"))</f>
        <v>0</v>
      </c>
      <c r="J1052" s="5" t="b">
        <f>IF($H1052="down", IF($G1052&lt;'Pivot Table'!C$34, "hit"))</f>
        <v>0</v>
      </c>
      <c r="K1052" s="3" t="s">
        <v>1021</v>
      </c>
      <c r="L1052" s="3" t="s">
        <v>3908</v>
      </c>
      <c r="M1052" s="3" t="s">
        <v>3910</v>
      </c>
      <c r="N1052" s="4">
        <v>463.98719999999997</v>
      </c>
    </row>
    <row r="1053" spans="1:14" ht="15" customHeight="1">
      <c r="A1053" s="3" t="s">
        <v>9</v>
      </c>
      <c r="B1053" s="4">
        <v>4</v>
      </c>
      <c r="C1053" s="3" t="s">
        <v>1027</v>
      </c>
      <c r="D1053" s="3" t="s">
        <v>3912</v>
      </c>
      <c r="E1053" s="5">
        <v>2.65</v>
      </c>
      <c r="F1053" s="5">
        <f>E1053-'Pivot Table'!$C$8</f>
        <v>1.5157812500000001</v>
      </c>
      <c r="G1053" s="5">
        <f>F1053/'Pivot Table'!$C$17</f>
        <v>1.1263206780448158</v>
      </c>
      <c r="H1053" s="5" t="b">
        <f>IF(Data!$F1053&gt;'Pivot Table'!$F$27,"up", IF(Data!F1053&lt;'Pivot Table'!$G$27, "down"))</f>
        <v>0</v>
      </c>
      <c r="I1053" s="5" t="b">
        <f>IF($H1053="up", IF($G1053&gt;'Pivot Table'!B$34, "hit"))</f>
        <v>0</v>
      </c>
      <c r="J1053" s="5" t="b">
        <f>IF($H1053="down", IF($G1053&lt;'Pivot Table'!C$34, "hit"))</f>
        <v>0</v>
      </c>
      <c r="K1053" s="3" t="s">
        <v>1027</v>
      </c>
      <c r="L1053" s="3" t="s">
        <v>3911</v>
      </c>
      <c r="M1053" s="3" t="s">
        <v>3913</v>
      </c>
      <c r="N1053" s="4">
        <v>570.93700000000001</v>
      </c>
    </row>
    <row r="1054" spans="1:14" ht="15" customHeight="1">
      <c r="A1054" s="3" t="s">
        <v>9</v>
      </c>
      <c r="B1054" s="4">
        <v>4</v>
      </c>
      <c r="C1054" s="3" t="s">
        <v>1035</v>
      </c>
      <c r="D1054" s="3" t="s">
        <v>3915</v>
      </c>
      <c r="E1054" s="5">
        <v>3.5</v>
      </c>
      <c r="F1054" s="5">
        <f>E1054-'Pivot Table'!$C$8</f>
        <v>2.3657812500000004</v>
      </c>
      <c r="G1054" s="5">
        <f>F1054/'Pivot Table'!$C$17</f>
        <v>1.7579240682688959</v>
      </c>
      <c r="H1054" s="5" t="b">
        <f>IF(Data!$F1054&gt;'Pivot Table'!$F$27,"up", IF(Data!F1054&lt;'Pivot Table'!$G$27, "down"))</f>
        <v>0</v>
      </c>
      <c r="I1054" s="5" t="b">
        <f>IF($H1054="up", IF($G1054&gt;'Pivot Table'!B$34, "hit"))</f>
        <v>0</v>
      </c>
      <c r="J1054" s="5" t="b">
        <f>IF($H1054="down", IF($G1054&lt;'Pivot Table'!C$34, "hit"))</f>
        <v>0</v>
      </c>
      <c r="K1054" s="3" t="s">
        <v>1035</v>
      </c>
      <c r="L1054" s="3" t="s">
        <v>3914</v>
      </c>
      <c r="M1054" s="3" t="s">
        <v>3916</v>
      </c>
      <c r="N1054" s="4">
        <v>476.03919999999999</v>
      </c>
    </row>
    <row r="1055" spans="1:14" ht="15" customHeight="1">
      <c r="A1055" s="3" t="s">
        <v>9</v>
      </c>
      <c r="B1055" s="4">
        <v>4</v>
      </c>
      <c r="C1055" s="3" t="s">
        <v>1043</v>
      </c>
      <c r="D1055" s="3" t="s">
        <v>3918</v>
      </c>
      <c r="E1055" s="5">
        <v>2.84</v>
      </c>
      <c r="F1055" s="5">
        <f>E1055-'Pivot Table'!$C$8</f>
        <v>1.70578125</v>
      </c>
      <c r="G1055" s="5">
        <f>F1055/'Pivot Table'!$C$17</f>
        <v>1.2675026123301985</v>
      </c>
      <c r="H1055" s="5" t="b">
        <f>IF(Data!$F1055&gt;'Pivot Table'!$F$27,"up", IF(Data!F1055&lt;'Pivot Table'!$G$27, "down"))</f>
        <v>0</v>
      </c>
      <c r="I1055" s="5" t="b">
        <f>IF($H1055="up", IF($G1055&gt;'Pivot Table'!B$34, "hit"))</f>
        <v>0</v>
      </c>
      <c r="J1055" s="5" t="b">
        <f>IF($H1055="down", IF($G1055&lt;'Pivot Table'!C$34, "hit"))</f>
        <v>0</v>
      </c>
      <c r="K1055" s="3" t="s">
        <v>1043</v>
      </c>
      <c r="L1055" s="3" t="s">
        <v>3917</v>
      </c>
      <c r="M1055" s="3" t="s">
        <v>3919</v>
      </c>
      <c r="N1055" s="4">
        <v>547.71939999999995</v>
      </c>
    </row>
    <row r="1056" spans="1:14" ht="15" customHeight="1">
      <c r="A1056" s="3" t="s">
        <v>9</v>
      </c>
      <c r="B1056" s="4">
        <v>4</v>
      </c>
      <c r="C1056" s="3" t="s">
        <v>3920</v>
      </c>
      <c r="D1056" s="3" t="s">
        <v>3922</v>
      </c>
      <c r="E1056" s="5">
        <v>2.86</v>
      </c>
      <c r="F1056" s="5">
        <f>E1056-'Pivot Table'!$C$8</f>
        <v>1.72578125</v>
      </c>
      <c r="G1056" s="5">
        <f>F1056/'Pivot Table'!$C$17</f>
        <v>1.282363868570765</v>
      </c>
      <c r="H1056" s="5" t="b">
        <f>IF(Data!$F1056&gt;'Pivot Table'!$F$27,"up", IF(Data!F1056&lt;'Pivot Table'!$G$27, "down"))</f>
        <v>0</v>
      </c>
      <c r="I1056" s="5" t="b">
        <f>IF($H1056="up", IF($G1056&gt;'Pivot Table'!B$34, "hit"))</f>
        <v>0</v>
      </c>
      <c r="J1056" s="5" t="b">
        <f>IF($H1056="down", IF($G1056&lt;'Pivot Table'!C$34, "hit"))</f>
        <v>0</v>
      </c>
      <c r="K1056" s="3" t="s">
        <v>3920</v>
      </c>
      <c r="L1056" s="3" t="s">
        <v>3921</v>
      </c>
      <c r="M1056" s="3" t="s">
        <v>3923</v>
      </c>
      <c r="N1056" s="4">
        <v>359.8999</v>
      </c>
    </row>
    <row r="1057" spans="1:14" ht="15" customHeight="1">
      <c r="A1057" s="3" t="s">
        <v>9</v>
      </c>
      <c r="B1057" s="4">
        <v>4</v>
      </c>
      <c r="C1057" s="3" t="s">
        <v>3924</v>
      </c>
      <c r="D1057" s="3" t="s">
        <v>3926</v>
      </c>
      <c r="E1057" s="5">
        <v>2.41</v>
      </c>
      <c r="F1057" s="5">
        <f>E1057-'Pivot Table'!$C$8</f>
        <v>1.2757812500000003</v>
      </c>
      <c r="G1057" s="5">
        <f>F1057/'Pivot Table'!$C$17</f>
        <v>0.94798560315801705</v>
      </c>
      <c r="H1057" s="5" t="b">
        <f>IF(Data!$F1057&gt;'Pivot Table'!$F$27,"up", IF(Data!F1057&lt;'Pivot Table'!$G$27, "down"))</f>
        <v>0</v>
      </c>
      <c r="I1057" s="5" t="b">
        <f>IF($H1057="up", IF($G1057&gt;'Pivot Table'!B$34, "hit"))</f>
        <v>0</v>
      </c>
      <c r="J1057" s="5" t="b">
        <f>IF($H1057="down", IF($G1057&lt;'Pivot Table'!C$34, "hit"))</f>
        <v>0</v>
      </c>
      <c r="K1057" s="3" t="s">
        <v>3924</v>
      </c>
      <c r="L1057" s="3" t="s">
        <v>3925</v>
      </c>
      <c r="M1057" s="3" t="s">
        <v>3927</v>
      </c>
      <c r="N1057" s="4">
        <v>296.20479999999998</v>
      </c>
    </row>
    <row r="1058" spans="1:14" ht="15" customHeight="1">
      <c r="A1058" s="3" t="s">
        <v>9</v>
      </c>
      <c r="B1058" s="4">
        <v>4</v>
      </c>
      <c r="C1058" s="3" t="s">
        <v>3928</v>
      </c>
      <c r="D1058" s="3" t="s">
        <v>3930</v>
      </c>
      <c r="E1058" s="5">
        <v>2.76</v>
      </c>
      <c r="F1058" s="5">
        <f>E1058-'Pivot Table'!$C$8</f>
        <v>1.62578125</v>
      </c>
      <c r="G1058" s="5">
        <f>F1058/'Pivot Table'!$C$17</f>
        <v>1.208057587367932</v>
      </c>
      <c r="H1058" s="5" t="b">
        <f>IF(Data!$F1058&gt;'Pivot Table'!$F$27,"up", IF(Data!F1058&lt;'Pivot Table'!$G$27, "down"))</f>
        <v>0</v>
      </c>
      <c r="I1058" s="5" t="b">
        <f>IF($H1058="up", IF($G1058&gt;'Pivot Table'!B$34, "hit"))</f>
        <v>0</v>
      </c>
      <c r="J1058" s="5" t="b">
        <f>IF($H1058="down", IF($G1058&lt;'Pivot Table'!C$34, "hit"))</f>
        <v>0</v>
      </c>
      <c r="K1058" s="3" t="s">
        <v>3928</v>
      </c>
      <c r="L1058" s="3" t="s">
        <v>3929</v>
      </c>
      <c r="M1058" s="3" t="s">
        <v>3931</v>
      </c>
      <c r="N1058" s="4">
        <v>301.81639999999999</v>
      </c>
    </row>
    <row r="1059" spans="1:14" ht="15" customHeight="1">
      <c r="A1059" s="3" t="s">
        <v>9</v>
      </c>
      <c r="B1059" s="4">
        <v>4</v>
      </c>
      <c r="C1059" s="3" t="s">
        <v>3932</v>
      </c>
      <c r="D1059" s="3" t="s">
        <v>3934</v>
      </c>
      <c r="E1059" s="5">
        <v>2.79</v>
      </c>
      <c r="F1059" s="5">
        <f>E1059-'Pivot Table'!$C$8</f>
        <v>1.6557812500000002</v>
      </c>
      <c r="G1059" s="5">
        <f>F1059/'Pivot Table'!$C$17</f>
        <v>1.2303494717287822</v>
      </c>
      <c r="H1059" s="5" t="b">
        <f>IF(Data!$F1059&gt;'Pivot Table'!$F$27,"up", IF(Data!F1059&lt;'Pivot Table'!$G$27, "down"))</f>
        <v>0</v>
      </c>
      <c r="I1059" s="5" t="b">
        <f>IF($H1059="up", IF($G1059&gt;'Pivot Table'!B$34, "hit"))</f>
        <v>0</v>
      </c>
      <c r="J1059" s="5" t="b">
        <f>IF($H1059="down", IF($G1059&lt;'Pivot Table'!C$34, "hit"))</f>
        <v>0</v>
      </c>
      <c r="K1059" s="3" t="s">
        <v>3932</v>
      </c>
      <c r="L1059" s="3" t="s">
        <v>3933</v>
      </c>
      <c r="M1059" s="3" t="s">
        <v>3935</v>
      </c>
      <c r="N1059" s="4">
        <v>329.83260000000001</v>
      </c>
    </row>
    <row r="1060" spans="1:14" ht="15" customHeight="1">
      <c r="A1060" s="3" t="s">
        <v>9</v>
      </c>
      <c r="B1060" s="4">
        <v>4</v>
      </c>
      <c r="C1060" s="3" t="s">
        <v>3936</v>
      </c>
      <c r="D1060" s="3" t="s">
        <v>3938</v>
      </c>
      <c r="E1060" s="5">
        <v>2.68</v>
      </c>
      <c r="F1060" s="5">
        <f>E1060-'Pivot Table'!$C$8</f>
        <v>1.5457812500000003</v>
      </c>
      <c r="G1060" s="5">
        <f>F1060/'Pivot Table'!$C$17</f>
        <v>1.148612562405666</v>
      </c>
      <c r="H1060" s="5" t="b">
        <f>IF(Data!$F1060&gt;'Pivot Table'!$F$27,"up", IF(Data!F1060&lt;'Pivot Table'!$G$27, "down"))</f>
        <v>0</v>
      </c>
      <c r="I1060" s="5" t="b">
        <f>IF($H1060="up", IF($G1060&gt;'Pivot Table'!B$34, "hit"))</f>
        <v>0</v>
      </c>
      <c r="J1060" s="5" t="b">
        <f>IF($H1060="down", IF($G1060&lt;'Pivot Table'!C$34, "hit"))</f>
        <v>0</v>
      </c>
      <c r="K1060" s="3" t="s">
        <v>3936</v>
      </c>
      <c r="L1060" s="3" t="s">
        <v>3937</v>
      </c>
      <c r="M1060" s="3" t="s">
        <v>3570</v>
      </c>
      <c r="N1060" s="4">
        <v>330.85820000000001</v>
      </c>
    </row>
    <row r="1061" spans="1:14" ht="15" customHeight="1">
      <c r="A1061" s="3" t="s">
        <v>9</v>
      </c>
      <c r="B1061" s="4">
        <v>4</v>
      </c>
      <c r="C1061" s="3" t="s">
        <v>3939</v>
      </c>
      <c r="D1061" s="3" t="s">
        <v>3941</v>
      </c>
      <c r="E1061" s="5">
        <v>2.63</v>
      </c>
      <c r="F1061" s="5">
        <f>E1061-'Pivot Table'!$C$8</f>
        <v>1.4957812500000001</v>
      </c>
      <c r="G1061" s="5">
        <f>F1061/'Pivot Table'!$C$17</f>
        <v>1.1114594218042493</v>
      </c>
      <c r="H1061" s="5" t="b">
        <f>IF(Data!$F1061&gt;'Pivot Table'!$F$27,"up", IF(Data!F1061&lt;'Pivot Table'!$G$27, "down"))</f>
        <v>0</v>
      </c>
      <c r="I1061" s="5" t="b">
        <f>IF($H1061="up", IF($G1061&gt;'Pivot Table'!B$34, "hit"))</f>
        <v>0</v>
      </c>
      <c r="J1061" s="5" t="b">
        <f>IF($H1061="down", IF($G1061&lt;'Pivot Table'!C$34, "hit"))</f>
        <v>0</v>
      </c>
      <c r="K1061" s="3" t="s">
        <v>3939</v>
      </c>
      <c r="L1061" s="3" t="s">
        <v>3940</v>
      </c>
      <c r="M1061" s="3" t="s">
        <v>3942</v>
      </c>
      <c r="N1061" s="4">
        <v>293.3252</v>
      </c>
    </row>
    <row r="1062" spans="1:14" ht="15" customHeight="1">
      <c r="A1062" s="3" t="s">
        <v>9</v>
      </c>
      <c r="B1062" s="4">
        <v>4</v>
      </c>
      <c r="C1062" s="3" t="s">
        <v>1098</v>
      </c>
      <c r="D1062" s="3" t="s">
        <v>3944</v>
      </c>
      <c r="E1062" s="5">
        <v>2.82</v>
      </c>
      <c r="F1062" s="5">
        <f>E1062-'Pivot Table'!$C$8</f>
        <v>1.68578125</v>
      </c>
      <c r="G1062" s="5">
        <f>F1062/'Pivot Table'!$C$17</f>
        <v>1.2526413560896319</v>
      </c>
      <c r="H1062" s="5" t="b">
        <f>IF(Data!$F1062&gt;'Pivot Table'!$F$27,"up", IF(Data!F1062&lt;'Pivot Table'!$G$27, "down"))</f>
        <v>0</v>
      </c>
      <c r="I1062" s="5" t="b">
        <f>IF($H1062="up", IF($G1062&gt;'Pivot Table'!B$34, "hit"))</f>
        <v>0</v>
      </c>
      <c r="J1062" s="5" t="b">
        <f>IF($H1062="down", IF($G1062&lt;'Pivot Table'!C$34, "hit"))</f>
        <v>0</v>
      </c>
      <c r="K1062" s="3" t="s">
        <v>1098</v>
      </c>
      <c r="L1062" s="3" t="s">
        <v>3943</v>
      </c>
      <c r="M1062" s="3" t="s">
        <v>3945</v>
      </c>
      <c r="N1062" s="4">
        <v>189.2158</v>
      </c>
    </row>
    <row r="1063" spans="1:14" ht="15" customHeight="1">
      <c r="A1063" s="3" t="s">
        <v>9</v>
      </c>
      <c r="B1063" s="4">
        <v>4</v>
      </c>
      <c r="C1063" s="3" t="s">
        <v>1106</v>
      </c>
      <c r="D1063" s="3" t="s">
        <v>3947</v>
      </c>
      <c r="E1063" s="5">
        <v>2.5099999999999998</v>
      </c>
      <c r="F1063" s="5">
        <f>E1063-'Pivot Table'!$C$8</f>
        <v>1.37578125</v>
      </c>
      <c r="G1063" s="5">
        <f>F1063/'Pivot Table'!$C$17</f>
        <v>1.0222918843608497</v>
      </c>
      <c r="H1063" s="5" t="b">
        <f>IF(Data!$F1063&gt;'Pivot Table'!$F$27,"up", IF(Data!F1063&lt;'Pivot Table'!$G$27, "down"))</f>
        <v>0</v>
      </c>
      <c r="I1063" s="5" t="b">
        <f>IF($H1063="up", IF($G1063&gt;'Pivot Table'!B$34, "hit"))</f>
        <v>0</v>
      </c>
      <c r="J1063" s="5" t="b">
        <f>IF($H1063="down", IF($G1063&lt;'Pivot Table'!C$34, "hit"))</f>
        <v>0</v>
      </c>
      <c r="K1063" s="3" t="s">
        <v>1106</v>
      </c>
      <c r="L1063" s="3" t="s">
        <v>3946</v>
      </c>
      <c r="M1063" s="3" t="s">
        <v>3948</v>
      </c>
      <c r="N1063" s="4">
        <v>1268.8901000000001</v>
      </c>
    </row>
    <row r="1064" spans="1:14" ht="15" customHeight="1">
      <c r="A1064" s="3" t="s">
        <v>9</v>
      </c>
      <c r="B1064" s="4">
        <v>4</v>
      </c>
      <c r="C1064" s="3" t="s">
        <v>1114</v>
      </c>
      <c r="D1064" s="3" t="s">
        <v>3950</v>
      </c>
      <c r="E1064" s="5">
        <v>3.66</v>
      </c>
      <c r="F1064" s="5">
        <f>E1064-'Pivot Table'!$C$8</f>
        <v>2.5257812500000005</v>
      </c>
      <c r="G1064" s="5">
        <f>F1064/'Pivot Table'!$C$17</f>
        <v>1.8768141181934288</v>
      </c>
      <c r="H1064" s="5" t="b">
        <f>IF(Data!$F1064&gt;'Pivot Table'!$F$27,"up", IF(Data!F1064&lt;'Pivot Table'!$G$27, "down"))</f>
        <v>0</v>
      </c>
      <c r="I1064" s="5" t="b">
        <f>IF($H1064="up", IF($G1064&gt;'Pivot Table'!B$34, "hit"))</f>
        <v>0</v>
      </c>
      <c r="J1064" s="5" t="b">
        <f>IF($H1064="down", IF($G1064&lt;'Pivot Table'!C$34, "hit"))</f>
        <v>0</v>
      </c>
      <c r="K1064" s="3" t="s">
        <v>1114</v>
      </c>
      <c r="L1064" s="3" t="s">
        <v>3949</v>
      </c>
      <c r="M1064" s="3" t="s">
        <v>390</v>
      </c>
      <c r="N1064" s="4">
        <v>323.86919999999998</v>
      </c>
    </row>
    <row r="1065" spans="1:14" ht="15" customHeight="1">
      <c r="A1065" s="3" t="s">
        <v>9</v>
      </c>
      <c r="B1065" s="4">
        <v>4</v>
      </c>
      <c r="C1065" s="3" t="s">
        <v>1122</v>
      </c>
      <c r="D1065" s="3" t="s">
        <v>3952</v>
      </c>
      <c r="E1065" s="5">
        <v>2.68</v>
      </c>
      <c r="F1065" s="5">
        <f>E1065-'Pivot Table'!$C$8</f>
        <v>1.5457812500000003</v>
      </c>
      <c r="G1065" s="5">
        <f>F1065/'Pivot Table'!$C$17</f>
        <v>1.148612562405666</v>
      </c>
      <c r="H1065" s="5" t="b">
        <f>IF(Data!$F1065&gt;'Pivot Table'!$F$27,"up", IF(Data!F1065&lt;'Pivot Table'!$G$27, "down"))</f>
        <v>0</v>
      </c>
      <c r="I1065" s="5" t="b">
        <f>IF($H1065="up", IF($G1065&gt;'Pivot Table'!B$34, "hit"))</f>
        <v>0</v>
      </c>
      <c r="J1065" s="5" t="b">
        <f>IF($H1065="down", IF($G1065&lt;'Pivot Table'!C$34, "hit"))</f>
        <v>0</v>
      </c>
      <c r="K1065" s="3" t="s">
        <v>1122</v>
      </c>
      <c r="L1065" s="3" t="s">
        <v>3951</v>
      </c>
      <c r="M1065" s="3" t="s">
        <v>191</v>
      </c>
      <c r="N1065" s="4">
        <v>271.78989999999999</v>
      </c>
    </row>
    <row r="1066" spans="1:14" ht="15" customHeight="1">
      <c r="A1066" s="3" t="s">
        <v>9</v>
      </c>
      <c r="B1066" s="4">
        <v>4</v>
      </c>
      <c r="C1066" s="3" t="s">
        <v>3953</v>
      </c>
      <c r="D1066" s="3" t="s">
        <v>3955</v>
      </c>
      <c r="E1066" s="5">
        <v>1.67</v>
      </c>
      <c r="F1066" s="5">
        <f>E1066-'Pivot Table'!$C$8</f>
        <v>0.5357812500000001</v>
      </c>
      <c r="G1066" s="5">
        <f>F1066/'Pivot Table'!$C$17</f>
        <v>0.39811912225705332</v>
      </c>
      <c r="H1066" s="5" t="b">
        <f>IF(Data!$F1066&gt;'Pivot Table'!$F$27,"up", IF(Data!F1066&lt;'Pivot Table'!$G$27, "down"))</f>
        <v>0</v>
      </c>
      <c r="I1066" s="5" t="b">
        <f>IF($H1066="up", IF($G1066&gt;'Pivot Table'!B$34, "hit"))</f>
        <v>0</v>
      </c>
      <c r="J1066" s="5" t="b">
        <f>IF($H1066="down", IF($G1066&lt;'Pivot Table'!C$34, "hit"))</f>
        <v>0</v>
      </c>
      <c r="K1066" s="3" t="s">
        <v>3953</v>
      </c>
      <c r="L1066" s="3" t="s">
        <v>3954</v>
      </c>
      <c r="M1066" s="3" t="s">
        <v>3956</v>
      </c>
      <c r="N1066" s="4">
        <v>211.22499999999999</v>
      </c>
    </row>
    <row r="1067" spans="1:14" ht="15" customHeight="1">
      <c r="A1067" s="3" t="s">
        <v>9</v>
      </c>
      <c r="B1067" s="4">
        <v>4</v>
      </c>
      <c r="C1067" s="3" t="s">
        <v>3957</v>
      </c>
      <c r="D1067" s="3" t="s">
        <v>3959</v>
      </c>
      <c r="E1067" s="5">
        <v>2.76</v>
      </c>
      <c r="F1067" s="5">
        <f>E1067-'Pivot Table'!$C$8</f>
        <v>1.62578125</v>
      </c>
      <c r="G1067" s="5">
        <f>F1067/'Pivot Table'!$C$17</f>
        <v>1.208057587367932</v>
      </c>
      <c r="H1067" s="5" t="b">
        <f>IF(Data!$F1067&gt;'Pivot Table'!$F$27,"up", IF(Data!F1067&lt;'Pivot Table'!$G$27, "down"))</f>
        <v>0</v>
      </c>
      <c r="I1067" s="5" t="b">
        <f>IF($H1067="up", IF($G1067&gt;'Pivot Table'!B$34, "hit"))</f>
        <v>0</v>
      </c>
      <c r="J1067" s="5" t="b">
        <f>IF($H1067="down", IF($G1067&lt;'Pivot Table'!C$34, "hit"))</f>
        <v>0</v>
      </c>
      <c r="K1067" s="3" t="s">
        <v>3957</v>
      </c>
      <c r="L1067" s="3" t="s">
        <v>3958</v>
      </c>
      <c r="M1067" s="3" t="s">
        <v>2436</v>
      </c>
      <c r="N1067" s="4">
        <v>420.3503</v>
      </c>
    </row>
    <row r="1068" spans="1:14" ht="15" customHeight="1">
      <c r="A1068" s="3" t="s">
        <v>9</v>
      </c>
      <c r="B1068" s="4">
        <v>4</v>
      </c>
      <c r="C1068" s="3" t="s">
        <v>3960</v>
      </c>
      <c r="D1068" s="3" t="s">
        <v>3962</v>
      </c>
      <c r="E1068" s="5">
        <v>2.66</v>
      </c>
      <c r="F1068" s="5">
        <f>E1068-'Pivot Table'!$C$8</f>
        <v>1.5257812500000003</v>
      </c>
      <c r="G1068" s="5">
        <f>F1068/'Pivot Table'!$C$17</f>
        <v>1.1337513061650994</v>
      </c>
      <c r="H1068" s="5" t="b">
        <f>IF(Data!$F1068&gt;'Pivot Table'!$F$27,"up", IF(Data!F1068&lt;'Pivot Table'!$G$27, "down"))</f>
        <v>0</v>
      </c>
      <c r="I1068" s="5" t="b">
        <f>IF($H1068="up", IF($G1068&gt;'Pivot Table'!B$34, "hit"))</f>
        <v>0</v>
      </c>
      <c r="J1068" s="5" t="b">
        <f>IF($H1068="down", IF($G1068&lt;'Pivot Table'!C$34, "hit"))</f>
        <v>0</v>
      </c>
      <c r="K1068" s="3" t="s">
        <v>3960</v>
      </c>
      <c r="L1068" s="3" t="s">
        <v>3961</v>
      </c>
      <c r="M1068" s="3" t="s">
        <v>3963</v>
      </c>
      <c r="N1068" s="4">
        <v>428.39620000000002</v>
      </c>
    </row>
    <row r="1069" spans="1:14" ht="15" customHeight="1">
      <c r="A1069" s="3" t="s">
        <v>9</v>
      </c>
      <c r="B1069" s="4">
        <v>4</v>
      </c>
      <c r="C1069" s="3" t="s">
        <v>3964</v>
      </c>
      <c r="D1069" s="3" t="s">
        <v>3966</v>
      </c>
      <c r="E1069" s="5">
        <v>2.62</v>
      </c>
      <c r="F1069" s="5">
        <f>E1069-'Pivot Table'!$C$8</f>
        <v>1.4857812500000003</v>
      </c>
      <c r="G1069" s="5">
        <f>F1069/'Pivot Table'!$C$17</f>
        <v>1.1040287936839661</v>
      </c>
      <c r="H1069" s="5" t="b">
        <f>IF(Data!$F1069&gt;'Pivot Table'!$F$27,"up", IF(Data!F1069&lt;'Pivot Table'!$G$27, "down"))</f>
        <v>0</v>
      </c>
      <c r="I1069" s="5" t="b">
        <f>IF($H1069="up", IF($G1069&gt;'Pivot Table'!B$34, "hit"))</f>
        <v>0</v>
      </c>
      <c r="J1069" s="5" t="b">
        <f>IF($H1069="down", IF($G1069&lt;'Pivot Table'!C$34, "hit"))</f>
        <v>0</v>
      </c>
      <c r="K1069" s="3" t="s">
        <v>3964</v>
      </c>
      <c r="L1069" s="3" t="s">
        <v>3965</v>
      </c>
      <c r="M1069" s="3" t="s">
        <v>3967</v>
      </c>
      <c r="N1069" s="4">
        <v>667.80340000000001</v>
      </c>
    </row>
    <row r="1070" spans="1:14" ht="15" customHeight="1">
      <c r="A1070" s="3" t="s">
        <v>9</v>
      </c>
      <c r="B1070" s="4">
        <v>4</v>
      </c>
      <c r="C1070" s="3" t="s">
        <v>3968</v>
      </c>
      <c r="D1070" s="3" t="s">
        <v>3970</v>
      </c>
      <c r="E1070" s="5">
        <v>2.57</v>
      </c>
      <c r="F1070" s="5">
        <f>E1070-'Pivot Table'!$C$8</f>
        <v>1.43578125</v>
      </c>
      <c r="G1070" s="5">
        <f>F1070/'Pivot Table'!$C$17</f>
        <v>1.0668756530825496</v>
      </c>
      <c r="H1070" s="5" t="b">
        <f>IF(Data!$F1070&gt;'Pivot Table'!$F$27,"up", IF(Data!F1070&lt;'Pivot Table'!$G$27, "down"))</f>
        <v>0</v>
      </c>
      <c r="I1070" s="5" t="b">
        <f>IF($H1070="up", IF($G1070&gt;'Pivot Table'!B$34, "hit"))</f>
        <v>0</v>
      </c>
      <c r="J1070" s="5" t="b">
        <f>IF($H1070="down", IF($G1070&lt;'Pivot Table'!C$34, "hit"))</f>
        <v>0</v>
      </c>
      <c r="K1070" s="3" t="s">
        <v>3968</v>
      </c>
      <c r="L1070" s="3" t="s">
        <v>3969</v>
      </c>
      <c r="M1070" s="3" t="s">
        <v>3971</v>
      </c>
      <c r="N1070" s="4">
        <v>153.1387</v>
      </c>
    </row>
    <row r="1071" spans="1:14" ht="15" customHeight="1">
      <c r="A1071" s="3" t="s">
        <v>9</v>
      </c>
      <c r="B1071" s="4">
        <v>4</v>
      </c>
      <c r="C1071" s="3" t="s">
        <v>3972</v>
      </c>
      <c r="D1071" s="3" t="s">
        <v>3974</v>
      </c>
      <c r="E1071" s="5">
        <v>2.2200000000000002</v>
      </c>
      <c r="F1071" s="5">
        <f>E1071-'Pivot Table'!$C$8</f>
        <v>1.0857812500000004</v>
      </c>
      <c r="G1071" s="5">
        <f>F1071/'Pivot Table'!$C$17</f>
        <v>0.80680366887263455</v>
      </c>
      <c r="H1071" s="5" t="b">
        <f>IF(Data!$F1071&gt;'Pivot Table'!$F$27,"up", IF(Data!F1071&lt;'Pivot Table'!$G$27, "down"))</f>
        <v>0</v>
      </c>
      <c r="I1071" s="5" t="b">
        <f>IF($H1071="up", IF($G1071&gt;'Pivot Table'!B$34, "hit"))</f>
        <v>0</v>
      </c>
      <c r="J1071" s="5" t="b">
        <f>IF($H1071="down", IF($G1071&lt;'Pivot Table'!C$34, "hit"))</f>
        <v>0</v>
      </c>
      <c r="K1071" s="3" t="s">
        <v>3972</v>
      </c>
      <c r="L1071" s="3" t="s">
        <v>3973</v>
      </c>
      <c r="M1071" s="3" t="s">
        <v>3975</v>
      </c>
      <c r="N1071" s="4">
        <v>246.30889999999999</v>
      </c>
    </row>
    <row r="1072" spans="1:14" ht="15" customHeight="1">
      <c r="A1072" s="3" t="s">
        <v>9</v>
      </c>
      <c r="B1072" s="4">
        <v>4</v>
      </c>
      <c r="C1072" s="3" t="s">
        <v>1178</v>
      </c>
      <c r="D1072" s="3" t="s">
        <v>3977</v>
      </c>
      <c r="E1072" s="5">
        <v>3.93</v>
      </c>
      <c r="F1072" s="5">
        <f>E1072-'Pivot Table'!$C$8</f>
        <v>2.7957812500000001</v>
      </c>
      <c r="G1072" s="5">
        <f>F1072/'Pivot Table'!$C$17</f>
        <v>2.0774410774410774</v>
      </c>
      <c r="H1072" s="5" t="str">
        <f>IF(Data!$F1072&gt;'Pivot Table'!$F$27,"up", IF(Data!F1072&lt;'Pivot Table'!$G$27, "down"))</f>
        <v>up</v>
      </c>
      <c r="I1072" s="5" t="b">
        <f>IF($H1072="up", IF($G1072&gt;'Pivot Table'!B$34, "hit"))</f>
        <v>0</v>
      </c>
      <c r="J1072" s="5" t="b">
        <f>IF($H1072="down", IF($G1072&lt;'Pivot Table'!C$34, "hit"))</f>
        <v>0</v>
      </c>
      <c r="K1072" s="3" t="s">
        <v>1178</v>
      </c>
      <c r="L1072" s="3" t="s">
        <v>3976</v>
      </c>
      <c r="M1072" s="3" t="s">
        <v>3978</v>
      </c>
      <c r="N1072" s="4">
        <v>388.29899999999998</v>
      </c>
    </row>
    <row r="1073" spans="1:14" ht="15" customHeight="1">
      <c r="A1073" s="3" t="s">
        <v>9</v>
      </c>
      <c r="B1073" s="4">
        <v>4</v>
      </c>
      <c r="C1073" s="3" t="s">
        <v>1186</v>
      </c>
      <c r="D1073" s="3" t="s">
        <v>3980</v>
      </c>
      <c r="E1073" s="5">
        <v>2.88</v>
      </c>
      <c r="F1073" s="5">
        <f>E1073-'Pivot Table'!$C$8</f>
        <v>1.7457812500000001</v>
      </c>
      <c r="G1073" s="5">
        <f>F1073/'Pivot Table'!$C$17</f>
        <v>1.2972251248113316</v>
      </c>
      <c r="H1073" s="5" t="b">
        <f>IF(Data!$F1073&gt;'Pivot Table'!$F$27,"up", IF(Data!F1073&lt;'Pivot Table'!$G$27, "down"))</f>
        <v>0</v>
      </c>
      <c r="I1073" s="5" t="b">
        <f>IF($H1073="up", IF($G1073&gt;'Pivot Table'!B$34, "hit"))</f>
        <v>0</v>
      </c>
      <c r="J1073" s="5" t="b">
        <f>IF($H1073="down", IF($G1073&lt;'Pivot Table'!C$34, "hit"))</f>
        <v>0</v>
      </c>
      <c r="K1073" s="3" t="s">
        <v>1186</v>
      </c>
      <c r="L1073" s="3" t="s">
        <v>3979</v>
      </c>
      <c r="M1073" s="3" t="s">
        <v>3981</v>
      </c>
      <c r="N1073" s="4">
        <v>369.36810000000003</v>
      </c>
    </row>
    <row r="1074" spans="1:14" ht="15" customHeight="1">
      <c r="A1074" s="3" t="s">
        <v>9</v>
      </c>
      <c r="B1074" s="4">
        <v>4</v>
      </c>
      <c r="C1074" s="3" t="s">
        <v>1194</v>
      </c>
      <c r="D1074" s="3" t="s">
        <v>3983</v>
      </c>
      <c r="E1074" s="5">
        <v>2.5099999999999998</v>
      </c>
      <c r="F1074" s="5">
        <f>E1074-'Pivot Table'!$C$8</f>
        <v>1.37578125</v>
      </c>
      <c r="G1074" s="5">
        <f>F1074/'Pivot Table'!$C$17</f>
        <v>1.0222918843608497</v>
      </c>
      <c r="H1074" s="5" t="b">
        <f>IF(Data!$F1074&gt;'Pivot Table'!$F$27,"up", IF(Data!F1074&lt;'Pivot Table'!$G$27, "down"))</f>
        <v>0</v>
      </c>
      <c r="I1074" s="5" t="b">
        <f>IF($H1074="up", IF($G1074&gt;'Pivot Table'!B$34, "hit"))</f>
        <v>0</v>
      </c>
      <c r="J1074" s="5" t="b">
        <f>IF($H1074="down", IF($G1074&lt;'Pivot Table'!C$34, "hit"))</f>
        <v>0</v>
      </c>
      <c r="K1074" s="3" t="s">
        <v>1194</v>
      </c>
      <c r="L1074" s="3" t="s">
        <v>3982</v>
      </c>
      <c r="M1074" s="3" t="s">
        <v>3984</v>
      </c>
      <c r="N1074" s="4">
        <v>196.67869999999999</v>
      </c>
    </row>
    <row r="1075" spans="1:14" ht="15" customHeight="1">
      <c r="A1075" s="3" t="s">
        <v>9</v>
      </c>
      <c r="B1075" s="4">
        <v>4</v>
      </c>
      <c r="C1075" s="3" t="s">
        <v>1202</v>
      </c>
      <c r="D1075" s="3" t="s">
        <v>3986</v>
      </c>
      <c r="E1075" s="5">
        <v>2.41</v>
      </c>
      <c r="F1075" s="5">
        <f>E1075-'Pivot Table'!$C$8</f>
        <v>1.2757812500000003</v>
      </c>
      <c r="G1075" s="5">
        <f>F1075/'Pivot Table'!$C$17</f>
        <v>0.94798560315801705</v>
      </c>
      <c r="H1075" s="5" t="b">
        <f>IF(Data!$F1075&gt;'Pivot Table'!$F$27,"up", IF(Data!F1075&lt;'Pivot Table'!$G$27, "down"))</f>
        <v>0</v>
      </c>
      <c r="I1075" s="5" t="b">
        <f>IF($H1075="up", IF($G1075&gt;'Pivot Table'!B$34, "hit"))</f>
        <v>0</v>
      </c>
      <c r="J1075" s="5" t="b">
        <f>IF($H1075="down", IF($G1075&lt;'Pivot Table'!C$34, "hit"))</f>
        <v>0</v>
      </c>
      <c r="K1075" s="3" t="s">
        <v>1202</v>
      </c>
      <c r="L1075" s="3" t="s">
        <v>3985</v>
      </c>
      <c r="M1075" s="3" t="s">
        <v>3987</v>
      </c>
      <c r="N1075" s="4">
        <v>416.94929999999999</v>
      </c>
    </row>
    <row r="1076" spans="1:14" ht="15" customHeight="1">
      <c r="A1076" s="3" t="s">
        <v>9</v>
      </c>
      <c r="B1076" s="4">
        <v>4</v>
      </c>
      <c r="C1076" s="3" t="s">
        <v>3988</v>
      </c>
      <c r="D1076" s="3" t="s">
        <v>3990</v>
      </c>
      <c r="E1076" s="5">
        <v>2.19</v>
      </c>
      <c r="F1076" s="5">
        <f>E1076-'Pivot Table'!$C$8</f>
        <v>1.0557812500000001</v>
      </c>
      <c r="G1076" s="5">
        <f>F1076/'Pivot Table'!$C$17</f>
        <v>0.78451178451178449</v>
      </c>
      <c r="H1076" s="5" t="b">
        <f>IF(Data!$F1076&gt;'Pivot Table'!$F$27,"up", IF(Data!F1076&lt;'Pivot Table'!$G$27, "down"))</f>
        <v>0</v>
      </c>
      <c r="I1076" s="5" t="b">
        <f>IF($H1076="up", IF($G1076&gt;'Pivot Table'!B$34, "hit"))</f>
        <v>0</v>
      </c>
      <c r="J1076" s="5" t="b">
        <f>IF($H1076="down", IF($G1076&lt;'Pivot Table'!C$34, "hit"))</f>
        <v>0</v>
      </c>
      <c r="K1076" s="3" t="s">
        <v>3988</v>
      </c>
      <c r="L1076" s="3" t="s">
        <v>3989</v>
      </c>
      <c r="M1076" s="3" t="s">
        <v>3546</v>
      </c>
      <c r="N1076" s="4">
        <v>295.81220000000002</v>
      </c>
    </row>
    <row r="1077" spans="1:14" ht="15" customHeight="1">
      <c r="A1077" s="3" t="s">
        <v>9</v>
      </c>
      <c r="B1077" s="4">
        <v>4</v>
      </c>
      <c r="C1077" s="3" t="s">
        <v>3991</v>
      </c>
      <c r="D1077" s="3" t="s">
        <v>3993</v>
      </c>
      <c r="E1077" s="5">
        <v>2.58</v>
      </c>
      <c r="F1077" s="5">
        <f>E1077-'Pivot Table'!$C$8</f>
        <v>1.4457812500000002</v>
      </c>
      <c r="G1077" s="5">
        <f>F1077/'Pivot Table'!$C$17</f>
        <v>1.074306281202833</v>
      </c>
      <c r="H1077" s="5" t="b">
        <f>IF(Data!$F1077&gt;'Pivot Table'!$F$27,"up", IF(Data!F1077&lt;'Pivot Table'!$G$27, "down"))</f>
        <v>0</v>
      </c>
      <c r="I1077" s="5" t="b">
        <f>IF($H1077="up", IF($G1077&gt;'Pivot Table'!B$34, "hit"))</f>
        <v>0</v>
      </c>
      <c r="J1077" s="5" t="b">
        <f>IF($H1077="down", IF($G1077&lt;'Pivot Table'!C$34, "hit"))</f>
        <v>0</v>
      </c>
      <c r="K1077" s="3" t="s">
        <v>3991</v>
      </c>
      <c r="L1077" s="3" t="s">
        <v>3992</v>
      </c>
      <c r="M1077" s="3" t="s">
        <v>3994</v>
      </c>
      <c r="N1077" s="4">
        <v>289.16070000000002</v>
      </c>
    </row>
    <row r="1078" spans="1:14" ht="15" customHeight="1">
      <c r="A1078" s="3" t="s">
        <v>9</v>
      </c>
      <c r="B1078" s="4">
        <v>4</v>
      </c>
      <c r="C1078" s="3" t="s">
        <v>3995</v>
      </c>
      <c r="D1078" s="3" t="s">
        <v>3997</v>
      </c>
      <c r="E1078" s="5">
        <v>2.38</v>
      </c>
      <c r="F1078" s="5">
        <f>E1078-'Pivot Table'!$C$8</f>
        <v>1.2457812500000001</v>
      </c>
      <c r="G1078" s="5">
        <f>F1078/'Pivot Table'!$C$17</f>
        <v>0.925693718797167</v>
      </c>
      <c r="H1078" s="5" t="b">
        <f>IF(Data!$F1078&gt;'Pivot Table'!$F$27,"up", IF(Data!F1078&lt;'Pivot Table'!$G$27, "down"))</f>
        <v>0</v>
      </c>
      <c r="I1078" s="5" t="b">
        <f>IF($H1078="up", IF($G1078&gt;'Pivot Table'!B$34, "hit"))</f>
        <v>0</v>
      </c>
      <c r="J1078" s="5" t="b">
        <f>IF($H1078="down", IF($G1078&lt;'Pivot Table'!C$34, "hit"))</f>
        <v>0</v>
      </c>
      <c r="K1078" s="3" t="s">
        <v>3995</v>
      </c>
      <c r="L1078" s="3" t="s">
        <v>3996</v>
      </c>
      <c r="M1078" s="3" t="s">
        <v>3998</v>
      </c>
      <c r="N1078" s="4">
        <v>141.2149</v>
      </c>
    </row>
    <row r="1079" spans="1:14" ht="15" customHeight="1">
      <c r="A1079" s="3" t="s">
        <v>9</v>
      </c>
      <c r="B1079" s="4">
        <v>4</v>
      </c>
      <c r="C1079" s="3" t="s">
        <v>3999</v>
      </c>
      <c r="D1079" s="3" t="s">
        <v>4001</v>
      </c>
      <c r="E1079" s="5">
        <v>2.16</v>
      </c>
      <c r="F1079" s="5">
        <f>E1079-'Pivot Table'!$C$8</f>
        <v>1.0257812500000003</v>
      </c>
      <c r="G1079" s="5">
        <f>F1079/'Pivot Table'!$C$17</f>
        <v>0.76221990015093477</v>
      </c>
      <c r="H1079" s="5" t="b">
        <f>IF(Data!$F1079&gt;'Pivot Table'!$F$27,"up", IF(Data!F1079&lt;'Pivot Table'!$G$27, "down"))</f>
        <v>0</v>
      </c>
      <c r="I1079" s="5" t="b">
        <f>IF($H1079="up", IF($G1079&gt;'Pivot Table'!B$34, "hit"))</f>
        <v>0</v>
      </c>
      <c r="J1079" s="5" t="b">
        <f>IF($H1079="down", IF($G1079&lt;'Pivot Table'!C$34, "hit"))</f>
        <v>0</v>
      </c>
      <c r="K1079" s="3" t="s">
        <v>3999</v>
      </c>
      <c r="L1079" s="3" t="s">
        <v>4000</v>
      </c>
      <c r="M1079" s="3" t="s">
        <v>4002</v>
      </c>
      <c r="N1079" s="4">
        <v>356.37869999999998</v>
      </c>
    </row>
    <row r="1080" spans="1:14" ht="15" customHeight="1">
      <c r="A1080" s="3" t="s">
        <v>9</v>
      </c>
      <c r="B1080" s="4">
        <v>4</v>
      </c>
      <c r="C1080" s="3" t="s">
        <v>4003</v>
      </c>
      <c r="D1080" s="3" t="s">
        <v>4005</v>
      </c>
      <c r="E1080" s="5">
        <v>2.33</v>
      </c>
      <c r="F1080" s="5">
        <f>E1080-'Pivot Table'!$C$8</f>
        <v>1.1957812500000002</v>
      </c>
      <c r="G1080" s="5">
        <f>F1080/'Pivot Table'!$C$17</f>
        <v>0.88854057819575072</v>
      </c>
      <c r="H1080" s="5" t="b">
        <f>IF(Data!$F1080&gt;'Pivot Table'!$F$27,"up", IF(Data!F1080&lt;'Pivot Table'!$G$27, "down"))</f>
        <v>0</v>
      </c>
      <c r="I1080" s="5" t="b">
        <f>IF($H1080="up", IF($G1080&gt;'Pivot Table'!B$34, "hit"))</f>
        <v>0</v>
      </c>
      <c r="J1080" s="5" t="b">
        <f>IF($H1080="down", IF($G1080&lt;'Pivot Table'!C$34, "hit"))</f>
        <v>0</v>
      </c>
      <c r="K1080" s="3" t="s">
        <v>4003</v>
      </c>
      <c r="L1080" s="3" t="s">
        <v>4004</v>
      </c>
      <c r="M1080" s="3" t="s">
        <v>4006</v>
      </c>
      <c r="N1080" s="4">
        <v>304.21899999999999</v>
      </c>
    </row>
    <row r="1081" spans="1:14" ht="15" customHeight="1">
      <c r="A1081" s="3" t="s">
        <v>9</v>
      </c>
      <c r="B1081" s="4">
        <v>4</v>
      </c>
      <c r="C1081" s="3" t="s">
        <v>4007</v>
      </c>
      <c r="D1081" s="3" t="s">
        <v>4009</v>
      </c>
      <c r="E1081" s="5">
        <v>3.17</v>
      </c>
      <c r="F1081" s="5">
        <f>E1081-'Pivot Table'!$C$8</f>
        <v>2.0357812500000003</v>
      </c>
      <c r="G1081" s="5">
        <f>F1081/'Pivot Table'!$C$17</f>
        <v>1.5127133402995472</v>
      </c>
      <c r="H1081" s="5" t="b">
        <f>IF(Data!$F1081&gt;'Pivot Table'!$F$27,"up", IF(Data!F1081&lt;'Pivot Table'!$G$27, "down"))</f>
        <v>0</v>
      </c>
      <c r="I1081" s="5" t="b">
        <f>IF($H1081="up", IF($G1081&gt;'Pivot Table'!B$34, "hit"))</f>
        <v>0</v>
      </c>
      <c r="J1081" s="5" t="b">
        <f>IF($H1081="down", IF($G1081&lt;'Pivot Table'!C$34, "hit"))</f>
        <v>0</v>
      </c>
      <c r="K1081" s="3" t="s">
        <v>4007</v>
      </c>
      <c r="L1081" s="3" t="s">
        <v>4008</v>
      </c>
      <c r="M1081" s="3" t="s">
        <v>932</v>
      </c>
      <c r="N1081" s="4">
        <v>265.33629999999999</v>
      </c>
    </row>
    <row r="1082" spans="1:14" ht="15" customHeight="1">
      <c r="A1082" s="3" t="s">
        <v>9</v>
      </c>
      <c r="B1082" s="4">
        <v>4</v>
      </c>
      <c r="C1082" s="3" t="s">
        <v>4010</v>
      </c>
      <c r="D1082" s="3" t="s">
        <v>4012</v>
      </c>
      <c r="E1082" s="5">
        <v>2.59</v>
      </c>
      <c r="F1082" s="5">
        <f>E1082-'Pivot Table'!$C$8</f>
        <v>1.45578125</v>
      </c>
      <c r="G1082" s="5">
        <f>F1082/'Pivot Table'!$C$17</f>
        <v>1.0817369093231162</v>
      </c>
      <c r="H1082" s="5" t="b">
        <f>IF(Data!$F1082&gt;'Pivot Table'!$F$27,"up", IF(Data!F1082&lt;'Pivot Table'!$G$27, "down"))</f>
        <v>0</v>
      </c>
      <c r="I1082" s="5" t="b">
        <f>IF($H1082="up", IF($G1082&gt;'Pivot Table'!B$34, "hit"))</f>
        <v>0</v>
      </c>
      <c r="J1082" s="5" t="b">
        <f>IF($H1082="down", IF($G1082&lt;'Pivot Table'!C$34, "hit"))</f>
        <v>0</v>
      </c>
      <c r="K1082" s="3" t="s">
        <v>4010</v>
      </c>
      <c r="L1082" s="3" t="s">
        <v>4011</v>
      </c>
      <c r="M1082" s="3" t="s">
        <v>3546</v>
      </c>
      <c r="N1082" s="4">
        <v>295.81220000000002</v>
      </c>
    </row>
    <row r="1083" spans="1:14" ht="15" customHeight="1">
      <c r="A1083" s="3" t="s">
        <v>9</v>
      </c>
      <c r="B1083" s="4">
        <v>4</v>
      </c>
      <c r="C1083" s="3" t="s">
        <v>4013</v>
      </c>
      <c r="D1083" s="3" t="s">
        <v>4015</v>
      </c>
      <c r="E1083" s="5">
        <v>2.52</v>
      </c>
      <c r="F1083" s="5">
        <f>E1083-'Pivot Table'!$C$8</f>
        <v>1.3857812500000002</v>
      </c>
      <c r="G1083" s="5">
        <f>F1083/'Pivot Table'!$C$17</f>
        <v>1.0297225124811331</v>
      </c>
      <c r="H1083" s="5" t="b">
        <f>IF(Data!$F1083&gt;'Pivot Table'!$F$27,"up", IF(Data!F1083&lt;'Pivot Table'!$G$27, "down"))</f>
        <v>0</v>
      </c>
      <c r="I1083" s="5" t="b">
        <f>IF($H1083="up", IF($G1083&gt;'Pivot Table'!B$34, "hit"))</f>
        <v>0</v>
      </c>
      <c r="J1083" s="5" t="b">
        <f>IF($H1083="down", IF($G1083&lt;'Pivot Table'!C$34, "hit"))</f>
        <v>0</v>
      </c>
      <c r="K1083" s="3" t="s">
        <v>4013</v>
      </c>
      <c r="L1083" s="3" t="s">
        <v>4014</v>
      </c>
      <c r="M1083" s="3" t="s">
        <v>4016</v>
      </c>
      <c r="N1083" s="4">
        <v>334.37529999999998</v>
      </c>
    </row>
    <row r="1084" spans="1:14" ht="15" customHeight="1">
      <c r="A1084" s="3" t="s">
        <v>9</v>
      </c>
      <c r="B1084" s="4">
        <v>4</v>
      </c>
      <c r="C1084" s="3" t="s">
        <v>4017</v>
      </c>
      <c r="D1084" s="3" t="s">
        <v>4019</v>
      </c>
      <c r="E1084" s="5">
        <v>3.26</v>
      </c>
      <c r="F1084" s="5">
        <f>E1084-'Pivot Table'!$C$8</f>
        <v>2.1257812500000002</v>
      </c>
      <c r="G1084" s="5">
        <f>F1084/'Pivot Table'!$C$17</f>
        <v>1.5795889933820968</v>
      </c>
      <c r="H1084" s="5" t="b">
        <f>IF(Data!$F1084&gt;'Pivot Table'!$F$27,"up", IF(Data!F1084&lt;'Pivot Table'!$G$27, "down"))</f>
        <v>0</v>
      </c>
      <c r="I1084" s="5" t="b">
        <f>IF($H1084="up", IF($G1084&gt;'Pivot Table'!B$34, "hit"))</f>
        <v>0</v>
      </c>
      <c r="J1084" s="5" t="b">
        <f>IF($H1084="down", IF($G1084&lt;'Pivot Table'!C$34, "hit"))</f>
        <v>0</v>
      </c>
      <c r="K1084" s="3" t="s">
        <v>4017</v>
      </c>
      <c r="L1084" s="3" t="s">
        <v>4018</v>
      </c>
      <c r="M1084" s="3" t="s">
        <v>4020</v>
      </c>
      <c r="N1084" s="4">
        <v>449.59269999999998</v>
      </c>
    </row>
    <row r="1085" spans="1:14" ht="15" customHeight="1">
      <c r="A1085" s="3" t="s">
        <v>9</v>
      </c>
      <c r="B1085" s="4">
        <v>4</v>
      </c>
      <c r="C1085" s="3" t="s">
        <v>4021</v>
      </c>
      <c r="D1085" s="3" t="s">
        <v>4023</v>
      </c>
      <c r="E1085" s="5">
        <v>3.14</v>
      </c>
      <c r="F1085" s="5">
        <f>E1085-'Pivot Table'!$C$8</f>
        <v>2.0057812500000001</v>
      </c>
      <c r="G1085" s="5">
        <f>F1085/'Pivot Table'!$C$17</f>
        <v>1.4904214559386972</v>
      </c>
      <c r="H1085" s="5" t="b">
        <f>IF(Data!$F1085&gt;'Pivot Table'!$F$27,"up", IF(Data!F1085&lt;'Pivot Table'!$G$27, "down"))</f>
        <v>0</v>
      </c>
      <c r="I1085" s="5" t="b">
        <f>IF($H1085="up", IF($G1085&gt;'Pivot Table'!B$34, "hit"))</f>
        <v>0</v>
      </c>
      <c r="J1085" s="5" t="b">
        <f>IF($H1085="down", IF($G1085&lt;'Pivot Table'!C$34, "hit"))</f>
        <v>0</v>
      </c>
      <c r="K1085" s="3" t="s">
        <v>4021</v>
      </c>
      <c r="L1085" s="3" t="s">
        <v>4022</v>
      </c>
      <c r="M1085" s="3" t="s">
        <v>3975</v>
      </c>
      <c r="N1085" s="4">
        <v>246.30889999999999</v>
      </c>
    </row>
    <row r="1086" spans="1:14" ht="15" customHeight="1">
      <c r="A1086" s="3" t="s">
        <v>9</v>
      </c>
      <c r="B1086" s="4">
        <v>4</v>
      </c>
      <c r="C1086" s="3" t="s">
        <v>4024</v>
      </c>
      <c r="D1086" s="3" t="s">
        <v>4026</v>
      </c>
      <c r="E1086" s="5">
        <v>2.9</v>
      </c>
      <c r="F1086" s="5">
        <f>E1086-'Pivot Table'!$C$8</f>
        <v>1.7657812500000001</v>
      </c>
      <c r="G1086" s="5">
        <f>F1086/'Pivot Table'!$C$17</f>
        <v>1.3120863810518981</v>
      </c>
      <c r="H1086" s="5" t="b">
        <f>IF(Data!$F1086&gt;'Pivot Table'!$F$27,"up", IF(Data!F1086&lt;'Pivot Table'!$G$27, "down"))</f>
        <v>0</v>
      </c>
      <c r="I1086" s="5" t="b">
        <f>IF($H1086="up", IF($G1086&gt;'Pivot Table'!B$34, "hit"))</f>
        <v>0</v>
      </c>
      <c r="J1086" s="5" t="b">
        <f>IF($H1086="down", IF($G1086&lt;'Pivot Table'!C$34, "hit"))</f>
        <v>0</v>
      </c>
      <c r="K1086" s="3" t="s">
        <v>4024</v>
      </c>
      <c r="L1086" s="3" t="s">
        <v>4025</v>
      </c>
      <c r="M1086" s="3" t="s">
        <v>4027</v>
      </c>
      <c r="N1086" s="4">
        <v>275.30700000000002</v>
      </c>
    </row>
    <row r="1087" spans="1:14" ht="15" customHeight="1">
      <c r="A1087" s="3" t="s">
        <v>9</v>
      </c>
      <c r="B1087" s="4">
        <v>4</v>
      </c>
      <c r="C1087" s="3" t="s">
        <v>4028</v>
      </c>
      <c r="D1087" s="3" t="s">
        <v>4030</v>
      </c>
      <c r="E1087" s="5">
        <v>3.06</v>
      </c>
      <c r="F1087" s="5">
        <f>E1087-'Pivot Table'!$C$8</f>
        <v>1.9257812500000002</v>
      </c>
      <c r="G1087" s="5">
        <f>F1087/'Pivot Table'!$C$17</f>
        <v>1.430976430976431</v>
      </c>
      <c r="H1087" s="5" t="b">
        <f>IF(Data!$F1087&gt;'Pivot Table'!$F$27,"up", IF(Data!F1087&lt;'Pivot Table'!$G$27, "down"))</f>
        <v>0</v>
      </c>
      <c r="I1087" s="5" t="b">
        <f>IF($H1087="up", IF($G1087&gt;'Pivot Table'!B$34, "hit"))</f>
        <v>0</v>
      </c>
      <c r="J1087" s="5" t="b">
        <f>IF($H1087="down", IF($G1087&lt;'Pivot Table'!C$34, "hit"))</f>
        <v>0</v>
      </c>
      <c r="K1087" s="3" t="s">
        <v>4028</v>
      </c>
      <c r="L1087" s="3" t="s">
        <v>4029</v>
      </c>
      <c r="M1087" s="3" t="s">
        <v>4031</v>
      </c>
      <c r="N1087" s="4">
        <v>102.09350000000001</v>
      </c>
    </row>
    <row r="1088" spans="1:14" ht="15" customHeight="1">
      <c r="A1088" s="3" t="s">
        <v>9</v>
      </c>
      <c r="B1088" s="4">
        <v>4</v>
      </c>
      <c r="C1088" s="3" t="s">
        <v>4032</v>
      </c>
      <c r="D1088" s="3" t="s">
        <v>4034</v>
      </c>
      <c r="E1088" s="5">
        <v>2.54</v>
      </c>
      <c r="F1088" s="5">
        <f>E1088-'Pivot Table'!$C$8</f>
        <v>1.4057812500000002</v>
      </c>
      <c r="G1088" s="5">
        <f>F1088/'Pivot Table'!$C$17</f>
        <v>1.0445837687216999</v>
      </c>
      <c r="H1088" s="5" t="b">
        <f>IF(Data!$F1088&gt;'Pivot Table'!$F$27,"up", IF(Data!F1088&lt;'Pivot Table'!$G$27, "down"))</f>
        <v>0</v>
      </c>
      <c r="I1088" s="5" t="b">
        <f>IF($H1088="up", IF($G1088&gt;'Pivot Table'!B$34, "hit"))</f>
        <v>0</v>
      </c>
      <c r="J1088" s="5" t="b">
        <f>IF($H1088="down", IF($G1088&lt;'Pivot Table'!C$34, "hit"))</f>
        <v>0</v>
      </c>
      <c r="K1088" s="3" t="s">
        <v>4032</v>
      </c>
      <c r="L1088" s="3" t="s">
        <v>4033</v>
      </c>
      <c r="M1088" s="3" t="s">
        <v>4035</v>
      </c>
      <c r="N1088" s="4">
        <v>114.53489999999999</v>
      </c>
    </row>
    <row r="1089" spans="1:14" ht="15" customHeight="1">
      <c r="A1089" s="3" t="s">
        <v>9</v>
      </c>
      <c r="B1089" s="4">
        <v>4</v>
      </c>
      <c r="C1089" s="3" t="s">
        <v>4036</v>
      </c>
      <c r="D1089" s="3" t="s">
        <v>4038</v>
      </c>
      <c r="E1089" s="5">
        <v>2.79</v>
      </c>
      <c r="F1089" s="5">
        <f>E1089-'Pivot Table'!$C$8</f>
        <v>1.6557812500000002</v>
      </c>
      <c r="G1089" s="5">
        <f>F1089/'Pivot Table'!$C$17</f>
        <v>1.2303494717287822</v>
      </c>
      <c r="H1089" s="5" t="b">
        <f>IF(Data!$F1089&gt;'Pivot Table'!$F$27,"up", IF(Data!F1089&lt;'Pivot Table'!$G$27, "down"))</f>
        <v>0</v>
      </c>
      <c r="I1089" s="5" t="b">
        <f>IF($H1089="up", IF($G1089&gt;'Pivot Table'!B$34, "hit"))</f>
        <v>0</v>
      </c>
      <c r="J1089" s="5" t="b">
        <f>IF($H1089="down", IF($G1089&lt;'Pivot Table'!C$34, "hit"))</f>
        <v>0</v>
      </c>
      <c r="K1089" s="3" t="s">
        <v>4036</v>
      </c>
      <c r="L1089" s="3" t="s">
        <v>4037</v>
      </c>
      <c r="M1089" s="3" t="s">
        <v>2999</v>
      </c>
      <c r="N1089" s="4">
        <v>167.20949999999999</v>
      </c>
    </row>
    <row r="1090" spans="1:14" ht="15" customHeight="1">
      <c r="A1090" s="3" t="s">
        <v>9</v>
      </c>
      <c r="B1090" s="4">
        <v>4</v>
      </c>
      <c r="C1090" s="3" t="s">
        <v>4039</v>
      </c>
      <c r="D1090" s="3" t="s">
        <v>4041</v>
      </c>
      <c r="E1090" s="5">
        <v>2.2200000000000002</v>
      </c>
      <c r="F1090" s="5">
        <f>E1090-'Pivot Table'!$C$8</f>
        <v>1.0857812500000004</v>
      </c>
      <c r="G1090" s="5">
        <f>F1090/'Pivot Table'!$C$17</f>
        <v>0.80680366887263455</v>
      </c>
      <c r="H1090" s="5" t="b">
        <f>IF(Data!$F1090&gt;'Pivot Table'!$F$27,"up", IF(Data!F1090&lt;'Pivot Table'!$G$27, "down"))</f>
        <v>0</v>
      </c>
      <c r="I1090" s="5" t="b">
        <f>IF($H1090="up", IF($G1090&gt;'Pivot Table'!B$34, "hit"))</f>
        <v>0</v>
      </c>
      <c r="J1090" s="5" t="b">
        <f>IF($H1090="down", IF($G1090&lt;'Pivot Table'!C$34, "hit"))</f>
        <v>0</v>
      </c>
      <c r="K1090" s="3" t="s">
        <v>4039</v>
      </c>
      <c r="L1090" s="3" t="s">
        <v>4040</v>
      </c>
      <c r="M1090" s="3" t="s">
        <v>4031</v>
      </c>
      <c r="N1090" s="4">
        <v>102.09350000000001</v>
      </c>
    </row>
    <row r="1091" spans="1:14" ht="15" customHeight="1">
      <c r="A1091" s="3" t="s">
        <v>9</v>
      </c>
      <c r="B1091" s="4">
        <v>4</v>
      </c>
      <c r="C1091" s="3" t="s">
        <v>4042</v>
      </c>
      <c r="D1091" s="3" t="s">
        <v>4044</v>
      </c>
      <c r="E1091" s="5">
        <v>2.5</v>
      </c>
      <c r="F1091" s="5">
        <f>E1091-'Pivot Table'!$C$8</f>
        <v>1.3657812500000002</v>
      </c>
      <c r="G1091" s="5">
        <f>F1091/'Pivot Table'!$C$17</f>
        <v>1.0148612562405666</v>
      </c>
      <c r="H1091" s="5" t="b">
        <f>IF(Data!$F1091&gt;'Pivot Table'!$F$27,"up", IF(Data!F1091&lt;'Pivot Table'!$G$27, "down"))</f>
        <v>0</v>
      </c>
      <c r="I1091" s="5" t="b">
        <f>IF($H1091="up", IF($G1091&gt;'Pivot Table'!B$34, "hit"))</f>
        <v>0</v>
      </c>
      <c r="J1091" s="5" t="b">
        <f>IF($H1091="down", IF($G1091&lt;'Pivot Table'!C$34, "hit"))</f>
        <v>0</v>
      </c>
      <c r="K1091" s="3" t="s">
        <v>4042</v>
      </c>
      <c r="L1091" s="3" t="s">
        <v>4043</v>
      </c>
      <c r="M1091" s="3" t="s">
        <v>4045</v>
      </c>
      <c r="N1091" s="4">
        <v>262.3519</v>
      </c>
    </row>
    <row r="1092" spans="1:14" ht="15" customHeight="1">
      <c r="A1092" s="3" t="s">
        <v>9</v>
      </c>
      <c r="B1092" s="4">
        <v>4</v>
      </c>
      <c r="C1092" s="3" t="s">
        <v>4046</v>
      </c>
      <c r="D1092" s="3" t="s">
        <v>4048</v>
      </c>
      <c r="E1092" s="5">
        <v>2.81</v>
      </c>
      <c r="F1092" s="5">
        <f>E1092-'Pivot Table'!$C$8</f>
        <v>1.6757812500000002</v>
      </c>
      <c r="G1092" s="5">
        <f>F1092/'Pivot Table'!$C$17</f>
        <v>1.2452107279693487</v>
      </c>
      <c r="H1092" s="5" t="b">
        <f>IF(Data!$F1092&gt;'Pivot Table'!$F$27,"up", IF(Data!F1092&lt;'Pivot Table'!$G$27, "down"))</f>
        <v>0</v>
      </c>
      <c r="I1092" s="5" t="b">
        <f>IF($H1092="up", IF($G1092&gt;'Pivot Table'!B$34, "hit"))</f>
        <v>0</v>
      </c>
      <c r="J1092" s="5" t="b">
        <f>IF($H1092="down", IF($G1092&lt;'Pivot Table'!C$34, "hit"))</f>
        <v>0</v>
      </c>
      <c r="K1092" s="3" t="s">
        <v>4046</v>
      </c>
      <c r="L1092" s="3" t="s">
        <v>4047</v>
      </c>
      <c r="M1092" s="3" t="s">
        <v>4049</v>
      </c>
      <c r="N1092" s="4">
        <v>304.25880000000001</v>
      </c>
    </row>
    <row r="1093" spans="1:14" ht="15" customHeight="1">
      <c r="A1093" s="3" t="s">
        <v>9</v>
      </c>
      <c r="B1093" s="4">
        <v>4</v>
      </c>
      <c r="C1093" s="3" t="s">
        <v>4050</v>
      </c>
      <c r="D1093" s="3" t="s">
        <v>4052</v>
      </c>
      <c r="E1093" s="5">
        <v>3.08</v>
      </c>
      <c r="F1093" s="5">
        <f>E1093-'Pivot Table'!$C$8</f>
        <v>1.9457812500000002</v>
      </c>
      <c r="G1093" s="5">
        <f>F1093/'Pivot Table'!$C$17</f>
        <v>1.4458376872169976</v>
      </c>
      <c r="H1093" s="5" t="b">
        <f>IF(Data!$F1093&gt;'Pivot Table'!$F$27,"up", IF(Data!F1093&lt;'Pivot Table'!$G$27, "down"))</f>
        <v>0</v>
      </c>
      <c r="I1093" s="5" t="b">
        <f>IF($H1093="up", IF($G1093&gt;'Pivot Table'!B$34, "hit"))</f>
        <v>0</v>
      </c>
      <c r="J1093" s="5" t="b">
        <f>IF($H1093="down", IF($G1093&lt;'Pivot Table'!C$34, "hit"))</f>
        <v>0</v>
      </c>
      <c r="K1093" s="3" t="s">
        <v>4050</v>
      </c>
      <c r="L1093" s="3" t="s">
        <v>4051</v>
      </c>
      <c r="M1093" s="3" t="s">
        <v>4053</v>
      </c>
      <c r="N1093" s="4">
        <v>329.21080000000001</v>
      </c>
    </row>
    <row r="1094" spans="1:14" ht="15" customHeight="1">
      <c r="A1094" s="3" t="s">
        <v>9</v>
      </c>
      <c r="B1094" s="4">
        <v>4</v>
      </c>
      <c r="C1094" s="3" t="s">
        <v>4054</v>
      </c>
      <c r="D1094" s="3" t="s">
        <v>4056</v>
      </c>
      <c r="E1094" s="5">
        <v>2.89</v>
      </c>
      <c r="F1094" s="5">
        <f>E1094-'Pivot Table'!$C$8</f>
        <v>1.7557812500000003</v>
      </c>
      <c r="G1094" s="5">
        <f>F1094/'Pivot Table'!$C$17</f>
        <v>1.3046557529316152</v>
      </c>
      <c r="H1094" s="5" t="b">
        <f>IF(Data!$F1094&gt;'Pivot Table'!$F$27,"up", IF(Data!F1094&lt;'Pivot Table'!$G$27, "down"))</f>
        <v>0</v>
      </c>
      <c r="I1094" s="5" t="b">
        <f>IF($H1094="up", IF($G1094&gt;'Pivot Table'!B$34, "hit"))</f>
        <v>0</v>
      </c>
      <c r="J1094" s="5" t="b">
        <f>IF($H1094="down", IF($G1094&lt;'Pivot Table'!C$34, "hit"))</f>
        <v>0</v>
      </c>
      <c r="K1094" s="3" t="s">
        <v>4054</v>
      </c>
      <c r="L1094" s="3" t="s">
        <v>4055</v>
      </c>
      <c r="M1094" s="3" t="s">
        <v>4057</v>
      </c>
      <c r="N1094" s="4">
        <v>255.79339999999999</v>
      </c>
    </row>
    <row r="1095" spans="1:14" ht="15" customHeight="1">
      <c r="A1095" s="3" t="s">
        <v>9</v>
      </c>
      <c r="B1095" s="4">
        <v>4</v>
      </c>
      <c r="C1095" s="3" t="s">
        <v>4058</v>
      </c>
      <c r="D1095" s="3" t="s">
        <v>4060</v>
      </c>
      <c r="E1095" s="5">
        <v>2.94</v>
      </c>
      <c r="F1095" s="5">
        <f>E1095-'Pivot Table'!$C$8</f>
        <v>1.8057812500000001</v>
      </c>
      <c r="G1095" s="5">
        <f>F1095/'Pivot Table'!$C$17</f>
        <v>1.3418088935330315</v>
      </c>
      <c r="H1095" s="5" t="b">
        <f>IF(Data!$F1095&gt;'Pivot Table'!$F$27,"up", IF(Data!F1095&lt;'Pivot Table'!$G$27, "down"))</f>
        <v>0</v>
      </c>
      <c r="I1095" s="5" t="b">
        <f>IF($H1095="up", IF($G1095&gt;'Pivot Table'!B$34, "hit"))</f>
        <v>0</v>
      </c>
      <c r="J1095" s="5" t="b">
        <f>IF($H1095="down", IF($G1095&lt;'Pivot Table'!C$34, "hit"))</f>
        <v>0</v>
      </c>
      <c r="K1095" s="3" t="s">
        <v>4058</v>
      </c>
      <c r="L1095" s="3" t="s">
        <v>4059</v>
      </c>
      <c r="M1095" s="3" t="s">
        <v>2716</v>
      </c>
      <c r="N1095" s="4">
        <v>310.3338</v>
      </c>
    </row>
    <row r="1096" spans="1:14" ht="15" customHeight="1">
      <c r="A1096" s="3" t="s">
        <v>9</v>
      </c>
      <c r="B1096" s="4">
        <v>4</v>
      </c>
      <c r="C1096" s="3" t="s">
        <v>4061</v>
      </c>
      <c r="D1096" s="3" t="s">
        <v>4063</v>
      </c>
      <c r="E1096" s="5">
        <v>2.9</v>
      </c>
      <c r="F1096" s="5">
        <f>E1096-'Pivot Table'!$C$8</f>
        <v>1.7657812500000001</v>
      </c>
      <c r="G1096" s="5">
        <f>F1096/'Pivot Table'!$C$17</f>
        <v>1.3120863810518981</v>
      </c>
      <c r="H1096" s="5" t="b">
        <f>IF(Data!$F1096&gt;'Pivot Table'!$F$27,"up", IF(Data!F1096&lt;'Pivot Table'!$G$27, "down"))</f>
        <v>0</v>
      </c>
      <c r="I1096" s="5" t="b">
        <f>IF($H1096="up", IF($G1096&gt;'Pivot Table'!B$34, "hit"))</f>
        <v>0</v>
      </c>
      <c r="J1096" s="5" t="b">
        <f>IF($H1096="down", IF($G1096&lt;'Pivot Table'!C$34, "hit"))</f>
        <v>0</v>
      </c>
      <c r="K1096" s="3" t="s">
        <v>4061</v>
      </c>
      <c r="L1096" s="3" t="s">
        <v>4062</v>
      </c>
      <c r="M1096" s="3" t="s">
        <v>2963</v>
      </c>
      <c r="N1096" s="4">
        <v>327.85469999999998</v>
      </c>
    </row>
    <row r="1097" spans="1:14" ht="15" customHeight="1">
      <c r="A1097" s="3" t="s">
        <v>9</v>
      </c>
      <c r="B1097" s="4">
        <v>4</v>
      </c>
      <c r="C1097" s="3" t="s">
        <v>4064</v>
      </c>
      <c r="D1097" s="3" t="s">
        <v>4066</v>
      </c>
      <c r="E1097" s="5">
        <v>2.56</v>
      </c>
      <c r="F1097" s="5">
        <f>E1097-'Pivot Table'!$C$8</f>
        <v>1.4257812500000002</v>
      </c>
      <c r="G1097" s="5">
        <f>F1097/'Pivot Table'!$C$17</f>
        <v>1.0594450249622664</v>
      </c>
      <c r="H1097" s="5" t="b">
        <f>IF(Data!$F1097&gt;'Pivot Table'!$F$27,"up", IF(Data!F1097&lt;'Pivot Table'!$G$27, "down"))</f>
        <v>0</v>
      </c>
      <c r="I1097" s="5" t="b">
        <f>IF($H1097="up", IF($G1097&gt;'Pivot Table'!B$34, "hit"))</f>
        <v>0</v>
      </c>
      <c r="J1097" s="5" t="b">
        <f>IF($H1097="down", IF($G1097&lt;'Pivot Table'!C$34, "hit"))</f>
        <v>0</v>
      </c>
      <c r="K1097" s="3" t="s">
        <v>4064</v>
      </c>
      <c r="L1097" s="3" t="s">
        <v>4065</v>
      </c>
      <c r="M1097" s="3" t="s">
        <v>4067</v>
      </c>
      <c r="N1097" s="4">
        <v>288.39019999999999</v>
      </c>
    </row>
    <row r="1098" spans="1:14" ht="15" customHeight="1">
      <c r="A1098" s="3" t="s">
        <v>9</v>
      </c>
      <c r="B1098" s="4">
        <v>4</v>
      </c>
      <c r="C1098" s="3" t="s">
        <v>4068</v>
      </c>
      <c r="D1098" s="3" t="s">
        <v>4070</v>
      </c>
      <c r="E1098" s="5">
        <v>4.18</v>
      </c>
      <c r="F1098" s="5">
        <f>E1098-'Pivot Table'!$C$8</f>
        <v>3.0457812500000001</v>
      </c>
      <c r="G1098" s="5">
        <f>F1098/'Pivot Table'!$C$17</f>
        <v>2.2632067804481597</v>
      </c>
      <c r="H1098" s="5" t="str">
        <f>IF(Data!$F1098&gt;'Pivot Table'!$F$27,"up", IF(Data!F1098&lt;'Pivot Table'!$G$27, "down"))</f>
        <v>up</v>
      </c>
      <c r="I1098" s="5" t="b">
        <f>IF($H1098="up", IF($G1098&gt;'Pivot Table'!B$34, "hit"))</f>
        <v>0</v>
      </c>
      <c r="J1098" s="5" t="b">
        <f>IF($H1098="down", IF($G1098&lt;'Pivot Table'!C$34, "hit"))</f>
        <v>0</v>
      </c>
      <c r="K1098" s="3" t="s">
        <v>4068</v>
      </c>
      <c r="L1098" s="3" t="s">
        <v>4069</v>
      </c>
      <c r="M1098" s="3" t="s">
        <v>2000</v>
      </c>
      <c r="N1098" s="4">
        <v>247.72399999999999</v>
      </c>
    </row>
    <row r="1099" spans="1:14" ht="15" customHeight="1">
      <c r="A1099" s="3" t="s">
        <v>9</v>
      </c>
      <c r="B1099" s="4">
        <v>4</v>
      </c>
      <c r="C1099" s="3" t="s">
        <v>4071</v>
      </c>
      <c r="D1099" s="3" t="s">
        <v>4073</v>
      </c>
      <c r="E1099" s="5">
        <v>2.4500000000000002</v>
      </c>
      <c r="F1099" s="5">
        <f>E1099-'Pivot Table'!$C$8</f>
        <v>1.3157812500000003</v>
      </c>
      <c r="G1099" s="5">
        <f>F1099/'Pivot Table'!$C$17</f>
        <v>0.97770811563915028</v>
      </c>
      <c r="H1099" s="5" t="b">
        <f>IF(Data!$F1099&gt;'Pivot Table'!$F$27,"up", IF(Data!F1099&lt;'Pivot Table'!$G$27, "down"))</f>
        <v>0</v>
      </c>
      <c r="I1099" s="5" t="b">
        <f>IF($H1099="up", IF($G1099&gt;'Pivot Table'!B$34, "hit"))</f>
        <v>0</v>
      </c>
      <c r="J1099" s="5" t="b">
        <f>IF($H1099="down", IF($G1099&lt;'Pivot Table'!C$34, "hit"))</f>
        <v>0</v>
      </c>
      <c r="K1099" s="3" t="s">
        <v>4071</v>
      </c>
      <c r="L1099" s="3" t="s">
        <v>4072</v>
      </c>
      <c r="M1099" s="3" t="s">
        <v>3241</v>
      </c>
      <c r="N1099" s="4">
        <v>286.24340000000001</v>
      </c>
    </row>
    <row r="1100" spans="1:14" ht="15" customHeight="1">
      <c r="A1100" s="3" t="s">
        <v>9</v>
      </c>
      <c r="B1100" s="4">
        <v>4</v>
      </c>
      <c r="C1100" s="3" t="s">
        <v>4074</v>
      </c>
      <c r="D1100" s="3" t="s">
        <v>4076</v>
      </c>
      <c r="E1100" s="5">
        <v>2.36</v>
      </c>
      <c r="F1100" s="5">
        <f>E1100-'Pivot Table'!$C$8</f>
        <v>1.22578125</v>
      </c>
      <c r="G1100" s="5">
        <f>F1100/'Pivot Table'!$C$17</f>
        <v>0.91083246255660044</v>
      </c>
      <c r="H1100" s="5" t="b">
        <f>IF(Data!$F1100&gt;'Pivot Table'!$F$27,"up", IF(Data!F1100&lt;'Pivot Table'!$G$27, "down"))</f>
        <v>0</v>
      </c>
      <c r="I1100" s="5" t="b">
        <f>IF($H1100="up", IF($G1100&gt;'Pivot Table'!B$34, "hit"))</f>
        <v>0</v>
      </c>
      <c r="J1100" s="5" t="b">
        <f>IF($H1100="down", IF($G1100&lt;'Pivot Table'!C$34, "hit"))</f>
        <v>0</v>
      </c>
      <c r="K1100" s="3" t="s">
        <v>4074</v>
      </c>
      <c r="L1100" s="3" t="s">
        <v>4075</v>
      </c>
      <c r="M1100" s="3" t="s">
        <v>4077</v>
      </c>
      <c r="N1100" s="4">
        <v>298.34750000000003</v>
      </c>
    </row>
    <row r="1101" spans="1:14" ht="15" customHeight="1">
      <c r="A1101" s="3" t="s">
        <v>9</v>
      </c>
      <c r="B1101" s="4">
        <v>4</v>
      </c>
      <c r="C1101" s="3" t="s">
        <v>4078</v>
      </c>
      <c r="D1101" s="3" t="s">
        <v>4080</v>
      </c>
      <c r="E1101" s="5">
        <v>2.54</v>
      </c>
      <c r="F1101" s="5">
        <f>E1101-'Pivot Table'!$C$8</f>
        <v>1.4057812500000002</v>
      </c>
      <c r="G1101" s="5">
        <f>F1101/'Pivot Table'!$C$17</f>
        <v>1.0445837687216999</v>
      </c>
      <c r="H1101" s="5" t="b">
        <f>IF(Data!$F1101&gt;'Pivot Table'!$F$27,"up", IF(Data!F1101&lt;'Pivot Table'!$G$27, "down"))</f>
        <v>0</v>
      </c>
      <c r="I1101" s="5" t="b">
        <f>IF($H1101="up", IF($G1101&gt;'Pivot Table'!B$34, "hit"))</f>
        <v>0</v>
      </c>
      <c r="J1101" s="5" t="b">
        <f>IF($H1101="down", IF($G1101&lt;'Pivot Table'!C$34, "hit"))</f>
        <v>0</v>
      </c>
      <c r="K1101" s="3" t="s">
        <v>4078</v>
      </c>
      <c r="L1101" s="3" t="s">
        <v>4079</v>
      </c>
      <c r="M1101" s="3" t="s">
        <v>4081</v>
      </c>
      <c r="N1101" s="4">
        <v>308.42419999999998</v>
      </c>
    </row>
    <row r="1102" spans="1:14" ht="15" customHeight="1">
      <c r="A1102" s="3" t="s">
        <v>9</v>
      </c>
      <c r="B1102" s="4">
        <v>4</v>
      </c>
      <c r="C1102" s="3" t="s">
        <v>4082</v>
      </c>
      <c r="D1102" s="3" t="s">
        <v>4084</v>
      </c>
      <c r="E1102" s="5">
        <v>3.35</v>
      </c>
      <c r="F1102" s="5">
        <f>E1102-'Pivot Table'!$C$8</f>
        <v>2.21578125</v>
      </c>
      <c r="G1102" s="5">
        <f>F1102/'Pivot Table'!$C$17</f>
        <v>1.6464646464646464</v>
      </c>
      <c r="H1102" s="5" t="b">
        <f>IF(Data!$F1102&gt;'Pivot Table'!$F$27,"up", IF(Data!F1102&lt;'Pivot Table'!$G$27, "down"))</f>
        <v>0</v>
      </c>
      <c r="I1102" s="5" t="b">
        <f>IF($H1102="up", IF($G1102&gt;'Pivot Table'!B$34, "hit"))</f>
        <v>0</v>
      </c>
      <c r="J1102" s="5" t="b">
        <f>IF($H1102="down", IF($G1102&lt;'Pivot Table'!C$34, "hit"))</f>
        <v>0</v>
      </c>
      <c r="K1102" s="3" t="s">
        <v>4082</v>
      </c>
      <c r="L1102" s="3" t="s">
        <v>4083</v>
      </c>
      <c r="M1102" s="3" t="s">
        <v>4085</v>
      </c>
      <c r="N1102" s="4">
        <v>1441.5681</v>
      </c>
    </row>
    <row r="1103" spans="1:14" ht="15" customHeight="1">
      <c r="A1103" s="3" t="s">
        <v>9</v>
      </c>
      <c r="B1103" s="4">
        <v>4</v>
      </c>
      <c r="C1103" s="3" t="s">
        <v>4086</v>
      </c>
      <c r="D1103" s="3" t="s">
        <v>4088</v>
      </c>
      <c r="E1103" s="5">
        <v>3.03</v>
      </c>
      <c r="F1103" s="5">
        <f>E1103-'Pivot Table'!$C$8</f>
        <v>1.89578125</v>
      </c>
      <c r="G1103" s="5">
        <f>F1103/'Pivot Table'!$C$17</f>
        <v>1.4086845466155808</v>
      </c>
      <c r="H1103" s="5" t="b">
        <f>IF(Data!$F1103&gt;'Pivot Table'!$F$27,"up", IF(Data!F1103&lt;'Pivot Table'!$G$27, "down"))</f>
        <v>0</v>
      </c>
      <c r="I1103" s="5" t="b">
        <f>IF($H1103="up", IF($G1103&gt;'Pivot Table'!B$34, "hit"))</f>
        <v>0</v>
      </c>
      <c r="J1103" s="5" t="b">
        <f>IF($H1103="down", IF($G1103&lt;'Pivot Table'!C$34, "hit"))</f>
        <v>0</v>
      </c>
      <c r="K1103" s="3" t="s">
        <v>4086</v>
      </c>
      <c r="L1103" s="3" t="s">
        <v>4087</v>
      </c>
      <c r="M1103" s="3" t="s">
        <v>4089</v>
      </c>
      <c r="N1103" s="4">
        <v>367.81349999999998</v>
      </c>
    </row>
    <row r="1104" spans="1:14" ht="15" customHeight="1">
      <c r="A1104" s="3" t="s">
        <v>9</v>
      </c>
      <c r="B1104" s="4">
        <v>4</v>
      </c>
      <c r="C1104" s="3" t="s">
        <v>4090</v>
      </c>
      <c r="D1104" s="3" t="s">
        <v>4092</v>
      </c>
      <c r="E1104" s="5">
        <v>3.42</v>
      </c>
      <c r="F1104" s="5">
        <f>E1104-'Pivot Table'!$C$8</f>
        <v>2.2857812500000003</v>
      </c>
      <c r="G1104" s="5">
        <f>F1104/'Pivot Table'!$C$17</f>
        <v>1.6984790433066295</v>
      </c>
      <c r="H1104" s="5" t="b">
        <f>IF(Data!$F1104&gt;'Pivot Table'!$F$27,"up", IF(Data!F1104&lt;'Pivot Table'!$G$27, "down"))</f>
        <v>0</v>
      </c>
      <c r="I1104" s="5" t="b">
        <f>IF($H1104="up", IF($G1104&gt;'Pivot Table'!B$34, "hit"))</f>
        <v>0</v>
      </c>
      <c r="J1104" s="5" t="b">
        <f>IF($H1104="down", IF($G1104&lt;'Pivot Table'!C$34, "hit"))</f>
        <v>0</v>
      </c>
      <c r="K1104" s="3" t="s">
        <v>4090</v>
      </c>
      <c r="L1104" s="3" t="s">
        <v>4091</v>
      </c>
      <c r="M1104" s="3" t="s">
        <v>4093</v>
      </c>
      <c r="N1104" s="4">
        <v>192.17009999999999</v>
      </c>
    </row>
    <row r="1105" spans="1:14" ht="15" customHeight="1">
      <c r="A1105" s="3" t="s">
        <v>9</v>
      </c>
      <c r="B1105" s="4">
        <v>4</v>
      </c>
      <c r="C1105" s="3" t="s">
        <v>4094</v>
      </c>
      <c r="D1105" s="3" t="s">
        <v>4096</v>
      </c>
      <c r="E1105" s="5">
        <v>2.77</v>
      </c>
      <c r="F1105" s="5">
        <f>E1105-'Pivot Table'!$C$8</f>
        <v>1.6357812500000002</v>
      </c>
      <c r="G1105" s="5">
        <f>F1105/'Pivot Table'!$C$17</f>
        <v>1.2154882154882154</v>
      </c>
      <c r="H1105" s="5" t="b">
        <f>IF(Data!$F1105&gt;'Pivot Table'!$F$27,"up", IF(Data!F1105&lt;'Pivot Table'!$G$27, "down"))</f>
        <v>0</v>
      </c>
      <c r="I1105" s="5" t="b">
        <f>IF($H1105="up", IF($G1105&gt;'Pivot Table'!B$34, "hit"))</f>
        <v>0</v>
      </c>
      <c r="J1105" s="5" t="b">
        <f>IF($H1105="down", IF($G1105&lt;'Pivot Table'!C$34, "hit"))</f>
        <v>0</v>
      </c>
      <c r="K1105" s="3" t="s">
        <v>4094</v>
      </c>
      <c r="L1105" s="3" t="s">
        <v>4095</v>
      </c>
      <c r="M1105" s="3" t="s">
        <v>4097</v>
      </c>
      <c r="N1105" s="4">
        <v>665.7414</v>
      </c>
    </row>
    <row r="1106" spans="1:14" ht="15" customHeight="1">
      <c r="A1106" s="3" t="s">
        <v>9</v>
      </c>
      <c r="B1106" s="4">
        <v>4</v>
      </c>
      <c r="C1106" s="3" t="s">
        <v>4098</v>
      </c>
      <c r="D1106" s="3" t="s">
        <v>4100</v>
      </c>
      <c r="E1106" s="5">
        <v>28.79</v>
      </c>
      <c r="F1106" s="5">
        <f>E1106-'Pivot Table'!$C$8</f>
        <v>27.65578125</v>
      </c>
      <c r="G1106" s="5">
        <f>F1106/'Pivot Table'!$C$17</f>
        <v>20.54998258446534</v>
      </c>
      <c r="H1106" s="5" t="str">
        <f>IF(Data!$F1106&gt;'Pivot Table'!$F$27,"up", IF(Data!F1106&lt;'Pivot Table'!$G$27, "down"))</f>
        <v>up</v>
      </c>
      <c r="I1106" s="5" t="str">
        <f>IF($H1106="up", IF($G1106&gt;'Pivot Table'!B$34, "hit"))</f>
        <v>hit</v>
      </c>
      <c r="J1106" s="5" t="b">
        <f>IF($H1106="down", IF($G1106&lt;'Pivot Table'!C$34, "hit"))</f>
        <v>0</v>
      </c>
      <c r="K1106" s="3" t="s">
        <v>4098</v>
      </c>
      <c r="L1106" s="3" t="s">
        <v>4099</v>
      </c>
      <c r="M1106" s="3" t="s">
        <v>4101</v>
      </c>
      <c r="N1106" s="4">
        <v>736.82920000000001</v>
      </c>
    </row>
    <row r="1107" spans="1:14" ht="15" customHeight="1">
      <c r="A1107" s="3" t="s">
        <v>9</v>
      </c>
      <c r="B1107" s="4">
        <v>4</v>
      </c>
      <c r="C1107" s="3" t="s">
        <v>4102</v>
      </c>
      <c r="D1107" s="3" t="s">
        <v>4104</v>
      </c>
      <c r="E1107" s="5">
        <v>2.79</v>
      </c>
      <c r="F1107" s="5">
        <f>E1107-'Pivot Table'!$C$8</f>
        <v>1.6557812500000002</v>
      </c>
      <c r="G1107" s="5">
        <f>F1107/'Pivot Table'!$C$17</f>
        <v>1.2303494717287822</v>
      </c>
      <c r="H1107" s="5" t="b">
        <f>IF(Data!$F1107&gt;'Pivot Table'!$F$27,"up", IF(Data!F1107&lt;'Pivot Table'!$G$27, "down"))</f>
        <v>0</v>
      </c>
      <c r="I1107" s="5" t="b">
        <f>IF($H1107="up", IF($G1107&gt;'Pivot Table'!B$34, "hit"))</f>
        <v>0</v>
      </c>
      <c r="J1107" s="5" t="b">
        <f>IF($H1107="down", IF($G1107&lt;'Pivot Table'!C$34, "hit"))</f>
        <v>0</v>
      </c>
      <c r="K1107" s="3" t="s">
        <v>4102</v>
      </c>
      <c r="L1107" s="3" t="s">
        <v>4103</v>
      </c>
      <c r="M1107" s="3" t="s">
        <v>4105</v>
      </c>
      <c r="N1107" s="4">
        <v>383.4699</v>
      </c>
    </row>
    <row r="1108" spans="1:14" ht="15" customHeight="1">
      <c r="A1108" s="3" t="s">
        <v>9</v>
      </c>
      <c r="B1108" s="4">
        <v>4</v>
      </c>
      <c r="C1108" s="3" t="s">
        <v>4106</v>
      </c>
      <c r="D1108" s="3" t="s">
        <v>4108</v>
      </c>
      <c r="E1108" s="5">
        <v>2.56</v>
      </c>
      <c r="F1108" s="5">
        <f>E1108-'Pivot Table'!$C$8</f>
        <v>1.4257812500000002</v>
      </c>
      <c r="G1108" s="5">
        <f>F1108/'Pivot Table'!$C$17</f>
        <v>1.0594450249622664</v>
      </c>
      <c r="H1108" s="5" t="b">
        <f>IF(Data!$F1108&gt;'Pivot Table'!$F$27,"up", IF(Data!F1108&lt;'Pivot Table'!$G$27, "down"))</f>
        <v>0</v>
      </c>
      <c r="I1108" s="5" t="b">
        <f>IF($H1108="up", IF($G1108&gt;'Pivot Table'!B$34, "hit"))</f>
        <v>0</v>
      </c>
      <c r="J1108" s="5" t="b">
        <f>IF($H1108="down", IF($G1108&lt;'Pivot Table'!C$34, "hit"))</f>
        <v>0</v>
      </c>
      <c r="K1108" s="3" t="s">
        <v>4106</v>
      </c>
      <c r="L1108" s="3" t="s">
        <v>4107</v>
      </c>
      <c r="M1108" s="3" t="s">
        <v>4109</v>
      </c>
      <c r="N1108" s="4">
        <v>416.52190000000002</v>
      </c>
    </row>
    <row r="1109" spans="1:14" ht="15" customHeight="1">
      <c r="A1109" s="3" t="s">
        <v>9</v>
      </c>
      <c r="B1109" s="4">
        <v>4</v>
      </c>
      <c r="C1109" s="3" t="s">
        <v>4110</v>
      </c>
      <c r="D1109" s="3" t="s">
        <v>4112</v>
      </c>
      <c r="E1109" s="5">
        <v>2.85</v>
      </c>
      <c r="F1109" s="5">
        <f>E1109-'Pivot Table'!$C$8</f>
        <v>1.7157812500000003</v>
      </c>
      <c r="G1109" s="5">
        <f>F1109/'Pivot Table'!$C$17</f>
        <v>1.2749332404504818</v>
      </c>
      <c r="H1109" s="5" t="b">
        <f>IF(Data!$F1109&gt;'Pivot Table'!$F$27,"up", IF(Data!F1109&lt;'Pivot Table'!$G$27, "down"))</f>
        <v>0</v>
      </c>
      <c r="I1109" s="5" t="b">
        <f>IF($H1109="up", IF($G1109&gt;'Pivot Table'!B$34, "hit"))</f>
        <v>0</v>
      </c>
      <c r="J1109" s="5" t="b">
        <f>IF($H1109="down", IF($G1109&lt;'Pivot Table'!C$34, "hit"))</f>
        <v>0</v>
      </c>
      <c r="K1109" s="3" t="s">
        <v>4110</v>
      </c>
      <c r="L1109" s="3" t="s">
        <v>4111</v>
      </c>
      <c r="M1109" s="3" t="s">
        <v>3472</v>
      </c>
      <c r="N1109" s="4">
        <v>218.2576</v>
      </c>
    </row>
    <row r="1110" spans="1:14" ht="15" customHeight="1">
      <c r="A1110" s="3" t="s">
        <v>9</v>
      </c>
      <c r="B1110" s="4">
        <v>4</v>
      </c>
      <c r="C1110" s="3" t="s">
        <v>4113</v>
      </c>
      <c r="D1110" s="3" t="s">
        <v>4115</v>
      </c>
      <c r="E1110" s="5">
        <v>2.2999999999999998</v>
      </c>
      <c r="F1110" s="5">
        <f>E1110-'Pivot Table'!$C$8</f>
        <v>1.16578125</v>
      </c>
      <c r="G1110" s="5">
        <f>F1110/'Pivot Table'!$C$17</f>
        <v>0.86624869383490066</v>
      </c>
      <c r="H1110" s="5" t="b">
        <f>IF(Data!$F1110&gt;'Pivot Table'!$F$27,"up", IF(Data!F1110&lt;'Pivot Table'!$G$27, "down"))</f>
        <v>0</v>
      </c>
      <c r="I1110" s="5" t="b">
        <f>IF($H1110="up", IF($G1110&gt;'Pivot Table'!B$34, "hit"))</f>
        <v>0</v>
      </c>
      <c r="J1110" s="5" t="b">
        <f>IF($H1110="down", IF($G1110&lt;'Pivot Table'!C$34, "hit"))</f>
        <v>0</v>
      </c>
      <c r="K1110" s="3" t="s">
        <v>4113</v>
      </c>
      <c r="L1110" s="3" t="s">
        <v>4114</v>
      </c>
      <c r="M1110" s="3" t="s">
        <v>4116</v>
      </c>
      <c r="N1110" s="4">
        <v>847.02719999999999</v>
      </c>
    </row>
    <row r="1111" spans="1:14" ht="15" customHeight="1">
      <c r="A1111" s="3" t="s">
        <v>9</v>
      </c>
      <c r="B1111" s="4">
        <v>4</v>
      </c>
      <c r="C1111" s="3" t="s">
        <v>4117</v>
      </c>
      <c r="D1111" s="3" t="s">
        <v>4119</v>
      </c>
      <c r="E1111" s="5">
        <v>2.94</v>
      </c>
      <c r="F1111" s="5">
        <f>E1111-'Pivot Table'!$C$8</f>
        <v>1.8057812500000001</v>
      </c>
      <c r="G1111" s="5">
        <f>F1111/'Pivot Table'!$C$17</f>
        <v>1.3418088935330315</v>
      </c>
      <c r="H1111" s="5" t="b">
        <f>IF(Data!$F1111&gt;'Pivot Table'!$F$27,"up", IF(Data!F1111&lt;'Pivot Table'!$G$27, "down"))</f>
        <v>0</v>
      </c>
      <c r="I1111" s="5" t="b">
        <f>IF($H1111="up", IF($G1111&gt;'Pivot Table'!B$34, "hit"))</f>
        <v>0</v>
      </c>
      <c r="J1111" s="5" t="b">
        <f>IF($H1111="down", IF($G1111&lt;'Pivot Table'!C$34, "hit"))</f>
        <v>0</v>
      </c>
      <c r="K1111" s="3" t="s">
        <v>4117</v>
      </c>
      <c r="L1111" s="3" t="s">
        <v>4118</v>
      </c>
      <c r="M1111" s="3" t="s">
        <v>4120</v>
      </c>
      <c r="N1111" s="4">
        <v>247.29929999999999</v>
      </c>
    </row>
    <row r="1112" spans="1:14" ht="15" customHeight="1">
      <c r="A1112" s="3" t="s">
        <v>9</v>
      </c>
      <c r="B1112" s="4">
        <v>4</v>
      </c>
      <c r="C1112" s="3" t="s">
        <v>4121</v>
      </c>
      <c r="D1112" s="3" t="s">
        <v>4123</v>
      </c>
      <c r="E1112" s="5">
        <v>3.14</v>
      </c>
      <c r="F1112" s="5">
        <f>E1112-'Pivot Table'!$C$8</f>
        <v>2.0057812500000001</v>
      </c>
      <c r="G1112" s="5">
        <f>F1112/'Pivot Table'!$C$17</f>
        <v>1.4904214559386972</v>
      </c>
      <c r="H1112" s="5" t="b">
        <f>IF(Data!$F1112&gt;'Pivot Table'!$F$27,"up", IF(Data!F1112&lt;'Pivot Table'!$G$27, "down"))</f>
        <v>0</v>
      </c>
      <c r="I1112" s="5" t="b">
        <f>IF($H1112="up", IF($G1112&gt;'Pivot Table'!B$34, "hit"))</f>
        <v>0</v>
      </c>
      <c r="J1112" s="5" t="b">
        <f>IF($H1112="down", IF($G1112&lt;'Pivot Table'!C$34, "hit"))</f>
        <v>0</v>
      </c>
      <c r="K1112" s="3" t="s">
        <v>4121</v>
      </c>
      <c r="L1112" s="3" t="s">
        <v>4122</v>
      </c>
      <c r="M1112" s="3" t="s">
        <v>4124</v>
      </c>
      <c r="N1112" s="4">
        <v>203.7577</v>
      </c>
    </row>
    <row r="1113" spans="1:14" ht="15" customHeight="1">
      <c r="A1113" s="3" t="s">
        <v>9</v>
      </c>
      <c r="B1113" s="4">
        <v>4</v>
      </c>
      <c r="C1113" s="3" t="s">
        <v>4125</v>
      </c>
      <c r="D1113" s="3" t="s">
        <v>4127</v>
      </c>
      <c r="E1113" s="5">
        <v>3.09</v>
      </c>
      <c r="F1113" s="5">
        <f>E1113-'Pivot Table'!$C$8</f>
        <v>1.95578125</v>
      </c>
      <c r="G1113" s="5">
        <f>F1113/'Pivot Table'!$C$17</f>
        <v>1.4532683153372807</v>
      </c>
      <c r="H1113" s="5" t="b">
        <f>IF(Data!$F1113&gt;'Pivot Table'!$F$27,"up", IF(Data!F1113&lt;'Pivot Table'!$G$27, "down"))</f>
        <v>0</v>
      </c>
      <c r="I1113" s="5" t="b">
        <f>IF($H1113="up", IF($G1113&gt;'Pivot Table'!B$34, "hit"))</f>
        <v>0</v>
      </c>
      <c r="J1113" s="5" t="b">
        <f>IF($H1113="down", IF($G1113&lt;'Pivot Table'!C$34, "hit"))</f>
        <v>0</v>
      </c>
      <c r="K1113" s="3" t="s">
        <v>4125</v>
      </c>
      <c r="L1113" s="3" t="s">
        <v>4126</v>
      </c>
      <c r="M1113" s="3" t="s">
        <v>4128</v>
      </c>
      <c r="N1113" s="4">
        <v>257.76569999999998</v>
      </c>
    </row>
    <row r="1114" spans="1:14" ht="15" customHeight="1">
      <c r="A1114" s="3" t="s">
        <v>9</v>
      </c>
      <c r="B1114" s="4">
        <v>4</v>
      </c>
      <c r="C1114" s="3" t="s">
        <v>4129</v>
      </c>
      <c r="D1114" s="3" t="s">
        <v>4131</v>
      </c>
      <c r="E1114" s="5">
        <v>3.36</v>
      </c>
      <c r="F1114" s="5">
        <f>E1114-'Pivot Table'!$C$8</f>
        <v>2.2257812499999998</v>
      </c>
      <c r="G1114" s="5">
        <f>F1114/'Pivot Table'!$C$17</f>
        <v>1.6538952745849294</v>
      </c>
      <c r="H1114" s="5" t="b">
        <f>IF(Data!$F1114&gt;'Pivot Table'!$F$27,"up", IF(Data!F1114&lt;'Pivot Table'!$G$27, "down"))</f>
        <v>0</v>
      </c>
      <c r="I1114" s="5" t="b">
        <f>IF($H1114="up", IF($G1114&gt;'Pivot Table'!B$34, "hit"))</f>
        <v>0</v>
      </c>
      <c r="J1114" s="5" t="b">
        <f>IF($H1114="down", IF($G1114&lt;'Pivot Table'!C$34, "hit"))</f>
        <v>0</v>
      </c>
      <c r="K1114" s="3" t="s">
        <v>4129</v>
      </c>
      <c r="L1114" s="3" t="s">
        <v>4130</v>
      </c>
      <c r="M1114" s="3" t="s">
        <v>4132</v>
      </c>
      <c r="N1114" s="4">
        <v>783.78009999999995</v>
      </c>
    </row>
    <row r="1115" spans="1:14" ht="15" customHeight="1">
      <c r="A1115" s="3" t="s">
        <v>9</v>
      </c>
      <c r="B1115" s="4">
        <v>4</v>
      </c>
      <c r="C1115" s="3" t="s">
        <v>4133</v>
      </c>
      <c r="D1115" s="3" t="s">
        <v>4135</v>
      </c>
      <c r="E1115" s="5">
        <v>3.25</v>
      </c>
      <c r="F1115" s="5">
        <f>E1115-'Pivot Table'!$C$8</f>
        <v>2.1157812500000004</v>
      </c>
      <c r="G1115" s="5">
        <f>F1115/'Pivot Table'!$C$17</f>
        <v>1.5721583652618136</v>
      </c>
      <c r="H1115" s="5" t="b">
        <f>IF(Data!$F1115&gt;'Pivot Table'!$F$27,"up", IF(Data!F1115&lt;'Pivot Table'!$G$27, "down"))</f>
        <v>0</v>
      </c>
      <c r="I1115" s="5" t="b">
        <f>IF($H1115="up", IF($G1115&gt;'Pivot Table'!B$34, "hit"))</f>
        <v>0</v>
      </c>
      <c r="J1115" s="5" t="b">
        <f>IF($H1115="down", IF($G1115&lt;'Pivot Table'!C$34, "hit"))</f>
        <v>0</v>
      </c>
      <c r="K1115" s="3" t="s">
        <v>4133</v>
      </c>
      <c r="L1115" s="3" t="s">
        <v>4134</v>
      </c>
      <c r="M1115" s="3" t="s">
        <v>4136</v>
      </c>
      <c r="N1115" s="4">
        <v>766.96460000000002</v>
      </c>
    </row>
    <row r="1116" spans="1:14" ht="15" customHeight="1">
      <c r="A1116" s="3" t="s">
        <v>9</v>
      </c>
      <c r="B1116" s="4">
        <v>4</v>
      </c>
      <c r="C1116" s="3" t="s">
        <v>4137</v>
      </c>
      <c r="D1116" s="3" t="s">
        <v>4139</v>
      </c>
      <c r="E1116" s="5">
        <v>3.11</v>
      </c>
      <c r="F1116" s="5">
        <f>E1116-'Pivot Table'!$C$8</f>
        <v>1.97578125</v>
      </c>
      <c r="G1116" s="5">
        <f>F1116/'Pivot Table'!$C$17</f>
        <v>1.4681295715778473</v>
      </c>
      <c r="H1116" s="5" t="b">
        <f>IF(Data!$F1116&gt;'Pivot Table'!$F$27,"up", IF(Data!F1116&lt;'Pivot Table'!$G$27, "down"))</f>
        <v>0</v>
      </c>
      <c r="I1116" s="5" t="b">
        <f>IF($H1116="up", IF($G1116&gt;'Pivot Table'!B$34, "hit"))</f>
        <v>0</v>
      </c>
      <c r="J1116" s="5" t="b">
        <f>IF($H1116="down", IF($G1116&lt;'Pivot Table'!C$34, "hit"))</f>
        <v>0</v>
      </c>
      <c r="K1116" s="3" t="s">
        <v>4137</v>
      </c>
      <c r="L1116" s="3" t="s">
        <v>4138</v>
      </c>
      <c r="M1116" s="3" t="s">
        <v>4140</v>
      </c>
      <c r="N1116" s="4">
        <v>200.1551</v>
      </c>
    </row>
    <row r="1117" spans="1:14" ht="15" customHeight="1">
      <c r="A1117" s="3" t="s">
        <v>9</v>
      </c>
      <c r="B1117" s="4">
        <v>4</v>
      </c>
      <c r="C1117" s="3" t="s">
        <v>4141</v>
      </c>
      <c r="D1117" s="3" t="s">
        <v>4143</v>
      </c>
      <c r="E1117" s="5">
        <v>2.99</v>
      </c>
      <c r="F1117" s="5">
        <f>E1117-'Pivot Table'!$C$8</f>
        <v>1.8557812500000004</v>
      </c>
      <c r="G1117" s="5">
        <f>F1117/'Pivot Table'!$C$17</f>
        <v>1.378962034134448</v>
      </c>
      <c r="H1117" s="5" t="b">
        <f>IF(Data!$F1117&gt;'Pivot Table'!$F$27,"up", IF(Data!F1117&lt;'Pivot Table'!$G$27, "down"))</f>
        <v>0</v>
      </c>
      <c r="I1117" s="5" t="b">
        <f>IF($H1117="up", IF($G1117&gt;'Pivot Table'!B$34, "hit"))</f>
        <v>0</v>
      </c>
      <c r="J1117" s="5" t="b">
        <f>IF($H1117="down", IF($G1117&lt;'Pivot Table'!C$34, "hit"))</f>
        <v>0</v>
      </c>
      <c r="K1117" s="3" t="s">
        <v>4141</v>
      </c>
      <c r="L1117" s="3" t="s">
        <v>4142</v>
      </c>
      <c r="M1117" s="3" t="s">
        <v>4144</v>
      </c>
      <c r="N1117" s="4">
        <v>360.90300000000002</v>
      </c>
    </row>
    <row r="1118" spans="1:14" ht="15" customHeight="1">
      <c r="A1118" s="3" t="s">
        <v>9</v>
      </c>
      <c r="B1118" s="4">
        <v>4</v>
      </c>
      <c r="C1118" s="3" t="s">
        <v>4145</v>
      </c>
      <c r="D1118" s="3" t="s">
        <v>4147</v>
      </c>
      <c r="E1118" s="5">
        <v>2.63</v>
      </c>
      <c r="F1118" s="5">
        <f>E1118-'Pivot Table'!$C$8</f>
        <v>1.4957812500000001</v>
      </c>
      <c r="G1118" s="5">
        <f>F1118/'Pivot Table'!$C$17</f>
        <v>1.1114594218042493</v>
      </c>
      <c r="H1118" s="5" t="b">
        <f>IF(Data!$F1118&gt;'Pivot Table'!$F$27,"up", IF(Data!F1118&lt;'Pivot Table'!$G$27, "down"))</f>
        <v>0</v>
      </c>
      <c r="I1118" s="5" t="b">
        <f>IF($H1118="up", IF($G1118&gt;'Pivot Table'!B$34, "hit"))</f>
        <v>0</v>
      </c>
      <c r="J1118" s="5" t="b">
        <f>IF($H1118="down", IF($G1118&lt;'Pivot Table'!C$34, "hit"))</f>
        <v>0</v>
      </c>
      <c r="K1118" s="3" t="s">
        <v>4145</v>
      </c>
      <c r="L1118" s="3" t="s">
        <v>4146</v>
      </c>
      <c r="M1118" s="3" t="s">
        <v>4148</v>
      </c>
      <c r="N1118" s="4">
        <v>327.4051</v>
      </c>
    </row>
    <row r="1119" spans="1:14" ht="15" customHeight="1">
      <c r="A1119" s="3" t="s">
        <v>9</v>
      </c>
      <c r="B1119" s="4">
        <v>4</v>
      </c>
      <c r="C1119" s="3" t="s">
        <v>4149</v>
      </c>
      <c r="D1119" s="3" t="s">
        <v>4151</v>
      </c>
      <c r="E1119" s="5">
        <v>2.54</v>
      </c>
      <c r="F1119" s="5">
        <f>E1119-'Pivot Table'!$C$8</f>
        <v>1.4057812500000002</v>
      </c>
      <c r="G1119" s="5">
        <f>F1119/'Pivot Table'!$C$17</f>
        <v>1.0445837687216999</v>
      </c>
      <c r="H1119" s="5" t="b">
        <f>IF(Data!$F1119&gt;'Pivot Table'!$F$27,"up", IF(Data!F1119&lt;'Pivot Table'!$G$27, "down"))</f>
        <v>0</v>
      </c>
      <c r="I1119" s="5" t="b">
        <f>IF($H1119="up", IF($G1119&gt;'Pivot Table'!B$34, "hit"))</f>
        <v>0</v>
      </c>
      <c r="J1119" s="5" t="b">
        <f>IF($H1119="down", IF($G1119&lt;'Pivot Table'!C$34, "hit"))</f>
        <v>0</v>
      </c>
      <c r="K1119" s="3" t="s">
        <v>4149</v>
      </c>
      <c r="L1119" s="3" t="s">
        <v>4150</v>
      </c>
      <c r="M1119" s="3" t="s">
        <v>4152</v>
      </c>
      <c r="N1119" s="4">
        <v>535.04459999999995</v>
      </c>
    </row>
    <row r="1120" spans="1:14" ht="15" customHeight="1">
      <c r="A1120" s="3" t="s">
        <v>9</v>
      </c>
      <c r="B1120" s="4">
        <v>4</v>
      </c>
      <c r="C1120" s="3" t="s">
        <v>4153</v>
      </c>
      <c r="D1120" s="3" t="s">
        <v>4155</v>
      </c>
      <c r="E1120" s="5">
        <v>3.96</v>
      </c>
      <c r="F1120" s="5">
        <f>E1120-'Pivot Table'!$C$8</f>
        <v>2.8257812500000004</v>
      </c>
      <c r="G1120" s="5">
        <f>F1120/'Pivot Table'!$C$17</f>
        <v>2.0997329618019274</v>
      </c>
      <c r="H1120" s="5" t="str">
        <f>IF(Data!$F1120&gt;'Pivot Table'!$F$27,"up", IF(Data!F1120&lt;'Pivot Table'!$G$27, "down"))</f>
        <v>up</v>
      </c>
      <c r="I1120" s="5" t="b">
        <f>IF($H1120="up", IF($G1120&gt;'Pivot Table'!B$34, "hit"))</f>
        <v>0</v>
      </c>
      <c r="J1120" s="5" t="b">
        <f>IF($H1120="down", IF($G1120&lt;'Pivot Table'!C$34, "hit"))</f>
        <v>0</v>
      </c>
      <c r="K1120" s="3" t="s">
        <v>4153</v>
      </c>
      <c r="L1120" s="3" t="s">
        <v>4154</v>
      </c>
      <c r="M1120" s="3" t="s">
        <v>4156</v>
      </c>
      <c r="N1120" s="4">
        <v>495.03640000000001</v>
      </c>
    </row>
    <row r="1121" spans="1:14" ht="15" customHeight="1">
      <c r="A1121" s="3" t="s">
        <v>9</v>
      </c>
      <c r="B1121" s="4">
        <v>4</v>
      </c>
      <c r="C1121" s="3" t="s">
        <v>4157</v>
      </c>
      <c r="D1121" s="3" t="s">
        <v>4159</v>
      </c>
      <c r="E1121" s="5">
        <v>2.85</v>
      </c>
      <c r="F1121" s="5">
        <f>E1121-'Pivot Table'!$C$8</f>
        <v>1.7157812500000003</v>
      </c>
      <c r="G1121" s="5">
        <f>F1121/'Pivot Table'!$C$17</f>
        <v>1.2749332404504818</v>
      </c>
      <c r="H1121" s="5" t="b">
        <f>IF(Data!$F1121&gt;'Pivot Table'!$F$27,"up", IF(Data!F1121&lt;'Pivot Table'!$G$27, "down"))</f>
        <v>0</v>
      </c>
      <c r="I1121" s="5" t="b">
        <f>IF($H1121="up", IF($G1121&gt;'Pivot Table'!B$34, "hit"))</f>
        <v>0</v>
      </c>
      <c r="J1121" s="5" t="b">
        <f>IF($H1121="down", IF($G1121&lt;'Pivot Table'!C$34, "hit"))</f>
        <v>0</v>
      </c>
      <c r="K1121" s="3" t="s">
        <v>4157</v>
      </c>
      <c r="L1121" s="3" t="s">
        <v>4158</v>
      </c>
      <c r="M1121" s="3" t="s">
        <v>218</v>
      </c>
      <c r="N1121" s="4">
        <v>341.4323</v>
      </c>
    </row>
    <row r="1122" spans="1:14" ht="15" customHeight="1">
      <c r="A1122" s="3" t="s">
        <v>4160</v>
      </c>
      <c r="B1122" s="4">
        <v>1</v>
      </c>
      <c r="C1122" s="3" t="s">
        <v>4161</v>
      </c>
      <c r="D1122" s="3" t="s">
        <v>4163</v>
      </c>
      <c r="E1122" s="5">
        <v>0.99</v>
      </c>
      <c r="F1122" s="5">
        <f>E1122-'Pivot Table'!$C$8</f>
        <v>-0.14421874999999984</v>
      </c>
      <c r="G1122" s="5">
        <f>F1122/'Pivot Table'!$C$17</f>
        <v>-0.10716358992221048</v>
      </c>
      <c r="H1122" s="5" t="str">
        <f>IF(Data!$F1122&gt;'Pivot Table'!$F$27,"up", IF(Data!F1122&lt;'Pivot Table'!$G$27, "down"))</f>
        <v>down</v>
      </c>
      <c r="I1122" s="5" t="b">
        <f>IF($H1122="up", IF($G1122&gt;'Pivot Table'!B$34, "hit"))</f>
        <v>0</v>
      </c>
      <c r="J1122" s="5" t="str">
        <f>IF($H1122="down", IF($G1122&lt;'Pivot Table'!C$34, "hit"))</f>
        <v>hit</v>
      </c>
      <c r="K1122" s="3" t="s">
        <v>4161</v>
      </c>
      <c r="L1122" s="3" t="s">
        <v>4162</v>
      </c>
      <c r="M1122" s="3" t="s">
        <v>4162</v>
      </c>
    </row>
    <row r="1123" spans="1:14" ht="15" customHeight="1">
      <c r="A1123" s="3" t="s">
        <v>4164</v>
      </c>
      <c r="B1123" s="4">
        <v>1</v>
      </c>
      <c r="C1123" s="3" t="s">
        <v>11</v>
      </c>
      <c r="D1123" s="3" t="s">
        <v>4163</v>
      </c>
      <c r="E1123" s="5">
        <v>2.38</v>
      </c>
      <c r="F1123" s="5">
        <f>E1123-'Pivot Table'!$C$8</f>
        <v>1.2457812500000001</v>
      </c>
      <c r="G1123" s="5">
        <f>F1123/'Pivot Table'!$C$17</f>
        <v>0.925693718797167</v>
      </c>
      <c r="H1123" s="5" t="b">
        <f>IF(Data!$F1123&gt;'Pivot Table'!$F$27,"up", IF(Data!F1123&lt;'Pivot Table'!$G$27, "down"))</f>
        <v>0</v>
      </c>
      <c r="I1123" s="5" t="b">
        <f>IF($H1123="up", IF($G1123&gt;'Pivot Table'!B$34, "hit"))</f>
        <v>0</v>
      </c>
      <c r="J1123" s="5" t="b">
        <f>IF($H1123="down", IF($G1123&lt;'Pivot Table'!C$34, "hit"))</f>
        <v>0</v>
      </c>
      <c r="K1123" s="3" t="s">
        <v>11</v>
      </c>
      <c r="L1123" s="3" t="s">
        <v>4162</v>
      </c>
      <c r="M1123" s="3" t="s">
        <v>4162</v>
      </c>
    </row>
    <row r="1124" spans="1:14" ht="15" customHeight="1">
      <c r="A1124" s="3" t="s">
        <v>4165</v>
      </c>
      <c r="B1124" s="4">
        <v>1</v>
      </c>
      <c r="C1124" s="3" t="s">
        <v>4166</v>
      </c>
      <c r="D1124" s="3" t="s">
        <v>4163</v>
      </c>
      <c r="E1124" s="5">
        <v>1.73</v>
      </c>
      <c r="F1124" s="5">
        <f>E1124-'Pivot Table'!$C$8</f>
        <v>0.59578125000000015</v>
      </c>
      <c r="G1124" s="5">
        <f>F1124/'Pivot Table'!$C$17</f>
        <v>0.44270289097875309</v>
      </c>
      <c r="H1124" s="5" t="b">
        <f>IF(Data!$F1124&gt;'Pivot Table'!$F$27,"up", IF(Data!F1124&lt;'Pivot Table'!$G$27, "down"))</f>
        <v>0</v>
      </c>
      <c r="I1124" s="5" t="b">
        <f>IF($H1124="up", IF($G1124&gt;'Pivot Table'!B$34, "hit"))</f>
        <v>0</v>
      </c>
      <c r="J1124" s="5" t="b">
        <f>IF($H1124="down", IF($G1124&lt;'Pivot Table'!C$34, "hit"))</f>
        <v>0</v>
      </c>
      <c r="K1124" s="3" t="s">
        <v>4166</v>
      </c>
      <c r="L1124" s="3" t="s">
        <v>4162</v>
      </c>
      <c r="M1124" s="3" t="s">
        <v>4162</v>
      </c>
    </row>
    <row r="1125" spans="1:14" ht="15" customHeight="1">
      <c r="A1125" s="3" t="s">
        <v>4167</v>
      </c>
      <c r="B1125" s="4">
        <v>1</v>
      </c>
      <c r="C1125" s="3" t="s">
        <v>4168</v>
      </c>
      <c r="D1125" s="3" t="s">
        <v>4163</v>
      </c>
      <c r="E1125" s="5">
        <v>17.989999999999998</v>
      </c>
      <c r="F1125" s="5">
        <f>E1125-'Pivot Table'!$C$8</f>
        <v>16.85578125</v>
      </c>
      <c r="G1125" s="5">
        <f>F1125/'Pivot Table'!$C$17</f>
        <v>12.524904214559385</v>
      </c>
      <c r="H1125" s="5" t="str">
        <f>IF(Data!$F1125&gt;'Pivot Table'!$F$27,"up", IF(Data!F1125&lt;'Pivot Table'!$G$27, "down"))</f>
        <v>up</v>
      </c>
      <c r="I1125" s="5" t="str">
        <f>IF($H1125="up", IF($G1125&gt;'Pivot Table'!B$34, "hit"))</f>
        <v>hit</v>
      </c>
      <c r="J1125" s="5" t="b">
        <f>IF($H1125="down", IF($G1125&lt;'Pivot Table'!C$34, "hit"))</f>
        <v>0</v>
      </c>
      <c r="K1125" s="3" t="s">
        <v>4168</v>
      </c>
      <c r="L1125" s="3" t="s">
        <v>4162</v>
      </c>
      <c r="M1125" s="3" t="s">
        <v>4162</v>
      </c>
    </row>
    <row r="1126" spans="1:14" ht="15" customHeight="1">
      <c r="A1126" s="3" t="s">
        <v>4160</v>
      </c>
      <c r="B1126" s="4">
        <v>1</v>
      </c>
      <c r="C1126" s="3" t="s">
        <v>4169</v>
      </c>
      <c r="D1126" s="3" t="s">
        <v>4163</v>
      </c>
      <c r="E1126" s="5">
        <v>0.87</v>
      </c>
      <c r="F1126" s="5">
        <f>E1126-'Pivot Table'!$C$8</f>
        <v>-0.26421874999999984</v>
      </c>
      <c r="G1126" s="5">
        <f>F1126/'Pivot Table'!$C$17</f>
        <v>-0.19633112736560998</v>
      </c>
      <c r="H1126" s="5" t="str">
        <f>IF(Data!$F1126&gt;'Pivot Table'!$F$27,"up", IF(Data!F1126&lt;'Pivot Table'!$G$27, "down"))</f>
        <v>down</v>
      </c>
      <c r="I1126" s="5" t="b">
        <f>IF($H1126="up", IF($G1126&gt;'Pivot Table'!B$34, "hit"))</f>
        <v>0</v>
      </c>
      <c r="J1126" s="5" t="str">
        <f>IF($H1126="down", IF($G1126&lt;'Pivot Table'!C$34, "hit"))</f>
        <v>hit</v>
      </c>
      <c r="K1126" s="3" t="s">
        <v>4169</v>
      </c>
      <c r="L1126" s="3" t="s">
        <v>4162</v>
      </c>
      <c r="M1126" s="3" t="s">
        <v>4162</v>
      </c>
    </row>
    <row r="1127" spans="1:14" ht="15" customHeight="1">
      <c r="A1127" s="3" t="s">
        <v>4164</v>
      </c>
      <c r="B1127" s="4">
        <v>1</v>
      </c>
      <c r="C1127" s="3" t="s">
        <v>46</v>
      </c>
      <c r="D1127" s="3" t="s">
        <v>4163</v>
      </c>
      <c r="E1127" s="5">
        <v>3.15</v>
      </c>
      <c r="F1127" s="5">
        <f>E1127-'Pivot Table'!$C$8</f>
        <v>2.0157812499999999</v>
      </c>
      <c r="G1127" s="5">
        <f>F1127/'Pivot Table'!$C$17</f>
        <v>1.4978520840589804</v>
      </c>
      <c r="H1127" s="5" t="b">
        <f>IF(Data!$F1127&gt;'Pivot Table'!$F$27,"up", IF(Data!F1127&lt;'Pivot Table'!$G$27, "down"))</f>
        <v>0</v>
      </c>
      <c r="I1127" s="5" t="b">
        <f>IF($H1127="up", IF($G1127&gt;'Pivot Table'!B$34, "hit"))</f>
        <v>0</v>
      </c>
      <c r="J1127" s="5" t="b">
        <f>IF($H1127="down", IF($G1127&lt;'Pivot Table'!C$34, "hit"))</f>
        <v>0</v>
      </c>
      <c r="K1127" s="3" t="s">
        <v>46</v>
      </c>
      <c r="L1127" s="3" t="s">
        <v>4162</v>
      </c>
      <c r="M1127" s="3" t="s">
        <v>4162</v>
      </c>
    </row>
    <row r="1128" spans="1:14" ht="15" customHeight="1">
      <c r="A1128" s="3" t="s">
        <v>4165</v>
      </c>
      <c r="B1128" s="4">
        <v>1</v>
      </c>
      <c r="C1128" s="3" t="s">
        <v>4170</v>
      </c>
      <c r="D1128" s="3" t="s">
        <v>4163</v>
      </c>
      <c r="E1128" s="5">
        <v>1.56</v>
      </c>
      <c r="F1128" s="5">
        <f>E1128-'Pivot Table'!$C$8</f>
        <v>0.42578125000000022</v>
      </c>
      <c r="G1128" s="5">
        <f>F1128/'Pivot Table'!$C$17</f>
        <v>0.3163822129339372</v>
      </c>
      <c r="H1128" s="5" t="b">
        <f>IF(Data!$F1128&gt;'Pivot Table'!$F$27,"up", IF(Data!F1128&lt;'Pivot Table'!$G$27, "down"))</f>
        <v>0</v>
      </c>
      <c r="I1128" s="5" t="b">
        <f>IF($H1128="up", IF($G1128&gt;'Pivot Table'!B$34, "hit"))</f>
        <v>0</v>
      </c>
      <c r="J1128" s="5" t="b">
        <f>IF($H1128="down", IF($G1128&lt;'Pivot Table'!C$34, "hit"))</f>
        <v>0</v>
      </c>
      <c r="K1128" s="3" t="s">
        <v>4170</v>
      </c>
      <c r="L1128" s="3" t="s">
        <v>4162</v>
      </c>
      <c r="M1128" s="3" t="s">
        <v>4162</v>
      </c>
    </row>
    <row r="1129" spans="1:14" ht="15" customHeight="1">
      <c r="A1129" s="3" t="s">
        <v>4167</v>
      </c>
      <c r="B1129" s="4">
        <v>1</v>
      </c>
      <c r="C1129" s="3" t="s">
        <v>4171</v>
      </c>
      <c r="D1129" s="3" t="s">
        <v>4163</v>
      </c>
      <c r="E1129" s="5">
        <v>20.010000000000002</v>
      </c>
      <c r="F1129" s="5">
        <f>E1129-'Pivot Table'!$C$8</f>
        <v>18.875781250000003</v>
      </c>
      <c r="G1129" s="5">
        <f>F1129/'Pivot Table'!$C$17</f>
        <v>14.025891094856613</v>
      </c>
      <c r="H1129" s="5" t="str">
        <f>IF(Data!$F1129&gt;'Pivot Table'!$F$27,"up", IF(Data!F1129&lt;'Pivot Table'!$G$27, "down"))</f>
        <v>up</v>
      </c>
      <c r="I1129" s="5" t="str">
        <f>IF($H1129="up", IF($G1129&gt;'Pivot Table'!B$34, "hit"))</f>
        <v>hit</v>
      </c>
      <c r="J1129" s="5" t="b">
        <f>IF($H1129="down", IF($G1129&lt;'Pivot Table'!C$34, "hit"))</f>
        <v>0</v>
      </c>
      <c r="K1129" s="3" t="s">
        <v>4171</v>
      </c>
      <c r="L1129" s="3" t="s">
        <v>4162</v>
      </c>
      <c r="M1129" s="3" t="s">
        <v>4162</v>
      </c>
    </row>
    <row r="1130" spans="1:14" ht="15" customHeight="1">
      <c r="A1130" s="3" t="s">
        <v>4160</v>
      </c>
      <c r="B1130" s="4">
        <v>1</v>
      </c>
      <c r="C1130" s="3" t="s">
        <v>4172</v>
      </c>
      <c r="D1130" s="3" t="s">
        <v>4163</v>
      </c>
      <c r="E1130" s="5">
        <v>0.72</v>
      </c>
      <c r="F1130" s="5">
        <f>E1130-'Pivot Table'!$C$8</f>
        <v>-0.41421874999999986</v>
      </c>
      <c r="G1130" s="5">
        <f>F1130/'Pivot Table'!$C$17</f>
        <v>-0.30779054916985937</v>
      </c>
      <c r="H1130" s="5" t="str">
        <f>IF(Data!$F1130&gt;'Pivot Table'!$F$27,"up", IF(Data!F1130&lt;'Pivot Table'!$G$27, "down"))</f>
        <v>down</v>
      </c>
      <c r="I1130" s="5" t="b">
        <f>IF($H1130="up", IF($G1130&gt;'Pivot Table'!B$34, "hit"))</f>
        <v>0</v>
      </c>
      <c r="J1130" s="5" t="str">
        <f>IF($H1130="down", IF($G1130&lt;'Pivot Table'!C$34, "hit"))</f>
        <v>hit</v>
      </c>
      <c r="K1130" s="3" t="s">
        <v>4172</v>
      </c>
      <c r="L1130" s="3" t="s">
        <v>4162</v>
      </c>
      <c r="M1130" s="3" t="s">
        <v>4162</v>
      </c>
    </row>
    <row r="1131" spans="1:14" ht="15" customHeight="1">
      <c r="A1131" s="3" t="s">
        <v>4164</v>
      </c>
      <c r="B1131" s="4">
        <v>1</v>
      </c>
      <c r="C1131" s="3" t="s">
        <v>86</v>
      </c>
      <c r="D1131" s="3" t="s">
        <v>4163</v>
      </c>
      <c r="E1131" s="5">
        <v>2.66</v>
      </c>
      <c r="F1131" s="5">
        <f>E1131-'Pivot Table'!$C$8</f>
        <v>1.5257812500000003</v>
      </c>
      <c r="G1131" s="5">
        <f>F1131/'Pivot Table'!$C$17</f>
        <v>1.1337513061650994</v>
      </c>
      <c r="H1131" s="5" t="b">
        <f>IF(Data!$F1131&gt;'Pivot Table'!$F$27,"up", IF(Data!F1131&lt;'Pivot Table'!$G$27, "down"))</f>
        <v>0</v>
      </c>
      <c r="I1131" s="5" t="b">
        <f>IF($H1131="up", IF($G1131&gt;'Pivot Table'!B$34, "hit"))</f>
        <v>0</v>
      </c>
      <c r="J1131" s="5" t="b">
        <f>IF($H1131="down", IF($G1131&lt;'Pivot Table'!C$34, "hit"))</f>
        <v>0</v>
      </c>
      <c r="K1131" s="3" t="s">
        <v>86</v>
      </c>
      <c r="L1131" s="3" t="s">
        <v>4162</v>
      </c>
      <c r="M1131" s="3" t="s">
        <v>4162</v>
      </c>
    </row>
    <row r="1132" spans="1:14" ht="15" customHeight="1">
      <c r="A1132" s="3" t="s">
        <v>4165</v>
      </c>
      <c r="B1132" s="4">
        <v>1</v>
      </c>
      <c r="C1132" s="3" t="s">
        <v>4173</v>
      </c>
      <c r="D1132" s="3" t="s">
        <v>4163</v>
      </c>
      <c r="E1132" s="5">
        <v>1.61</v>
      </c>
      <c r="F1132" s="5">
        <f>E1132-'Pivot Table'!$C$8</f>
        <v>0.47578125000000027</v>
      </c>
      <c r="G1132" s="5">
        <f>F1132/'Pivot Table'!$C$17</f>
        <v>0.3535353535353537</v>
      </c>
      <c r="H1132" s="5" t="b">
        <f>IF(Data!$F1132&gt;'Pivot Table'!$F$27,"up", IF(Data!F1132&lt;'Pivot Table'!$G$27, "down"))</f>
        <v>0</v>
      </c>
      <c r="I1132" s="5" t="b">
        <f>IF($H1132="up", IF($G1132&gt;'Pivot Table'!B$34, "hit"))</f>
        <v>0</v>
      </c>
      <c r="J1132" s="5" t="b">
        <f>IF($H1132="down", IF($G1132&lt;'Pivot Table'!C$34, "hit"))</f>
        <v>0</v>
      </c>
      <c r="K1132" s="3" t="s">
        <v>4173</v>
      </c>
      <c r="L1132" s="3" t="s">
        <v>4162</v>
      </c>
      <c r="M1132" s="3" t="s">
        <v>4162</v>
      </c>
    </row>
    <row r="1133" spans="1:14" ht="15" customHeight="1">
      <c r="A1133" s="3" t="s">
        <v>4167</v>
      </c>
      <c r="B1133" s="4">
        <v>1</v>
      </c>
      <c r="C1133" s="3" t="s">
        <v>4174</v>
      </c>
      <c r="D1133" s="3" t="s">
        <v>4163</v>
      </c>
      <c r="E1133" s="5">
        <v>21.39</v>
      </c>
      <c r="F1133" s="5">
        <f>E1133-'Pivot Table'!$C$8</f>
        <v>20.255781250000002</v>
      </c>
      <c r="G1133" s="5">
        <f>F1133/'Pivot Table'!$C$17</f>
        <v>15.051317775455706</v>
      </c>
      <c r="H1133" s="5" t="str">
        <f>IF(Data!$F1133&gt;'Pivot Table'!$F$27,"up", IF(Data!F1133&lt;'Pivot Table'!$G$27, "down"))</f>
        <v>up</v>
      </c>
      <c r="I1133" s="5" t="str">
        <f>IF($H1133="up", IF($G1133&gt;'Pivot Table'!B$34, "hit"))</f>
        <v>hit</v>
      </c>
      <c r="J1133" s="5" t="b">
        <f>IF($H1133="down", IF($G1133&lt;'Pivot Table'!C$34, "hit"))</f>
        <v>0</v>
      </c>
      <c r="K1133" s="3" t="s">
        <v>4174</v>
      </c>
      <c r="L1133" s="3" t="s">
        <v>4162</v>
      </c>
      <c r="M1133" s="3" t="s">
        <v>4162</v>
      </c>
    </row>
    <row r="1134" spans="1:14" ht="15" customHeight="1">
      <c r="A1134" s="3" t="s">
        <v>4160</v>
      </c>
      <c r="B1134" s="4">
        <v>1</v>
      </c>
      <c r="C1134" s="3" t="s">
        <v>4175</v>
      </c>
      <c r="D1134" s="3" t="s">
        <v>4163</v>
      </c>
      <c r="E1134" s="5">
        <v>0.86</v>
      </c>
      <c r="F1134" s="5">
        <f>E1134-'Pivot Table'!$C$8</f>
        <v>-0.27421874999999984</v>
      </c>
      <c r="G1134" s="5">
        <f>F1134/'Pivot Table'!$C$17</f>
        <v>-0.20376175548589329</v>
      </c>
      <c r="H1134" s="5" t="str">
        <f>IF(Data!$F1134&gt;'Pivot Table'!$F$27,"up", IF(Data!F1134&lt;'Pivot Table'!$G$27, "down"))</f>
        <v>down</v>
      </c>
      <c r="I1134" s="5" t="b">
        <f>IF($H1134="up", IF($G1134&gt;'Pivot Table'!B$34, "hit"))</f>
        <v>0</v>
      </c>
      <c r="J1134" s="5" t="str">
        <f>IF($H1134="down", IF($G1134&lt;'Pivot Table'!C$34, "hit"))</f>
        <v>hit</v>
      </c>
      <c r="K1134" s="3" t="s">
        <v>4175</v>
      </c>
      <c r="L1134" s="3" t="s">
        <v>4162</v>
      </c>
      <c r="M1134" s="3" t="s">
        <v>4162</v>
      </c>
    </row>
    <row r="1135" spans="1:14" ht="15" customHeight="1">
      <c r="A1135" s="3" t="s">
        <v>4164</v>
      </c>
      <c r="B1135" s="4">
        <v>1</v>
      </c>
      <c r="C1135" s="3" t="s">
        <v>121</v>
      </c>
      <c r="D1135" s="3" t="s">
        <v>4163</v>
      </c>
      <c r="E1135" s="5">
        <v>3.19</v>
      </c>
      <c r="F1135" s="5">
        <f>E1135-'Pivot Table'!$C$8</f>
        <v>2.0557812499999999</v>
      </c>
      <c r="G1135" s="5">
        <f>F1135/'Pivot Table'!$C$17</f>
        <v>1.5275745965401135</v>
      </c>
      <c r="H1135" s="5" t="b">
        <f>IF(Data!$F1135&gt;'Pivot Table'!$F$27,"up", IF(Data!F1135&lt;'Pivot Table'!$G$27, "down"))</f>
        <v>0</v>
      </c>
      <c r="I1135" s="5" t="b">
        <f>IF($H1135="up", IF($G1135&gt;'Pivot Table'!B$34, "hit"))</f>
        <v>0</v>
      </c>
      <c r="J1135" s="5" t="b">
        <f>IF($H1135="down", IF($G1135&lt;'Pivot Table'!C$34, "hit"))</f>
        <v>0</v>
      </c>
      <c r="K1135" s="3" t="s">
        <v>121</v>
      </c>
      <c r="L1135" s="3" t="s">
        <v>4162</v>
      </c>
      <c r="M1135" s="3" t="s">
        <v>4162</v>
      </c>
    </row>
    <row r="1136" spans="1:14" ht="15" customHeight="1">
      <c r="A1136" s="3" t="s">
        <v>4165</v>
      </c>
      <c r="B1136" s="4">
        <v>1</v>
      </c>
      <c r="C1136" s="3" t="s">
        <v>4176</v>
      </c>
      <c r="D1136" s="3" t="s">
        <v>4163</v>
      </c>
      <c r="E1136" s="5">
        <v>1.71</v>
      </c>
      <c r="F1136" s="5">
        <f>E1136-'Pivot Table'!$C$8</f>
        <v>0.57578125000000013</v>
      </c>
      <c r="G1136" s="5">
        <f>F1136/'Pivot Table'!$C$17</f>
        <v>0.42784163473818654</v>
      </c>
      <c r="H1136" s="5" t="b">
        <f>IF(Data!$F1136&gt;'Pivot Table'!$F$27,"up", IF(Data!F1136&lt;'Pivot Table'!$G$27, "down"))</f>
        <v>0</v>
      </c>
      <c r="I1136" s="5" t="b">
        <f>IF($H1136="up", IF($G1136&gt;'Pivot Table'!B$34, "hit"))</f>
        <v>0</v>
      </c>
      <c r="J1136" s="5" t="b">
        <f>IF($H1136="down", IF($G1136&lt;'Pivot Table'!C$34, "hit"))</f>
        <v>0</v>
      </c>
      <c r="K1136" s="3" t="s">
        <v>4176</v>
      </c>
      <c r="L1136" s="3" t="s">
        <v>4162</v>
      </c>
      <c r="M1136" s="3" t="s">
        <v>4162</v>
      </c>
    </row>
    <row r="1137" spans="1:13" ht="15" customHeight="1">
      <c r="A1137" s="3" t="s">
        <v>4167</v>
      </c>
      <c r="B1137" s="4">
        <v>1</v>
      </c>
      <c r="C1137" s="3" t="s">
        <v>4177</v>
      </c>
      <c r="D1137" s="3" t="s">
        <v>4163</v>
      </c>
      <c r="E1137" s="5">
        <v>24.98</v>
      </c>
      <c r="F1137" s="5">
        <f>E1137-'Pivot Table'!$C$8</f>
        <v>23.845781250000002</v>
      </c>
      <c r="G1137" s="5">
        <f>F1137/'Pivot Table'!$C$17</f>
        <v>17.718913270637408</v>
      </c>
      <c r="H1137" s="5" t="str">
        <f>IF(Data!$F1137&gt;'Pivot Table'!$F$27,"up", IF(Data!F1137&lt;'Pivot Table'!$G$27, "down"))</f>
        <v>up</v>
      </c>
      <c r="I1137" s="5" t="str">
        <f>IF($H1137="up", IF($G1137&gt;'Pivot Table'!B$34, "hit"))</f>
        <v>hit</v>
      </c>
      <c r="J1137" s="5" t="b">
        <f>IF($H1137="down", IF($G1137&lt;'Pivot Table'!C$34, "hit"))</f>
        <v>0</v>
      </c>
      <c r="K1137" s="3" t="s">
        <v>4177</v>
      </c>
      <c r="L1137" s="3" t="s">
        <v>4162</v>
      </c>
      <c r="M1137" s="3" t="s">
        <v>4162</v>
      </c>
    </row>
    <row r="1138" spans="1:13" ht="15" customHeight="1">
      <c r="A1138" s="3" t="s">
        <v>4160</v>
      </c>
      <c r="B1138" s="4">
        <v>1</v>
      </c>
      <c r="C1138" s="3" t="s">
        <v>4178</v>
      </c>
      <c r="D1138" s="3" t="s">
        <v>4163</v>
      </c>
      <c r="E1138" s="5">
        <v>0.87</v>
      </c>
      <c r="F1138" s="5">
        <f>E1138-'Pivot Table'!$C$8</f>
        <v>-0.26421874999999984</v>
      </c>
      <c r="G1138" s="5">
        <f>F1138/'Pivot Table'!$C$17</f>
        <v>-0.19633112736560998</v>
      </c>
      <c r="H1138" s="5" t="str">
        <f>IF(Data!$F1138&gt;'Pivot Table'!$F$27,"up", IF(Data!F1138&lt;'Pivot Table'!$G$27, "down"))</f>
        <v>down</v>
      </c>
      <c r="I1138" s="5" t="b">
        <f>IF($H1138="up", IF($G1138&gt;'Pivot Table'!B$34, "hit"))</f>
        <v>0</v>
      </c>
      <c r="J1138" s="5" t="str">
        <f>IF($H1138="down", IF($G1138&lt;'Pivot Table'!C$34, "hit"))</f>
        <v>hit</v>
      </c>
      <c r="K1138" s="3" t="s">
        <v>4178</v>
      </c>
      <c r="L1138" s="3" t="s">
        <v>4162</v>
      </c>
      <c r="M1138" s="3" t="s">
        <v>4162</v>
      </c>
    </row>
    <row r="1139" spans="1:13" ht="15" customHeight="1">
      <c r="A1139" s="3" t="s">
        <v>4164</v>
      </c>
      <c r="B1139" s="4">
        <v>1</v>
      </c>
      <c r="C1139" s="3" t="s">
        <v>161</v>
      </c>
      <c r="D1139" s="3" t="s">
        <v>4163</v>
      </c>
      <c r="E1139" s="5">
        <v>2.73</v>
      </c>
      <c r="F1139" s="5">
        <f>E1139-'Pivot Table'!$C$8</f>
        <v>1.5957812500000002</v>
      </c>
      <c r="G1139" s="5">
        <f>F1139/'Pivot Table'!$C$17</f>
        <v>1.1857657030070823</v>
      </c>
      <c r="H1139" s="5" t="b">
        <f>IF(Data!$F1139&gt;'Pivot Table'!$F$27,"up", IF(Data!F1139&lt;'Pivot Table'!$G$27, "down"))</f>
        <v>0</v>
      </c>
      <c r="I1139" s="5" t="b">
        <f>IF($H1139="up", IF($G1139&gt;'Pivot Table'!B$34, "hit"))</f>
        <v>0</v>
      </c>
      <c r="J1139" s="5" t="b">
        <f>IF($H1139="down", IF($G1139&lt;'Pivot Table'!C$34, "hit"))</f>
        <v>0</v>
      </c>
      <c r="K1139" s="3" t="s">
        <v>161</v>
      </c>
      <c r="L1139" s="3" t="s">
        <v>4162</v>
      </c>
      <c r="M1139" s="3" t="s">
        <v>4162</v>
      </c>
    </row>
    <row r="1140" spans="1:13" ht="15" customHeight="1">
      <c r="A1140" s="3" t="s">
        <v>4165</v>
      </c>
      <c r="B1140" s="4">
        <v>1</v>
      </c>
      <c r="C1140" s="3" t="s">
        <v>4179</v>
      </c>
      <c r="D1140" s="3" t="s">
        <v>4163</v>
      </c>
      <c r="E1140" s="5">
        <v>1.94</v>
      </c>
      <c r="F1140" s="5">
        <f>E1140-'Pivot Table'!$C$8</f>
        <v>0.80578125000000012</v>
      </c>
      <c r="G1140" s="5">
        <f>F1140/'Pivot Table'!$C$17</f>
        <v>0.59874608150470221</v>
      </c>
      <c r="H1140" s="5" t="b">
        <f>IF(Data!$F1140&gt;'Pivot Table'!$F$27,"up", IF(Data!F1140&lt;'Pivot Table'!$G$27, "down"))</f>
        <v>0</v>
      </c>
      <c r="I1140" s="5" t="b">
        <f>IF($H1140="up", IF($G1140&gt;'Pivot Table'!B$34, "hit"))</f>
        <v>0</v>
      </c>
      <c r="J1140" s="5" t="b">
        <f>IF($H1140="down", IF($G1140&lt;'Pivot Table'!C$34, "hit"))</f>
        <v>0</v>
      </c>
      <c r="K1140" s="3" t="s">
        <v>4179</v>
      </c>
      <c r="L1140" s="3" t="s">
        <v>4162</v>
      </c>
      <c r="M1140" s="3" t="s">
        <v>4162</v>
      </c>
    </row>
    <row r="1141" spans="1:13" ht="15" customHeight="1">
      <c r="A1141" s="3" t="s">
        <v>4180</v>
      </c>
      <c r="B1141" s="4">
        <v>1</v>
      </c>
      <c r="C1141" s="3" t="s">
        <v>4181</v>
      </c>
      <c r="D1141" s="3" t="s">
        <v>4163</v>
      </c>
      <c r="E1141" s="5">
        <v>10.51</v>
      </c>
      <c r="F1141" s="5">
        <f>E1141-'Pivot Table'!$C$8</f>
        <v>9.3757812499999993</v>
      </c>
      <c r="G1141" s="5">
        <f>F1141/'Pivot Table'!$C$17</f>
        <v>6.9667943805874826</v>
      </c>
      <c r="H1141" s="5" t="str">
        <f>IF(Data!$F1141&gt;'Pivot Table'!$F$27,"up", IF(Data!F1141&lt;'Pivot Table'!$G$27, "down"))</f>
        <v>up</v>
      </c>
      <c r="I1141" s="5" t="str">
        <f>IF($H1141="up", IF($G1141&gt;'Pivot Table'!B$34, "hit"))</f>
        <v>hit</v>
      </c>
      <c r="J1141" s="5" t="b">
        <f>IF($H1141="down", IF($G1141&lt;'Pivot Table'!C$34, "hit"))</f>
        <v>0</v>
      </c>
      <c r="K1141" s="3" t="s">
        <v>4181</v>
      </c>
      <c r="L1141" s="3" t="s">
        <v>4162</v>
      </c>
      <c r="M1141" s="3" t="s">
        <v>4162</v>
      </c>
    </row>
    <row r="1142" spans="1:13" ht="15" customHeight="1">
      <c r="A1142" s="3" t="s">
        <v>4160</v>
      </c>
      <c r="B1142" s="4">
        <v>1</v>
      </c>
      <c r="C1142" s="3" t="s">
        <v>4182</v>
      </c>
      <c r="D1142" s="3" t="s">
        <v>4163</v>
      </c>
      <c r="E1142" s="5">
        <v>0.92</v>
      </c>
      <c r="F1142" s="5">
        <f>E1142-'Pivot Table'!$C$8</f>
        <v>-0.21421874999999979</v>
      </c>
      <c r="G1142" s="5">
        <f>F1142/'Pivot Table'!$C$17</f>
        <v>-0.15917798676419348</v>
      </c>
      <c r="H1142" s="5" t="str">
        <f>IF(Data!$F1142&gt;'Pivot Table'!$F$27,"up", IF(Data!F1142&lt;'Pivot Table'!$G$27, "down"))</f>
        <v>down</v>
      </c>
      <c r="I1142" s="5" t="b">
        <f>IF($H1142="up", IF($G1142&gt;'Pivot Table'!B$34, "hit"))</f>
        <v>0</v>
      </c>
      <c r="J1142" s="5" t="str">
        <f>IF($H1142="down", IF($G1142&lt;'Pivot Table'!C$34, "hit"))</f>
        <v>hit</v>
      </c>
      <c r="K1142" s="3" t="s">
        <v>4182</v>
      </c>
      <c r="L1142" s="3" t="s">
        <v>4162</v>
      </c>
      <c r="M1142" s="3" t="s">
        <v>4162</v>
      </c>
    </row>
    <row r="1143" spans="1:13" ht="15" customHeight="1">
      <c r="A1143" s="3" t="s">
        <v>4164</v>
      </c>
      <c r="B1143" s="4">
        <v>1</v>
      </c>
      <c r="C1143" s="3" t="s">
        <v>196</v>
      </c>
      <c r="D1143" s="3" t="s">
        <v>4163</v>
      </c>
      <c r="E1143" s="5">
        <v>2.29</v>
      </c>
      <c r="F1143" s="5">
        <f>E1143-'Pivot Table'!$C$8</f>
        <v>1.1557812500000002</v>
      </c>
      <c r="G1143" s="5">
        <f>F1143/'Pivot Table'!$C$17</f>
        <v>0.8588180657146175</v>
      </c>
      <c r="H1143" s="5" t="b">
        <f>IF(Data!$F1143&gt;'Pivot Table'!$F$27,"up", IF(Data!F1143&lt;'Pivot Table'!$G$27, "down"))</f>
        <v>0</v>
      </c>
      <c r="I1143" s="5" t="b">
        <f>IF($H1143="up", IF($G1143&gt;'Pivot Table'!B$34, "hit"))</f>
        <v>0</v>
      </c>
      <c r="J1143" s="5" t="b">
        <f>IF($H1143="down", IF($G1143&lt;'Pivot Table'!C$34, "hit"))</f>
        <v>0</v>
      </c>
      <c r="K1143" s="3" t="s">
        <v>196</v>
      </c>
      <c r="L1143" s="3" t="s">
        <v>4162</v>
      </c>
      <c r="M1143" s="3" t="s">
        <v>4162</v>
      </c>
    </row>
    <row r="1144" spans="1:13" ht="15" customHeight="1">
      <c r="A1144" s="3" t="s">
        <v>4165</v>
      </c>
      <c r="B1144" s="4">
        <v>1</v>
      </c>
      <c r="C1144" s="3" t="s">
        <v>4183</v>
      </c>
      <c r="D1144" s="3" t="s">
        <v>4163</v>
      </c>
      <c r="E1144" s="5">
        <v>1.98</v>
      </c>
      <c r="F1144" s="5">
        <f>E1144-'Pivot Table'!$C$8</f>
        <v>0.84578125000000015</v>
      </c>
      <c r="G1144" s="5">
        <f>F1144/'Pivot Table'!$C$17</f>
        <v>0.62846859398583543</v>
      </c>
      <c r="H1144" s="5" t="b">
        <f>IF(Data!$F1144&gt;'Pivot Table'!$F$27,"up", IF(Data!F1144&lt;'Pivot Table'!$G$27, "down"))</f>
        <v>0</v>
      </c>
      <c r="I1144" s="5" t="b">
        <f>IF($H1144="up", IF($G1144&gt;'Pivot Table'!B$34, "hit"))</f>
        <v>0</v>
      </c>
      <c r="J1144" s="5" t="b">
        <f>IF($H1144="down", IF($G1144&lt;'Pivot Table'!C$34, "hit"))</f>
        <v>0</v>
      </c>
      <c r="K1144" s="3" t="s">
        <v>4183</v>
      </c>
      <c r="L1144" s="3" t="s">
        <v>4162</v>
      </c>
      <c r="M1144" s="3" t="s">
        <v>4162</v>
      </c>
    </row>
    <row r="1145" spans="1:13" ht="15" customHeight="1">
      <c r="A1145" s="3" t="s">
        <v>4180</v>
      </c>
      <c r="B1145" s="4">
        <v>1</v>
      </c>
      <c r="C1145" s="3" t="s">
        <v>4184</v>
      </c>
      <c r="D1145" s="3" t="s">
        <v>4163</v>
      </c>
      <c r="E1145" s="5">
        <v>8.75</v>
      </c>
      <c r="F1145" s="5">
        <f>E1145-'Pivot Table'!$C$8</f>
        <v>7.6157812500000004</v>
      </c>
      <c r="G1145" s="5">
        <f>F1145/'Pivot Table'!$C$17</f>
        <v>5.6590038314176239</v>
      </c>
      <c r="H1145" s="5" t="str">
        <f>IF(Data!$F1145&gt;'Pivot Table'!$F$27,"up", IF(Data!F1145&lt;'Pivot Table'!$G$27, "down"))</f>
        <v>up</v>
      </c>
      <c r="I1145" s="5" t="str">
        <f>IF($H1145="up", IF($G1145&gt;'Pivot Table'!B$34, "hit"))</f>
        <v>hit</v>
      </c>
      <c r="J1145" s="5" t="b">
        <f>IF($H1145="down", IF($G1145&lt;'Pivot Table'!C$34, "hit"))</f>
        <v>0</v>
      </c>
      <c r="K1145" s="3" t="s">
        <v>4184</v>
      </c>
      <c r="L1145" s="3" t="s">
        <v>4162</v>
      </c>
      <c r="M1145" s="3" t="s">
        <v>4162</v>
      </c>
    </row>
    <row r="1146" spans="1:13" ht="15" customHeight="1">
      <c r="A1146" s="3" t="s">
        <v>4160</v>
      </c>
      <c r="B1146" s="4">
        <v>1</v>
      </c>
      <c r="C1146" s="3" t="s">
        <v>4185</v>
      </c>
      <c r="D1146" s="3" t="s">
        <v>4163</v>
      </c>
      <c r="E1146" s="5">
        <v>0.69</v>
      </c>
      <c r="F1146" s="5">
        <f>E1146-'Pivot Table'!$C$8</f>
        <v>-0.44421874999999988</v>
      </c>
      <c r="G1146" s="5">
        <f>F1146/'Pivot Table'!$C$17</f>
        <v>-0.33008243353070926</v>
      </c>
      <c r="H1146" s="5" t="str">
        <f>IF(Data!$F1146&gt;'Pivot Table'!$F$27,"up", IF(Data!F1146&lt;'Pivot Table'!$G$27, "down"))</f>
        <v>down</v>
      </c>
      <c r="I1146" s="5" t="b">
        <f>IF($H1146="up", IF($G1146&gt;'Pivot Table'!B$34, "hit"))</f>
        <v>0</v>
      </c>
      <c r="J1146" s="5" t="str">
        <f>IF($H1146="down", IF($G1146&lt;'Pivot Table'!C$34, "hit"))</f>
        <v>hit</v>
      </c>
      <c r="K1146" s="3" t="s">
        <v>4185</v>
      </c>
      <c r="L1146" s="3" t="s">
        <v>4162</v>
      </c>
      <c r="M1146" s="3" t="s">
        <v>4162</v>
      </c>
    </row>
    <row r="1147" spans="1:13" ht="15" customHeight="1">
      <c r="A1147" s="3" t="s">
        <v>4164</v>
      </c>
      <c r="B1147" s="4">
        <v>1</v>
      </c>
      <c r="C1147" s="3" t="s">
        <v>236</v>
      </c>
      <c r="D1147" s="3" t="s">
        <v>4163</v>
      </c>
      <c r="E1147" s="5">
        <v>2.61</v>
      </c>
      <c r="F1147" s="5">
        <f>E1147-'Pivot Table'!$C$8</f>
        <v>1.47578125</v>
      </c>
      <c r="G1147" s="5">
        <f>F1147/'Pivot Table'!$C$17</f>
        <v>1.0965981655636827</v>
      </c>
      <c r="H1147" s="5" t="b">
        <f>IF(Data!$F1147&gt;'Pivot Table'!$F$27,"up", IF(Data!F1147&lt;'Pivot Table'!$G$27, "down"))</f>
        <v>0</v>
      </c>
      <c r="I1147" s="5" t="b">
        <f>IF($H1147="up", IF($G1147&gt;'Pivot Table'!B$34, "hit"))</f>
        <v>0</v>
      </c>
      <c r="J1147" s="5" t="b">
        <f>IF($H1147="down", IF($G1147&lt;'Pivot Table'!C$34, "hit"))</f>
        <v>0</v>
      </c>
      <c r="K1147" s="3" t="s">
        <v>236</v>
      </c>
      <c r="L1147" s="3" t="s">
        <v>4162</v>
      </c>
      <c r="M1147" s="3" t="s">
        <v>4162</v>
      </c>
    </row>
    <row r="1148" spans="1:13" ht="15" customHeight="1">
      <c r="A1148" s="3" t="s">
        <v>4165</v>
      </c>
      <c r="B1148" s="4">
        <v>1</v>
      </c>
      <c r="C1148" s="3" t="s">
        <v>4186</v>
      </c>
      <c r="D1148" s="3" t="s">
        <v>4163</v>
      </c>
      <c r="E1148" s="5">
        <v>1.79</v>
      </c>
      <c r="F1148" s="5">
        <f>E1148-'Pivot Table'!$C$8</f>
        <v>0.6557812500000002</v>
      </c>
      <c r="G1148" s="5">
        <f>F1148/'Pivot Table'!$C$17</f>
        <v>0.48728665970045293</v>
      </c>
      <c r="H1148" s="5" t="b">
        <f>IF(Data!$F1148&gt;'Pivot Table'!$F$27,"up", IF(Data!F1148&lt;'Pivot Table'!$G$27, "down"))</f>
        <v>0</v>
      </c>
      <c r="I1148" s="5" t="b">
        <f>IF($H1148="up", IF($G1148&gt;'Pivot Table'!B$34, "hit"))</f>
        <v>0</v>
      </c>
      <c r="J1148" s="5" t="b">
        <f>IF($H1148="down", IF($G1148&lt;'Pivot Table'!C$34, "hit"))</f>
        <v>0</v>
      </c>
      <c r="K1148" s="3" t="s">
        <v>4186</v>
      </c>
      <c r="L1148" s="3" t="s">
        <v>4162</v>
      </c>
      <c r="M1148" s="3" t="s">
        <v>4162</v>
      </c>
    </row>
    <row r="1149" spans="1:13" ht="15" customHeight="1">
      <c r="A1149" s="3" t="s">
        <v>4180</v>
      </c>
      <c r="B1149" s="4">
        <v>1</v>
      </c>
      <c r="C1149" s="3" t="s">
        <v>4187</v>
      </c>
      <c r="D1149" s="3" t="s">
        <v>4163</v>
      </c>
      <c r="E1149" s="5">
        <v>9.43</v>
      </c>
      <c r="F1149" s="5">
        <f>E1149-'Pivot Table'!$C$8</f>
        <v>8.2957812499999992</v>
      </c>
      <c r="G1149" s="5">
        <f>F1149/'Pivot Table'!$C$17</f>
        <v>6.1642865435968872</v>
      </c>
      <c r="H1149" s="5" t="str">
        <f>IF(Data!$F1149&gt;'Pivot Table'!$F$27,"up", IF(Data!F1149&lt;'Pivot Table'!$G$27, "down"))</f>
        <v>up</v>
      </c>
      <c r="I1149" s="5" t="str">
        <f>IF($H1149="up", IF($G1149&gt;'Pivot Table'!B$34, "hit"))</f>
        <v>hit</v>
      </c>
      <c r="J1149" s="5" t="b">
        <f>IF($H1149="down", IF($G1149&lt;'Pivot Table'!C$34, "hit"))</f>
        <v>0</v>
      </c>
      <c r="K1149" s="3" t="s">
        <v>4187</v>
      </c>
      <c r="L1149" s="3" t="s">
        <v>4162</v>
      </c>
      <c r="M1149" s="3" t="s">
        <v>4162</v>
      </c>
    </row>
    <row r="1150" spans="1:13" ht="15" customHeight="1">
      <c r="A1150" s="3" t="s">
        <v>4160</v>
      </c>
      <c r="B1150" s="4">
        <v>1</v>
      </c>
      <c r="C1150" s="3" t="s">
        <v>4188</v>
      </c>
      <c r="D1150" s="3" t="s">
        <v>4163</v>
      </c>
      <c r="E1150" s="5">
        <v>0.86</v>
      </c>
      <c r="F1150" s="5">
        <f>E1150-'Pivot Table'!$C$8</f>
        <v>-0.27421874999999984</v>
      </c>
      <c r="G1150" s="5">
        <f>F1150/'Pivot Table'!$C$17</f>
        <v>-0.20376175548589329</v>
      </c>
      <c r="H1150" s="5" t="str">
        <f>IF(Data!$F1150&gt;'Pivot Table'!$F$27,"up", IF(Data!F1150&lt;'Pivot Table'!$G$27, "down"))</f>
        <v>down</v>
      </c>
      <c r="I1150" s="5" t="b">
        <f>IF($H1150="up", IF($G1150&gt;'Pivot Table'!B$34, "hit"))</f>
        <v>0</v>
      </c>
      <c r="J1150" s="5" t="str">
        <f>IF($H1150="down", IF($G1150&lt;'Pivot Table'!C$34, "hit"))</f>
        <v>hit</v>
      </c>
      <c r="K1150" s="3" t="s">
        <v>4188</v>
      </c>
      <c r="L1150" s="3" t="s">
        <v>4162</v>
      </c>
      <c r="M1150" s="3" t="s">
        <v>4162</v>
      </c>
    </row>
    <row r="1151" spans="1:13" ht="15" customHeight="1">
      <c r="A1151" s="3" t="s">
        <v>4164</v>
      </c>
      <c r="B1151" s="4">
        <v>1</v>
      </c>
      <c r="C1151" s="3" t="s">
        <v>271</v>
      </c>
      <c r="D1151" s="3" t="s">
        <v>4163</v>
      </c>
      <c r="E1151" s="5">
        <v>2.42</v>
      </c>
      <c r="F1151" s="5">
        <f>E1151-'Pivot Table'!$C$8</f>
        <v>1.2857812500000001</v>
      </c>
      <c r="G1151" s="5">
        <f>F1151/'Pivot Table'!$C$17</f>
        <v>0.95541623127830022</v>
      </c>
      <c r="H1151" s="5" t="b">
        <f>IF(Data!$F1151&gt;'Pivot Table'!$F$27,"up", IF(Data!F1151&lt;'Pivot Table'!$G$27, "down"))</f>
        <v>0</v>
      </c>
      <c r="I1151" s="5" t="b">
        <f>IF($H1151="up", IF($G1151&gt;'Pivot Table'!B$34, "hit"))</f>
        <v>0</v>
      </c>
      <c r="J1151" s="5" t="b">
        <f>IF($H1151="down", IF($G1151&lt;'Pivot Table'!C$34, "hit"))</f>
        <v>0</v>
      </c>
      <c r="K1151" s="3" t="s">
        <v>271</v>
      </c>
      <c r="L1151" s="3" t="s">
        <v>4162</v>
      </c>
      <c r="M1151" s="3" t="s">
        <v>4162</v>
      </c>
    </row>
    <row r="1152" spans="1:13" ht="15" customHeight="1">
      <c r="A1152" s="3" t="s">
        <v>4165</v>
      </c>
      <c r="B1152" s="4">
        <v>1</v>
      </c>
      <c r="C1152" s="3" t="s">
        <v>4189</v>
      </c>
      <c r="D1152" s="3" t="s">
        <v>4163</v>
      </c>
      <c r="E1152" s="5">
        <v>1.7</v>
      </c>
      <c r="F1152" s="5">
        <f>E1152-'Pivot Table'!$C$8</f>
        <v>0.56578125000000012</v>
      </c>
      <c r="G1152" s="5">
        <f>F1152/'Pivot Table'!$C$17</f>
        <v>0.4204110066179032</v>
      </c>
      <c r="H1152" s="5" t="b">
        <f>IF(Data!$F1152&gt;'Pivot Table'!$F$27,"up", IF(Data!F1152&lt;'Pivot Table'!$G$27, "down"))</f>
        <v>0</v>
      </c>
      <c r="I1152" s="5" t="b">
        <f>IF($H1152="up", IF($G1152&gt;'Pivot Table'!B$34, "hit"))</f>
        <v>0</v>
      </c>
      <c r="J1152" s="5" t="b">
        <f>IF($H1152="down", IF($G1152&lt;'Pivot Table'!C$34, "hit"))</f>
        <v>0</v>
      </c>
      <c r="K1152" s="3" t="s">
        <v>4189</v>
      </c>
      <c r="L1152" s="3" t="s">
        <v>4162</v>
      </c>
      <c r="M1152" s="3" t="s">
        <v>4162</v>
      </c>
    </row>
    <row r="1153" spans="1:13" ht="15" customHeight="1">
      <c r="A1153" s="3" t="s">
        <v>4180</v>
      </c>
      <c r="B1153" s="4">
        <v>1</v>
      </c>
      <c r="C1153" s="3" t="s">
        <v>4190</v>
      </c>
      <c r="D1153" s="3" t="s">
        <v>4163</v>
      </c>
      <c r="E1153" s="5">
        <v>10.32</v>
      </c>
      <c r="F1153" s="5">
        <f>E1153-'Pivot Table'!$C$8</f>
        <v>9.1857812499999998</v>
      </c>
      <c r="G1153" s="5">
        <f>F1153/'Pivot Table'!$C$17</f>
        <v>6.8256124463021006</v>
      </c>
      <c r="H1153" s="5" t="str">
        <f>IF(Data!$F1153&gt;'Pivot Table'!$F$27,"up", IF(Data!F1153&lt;'Pivot Table'!$G$27, "down"))</f>
        <v>up</v>
      </c>
      <c r="I1153" s="5" t="str">
        <f>IF($H1153="up", IF($G1153&gt;'Pivot Table'!B$34, "hit"))</f>
        <v>hit</v>
      </c>
      <c r="J1153" s="5" t="b">
        <f>IF($H1153="down", IF($G1153&lt;'Pivot Table'!C$34, "hit"))</f>
        <v>0</v>
      </c>
      <c r="K1153" s="3" t="s">
        <v>4190</v>
      </c>
      <c r="L1153" s="3" t="s">
        <v>4162</v>
      </c>
      <c r="M1153" s="3" t="s">
        <v>4162</v>
      </c>
    </row>
    <row r="1154" spans="1:13" ht="15" customHeight="1">
      <c r="A1154" s="3" t="s">
        <v>4160</v>
      </c>
      <c r="B1154" s="4">
        <v>1</v>
      </c>
      <c r="C1154" s="3" t="s">
        <v>4191</v>
      </c>
      <c r="D1154" s="3" t="s">
        <v>4163</v>
      </c>
      <c r="E1154" s="5">
        <v>0.76</v>
      </c>
      <c r="F1154" s="5">
        <f>E1154-'Pivot Table'!$C$8</f>
        <v>-0.37421874999999982</v>
      </c>
      <c r="G1154" s="5">
        <f>F1154/'Pivot Table'!$C$17</f>
        <v>-0.27806803668872621</v>
      </c>
      <c r="H1154" s="5" t="str">
        <f>IF(Data!$F1154&gt;'Pivot Table'!$F$27,"up", IF(Data!F1154&lt;'Pivot Table'!$G$27, "down"))</f>
        <v>down</v>
      </c>
      <c r="I1154" s="5" t="b">
        <f>IF($H1154="up", IF($G1154&gt;'Pivot Table'!B$34, "hit"))</f>
        <v>0</v>
      </c>
      <c r="J1154" s="5" t="str">
        <f>IF($H1154="down", IF($G1154&lt;'Pivot Table'!C$34, "hit"))</f>
        <v>hit</v>
      </c>
      <c r="K1154" s="3" t="s">
        <v>4191</v>
      </c>
      <c r="L1154" s="3" t="s">
        <v>4162</v>
      </c>
      <c r="M1154" s="3" t="s">
        <v>4162</v>
      </c>
    </row>
    <row r="1155" spans="1:13" ht="15" customHeight="1">
      <c r="A1155" s="3" t="s">
        <v>4164</v>
      </c>
      <c r="B1155" s="4">
        <v>1</v>
      </c>
      <c r="C1155" s="3" t="s">
        <v>4192</v>
      </c>
      <c r="D1155" s="3" t="s">
        <v>4163</v>
      </c>
      <c r="E1155" s="5">
        <v>2.4500000000000002</v>
      </c>
      <c r="F1155" s="5">
        <f>E1155-'Pivot Table'!$C$8</f>
        <v>1.3157812500000003</v>
      </c>
      <c r="G1155" s="5">
        <f>F1155/'Pivot Table'!$C$17</f>
        <v>0.97770811563915028</v>
      </c>
      <c r="H1155" s="5" t="b">
        <f>IF(Data!$F1155&gt;'Pivot Table'!$F$27,"up", IF(Data!F1155&lt;'Pivot Table'!$G$27, "down"))</f>
        <v>0</v>
      </c>
      <c r="I1155" s="5" t="b">
        <f>IF($H1155="up", IF($G1155&gt;'Pivot Table'!B$34, "hit"))</f>
        <v>0</v>
      </c>
      <c r="J1155" s="5" t="b">
        <f>IF($H1155="down", IF($G1155&lt;'Pivot Table'!C$34, "hit"))</f>
        <v>0</v>
      </c>
      <c r="K1155" s="3" t="s">
        <v>4192</v>
      </c>
      <c r="L1155" s="3" t="s">
        <v>4162</v>
      </c>
      <c r="M1155" s="3" t="s">
        <v>4162</v>
      </c>
    </row>
    <row r="1156" spans="1:13" ht="15" customHeight="1">
      <c r="A1156" s="3" t="s">
        <v>4165</v>
      </c>
      <c r="B1156" s="4">
        <v>1</v>
      </c>
      <c r="C1156" s="3" t="s">
        <v>4193</v>
      </c>
      <c r="D1156" s="3" t="s">
        <v>4163</v>
      </c>
      <c r="E1156" s="5">
        <v>1.6</v>
      </c>
      <c r="F1156" s="5">
        <f>E1156-'Pivot Table'!$C$8</f>
        <v>0.46578125000000026</v>
      </c>
      <c r="G1156" s="5">
        <f>F1156/'Pivot Table'!$C$17</f>
        <v>0.34610472541507037</v>
      </c>
      <c r="H1156" s="5" t="b">
        <f>IF(Data!$F1156&gt;'Pivot Table'!$F$27,"up", IF(Data!F1156&lt;'Pivot Table'!$G$27, "down"))</f>
        <v>0</v>
      </c>
      <c r="I1156" s="5" t="b">
        <f>IF($H1156="up", IF($G1156&gt;'Pivot Table'!B$34, "hit"))</f>
        <v>0</v>
      </c>
      <c r="J1156" s="5" t="b">
        <f>IF($H1156="down", IF($G1156&lt;'Pivot Table'!C$34, "hit"))</f>
        <v>0</v>
      </c>
      <c r="K1156" s="3" t="s">
        <v>4193</v>
      </c>
      <c r="L1156" s="3" t="s">
        <v>4162</v>
      </c>
      <c r="M1156" s="3" t="s">
        <v>4162</v>
      </c>
    </row>
    <row r="1157" spans="1:13" ht="15" customHeight="1">
      <c r="A1157" s="3" t="s">
        <v>4180</v>
      </c>
      <c r="B1157" s="4">
        <v>1</v>
      </c>
      <c r="C1157" s="3" t="s">
        <v>4194</v>
      </c>
      <c r="D1157" s="3" t="s">
        <v>4163</v>
      </c>
      <c r="E1157" s="5">
        <v>9.32</v>
      </c>
      <c r="F1157" s="5">
        <f>E1157-'Pivot Table'!$C$8</f>
        <v>8.1857812499999998</v>
      </c>
      <c r="G1157" s="5">
        <f>F1157/'Pivot Table'!$C$17</f>
        <v>6.0825496342737715</v>
      </c>
      <c r="H1157" s="5" t="str">
        <f>IF(Data!$F1157&gt;'Pivot Table'!$F$27,"up", IF(Data!F1157&lt;'Pivot Table'!$G$27, "down"))</f>
        <v>up</v>
      </c>
      <c r="I1157" s="5" t="str">
        <f>IF($H1157="up", IF($G1157&gt;'Pivot Table'!B$34, "hit"))</f>
        <v>hit</v>
      </c>
      <c r="J1157" s="5" t="b">
        <f>IF($H1157="down", IF($G1157&lt;'Pivot Table'!C$34, "hit"))</f>
        <v>0</v>
      </c>
      <c r="K1157" s="3" t="s">
        <v>4194</v>
      </c>
      <c r="L1157" s="3" t="s">
        <v>4162</v>
      </c>
      <c r="M1157" s="3" t="s">
        <v>4162</v>
      </c>
    </row>
    <row r="1158" spans="1:13" ht="15" customHeight="1">
      <c r="A1158" s="3" t="s">
        <v>4160</v>
      </c>
      <c r="B1158" s="4">
        <v>1</v>
      </c>
      <c r="C1158" s="3" t="s">
        <v>4195</v>
      </c>
      <c r="D1158" s="3" t="s">
        <v>4163</v>
      </c>
      <c r="E1158" s="5">
        <v>0.79</v>
      </c>
      <c r="F1158" s="5">
        <f>E1158-'Pivot Table'!$C$8</f>
        <v>-0.3442187499999998</v>
      </c>
      <c r="G1158" s="5">
        <f>F1158/'Pivot Table'!$C$17</f>
        <v>-0.25577615232787626</v>
      </c>
      <c r="H1158" s="5" t="str">
        <f>IF(Data!$F1158&gt;'Pivot Table'!$F$27,"up", IF(Data!F1158&lt;'Pivot Table'!$G$27, "down"))</f>
        <v>down</v>
      </c>
      <c r="I1158" s="5" t="b">
        <f>IF($H1158="up", IF($G1158&gt;'Pivot Table'!B$34, "hit"))</f>
        <v>0</v>
      </c>
      <c r="J1158" s="5" t="str">
        <f>IF($H1158="down", IF($G1158&lt;'Pivot Table'!C$34, "hit"))</f>
        <v>hit</v>
      </c>
      <c r="K1158" s="3" t="s">
        <v>4195</v>
      </c>
      <c r="L1158" s="3" t="s">
        <v>4162</v>
      </c>
      <c r="M1158" s="3" t="s">
        <v>4162</v>
      </c>
    </row>
    <row r="1159" spans="1:13" ht="15" customHeight="1">
      <c r="A1159" s="3" t="s">
        <v>4164</v>
      </c>
      <c r="B1159" s="4">
        <v>1</v>
      </c>
      <c r="C1159" s="3" t="s">
        <v>4196</v>
      </c>
      <c r="D1159" s="3" t="s">
        <v>4163</v>
      </c>
      <c r="E1159" s="5">
        <v>2.46</v>
      </c>
      <c r="F1159" s="5">
        <f>E1159-'Pivot Table'!$C$8</f>
        <v>1.3257812500000001</v>
      </c>
      <c r="G1159" s="5">
        <f>F1159/'Pivot Table'!$C$17</f>
        <v>0.98513874375943344</v>
      </c>
      <c r="H1159" s="5" t="b">
        <f>IF(Data!$F1159&gt;'Pivot Table'!$F$27,"up", IF(Data!F1159&lt;'Pivot Table'!$G$27, "down"))</f>
        <v>0</v>
      </c>
      <c r="I1159" s="5" t="b">
        <f>IF($H1159="up", IF($G1159&gt;'Pivot Table'!B$34, "hit"))</f>
        <v>0</v>
      </c>
      <c r="J1159" s="5" t="b">
        <f>IF($H1159="down", IF($G1159&lt;'Pivot Table'!C$34, "hit"))</f>
        <v>0</v>
      </c>
      <c r="K1159" s="3" t="s">
        <v>4196</v>
      </c>
      <c r="L1159" s="3" t="s">
        <v>4162</v>
      </c>
      <c r="M1159" s="3" t="s">
        <v>4162</v>
      </c>
    </row>
    <row r="1160" spans="1:13" ht="15" customHeight="1">
      <c r="A1160" s="3" t="s">
        <v>4165</v>
      </c>
      <c r="B1160" s="4">
        <v>1</v>
      </c>
      <c r="C1160" s="3" t="s">
        <v>4197</v>
      </c>
      <c r="D1160" s="3" t="s">
        <v>4163</v>
      </c>
      <c r="E1160" s="5">
        <v>1.63</v>
      </c>
      <c r="F1160" s="5">
        <f>E1160-'Pivot Table'!$C$8</f>
        <v>0.49578125000000006</v>
      </c>
      <c r="G1160" s="5">
        <f>F1160/'Pivot Table'!$C$17</f>
        <v>0.36839660977592015</v>
      </c>
      <c r="H1160" s="5" t="b">
        <f>IF(Data!$F1160&gt;'Pivot Table'!$F$27,"up", IF(Data!F1160&lt;'Pivot Table'!$G$27, "down"))</f>
        <v>0</v>
      </c>
      <c r="I1160" s="5" t="b">
        <f>IF($H1160="up", IF($G1160&gt;'Pivot Table'!B$34, "hit"))</f>
        <v>0</v>
      </c>
      <c r="J1160" s="5" t="b">
        <f>IF($H1160="down", IF($G1160&lt;'Pivot Table'!C$34, "hit"))</f>
        <v>0</v>
      </c>
      <c r="K1160" s="3" t="s">
        <v>4197</v>
      </c>
      <c r="L1160" s="3" t="s">
        <v>4162</v>
      </c>
      <c r="M1160" s="3" t="s">
        <v>4162</v>
      </c>
    </row>
    <row r="1161" spans="1:13" ht="15" customHeight="1">
      <c r="A1161" s="3" t="s">
        <v>4180</v>
      </c>
      <c r="B1161" s="4">
        <v>1</v>
      </c>
      <c r="C1161" s="3" t="s">
        <v>4198</v>
      </c>
      <c r="D1161" s="3" t="s">
        <v>4163</v>
      </c>
      <c r="E1161" s="5">
        <v>9.92</v>
      </c>
      <c r="F1161" s="5">
        <f>E1161-'Pivot Table'!$C$8</f>
        <v>8.7857812499999994</v>
      </c>
      <c r="G1161" s="5">
        <f>F1161/'Pivot Table'!$C$17</f>
        <v>6.5283873214907686</v>
      </c>
      <c r="H1161" s="5" t="str">
        <f>IF(Data!$F1161&gt;'Pivot Table'!$F$27,"up", IF(Data!F1161&lt;'Pivot Table'!$G$27, "down"))</f>
        <v>up</v>
      </c>
      <c r="I1161" s="5" t="str">
        <f>IF($H1161="up", IF($G1161&gt;'Pivot Table'!B$34, "hit"))</f>
        <v>hit</v>
      </c>
      <c r="J1161" s="5" t="b">
        <f>IF($H1161="down", IF($G1161&lt;'Pivot Table'!C$34, "hit"))</f>
        <v>0</v>
      </c>
      <c r="K1161" s="3" t="s">
        <v>4198</v>
      </c>
      <c r="L1161" s="3" t="s">
        <v>4162</v>
      </c>
      <c r="M1161" s="3" t="s">
        <v>4162</v>
      </c>
    </row>
    <row r="1162" spans="1:13" ht="15" customHeight="1">
      <c r="A1162" s="3" t="s">
        <v>4160</v>
      </c>
      <c r="B1162" s="4">
        <v>1</v>
      </c>
      <c r="C1162" s="3" t="s">
        <v>4199</v>
      </c>
      <c r="D1162" s="3" t="s">
        <v>4163</v>
      </c>
      <c r="E1162" s="5">
        <v>0.83</v>
      </c>
      <c r="F1162" s="5">
        <f>E1162-'Pivot Table'!$C$8</f>
        <v>-0.30421874999999987</v>
      </c>
      <c r="G1162" s="5">
        <f>F1162/'Pivot Table'!$C$17</f>
        <v>-0.22605363984674318</v>
      </c>
      <c r="H1162" s="5" t="str">
        <f>IF(Data!$F1162&gt;'Pivot Table'!$F$27,"up", IF(Data!F1162&lt;'Pivot Table'!$G$27, "down"))</f>
        <v>down</v>
      </c>
      <c r="I1162" s="5" t="b">
        <f>IF($H1162="up", IF($G1162&gt;'Pivot Table'!B$34, "hit"))</f>
        <v>0</v>
      </c>
      <c r="J1162" s="5" t="str">
        <f>IF($H1162="down", IF($G1162&lt;'Pivot Table'!C$34, "hit"))</f>
        <v>hit</v>
      </c>
      <c r="K1162" s="3" t="s">
        <v>4199</v>
      </c>
      <c r="L1162" s="3" t="s">
        <v>4162</v>
      </c>
      <c r="M1162" s="3" t="s">
        <v>4162</v>
      </c>
    </row>
    <row r="1163" spans="1:13" ht="15" customHeight="1">
      <c r="A1163" s="3" t="s">
        <v>4164</v>
      </c>
      <c r="B1163" s="4">
        <v>1</v>
      </c>
      <c r="C1163" s="3" t="s">
        <v>4200</v>
      </c>
      <c r="D1163" s="3" t="s">
        <v>4163</v>
      </c>
      <c r="E1163" s="5">
        <v>2.09</v>
      </c>
      <c r="F1163" s="5">
        <f>E1163-'Pivot Table'!$C$8</f>
        <v>0.95578125000000003</v>
      </c>
      <c r="G1163" s="5">
        <f>F1163/'Pivot Table'!$C$17</f>
        <v>0.71020550330895149</v>
      </c>
      <c r="H1163" s="5" t="b">
        <f>IF(Data!$F1163&gt;'Pivot Table'!$F$27,"up", IF(Data!F1163&lt;'Pivot Table'!$G$27, "down"))</f>
        <v>0</v>
      </c>
      <c r="I1163" s="5" t="b">
        <f>IF($H1163="up", IF($G1163&gt;'Pivot Table'!B$34, "hit"))</f>
        <v>0</v>
      </c>
      <c r="J1163" s="5" t="b">
        <f>IF($H1163="down", IF($G1163&lt;'Pivot Table'!C$34, "hit"))</f>
        <v>0</v>
      </c>
      <c r="K1163" s="3" t="s">
        <v>4200</v>
      </c>
      <c r="L1163" s="3" t="s">
        <v>4162</v>
      </c>
      <c r="M1163" s="3" t="s">
        <v>4162</v>
      </c>
    </row>
    <row r="1164" spans="1:13" ht="15" customHeight="1">
      <c r="A1164" s="3" t="s">
        <v>4165</v>
      </c>
      <c r="B1164" s="4">
        <v>1</v>
      </c>
      <c r="C1164" s="3" t="s">
        <v>4201</v>
      </c>
      <c r="D1164" s="3" t="s">
        <v>4163</v>
      </c>
      <c r="E1164" s="5">
        <v>1.99</v>
      </c>
      <c r="F1164" s="5">
        <f>E1164-'Pivot Table'!$C$8</f>
        <v>0.85578125000000016</v>
      </c>
      <c r="G1164" s="5">
        <f>F1164/'Pivot Table'!$C$17</f>
        <v>0.63589922210611871</v>
      </c>
      <c r="H1164" s="5" t="b">
        <f>IF(Data!$F1164&gt;'Pivot Table'!$F$27,"up", IF(Data!F1164&lt;'Pivot Table'!$G$27, "down"))</f>
        <v>0</v>
      </c>
      <c r="I1164" s="5" t="b">
        <f>IF($H1164="up", IF($G1164&gt;'Pivot Table'!B$34, "hit"))</f>
        <v>0</v>
      </c>
      <c r="J1164" s="5" t="b">
        <f>IF($H1164="down", IF($G1164&lt;'Pivot Table'!C$34, "hit"))</f>
        <v>0</v>
      </c>
      <c r="K1164" s="3" t="s">
        <v>4201</v>
      </c>
      <c r="L1164" s="3" t="s">
        <v>4162</v>
      </c>
      <c r="M1164" s="3" t="s">
        <v>4162</v>
      </c>
    </row>
    <row r="1165" spans="1:13" ht="15" customHeight="1">
      <c r="A1165" s="3" t="s">
        <v>4180</v>
      </c>
      <c r="B1165" s="4">
        <v>1</v>
      </c>
      <c r="C1165" s="3" t="s">
        <v>4202</v>
      </c>
      <c r="D1165" s="3" t="s">
        <v>4163</v>
      </c>
      <c r="E1165" s="5">
        <v>8.81</v>
      </c>
      <c r="F1165" s="5">
        <f>E1165-'Pivot Table'!$C$8</f>
        <v>7.6757812500000009</v>
      </c>
      <c r="G1165" s="5">
        <f>F1165/'Pivot Table'!$C$17</f>
        <v>5.7035876001393246</v>
      </c>
      <c r="H1165" s="5" t="str">
        <f>IF(Data!$F1165&gt;'Pivot Table'!$F$27,"up", IF(Data!F1165&lt;'Pivot Table'!$G$27, "down"))</f>
        <v>up</v>
      </c>
      <c r="I1165" s="5" t="str">
        <f>IF($H1165="up", IF($G1165&gt;'Pivot Table'!B$34, "hit"))</f>
        <v>hit</v>
      </c>
      <c r="J1165" s="5" t="b">
        <f>IF($H1165="down", IF($G1165&lt;'Pivot Table'!C$34, "hit"))</f>
        <v>0</v>
      </c>
      <c r="K1165" s="3" t="s">
        <v>4202</v>
      </c>
      <c r="L1165" s="3" t="s">
        <v>4162</v>
      </c>
      <c r="M1165" s="3" t="s">
        <v>4162</v>
      </c>
    </row>
    <row r="1166" spans="1:13" ht="15" customHeight="1">
      <c r="A1166" s="3" t="s">
        <v>4160</v>
      </c>
      <c r="B1166" s="4">
        <v>1</v>
      </c>
      <c r="C1166" s="3" t="s">
        <v>4203</v>
      </c>
      <c r="D1166" s="3" t="s">
        <v>4163</v>
      </c>
      <c r="E1166" s="5">
        <v>0.79</v>
      </c>
      <c r="F1166" s="5">
        <f>E1166-'Pivot Table'!$C$8</f>
        <v>-0.3442187499999998</v>
      </c>
      <c r="G1166" s="5">
        <f>F1166/'Pivot Table'!$C$17</f>
        <v>-0.25577615232787626</v>
      </c>
      <c r="H1166" s="5" t="str">
        <f>IF(Data!$F1166&gt;'Pivot Table'!$F$27,"up", IF(Data!F1166&lt;'Pivot Table'!$G$27, "down"))</f>
        <v>down</v>
      </c>
      <c r="I1166" s="5" t="b">
        <f>IF($H1166="up", IF($G1166&gt;'Pivot Table'!B$34, "hit"))</f>
        <v>0</v>
      </c>
      <c r="J1166" s="5" t="str">
        <f>IF($H1166="down", IF($G1166&lt;'Pivot Table'!C$34, "hit"))</f>
        <v>hit</v>
      </c>
      <c r="K1166" s="3" t="s">
        <v>4203</v>
      </c>
      <c r="L1166" s="3" t="s">
        <v>4162</v>
      </c>
      <c r="M1166" s="3" t="s">
        <v>4162</v>
      </c>
    </row>
    <row r="1167" spans="1:13" ht="15" customHeight="1">
      <c r="A1167" s="3" t="s">
        <v>4164</v>
      </c>
      <c r="B1167" s="4">
        <v>1</v>
      </c>
      <c r="C1167" s="3" t="s">
        <v>4204</v>
      </c>
      <c r="D1167" s="3" t="s">
        <v>4163</v>
      </c>
      <c r="E1167" s="5">
        <v>2.38</v>
      </c>
      <c r="F1167" s="5">
        <f>E1167-'Pivot Table'!$C$8</f>
        <v>1.2457812500000001</v>
      </c>
      <c r="G1167" s="5">
        <f>F1167/'Pivot Table'!$C$17</f>
        <v>0.925693718797167</v>
      </c>
      <c r="H1167" s="5" t="b">
        <f>IF(Data!$F1167&gt;'Pivot Table'!$F$27,"up", IF(Data!F1167&lt;'Pivot Table'!$G$27, "down"))</f>
        <v>0</v>
      </c>
      <c r="I1167" s="5" t="b">
        <f>IF($H1167="up", IF($G1167&gt;'Pivot Table'!B$34, "hit"))</f>
        <v>0</v>
      </c>
      <c r="J1167" s="5" t="b">
        <f>IF($H1167="down", IF($G1167&lt;'Pivot Table'!C$34, "hit"))</f>
        <v>0</v>
      </c>
      <c r="K1167" s="3" t="s">
        <v>4204</v>
      </c>
      <c r="L1167" s="3" t="s">
        <v>4162</v>
      </c>
      <c r="M1167" s="3" t="s">
        <v>4162</v>
      </c>
    </row>
    <row r="1168" spans="1:13" ht="15" customHeight="1">
      <c r="A1168" s="3" t="s">
        <v>4165</v>
      </c>
      <c r="B1168" s="4">
        <v>1</v>
      </c>
      <c r="C1168" s="3" t="s">
        <v>4205</v>
      </c>
      <c r="D1168" s="3" t="s">
        <v>4163</v>
      </c>
      <c r="E1168" s="5">
        <v>1.47</v>
      </c>
      <c r="F1168" s="5">
        <f>E1168-'Pivot Table'!$C$8</f>
        <v>0.33578125000000014</v>
      </c>
      <c r="G1168" s="5">
        <f>F1168/'Pivot Table'!$C$17</f>
        <v>0.2495065598513875</v>
      </c>
      <c r="H1168" s="5" t="b">
        <f>IF(Data!$F1168&gt;'Pivot Table'!$F$27,"up", IF(Data!F1168&lt;'Pivot Table'!$G$27, "down"))</f>
        <v>0</v>
      </c>
      <c r="I1168" s="5" t="b">
        <f>IF($H1168="up", IF($G1168&gt;'Pivot Table'!B$34, "hit"))</f>
        <v>0</v>
      </c>
      <c r="J1168" s="5" t="b">
        <f>IF($H1168="down", IF($G1168&lt;'Pivot Table'!C$34, "hit"))</f>
        <v>0</v>
      </c>
      <c r="K1168" s="3" t="s">
        <v>4205</v>
      </c>
      <c r="L1168" s="3" t="s">
        <v>4162</v>
      </c>
      <c r="M1168" s="3" t="s">
        <v>4162</v>
      </c>
    </row>
    <row r="1169" spans="1:13" ht="15" customHeight="1">
      <c r="A1169" s="3" t="s">
        <v>4180</v>
      </c>
      <c r="B1169" s="4">
        <v>1</v>
      </c>
      <c r="C1169" s="3" t="s">
        <v>4206</v>
      </c>
      <c r="D1169" s="3" t="s">
        <v>4163</v>
      </c>
      <c r="E1169" s="5">
        <v>9.15</v>
      </c>
      <c r="F1169" s="5">
        <f>E1169-'Pivot Table'!$C$8</f>
        <v>8.0157812499999999</v>
      </c>
      <c r="G1169" s="5">
        <f>F1169/'Pivot Table'!$C$17</f>
        <v>5.9562289562289559</v>
      </c>
      <c r="H1169" s="5" t="str">
        <f>IF(Data!$F1169&gt;'Pivot Table'!$F$27,"up", IF(Data!F1169&lt;'Pivot Table'!$G$27, "down"))</f>
        <v>up</v>
      </c>
      <c r="I1169" s="5" t="str">
        <f>IF($H1169="up", IF($G1169&gt;'Pivot Table'!B$34, "hit"))</f>
        <v>hit</v>
      </c>
      <c r="J1169" s="5" t="b">
        <f>IF($H1169="down", IF($G1169&lt;'Pivot Table'!C$34, "hit"))</f>
        <v>0</v>
      </c>
      <c r="K1169" s="3" t="s">
        <v>4206</v>
      </c>
      <c r="L1169" s="3" t="s">
        <v>4162</v>
      </c>
      <c r="M1169" s="3" t="s">
        <v>4162</v>
      </c>
    </row>
    <row r="1170" spans="1:13" ht="15" customHeight="1">
      <c r="A1170" s="3" t="s">
        <v>4160</v>
      </c>
      <c r="B1170" s="4">
        <v>1</v>
      </c>
      <c r="C1170" s="3" t="s">
        <v>4207</v>
      </c>
      <c r="D1170" s="3" t="s">
        <v>4163</v>
      </c>
      <c r="E1170" s="5">
        <v>1</v>
      </c>
      <c r="F1170" s="5">
        <f>E1170-'Pivot Table'!$C$8</f>
        <v>-0.13421874999999983</v>
      </c>
      <c r="G1170" s="5">
        <f>F1170/'Pivot Table'!$C$17</f>
        <v>-9.9732961801927186E-2</v>
      </c>
      <c r="H1170" s="5" t="str">
        <f>IF(Data!$F1170&gt;'Pivot Table'!$F$27,"up", IF(Data!F1170&lt;'Pivot Table'!$G$27, "down"))</f>
        <v>down</v>
      </c>
      <c r="I1170" s="5" t="b">
        <f>IF($H1170="up", IF($G1170&gt;'Pivot Table'!B$34, "hit"))</f>
        <v>0</v>
      </c>
      <c r="J1170" s="5" t="str">
        <f>IF($H1170="down", IF($G1170&lt;'Pivot Table'!C$34, "hit"))</f>
        <v>hit</v>
      </c>
      <c r="K1170" s="3" t="s">
        <v>4207</v>
      </c>
      <c r="L1170" s="3" t="s">
        <v>4162</v>
      </c>
      <c r="M1170" s="3" t="s">
        <v>4162</v>
      </c>
    </row>
    <row r="1171" spans="1:13" ht="15" customHeight="1">
      <c r="A1171" s="3" t="s">
        <v>4164</v>
      </c>
      <c r="B1171" s="4">
        <v>1</v>
      </c>
      <c r="C1171" s="3" t="s">
        <v>4208</v>
      </c>
      <c r="D1171" s="3" t="s">
        <v>4163</v>
      </c>
      <c r="E1171" s="5">
        <v>2.1800000000000002</v>
      </c>
      <c r="F1171" s="5">
        <f>E1171-'Pivot Table'!$C$8</f>
        <v>1.0457812500000003</v>
      </c>
      <c r="G1171" s="5">
        <f>F1171/'Pivot Table'!$C$17</f>
        <v>0.77708115639150133</v>
      </c>
      <c r="H1171" s="5" t="b">
        <f>IF(Data!$F1171&gt;'Pivot Table'!$F$27,"up", IF(Data!F1171&lt;'Pivot Table'!$G$27, "down"))</f>
        <v>0</v>
      </c>
      <c r="I1171" s="5" t="b">
        <f>IF($H1171="up", IF($G1171&gt;'Pivot Table'!B$34, "hit"))</f>
        <v>0</v>
      </c>
      <c r="J1171" s="5" t="b">
        <f>IF($H1171="down", IF($G1171&lt;'Pivot Table'!C$34, "hit"))</f>
        <v>0</v>
      </c>
      <c r="K1171" s="3" t="s">
        <v>4208</v>
      </c>
      <c r="L1171" s="3" t="s">
        <v>4162</v>
      </c>
      <c r="M1171" s="3" t="s">
        <v>4162</v>
      </c>
    </row>
    <row r="1172" spans="1:13" ht="15" customHeight="1">
      <c r="A1172" s="3" t="s">
        <v>4165</v>
      </c>
      <c r="B1172" s="4">
        <v>1</v>
      </c>
      <c r="C1172" s="3" t="s">
        <v>4209</v>
      </c>
      <c r="D1172" s="3" t="s">
        <v>4163</v>
      </c>
      <c r="E1172" s="5">
        <v>1.83</v>
      </c>
      <c r="F1172" s="5">
        <f>E1172-'Pivot Table'!$C$8</f>
        <v>0.69578125000000024</v>
      </c>
      <c r="G1172" s="5">
        <f>F1172/'Pivot Table'!$C$17</f>
        <v>0.51700917218158604</v>
      </c>
      <c r="H1172" s="5" t="b">
        <f>IF(Data!$F1172&gt;'Pivot Table'!$F$27,"up", IF(Data!F1172&lt;'Pivot Table'!$G$27, "down"))</f>
        <v>0</v>
      </c>
      <c r="I1172" s="5" t="b">
        <f>IF($H1172="up", IF($G1172&gt;'Pivot Table'!B$34, "hit"))</f>
        <v>0</v>
      </c>
      <c r="J1172" s="5" t="b">
        <f>IF($H1172="down", IF($G1172&lt;'Pivot Table'!C$34, "hit"))</f>
        <v>0</v>
      </c>
      <c r="K1172" s="3" t="s">
        <v>4209</v>
      </c>
      <c r="L1172" s="3" t="s">
        <v>4162</v>
      </c>
      <c r="M1172" s="3" t="s">
        <v>4162</v>
      </c>
    </row>
    <row r="1173" spans="1:13" ht="15" customHeight="1">
      <c r="A1173" s="3" t="s">
        <v>4180</v>
      </c>
      <c r="B1173" s="4">
        <v>1</v>
      </c>
      <c r="C1173" s="3" t="s">
        <v>4210</v>
      </c>
      <c r="D1173" s="3" t="s">
        <v>4163</v>
      </c>
      <c r="E1173" s="5">
        <v>9</v>
      </c>
      <c r="F1173" s="5">
        <f>E1173-'Pivot Table'!$C$8</f>
        <v>7.8657812500000004</v>
      </c>
      <c r="G1173" s="5">
        <f>F1173/'Pivot Table'!$C$17</f>
        <v>5.8447695344247066</v>
      </c>
      <c r="H1173" s="5" t="str">
        <f>IF(Data!$F1173&gt;'Pivot Table'!$F$27,"up", IF(Data!F1173&lt;'Pivot Table'!$G$27, "down"))</f>
        <v>up</v>
      </c>
      <c r="I1173" s="5" t="str">
        <f>IF($H1173="up", IF($G1173&gt;'Pivot Table'!B$34, "hit"))</f>
        <v>hit</v>
      </c>
      <c r="J1173" s="5" t="b">
        <f>IF($H1173="down", IF($G1173&lt;'Pivot Table'!C$34, "hit"))</f>
        <v>0</v>
      </c>
      <c r="K1173" s="3" t="s">
        <v>4210</v>
      </c>
      <c r="L1173" s="3" t="s">
        <v>4162</v>
      </c>
      <c r="M1173" s="3" t="s">
        <v>4162</v>
      </c>
    </row>
    <row r="1174" spans="1:13" ht="15" customHeight="1">
      <c r="A1174" s="3" t="s">
        <v>4160</v>
      </c>
      <c r="B1174" s="4">
        <v>1</v>
      </c>
      <c r="C1174" s="3" t="s">
        <v>4211</v>
      </c>
      <c r="D1174" s="3" t="s">
        <v>4163</v>
      </c>
      <c r="E1174" s="5">
        <v>1.03</v>
      </c>
      <c r="F1174" s="5">
        <f>E1174-'Pivot Table'!$C$8</f>
        <v>-0.1042187499999998</v>
      </c>
      <c r="G1174" s="5">
        <f>F1174/'Pivot Table'!$C$17</f>
        <v>-7.7441077441077283E-2</v>
      </c>
      <c r="H1174" s="5" t="str">
        <f>IF(Data!$F1174&gt;'Pivot Table'!$F$27,"up", IF(Data!F1174&lt;'Pivot Table'!$G$27, "down"))</f>
        <v>down</v>
      </c>
      <c r="I1174" s="5" t="b">
        <f>IF($H1174="up", IF($G1174&gt;'Pivot Table'!B$34, "hit"))</f>
        <v>0</v>
      </c>
      <c r="J1174" s="5" t="str">
        <f>IF($H1174="down", IF($G1174&lt;'Pivot Table'!C$34, "hit"))</f>
        <v>hit</v>
      </c>
      <c r="K1174" s="3" t="s">
        <v>4211</v>
      </c>
      <c r="L1174" s="3" t="s">
        <v>4162</v>
      </c>
      <c r="M1174" s="3" t="s">
        <v>4162</v>
      </c>
    </row>
    <row r="1175" spans="1:13" ht="15" customHeight="1">
      <c r="A1175" s="3" t="s">
        <v>4164</v>
      </c>
      <c r="B1175" s="4">
        <v>1</v>
      </c>
      <c r="C1175" s="3" t="s">
        <v>4212</v>
      </c>
      <c r="D1175" s="3" t="s">
        <v>4163</v>
      </c>
      <c r="E1175" s="5">
        <v>2.35</v>
      </c>
      <c r="F1175" s="5">
        <f>E1175-'Pivot Table'!$C$8</f>
        <v>1.2157812500000003</v>
      </c>
      <c r="G1175" s="5">
        <f>F1175/'Pivot Table'!$C$17</f>
        <v>0.90340183443631727</v>
      </c>
      <c r="H1175" s="5" t="b">
        <f>IF(Data!$F1175&gt;'Pivot Table'!$F$27,"up", IF(Data!F1175&lt;'Pivot Table'!$G$27, "down"))</f>
        <v>0</v>
      </c>
      <c r="I1175" s="5" t="b">
        <f>IF($H1175="up", IF($G1175&gt;'Pivot Table'!B$34, "hit"))</f>
        <v>0</v>
      </c>
      <c r="J1175" s="5" t="b">
        <f>IF($H1175="down", IF($G1175&lt;'Pivot Table'!C$34, "hit"))</f>
        <v>0</v>
      </c>
      <c r="K1175" s="3" t="s">
        <v>4212</v>
      </c>
      <c r="L1175" s="3" t="s">
        <v>4162</v>
      </c>
      <c r="M1175" s="3" t="s">
        <v>4162</v>
      </c>
    </row>
    <row r="1176" spans="1:13" ht="15" customHeight="1">
      <c r="A1176" s="3" t="s">
        <v>4165</v>
      </c>
      <c r="B1176" s="4">
        <v>1</v>
      </c>
      <c r="C1176" s="3" t="s">
        <v>4213</v>
      </c>
      <c r="D1176" s="3" t="s">
        <v>4163</v>
      </c>
      <c r="E1176" s="5">
        <v>1.4</v>
      </c>
      <c r="F1176" s="5">
        <f>E1176-'Pivot Table'!$C$8</f>
        <v>0.26578125000000008</v>
      </c>
      <c r="G1176" s="5">
        <f>F1176/'Pivot Table'!$C$17</f>
        <v>0.19749216300940442</v>
      </c>
      <c r="H1176" s="5" t="b">
        <f>IF(Data!$F1176&gt;'Pivot Table'!$F$27,"up", IF(Data!F1176&lt;'Pivot Table'!$G$27, "down"))</f>
        <v>0</v>
      </c>
      <c r="I1176" s="5" t="b">
        <f>IF($H1176="up", IF($G1176&gt;'Pivot Table'!B$34, "hit"))</f>
        <v>0</v>
      </c>
      <c r="J1176" s="5" t="b">
        <f>IF($H1176="down", IF($G1176&lt;'Pivot Table'!C$34, "hit"))</f>
        <v>0</v>
      </c>
      <c r="K1176" s="3" t="s">
        <v>4213</v>
      </c>
      <c r="L1176" s="3" t="s">
        <v>4162</v>
      </c>
      <c r="M1176" s="3" t="s">
        <v>4162</v>
      </c>
    </row>
    <row r="1177" spans="1:13" ht="15" customHeight="1">
      <c r="A1177" s="3" t="s">
        <v>4180</v>
      </c>
      <c r="B1177" s="4">
        <v>1</v>
      </c>
      <c r="C1177" s="3" t="s">
        <v>4214</v>
      </c>
      <c r="D1177" s="3" t="s">
        <v>4163</v>
      </c>
      <c r="E1177" s="5">
        <v>8.2100000000000009</v>
      </c>
      <c r="F1177" s="5">
        <f>E1177-'Pivot Table'!$C$8</f>
        <v>7.0757812500000012</v>
      </c>
      <c r="G1177" s="5">
        <f>F1177/'Pivot Table'!$C$17</f>
        <v>5.2577499129223266</v>
      </c>
      <c r="H1177" s="5" t="str">
        <f>IF(Data!$F1177&gt;'Pivot Table'!$F$27,"up", IF(Data!F1177&lt;'Pivot Table'!$G$27, "down"))</f>
        <v>up</v>
      </c>
      <c r="I1177" s="5" t="str">
        <f>IF($H1177="up", IF($G1177&gt;'Pivot Table'!B$34, "hit"))</f>
        <v>hit</v>
      </c>
      <c r="J1177" s="5" t="b">
        <f>IF($H1177="down", IF($G1177&lt;'Pivot Table'!C$34, "hit"))</f>
        <v>0</v>
      </c>
      <c r="K1177" s="3" t="s">
        <v>4214</v>
      </c>
      <c r="L1177" s="3" t="s">
        <v>4162</v>
      </c>
      <c r="M1177" s="3" t="s">
        <v>4162</v>
      </c>
    </row>
    <row r="1178" spans="1:13" ht="15" customHeight="1">
      <c r="A1178" s="3" t="s">
        <v>4160</v>
      </c>
      <c r="B1178" s="4">
        <v>1</v>
      </c>
      <c r="C1178" s="3" t="s">
        <v>4215</v>
      </c>
      <c r="D1178" s="3" t="s">
        <v>4163</v>
      </c>
      <c r="E1178" s="5">
        <v>0.79</v>
      </c>
      <c r="F1178" s="5">
        <f>E1178-'Pivot Table'!$C$8</f>
        <v>-0.3442187499999998</v>
      </c>
      <c r="G1178" s="5">
        <f>F1178/'Pivot Table'!$C$17</f>
        <v>-0.25577615232787626</v>
      </c>
      <c r="H1178" s="5" t="str">
        <f>IF(Data!$F1178&gt;'Pivot Table'!$F$27,"up", IF(Data!F1178&lt;'Pivot Table'!$G$27, "down"))</f>
        <v>down</v>
      </c>
      <c r="I1178" s="5" t="b">
        <f>IF($H1178="up", IF($G1178&gt;'Pivot Table'!B$34, "hit"))</f>
        <v>0</v>
      </c>
      <c r="J1178" s="5" t="str">
        <f>IF($H1178="down", IF($G1178&lt;'Pivot Table'!C$34, "hit"))</f>
        <v>hit</v>
      </c>
      <c r="K1178" s="3" t="s">
        <v>4215</v>
      </c>
      <c r="L1178" s="3" t="s">
        <v>4162</v>
      </c>
      <c r="M1178" s="3" t="s">
        <v>4162</v>
      </c>
    </row>
    <row r="1179" spans="1:13" ht="15" customHeight="1">
      <c r="A1179" s="3" t="s">
        <v>4164</v>
      </c>
      <c r="B1179" s="4">
        <v>1</v>
      </c>
      <c r="C1179" s="3" t="s">
        <v>4216</v>
      </c>
      <c r="D1179" s="3" t="s">
        <v>4163</v>
      </c>
      <c r="E1179" s="5">
        <v>2.15</v>
      </c>
      <c r="F1179" s="5">
        <f>E1179-'Pivot Table'!$C$8</f>
        <v>1.0157812500000001</v>
      </c>
      <c r="G1179" s="5">
        <f>F1179/'Pivot Table'!$C$17</f>
        <v>0.75478927203065127</v>
      </c>
      <c r="H1179" s="5" t="b">
        <f>IF(Data!$F1179&gt;'Pivot Table'!$F$27,"up", IF(Data!F1179&lt;'Pivot Table'!$G$27, "down"))</f>
        <v>0</v>
      </c>
      <c r="I1179" s="5" t="b">
        <f>IF($H1179="up", IF($G1179&gt;'Pivot Table'!B$34, "hit"))</f>
        <v>0</v>
      </c>
      <c r="J1179" s="5" t="b">
        <f>IF($H1179="down", IF($G1179&lt;'Pivot Table'!C$34, "hit"))</f>
        <v>0</v>
      </c>
      <c r="K1179" s="3" t="s">
        <v>4216</v>
      </c>
      <c r="L1179" s="3" t="s">
        <v>4162</v>
      </c>
      <c r="M1179" s="3" t="s">
        <v>4162</v>
      </c>
    </row>
    <row r="1180" spans="1:13" ht="15" customHeight="1">
      <c r="A1180" s="3" t="s">
        <v>4165</v>
      </c>
      <c r="B1180" s="4">
        <v>1</v>
      </c>
      <c r="C1180" s="3" t="s">
        <v>4217</v>
      </c>
      <c r="D1180" s="3" t="s">
        <v>4163</v>
      </c>
      <c r="E1180" s="5">
        <v>1.69</v>
      </c>
      <c r="F1180" s="5">
        <f>E1180-'Pivot Table'!$C$8</f>
        <v>0.55578125000000012</v>
      </c>
      <c r="G1180" s="5">
        <f>F1180/'Pivot Table'!$C$17</f>
        <v>0.41298037849761993</v>
      </c>
      <c r="H1180" s="5" t="b">
        <f>IF(Data!$F1180&gt;'Pivot Table'!$F$27,"up", IF(Data!F1180&lt;'Pivot Table'!$G$27, "down"))</f>
        <v>0</v>
      </c>
      <c r="I1180" s="5" t="b">
        <f>IF($H1180="up", IF($G1180&gt;'Pivot Table'!B$34, "hit"))</f>
        <v>0</v>
      </c>
      <c r="J1180" s="5" t="b">
        <f>IF($H1180="down", IF($G1180&lt;'Pivot Table'!C$34, "hit"))</f>
        <v>0</v>
      </c>
      <c r="K1180" s="3" t="s">
        <v>4217</v>
      </c>
      <c r="L1180" s="3" t="s">
        <v>4162</v>
      </c>
      <c r="M1180" s="3" t="s">
        <v>4162</v>
      </c>
    </row>
    <row r="1181" spans="1:13" ht="15" customHeight="1">
      <c r="A1181" s="3" t="s">
        <v>4180</v>
      </c>
      <c r="B1181" s="4">
        <v>1</v>
      </c>
      <c r="C1181" s="3" t="s">
        <v>4218</v>
      </c>
      <c r="D1181" s="3" t="s">
        <v>4163</v>
      </c>
      <c r="E1181" s="5">
        <v>7.97</v>
      </c>
      <c r="F1181" s="5">
        <f>E1181-'Pivot Table'!$C$8</f>
        <v>6.8357812500000001</v>
      </c>
      <c r="G1181" s="5">
        <f>F1181/'Pivot Table'!$C$17</f>
        <v>5.0794148380355271</v>
      </c>
      <c r="H1181" s="5" t="str">
        <f>IF(Data!$F1181&gt;'Pivot Table'!$F$27,"up", IF(Data!F1181&lt;'Pivot Table'!$G$27, "down"))</f>
        <v>up</v>
      </c>
      <c r="I1181" s="5" t="str">
        <f>IF($H1181="up", IF($G1181&gt;'Pivot Table'!B$34, "hit"))</f>
        <v>hit</v>
      </c>
      <c r="J1181" s="5" t="b">
        <f>IF($H1181="down", IF($G1181&lt;'Pivot Table'!C$34, "hit"))</f>
        <v>0</v>
      </c>
      <c r="K1181" s="3" t="s">
        <v>4218</v>
      </c>
      <c r="L1181" s="3" t="s">
        <v>4162</v>
      </c>
      <c r="M1181" s="3" t="s">
        <v>4162</v>
      </c>
    </row>
    <row r="1182" spans="1:13" ht="15" customHeight="1">
      <c r="A1182" s="3" t="s">
        <v>4160</v>
      </c>
      <c r="B1182" s="4">
        <v>1</v>
      </c>
      <c r="C1182" s="3" t="s">
        <v>4219</v>
      </c>
      <c r="D1182" s="3" t="s">
        <v>4163</v>
      </c>
      <c r="E1182" s="5">
        <v>1.1200000000000001</v>
      </c>
      <c r="F1182" s="5">
        <f>E1182-'Pivot Table'!$C$8</f>
        <v>-1.4218749999999725E-2</v>
      </c>
      <c r="G1182" s="5">
        <f>F1182/'Pivot Table'!$C$17</f>
        <v>-1.05654243585276E-2</v>
      </c>
      <c r="H1182" s="5" t="str">
        <f>IF(Data!$F1182&gt;'Pivot Table'!$F$27,"up", IF(Data!F1182&lt;'Pivot Table'!$G$27, "down"))</f>
        <v>down</v>
      </c>
      <c r="I1182" s="5" t="b">
        <f>IF($H1182="up", IF($G1182&gt;'Pivot Table'!B$34, "hit"))</f>
        <v>0</v>
      </c>
      <c r="J1182" s="5" t="str">
        <f>IF($H1182="down", IF($G1182&lt;'Pivot Table'!C$34, "hit"))</f>
        <v>hit</v>
      </c>
      <c r="K1182" s="3" t="s">
        <v>4219</v>
      </c>
      <c r="L1182" s="3" t="s">
        <v>4162</v>
      </c>
      <c r="M1182" s="3" t="s">
        <v>4162</v>
      </c>
    </row>
    <row r="1183" spans="1:13" ht="15" customHeight="1">
      <c r="A1183" s="3" t="s">
        <v>4164</v>
      </c>
      <c r="B1183" s="4">
        <v>1</v>
      </c>
      <c r="C1183" s="3" t="s">
        <v>4220</v>
      </c>
      <c r="D1183" s="3" t="s">
        <v>4163</v>
      </c>
      <c r="E1183" s="5">
        <v>2.19</v>
      </c>
      <c r="F1183" s="5">
        <f>E1183-'Pivot Table'!$C$8</f>
        <v>1.0557812500000001</v>
      </c>
      <c r="G1183" s="5">
        <f>F1183/'Pivot Table'!$C$17</f>
        <v>0.78451178451178449</v>
      </c>
      <c r="H1183" s="5" t="b">
        <f>IF(Data!$F1183&gt;'Pivot Table'!$F$27,"up", IF(Data!F1183&lt;'Pivot Table'!$G$27, "down"))</f>
        <v>0</v>
      </c>
      <c r="I1183" s="5" t="b">
        <f>IF($H1183="up", IF($G1183&gt;'Pivot Table'!B$34, "hit"))</f>
        <v>0</v>
      </c>
      <c r="J1183" s="5" t="b">
        <f>IF($H1183="down", IF($G1183&lt;'Pivot Table'!C$34, "hit"))</f>
        <v>0</v>
      </c>
      <c r="K1183" s="3" t="s">
        <v>4220</v>
      </c>
      <c r="L1183" s="3" t="s">
        <v>4162</v>
      </c>
      <c r="M1183" s="3" t="s">
        <v>4162</v>
      </c>
    </row>
    <row r="1184" spans="1:13" ht="15" customHeight="1">
      <c r="A1184" s="3" t="s">
        <v>4165</v>
      </c>
      <c r="B1184" s="4">
        <v>1</v>
      </c>
      <c r="C1184" s="3" t="s">
        <v>4221</v>
      </c>
      <c r="D1184" s="3" t="s">
        <v>4163</v>
      </c>
      <c r="E1184" s="5">
        <v>1.59</v>
      </c>
      <c r="F1184" s="5">
        <f>E1184-'Pivot Table'!$C$8</f>
        <v>0.45578125000000025</v>
      </c>
      <c r="G1184" s="5">
        <f>F1184/'Pivot Table'!$C$17</f>
        <v>0.33867409729478709</v>
      </c>
      <c r="H1184" s="5" t="b">
        <f>IF(Data!$F1184&gt;'Pivot Table'!$F$27,"up", IF(Data!F1184&lt;'Pivot Table'!$G$27, "down"))</f>
        <v>0</v>
      </c>
      <c r="I1184" s="5" t="b">
        <f>IF($H1184="up", IF($G1184&gt;'Pivot Table'!B$34, "hit"))</f>
        <v>0</v>
      </c>
      <c r="J1184" s="5" t="b">
        <f>IF($H1184="down", IF($G1184&lt;'Pivot Table'!C$34, "hit"))</f>
        <v>0</v>
      </c>
      <c r="K1184" s="3" t="s">
        <v>4221</v>
      </c>
      <c r="L1184" s="3" t="s">
        <v>4162</v>
      </c>
      <c r="M1184" s="3" t="s">
        <v>4162</v>
      </c>
    </row>
    <row r="1185" spans="1:13" ht="15" customHeight="1">
      <c r="A1185" s="3" t="s">
        <v>4180</v>
      </c>
      <c r="B1185" s="4">
        <v>1</v>
      </c>
      <c r="C1185" s="3" t="s">
        <v>4222</v>
      </c>
      <c r="D1185" s="3" t="s">
        <v>4163</v>
      </c>
      <c r="E1185" s="5">
        <v>7.12</v>
      </c>
      <c r="F1185" s="5">
        <f>E1185-'Pivot Table'!$C$8</f>
        <v>5.9857812500000005</v>
      </c>
      <c r="G1185" s="5">
        <f>F1185/'Pivot Table'!$C$17</f>
        <v>4.4478114478114481</v>
      </c>
      <c r="H1185" s="5" t="str">
        <f>IF(Data!$F1185&gt;'Pivot Table'!$F$27,"up", IF(Data!F1185&lt;'Pivot Table'!$G$27, "down"))</f>
        <v>up</v>
      </c>
      <c r="I1185" s="5" t="str">
        <f>IF($H1185="up", IF($G1185&gt;'Pivot Table'!B$34, "hit"))</f>
        <v>hit</v>
      </c>
      <c r="J1185" s="5" t="b">
        <f>IF($H1185="down", IF($G1185&lt;'Pivot Table'!C$34, "hit"))</f>
        <v>0</v>
      </c>
      <c r="K1185" s="3" t="s">
        <v>4222</v>
      </c>
      <c r="L1185" s="3" t="s">
        <v>4162</v>
      </c>
      <c r="M1185" s="3" t="s">
        <v>4162</v>
      </c>
    </row>
    <row r="1186" spans="1:13" ht="15" customHeight="1">
      <c r="A1186" s="3" t="s">
        <v>4160</v>
      </c>
      <c r="B1186" s="4">
        <v>2</v>
      </c>
      <c r="C1186" s="3" t="s">
        <v>4223</v>
      </c>
      <c r="D1186" s="3" t="s">
        <v>4163</v>
      </c>
      <c r="E1186" s="5">
        <v>0.89</v>
      </c>
      <c r="F1186" s="5">
        <f>E1186-'Pivot Table'!$C$8</f>
        <v>-0.24421874999999982</v>
      </c>
      <c r="G1186" s="5">
        <f>F1186/'Pivot Table'!$C$17</f>
        <v>-0.18146987112504337</v>
      </c>
      <c r="H1186" s="5" t="str">
        <f>IF(Data!$F1186&gt;'Pivot Table'!$F$27,"up", IF(Data!F1186&lt;'Pivot Table'!$G$27, "down"))</f>
        <v>down</v>
      </c>
      <c r="I1186" s="5" t="b">
        <f>IF($H1186="up", IF($G1186&gt;'Pivot Table'!B$34, "hit"))</f>
        <v>0</v>
      </c>
      <c r="J1186" s="5" t="str">
        <f>IF($H1186="down", IF($G1186&lt;'Pivot Table'!C$34, "hit"))</f>
        <v>hit</v>
      </c>
      <c r="K1186" s="3" t="s">
        <v>4223</v>
      </c>
      <c r="L1186" s="3" t="s">
        <v>4162</v>
      </c>
      <c r="M1186" s="3" t="s">
        <v>4162</v>
      </c>
    </row>
    <row r="1187" spans="1:13" ht="15" customHeight="1">
      <c r="A1187" s="3" t="s">
        <v>4165</v>
      </c>
      <c r="B1187" s="4">
        <v>2</v>
      </c>
      <c r="C1187" s="3" t="s">
        <v>310</v>
      </c>
      <c r="D1187" s="3" t="s">
        <v>4163</v>
      </c>
      <c r="E1187" s="5">
        <v>2.0699999999999998</v>
      </c>
      <c r="F1187" s="5">
        <f>E1187-'Pivot Table'!$C$8</f>
        <v>0.93578125000000001</v>
      </c>
      <c r="G1187" s="5">
        <f>F1187/'Pivot Table'!$C$17</f>
        <v>0.69534424706838494</v>
      </c>
      <c r="H1187" s="5" t="b">
        <f>IF(Data!$F1187&gt;'Pivot Table'!$F$27,"up", IF(Data!F1187&lt;'Pivot Table'!$G$27, "down"))</f>
        <v>0</v>
      </c>
      <c r="I1187" s="5" t="b">
        <f>IF($H1187="up", IF($G1187&gt;'Pivot Table'!B$34, "hit"))</f>
        <v>0</v>
      </c>
      <c r="J1187" s="5" t="b">
        <f>IF($H1187="down", IF($G1187&lt;'Pivot Table'!C$34, "hit"))</f>
        <v>0</v>
      </c>
      <c r="K1187" s="3" t="s">
        <v>310</v>
      </c>
      <c r="L1187" s="3" t="s">
        <v>4162</v>
      </c>
      <c r="M1187" s="3" t="s">
        <v>4162</v>
      </c>
    </row>
    <row r="1188" spans="1:13" ht="15" customHeight="1">
      <c r="A1188" s="3" t="s">
        <v>4165</v>
      </c>
      <c r="B1188" s="4">
        <v>2</v>
      </c>
      <c r="C1188" s="3" t="s">
        <v>4224</v>
      </c>
      <c r="D1188" s="3" t="s">
        <v>4163</v>
      </c>
      <c r="E1188" s="5">
        <v>1.57</v>
      </c>
      <c r="F1188" s="5">
        <f>E1188-'Pivot Table'!$C$8</f>
        <v>0.43578125000000023</v>
      </c>
      <c r="G1188" s="5">
        <f>F1188/'Pivot Table'!$C$17</f>
        <v>0.32381284105422048</v>
      </c>
      <c r="H1188" s="5" t="b">
        <f>IF(Data!$F1188&gt;'Pivot Table'!$F$27,"up", IF(Data!F1188&lt;'Pivot Table'!$G$27, "down"))</f>
        <v>0</v>
      </c>
      <c r="I1188" s="5" t="b">
        <f>IF($H1188="up", IF($G1188&gt;'Pivot Table'!B$34, "hit"))</f>
        <v>0</v>
      </c>
      <c r="J1188" s="5" t="b">
        <f>IF($H1188="down", IF($G1188&lt;'Pivot Table'!C$34, "hit"))</f>
        <v>0</v>
      </c>
      <c r="K1188" s="3" t="s">
        <v>4224</v>
      </c>
      <c r="L1188" s="3" t="s">
        <v>4162</v>
      </c>
      <c r="M1188" s="3" t="s">
        <v>4162</v>
      </c>
    </row>
    <row r="1189" spans="1:13" ht="15" customHeight="1">
      <c r="A1189" s="3" t="s">
        <v>4180</v>
      </c>
      <c r="B1189" s="4">
        <v>2</v>
      </c>
      <c r="C1189" s="3" t="s">
        <v>4225</v>
      </c>
      <c r="D1189" s="3" t="s">
        <v>4163</v>
      </c>
      <c r="E1189" s="5">
        <v>7.46</v>
      </c>
      <c r="F1189" s="5">
        <f>E1189-'Pivot Table'!$C$8</f>
        <v>6.3257812500000004</v>
      </c>
      <c r="G1189" s="5">
        <f>F1189/'Pivot Table'!$C$17</f>
        <v>4.7004528039010793</v>
      </c>
      <c r="H1189" s="5" t="str">
        <f>IF(Data!$F1189&gt;'Pivot Table'!$F$27,"up", IF(Data!F1189&lt;'Pivot Table'!$G$27, "down"))</f>
        <v>up</v>
      </c>
      <c r="I1189" s="5" t="str">
        <f>IF($H1189="up", IF($G1189&gt;'Pivot Table'!B$34, "hit"))</f>
        <v>hit</v>
      </c>
      <c r="J1189" s="5" t="b">
        <f>IF($H1189="down", IF($G1189&lt;'Pivot Table'!C$34, "hit"))</f>
        <v>0</v>
      </c>
      <c r="K1189" s="3" t="s">
        <v>4225</v>
      </c>
      <c r="L1189" s="3" t="s">
        <v>4162</v>
      </c>
      <c r="M1189" s="3" t="s">
        <v>4162</v>
      </c>
    </row>
    <row r="1190" spans="1:13" ht="15" customHeight="1">
      <c r="A1190" s="3" t="s">
        <v>4160</v>
      </c>
      <c r="B1190" s="4">
        <v>2</v>
      </c>
      <c r="C1190" s="3" t="s">
        <v>4226</v>
      </c>
      <c r="D1190" s="3" t="s">
        <v>4163</v>
      </c>
      <c r="E1190" s="5">
        <v>1.69</v>
      </c>
      <c r="F1190" s="5">
        <f>E1190-'Pivot Table'!$C$8</f>
        <v>0.55578125000000012</v>
      </c>
      <c r="G1190" s="5">
        <f>F1190/'Pivot Table'!$C$17</f>
        <v>0.41298037849761993</v>
      </c>
      <c r="H1190" s="5" t="b">
        <f>IF(Data!$F1190&gt;'Pivot Table'!$F$27,"up", IF(Data!F1190&lt;'Pivot Table'!$G$27, "down"))</f>
        <v>0</v>
      </c>
      <c r="I1190" s="5" t="b">
        <f>IF($H1190="up", IF($G1190&gt;'Pivot Table'!B$34, "hit"))</f>
        <v>0</v>
      </c>
      <c r="J1190" s="5" t="b">
        <f>IF($H1190="down", IF($G1190&lt;'Pivot Table'!C$34, "hit"))</f>
        <v>0</v>
      </c>
      <c r="K1190" s="3" t="s">
        <v>4226</v>
      </c>
      <c r="L1190" s="3" t="s">
        <v>4162</v>
      </c>
      <c r="M1190" s="3" t="s">
        <v>4162</v>
      </c>
    </row>
    <row r="1191" spans="1:13" ht="15" customHeight="1">
      <c r="A1191" s="3" t="s">
        <v>4165</v>
      </c>
      <c r="B1191" s="4">
        <v>2</v>
      </c>
      <c r="C1191" s="3" t="s">
        <v>346</v>
      </c>
      <c r="D1191" s="3" t="s">
        <v>4163</v>
      </c>
      <c r="E1191" s="5">
        <v>2.1</v>
      </c>
      <c r="F1191" s="5">
        <f>E1191-'Pivot Table'!$C$8</f>
        <v>0.96578125000000026</v>
      </c>
      <c r="G1191" s="5">
        <f>F1191/'Pivot Table'!$C$17</f>
        <v>0.71763613142923499</v>
      </c>
      <c r="H1191" s="5" t="b">
        <f>IF(Data!$F1191&gt;'Pivot Table'!$F$27,"up", IF(Data!F1191&lt;'Pivot Table'!$G$27, "down"))</f>
        <v>0</v>
      </c>
      <c r="I1191" s="5" t="b">
        <f>IF($H1191="up", IF($G1191&gt;'Pivot Table'!B$34, "hit"))</f>
        <v>0</v>
      </c>
      <c r="J1191" s="5" t="b">
        <f>IF($H1191="down", IF($G1191&lt;'Pivot Table'!C$34, "hit"))</f>
        <v>0</v>
      </c>
      <c r="K1191" s="3" t="s">
        <v>346</v>
      </c>
      <c r="L1191" s="3" t="s">
        <v>4162</v>
      </c>
      <c r="M1191" s="3" t="s">
        <v>4162</v>
      </c>
    </row>
    <row r="1192" spans="1:13" ht="15" customHeight="1">
      <c r="A1192" s="3" t="s">
        <v>4165</v>
      </c>
      <c r="B1192" s="4">
        <v>2</v>
      </c>
      <c r="C1192" s="3" t="s">
        <v>4227</v>
      </c>
      <c r="D1192" s="3" t="s">
        <v>4163</v>
      </c>
      <c r="E1192" s="5">
        <v>1.64</v>
      </c>
      <c r="F1192" s="5">
        <f>E1192-'Pivot Table'!$C$8</f>
        <v>0.50578125000000007</v>
      </c>
      <c r="G1192" s="5">
        <f>F1192/'Pivot Table'!$C$17</f>
        <v>0.37582723789620343</v>
      </c>
      <c r="H1192" s="5" t="b">
        <f>IF(Data!$F1192&gt;'Pivot Table'!$F$27,"up", IF(Data!F1192&lt;'Pivot Table'!$G$27, "down"))</f>
        <v>0</v>
      </c>
      <c r="I1192" s="5" t="b">
        <f>IF($H1192="up", IF($G1192&gt;'Pivot Table'!B$34, "hit"))</f>
        <v>0</v>
      </c>
      <c r="J1192" s="5" t="b">
        <f>IF($H1192="down", IF($G1192&lt;'Pivot Table'!C$34, "hit"))</f>
        <v>0</v>
      </c>
      <c r="K1192" s="3" t="s">
        <v>4227</v>
      </c>
      <c r="L1192" s="3" t="s">
        <v>4162</v>
      </c>
      <c r="M1192" s="3" t="s">
        <v>4162</v>
      </c>
    </row>
    <row r="1193" spans="1:13" ht="15" customHeight="1">
      <c r="A1193" s="3" t="s">
        <v>4180</v>
      </c>
      <c r="B1193" s="4">
        <v>2</v>
      </c>
      <c r="C1193" s="3" t="s">
        <v>4228</v>
      </c>
      <c r="D1193" s="3" t="s">
        <v>4163</v>
      </c>
      <c r="E1193" s="5">
        <v>7.72</v>
      </c>
      <c r="F1193" s="5">
        <f>E1193-'Pivot Table'!$C$8</f>
        <v>6.5857812500000001</v>
      </c>
      <c r="G1193" s="5">
        <f>F1193/'Pivot Table'!$C$17</f>
        <v>4.8936491350284452</v>
      </c>
      <c r="H1193" s="5" t="str">
        <f>IF(Data!$F1193&gt;'Pivot Table'!$F$27,"up", IF(Data!F1193&lt;'Pivot Table'!$G$27, "down"))</f>
        <v>up</v>
      </c>
      <c r="I1193" s="5" t="str">
        <f>IF($H1193="up", IF($G1193&gt;'Pivot Table'!B$34, "hit"))</f>
        <v>hit</v>
      </c>
      <c r="J1193" s="5" t="b">
        <f>IF($H1193="down", IF($G1193&lt;'Pivot Table'!C$34, "hit"))</f>
        <v>0</v>
      </c>
      <c r="K1193" s="3" t="s">
        <v>4228</v>
      </c>
      <c r="L1193" s="3" t="s">
        <v>4162</v>
      </c>
      <c r="M1193" s="3" t="s">
        <v>4162</v>
      </c>
    </row>
    <row r="1194" spans="1:13" ht="15" customHeight="1">
      <c r="A1194" s="3" t="s">
        <v>4160</v>
      </c>
      <c r="B1194" s="4">
        <v>2</v>
      </c>
      <c r="C1194" s="3" t="s">
        <v>4229</v>
      </c>
      <c r="D1194" s="3" t="s">
        <v>4163</v>
      </c>
      <c r="E1194" s="5">
        <v>1.05</v>
      </c>
      <c r="F1194" s="5">
        <f>E1194-'Pivot Table'!$C$8</f>
        <v>-8.4218749999999787E-2</v>
      </c>
      <c r="G1194" s="5">
        <f>F1194/'Pivot Table'!$C$17</f>
        <v>-6.2579821200510685E-2</v>
      </c>
      <c r="H1194" s="5" t="str">
        <f>IF(Data!$F1194&gt;'Pivot Table'!$F$27,"up", IF(Data!F1194&lt;'Pivot Table'!$G$27, "down"))</f>
        <v>down</v>
      </c>
      <c r="I1194" s="5" t="b">
        <f>IF($H1194="up", IF($G1194&gt;'Pivot Table'!B$34, "hit"))</f>
        <v>0</v>
      </c>
      <c r="J1194" s="5" t="str">
        <f>IF($H1194="down", IF($G1194&lt;'Pivot Table'!C$34, "hit"))</f>
        <v>hit</v>
      </c>
      <c r="K1194" s="3" t="s">
        <v>4229</v>
      </c>
      <c r="L1194" s="3" t="s">
        <v>4162</v>
      </c>
      <c r="M1194" s="3" t="s">
        <v>4162</v>
      </c>
    </row>
    <row r="1195" spans="1:13" ht="15" customHeight="1">
      <c r="A1195" s="3" t="s">
        <v>4165</v>
      </c>
      <c r="B1195" s="4">
        <v>2</v>
      </c>
      <c r="C1195" s="3" t="s">
        <v>382</v>
      </c>
      <c r="D1195" s="3" t="s">
        <v>4163</v>
      </c>
      <c r="E1195" s="5">
        <v>2.35</v>
      </c>
      <c r="F1195" s="5">
        <f>E1195-'Pivot Table'!$C$8</f>
        <v>1.2157812500000003</v>
      </c>
      <c r="G1195" s="5">
        <f>F1195/'Pivot Table'!$C$17</f>
        <v>0.90340183443631727</v>
      </c>
      <c r="H1195" s="5" t="b">
        <f>IF(Data!$F1195&gt;'Pivot Table'!$F$27,"up", IF(Data!F1195&lt;'Pivot Table'!$G$27, "down"))</f>
        <v>0</v>
      </c>
      <c r="I1195" s="5" t="b">
        <f>IF($H1195="up", IF($G1195&gt;'Pivot Table'!B$34, "hit"))</f>
        <v>0</v>
      </c>
      <c r="J1195" s="5" t="b">
        <f>IF($H1195="down", IF($G1195&lt;'Pivot Table'!C$34, "hit"))</f>
        <v>0</v>
      </c>
      <c r="K1195" s="3" t="s">
        <v>382</v>
      </c>
      <c r="L1195" s="3" t="s">
        <v>4162</v>
      </c>
      <c r="M1195" s="3" t="s">
        <v>4162</v>
      </c>
    </row>
    <row r="1196" spans="1:13" ht="15" customHeight="1">
      <c r="A1196" s="3" t="s">
        <v>4165</v>
      </c>
      <c r="B1196" s="4">
        <v>2</v>
      </c>
      <c r="C1196" s="3" t="s">
        <v>4230</v>
      </c>
      <c r="D1196" s="3" t="s">
        <v>4163</v>
      </c>
      <c r="E1196" s="5">
        <v>1.36</v>
      </c>
      <c r="F1196" s="5">
        <f>E1196-'Pivot Table'!$C$8</f>
        <v>0.22578125000000027</v>
      </c>
      <c r="G1196" s="5">
        <f>F1196/'Pivot Table'!$C$17</f>
        <v>0.16776965052827139</v>
      </c>
      <c r="H1196" s="5" t="b">
        <f>IF(Data!$F1196&gt;'Pivot Table'!$F$27,"up", IF(Data!F1196&lt;'Pivot Table'!$G$27, "down"))</f>
        <v>0</v>
      </c>
      <c r="I1196" s="5" t="b">
        <f>IF($H1196="up", IF($G1196&gt;'Pivot Table'!B$34, "hit"))</f>
        <v>0</v>
      </c>
      <c r="J1196" s="5" t="b">
        <f>IF($H1196="down", IF($G1196&lt;'Pivot Table'!C$34, "hit"))</f>
        <v>0</v>
      </c>
      <c r="K1196" s="3" t="s">
        <v>4230</v>
      </c>
      <c r="L1196" s="3" t="s">
        <v>4162</v>
      </c>
      <c r="M1196" s="3" t="s">
        <v>4162</v>
      </c>
    </row>
    <row r="1197" spans="1:13" ht="15" customHeight="1">
      <c r="A1197" s="3" t="s">
        <v>4180</v>
      </c>
      <c r="B1197" s="4">
        <v>2</v>
      </c>
      <c r="C1197" s="3" t="s">
        <v>4231</v>
      </c>
      <c r="D1197" s="3" t="s">
        <v>4163</v>
      </c>
      <c r="E1197" s="5">
        <v>8.0399999999999991</v>
      </c>
      <c r="F1197" s="5">
        <f>E1197-'Pivot Table'!$C$8</f>
        <v>6.9057812499999995</v>
      </c>
      <c r="G1197" s="5">
        <f>F1197/'Pivot Table'!$C$17</f>
        <v>5.1314292348775101</v>
      </c>
      <c r="H1197" s="5" t="str">
        <f>IF(Data!$F1197&gt;'Pivot Table'!$F$27,"up", IF(Data!F1197&lt;'Pivot Table'!$G$27, "down"))</f>
        <v>up</v>
      </c>
      <c r="I1197" s="5" t="str">
        <f>IF($H1197="up", IF($G1197&gt;'Pivot Table'!B$34, "hit"))</f>
        <v>hit</v>
      </c>
      <c r="J1197" s="5" t="b">
        <f>IF($H1197="down", IF($G1197&lt;'Pivot Table'!C$34, "hit"))</f>
        <v>0</v>
      </c>
      <c r="K1197" s="3" t="s">
        <v>4231</v>
      </c>
      <c r="L1197" s="3" t="s">
        <v>4162</v>
      </c>
      <c r="M1197" s="3" t="s">
        <v>4162</v>
      </c>
    </row>
    <row r="1198" spans="1:13" ht="15" customHeight="1">
      <c r="A1198" s="3" t="s">
        <v>4160</v>
      </c>
      <c r="B1198" s="4">
        <v>2</v>
      </c>
      <c r="C1198" s="3" t="s">
        <v>4232</v>
      </c>
      <c r="D1198" s="3" t="s">
        <v>4163</v>
      </c>
      <c r="E1198" s="5">
        <v>0.63</v>
      </c>
      <c r="F1198" s="5">
        <f>E1198-'Pivot Table'!$C$8</f>
        <v>-0.50421874999999983</v>
      </c>
      <c r="G1198" s="5">
        <f>F1198/'Pivot Table'!$C$17</f>
        <v>-0.37466620225240899</v>
      </c>
      <c r="H1198" s="5" t="str">
        <f>IF(Data!$F1198&gt;'Pivot Table'!$F$27,"up", IF(Data!F1198&lt;'Pivot Table'!$G$27, "down"))</f>
        <v>down</v>
      </c>
      <c r="I1198" s="5" t="b">
        <f>IF($H1198="up", IF($G1198&gt;'Pivot Table'!B$34, "hit"))</f>
        <v>0</v>
      </c>
      <c r="J1198" s="5" t="str">
        <f>IF($H1198="down", IF($G1198&lt;'Pivot Table'!C$34, "hit"))</f>
        <v>hit</v>
      </c>
      <c r="K1198" s="3" t="s">
        <v>4232</v>
      </c>
      <c r="L1198" s="3" t="s">
        <v>4162</v>
      </c>
      <c r="M1198" s="3" t="s">
        <v>4162</v>
      </c>
    </row>
    <row r="1199" spans="1:13" ht="15" customHeight="1">
      <c r="A1199" s="3" t="s">
        <v>4165</v>
      </c>
      <c r="B1199" s="4">
        <v>2</v>
      </c>
      <c r="C1199" s="3" t="s">
        <v>418</v>
      </c>
      <c r="D1199" s="3" t="s">
        <v>4163</v>
      </c>
      <c r="E1199" s="5">
        <v>2.68</v>
      </c>
      <c r="F1199" s="5">
        <f>E1199-'Pivot Table'!$C$8</f>
        <v>1.5457812500000003</v>
      </c>
      <c r="G1199" s="5">
        <f>F1199/'Pivot Table'!$C$17</f>
        <v>1.148612562405666</v>
      </c>
      <c r="H1199" s="5" t="b">
        <f>IF(Data!$F1199&gt;'Pivot Table'!$F$27,"up", IF(Data!F1199&lt;'Pivot Table'!$G$27, "down"))</f>
        <v>0</v>
      </c>
      <c r="I1199" s="5" t="b">
        <f>IF($H1199="up", IF($G1199&gt;'Pivot Table'!B$34, "hit"))</f>
        <v>0</v>
      </c>
      <c r="J1199" s="5" t="b">
        <f>IF($H1199="down", IF($G1199&lt;'Pivot Table'!C$34, "hit"))</f>
        <v>0</v>
      </c>
      <c r="K1199" s="3" t="s">
        <v>418</v>
      </c>
      <c r="L1199" s="3" t="s">
        <v>4162</v>
      </c>
      <c r="M1199" s="3" t="s">
        <v>4162</v>
      </c>
    </row>
    <row r="1200" spans="1:13" ht="15" customHeight="1">
      <c r="A1200" s="3" t="s">
        <v>4165</v>
      </c>
      <c r="B1200" s="4">
        <v>2</v>
      </c>
      <c r="C1200" s="3" t="s">
        <v>4233</v>
      </c>
      <c r="D1200" s="3" t="s">
        <v>4163</v>
      </c>
      <c r="E1200" s="5">
        <v>1.8</v>
      </c>
      <c r="F1200" s="5">
        <f>E1200-'Pivot Table'!$C$8</f>
        <v>0.66578125000000021</v>
      </c>
      <c r="G1200" s="5">
        <f>F1200/'Pivot Table'!$C$17</f>
        <v>0.49471728782073621</v>
      </c>
      <c r="H1200" s="5" t="b">
        <f>IF(Data!$F1200&gt;'Pivot Table'!$F$27,"up", IF(Data!F1200&lt;'Pivot Table'!$G$27, "down"))</f>
        <v>0</v>
      </c>
      <c r="I1200" s="5" t="b">
        <f>IF($H1200="up", IF($G1200&gt;'Pivot Table'!B$34, "hit"))</f>
        <v>0</v>
      </c>
      <c r="J1200" s="5" t="b">
        <f>IF($H1200="down", IF($G1200&lt;'Pivot Table'!C$34, "hit"))</f>
        <v>0</v>
      </c>
      <c r="K1200" s="3" t="s">
        <v>4233</v>
      </c>
      <c r="L1200" s="3" t="s">
        <v>4162</v>
      </c>
      <c r="M1200" s="3" t="s">
        <v>4162</v>
      </c>
    </row>
    <row r="1201" spans="1:13" ht="15" customHeight="1">
      <c r="A1201" s="3" t="s">
        <v>4180</v>
      </c>
      <c r="B1201" s="4">
        <v>2</v>
      </c>
      <c r="C1201" s="3" t="s">
        <v>4234</v>
      </c>
      <c r="D1201" s="3" t="s">
        <v>4163</v>
      </c>
      <c r="E1201" s="5">
        <v>7.75</v>
      </c>
      <c r="F1201" s="5">
        <f>E1201-'Pivot Table'!$C$8</f>
        <v>6.6157812500000004</v>
      </c>
      <c r="G1201" s="5">
        <f>F1201/'Pivot Table'!$C$17</f>
        <v>4.9159410193892947</v>
      </c>
      <c r="H1201" s="5" t="str">
        <f>IF(Data!$F1201&gt;'Pivot Table'!$F$27,"up", IF(Data!F1201&lt;'Pivot Table'!$G$27, "down"))</f>
        <v>up</v>
      </c>
      <c r="I1201" s="5" t="str">
        <f>IF($H1201="up", IF($G1201&gt;'Pivot Table'!B$34, "hit"))</f>
        <v>hit</v>
      </c>
      <c r="J1201" s="5" t="b">
        <f>IF($H1201="down", IF($G1201&lt;'Pivot Table'!C$34, "hit"))</f>
        <v>0</v>
      </c>
      <c r="K1201" s="3" t="s">
        <v>4234</v>
      </c>
      <c r="L1201" s="3" t="s">
        <v>4162</v>
      </c>
      <c r="M1201" s="3" t="s">
        <v>4162</v>
      </c>
    </row>
    <row r="1202" spans="1:13" ht="15" customHeight="1">
      <c r="A1202" s="3" t="s">
        <v>4160</v>
      </c>
      <c r="B1202" s="4">
        <v>2</v>
      </c>
      <c r="C1202" s="3" t="s">
        <v>4235</v>
      </c>
      <c r="D1202" s="3" t="s">
        <v>4163</v>
      </c>
      <c r="E1202" s="5">
        <v>1.19</v>
      </c>
      <c r="F1202" s="5">
        <f>E1202-'Pivot Table'!$C$8</f>
        <v>5.5781250000000115E-2</v>
      </c>
      <c r="G1202" s="5">
        <f>F1202/'Pivot Table'!$C$17</f>
        <v>4.1448972483455325E-2</v>
      </c>
      <c r="H1202" s="5" t="b">
        <f>IF(Data!$F1202&gt;'Pivot Table'!$F$27,"up", IF(Data!F1202&lt;'Pivot Table'!$G$27, "down"))</f>
        <v>0</v>
      </c>
      <c r="I1202" s="5" t="b">
        <f>IF($H1202="up", IF($G1202&gt;'Pivot Table'!B$34, "hit"))</f>
        <v>0</v>
      </c>
      <c r="J1202" s="5" t="b">
        <f>IF($H1202="down", IF($G1202&lt;'Pivot Table'!C$34, "hit"))</f>
        <v>0</v>
      </c>
      <c r="K1202" s="3" t="s">
        <v>4235</v>
      </c>
      <c r="L1202" s="3" t="s">
        <v>4162</v>
      </c>
      <c r="M1202" s="3" t="s">
        <v>4162</v>
      </c>
    </row>
    <row r="1203" spans="1:13" ht="15" customHeight="1">
      <c r="A1203" s="3" t="s">
        <v>4165</v>
      </c>
      <c r="B1203" s="4">
        <v>2</v>
      </c>
      <c r="C1203" s="3" t="s">
        <v>455</v>
      </c>
      <c r="D1203" s="3" t="s">
        <v>4163</v>
      </c>
      <c r="E1203" s="5">
        <v>1.87</v>
      </c>
      <c r="F1203" s="5">
        <f>E1203-'Pivot Table'!$C$8</f>
        <v>0.73578125000000028</v>
      </c>
      <c r="G1203" s="5">
        <f>F1203/'Pivot Table'!$C$17</f>
        <v>0.54673168466271926</v>
      </c>
      <c r="H1203" s="5" t="b">
        <f>IF(Data!$F1203&gt;'Pivot Table'!$F$27,"up", IF(Data!F1203&lt;'Pivot Table'!$G$27, "down"))</f>
        <v>0</v>
      </c>
      <c r="I1203" s="5" t="b">
        <f>IF($H1203="up", IF($G1203&gt;'Pivot Table'!B$34, "hit"))</f>
        <v>0</v>
      </c>
      <c r="J1203" s="5" t="b">
        <f>IF($H1203="down", IF($G1203&lt;'Pivot Table'!C$34, "hit"))</f>
        <v>0</v>
      </c>
      <c r="K1203" s="3" t="s">
        <v>455</v>
      </c>
      <c r="L1203" s="3" t="s">
        <v>4162</v>
      </c>
      <c r="M1203" s="3" t="s">
        <v>4162</v>
      </c>
    </row>
    <row r="1204" spans="1:13" ht="15" customHeight="1">
      <c r="A1204" s="3" t="s">
        <v>4165</v>
      </c>
      <c r="B1204" s="4">
        <v>2</v>
      </c>
      <c r="C1204" s="3" t="s">
        <v>4236</v>
      </c>
      <c r="D1204" s="3" t="s">
        <v>4163</v>
      </c>
      <c r="E1204" s="5">
        <v>1.54</v>
      </c>
      <c r="F1204" s="5">
        <f>E1204-'Pivot Table'!$C$8</f>
        <v>0.4057812500000002</v>
      </c>
      <c r="G1204" s="5">
        <f>F1204/'Pivot Table'!$C$17</f>
        <v>0.30152095669337059</v>
      </c>
      <c r="H1204" s="5" t="b">
        <f>IF(Data!$F1204&gt;'Pivot Table'!$F$27,"up", IF(Data!F1204&lt;'Pivot Table'!$G$27, "down"))</f>
        <v>0</v>
      </c>
      <c r="I1204" s="5" t="b">
        <f>IF($H1204="up", IF($G1204&gt;'Pivot Table'!B$34, "hit"))</f>
        <v>0</v>
      </c>
      <c r="J1204" s="5" t="b">
        <f>IF($H1204="down", IF($G1204&lt;'Pivot Table'!C$34, "hit"))</f>
        <v>0</v>
      </c>
      <c r="K1204" s="3" t="s">
        <v>4236</v>
      </c>
      <c r="L1204" s="3" t="s">
        <v>4162</v>
      </c>
      <c r="M1204" s="3" t="s">
        <v>4162</v>
      </c>
    </row>
    <row r="1205" spans="1:13" ht="15" customHeight="1">
      <c r="A1205" s="3" t="s">
        <v>4180</v>
      </c>
      <c r="B1205" s="4">
        <v>2</v>
      </c>
      <c r="C1205" s="3" t="s">
        <v>4237</v>
      </c>
      <c r="D1205" s="3" t="s">
        <v>4163</v>
      </c>
      <c r="E1205" s="5">
        <v>7.9</v>
      </c>
      <c r="F1205" s="5">
        <f>E1205-'Pivot Table'!$C$8</f>
        <v>6.7657812500000007</v>
      </c>
      <c r="G1205" s="5">
        <f>F1205/'Pivot Table'!$C$17</f>
        <v>5.0274004411935449</v>
      </c>
      <c r="H1205" s="5" t="str">
        <f>IF(Data!$F1205&gt;'Pivot Table'!$F$27,"up", IF(Data!F1205&lt;'Pivot Table'!$G$27, "down"))</f>
        <v>up</v>
      </c>
      <c r="I1205" s="5" t="str">
        <f>IF($H1205="up", IF($G1205&gt;'Pivot Table'!B$34, "hit"))</f>
        <v>hit</v>
      </c>
      <c r="J1205" s="5" t="b">
        <f>IF($H1205="down", IF($G1205&lt;'Pivot Table'!C$34, "hit"))</f>
        <v>0</v>
      </c>
      <c r="K1205" s="3" t="s">
        <v>4237</v>
      </c>
      <c r="L1205" s="3" t="s">
        <v>4162</v>
      </c>
      <c r="M1205" s="3" t="s">
        <v>4162</v>
      </c>
    </row>
    <row r="1206" spans="1:13" ht="15" customHeight="1">
      <c r="A1206" s="3" t="s">
        <v>4160</v>
      </c>
      <c r="B1206" s="4">
        <v>2</v>
      </c>
      <c r="C1206" s="3" t="s">
        <v>4238</v>
      </c>
      <c r="D1206" s="3" t="s">
        <v>4163</v>
      </c>
      <c r="E1206" s="5">
        <v>1.78</v>
      </c>
      <c r="F1206" s="5">
        <f>E1206-'Pivot Table'!$C$8</f>
        <v>0.6457812500000002</v>
      </c>
      <c r="G1206" s="5">
        <f>F1206/'Pivot Table'!$C$17</f>
        <v>0.4798560315801696</v>
      </c>
      <c r="H1206" s="5" t="b">
        <f>IF(Data!$F1206&gt;'Pivot Table'!$F$27,"up", IF(Data!F1206&lt;'Pivot Table'!$G$27, "down"))</f>
        <v>0</v>
      </c>
      <c r="I1206" s="5" t="b">
        <f>IF($H1206="up", IF($G1206&gt;'Pivot Table'!B$34, "hit"))</f>
        <v>0</v>
      </c>
      <c r="J1206" s="5" t="b">
        <f>IF($H1206="down", IF($G1206&lt;'Pivot Table'!C$34, "hit"))</f>
        <v>0</v>
      </c>
      <c r="K1206" s="3" t="s">
        <v>4238</v>
      </c>
      <c r="L1206" s="3" t="s">
        <v>4162</v>
      </c>
      <c r="M1206" s="3" t="s">
        <v>4162</v>
      </c>
    </row>
    <row r="1207" spans="1:13" ht="15" customHeight="1">
      <c r="A1207" s="3" t="s">
        <v>4165</v>
      </c>
      <c r="B1207" s="4">
        <v>2</v>
      </c>
      <c r="C1207" s="3" t="s">
        <v>494</v>
      </c>
      <c r="D1207" s="3" t="s">
        <v>4163</v>
      </c>
      <c r="E1207" s="5">
        <v>2.34</v>
      </c>
      <c r="F1207" s="5">
        <f>E1207-'Pivot Table'!$C$8</f>
        <v>1.20578125</v>
      </c>
      <c r="G1207" s="5">
        <f>F1207/'Pivot Table'!$C$17</f>
        <v>0.89597120631603377</v>
      </c>
      <c r="H1207" s="5" t="b">
        <f>IF(Data!$F1207&gt;'Pivot Table'!$F$27,"up", IF(Data!F1207&lt;'Pivot Table'!$G$27, "down"))</f>
        <v>0</v>
      </c>
      <c r="I1207" s="5" t="b">
        <f>IF($H1207="up", IF($G1207&gt;'Pivot Table'!B$34, "hit"))</f>
        <v>0</v>
      </c>
      <c r="J1207" s="5" t="b">
        <f>IF($H1207="down", IF($G1207&lt;'Pivot Table'!C$34, "hit"))</f>
        <v>0</v>
      </c>
      <c r="K1207" s="3" t="s">
        <v>494</v>
      </c>
      <c r="L1207" s="3" t="s">
        <v>4162</v>
      </c>
      <c r="M1207" s="3" t="s">
        <v>4162</v>
      </c>
    </row>
    <row r="1208" spans="1:13" ht="15" customHeight="1">
      <c r="A1208" s="3" t="s">
        <v>4165</v>
      </c>
      <c r="B1208" s="4">
        <v>2</v>
      </c>
      <c r="C1208" s="3" t="s">
        <v>4239</v>
      </c>
      <c r="D1208" s="3" t="s">
        <v>4163</v>
      </c>
      <c r="E1208" s="5">
        <v>1.49</v>
      </c>
      <c r="F1208" s="5">
        <f>E1208-'Pivot Table'!$C$8</f>
        <v>0.35578125000000016</v>
      </c>
      <c r="G1208" s="5">
        <f>F1208/'Pivot Table'!$C$17</f>
        <v>0.26436781609195409</v>
      </c>
      <c r="H1208" s="5" t="b">
        <f>IF(Data!$F1208&gt;'Pivot Table'!$F$27,"up", IF(Data!F1208&lt;'Pivot Table'!$G$27, "down"))</f>
        <v>0</v>
      </c>
      <c r="I1208" s="5" t="b">
        <f>IF($H1208="up", IF($G1208&gt;'Pivot Table'!B$34, "hit"))</f>
        <v>0</v>
      </c>
      <c r="J1208" s="5" t="b">
        <f>IF($H1208="down", IF($G1208&lt;'Pivot Table'!C$34, "hit"))</f>
        <v>0</v>
      </c>
      <c r="K1208" s="3" t="s">
        <v>4239</v>
      </c>
      <c r="L1208" s="3" t="s">
        <v>4162</v>
      </c>
      <c r="M1208" s="3" t="s">
        <v>4162</v>
      </c>
    </row>
    <row r="1209" spans="1:13" ht="15" customHeight="1">
      <c r="A1209" s="3" t="s">
        <v>4180</v>
      </c>
      <c r="B1209" s="4">
        <v>2</v>
      </c>
      <c r="C1209" s="3" t="s">
        <v>4240</v>
      </c>
      <c r="D1209" s="3" t="s">
        <v>4163</v>
      </c>
      <c r="E1209" s="5">
        <v>7.2</v>
      </c>
      <c r="F1209" s="5">
        <f>E1209-'Pivot Table'!$C$8</f>
        <v>6.0657812500000006</v>
      </c>
      <c r="G1209" s="5">
        <f>F1209/'Pivot Table'!$C$17</f>
        <v>4.5072564727737143</v>
      </c>
      <c r="H1209" s="5" t="str">
        <f>IF(Data!$F1209&gt;'Pivot Table'!$F$27,"up", IF(Data!F1209&lt;'Pivot Table'!$G$27, "down"))</f>
        <v>up</v>
      </c>
      <c r="I1209" s="5" t="str">
        <f>IF($H1209="up", IF($G1209&gt;'Pivot Table'!B$34, "hit"))</f>
        <v>hit</v>
      </c>
      <c r="J1209" s="5" t="b">
        <f>IF($H1209="down", IF($G1209&lt;'Pivot Table'!C$34, "hit"))</f>
        <v>0</v>
      </c>
      <c r="K1209" s="3" t="s">
        <v>4240</v>
      </c>
      <c r="L1209" s="3" t="s">
        <v>4162</v>
      </c>
      <c r="M1209" s="3" t="s">
        <v>4162</v>
      </c>
    </row>
    <row r="1210" spans="1:13" ht="15" customHeight="1">
      <c r="A1210" s="3" t="s">
        <v>4160</v>
      </c>
      <c r="B1210" s="4">
        <v>2</v>
      </c>
      <c r="C1210" s="3" t="s">
        <v>4241</v>
      </c>
      <c r="D1210" s="3" t="s">
        <v>4163</v>
      </c>
      <c r="E1210" s="5">
        <v>0.86</v>
      </c>
      <c r="F1210" s="5">
        <f>E1210-'Pivot Table'!$C$8</f>
        <v>-0.27421874999999984</v>
      </c>
      <c r="G1210" s="5">
        <f>F1210/'Pivot Table'!$C$17</f>
        <v>-0.20376175548589329</v>
      </c>
      <c r="H1210" s="5" t="str">
        <f>IF(Data!$F1210&gt;'Pivot Table'!$F$27,"up", IF(Data!F1210&lt;'Pivot Table'!$G$27, "down"))</f>
        <v>down</v>
      </c>
      <c r="I1210" s="5" t="b">
        <f>IF($H1210="up", IF($G1210&gt;'Pivot Table'!B$34, "hit"))</f>
        <v>0</v>
      </c>
      <c r="J1210" s="5" t="str">
        <f>IF($H1210="down", IF($G1210&lt;'Pivot Table'!C$34, "hit"))</f>
        <v>hit</v>
      </c>
      <c r="K1210" s="3" t="s">
        <v>4241</v>
      </c>
      <c r="L1210" s="3" t="s">
        <v>4162</v>
      </c>
      <c r="M1210" s="3" t="s">
        <v>4162</v>
      </c>
    </row>
    <row r="1211" spans="1:13" ht="15" customHeight="1">
      <c r="A1211" s="3" t="s">
        <v>4165</v>
      </c>
      <c r="B1211" s="4">
        <v>2</v>
      </c>
      <c r="C1211" s="3" t="s">
        <v>534</v>
      </c>
      <c r="D1211" s="3" t="s">
        <v>4163</v>
      </c>
      <c r="E1211" s="5">
        <v>2.02</v>
      </c>
      <c r="F1211" s="5">
        <f>E1211-'Pivot Table'!$C$8</f>
        <v>0.88578125000000019</v>
      </c>
      <c r="G1211" s="5">
        <f>F1211/'Pivot Table'!$C$17</f>
        <v>0.65819110646696866</v>
      </c>
      <c r="H1211" s="5" t="b">
        <f>IF(Data!$F1211&gt;'Pivot Table'!$F$27,"up", IF(Data!F1211&lt;'Pivot Table'!$G$27, "down"))</f>
        <v>0</v>
      </c>
      <c r="I1211" s="5" t="b">
        <f>IF($H1211="up", IF($G1211&gt;'Pivot Table'!B$34, "hit"))</f>
        <v>0</v>
      </c>
      <c r="J1211" s="5" t="b">
        <f>IF($H1211="down", IF($G1211&lt;'Pivot Table'!C$34, "hit"))</f>
        <v>0</v>
      </c>
      <c r="K1211" s="3" t="s">
        <v>534</v>
      </c>
      <c r="L1211" s="3" t="s">
        <v>4162</v>
      </c>
      <c r="M1211" s="3" t="s">
        <v>4162</v>
      </c>
    </row>
    <row r="1212" spans="1:13" ht="15" customHeight="1">
      <c r="A1212" s="3" t="s">
        <v>4165</v>
      </c>
      <c r="B1212" s="4">
        <v>2</v>
      </c>
      <c r="C1212" s="3" t="s">
        <v>4242</v>
      </c>
      <c r="D1212" s="3" t="s">
        <v>4163</v>
      </c>
      <c r="E1212" s="5">
        <v>1.51</v>
      </c>
      <c r="F1212" s="5">
        <f>E1212-'Pivot Table'!$C$8</f>
        <v>0.37578125000000018</v>
      </c>
      <c r="G1212" s="5">
        <f>F1212/'Pivot Table'!$C$17</f>
        <v>0.2792290723325207</v>
      </c>
      <c r="H1212" s="5" t="b">
        <f>IF(Data!$F1212&gt;'Pivot Table'!$F$27,"up", IF(Data!F1212&lt;'Pivot Table'!$G$27, "down"))</f>
        <v>0</v>
      </c>
      <c r="I1212" s="5" t="b">
        <f>IF($H1212="up", IF($G1212&gt;'Pivot Table'!B$34, "hit"))</f>
        <v>0</v>
      </c>
      <c r="J1212" s="5" t="b">
        <f>IF($H1212="down", IF($G1212&lt;'Pivot Table'!C$34, "hit"))</f>
        <v>0</v>
      </c>
      <c r="K1212" s="3" t="s">
        <v>4242</v>
      </c>
      <c r="L1212" s="3" t="s">
        <v>4162</v>
      </c>
      <c r="M1212" s="3" t="s">
        <v>4162</v>
      </c>
    </row>
    <row r="1213" spans="1:13" ht="15" customHeight="1">
      <c r="A1213" s="3" t="s">
        <v>4180</v>
      </c>
      <c r="B1213" s="4">
        <v>2</v>
      </c>
      <c r="C1213" s="3" t="s">
        <v>4243</v>
      </c>
      <c r="D1213" s="3" t="s">
        <v>4163</v>
      </c>
      <c r="E1213" s="5">
        <v>6.99</v>
      </c>
      <c r="F1213" s="5">
        <f>E1213-'Pivot Table'!$C$8</f>
        <v>5.8557812500000006</v>
      </c>
      <c r="G1213" s="5">
        <f>F1213/'Pivot Table'!$C$17</f>
        <v>4.3512132822477652</v>
      </c>
      <c r="H1213" s="5" t="str">
        <f>IF(Data!$F1213&gt;'Pivot Table'!$F$27,"up", IF(Data!F1213&lt;'Pivot Table'!$G$27, "down"))</f>
        <v>up</v>
      </c>
      <c r="I1213" s="5" t="str">
        <f>IF($H1213="up", IF($G1213&gt;'Pivot Table'!B$34, "hit"))</f>
        <v>hit</v>
      </c>
      <c r="J1213" s="5" t="b">
        <f>IF($H1213="down", IF($G1213&lt;'Pivot Table'!C$34, "hit"))</f>
        <v>0</v>
      </c>
      <c r="K1213" s="3" t="s">
        <v>4243</v>
      </c>
      <c r="L1213" s="3" t="s">
        <v>4162</v>
      </c>
      <c r="M1213" s="3" t="s">
        <v>4162</v>
      </c>
    </row>
    <row r="1214" spans="1:13" ht="15" customHeight="1">
      <c r="A1214" s="3" t="s">
        <v>4160</v>
      </c>
      <c r="B1214" s="4">
        <v>2</v>
      </c>
      <c r="C1214" s="3" t="s">
        <v>4244</v>
      </c>
      <c r="D1214" s="3" t="s">
        <v>4163</v>
      </c>
      <c r="E1214" s="5">
        <v>1.0900000000000001</v>
      </c>
      <c r="F1214" s="5">
        <f>E1214-'Pivot Table'!$C$8</f>
        <v>-4.4218749999999751E-2</v>
      </c>
      <c r="G1214" s="5">
        <f>F1214/'Pivot Table'!$C$17</f>
        <v>-3.2857308719377497E-2</v>
      </c>
      <c r="H1214" s="5" t="str">
        <f>IF(Data!$F1214&gt;'Pivot Table'!$F$27,"up", IF(Data!F1214&lt;'Pivot Table'!$G$27, "down"))</f>
        <v>down</v>
      </c>
      <c r="I1214" s="5" t="b">
        <f>IF($H1214="up", IF($G1214&gt;'Pivot Table'!B$34, "hit"))</f>
        <v>0</v>
      </c>
      <c r="J1214" s="5" t="str">
        <f>IF($H1214="down", IF($G1214&lt;'Pivot Table'!C$34, "hit"))</f>
        <v>hit</v>
      </c>
      <c r="K1214" s="3" t="s">
        <v>4244</v>
      </c>
      <c r="L1214" s="3" t="s">
        <v>4162</v>
      </c>
      <c r="M1214" s="3" t="s">
        <v>4162</v>
      </c>
    </row>
    <row r="1215" spans="1:13" ht="15" customHeight="1">
      <c r="A1215" s="3" t="s">
        <v>4165</v>
      </c>
      <c r="B1215" s="4">
        <v>2</v>
      </c>
      <c r="C1215" s="3" t="s">
        <v>574</v>
      </c>
      <c r="D1215" s="3" t="s">
        <v>4163</v>
      </c>
      <c r="E1215" s="5">
        <v>2.25</v>
      </c>
      <c r="F1215" s="5">
        <f>E1215-'Pivot Table'!$C$8</f>
        <v>1.1157812500000002</v>
      </c>
      <c r="G1215" s="5">
        <f>F1215/'Pivot Table'!$C$17</f>
        <v>0.82909555323348427</v>
      </c>
      <c r="H1215" s="5" t="b">
        <f>IF(Data!$F1215&gt;'Pivot Table'!$F$27,"up", IF(Data!F1215&lt;'Pivot Table'!$G$27, "down"))</f>
        <v>0</v>
      </c>
      <c r="I1215" s="5" t="b">
        <f>IF($H1215="up", IF($G1215&gt;'Pivot Table'!B$34, "hit"))</f>
        <v>0</v>
      </c>
      <c r="J1215" s="5" t="b">
        <f>IF($H1215="down", IF($G1215&lt;'Pivot Table'!C$34, "hit"))</f>
        <v>0</v>
      </c>
      <c r="K1215" s="3" t="s">
        <v>574</v>
      </c>
      <c r="L1215" s="3" t="s">
        <v>4162</v>
      </c>
      <c r="M1215" s="3" t="s">
        <v>4162</v>
      </c>
    </row>
    <row r="1216" spans="1:13" ht="15" customHeight="1">
      <c r="A1216" s="3" t="s">
        <v>4165</v>
      </c>
      <c r="B1216" s="4">
        <v>2</v>
      </c>
      <c r="C1216" s="3" t="s">
        <v>4245</v>
      </c>
      <c r="D1216" s="3" t="s">
        <v>4163</v>
      </c>
      <c r="E1216" s="5">
        <v>1.44</v>
      </c>
      <c r="F1216" s="5">
        <f>E1216-'Pivot Table'!$C$8</f>
        <v>0.30578125000000012</v>
      </c>
      <c r="G1216" s="5">
        <f>F1216/'Pivot Table'!$C$17</f>
        <v>0.22721467549053762</v>
      </c>
      <c r="H1216" s="5" t="b">
        <f>IF(Data!$F1216&gt;'Pivot Table'!$F$27,"up", IF(Data!F1216&lt;'Pivot Table'!$G$27, "down"))</f>
        <v>0</v>
      </c>
      <c r="I1216" s="5" t="b">
        <f>IF($H1216="up", IF($G1216&gt;'Pivot Table'!B$34, "hit"))</f>
        <v>0</v>
      </c>
      <c r="J1216" s="5" t="b">
        <f>IF($H1216="down", IF($G1216&lt;'Pivot Table'!C$34, "hit"))</f>
        <v>0</v>
      </c>
      <c r="K1216" s="3" t="s">
        <v>4245</v>
      </c>
      <c r="L1216" s="3" t="s">
        <v>4162</v>
      </c>
      <c r="M1216" s="3" t="s">
        <v>4162</v>
      </c>
    </row>
    <row r="1217" spans="1:13" ht="15" customHeight="1">
      <c r="A1217" s="3" t="s">
        <v>4180</v>
      </c>
      <c r="B1217" s="4">
        <v>2</v>
      </c>
      <c r="C1217" s="3" t="s">
        <v>4246</v>
      </c>
      <c r="D1217" s="3" t="s">
        <v>4163</v>
      </c>
      <c r="E1217" s="5">
        <v>8.9700000000000006</v>
      </c>
      <c r="F1217" s="5">
        <f>E1217-'Pivot Table'!$C$8</f>
        <v>7.835781250000001</v>
      </c>
      <c r="G1217" s="5">
        <f>F1217/'Pivot Table'!$C$17</f>
        <v>5.8224776500638571</v>
      </c>
      <c r="H1217" s="5" t="str">
        <f>IF(Data!$F1217&gt;'Pivot Table'!$F$27,"up", IF(Data!F1217&lt;'Pivot Table'!$G$27, "down"))</f>
        <v>up</v>
      </c>
      <c r="I1217" s="5" t="str">
        <f>IF($H1217="up", IF($G1217&gt;'Pivot Table'!B$34, "hit"))</f>
        <v>hit</v>
      </c>
      <c r="J1217" s="5" t="b">
        <f>IF($H1217="down", IF($G1217&lt;'Pivot Table'!C$34, "hit"))</f>
        <v>0</v>
      </c>
      <c r="K1217" s="3" t="s">
        <v>4246</v>
      </c>
      <c r="L1217" s="3" t="s">
        <v>4162</v>
      </c>
      <c r="M1217" s="3" t="s">
        <v>4162</v>
      </c>
    </row>
    <row r="1218" spans="1:13" ht="15" customHeight="1">
      <c r="A1218" s="3" t="s">
        <v>4160</v>
      </c>
      <c r="B1218" s="4">
        <v>2</v>
      </c>
      <c r="C1218" s="3" t="s">
        <v>4247</v>
      </c>
      <c r="D1218" s="3" t="s">
        <v>4163</v>
      </c>
      <c r="E1218" s="5">
        <v>0.89</v>
      </c>
      <c r="F1218" s="5">
        <f>E1218-'Pivot Table'!$C$8</f>
        <v>-0.24421874999999982</v>
      </c>
      <c r="G1218" s="5">
        <f>F1218/'Pivot Table'!$C$17</f>
        <v>-0.18146987112504337</v>
      </c>
      <c r="H1218" s="5" t="str">
        <f>IF(Data!$F1218&gt;'Pivot Table'!$F$27,"up", IF(Data!F1218&lt;'Pivot Table'!$G$27, "down"))</f>
        <v>down</v>
      </c>
      <c r="I1218" s="5" t="b">
        <f>IF($H1218="up", IF($G1218&gt;'Pivot Table'!B$34, "hit"))</f>
        <v>0</v>
      </c>
      <c r="J1218" s="5" t="str">
        <f>IF($H1218="down", IF($G1218&lt;'Pivot Table'!C$34, "hit"))</f>
        <v>hit</v>
      </c>
      <c r="K1218" s="3" t="s">
        <v>4247</v>
      </c>
      <c r="L1218" s="3" t="s">
        <v>4162</v>
      </c>
      <c r="M1218" s="3" t="s">
        <v>4162</v>
      </c>
    </row>
    <row r="1219" spans="1:13" ht="15" customHeight="1">
      <c r="A1219" s="3" t="s">
        <v>4165</v>
      </c>
      <c r="B1219" s="4">
        <v>2</v>
      </c>
      <c r="C1219" s="3" t="s">
        <v>4248</v>
      </c>
      <c r="D1219" s="3" t="s">
        <v>4163</v>
      </c>
      <c r="E1219" s="5">
        <v>2.54</v>
      </c>
      <c r="F1219" s="5">
        <f>E1219-'Pivot Table'!$C$8</f>
        <v>1.4057812500000002</v>
      </c>
      <c r="G1219" s="5">
        <f>F1219/'Pivot Table'!$C$17</f>
        <v>1.0445837687216999</v>
      </c>
      <c r="H1219" s="5" t="b">
        <f>IF(Data!$F1219&gt;'Pivot Table'!$F$27,"up", IF(Data!F1219&lt;'Pivot Table'!$G$27, "down"))</f>
        <v>0</v>
      </c>
      <c r="I1219" s="5" t="b">
        <f>IF($H1219="up", IF($G1219&gt;'Pivot Table'!B$34, "hit"))</f>
        <v>0</v>
      </c>
      <c r="J1219" s="5" t="b">
        <f>IF($H1219="down", IF($G1219&lt;'Pivot Table'!C$34, "hit"))</f>
        <v>0</v>
      </c>
      <c r="K1219" s="3" t="s">
        <v>4248</v>
      </c>
      <c r="L1219" s="3" t="s">
        <v>4162</v>
      </c>
      <c r="M1219" s="3" t="s">
        <v>4162</v>
      </c>
    </row>
    <row r="1220" spans="1:13" ht="15" customHeight="1">
      <c r="A1220" s="3" t="s">
        <v>4165</v>
      </c>
      <c r="B1220" s="4">
        <v>2</v>
      </c>
      <c r="C1220" s="3" t="s">
        <v>4249</v>
      </c>
      <c r="D1220" s="3" t="s">
        <v>4163</v>
      </c>
      <c r="E1220" s="5">
        <v>1.17</v>
      </c>
      <c r="F1220" s="5">
        <f>E1220-'Pivot Table'!$C$8</f>
        <v>3.5781250000000098E-2</v>
      </c>
      <c r="G1220" s="5">
        <f>F1220/'Pivot Table'!$C$17</f>
        <v>2.6587716242888727E-2</v>
      </c>
      <c r="H1220" s="5" t="str">
        <f>IF(Data!$F1220&gt;'Pivot Table'!$F$27,"up", IF(Data!F1220&lt;'Pivot Table'!$G$27, "down"))</f>
        <v>down</v>
      </c>
      <c r="I1220" s="5" t="b">
        <f>IF($H1220="up", IF($G1220&gt;'Pivot Table'!B$34, "hit"))</f>
        <v>0</v>
      </c>
      <c r="J1220" s="5" t="str">
        <f>IF($H1220="down", IF($G1220&lt;'Pivot Table'!C$34, "hit"))</f>
        <v>hit</v>
      </c>
      <c r="K1220" s="3" t="s">
        <v>4249</v>
      </c>
      <c r="L1220" s="3" t="s">
        <v>4162</v>
      </c>
      <c r="M1220" s="3" t="s">
        <v>4162</v>
      </c>
    </row>
    <row r="1221" spans="1:13" ht="15" customHeight="1">
      <c r="A1221" s="3" t="s">
        <v>4180</v>
      </c>
      <c r="B1221" s="4">
        <v>2</v>
      </c>
      <c r="C1221" s="3" t="s">
        <v>4250</v>
      </c>
      <c r="D1221" s="3" t="s">
        <v>4163</v>
      </c>
      <c r="E1221" s="5">
        <v>6.23</v>
      </c>
      <c r="F1221" s="5">
        <f>E1221-'Pivot Table'!$C$8</f>
        <v>5.0957812500000008</v>
      </c>
      <c r="G1221" s="5">
        <f>F1221/'Pivot Table'!$C$17</f>
        <v>3.7864855451062351</v>
      </c>
      <c r="H1221" s="5" t="str">
        <f>IF(Data!$F1221&gt;'Pivot Table'!$F$27,"up", IF(Data!F1221&lt;'Pivot Table'!$G$27, "down"))</f>
        <v>up</v>
      </c>
      <c r="I1221" s="5" t="str">
        <f>IF($H1221="up", IF($G1221&gt;'Pivot Table'!B$34, "hit"))</f>
        <v>hit</v>
      </c>
      <c r="J1221" s="5" t="b">
        <f>IF($H1221="down", IF($G1221&lt;'Pivot Table'!C$34, "hit"))</f>
        <v>0</v>
      </c>
      <c r="K1221" s="3" t="s">
        <v>4250</v>
      </c>
      <c r="L1221" s="3" t="s">
        <v>4162</v>
      </c>
      <c r="M1221" s="3" t="s">
        <v>4162</v>
      </c>
    </row>
    <row r="1222" spans="1:13" ht="15" customHeight="1">
      <c r="A1222" s="3" t="s">
        <v>4160</v>
      </c>
      <c r="B1222" s="4">
        <v>2</v>
      </c>
      <c r="C1222" s="3" t="s">
        <v>4251</v>
      </c>
      <c r="D1222" s="3" t="s">
        <v>4163</v>
      </c>
      <c r="E1222" s="5">
        <v>1.61</v>
      </c>
      <c r="F1222" s="5">
        <f>E1222-'Pivot Table'!$C$8</f>
        <v>0.47578125000000027</v>
      </c>
      <c r="G1222" s="5">
        <f>F1222/'Pivot Table'!$C$17</f>
        <v>0.3535353535353537</v>
      </c>
      <c r="H1222" s="5" t="b">
        <f>IF(Data!$F1222&gt;'Pivot Table'!$F$27,"up", IF(Data!F1222&lt;'Pivot Table'!$G$27, "down"))</f>
        <v>0</v>
      </c>
      <c r="I1222" s="5" t="b">
        <f>IF($H1222="up", IF($G1222&gt;'Pivot Table'!B$34, "hit"))</f>
        <v>0</v>
      </c>
      <c r="J1222" s="5" t="b">
        <f>IF($H1222="down", IF($G1222&lt;'Pivot Table'!C$34, "hit"))</f>
        <v>0</v>
      </c>
      <c r="K1222" s="3" t="s">
        <v>4251</v>
      </c>
      <c r="L1222" s="3" t="s">
        <v>4162</v>
      </c>
      <c r="M1222" s="3" t="s">
        <v>4162</v>
      </c>
    </row>
    <row r="1223" spans="1:13" ht="15" customHeight="1">
      <c r="A1223" s="3" t="s">
        <v>4165</v>
      </c>
      <c r="B1223" s="4">
        <v>2</v>
      </c>
      <c r="C1223" s="3" t="s">
        <v>4252</v>
      </c>
      <c r="D1223" s="3" t="s">
        <v>4163</v>
      </c>
      <c r="E1223" s="5">
        <v>2.0699999999999998</v>
      </c>
      <c r="F1223" s="5">
        <f>E1223-'Pivot Table'!$C$8</f>
        <v>0.93578125000000001</v>
      </c>
      <c r="G1223" s="5">
        <f>F1223/'Pivot Table'!$C$17</f>
        <v>0.69534424706838494</v>
      </c>
      <c r="H1223" s="5" t="b">
        <f>IF(Data!$F1223&gt;'Pivot Table'!$F$27,"up", IF(Data!F1223&lt;'Pivot Table'!$G$27, "down"))</f>
        <v>0</v>
      </c>
      <c r="I1223" s="5" t="b">
        <f>IF($H1223="up", IF($G1223&gt;'Pivot Table'!B$34, "hit"))</f>
        <v>0</v>
      </c>
      <c r="J1223" s="5" t="b">
        <f>IF($H1223="down", IF($G1223&lt;'Pivot Table'!C$34, "hit"))</f>
        <v>0</v>
      </c>
      <c r="K1223" s="3" t="s">
        <v>4252</v>
      </c>
      <c r="L1223" s="3" t="s">
        <v>4162</v>
      </c>
      <c r="M1223" s="3" t="s">
        <v>4162</v>
      </c>
    </row>
    <row r="1224" spans="1:13" ht="15" customHeight="1">
      <c r="A1224" s="3" t="s">
        <v>4165</v>
      </c>
      <c r="B1224" s="4">
        <v>2</v>
      </c>
      <c r="C1224" s="3" t="s">
        <v>4253</v>
      </c>
      <c r="D1224" s="3" t="s">
        <v>4163</v>
      </c>
      <c r="E1224" s="5">
        <v>1.57</v>
      </c>
      <c r="F1224" s="5">
        <f>E1224-'Pivot Table'!$C$8</f>
        <v>0.43578125000000023</v>
      </c>
      <c r="G1224" s="5">
        <f>F1224/'Pivot Table'!$C$17</f>
        <v>0.32381284105422048</v>
      </c>
      <c r="H1224" s="5" t="b">
        <f>IF(Data!$F1224&gt;'Pivot Table'!$F$27,"up", IF(Data!F1224&lt;'Pivot Table'!$G$27, "down"))</f>
        <v>0</v>
      </c>
      <c r="I1224" s="5" t="b">
        <f>IF($H1224="up", IF($G1224&gt;'Pivot Table'!B$34, "hit"))</f>
        <v>0</v>
      </c>
      <c r="J1224" s="5" t="b">
        <f>IF($H1224="down", IF($G1224&lt;'Pivot Table'!C$34, "hit"))</f>
        <v>0</v>
      </c>
      <c r="K1224" s="3" t="s">
        <v>4253</v>
      </c>
      <c r="L1224" s="3" t="s">
        <v>4162</v>
      </c>
      <c r="M1224" s="3" t="s">
        <v>4162</v>
      </c>
    </row>
    <row r="1225" spans="1:13" ht="15" customHeight="1">
      <c r="A1225" s="3" t="s">
        <v>4180</v>
      </c>
      <c r="B1225" s="4">
        <v>2</v>
      </c>
      <c r="C1225" s="3" t="s">
        <v>4254</v>
      </c>
      <c r="D1225" s="3" t="s">
        <v>4163</v>
      </c>
      <c r="E1225" s="5">
        <v>7.98</v>
      </c>
      <c r="F1225" s="5">
        <f>E1225-'Pivot Table'!$C$8</f>
        <v>6.8457812500000008</v>
      </c>
      <c r="G1225" s="5">
        <f>F1225/'Pivot Table'!$C$17</f>
        <v>5.0868454661558111</v>
      </c>
      <c r="H1225" s="5" t="str">
        <f>IF(Data!$F1225&gt;'Pivot Table'!$F$27,"up", IF(Data!F1225&lt;'Pivot Table'!$G$27, "down"))</f>
        <v>up</v>
      </c>
      <c r="I1225" s="5" t="str">
        <f>IF($H1225="up", IF($G1225&gt;'Pivot Table'!B$34, "hit"))</f>
        <v>hit</v>
      </c>
      <c r="J1225" s="5" t="b">
        <f>IF($H1225="down", IF($G1225&lt;'Pivot Table'!C$34, "hit"))</f>
        <v>0</v>
      </c>
      <c r="K1225" s="3" t="s">
        <v>4254</v>
      </c>
      <c r="L1225" s="3" t="s">
        <v>4162</v>
      </c>
      <c r="M1225" s="3" t="s">
        <v>4162</v>
      </c>
    </row>
    <row r="1226" spans="1:13" ht="15" customHeight="1">
      <c r="A1226" s="3" t="s">
        <v>4160</v>
      </c>
      <c r="B1226" s="4">
        <v>2</v>
      </c>
      <c r="C1226" s="3" t="s">
        <v>4255</v>
      </c>
      <c r="D1226" s="3" t="s">
        <v>4163</v>
      </c>
      <c r="E1226" s="5">
        <v>0.91</v>
      </c>
      <c r="F1226" s="5">
        <f>E1226-'Pivot Table'!$C$8</f>
        <v>-0.2242187499999998</v>
      </c>
      <c r="G1226" s="5">
        <f>F1226/'Pivot Table'!$C$17</f>
        <v>-0.16660861488447679</v>
      </c>
      <c r="H1226" s="5" t="str">
        <f>IF(Data!$F1226&gt;'Pivot Table'!$F$27,"up", IF(Data!F1226&lt;'Pivot Table'!$G$27, "down"))</f>
        <v>down</v>
      </c>
      <c r="I1226" s="5" t="b">
        <f>IF($H1226="up", IF($G1226&gt;'Pivot Table'!B$34, "hit"))</f>
        <v>0</v>
      </c>
      <c r="J1226" s="5" t="str">
        <f>IF($H1226="down", IF($G1226&lt;'Pivot Table'!C$34, "hit"))</f>
        <v>hit</v>
      </c>
      <c r="K1226" s="3" t="s">
        <v>4255</v>
      </c>
      <c r="L1226" s="3" t="s">
        <v>4162</v>
      </c>
      <c r="M1226" s="3" t="s">
        <v>4162</v>
      </c>
    </row>
    <row r="1227" spans="1:13" ht="15" customHeight="1">
      <c r="A1227" s="3" t="s">
        <v>4165</v>
      </c>
      <c r="B1227" s="4">
        <v>2</v>
      </c>
      <c r="C1227" s="3" t="s">
        <v>4256</v>
      </c>
      <c r="D1227" s="3" t="s">
        <v>4163</v>
      </c>
      <c r="E1227" s="5">
        <v>1.82</v>
      </c>
      <c r="F1227" s="5">
        <f>E1227-'Pivot Table'!$C$8</f>
        <v>0.68578125000000023</v>
      </c>
      <c r="G1227" s="5">
        <f>F1227/'Pivot Table'!$C$17</f>
        <v>0.50957854406130276</v>
      </c>
      <c r="H1227" s="5" t="b">
        <f>IF(Data!$F1227&gt;'Pivot Table'!$F$27,"up", IF(Data!F1227&lt;'Pivot Table'!$G$27, "down"))</f>
        <v>0</v>
      </c>
      <c r="I1227" s="5" t="b">
        <f>IF($H1227="up", IF($G1227&gt;'Pivot Table'!B$34, "hit"))</f>
        <v>0</v>
      </c>
      <c r="J1227" s="5" t="b">
        <f>IF($H1227="down", IF($G1227&lt;'Pivot Table'!C$34, "hit"))</f>
        <v>0</v>
      </c>
      <c r="K1227" s="3" t="s">
        <v>4256</v>
      </c>
      <c r="L1227" s="3" t="s">
        <v>4162</v>
      </c>
      <c r="M1227" s="3" t="s">
        <v>4162</v>
      </c>
    </row>
    <row r="1228" spans="1:13" ht="15" customHeight="1">
      <c r="A1228" s="3" t="s">
        <v>4165</v>
      </c>
      <c r="B1228" s="4">
        <v>2</v>
      </c>
      <c r="C1228" s="3" t="s">
        <v>4257</v>
      </c>
      <c r="D1228" s="3" t="s">
        <v>4163</v>
      </c>
      <c r="E1228" s="5">
        <v>1.33</v>
      </c>
      <c r="F1228" s="5">
        <f>E1228-'Pivot Table'!$C$8</f>
        <v>0.19578125000000024</v>
      </c>
      <c r="G1228" s="5">
        <f>F1228/'Pivot Table'!$C$17</f>
        <v>0.1454777661674215</v>
      </c>
      <c r="H1228" s="5" t="b">
        <f>IF(Data!$F1228&gt;'Pivot Table'!$F$27,"up", IF(Data!F1228&lt;'Pivot Table'!$G$27, "down"))</f>
        <v>0</v>
      </c>
      <c r="I1228" s="5" t="b">
        <f>IF($H1228="up", IF($G1228&gt;'Pivot Table'!B$34, "hit"))</f>
        <v>0</v>
      </c>
      <c r="J1228" s="5" t="b">
        <f>IF($H1228="down", IF($G1228&lt;'Pivot Table'!C$34, "hit"))</f>
        <v>0</v>
      </c>
      <c r="K1228" s="3" t="s">
        <v>4257</v>
      </c>
      <c r="L1228" s="3" t="s">
        <v>4162</v>
      </c>
      <c r="M1228" s="3" t="s">
        <v>4162</v>
      </c>
    </row>
    <row r="1229" spans="1:13" ht="15" customHeight="1">
      <c r="A1229" s="3" t="s">
        <v>4180</v>
      </c>
      <c r="B1229" s="4">
        <v>2</v>
      </c>
      <c r="C1229" s="3" t="s">
        <v>4258</v>
      </c>
      <c r="D1229" s="3" t="s">
        <v>4163</v>
      </c>
      <c r="E1229" s="5">
        <v>7.43</v>
      </c>
      <c r="F1229" s="5">
        <f>E1229-'Pivot Table'!$C$8</f>
        <v>6.2957812500000001</v>
      </c>
      <c r="G1229" s="5">
        <f>F1229/'Pivot Table'!$C$17</f>
        <v>4.6781609195402298</v>
      </c>
      <c r="H1229" s="5" t="str">
        <f>IF(Data!$F1229&gt;'Pivot Table'!$F$27,"up", IF(Data!F1229&lt;'Pivot Table'!$G$27, "down"))</f>
        <v>up</v>
      </c>
      <c r="I1229" s="5" t="str">
        <f>IF($H1229="up", IF($G1229&gt;'Pivot Table'!B$34, "hit"))</f>
        <v>hit</v>
      </c>
      <c r="J1229" s="5" t="b">
        <f>IF($H1229="down", IF($G1229&lt;'Pivot Table'!C$34, "hit"))</f>
        <v>0</v>
      </c>
      <c r="K1229" s="3" t="s">
        <v>4258</v>
      </c>
      <c r="L1229" s="3" t="s">
        <v>4162</v>
      </c>
      <c r="M1229" s="3" t="s">
        <v>4162</v>
      </c>
    </row>
    <row r="1230" spans="1:13" ht="15" customHeight="1">
      <c r="A1230" s="3" t="s">
        <v>4160</v>
      </c>
      <c r="B1230" s="4">
        <v>2</v>
      </c>
      <c r="C1230" s="3" t="s">
        <v>4259</v>
      </c>
      <c r="D1230" s="3" t="s">
        <v>4163</v>
      </c>
      <c r="E1230" s="5">
        <v>0.92</v>
      </c>
      <c r="F1230" s="5">
        <f>E1230-'Pivot Table'!$C$8</f>
        <v>-0.21421874999999979</v>
      </c>
      <c r="G1230" s="5">
        <f>F1230/'Pivot Table'!$C$17</f>
        <v>-0.15917798676419348</v>
      </c>
      <c r="H1230" s="5" t="str">
        <f>IF(Data!$F1230&gt;'Pivot Table'!$F$27,"up", IF(Data!F1230&lt;'Pivot Table'!$G$27, "down"))</f>
        <v>down</v>
      </c>
      <c r="I1230" s="5" t="b">
        <f>IF($H1230="up", IF($G1230&gt;'Pivot Table'!B$34, "hit"))</f>
        <v>0</v>
      </c>
      <c r="J1230" s="5" t="str">
        <f>IF($H1230="down", IF($G1230&lt;'Pivot Table'!C$34, "hit"))</f>
        <v>hit</v>
      </c>
      <c r="K1230" s="3" t="s">
        <v>4259</v>
      </c>
      <c r="L1230" s="3" t="s">
        <v>4162</v>
      </c>
      <c r="M1230" s="3" t="s">
        <v>4162</v>
      </c>
    </row>
    <row r="1231" spans="1:13" ht="15" customHeight="1">
      <c r="A1231" s="3" t="s">
        <v>4165</v>
      </c>
      <c r="B1231" s="4">
        <v>2</v>
      </c>
      <c r="C1231" s="3" t="s">
        <v>4260</v>
      </c>
      <c r="D1231" s="3" t="s">
        <v>4163</v>
      </c>
      <c r="E1231" s="5">
        <v>1.51</v>
      </c>
      <c r="F1231" s="5">
        <f>E1231-'Pivot Table'!$C$8</f>
        <v>0.37578125000000018</v>
      </c>
      <c r="G1231" s="5">
        <f>F1231/'Pivot Table'!$C$17</f>
        <v>0.2792290723325207</v>
      </c>
      <c r="H1231" s="5" t="b">
        <f>IF(Data!$F1231&gt;'Pivot Table'!$F$27,"up", IF(Data!F1231&lt;'Pivot Table'!$G$27, "down"))</f>
        <v>0</v>
      </c>
      <c r="I1231" s="5" t="b">
        <f>IF($H1231="up", IF($G1231&gt;'Pivot Table'!B$34, "hit"))</f>
        <v>0</v>
      </c>
      <c r="J1231" s="5" t="b">
        <f>IF($H1231="down", IF($G1231&lt;'Pivot Table'!C$34, "hit"))</f>
        <v>0</v>
      </c>
      <c r="K1231" s="3" t="s">
        <v>4260</v>
      </c>
      <c r="L1231" s="3" t="s">
        <v>4162</v>
      </c>
      <c r="M1231" s="3" t="s">
        <v>4162</v>
      </c>
    </row>
    <row r="1232" spans="1:13" ht="15" customHeight="1">
      <c r="A1232" s="3" t="s">
        <v>4165</v>
      </c>
      <c r="B1232" s="4">
        <v>2</v>
      </c>
      <c r="C1232" s="3" t="s">
        <v>4261</v>
      </c>
      <c r="D1232" s="3" t="s">
        <v>4163</v>
      </c>
      <c r="E1232" s="5">
        <v>1.34</v>
      </c>
      <c r="F1232" s="5">
        <f>E1232-'Pivot Table'!$C$8</f>
        <v>0.20578125000000025</v>
      </c>
      <c r="G1232" s="5">
        <f>F1232/'Pivot Table'!$C$17</f>
        <v>0.15290839428770481</v>
      </c>
      <c r="H1232" s="5" t="b">
        <f>IF(Data!$F1232&gt;'Pivot Table'!$F$27,"up", IF(Data!F1232&lt;'Pivot Table'!$G$27, "down"))</f>
        <v>0</v>
      </c>
      <c r="I1232" s="5" t="b">
        <f>IF($H1232="up", IF($G1232&gt;'Pivot Table'!B$34, "hit"))</f>
        <v>0</v>
      </c>
      <c r="J1232" s="5" t="b">
        <f>IF($H1232="down", IF($G1232&lt;'Pivot Table'!C$34, "hit"))</f>
        <v>0</v>
      </c>
      <c r="K1232" s="3" t="s">
        <v>4261</v>
      </c>
      <c r="L1232" s="3" t="s">
        <v>4162</v>
      </c>
      <c r="M1232" s="3" t="s">
        <v>4162</v>
      </c>
    </row>
    <row r="1233" spans="1:13" ht="15" customHeight="1">
      <c r="A1233" s="3" t="s">
        <v>4180</v>
      </c>
      <c r="B1233" s="4">
        <v>2</v>
      </c>
      <c r="C1233" s="3" t="s">
        <v>4262</v>
      </c>
      <c r="D1233" s="3" t="s">
        <v>4163</v>
      </c>
      <c r="E1233" s="5">
        <v>6.38</v>
      </c>
      <c r="F1233" s="5">
        <f>E1233-'Pivot Table'!$C$8</f>
        <v>5.2457812500000003</v>
      </c>
      <c r="G1233" s="5">
        <f>F1233/'Pivot Table'!$C$17</f>
        <v>3.897944966910484</v>
      </c>
      <c r="H1233" s="5" t="str">
        <f>IF(Data!$F1233&gt;'Pivot Table'!$F$27,"up", IF(Data!F1233&lt;'Pivot Table'!$G$27, "down"))</f>
        <v>up</v>
      </c>
      <c r="I1233" s="5" t="str">
        <f>IF($H1233="up", IF($G1233&gt;'Pivot Table'!B$34, "hit"))</f>
        <v>hit</v>
      </c>
      <c r="J1233" s="5" t="b">
        <f>IF($H1233="down", IF($G1233&lt;'Pivot Table'!C$34, "hit"))</f>
        <v>0</v>
      </c>
      <c r="K1233" s="3" t="s">
        <v>4262</v>
      </c>
      <c r="L1233" s="3" t="s">
        <v>4162</v>
      </c>
      <c r="M1233" s="3" t="s">
        <v>4162</v>
      </c>
    </row>
    <row r="1234" spans="1:13" ht="15" customHeight="1">
      <c r="A1234" s="3" t="s">
        <v>4160</v>
      </c>
      <c r="B1234" s="4">
        <v>2</v>
      </c>
      <c r="C1234" s="3" t="s">
        <v>4263</v>
      </c>
      <c r="D1234" s="3" t="s">
        <v>4163</v>
      </c>
      <c r="E1234" s="5">
        <v>0.8</v>
      </c>
      <c r="F1234" s="5">
        <f>E1234-'Pivot Table'!$C$8</f>
        <v>-0.33421874999999979</v>
      </c>
      <c r="G1234" s="5">
        <f>F1234/'Pivot Table'!$C$17</f>
        <v>-0.24834552420759298</v>
      </c>
      <c r="H1234" s="5" t="str">
        <f>IF(Data!$F1234&gt;'Pivot Table'!$F$27,"up", IF(Data!F1234&lt;'Pivot Table'!$G$27, "down"))</f>
        <v>down</v>
      </c>
      <c r="I1234" s="5" t="b">
        <f>IF($H1234="up", IF($G1234&gt;'Pivot Table'!B$34, "hit"))</f>
        <v>0</v>
      </c>
      <c r="J1234" s="5" t="str">
        <f>IF($H1234="down", IF($G1234&lt;'Pivot Table'!C$34, "hit"))</f>
        <v>hit</v>
      </c>
      <c r="K1234" s="3" t="s">
        <v>4263</v>
      </c>
      <c r="L1234" s="3" t="s">
        <v>4162</v>
      </c>
      <c r="M1234" s="3" t="s">
        <v>4162</v>
      </c>
    </row>
    <row r="1235" spans="1:13" ht="15" customHeight="1">
      <c r="A1235" s="3" t="s">
        <v>4165</v>
      </c>
      <c r="B1235" s="4">
        <v>2</v>
      </c>
      <c r="C1235" s="3" t="s">
        <v>4264</v>
      </c>
      <c r="D1235" s="3" t="s">
        <v>4163</v>
      </c>
      <c r="E1235" s="5">
        <v>1.93</v>
      </c>
      <c r="F1235" s="5">
        <f>E1235-'Pivot Table'!$C$8</f>
        <v>0.79578125000000011</v>
      </c>
      <c r="G1235" s="5">
        <f>F1235/'Pivot Table'!$C$17</f>
        <v>0.59131545338441893</v>
      </c>
      <c r="H1235" s="5" t="b">
        <f>IF(Data!$F1235&gt;'Pivot Table'!$F$27,"up", IF(Data!F1235&lt;'Pivot Table'!$G$27, "down"))</f>
        <v>0</v>
      </c>
      <c r="I1235" s="5" t="b">
        <f>IF($H1235="up", IF($G1235&gt;'Pivot Table'!B$34, "hit"))</f>
        <v>0</v>
      </c>
      <c r="J1235" s="5" t="b">
        <f>IF($H1235="down", IF($G1235&lt;'Pivot Table'!C$34, "hit"))</f>
        <v>0</v>
      </c>
      <c r="K1235" s="3" t="s">
        <v>4264</v>
      </c>
      <c r="L1235" s="3" t="s">
        <v>4162</v>
      </c>
      <c r="M1235" s="3" t="s">
        <v>4162</v>
      </c>
    </row>
    <row r="1236" spans="1:13" ht="15" customHeight="1">
      <c r="A1236" s="3" t="s">
        <v>4165</v>
      </c>
      <c r="B1236" s="4">
        <v>2</v>
      </c>
      <c r="C1236" s="3" t="s">
        <v>4265</v>
      </c>
      <c r="D1236" s="3" t="s">
        <v>4163</v>
      </c>
      <c r="E1236" s="5">
        <v>1.28</v>
      </c>
      <c r="F1236" s="5">
        <f>E1236-'Pivot Table'!$C$8</f>
        <v>0.1457812500000002</v>
      </c>
      <c r="G1236" s="5">
        <f>F1236/'Pivot Table'!$C$17</f>
        <v>0.10832462556600501</v>
      </c>
      <c r="H1236" s="5" t="b">
        <f>IF(Data!$F1236&gt;'Pivot Table'!$F$27,"up", IF(Data!F1236&lt;'Pivot Table'!$G$27, "down"))</f>
        <v>0</v>
      </c>
      <c r="I1236" s="5" t="b">
        <f>IF($H1236="up", IF($G1236&gt;'Pivot Table'!B$34, "hit"))</f>
        <v>0</v>
      </c>
      <c r="J1236" s="5" t="b">
        <f>IF($H1236="down", IF($G1236&lt;'Pivot Table'!C$34, "hit"))</f>
        <v>0</v>
      </c>
      <c r="K1236" s="3" t="s">
        <v>4265</v>
      </c>
      <c r="L1236" s="3" t="s">
        <v>4162</v>
      </c>
      <c r="M1236" s="3" t="s">
        <v>4162</v>
      </c>
    </row>
    <row r="1237" spans="1:13" ht="15" customHeight="1">
      <c r="A1237" s="3" t="s">
        <v>4180</v>
      </c>
      <c r="B1237" s="4">
        <v>2</v>
      </c>
      <c r="C1237" s="3" t="s">
        <v>4266</v>
      </c>
      <c r="D1237" s="3" t="s">
        <v>4163</v>
      </c>
      <c r="E1237" s="5">
        <v>5.96</v>
      </c>
      <c r="F1237" s="5">
        <f>E1237-'Pivot Table'!$C$8</f>
        <v>4.8257812500000004</v>
      </c>
      <c r="G1237" s="5">
        <f>F1237/'Pivot Table'!$C$17</f>
        <v>3.5858585858585856</v>
      </c>
      <c r="H1237" s="5" t="str">
        <f>IF(Data!$F1237&gt;'Pivot Table'!$F$27,"up", IF(Data!F1237&lt;'Pivot Table'!$G$27, "down"))</f>
        <v>up</v>
      </c>
      <c r="I1237" s="5" t="str">
        <f>IF($H1237="up", IF($G1237&gt;'Pivot Table'!B$34, "hit"))</f>
        <v>hit</v>
      </c>
      <c r="J1237" s="5" t="b">
        <f>IF($H1237="down", IF($G1237&lt;'Pivot Table'!C$34, "hit"))</f>
        <v>0</v>
      </c>
      <c r="K1237" s="3" t="s">
        <v>4266</v>
      </c>
      <c r="L1237" s="3" t="s">
        <v>4162</v>
      </c>
      <c r="M1237" s="3" t="s">
        <v>4162</v>
      </c>
    </row>
    <row r="1238" spans="1:13" ht="15" customHeight="1">
      <c r="A1238" s="3" t="s">
        <v>4160</v>
      </c>
      <c r="B1238" s="4">
        <v>2</v>
      </c>
      <c r="C1238" s="3" t="s">
        <v>4267</v>
      </c>
      <c r="D1238" s="3" t="s">
        <v>4163</v>
      </c>
      <c r="E1238" s="5">
        <v>0.76</v>
      </c>
      <c r="F1238" s="5">
        <f>E1238-'Pivot Table'!$C$8</f>
        <v>-0.37421874999999982</v>
      </c>
      <c r="G1238" s="5">
        <f>F1238/'Pivot Table'!$C$17</f>
        <v>-0.27806803668872621</v>
      </c>
      <c r="H1238" s="5" t="str">
        <f>IF(Data!$F1238&gt;'Pivot Table'!$F$27,"up", IF(Data!F1238&lt;'Pivot Table'!$G$27, "down"))</f>
        <v>down</v>
      </c>
      <c r="I1238" s="5" t="b">
        <f>IF($H1238="up", IF($G1238&gt;'Pivot Table'!B$34, "hit"))</f>
        <v>0</v>
      </c>
      <c r="J1238" s="5" t="str">
        <f>IF($H1238="down", IF($G1238&lt;'Pivot Table'!C$34, "hit"))</f>
        <v>hit</v>
      </c>
      <c r="K1238" s="3" t="s">
        <v>4267</v>
      </c>
      <c r="L1238" s="3" t="s">
        <v>4162</v>
      </c>
      <c r="M1238" s="3" t="s">
        <v>4162</v>
      </c>
    </row>
    <row r="1239" spans="1:13" ht="15" customHeight="1">
      <c r="A1239" s="3" t="s">
        <v>4165</v>
      </c>
      <c r="B1239" s="4">
        <v>2</v>
      </c>
      <c r="C1239" s="3" t="s">
        <v>4268</v>
      </c>
      <c r="D1239" s="3" t="s">
        <v>4163</v>
      </c>
      <c r="E1239" s="5">
        <v>1.64</v>
      </c>
      <c r="F1239" s="5">
        <f>E1239-'Pivot Table'!$C$8</f>
        <v>0.50578125000000007</v>
      </c>
      <c r="G1239" s="5">
        <f>F1239/'Pivot Table'!$C$17</f>
        <v>0.37582723789620343</v>
      </c>
      <c r="H1239" s="5" t="b">
        <f>IF(Data!$F1239&gt;'Pivot Table'!$F$27,"up", IF(Data!F1239&lt;'Pivot Table'!$G$27, "down"))</f>
        <v>0</v>
      </c>
      <c r="I1239" s="5" t="b">
        <f>IF($H1239="up", IF($G1239&gt;'Pivot Table'!B$34, "hit"))</f>
        <v>0</v>
      </c>
      <c r="J1239" s="5" t="b">
        <f>IF($H1239="down", IF($G1239&lt;'Pivot Table'!C$34, "hit"))</f>
        <v>0</v>
      </c>
      <c r="K1239" s="3" t="s">
        <v>4268</v>
      </c>
      <c r="L1239" s="3" t="s">
        <v>4162</v>
      </c>
      <c r="M1239" s="3" t="s">
        <v>4162</v>
      </c>
    </row>
    <row r="1240" spans="1:13" ht="15" customHeight="1">
      <c r="A1240" s="3" t="s">
        <v>4165</v>
      </c>
      <c r="B1240" s="4">
        <v>2</v>
      </c>
      <c r="C1240" s="3" t="s">
        <v>4269</v>
      </c>
      <c r="D1240" s="3" t="s">
        <v>4163</v>
      </c>
      <c r="E1240" s="5">
        <v>1.32</v>
      </c>
      <c r="F1240" s="5">
        <f>E1240-'Pivot Table'!$C$8</f>
        <v>0.18578125000000023</v>
      </c>
      <c r="G1240" s="5">
        <f>F1240/'Pivot Table'!$C$17</f>
        <v>0.1380471380471382</v>
      </c>
      <c r="H1240" s="5" t="b">
        <f>IF(Data!$F1240&gt;'Pivot Table'!$F$27,"up", IF(Data!F1240&lt;'Pivot Table'!$G$27, "down"))</f>
        <v>0</v>
      </c>
      <c r="I1240" s="5" t="b">
        <f>IF($H1240="up", IF($G1240&gt;'Pivot Table'!B$34, "hit"))</f>
        <v>0</v>
      </c>
      <c r="J1240" s="5" t="b">
        <f>IF($H1240="down", IF($G1240&lt;'Pivot Table'!C$34, "hit"))</f>
        <v>0</v>
      </c>
      <c r="K1240" s="3" t="s">
        <v>4269</v>
      </c>
      <c r="L1240" s="3" t="s">
        <v>4162</v>
      </c>
      <c r="M1240" s="3" t="s">
        <v>4162</v>
      </c>
    </row>
    <row r="1241" spans="1:13" ht="15" customHeight="1">
      <c r="A1241" s="3" t="s">
        <v>4180</v>
      </c>
      <c r="B1241" s="4">
        <v>2</v>
      </c>
      <c r="C1241" s="3" t="s">
        <v>4270</v>
      </c>
      <c r="D1241" s="3" t="s">
        <v>4163</v>
      </c>
      <c r="E1241" s="5">
        <v>6.32</v>
      </c>
      <c r="F1241" s="5">
        <f>E1241-'Pivot Table'!$C$8</f>
        <v>5.1857812500000007</v>
      </c>
      <c r="G1241" s="5">
        <f>F1241/'Pivot Table'!$C$17</f>
        <v>3.8533611981887845</v>
      </c>
      <c r="H1241" s="5" t="str">
        <f>IF(Data!$F1241&gt;'Pivot Table'!$F$27,"up", IF(Data!F1241&lt;'Pivot Table'!$G$27, "down"))</f>
        <v>up</v>
      </c>
      <c r="I1241" s="5" t="str">
        <f>IF($H1241="up", IF($G1241&gt;'Pivot Table'!B$34, "hit"))</f>
        <v>hit</v>
      </c>
      <c r="J1241" s="5" t="b">
        <f>IF($H1241="down", IF($G1241&lt;'Pivot Table'!C$34, "hit"))</f>
        <v>0</v>
      </c>
      <c r="K1241" s="3" t="s">
        <v>4270</v>
      </c>
      <c r="L1241" s="3" t="s">
        <v>4162</v>
      </c>
      <c r="M1241" s="3" t="s">
        <v>4162</v>
      </c>
    </row>
    <row r="1242" spans="1:13" ht="15" customHeight="1">
      <c r="A1242" s="3" t="s">
        <v>4160</v>
      </c>
      <c r="B1242" s="4">
        <v>2</v>
      </c>
      <c r="C1242" s="3" t="s">
        <v>4271</v>
      </c>
      <c r="D1242" s="3" t="s">
        <v>4163</v>
      </c>
      <c r="E1242" s="5">
        <v>0.91</v>
      </c>
      <c r="F1242" s="5">
        <f>E1242-'Pivot Table'!$C$8</f>
        <v>-0.2242187499999998</v>
      </c>
      <c r="G1242" s="5">
        <f>F1242/'Pivot Table'!$C$17</f>
        <v>-0.16660861488447679</v>
      </c>
      <c r="H1242" s="5" t="str">
        <f>IF(Data!$F1242&gt;'Pivot Table'!$F$27,"up", IF(Data!F1242&lt;'Pivot Table'!$G$27, "down"))</f>
        <v>down</v>
      </c>
      <c r="I1242" s="5" t="b">
        <f>IF($H1242="up", IF($G1242&gt;'Pivot Table'!B$34, "hit"))</f>
        <v>0</v>
      </c>
      <c r="J1242" s="5" t="str">
        <f>IF($H1242="down", IF($G1242&lt;'Pivot Table'!C$34, "hit"))</f>
        <v>hit</v>
      </c>
      <c r="K1242" s="3" t="s">
        <v>4271</v>
      </c>
      <c r="L1242" s="3" t="s">
        <v>4162</v>
      </c>
      <c r="M1242" s="3" t="s">
        <v>4162</v>
      </c>
    </row>
    <row r="1243" spans="1:13" ht="15" customHeight="1">
      <c r="A1243" s="3" t="s">
        <v>4165</v>
      </c>
      <c r="B1243" s="4">
        <v>2</v>
      </c>
      <c r="C1243" s="3" t="s">
        <v>4272</v>
      </c>
      <c r="D1243" s="3" t="s">
        <v>4163</v>
      </c>
      <c r="E1243" s="5">
        <v>1.95</v>
      </c>
      <c r="F1243" s="5">
        <f>E1243-'Pivot Table'!$C$8</f>
        <v>0.81578125000000012</v>
      </c>
      <c r="G1243" s="5">
        <f>F1243/'Pivot Table'!$C$17</f>
        <v>0.60617670962498549</v>
      </c>
      <c r="H1243" s="5" t="b">
        <f>IF(Data!$F1243&gt;'Pivot Table'!$F$27,"up", IF(Data!F1243&lt;'Pivot Table'!$G$27, "down"))</f>
        <v>0</v>
      </c>
      <c r="I1243" s="5" t="b">
        <f>IF($H1243="up", IF($G1243&gt;'Pivot Table'!B$34, "hit"))</f>
        <v>0</v>
      </c>
      <c r="J1243" s="5" t="b">
        <f>IF($H1243="down", IF($G1243&lt;'Pivot Table'!C$34, "hit"))</f>
        <v>0</v>
      </c>
      <c r="K1243" s="3" t="s">
        <v>4272</v>
      </c>
      <c r="L1243" s="3" t="s">
        <v>4162</v>
      </c>
      <c r="M1243" s="3" t="s">
        <v>4162</v>
      </c>
    </row>
    <row r="1244" spans="1:13" ht="15" customHeight="1">
      <c r="A1244" s="3" t="s">
        <v>4165</v>
      </c>
      <c r="B1244" s="4">
        <v>2</v>
      </c>
      <c r="C1244" s="3" t="s">
        <v>4273</v>
      </c>
      <c r="D1244" s="3" t="s">
        <v>4163</v>
      </c>
      <c r="E1244" s="5">
        <v>1.1399999999999999</v>
      </c>
      <c r="F1244" s="5">
        <f>E1244-'Pivot Table'!$C$8</f>
        <v>5.7812500000000711E-3</v>
      </c>
      <c r="G1244" s="5">
        <f>F1244/'Pivot Table'!$C$17</f>
        <v>4.2958318820388308E-3</v>
      </c>
      <c r="H1244" s="5" t="str">
        <f>IF(Data!$F1244&gt;'Pivot Table'!$F$27,"up", IF(Data!F1244&lt;'Pivot Table'!$G$27, "down"))</f>
        <v>down</v>
      </c>
      <c r="I1244" s="5" t="b">
        <f>IF($H1244="up", IF($G1244&gt;'Pivot Table'!B$34, "hit"))</f>
        <v>0</v>
      </c>
      <c r="J1244" s="5" t="str">
        <f>IF($H1244="down", IF($G1244&lt;'Pivot Table'!C$34, "hit"))</f>
        <v>hit</v>
      </c>
      <c r="K1244" s="3" t="s">
        <v>4273</v>
      </c>
      <c r="L1244" s="3" t="s">
        <v>4162</v>
      </c>
      <c r="M1244" s="3" t="s">
        <v>4162</v>
      </c>
    </row>
    <row r="1245" spans="1:13" ht="15" customHeight="1">
      <c r="A1245" s="3" t="s">
        <v>4180</v>
      </c>
      <c r="B1245" s="4">
        <v>2</v>
      </c>
      <c r="C1245" s="3" t="s">
        <v>4274</v>
      </c>
      <c r="D1245" s="3" t="s">
        <v>4163</v>
      </c>
      <c r="E1245" s="5">
        <v>5.39</v>
      </c>
      <c r="F1245" s="5">
        <f>E1245-'Pivot Table'!$C$8</f>
        <v>4.2557812500000001</v>
      </c>
      <c r="G1245" s="5">
        <f>F1245/'Pivot Table'!$C$17</f>
        <v>3.162312783002438</v>
      </c>
      <c r="H1245" s="5" t="str">
        <f>IF(Data!$F1245&gt;'Pivot Table'!$F$27,"up", IF(Data!F1245&lt;'Pivot Table'!$G$27, "down"))</f>
        <v>up</v>
      </c>
      <c r="I1245" s="5" t="str">
        <f>IF($H1245="up", IF($G1245&gt;'Pivot Table'!B$34, "hit"))</f>
        <v>hit</v>
      </c>
      <c r="J1245" s="5" t="b">
        <f>IF($H1245="down", IF($G1245&lt;'Pivot Table'!C$34, "hit"))</f>
        <v>0</v>
      </c>
      <c r="K1245" s="3" t="s">
        <v>4274</v>
      </c>
      <c r="L1245" s="3" t="s">
        <v>4162</v>
      </c>
      <c r="M1245" s="3" t="s">
        <v>4162</v>
      </c>
    </row>
    <row r="1246" spans="1:13" ht="15" customHeight="1">
      <c r="A1246" s="3" t="s">
        <v>4160</v>
      </c>
      <c r="B1246" s="4">
        <v>2</v>
      </c>
      <c r="C1246" s="3" t="s">
        <v>4275</v>
      </c>
      <c r="D1246" s="3" t="s">
        <v>4163</v>
      </c>
      <c r="E1246" s="5">
        <v>0.98</v>
      </c>
      <c r="F1246" s="5">
        <f>E1246-'Pivot Table'!$C$8</f>
        <v>-0.15421874999999985</v>
      </c>
      <c r="G1246" s="5">
        <f>F1246/'Pivot Table'!$C$17</f>
        <v>-0.11459421804249378</v>
      </c>
      <c r="H1246" s="5" t="str">
        <f>IF(Data!$F1246&gt;'Pivot Table'!$F$27,"up", IF(Data!F1246&lt;'Pivot Table'!$G$27, "down"))</f>
        <v>down</v>
      </c>
      <c r="I1246" s="5" t="b">
        <f>IF($H1246="up", IF($G1246&gt;'Pivot Table'!B$34, "hit"))</f>
        <v>0</v>
      </c>
      <c r="J1246" s="5" t="str">
        <f>IF($H1246="down", IF($G1246&lt;'Pivot Table'!C$34, "hit"))</f>
        <v>hit</v>
      </c>
      <c r="K1246" s="3" t="s">
        <v>4275</v>
      </c>
      <c r="L1246" s="3" t="s">
        <v>4162</v>
      </c>
      <c r="M1246" s="3" t="s">
        <v>4162</v>
      </c>
    </row>
    <row r="1247" spans="1:13" ht="15" customHeight="1">
      <c r="A1247" s="3" t="s">
        <v>4165</v>
      </c>
      <c r="B1247" s="4">
        <v>2</v>
      </c>
      <c r="C1247" s="3" t="s">
        <v>4276</v>
      </c>
      <c r="D1247" s="3" t="s">
        <v>4163</v>
      </c>
      <c r="E1247" s="5">
        <v>1.74</v>
      </c>
      <c r="F1247" s="5">
        <f>E1247-'Pivot Table'!$C$8</f>
        <v>0.60578125000000016</v>
      </c>
      <c r="G1247" s="5">
        <f>F1247/'Pivot Table'!$C$17</f>
        <v>0.45013351909903643</v>
      </c>
      <c r="H1247" s="5" t="b">
        <f>IF(Data!$F1247&gt;'Pivot Table'!$F$27,"up", IF(Data!F1247&lt;'Pivot Table'!$G$27, "down"))</f>
        <v>0</v>
      </c>
      <c r="I1247" s="5" t="b">
        <f>IF($H1247="up", IF($G1247&gt;'Pivot Table'!B$34, "hit"))</f>
        <v>0</v>
      </c>
      <c r="J1247" s="5" t="b">
        <f>IF($H1247="down", IF($G1247&lt;'Pivot Table'!C$34, "hit"))</f>
        <v>0</v>
      </c>
      <c r="K1247" s="3" t="s">
        <v>4276</v>
      </c>
      <c r="L1247" s="3" t="s">
        <v>4162</v>
      </c>
      <c r="M1247" s="3" t="s">
        <v>4162</v>
      </c>
    </row>
    <row r="1248" spans="1:13" ht="15" customHeight="1">
      <c r="A1248" s="3" t="s">
        <v>4165</v>
      </c>
      <c r="B1248" s="4">
        <v>2</v>
      </c>
      <c r="C1248" s="3" t="s">
        <v>4277</v>
      </c>
      <c r="D1248" s="3" t="s">
        <v>4163</v>
      </c>
      <c r="E1248" s="5">
        <v>1.28</v>
      </c>
      <c r="F1248" s="5">
        <f>E1248-'Pivot Table'!$C$8</f>
        <v>0.1457812500000002</v>
      </c>
      <c r="G1248" s="5">
        <f>F1248/'Pivot Table'!$C$17</f>
        <v>0.10832462556600501</v>
      </c>
      <c r="H1248" s="5" t="b">
        <f>IF(Data!$F1248&gt;'Pivot Table'!$F$27,"up", IF(Data!F1248&lt;'Pivot Table'!$G$27, "down"))</f>
        <v>0</v>
      </c>
      <c r="I1248" s="5" t="b">
        <f>IF($H1248="up", IF($G1248&gt;'Pivot Table'!B$34, "hit"))</f>
        <v>0</v>
      </c>
      <c r="J1248" s="5" t="b">
        <f>IF($H1248="down", IF($G1248&lt;'Pivot Table'!C$34, "hit"))</f>
        <v>0</v>
      </c>
      <c r="K1248" s="3" t="s">
        <v>4277</v>
      </c>
      <c r="L1248" s="3" t="s">
        <v>4162</v>
      </c>
      <c r="M1248" s="3" t="s">
        <v>4162</v>
      </c>
    </row>
    <row r="1249" spans="1:13" ht="15" customHeight="1">
      <c r="A1249" s="3" t="s">
        <v>4180</v>
      </c>
      <c r="B1249" s="4">
        <v>2</v>
      </c>
      <c r="C1249" s="3" t="s">
        <v>4278</v>
      </c>
      <c r="D1249" s="3" t="s">
        <v>4163</v>
      </c>
      <c r="E1249" s="5">
        <v>5.85</v>
      </c>
      <c r="F1249" s="5">
        <f>E1249-'Pivot Table'!$C$8</f>
        <v>4.71578125</v>
      </c>
      <c r="G1249" s="5">
        <f>F1249/'Pivot Table'!$C$17</f>
        <v>3.5041216765354695</v>
      </c>
      <c r="H1249" s="5" t="str">
        <f>IF(Data!$F1249&gt;'Pivot Table'!$F$27,"up", IF(Data!F1249&lt;'Pivot Table'!$G$27, "down"))</f>
        <v>up</v>
      </c>
      <c r="I1249" s="5" t="str">
        <f>IF($H1249="up", IF($G1249&gt;'Pivot Table'!B$34, "hit"))</f>
        <v>hit</v>
      </c>
      <c r="J1249" s="5" t="b">
        <f>IF($H1249="down", IF($G1249&lt;'Pivot Table'!C$34, "hit"))</f>
        <v>0</v>
      </c>
      <c r="K1249" s="3" t="s">
        <v>4278</v>
      </c>
      <c r="L1249" s="3" t="s">
        <v>4162</v>
      </c>
      <c r="M1249" s="3" t="s">
        <v>4162</v>
      </c>
    </row>
    <row r="1250" spans="1:13" ht="15" customHeight="1">
      <c r="A1250" s="3" t="s">
        <v>4160</v>
      </c>
      <c r="B1250" s="4">
        <v>3</v>
      </c>
      <c r="C1250" s="3" t="s">
        <v>4279</v>
      </c>
      <c r="D1250" s="3" t="s">
        <v>4163</v>
      </c>
      <c r="E1250" s="5">
        <v>1.42</v>
      </c>
      <c r="F1250" s="5">
        <f>E1250-'Pivot Table'!$C$8</f>
        <v>0.2857812500000001</v>
      </c>
      <c r="G1250" s="5">
        <f>F1250/'Pivot Table'!$C$17</f>
        <v>0.21235341924997103</v>
      </c>
      <c r="H1250" s="5" t="b">
        <f>IF(Data!$F1250&gt;'Pivot Table'!$F$27,"up", IF(Data!F1250&lt;'Pivot Table'!$G$27, "down"))</f>
        <v>0</v>
      </c>
      <c r="I1250" s="5" t="b">
        <f>IF($H1250="up", IF($G1250&gt;'Pivot Table'!B$34, "hit"))</f>
        <v>0</v>
      </c>
      <c r="J1250" s="5" t="b">
        <f>IF($H1250="down", IF($G1250&lt;'Pivot Table'!C$34, "hit"))</f>
        <v>0</v>
      </c>
      <c r="K1250" s="3" t="s">
        <v>4279</v>
      </c>
      <c r="L1250" s="3" t="s">
        <v>4162</v>
      </c>
      <c r="M1250" s="3" t="s">
        <v>4162</v>
      </c>
    </row>
    <row r="1251" spans="1:13" ht="15" customHeight="1">
      <c r="A1251" s="3" t="s">
        <v>4165</v>
      </c>
      <c r="B1251" s="4">
        <v>3</v>
      </c>
      <c r="C1251" s="3" t="s">
        <v>612</v>
      </c>
      <c r="D1251" s="3" t="s">
        <v>4163</v>
      </c>
      <c r="E1251" s="5">
        <v>3.03</v>
      </c>
      <c r="F1251" s="5">
        <f>E1251-'Pivot Table'!$C$8</f>
        <v>1.89578125</v>
      </c>
      <c r="G1251" s="5">
        <f>F1251/'Pivot Table'!$C$17</f>
        <v>1.4086845466155808</v>
      </c>
      <c r="H1251" s="5" t="b">
        <f>IF(Data!$F1251&gt;'Pivot Table'!$F$27,"up", IF(Data!F1251&lt;'Pivot Table'!$G$27, "down"))</f>
        <v>0</v>
      </c>
      <c r="I1251" s="5" t="b">
        <f>IF($H1251="up", IF($G1251&gt;'Pivot Table'!B$34, "hit"))</f>
        <v>0</v>
      </c>
      <c r="J1251" s="5" t="b">
        <f>IF($H1251="down", IF($G1251&lt;'Pivot Table'!C$34, "hit"))</f>
        <v>0</v>
      </c>
      <c r="K1251" s="3" t="s">
        <v>612</v>
      </c>
      <c r="L1251" s="3" t="s">
        <v>4162</v>
      </c>
      <c r="M1251" s="3" t="s">
        <v>4162</v>
      </c>
    </row>
    <row r="1252" spans="1:13" ht="15" customHeight="1">
      <c r="A1252" s="3" t="s">
        <v>4165</v>
      </c>
      <c r="B1252" s="4">
        <v>3</v>
      </c>
      <c r="C1252" s="3" t="s">
        <v>4280</v>
      </c>
      <c r="D1252" s="3" t="s">
        <v>4163</v>
      </c>
      <c r="E1252" s="5">
        <v>2.74</v>
      </c>
      <c r="F1252" s="5">
        <f>E1252-'Pivot Table'!$C$8</f>
        <v>1.6057812500000004</v>
      </c>
      <c r="G1252" s="5">
        <f>F1252/'Pivot Table'!$C$17</f>
        <v>1.1931963311273657</v>
      </c>
      <c r="H1252" s="5" t="b">
        <f>IF(Data!$F1252&gt;'Pivot Table'!$F$27,"up", IF(Data!F1252&lt;'Pivot Table'!$G$27, "down"))</f>
        <v>0</v>
      </c>
      <c r="I1252" s="5" t="b">
        <f>IF($H1252="up", IF($G1252&gt;'Pivot Table'!B$34, "hit"))</f>
        <v>0</v>
      </c>
      <c r="J1252" s="5" t="b">
        <f>IF($H1252="down", IF($G1252&lt;'Pivot Table'!C$34, "hit"))</f>
        <v>0</v>
      </c>
      <c r="K1252" s="3" t="s">
        <v>4280</v>
      </c>
      <c r="L1252" s="3" t="s">
        <v>4162</v>
      </c>
      <c r="M1252" s="3" t="s">
        <v>4162</v>
      </c>
    </row>
    <row r="1253" spans="1:13" ht="15" customHeight="1">
      <c r="A1253" s="3" t="s">
        <v>4180</v>
      </c>
      <c r="B1253" s="4">
        <v>3</v>
      </c>
      <c r="C1253" s="3" t="s">
        <v>4281</v>
      </c>
      <c r="D1253" s="3" t="s">
        <v>4163</v>
      </c>
      <c r="E1253" s="5">
        <v>10.77</v>
      </c>
      <c r="F1253" s="5">
        <f>E1253-'Pivot Table'!$C$8</f>
        <v>9.6357812499999991</v>
      </c>
      <c r="G1253" s="5">
        <f>F1253/'Pivot Table'!$C$17</f>
        <v>7.1599907117148485</v>
      </c>
      <c r="H1253" s="5" t="str">
        <f>IF(Data!$F1253&gt;'Pivot Table'!$F$27,"up", IF(Data!F1253&lt;'Pivot Table'!$G$27, "down"))</f>
        <v>up</v>
      </c>
      <c r="I1253" s="5" t="str">
        <f>IF($H1253="up", IF($G1253&gt;'Pivot Table'!B$34, "hit"))</f>
        <v>hit</v>
      </c>
      <c r="J1253" s="5" t="b">
        <f>IF($H1253="down", IF($G1253&lt;'Pivot Table'!C$34, "hit"))</f>
        <v>0</v>
      </c>
      <c r="K1253" s="3" t="s">
        <v>4281</v>
      </c>
      <c r="L1253" s="3" t="s">
        <v>4162</v>
      </c>
      <c r="M1253" s="3" t="s">
        <v>4162</v>
      </c>
    </row>
    <row r="1254" spans="1:13" ht="15" customHeight="1">
      <c r="A1254" s="3" t="s">
        <v>4160</v>
      </c>
      <c r="B1254" s="4">
        <v>3</v>
      </c>
      <c r="C1254" s="3" t="s">
        <v>4282</v>
      </c>
      <c r="D1254" s="3" t="s">
        <v>4163</v>
      </c>
      <c r="E1254" s="5">
        <v>1.36</v>
      </c>
      <c r="F1254" s="5">
        <f>E1254-'Pivot Table'!$C$8</f>
        <v>0.22578125000000027</v>
      </c>
      <c r="G1254" s="5">
        <f>F1254/'Pivot Table'!$C$17</f>
        <v>0.16776965052827139</v>
      </c>
      <c r="H1254" s="5" t="b">
        <f>IF(Data!$F1254&gt;'Pivot Table'!$F$27,"up", IF(Data!F1254&lt;'Pivot Table'!$G$27, "down"))</f>
        <v>0</v>
      </c>
      <c r="I1254" s="5" t="b">
        <f>IF($H1254="up", IF($G1254&gt;'Pivot Table'!B$34, "hit"))</f>
        <v>0</v>
      </c>
      <c r="J1254" s="5" t="b">
        <f>IF($H1254="down", IF($G1254&lt;'Pivot Table'!C$34, "hit"))</f>
        <v>0</v>
      </c>
      <c r="K1254" s="3" t="s">
        <v>4282</v>
      </c>
      <c r="L1254" s="3" t="s">
        <v>4162</v>
      </c>
      <c r="M1254" s="3" t="s">
        <v>4162</v>
      </c>
    </row>
    <row r="1255" spans="1:13" ht="15" customHeight="1">
      <c r="A1255" s="3" t="s">
        <v>4165</v>
      </c>
      <c r="B1255" s="4">
        <v>3</v>
      </c>
      <c r="C1255" s="3" t="s">
        <v>647</v>
      </c>
      <c r="D1255" s="3" t="s">
        <v>4163</v>
      </c>
      <c r="E1255" s="5">
        <v>3.29</v>
      </c>
      <c r="F1255" s="5">
        <f>E1255-'Pivot Table'!$C$8</f>
        <v>2.1557812500000004</v>
      </c>
      <c r="G1255" s="5">
        <f>F1255/'Pivot Table'!$C$17</f>
        <v>1.6018808777429467</v>
      </c>
      <c r="H1255" s="5" t="b">
        <f>IF(Data!$F1255&gt;'Pivot Table'!$F$27,"up", IF(Data!F1255&lt;'Pivot Table'!$G$27, "down"))</f>
        <v>0</v>
      </c>
      <c r="I1255" s="5" t="b">
        <f>IF($H1255="up", IF($G1255&gt;'Pivot Table'!B$34, "hit"))</f>
        <v>0</v>
      </c>
      <c r="J1255" s="5" t="b">
        <f>IF($H1255="down", IF($G1255&lt;'Pivot Table'!C$34, "hit"))</f>
        <v>0</v>
      </c>
      <c r="K1255" s="3" t="s">
        <v>647</v>
      </c>
      <c r="L1255" s="3" t="s">
        <v>4162</v>
      </c>
      <c r="M1255" s="3" t="s">
        <v>4162</v>
      </c>
    </row>
    <row r="1256" spans="1:13" ht="15" customHeight="1">
      <c r="A1256" s="3" t="s">
        <v>4165</v>
      </c>
      <c r="B1256" s="4">
        <v>3</v>
      </c>
      <c r="C1256" s="3" t="s">
        <v>4283</v>
      </c>
      <c r="D1256" s="3" t="s">
        <v>4163</v>
      </c>
      <c r="E1256" s="5">
        <v>2.59</v>
      </c>
      <c r="F1256" s="5">
        <f>E1256-'Pivot Table'!$C$8</f>
        <v>1.45578125</v>
      </c>
      <c r="G1256" s="5">
        <f>F1256/'Pivot Table'!$C$17</f>
        <v>1.0817369093231162</v>
      </c>
      <c r="H1256" s="5" t="b">
        <f>IF(Data!$F1256&gt;'Pivot Table'!$F$27,"up", IF(Data!F1256&lt;'Pivot Table'!$G$27, "down"))</f>
        <v>0</v>
      </c>
      <c r="I1256" s="5" t="b">
        <f>IF($H1256="up", IF($G1256&gt;'Pivot Table'!B$34, "hit"))</f>
        <v>0</v>
      </c>
      <c r="J1256" s="5" t="b">
        <f>IF($H1256="down", IF($G1256&lt;'Pivot Table'!C$34, "hit"))</f>
        <v>0</v>
      </c>
      <c r="K1256" s="3" t="s">
        <v>4283</v>
      </c>
      <c r="L1256" s="3" t="s">
        <v>4162</v>
      </c>
      <c r="M1256" s="3" t="s">
        <v>4162</v>
      </c>
    </row>
    <row r="1257" spans="1:13" ht="15" customHeight="1">
      <c r="A1257" s="3" t="s">
        <v>4180</v>
      </c>
      <c r="B1257" s="4">
        <v>3</v>
      </c>
      <c r="C1257" s="3" t="s">
        <v>4284</v>
      </c>
      <c r="D1257" s="3" t="s">
        <v>4163</v>
      </c>
      <c r="E1257" s="5">
        <v>12.35</v>
      </c>
      <c r="F1257" s="5">
        <f>E1257-'Pivot Table'!$C$8</f>
        <v>11.215781249999999</v>
      </c>
      <c r="G1257" s="5">
        <f>F1257/'Pivot Table'!$C$17</f>
        <v>8.3340299547196075</v>
      </c>
      <c r="H1257" s="5" t="str">
        <f>IF(Data!$F1257&gt;'Pivot Table'!$F$27,"up", IF(Data!F1257&lt;'Pivot Table'!$G$27, "down"))</f>
        <v>up</v>
      </c>
      <c r="I1257" s="5" t="str">
        <f>IF($H1257="up", IF($G1257&gt;'Pivot Table'!B$34, "hit"))</f>
        <v>hit</v>
      </c>
      <c r="J1257" s="5" t="b">
        <f>IF($H1257="down", IF($G1257&lt;'Pivot Table'!C$34, "hit"))</f>
        <v>0</v>
      </c>
      <c r="K1257" s="3" t="s">
        <v>4284</v>
      </c>
      <c r="L1257" s="3" t="s">
        <v>4162</v>
      </c>
      <c r="M1257" s="3" t="s">
        <v>4162</v>
      </c>
    </row>
    <row r="1258" spans="1:13" ht="15" customHeight="1">
      <c r="A1258" s="3" t="s">
        <v>4160</v>
      </c>
      <c r="B1258" s="4">
        <v>3</v>
      </c>
      <c r="C1258" s="3" t="s">
        <v>4285</v>
      </c>
      <c r="D1258" s="3" t="s">
        <v>4163</v>
      </c>
      <c r="E1258" s="5">
        <v>1.3</v>
      </c>
      <c r="F1258" s="5">
        <f>E1258-'Pivot Table'!$C$8</f>
        <v>0.16578125000000021</v>
      </c>
      <c r="G1258" s="5">
        <f>F1258/'Pivot Table'!$C$17</f>
        <v>0.12318588180657161</v>
      </c>
      <c r="H1258" s="5" t="b">
        <f>IF(Data!$F1258&gt;'Pivot Table'!$F$27,"up", IF(Data!F1258&lt;'Pivot Table'!$G$27, "down"))</f>
        <v>0</v>
      </c>
      <c r="I1258" s="5" t="b">
        <f>IF($H1258="up", IF($G1258&gt;'Pivot Table'!B$34, "hit"))</f>
        <v>0</v>
      </c>
      <c r="J1258" s="5" t="b">
        <f>IF($H1258="down", IF($G1258&lt;'Pivot Table'!C$34, "hit"))</f>
        <v>0</v>
      </c>
      <c r="K1258" s="3" t="s">
        <v>4285</v>
      </c>
      <c r="L1258" s="3" t="s">
        <v>4162</v>
      </c>
      <c r="M1258" s="3" t="s">
        <v>4162</v>
      </c>
    </row>
    <row r="1259" spans="1:13" ht="15" customHeight="1">
      <c r="A1259" s="3" t="s">
        <v>4165</v>
      </c>
      <c r="B1259" s="4">
        <v>3</v>
      </c>
      <c r="C1259" s="3" t="s">
        <v>682</v>
      </c>
      <c r="D1259" s="3" t="s">
        <v>4163</v>
      </c>
      <c r="E1259" s="5">
        <v>3.11</v>
      </c>
      <c r="F1259" s="5">
        <f>E1259-'Pivot Table'!$C$8</f>
        <v>1.97578125</v>
      </c>
      <c r="G1259" s="5">
        <f>F1259/'Pivot Table'!$C$17</f>
        <v>1.4681295715778473</v>
      </c>
      <c r="H1259" s="5" t="b">
        <f>IF(Data!$F1259&gt;'Pivot Table'!$F$27,"up", IF(Data!F1259&lt;'Pivot Table'!$G$27, "down"))</f>
        <v>0</v>
      </c>
      <c r="I1259" s="5" t="b">
        <f>IF($H1259="up", IF($G1259&gt;'Pivot Table'!B$34, "hit"))</f>
        <v>0</v>
      </c>
      <c r="J1259" s="5" t="b">
        <f>IF($H1259="down", IF($G1259&lt;'Pivot Table'!C$34, "hit"))</f>
        <v>0</v>
      </c>
      <c r="K1259" s="3" t="s">
        <v>682</v>
      </c>
      <c r="L1259" s="3" t="s">
        <v>4162</v>
      </c>
      <c r="M1259" s="3" t="s">
        <v>4162</v>
      </c>
    </row>
    <row r="1260" spans="1:13" ht="15" customHeight="1">
      <c r="A1260" s="3" t="s">
        <v>4165</v>
      </c>
      <c r="B1260" s="4">
        <v>3</v>
      </c>
      <c r="C1260" s="3" t="s">
        <v>4286</v>
      </c>
      <c r="D1260" s="3" t="s">
        <v>4163</v>
      </c>
      <c r="E1260" s="5">
        <v>2.92</v>
      </c>
      <c r="F1260" s="5">
        <f>E1260-'Pivot Table'!$C$8</f>
        <v>1.7857812500000001</v>
      </c>
      <c r="G1260" s="5">
        <f>F1260/'Pivot Table'!$C$17</f>
        <v>1.3269476372924649</v>
      </c>
      <c r="H1260" s="5" t="b">
        <f>IF(Data!$F1260&gt;'Pivot Table'!$F$27,"up", IF(Data!F1260&lt;'Pivot Table'!$G$27, "down"))</f>
        <v>0</v>
      </c>
      <c r="I1260" s="5" t="b">
        <f>IF($H1260="up", IF($G1260&gt;'Pivot Table'!B$34, "hit"))</f>
        <v>0</v>
      </c>
      <c r="J1260" s="5" t="b">
        <f>IF($H1260="down", IF($G1260&lt;'Pivot Table'!C$34, "hit"))</f>
        <v>0</v>
      </c>
      <c r="K1260" s="3" t="s">
        <v>4286</v>
      </c>
      <c r="L1260" s="3" t="s">
        <v>4162</v>
      </c>
      <c r="M1260" s="3" t="s">
        <v>4162</v>
      </c>
    </row>
    <row r="1261" spans="1:13" ht="15" customHeight="1">
      <c r="A1261" s="3" t="s">
        <v>4180</v>
      </c>
      <c r="B1261" s="4">
        <v>3</v>
      </c>
      <c r="C1261" s="3" t="s">
        <v>4287</v>
      </c>
      <c r="D1261" s="3" t="s">
        <v>4163</v>
      </c>
      <c r="E1261" s="5">
        <v>13.73</v>
      </c>
      <c r="F1261" s="5">
        <f>E1261-'Pivot Table'!$C$8</f>
        <v>12.59578125</v>
      </c>
      <c r="G1261" s="5">
        <f>F1261/'Pivot Table'!$C$17</f>
        <v>9.3594566353187023</v>
      </c>
      <c r="H1261" s="5" t="str">
        <f>IF(Data!$F1261&gt;'Pivot Table'!$F$27,"up", IF(Data!F1261&lt;'Pivot Table'!$G$27, "down"))</f>
        <v>up</v>
      </c>
      <c r="I1261" s="5" t="str">
        <f>IF($H1261="up", IF($G1261&gt;'Pivot Table'!B$34, "hit"))</f>
        <v>hit</v>
      </c>
      <c r="J1261" s="5" t="b">
        <f>IF($H1261="down", IF($G1261&lt;'Pivot Table'!C$34, "hit"))</f>
        <v>0</v>
      </c>
      <c r="K1261" s="3" t="s">
        <v>4287</v>
      </c>
      <c r="L1261" s="3" t="s">
        <v>4162</v>
      </c>
      <c r="M1261" s="3" t="s">
        <v>4162</v>
      </c>
    </row>
    <row r="1262" spans="1:13" ht="15" customHeight="1">
      <c r="A1262" s="3" t="s">
        <v>4160</v>
      </c>
      <c r="B1262" s="4">
        <v>3</v>
      </c>
      <c r="C1262" s="3" t="s">
        <v>4288</v>
      </c>
      <c r="D1262" s="3" t="s">
        <v>4163</v>
      </c>
      <c r="E1262" s="5">
        <v>1.44</v>
      </c>
      <c r="F1262" s="5">
        <f>E1262-'Pivot Table'!$C$8</f>
        <v>0.30578125000000012</v>
      </c>
      <c r="G1262" s="5">
        <f>F1262/'Pivot Table'!$C$17</f>
        <v>0.22721467549053762</v>
      </c>
      <c r="H1262" s="5" t="b">
        <f>IF(Data!$F1262&gt;'Pivot Table'!$F$27,"up", IF(Data!F1262&lt;'Pivot Table'!$G$27, "down"))</f>
        <v>0</v>
      </c>
      <c r="I1262" s="5" t="b">
        <f>IF($H1262="up", IF($G1262&gt;'Pivot Table'!B$34, "hit"))</f>
        <v>0</v>
      </c>
      <c r="J1262" s="5" t="b">
        <f>IF($H1262="down", IF($G1262&lt;'Pivot Table'!C$34, "hit"))</f>
        <v>0</v>
      </c>
      <c r="K1262" s="3" t="s">
        <v>4288</v>
      </c>
      <c r="L1262" s="3" t="s">
        <v>4162</v>
      </c>
      <c r="M1262" s="3" t="s">
        <v>4162</v>
      </c>
    </row>
    <row r="1263" spans="1:13" ht="15" customHeight="1">
      <c r="A1263" s="3" t="s">
        <v>4165</v>
      </c>
      <c r="B1263" s="4">
        <v>3</v>
      </c>
      <c r="C1263" s="3" t="s">
        <v>717</v>
      </c>
      <c r="D1263" s="3" t="s">
        <v>4163</v>
      </c>
      <c r="E1263" s="5">
        <v>2.25</v>
      </c>
      <c r="F1263" s="5">
        <f>E1263-'Pivot Table'!$C$8</f>
        <v>1.1157812500000002</v>
      </c>
      <c r="G1263" s="5">
        <f>F1263/'Pivot Table'!$C$17</f>
        <v>0.82909555323348427</v>
      </c>
      <c r="H1263" s="5" t="b">
        <f>IF(Data!$F1263&gt;'Pivot Table'!$F$27,"up", IF(Data!F1263&lt;'Pivot Table'!$G$27, "down"))</f>
        <v>0</v>
      </c>
      <c r="I1263" s="5" t="b">
        <f>IF($H1263="up", IF($G1263&gt;'Pivot Table'!B$34, "hit"))</f>
        <v>0</v>
      </c>
      <c r="J1263" s="5" t="b">
        <f>IF($H1263="down", IF($G1263&lt;'Pivot Table'!C$34, "hit"))</f>
        <v>0</v>
      </c>
      <c r="K1263" s="3" t="s">
        <v>717</v>
      </c>
      <c r="L1263" s="3" t="s">
        <v>4162</v>
      </c>
      <c r="M1263" s="3" t="s">
        <v>4162</v>
      </c>
    </row>
    <row r="1264" spans="1:13" ht="15" customHeight="1">
      <c r="A1264" s="3" t="s">
        <v>4165</v>
      </c>
      <c r="B1264" s="4">
        <v>3</v>
      </c>
      <c r="C1264" s="3" t="s">
        <v>4289</v>
      </c>
      <c r="D1264" s="3" t="s">
        <v>4163</v>
      </c>
      <c r="E1264" s="5">
        <v>2.78</v>
      </c>
      <c r="F1264" s="5">
        <f>E1264-'Pivot Table'!$C$8</f>
        <v>1.64578125</v>
      </c>
      <c r="G1264" s="5">
        <f>F1264/'Pivot Table'!$C$17</f>
        <v>1.2229188436084986</v>
      </c>
      <c r="H1264" s="5" t="b">
        <f>IF(Data!$F1264&gt;'Pivot Table'!$F$27,"up", IF(Data!F1264&lt;'Pivot Table'!$G$27, "down"))</f>
        <v>0</v>
      </c>
      <c r="I1264" s="5" t="b">
        <f>IF($H1264="up", IF($G1264&gt;'Pivot Table'!B$34, "hit"))</f>
        <v>0</v>
      </c>
      <c r="J1264" s="5" t="b">
        <f>IF($H1264="down", IF($G1264&lt;'Pivot Table'!C$34, "hit"))</f>
        <v>0</v>
      </c>
      <c r="K1264" s="3" t="s">
        <v>4289</v>
      </c>
      <c r="L1264" s="3" t="s">
        <v>4162</v>
      </c>
      <c r="M1264" s="3" t="s">
        <v>4162</v>
      </c>
    </row>
    <row r="1265" spans="1:13" ht="15" customHeight="1">
      <c r="A1265" s="3" t="s">
        <v>4180</v>
      </c>
      <c r="B1265" s="4">
        <v>3</v>
      </c>
      <c r="C1265" s="3" t="s">
        <v>4290</v>
      </c>
      <c r="D1265" s="3" t="s">
        <v>4163</v>
      </c>
      <c r="E1265" s="5">
        <v>15.71</v>
      </c>
      <c r="F1265" s="5">
        <f>E1265-'Pivot Table'!$C$8</f>
        <v>14.57578125</v>
      </c>
      <c r="G1265" s="5">
        <f>F1265/'Pivot Table'!$C$17</f>
        <v>10.830721003134796</v>
      </c>
      <c r="H1265" s="5" t="str">
        <f>IF(Data!$F1265&gt;'Pivot Table'!$F$27,"up", IF(Data!F1265&lt;'Pivot Table'!$G$27, "down"))</f>
        <v>up</v>
      </c>
      <c r="I1265" s="5" t="str">
        <f>IF($H1265="up", IF($G1265&gt;'Pivot Table'!B$34, "hit"))</f>
        <v>hit</v>
      </c>
      <c r="J1265" s="5" t="b">
        <f>IF($H1265="down", IF($G1265&lt;'Pivot Table'!C$34, "hit"))</f>
        <v>0</v>
      </c>
      <c r="K1265" s="3" t="s">
        <v>4290</v>
      </c>
      <c r="L1265" s="3" t="s">
        <v>4162</v>
      </c>
      <c r="M1265" s="3" t="s">
        <v>4162</v>
      </c>
    </row>
    <row r="1266" spans="1:13" ht="15" customHeight="1">
      <c r="A1266" s="3" t="s">
        <v>4160</v>
      </c>
      <c r="B1266" s="4">
        <v>3</v>
      </c>
      <c r="C1266" s="3" t="s">
        <v>4291</v>
      </c>
      <c r="D1266" s="3" t="s">
        <v>4163</v>
      </c>
      <c r="E1266" s="5">
        <v>0.26</v>
      </c>
      <c r="F1266" s="5">
        <f>E1266-'Pivot Table'!$C$8</f>
        <v>-0.87421874999999982</v>
      </c>
      <c r="G1266" s="5">
        <f>F1266/'Pivot Table'!$C$17</f>
        <v>-0.64959944270289083</v>
      </c>
      <c r="H1266" s="5" t="str">
        <f>IF(Data!$F1266&gt;'Pivot Table'!$F$27,"up", IF(Data!F1266&lt;'Pivot Table'!$G$27, "down"))</f>
        <v>down</v>
      </c>
      <c r="I1266" s="5" t="b">
        <f>IF($H1266="up", IF($G1266&gt;'Pivot Table'!B$34, "hit"))</f>
        <v>0</v>
      </c>
      <c r="J1266" s="5" t="str">
        <f>IF($H1266="down", IF($G1266&lt;'Pivot Table'!C$34, "hit"))</f>
        <v>hit</v>
      </c>
      <c r="K1266" s="3" t="s">
        <v>4291</v>
      </c>
      <c r="L1266" s="3" t="s">
        <v>4162</v>
      </c>
      <c r="M1266" s="3" t="s">
        <v>4162</v>
      </c>
    </row>
    <row r="1267" spans="1:13" ht="15" customHeight="1">
      <c r="A1267" s="3" t="s">
        <v>4165</v>
      </c>
      <c r="B1267" s="4">
        <v>3</v>
      </c>
      <c r="C1267" s="3" t="s">
        <v>753</v>
      </c>
      <c r="D1267" s="3" t="s">
        <v>4163</v>
      </c>
      <c r="E1267" s="5">
        <v>3.01</v>
      </c>
      <c r="F1267" s="5">
        <f>E1267-'Pivot Table'!$C$8</f>
        <v>1.87578125</v>
      </c>
      <c r="G1267" s="5">
        <f>F1267/'Pivot Table'!$C$17</f>
        <v>1.3938232903750143</v>
      </c>
      <c r="H1267" s="5" t="b">
        <f>IF(Data!$F1267&gt;'Pivot Table'!$F$27,"up", IF(Data!F1267&lt;'Pivot Table'!$G$27, "down"))</f>
        <v>0</v>
      </c>
      <c r="I1267" s="5" t="b">
        <f>IF($H1267="up", IF($G1267&gt;'Pivot Table'!B$34, "hit"))</f>
        <v>0</v>
      </c>
      <c r="J1267" s="5" t="b">
        <f>IF($H1267="down", IF($G1267&lt;'Pivot Table'!C$34, "hit"))</f>
        <v>0</v>
      </c>
      <c r="K1267" s="3" t="s">
        <v>753</v>
      </c>
      <c r="L1267" s="3" t="s">
        <v>4162</v>
      </c>
      <c r="M1267" s="3" t="s">
        <v>4162</v>
      </c>
    </row>
    <row r="1268" spans="1:13" ht="15" customHeight="1">
      <c r="A1268" s="3" t="s">
        <v>4165</v>
      </c>
      <c r="B1268" s="4">
        <v>3</v>
      </c>
      <c r="C1268" s="3" t="s">
        <v>4292</v>
      </c>
      <c r="D1268" s="3" t="s">
        <v>4163</v>
      </c>
      <c r="E1268" s="5">
        <v>2.95</v>
      </c>
      <c r="F1268" s="5">
        <f>E1268-'Pivot Table'!$C$8</f>
        <v>1.8157812500000003</v>
      </c>
      <c r="G1268" s="5">
        <f>F1268/'Pivot Table'!$C$17</f>
        <v>1.3492395216533148</v>
      </c>
      <c r="H1268" s="5" t="b">
        <f>IF(Data!$F1268&gt;'Pivot Table'!$F$27,"up", IF(Data!F1268&lt;'Pivot Table'!$G$27, "down"))</f>
        <v>0</v>
      </c>
      <c r="I1268" s="5" t="b">
        <f>IF($H1268="up", IF($G1268&gt;'Pivot Table'!B$34, "hit"))</f>
        <v>0</v>
      </c>
      <c r="J1268" s="5" t="b">
        <f>IF($H1268="down", IF($G1268&lt;'Pivot Table'!C$34, "hit"))</f>
        <v>0</v>
      </c>
      <c r="K1268" s="3" t="s">
        <v>4292</v>
      </c>
      <c r="L1268" s="3" t="s">
        <v>4162</v>
      </c>
      <c r="M1268" s="3" t="s">
        <v>4162</v>
      </c>
    </row>
    <row r="1269" spans="1:13" ht="15" customHeight="1">
      <c r="A1269" s="3" t="s">
        <v>4180</v>
      </c>
      <c r="B1269" s="4">
        <v>3</v>
      </c>
      <c r="C1269" s="3" t="s">
        <v>4293</v>
      </c>
      <c r="D1269" s="3" t="s">
        <v>4163</v>
      </c>
      <c r="E1269" s="5">
        <v>12.55</v>
      </c>
      <c r="F1269" s="5">
        <f>E1269-'Pivot Table'!$C$8</f>
        <v>11.41578125</v>
      </c>
      <c r="G1269" s="5">
        <f>F1269/'Pivot Table'!$C$17</f>
        <v>8.4826425171252744</v>
      </c>
      <c r="H1269" s="5" t="str">
        <f>IF(Data!$F1269&gt;'Pivot Table'!$F$27,"up", IF(Data!F1269&lt;'Pivot Table'!$G$27, "down"))</f>
        <v>up</v>
      </c>
      <c r="I1269" s="5" t="str">
        <f>IF($H1269="up", IF($G1269&gt;'Pivot Table'!B$34, "hit"))</f>
        <v>hit</v>
      </c>
      <c r="J1269" s="5" t="b">
        <f>IF($H1269="down", IF($G1269&lt;'Pivot Table'!C$34, "hit"))</f>
        <v>0</v>
      </c>
      <c r="K1269" s="3" t="s">
        <v>4293</v>
      </c>
      <c r="L1269" s="3" t="s">
        <v>4162</v>
      </c>
      <c r="M1269" s="3" t="s">
        <v>4162</v>
      </c>
    </row>
    <row r="1270" spans="1:13" ht="15" customHeight="1">
      <c r="A1270" s="3" t="s">
        <v>4160</v>
      </c>
      <c r="B1270" s="4">
        <v>3</v>
      </c>
      <c r="C1270" s="3" t="s">
        <v>4294</v>
      </c>
      <c r="D1270" s="3" t="s">
        <v>4163</v>
      </c>
      <c r="E1270" s="5">
        <v>1.43</v>
      </c>
      <c r="F1270" s="5">
        <f>E1270-'Pivot Table'!$C$8</f>
        <v>0.29578125000000011</v>
      </c>
      <c r="G1270" s="5">
        <f>F1270/'Pivot Table'!$C$17</f>
        <v>0.21978404737025431</v>
      </c>
      <c r="H1270" s="5" t="b">
        <f>IF(Data!$F1270&gt;'Pivot Table'!$F$27,"up", IF(Data!F1270&lt;'Pivot Table'!$G$27, "down"))</f>
        <v>0</v>
      </c>
      <c r="I1270" s="5" t="b">
        <f>IF($H1270="up", IF($G1270&gt;'Pivot Table'!B$34, "hit"))</f>
        <v>0</v>
      </c>
      <c r="J1270" s="5" t="b">
        <f>IF($H1270="down", IF($G1270&lt;'Pivot Table'!C$34, "hit"))</f>
        <v>0</v>
      </c>
      <c r="K1270" s="3" t="s">
        <v>4294</v>
      </c>
      <c r="L1270" s="3" t="s">
        <v>4162</v>
      </c>
      <c r="M1270" s="3" t="s">
        <v>4162</v>
      </c>
    </row>
    <row r="1271" spans="1:13" ht="15" customHeight="1">
      <c r="A1271" s="3" t="s">
        <v>4165</v>
      </c>
      <c r="B1271" s="4">
        <v>3</v>
      </c>
      <c r="C1271" s="3" t="s">
        <v>792</v>
      </c>
      <c r="D1271" s="3" t="s">
        <v>4163</v>
      </c>
      <c r="E1271" s="5">
        <v>0.37</v>
      </c>
      <c r="F1271" s="5">
        <f>E1271-'Pivot Table'!$C$8</f>
        <v>-0.76421874999999984</v>
      </c>
      <c r="G1271" s="5">
        <f>F1271/'Pivot Table'!$C$17</f>
        <v>-0.56786253337977455</v>
      </c>
      <c r="H1271" s="5" t="str">
        <f>IF(Data!$F1271&gt;'Pivot Table'!$F$27,"up", IF(Data!F1271&lt;'Pivot Table'!$G$27, "down"))</f>
        <v>down</v>
      </c>
      <c r="I1271" s="5" t="b">
        <f>IF($H1271="up", IF($G1271&gt;'Pivot Table'!B$34, "hit"))</f>
        <v>0</v>
      </c>
      <c r="J1271" s="5" t="str">
        <f>IF($H1271="down", IF($G1271&lt;'Pivot Table'!C$34, "hit"))</f>
        <v>hit</v>
      </c>
      <c r="K1271" s="3" t="s">
        <v>792</v>
      </c>
      <c r="L1271" s="3" t="s">
        <v>4162</v>
      </c>
      <c r="M1271" s="3" t="s">
        <v>4162</v>
      </c>
    </row>
    <row r="1272" spans="1:13" ht="15" customHeight="1">
      <c r="A1272" s="3" t="s">
        <v>4165</v>
      </c>
      <c r="B1272" s="4">
        <v>3</v>
      </c>
      <c r="C1272" s="3" t="s">
        <v>4295</v>
      </c>
      <c r="D1272" s="3" t="s">
        <v>4163</v>
      </c>
      <c r="E1272" s="5">
        <v>2.29</v>
      </c>
      <c r="F1272" s="5">
        <f>E1272-'Pivot Table'!$C$8</f>
        <v>1.1557812500000002</v>
      </c>
      <c r="G1272" s="5">
        <f>F1272/'Pivot Table'!$C$17</f>
        <v>0.8588180657146175</v>
      </c>
      <c r="H1272" s="5" t="b">
        <f>IF(Data!$F1272&gt;'Pivot Table'!$F$27,"up", IF(Data!F1272&lt;'Pivot Table'!$G$27, "down"))</f>
        <v>0</v>
      </c>
      <c r="I1272" s="5" t="b">
        <f>IF($H1272="up", IF($G1272&gt;'Pivot Table'!B$34, "hit"))</f>
        <v>0</v>
      </c>
      <c r="J1272" s="5" t="b">
        <f>IF($H1272="down", IF($G1272&lt;'Pivot Table'!C$34, "hit"))</f>
        <v>0</v>
      </c>
      <c r="K1272" s="3" t="s">
        <v>4295</v>
      </c>
      <c r="L1272" s="3" t="s">
        <v>4162</v>
      </c>
      <c r="M1272" s="3" t="s">
        <v>4162</v>
      </c>
    </row>
    <row r="1273" spans="1:13" ht="15" customHeight="1">
      <c r="A1273" s="3" t="s">
        <v>4180</v>
      </c>
      <c r="B1273" s="4">
        <v>3</v>
      </c>
      <c r="C1273" s="3" t="s">
        <v>4296</v>
      </c>
      <c r="D1273" s="3" t="s">
        <v>4163</v>
      </c>
      <c r="E1273" s="5">
        <v>12.52</v>
      </c>
      <c r="F1273" s="5">
        <f>E1273-'Pivot Table'!$C$8</f>
        <v>11.385781249999999</v>
      </c>
      <c r="G1273" s="5">
        <f>F1273/'Pivot Table'!$C$17</f>
        <v>8.460350632764424</v>
      </c>
      <c r="H1273" s="5" t="str">
        <f>IF(Data!$F1273&gt;'Pivot Table'!$F$27,"up", IF(Data!F1273&lt;'Pivot Table'!$G$27, "down"))</f>
        <v>up</v>
      </c>
      <c r="I1273" s="5" t="str">
        <f>IF($H1273="up", IF($G1273&gt;'Pivot Table'!B$34, "hit"))</f>
        <v>hit</v>
      </c>
      <c r="J1273" s="5" t="b">
        <f>IF($H1273="down", IF($G1273&lt;'Pivot Table'!C$34, "hit"))</f>
        <v>0</v>
      </c>
      <c r="K1273" s="3" t="s">
        <v>4296</v>
      </c>
      <c r="L1273" s="3" t="s">
        <v>4162</v>
      </c>
      <c r="M1273" s="3" t="s">
        <v>4162</v>
      </c>
    </row>
    <row r="1274" spans="1:13" ht="15" customHeight="1">
      <c r="A1274" s="3" t="s">
        <v>4160</v>
      </c>
      <c r="B1274" s="4">
        <v>3</v>
      </c>
      <c r="C1274" s="3" t="s">
        <v>4297</v>
      </c>
      <c r="D1274" s="3" t="s">
        <v>4163</v>
      </c>
      <c r="E1274" s="5">
        <v>1.49</v>
      </c>
      <c r="F1274" s="5">
        <f>E1274-'Pivot Table'!$C$8</f>
        <v>0.35578125000000016</v>
      </c>
      <c r="G1274" s="5">
        <f>F1274/'Pivot Table'!$C$17</f>
        <v>0.26436781609195409</v>
      </c>
      <c r="H1274" s="5" t="b">
        <f>IF(Data!$F1274&gt;'Pivot Table'!$F$27,"up", IF(Data!F1274&lt;'Pivot Table'!$G$27, "down"))</f>
        <v>0</v>
      </c>
      <c r="I1274" s="5" t="b">
        <f>IF($H1274="up", IF($G1274&gt;'Pivot Table'!B$34, "hit"))</f>
        <v>0</v>
      </c>
      <c r="J1274" s="5" t="b">
        <f>IF($H1274="down", IF($G1274&lt;'Pivot Table'!C$34, "hit"))</f>
        <v>0</v>
      </c>
      <c r="K1274" s="3" t="s">
        <v>4297</v>
      </c>
      <c r="L1274" s="3" t="s">
        <v>4162</v>
      </c>
      <c r="M1274" s="3" t="s">
        <v>4162</v>
      </c>
    </row>
    <row r="1275" spans="1:13" ht="15" customHeight="1">
      <c r="A1275" s="3" t="s">
        <v>4165</v>
      </c>
      <c r="B1275" s="4">
        <v>3</v>
      </c>
      <c r="C1275" s="3" t="s">
        <v>830</v>
      </c>
      <c r="D1275" s="3" t="s">
        <v>4163</v>
      </c>
      <c r="E1275" s="5">
        <v>3.14</v>
      </c>
      <c r="F1275" s="5">
        <f>E1275-'Pivot Table'!$C$8</f>
        <v>2.0057812500000001</v>
      </c>
      <c r="G1275" s="5">
        <f>F1275/'Pivot Table'!$C$17</f>
        <v>1.4904214559386972</v>
      </c>
      <c r="H1275" s="5" t="b">
        <f>IF(Data!$F1275&gt;'Pivot Table'!$F$27,"up", IF(Data!F1275&lt;'Pivot Table'!$G$27, "down"))</f>
        <v>0</v>
      </c>
      <c r="I1275" s="5" t="b">
        <f>IF($H1275="up", IF($G1275&gt;'Pivot Table'!B$34, "hit"))</f>
        <v>0</v>
      </c>
      <c r="J1275" s="5" t="b">
        <f>IF($H1275="down", IF($G1275&lt;'Pivot Table'!C$34, "hit"))</f>
        <v>0</v>
      </c>
      <c r="K1275" s="3" t="s">
        <v>830</v>
      </c>
      <c r="L1275" s="3" t="s">
        <v>4162</v>
      </c>
      <c r="M1275" s="3" t="s">
        <v>4162</v>
      </c>
    </row>
    <row r="1276" spans="1:13" ht="15" customHeight="1">
      <c r="A1276" s="3" t="s">
        <v>4165</v>
      </c>
      <c r="B1276" s="4">
        <v>3</v>
      </c>
      <c r="C1276" s="3" t="s">
        <v>4298</v>
      </c>
      <c r="D1276" s="3" t="s">
        <v>4163</v>
      </c>
      <c r="E1276" s="5">
        <v>2.77</v>
      </c>
      <c r="F1276" s="5">
        <f>E1276-'Pivot Table'!$C$8</f>
        <v>1.6357812500000002</v>
      </c>
      <c r="G1276" s="5">
        <f>F1276/'Pivot Table'!$C$17</f>
        <v>1.2154882154882154</v>
      </c>
      <c r="H1276" s="5" t="b">
        <f>IF(Data!$F1276&gt;'Pivot Table'!$F$27,"up", IF(Data!F1276&lt;'Pivot Table'!$G$27, "down"))</f>
        <v>0</v>
      </c>
      <c r="I1276" s="5" t="b">
        <f>IF($H1276="up", IF($G1276&gt;'Pivot Table'!B$34, "hit"))</f>
        <v>0</v>
      </c>
      <c r="J1276" s="5" t="b">
        <f>IF($H1276="down", IF($G1276&lt;'Pivot Table'!C$34, "hit"))</f>
        <v>0</v>
      </c>
      <c r="K1276" s="3" t="s">
        <v>4298</v>
      </c>
      <c r="L1276" s="3" t="s">
        <v>4162</v>
      </c>
      <c r="M1276" s="3" t="s">
        <v>4162</v>
      </c>
    </row>
    <row r="1277" spans="1:13" ht="15" customHeight="1">
      <c r="A1277" s="3" t="s">
        <v>4180</v>
      </c>
      <c r="B1277" s="4">
        <v>3</v>
      </c>
      <c r="C1277" s="3" t="s">
        <v>4299</v>
      </c>
      <c r="D1277" s="3" t="s">
        <v>4163</v>
      </c>
      <c r="E1277" s="5">
        <v>13.07</v>
      </c>
      <c r="F1277" s="5">
        <f>E1277-'Pivot Table'!$C$8</f>
        <v>11.93578125</v>
      </c>
      <c r="G1277" s="5">
        <f>F1277/'Pivot Table'!$C$17</f>
        <v>8.8690351793800062</v>
      </c>
      <c r="H1277" s="5" t="str">
        <f>IF(Data!$F1277&gt;'Pivot Table'!$F$27,"up", IF(Data!F1277&lt;'Pivot Table'!$G$27, "down"))</f>
        <v>up</v>
      </c>
      <c r="I1277" s="5" t="str">
        <f>IF($H1277="up", IF($G1277&gt;'Pivot Table'!B$34, "hit"))</f>
        <v>hit</v>
      </c>
      <c r="J1277" s="5" t="b">
        <f>IF($H1277="down", IF($G1277&lt;'Pivot Table'!C$34, "hit"))</f>
        <v>0</v>
      </c>
      <c r="K1277" s="3" t="s">
        <v>4299</v>
      </c>
      <c r="L1277" s="3" t="s">
        <v>4162</v>
      </c>
      <c r="M1277" s="3" t="s">
        <v>4162</v>
      </c>
    </row>
    <row r="1278" spans="1:13" ht="15" customHeight="1">
      <c r="A1278" s="3" t="s">
        <v>4160</v>
      </c>
      <c r="B1278" s="4">
        <v>3</v>
      </c>
      <c r="C1278" s="3" t="s">
        <v>4300</v>
      </c>
      <c r="D1278" s="3" t="s">
        <v>4163</v>
      </c>
      <c r="E1278" s="5">
        <v>1.42</v>
      </c>
      <c r="F1278" s="5">
        <f>E1278-'Pivot Table'!$C$8</f>
        <v>0.2857812500000001</v>
      </c>
      <c r="G1278" s="5">
        <f>F1278/'Pivot Table'!$C$17</f>
        <v>0.21235341924997103</v>
      </c>
      <c r="H1278" s="5" t="b">
        <f>IF(Data!$F1278&gt;'Pivot Table'!$F$27,"up", IF(Data!F1278&lt;'Pivot Table'!$G$27, "down"))</f>
        <v>0</v>
      </c>
      <c r="I1278" s="5" t="b">
        <f>IF($H1278="up", IF($G1278&gt;'Pivot Table'!B$34, "hit"))</f>
        <v>0</v>
      </c>
      <c r="J1278" s="5" t="b">
        <f>IF($H1278="down", IF($G1278&lt;'Pivot Table'!C$34, "hit"))</f>
        <v>0</v>
      </c>
      <c r="K1278" s="3" t="s">
        <v>4300</v>
      </c>
      <c r="L1278" s="3" t="s">
        <v>4162</v>
      </c>
      <c r="M1278" s="3" t="s">
        <v>4162</v>
      </c>
    </row>
    <row r="1279" spans="1:13" ht="15" customHeight="1">
      <c r="A1279" s="3" t="s">
        <v>4165</v>
      </c>
      <c r="B1279" s="4">
        <v>3</v>
      </c>
      <c r="C1279" s="3" t="s">
        <v>870</v>
      </c>
      <c r="D1279" s="3" t="s">
        <v>4163</v>
      </c>
      <c r="E1279" s="5">
        <v>2.97</v>
      </c>
      <c r="F1279" s="5">
        <f>E1279-'Pivot Table'!$C$8</f>
        <v>1.8357812500000004</v>
      </c>
      <c r="G1279" s="5">
        <f>F1279/'Pivot Table'!$C$17</f>
        <v>1.3641007778938814</v>
      </c>
      <c r="H1279" s="5" t="b">
        <f>IF(Data!$F1279&gt;'Pivot Table'!$F$27,"up", IF(Data!F1279&lt;'Pivot Table'!$G$27, "down"))</f>
        <v>0</v>
      </c>
      <c r="I1279" s="5" t="b">
        <f>IF($H1279="up", IF($G1279&gt;'Pivot Table'!B$34, "hit"))</f>
        <v>0</v>
      </c>
      <c r="J1279" s="5" t="b">
        <f>IF($H1279="down", IF($G1279&lt;'Pivot Table'!C$34, "hit"))</f>
        <v>0</v>
      </c>
      <c r="K1279" s="3" t="s">
        <v>870</v>
      </c>
      <c r="L1279" s="3" t="s">
        <v>4162</v>
      </c>
      <c r="M1279" s="3" t="s">
        <v>4162</v>
      </c>
    </row>
    <row r="1280" spans="1:13" ht="15" customHeight="1">
      <c r="A1280" s="3" t="s">
        <v>4165</v>
      </c>
      <c r="B1280" s="4">
        <v>3</v>
      </c>
      <c r="C1280" s="3" t="s">
        <v>4301</v>
      </c>
      <c r="D1280" s="3" t="s">
        <v>4163</v>
      </c>
      <c r="E1280" s="5">
        <v>2.68</v>
      </c>
      <c r="F1280" s="5">
        <f>E1280-'Pivot Table'!$C$8</f>
        <v>1.5457812500000003</v>
      </c>
      <c r="G1280" s="5">
        <f>F1280/'Pivot Table'!$C$17</f>
        <v>1.148612562405666</v>
      </c>
      <c r="H1280" s="5" t="b">
        <f>IF(Data!$F1280&gt;'Pivot Table'!$F$27,"up", IF(Data!F1280&lt;'Pivot Table'!$G$27, "down"))</f>
        <v>0</v>
      </c>
      <c r="I1280" s="5" t="b">
        <f>IF($H1280="up", IF($G1280&gt;'Pivot Table'!B$34, "hit"))</f>
        <v>0</v>
      </c>
      <c r="J1280" s="5" t="b">
        <f>IF($H1280="down", IF($G1280&lt;'Pivot Table'!C$34, "hit"))</f>
        <v>0</v>
      </c>
      <c r="K1280" s="3" t="s">
        <v>4301</v>
      </c>
      <c r="L1280" s="3" t="s">
        <v>4162</v>
      </c>
      <c r="M1280" s="3" t="s">
        <v>4162</v>
      </c>
    </row>
    <row r="1281" spans="1:13" ht="15" customHeight="1">
      <c r="A1281" s="3" t="s">
        <v>4180</v>
      </c>
      <c r="B1281" s="4">
        <v>3</v>
      </c>
      <c r="C1281" s="3" t="s">
        <v>4302</v>
      </c>
      <c r="D1281" s="3" t="s">
        <v>4163</v>
      </c>
      <c r="E1281" s="5">
        <v>13.84</v>
      </c>
      <c r="F1281" s="5">
        <f>E1281-'Pivot Table'!$C$8</f>
        <v>12.705781249999999</v>
      </c>
      <c r="G1281" s="5">
        <f>F1281/'Pivot Table'!$C$17</f>
        <v>9.4411935446418198</v>
      </c>
      <c r="H1281" s="5" t="str">
        <f>IF(Data!$F1281&gt;'Pivot Table'!$F$27,"up", IF(Data!F1281&lt;'Pivot Table'!$G$27, "down"))</f>
        <v>up</v>
      </c>
      <c r="I1281" s="5" t="str">
        <f>IF($H1281="up", IF($G1281&gt;'Pivot Table'!B$34, "hit"))</f>
        <v>hit</v>
      </c>
      <c r="J1281" s="5" t="b">
        <f>IF($H1281="down", IF($G1281&lt;'Pivot Table'!C$34, "hit"))</f>
        <v>0</v>
      </c>
      <c r="K1281" s="3" t="s">
        <v>4302</v>
      </c>
      <c r="L1281" s="3" t="s">
        <v>4162</v>
      </c>
      <c r="M1281" s="3" t="s">
        <v>4162</v>
      </c>
    </row>
    <row r="1282" spans="1:13" ht="15" customHeight="1">
      <c r="A1282" s="3" t="s">
        <v>4160</v>
      </c>
      <c r="B1282" s="4">
        <v>3</v>
      </c>
      <c r="C1282" s="3" t="s">
        <v>4303</v>
      </c>
      <c r="D1282" s="3" t="s">
        <v>4163</v>
      </c>
      <c r="E1282" s="5">
        <v>1.1100000000000001</v>
      </c>
      <c r="F1282" s="5">
        <f>E1282-'Pivot Table'!$C$8</f>
        <v>-2.4218749999999734E-2</v>
      </c>
      <c r="G1282" s="5">
        <f>F1282/'Pivot Table'!$C$17</f>
        <v>-1.7996052478810899E-2</v>
      </c>
      <c r="H1282" s="5" t="str">
        <f>IF(Data!$F1282&gt;'Pivot Table'!$F$27,"up", IF(Data!F1282&lt;'Pivot Table'!$G$27, "down"))</f>
        <v>down</v>
      </c>
      <c r="I1282" s="5" t="b">
        <f>IF($H1282="up", IF($G1282&gt;'Pivot Table'!B$34, "hit"))</f>
        <v>0</v>
      </c>
      <c r="J1282" s="5" t="str">
        <f>IF($H1282="down", IF($G1282&lt;'Pivot Table'!C$34, "hit"))</f>
        <v>hit</v>
      </c>
      <c r="K1282" s="3" t="s">
        <v>4303</v>
      </c>
      <c r="L1282" s="3" t="s">
        <v>4162</v>
      </c>
      <c r="M1282" s="3" t="s">
        <v>4162</v>
      </c>
    </row>
    <row r="1283" spans="1:13" ht="15" customHeight="1">
      <c r="A1283" s="3" t="s">
        <v>4165</v>
      </c>
      <c r="B1283" s="4">
        <v>3</v>
      </c>
      <c r="C1283" s="3" t="s">
        <v>4304</v>
      </c>
      <c r="D1283" s="3" t="s">
        <v>4163</v>
      </c>
      <c r="E1283" s="5">
        <v>2.9</v>
      </c>
      <c r="F1283" s="5">
        <f>E1283-'Pivot Table'!$C$8</f>
        <v>1.7657812500000001</v>
      </c>
      <c r="G1283" s="5">
        <f>F1283/'Pivot Table'!$C$17</f>
        <v>1.3120863810518981</v>
      </c>
      <c r="H1283" s="5" t="b">
        <f>IF(Data!$F1283&gt;'Pivot Table'!$F$27,"up", IF(Data!F1283&lt;'Pivot Table'!$G$27, "down"))</f>
        <v>0</v>
      </c>
      <c r="I1283" s="5" t="b">
        <f>IF($H1283="up", IF($G1283&gt;'Pivot Table'!B$34, "hit"))</f>
        <v>0</v>
      </c>
      <c r="J1283" s="5" t="b">
        <f>IF($H1283="down", IF($G1283&lt;'Pivot Table'!C$34, "hit"))</f>
        <v>0</v>
      </c>
      <c r="K1283" s="3" t="s">
        <v>4304</v>
      </c>
      <c r="L1283" s="3" t="s">
        <v>4162</v>
      </c>
      <c r="M1283" s="3" t="s">
        <v>4162</v>
      </c>
    </row>
    <row r="1284" spans="1:13" ht="15" customHeight="1">
      <c r="A1284" s="3" t="s">
        <v>4165</v>
      </c>
      <c r="B1284" s="4">
        <v>3</v>
      </c>
      <c r="C1284" s="3" t="s">
        <v>4305</v>
      </c>
      <c r="D1284" s="3" t="s">
        <v>4163</v>
      </c>
      <c r="E1284" s="5">
        <v>2.39</v>
      </c>
      <c r="F1284" s="5">
        <f>E1284-'Pivot Table'!$C$8</f>
        <v>1.2557812500000003</v>
      </c>
      <c r="G1284" s="5">
        <f>F1284/'Pivot Table'!$C$17</f>
        <v>0.9331243469174505</v>
      </c>
      <c r="H1284" s="5" t="b">
        <f>IF(Data!$F1284&gt;'Pivot Table'!$F$27,"up", IF(Data!F1284&lt;'Pivot Table'!$G$27, "down"))</f>
        <v>0</v>
      </c>
      <c r="I1284" s="5" t="b">
        <f>IF($H1284="up", IF($G1284&gt;'Pivot Table'!B$34, "hit"))</f>
        <v>0</v>
      </c>
      <c r="J1284" s="5" t="b">
        <f>IF($H1284="down", IF($G1284&lt;'Pivot Table'!C$34, "hit"))</f>
        <v>0</v>
      </c>
      <c r="K1284" s="3" t="s">
        <v>4305</v>
      </c>
      <c r="L1284" s="3" t="s">
        <v>4162</v>
      </c>
      <c r="M1284" s="3" t="s">
        <v>4162</v>
      </c>
    </row>
    <row r="1285" spans="1:13" ht="15" customHeight="1">
      <c r="A1285" s="3" t="s">
        <v>4180</v>
      </c>
      <c r="B1285" s="4">
        <v>3</v>
      </c>
      <c r="C1285" s="3" t="s">
        <v>4306</v>
      </c>
      <c r="D1285" s="3" t="s">
        <v>4163</v>
      </c>
      <c r="E1285" s="5">
        <v>12.83</v>
      </c>
      <c r="F1285" s="5">
        <f>E1285-'Pivot Table'!$C$8</f>
        <v>11.69578125</v>
      </c>
      <c r="G1285" s="5">
        <f>F1285/'Pivot Table'!$C$17</f>
        <v>8.6907001044932066</v>
      </c>
      <c r="H1285" s="5" t="str">
        <f>IF(Data!$F1285&gt;'Pivot Table'!$F$27,"up", IF(Data!F1285&lt;'Pivot Table'!$G$27, "down"))</f>
        <v>up</v>
      </c>
      <c r="I1285" s="5" t="str">
        <f>IF($H1285="up", IF($G1285&gt;'Pivot Table'!B$34, "hit"))</f>
        <v>hit</v>
      </c>
      <c r="J1285" s="5" t="b">
        <f>IF($H1285="down", IF($G1285&lt;'Pivot Table'!C$34, "hit"))</f>
        <v>0</v>
      </c>
      <c r="K1285" s="3" t="s">
        <v>4306</v>
      </c>
      <c r="L1285" s="3" t="s">
        <v>4162</v>
      </c>
      <c r="M1285" s="3" t="s">
        <v>4162</v>
      </c>
    </row>
    <row r="1286" spans="1:13" ht="15" customHeight="1">
      <c r="A1286" s="3" t="s">
        <v>4160</v>
      </c>
      <c r="B1286" s="4">
        <v>3</v>
      </c>
      <c r="C1286" s="3" t="s">
        <v>4307</v>
      </c>
      <c r="D1286" s="3" t="s">
        <v>4163</v>
      </c>
      <c r="E1286" s="5">
        <v>1.32</v>
      </c>
      <c r="F1286" s="5">
        <f>E1286-'Pivot Table'!$C$8</f>
        <v>0.18578125000000023</v>
      </c>
      <c r="G1286" s="5">
        <f>F1286/'Pivot Table'!$C$17</f>
        <v>0.1380471380471382</v>
      </c>
      <c r="H1286" s="5" t="b">
        <f>IF(Data!$F1286&gt;'Pivot Table'!$F$27,"up", IF(Data!F1286&lt;'Pivot Table'!$G$27, "down"))</f>
        <v>0</v>
      </c>
      <c r="I1286" s="5" t="b">
        <f>IF($H1286="up", IF($G1286&gt;'Pivot Table'!B$34, "hit"))</f>
        <v>0</v>
      </c>
      <c r="J1286" s="5" t="b">
        <f>IF($H1286="down", IF($G1286&lt;'Pivot Table'!C$34, "hit"))</f>
        <v>0</v>
      </c>
      <c r="K1286" s="3" t="s">
        <v>4307</v>
      </c>
      <c r="L1286" s="3" t="s">
        <v>4162</v>
      </c>
      <c r="M1286" s="3" t="s">
        <v>4162</v>
      </c>
    </row>
    <row r="1287" spans="1:13" ht="15" customHeight="1">
      <c r="A1287" s="3" t="s">
        <v>4165</v>
      </c>
      <c r="B1287" s="4">
        <v>3</v>
      </c>
      <c r="C1287" s="3" t="s">
        <v>4308</v>
      </c>
      <c r="D1287" s="3" t="s">
        <v>4163</v>
      </c>
      <c r="E1287" s="5">
        <v>0.54</v>
      </c>
      <c r="F1287" s="5">
        <f>E1287-'Pivot Table'!$C$8</f>
        <v>-0.5942187499999998</v>
      </c>
      <c r="G1287" s="5">
        <f>F1287/'Pivot Table'!$C$17</f>
        <v>-0.4415418553349586</v>
      </c>
      <c r="H1287" s="5" t="str">
        <f>IF(Data!$F1287&gt;'Pivot Table'!$F$27,"up", IF(Data!F1287&lt;'Pivot Table'!$G$27, "down"))</f>
        <v>down</v>
      </c>
      <c r="I1287" s="5" t="b">
        <f>IF($H1287="up", IF($G1287&gt;'Pivot Table'!B$34, "hit"))</f>
        <v>0</v>
      </c>
      <c r="J1287" s="5" t="str">
        <f>IF($H1287="down", IF($G1287&lt;'Pivot Table'!C$34, "hit"))</f>
        <v>hit</v>
      </c>
      <c r="K1287" s="3" t="s">
        <v>4308</v>
      </c>
      <c r="L1287" s="3" t="s">
        <v>4162</v>
      </c>
      <c r="M1287" s="3" t="s">
        <v>4162</v>
      </c>
    </row>
    <row r="1288" spans="1:13" ht="15" customHeight="1">
      <c r="A1288" s="3" t="s">
        <v>4165</v>
      </c>
      <c r="B1288" s="4">
        <v>3</v>
      </c>
      <c r="C1288" s="3" t="s">
        <v>4309</v>
      </c>
      <c r="D1288" s="3" t="s">
        <v>4163</v>
      </c>
      <c r="E1288" s="5">
        <v>0.28999999999999998</v>
      </c>
      <c r="F1288" s="5">
        <f>E1288-'Pivot Table'!$C$8</f>
        <v>-0.8442187499999998</v>
      </c>
      <c r="G1288" s="5">
        <f>F1288/'Pivot Table'!$C$17</f>
        <v>-0.62730755834204088</v>
      </c>
      <c r="H1288" s="5" t="str">
        <f>IF(Data!$F1288&gt;'Pivot Table'!$F$27,"up", IF(Data!F1288&lt;'Pivot Table'!$G$27, "down"))</f>
        <v>down</v>
      </c>
      <c r="I1288" s="5" t="b">
        <f>IF($H1288="up", IF($G1288&gt;'Pivot Table'!B$34, "hit"))</f>
        <v>0</v>
      </c>
      <c r="J1288" s="5" t="str">
        <f>IF($H1288="down", IF($G1288&lt;'Pivot Table'!C$34, "hit"))</f>
        <v>hit</v>
      </c>
      <c r="K1288" s="3" t="s">
        <v>4309</v>
      </c>
      <c r="L1288" s="3" t="s">
        <v>4162</v>
      </c>
      <c r="M1288" s="3" t="s">
        <v>4162</v>
      </c>
    </row>
    <row r="1289" spans="1:13" ht="15" customHeight="1">
      <c r="A1289" s="3" t="s">
        <v>4180</v>
      </c>
      <c r="B1289" s="4">
        <v>3</v>
      </c>
      <c r="C1289" s="3" t="s">
        <v>4310</v>
      </c>
      <c r="D1289" s="3" t="s">
        <v>4163</v>
      </c>
      <c r="E1289" s="5">
        <v>12.4</v>
      </c>
      <c r="F1289" s="5">
        <f>E1289-'Pivot Table'!$C$8</f>
        <v>11.26578125</v>
      </c>
      <c r="G1289" s="5">
        <f>F1289/'Pivot Table'!$C$17</f>
        <v>8.371183095321026</v>
      </c>
      <c r="H1289" s="5" t="str">
        <f>IF(Data!$F1289&gt;'Pivot Table'!$F$27,"up", IF(Data!F1289&lt;'Pivot Table'!$G$27, "down"))</f>
        <v>up</v>
      </c>
      <c r="I1289" s="5" t="str">
        <f>IF($H1289="up", IF($G1289&gt;'Pivot Table'!B$34, "hit"))</f>
        <v>hit</v>
      </c>
      <c r="J1289" s="5" t="b">
        <f>IF($H1289="down", IF($G1289&lt;'Pivot Table'!C$34, "hit"))</f>
        <v>0</v>
      </c>
      <c r="K1289" s="3" t="s">
        <v>4310</v>
      </c>
      <c r="L1289" s="3" t="s">
        <v>4162</v>
      </c>
      <c r="M1289" s="3" t="s">
        <v>4162</v>
      </c>
    </row>
    <row r="1290" spans="1:13" ht="15" customHeight="1">
      <c r="A1290" s="3" t="s">
        <v>4160</v>
      </c>
      <c r="B1290" s="4">
        <v>3</v>
      </c>
      <c r="C1290" s="3" t="s">
        <v>4311</v>
      </c>
      <c r="D1290" s="3" t="s">
        <v>4163</v>
      </c>
      <c r="E1290" s="5">
        <v>1.1599999999999999</v>
      </c>
      <c r="F1290" s="5">
        <f>E1290-'Pivot Table'!$C$8</f>
        <v>2.5781250000000089E-2</v>
      </c>
      <c r="G1290" s="5">
        <f>F1290/'Pivot Table'!$C$17</f>
        <v>1.9157088122605428E-2</v>
      </c>
      <c r="H1290" s="5" t="str">
        <f>IF(Data!$F1290&gt;'Pivot Table'!$F$27,"up", IF(Data!F1290&lt;'Pivot Table'!$G$27, "down"))</f>
        <v>down</v>
      </c>
      <c r="I1290" s="5" t="b">
        <f>IF($H1290="up", IF($G1290&gt;'Pivot Table'!B$34, "hit"))</f>
        <v>0</v>
      </c>
      <c r="J1290" s="5" t="str">
        <f>IF($H1290="down", IF($G1290&lt;'Pivot Table'!C$34, "hit"))</f>
        <v>hit</v>
      </c>
      <c r="K1290" s="3" t="s">
        <v>4311</v>
      </c>
      <c r="L1290" s="3" t="s">
        <v>4162</v>
      </c>
      <c r="M1290" s="3" t="s">
        <v>4162</v>
      </c>
    </row>
    <row r="1291" spans="1:13" ht="15" customHeight="1">
      <c r="A1291" s="3" t="s">
        <v>4165</v>
      </c>
      <c r="B1291" s="4">
        <v>3</v>
      </c>
      <c r="C1291" s="3" t="s">
        <v>4312</v>
      </c>
      <c r="D1291" s="3" t="s">
        <v>4163</v>
      </c>
      <c r="E1291" s="5">
        <v>2.88</v>
      </c>
      <c r="F1291" s="5">
        <f>E1291-'Pivot Table'!$C$8</f>
        <v>1.7457812500000001</v>
      </c>
      <c r="G1291" s="5">
        <f>F1291/'Pivot Table'!$C$17</f>
        <v>1.2972251248113316</v>
      </c>
      <c r="H1291" s="5" t="b">
        <f>IF(Data!$F1291&gt;'Pivot Table'!$F$27,"up", IF(Data!F1291&lt;'Pivot Table'!$G$27, "down"))</f>
        <v>0</v>
      </c>
      <c r="I1291" s="5" t="b">
        <f>IF($H1291="up", IF($G1291&gt;'Pivot Table'!B$34, "hit"))</f>
        <v>0</v>
      </c>
      <c r="J1291" s="5" t="b">
        <f>IF($H1291="down", IF($G1291&lt;'Pivot Table'!C$34, "hit"))</f>
        <v>0</v>
      </c>
      <c r="K1291" s="3" t="s">
        <v>4312</v>
      </c>
      <c r="L1291" s="3" t="s">
        <v>4162</v>
      </c>
      <c r="M1291" s="3" t="s">
        <v>4162</v>
      </c>
    </row>
    <row r="1292" spans="1:13" ht="15" customHeight="1">
      <c r="A1292" s="3" t="s">
        <v>4165</v>
      </c>
      <c r="B1292" s="4">
        <v>3</v>
      </c>
      <c r="C1292" s="3" t="s">
        <v>4313</v>
      </c>
      <c r="D1292" s="3" t="s">
        <v>4163</v>
      </c>
      <c r="E1292" s="5">
        <v>2.66</v>
      </c>
      <c r="F1292" s="5">
        <f>E1292-'Pivot Table'!$C$8</f>
        <v>1.5257812500000003</v>
      </c>
      <c r="G1292" s="5">
        <f>F1292/'Pivot Table'!$C$17</f>
        <v>1.1337513061650994</v>
      </c>
      <c r="H1292" s="5" t="b">
        <f>IF(Data!$F1292&gt;'Pivot Table'!$F$27,"up", IF(Data!F1292&lt;'Pivot Table'!$G$27, "down"))</f>
        <v>0</v>
      </c>
      <c r="I1292" s="5" t="b">
        <f>IF($H1292="up", IF($G1292&gt;'Pivot Table'!B$34, "hit"))</f>
        <v>0</v>
      </c>
      <c r="J1292" s="5" t="b">
        <f>IF($H1292="down", IF($G1292&lt;'Pivot Table'!C$34, "hit"))</f>
        <v>0</v>
      </c>
      <c r="K1292" s="3" t="s">
        <v>4313</v>
      </c>
      <c r="L1292" s="3" t="s">
        <v>4162</v>
      </c>
      <c r="M1292" s="3" t="s">
        <v>4162</v>
      </c>
    </row>
    <row r="1293" spans="1:13" ht="15" customHeight="1">
      <c r="A1293" s="3" t="s">
        <v>4180</v>
      </c>
      <c r="B1293" s="4">
        <v>3</v>
      </c>
      <c r="C1293" s="3" t="s">
        <v>4314</v>
      </c>
      <c r="D1293" s="3" t="s">
        <v>4163</v>
      </c>
      <c r="E1293" s="5">
        <v>12.75</v>
      </c>
      <c r="F1293" s="5">
        <f>E1293-'Pivot Table'!$C$8</f>
        <v>11.61578125</v>
      </c>
      <c r="G1293" s="5">
        <f>F1293/'Pivot Table'!$C$17</f>
        <v>8.6312550795309395</v>
      </c>
      <c r="H1293" s="5" t="str">
        <f>IF(Data!$F1293&gt;'Pivot Table'!$F$27,"up", IF(Data!F1293&lt;'Pivot Table'!$G$27, "down"))</f>
        <v>up</v>
      </c>
      <c r="I1293" s="5" t="str">
        <f>IF($H1293="up", IF($G1293&gt;'Pivot Table'!B$34, "hit"))</f>
        <v>hit</v>
      </c>
      <c r="J1293" s="5" t="b">
        <f>IF($H1293="down", IF($G1293&lt;'Pivot Table'!C$34, "hit"))</f>
        <v>0</v>
      </c>
      <c r="K1293" s="3" t="s">
        <v>4314</v>
      </c>
      <c r="L1293" s="3" t="s">
        <v>4162</v>
      </c>
      <c r="M1293" s="3" t="s">
        <v>4162</v>
      </c>
    </row>
    <row r="1294" spans="1:13" ht="15" customHeight="1">
      <c r="A1294" s="3" t="s">
        <v>4160</v>
      </c>
      <c r="B1294" s="4">
        <v>3</v>
      </c>
      <c r="C1294" s="3" t="s">
        <v>4315</v>
      </c>
      <c r="D1294" s="3" t="s">
        <v>4163</v>
      </c>
      <c r="E1294" s="5">
        <v>0.75</v>
      </c>
      <c r="F1294" s="5">
        <f>E1294-'Pivot Table'!$C$8</f>
        <v>-0.38421874999999983</v>
      </c>
      <c r="G1294" s="5">
        <f>F1294/'Pivot Table'!$C$17</f>
        <v>-0.28549866480900948</v>
      </c>
      <c r="H1294" s="5" t="str">
        <f>IF(Data!$F1294&gt;'Pivot Table'!$F$27,"up", IF(Data!F1294&lt;'Pivot Table'!$G$27, "down"))</f>
        <v>down</v>
      </c>
      <c r="I1294" s="5" t="b">
        <f>IF($H1294="up", IF($G1294&gt;'Pivot Table'!B$34, "hit"))</f>
        <v>0</v>
      </c>
      <c r="J1294" s="5" t="str">
        <f>IF($H1294="down", IF($G1294&lt;'Pivot Table'!C$34, "hit"))</f>
        <v>hit</v>
      </c>
      <c r="K1294" s="3" t="s">
        <v>4315</v>
      </c>
      <c r="L1294" s="3" t="s">
        <v>4162</v>
      </c>
      <c r="M1294" s="3" t="s">
        <v>4162</v>
      </c>
    </row>
    <row r="1295" spans="1:13" ht="15" customHeight="1">
      <c r="A1295" s="3" t="s">
        <v>4165</v>
      </c>
      <c r="B1295" s="4">
        <v>3</v>
      </c>
      <c r="C1295" s="3" t="s">
        <v>4316</v>
      </c>
      <c r="D1295" s="3" t="s">
        <v>4163</v>
      </c>
      <c r="E1295" s="5">
        <v>2.4900000000000002</v>
      </c>
      <c r="F1295" s="5">
        <f>E1295-'Pivot Table'!$C$8</f>
        <v>1.3557812500000004</v>
      </c>
      <c r="G1295" s="5">
        <f>F1295/'Pivot Table'!$C$17</f>
        <v>1.0074306281202834</v>
      </c>
      <c r="H1295" s="5" t="b">
        <f>IF(Data!$F1295&gt;'Pivot Table'!$F$27,"up", IF(Data!F1295&lt;'Pivot Table'!$G$27, "down"))</f>
        <v>0</v>
      </c>
      <c r="I1295" s="5" t="b">
        <f>IF($H1295="up", IF($G1295&gt;'Pivot Table'!B$34, "hit"))</f>
        <v>0</v>
      </c>
      <c r="J1295" s="5" t="b">
        <f>IF($H1295="down", IF($G1295&lt;'Pivot Table'!C$34, "hit"))</f>
        <v>0</v>
      </c>
      <c r="K1295" s="3" t="s">
        <v>4316</v>
      </c>
      <c r="L1295" s="3" t="s">
        <v>4162</v>
      </c>
      <c r="M1295" s="3" t="s">
        <v>4162</v>
      </c>
    </row>
    <row r="1296" spans="1:13" ht="15" customHeight="1">
      <c r="A1296" s="3" t="s">
        <v>4165</v>
      </c>
      <c r="B1296" s="4">
        <v>3</v>
      </c>
      <c r="C1296" s="3" t="s">
        <v>4317</v>
      </c>
      <c r="D1296" s="3" t="s">
        <v>4163</v>
      </c>
      <c r="E1296" s="5">
        <v>2.34</v>
      </c>
      <c r="F1296" s="5">
        <f>E1296-'Pivot Table'!$C$8</f>
        <v>1.20578125</v>
      </c>
      <c r="G1296" s="5">
        <f>F1296/'Pivot Table'!$C$17</f>
        <v>0.89597120631603377</v>
      </c>
      <c r="H1296" s="5" t="b">
        <f>IF(Data!$F1296&gt;'Pivot Table'!$F$27,"up", IF(Data!F1296&lt;'Pivot Table'!$G$27, "down"))</f>
        <v>0</v>
      </c>
      <c r="I1296" s="5" t="b">
        <f>IF($H1296="up", IF($G1296&gt;'Pivot Table'!B$34, "hit"))</f>
        <v>0</v>
      </c>
      <c r="J1296" s="5" t="b">
        <f>IF($H1296="down", IF($G1296&lt;'Pivot Table'!C$34, "hit"))</f>
        <v>0</v>
      </c>
      <c r="K1296" s="3" t="s">
        <v>4317</v>
      </c>
      <c r="L1296" s="3" t="s">
        <v>4162</v>
      </c>
      <c r="M1296" s="3" t="s">
        <v>4162</v>
      </c>
    </row>
    <row r="1297" spans="1:13" ht="15" customHeight="1">
      <c r="A1297" s="3" t="s">
        <v>4180</v>
      </c>
      <c r="B1297" s="4">
        <v>3</v>
      </c>
      <c r="C1297" s="3" t="s">
        <v>4318</v>
      </c>
      <c r="D1297" s="3" t="s">
        <v>4163</v>
      </c>
      <c r="E1297" s="5">
        <v>12.91</v>
      </c>
      <c r="F1297" s="5">
        <f>E1297-'Pivot Table'!$C$8</f>
        <v>11.77578125</v>
      </c>
      <c r="G1297" s="5">
        <f>F1297/'Pivot Table'!$C$17</f>
        <v>8.7501451294554737</v>
      </c>
      <c r="H1297" s="5" t="str">
        <f>IF(Data!$F1297&gt;'Pivot Table'!$F$27,"up", IF(Data!F1297&lt;'Pivot Table'!$G$27, "down"))</f>
        <v>up</v>
      </c>
      <c r="I1297" s="5" t="str">
        <f>IF($H1297="up", IF($G1297&gt;'Pivot Table'!B$34, "hit"))</f>
        <v>hit</v>
      </c>
      <c r="J1297" s="5" t="b">
        <f>IF($H1297="down", IF($G1297&lt;'Pivot Table'!C$34, "hit"))</f>
        <v>0</v>
      </c>
      <c r="K1297" s="3" t="s">
        <v>4318</v>
      </c>
      <c r="L1297" s="3" t="s">
        <v>4162</v>
      </c>
      <c r="M1297" s="3" t="s">
        <v>4162</v>
      </c>
    </row>
    <row r="1298" spans="1:13" ht="15" customHeight="1">
      <c r="A1298" s="3" t="s">
        <v>4160</v>
      </c>
      <c r="B1298" s="4">
        <v>3</v>
      </c>
      <c r="C1298" s="3" t="s">
        <v>4319</v>
      </c>
      <c r="D1298" s="3" t="s">
        <v>4163</v>
      </c>
      <c r="E1298" s="5">
        <v>1.48</v>
      </c>
      <c r="F1298" s="5">
        <f>E1298-'Pivot Table'!$C$8</f>
        <v>0.34578125000000015</v>
      </c>
      <c r="G1298" s="5">
        <f>F1298/'Pivot Table'!$C$17</f>
        <v>0.25693718797167081</v>
      </c>
      <c r="H1298" s="5" t="b">
        <f>IF(Data!$F1298&gt;'Pivot Table'!$F$27,"up", IF(Data!F1298&lt;'Pivot Table'!$G$27, "down"))</f>
        <v>0</v>
      </c>
      <c r="I1298" s="5" t="b">
        <f>IF($H1298="up", IF($G1298&gt;'Pivot Table'!B$34, "hit"))</f>
        <v>0</v>
      </c>
      <c r="J1298" s="5" t="b">
        <f>IF($H1298="down", IF($G1298&lt;'Pivot Table'!C$34, "hit"))</f>
        <v>0</v>
      </c>
      <c r="K1298" s="3" t="s">
        <v>4319</v>
      </c>
      <c r="L1298" s="3" t="s">
        <v>4162</v>
      </c>
      <c r="M1298" s="3" t="s">
        <v>4162</v>
      </c>
    </row>
    <row r="1299" spans="1:13" ht="15" customHeight="1">
      <c r="A1299" s="3" t="s">
        <v>4165</v>
      </c>
      <c r="B1299" s="4">
        <v>3</v>
      </c>
      <c r="C1299" s="3" t="s">
        <v>4320</v>
      </c>
      <c r="D1299" s="3" t="s">
        <v>4163</v>
      </c>
      <c r="E1299" s="5">
        <v>2.65</v>
      </c>
      <c r="F1299" s="5">
        <f>E1299-'Pivot Table'!$C$8</f>
        <v>1.5157812500000001</v>
      </c>
      <c r="G1299" s="5">
        <f>F1299/'Pivot Table'!$C$17</f>
        <v>1.1263206780448158</v>
      </c>
      <c r="H1299" s="5" t="b">
        <f>IF(Data!$F1299&gt;'Pivot Table'!$F$27,"up", IF(Data!F1299&lt;'Pivot Table'!$G$27, "down"))</f>
        <v>0</v>
      </c>
      <c r="I1299" s="5" t="b">
        <f>IF($H1299="up", IF($G1299&gt;'Pivot Table'!B$34, "hit"))</f>
        <v>0</v>
      </c>
      <c r="J1299" s="5" t="b">
        <f>IF($H1299="down", IF($G1299&lt;'Pivot Table'!C$34, "hit"))</f>
        <v>0</v>
      </c>
      <c r="K1299" s="3" t="s">
        <v>4320</v>
      </c>
      <c r="L1299" s="3" t="s">
        <v>4162</v>
      </c>
      <c r="M1299" s="3" t="s">
        <v>4162</v>
      </c>
    </row>
    <row r="1300" spans="1:13" ht="15" customHeight="1">
      <c r="A1300" s="3" t="s">
        <v>4165</v>
      </c>
      <c r="B1300" s="4">
        <v>3</v>
      </c>
      <c r="C1300" s="3" t="s">
        <v>4321</v>
      </c>
      <c r="D1300" s="3" t="s">
        <v>4163</v>
      </c>
      <c r="E1300" s="5">
        <v>2.4700000000000002</v>
      </c>
      <c r="F1300" s="5">
        <f>E1300-'Pivot Table'!$C$8</f>
        <v>1.3357812500000004</v>
      </c>
      <c r="G1300" s="5">
        <f>F1300/'Pivot Table'!$C$17</f>
        <v>0.99256937187971683</v>
      </c>
      <c r="H1300" s="5" t="b">
        <f>IF(Data!$F1300&gt;'Pivot Table'!$F$27,"up", IF(Data!F1300&lt;'Pivot Table'!$G$27, "down"))</f>
        <v>0</v>
      </c>
      <c r="I1300" s="5" t="b">
        <f>IF($H1300="up", IF($G1300&gt;'Pivot Table'!B$34, "hit"))</f>
        <v>0</v>
      </c>
      <c r="J1300" s="5" t="b">
        <f>IF($H1300="down", IF($G1300&lt;'Pivot Table'!C$34, "hit"))</f>
        <v>0</v>
      </c>
      <c r="K1300" s="3" t="s">
        <v>4321</v>
      </c>
      <c r="L1300" s="3" t="s">
        <v>4162</v>
      </c>
      <c r="M1300" s="3" t="s">
        <v>4162</v>
      </c>
    </row>
    <row r="1301" spans="1:13" ht="15" customHeight="1">
      <c r="A1301" s="3" t="s">
        <v>4180</v>
      </c>
      <c r="B1301" s="4">
        <v>3</v>
      </c>
      <c r="C1301" s="3" t="s">
        <v>4322</v>
      </c>
      <c r="D1301" s="3" t="s">
        <v>4163</v>
      </c>
      <c r="E1301" s="5">
        <v>13.54</v>
      </c>
      <c r="F1301" s="5">
        <f>E1301-'Pivot Table'!$C$8</f>
        <v>12.405781249999999</v>
      </c>
      <c r="G1301" s="5">
        <f>F1301/'Pivot Table'!$C$17</f>
        <v>9.2182747010333195</v>
      </c>
      <c r="H1301" s="5" t="str">
        <f>IF(Data!$F1301&gt;'Pivot Table'!$F$27,"up", IF(Data!F1301&lt;'Pivot Table'!$G$27, "down"))</f>
        <v>up</v>
      </c>
      <c r="I1301" s="5" t="str">
        <f>IF($H1301="up", IF($G1301&gt;'Pivot Table'!B$34, "hit"))</f>
        <v>hit</v>
      </c>
      <c r="J1301" s="5" t="b">
        <f>IF($H1301="down", IF($G1301&lt;'Pivot Table'!C$34, "hit"))</f>
        <v>0</v>
      </c>
      <c r="K1301" s="3" t="s">
        <v>4322</v>
      </c>
      <c r="L1301" s="3" t="s">
        <v>4162</v>
      </c>
      <c r="M1301" s="3" t="s">
        <v>4162</v>
      </c>
    </row>
    <row r="1302" spans="1:13" ht="15" customHeight="1">
      <c r="A1302" s="3" t="s">
        <v>4160</v>
      </c>
      <c r="B1302" s="4">
        <v>3</v>
      </c>
      <c r="C1302" s="3" t="s">
        <v>4323</v>
      </c>
      <c r="D1302" s="3" t="s">
        <v>4163</v>
      </c>
      <c r="E1302" s="5">
        <v>0.72</v>
      </c>
      <c r="F1302" s="5">
        <f>E1302-'Pivot Table'!$C$8</f>
        <v>-0.41421874999999986</v>
      </c>
      <c r="G1302" s="5">
        <f>F1302/'Pivot Table'!$C$17</f>
        <v>-0.30779054916985937</v>
      </c>
      <c r="H1302" s="5" t="str">
        <f>IF(Data!$F1302&gt;'Pivot Table'!$F$27,"up", IF(Data!F1302&lt;'Pivot Table'!$G$27, "down"))</f>
        <v>down</v>
      </c>
      <c r="I1302" s="5" t="b">
        <f>IF($H1302="up", IF($G1302&gt;'Pivot Table'!B$34, "hit"))</f>
        <v>0</v>
      </c>
      <c r="J1302" s="5" t="str">
        <f>IF($H1302="down", IF($G1302&lt;'Pivot Table'!C$34, "hit"))</f>
        <v>hit</v>
      </c>
      <c r="K1302" s="3" t="s">
        <v>4323</v>
      </c>
      <c r="L1302" s="3" t="s">
        <v>4162</v>
      </c>
      <c r="M1302" s="3" t="s">
        <v>4162</v>
      </c>
    </row>
    <row r="1303" spans="1:13" ht="15" customHeight="1">
      <c r="A1303" s="3" t="s">
        <v>4165</v>
      </c>
      <c r="B1303" s="4">
        <v>3</v>
      </c>
      <c r="C1303" s="3" t="s">
        <v>4324</v>
      </c>
      <c r="D1303" s="3" t="s">
        <v>4163</v>
      </c>
      <c r="E1303" s="5">
        <v>2.81</v>
      </c>
      <c r="F1303" s="5">
        <f>E1303-'Pivot Table'!$C$8</f>
        <v>1.6757812500000002</v>
      </c>
      <c r="G1303" s="5">
        <f>F1303/'Pivot Table'!$C$17</f>
        <v>1.2452107279693487</v>
      </c>
      <c r="H1303" s="5" t="b">
        <f>IF(Data!$F1303&gt;'Pivot Table'!$F$27,"up", IF(Data!F1303&lt;'Pivot Table'!$G$27, "down"))</f>
        <v>0</v>
      </c>
      <c r="I1303" s="5" t="b">
        <f>IF($H1303="up", IF($G1303&gt;'Pivot Table'!B$34, "hit"))</f>
        <v>0</v>
      </c>
      <c r="J1303" s="5" t="b">
        <f>IF($H1303="down", IF($G1303&lt;'Pivot Table'!C$34, "hit"))</f>
        <v>0</v>
      </c>
      <c r="K1303" s="3" t="s">
        <v>4324</v>
      </c>
      <c r="L1303" s="3" t="s">
        <v>4162</v>
      </c>
      <c r="M1303" s="3" t="s">
        <v>4162</v>
      </c>
    </row>
    <row r="1304" spans="1:13" ht="15" customHeight="1">
      <c r="A1304" s="3" t="s">
        <v>4165</v>
      </c>
      <c r="B1304" s="4">
        <v>3</v>
      </c>
      <c r="C1304" s="3" t="s">
        <v>4325</v>
      </c>
      <c r="D1304" s="3" t="s">
        <v>4163</v>
      </c>
      <c r="E1304" s="5">
        <v>2.44</v>
      </c>
      <c r="F1304" s="5">
        <f>E1304-'Pivot Table'!$C$8</f>
        <v>1.3057812500000001</v>
      </c>
      <c r="G1304" s="5">
        <f>F1304/'Pivot Table'!$C$17</f>
        <v>0.97027748751886678</v>
      </c>
      <c r="H1304" s="5" t="b">
        <f>IF(Data!$F1304&gt;'Pivot Table'!$F$27,"up", IF(Data!F1304&lt;'Pivot Table'!$G$27, "down"))</f>
        <v>0</v>
      </c>
      <c r="I1304" s="5" t="b">
        <f>IF($H1304="up", IF($G1304&gt;'Pivot Table'!B$34, "hit"))</f>
        <v>0</v>
      </c>
      <c r="J1304" s="5" t="b">
        <f>IF($H1304="down", IF($G1304&lt;'Pivot Table'!C$34, "hit"))</f>
        <v>0</v>
      </c>
      <c r="K1304" s="3" t="s">
        <v>4325</v>
      </c>
      <c r="L1304" s="3" t="s">
        <v>4162</v>
      </c>
      <c r="M1304" s="3" t="s">
        <v>4162</v>
      </c>
    </row>
    <row r="1305" spans="1:13" ht="15" customHeight="1">
      <c r="A1305" s="3" t="s">
        <v>4180</v>
      </c>
      <c r="B1305" s="4">
        <v>3</v>
      </c>
      <c r="C1305" s="3" t="s">
        <v>4326</v>
      </c>
      <c r="D1305" s="3" t="s">
        <v>4163</v>
      </c>
      <c r="E1305" s="5">
        <v>14.46</v>
      </c>
      <c r="F1305" s="5">
        <f>E1305-'Pivot Table'!$C$8</f>
        <v>13.32578125</v>
      </c>
      <c r="G1305" s="5">
        <f>F1305/'Pivot Table'!$C$17</f>
        <v>9.9018924880993833</v>
      </c>
      <c r="H1305" s="5" t="str">
        <f>IF(Data!$F1305&gt;'Pivot Table'!$F$27,"up", IF(Data!F1305&lt;'Pivot Table'!$G$27, "down"))</f>
        <v>up</v>
      </c>
      <c r="I1305" s="5" t="str">
        <f>IF($H1305="up", IF($G1305&gt;'Pivot Table'!B$34, "hit"))</f>
        <v>hit</v>
      </c>
      <c r="J1305" s="5" t="b">
        <f>IF($H1305="down", IF($G1305&lt;'Pivot Table'!C$34, "hit"))</f>
        <v>0</v>
      </c>
      <c r="K1305" s="3" t="s">
        <v>4326</v>
      </c>
      <c r="L1305" s="3" t="s">
        <v>4162</v>
      </c>
      <c r="M1305" s="3" t="s">
        <v>4162</v>
      </c>
    </row>
    <row r="1306" spans="1:13" ht="15" customHeight="1">
      <c r="A1306" s="3" t="s">
        <v>4160</v>
      </c>
      <c r="B1306" s="4">
        <v>3</v>
      </c>
      <c r="C1306" s="3" t="s">
        <v>4327</v>
      </c>
      <c r="D1306" s="3" t="s">
        <v>4163</v>
      </c>
      <c r="E1306" s="5">
        <v>1.39</v>
      </c>
      <c r="F1306" s="5">
        <f>E1306-'Pivot Table'!$C$8</f>
        <v>0.25578125000000007</v>
      </c>
      <c r="G1306" s="5">
        <f>F1306/'Pivot Table'!$C$17</f>
        <v>0.19006153488912111</v>
      </c>
      <c r="H1306" s="5" t="b">
        <f>IF(Data!$F1306&gt;'Pivot Table'!$F$27,"up", IF(Data!F1306&lt;'Pivot Table'!$G$27, "down"))</f>
        <v>0</v>
      </c>
      <c r="I1306" s="5" t="b">
        <f>IF($H1306="up", IF($G1306&gt;'Pivot Table'!B$34, "hit"))</f>
        <v>0</v>
      </c>
      <c r="J1306" s="5" t="b">
        <f>IF($H1306="down", IF($G1306&lt;'Pivot Table'!C$34, "hit"))</f>
        <v>0</v>
      </c>
      <c r="K1306" s="3" t="s">
        <v>4327</v>
      </c>
      <c r="L1306" s="3" t="s">
        <v>4162</v>
      </c>
      <c r="M1306" s="3" t="s">
        <v>4162</v>
      </c>
    </row>
    <row r="1307" spans="1:13" ht="15" customHeight="1">
      <c r="A1307" s="3" t="s">
        <v>4165</v>
      </c>
      <c r="B1307" s="4">
        <v>3</v>
      </c>
      <c r="C1307" s="3" t="s">
        <v>4328</v>
      </c>
      <c r="D1307" s="3" t="s">
        <v>4163</v>
      </c>
      <c r="E1307" s="5">
        <v>2.91</v>
      </c>
      <c r="F1307" s="5">
        <f>E1307-'Pivot Table'!$C$8</f>
        <v>1.7757812500000003</v>
      </c>
      <c r="G1307" s="5">
        <f>F1307/'Pivot Table'!$C$17</f>
        <v>1.3195170091721817</v>
      </c>
      <c r="H1307" s="5" t="b">
        <f>IF(Data!$F1307&gt;'Pivot Table'!$F$27,"up", IF(Data!F1307&lt;'Pivot Table'!$G$27, "down"))</f>
        <v>0</v>
      </c>
      <c r="I1307" s="5" t="b">
        <f>IF($H1307="up", IF($G1307&gt;'Pivot Table'!B$34, "hit"))</f>
        <v>0</v>
      </c>
      <c r="J1307" s="5" t="b">
        <f>IF($H1307="down", IF($G1307&lt;'Pivot Table'!C$34, "hit"))</f>
        <v>0</v>
      </c>
      <c r="K1307" s="3" t="s">
        <v>4328</v>
      </c>
      <c r="L1307" s="3" t="s">
        <v>4162</v>
      </c>
      <c r="M1307" s="3" t="s">
        <v>4162</v>
      </c>
    </row>
    <row r="1308" spans="1:13" ht="15" customHeight="1">
      <c r="A1308" s="3" t="s">
        <v>4165</v>
      </c>
      <c r="B1308" s="4">
        <v>3</v>
      </c>
      <c r="C1308" s="3" t="s">
        <v>4329</v>
      </c>
      <c r="D1308" s="3" t="s">
        <v>4163</v>
      </c>
      <c r="E1308" s="5">
        <v>2.65</v>
      </c>
      <c r="F1308" s="5">
        <f>E1308-'Pivot Table'!$C$8</f>
        <v>1.5157812500000001</v>
      </c>
      <c r="G1308" s="5">
        <f>F1308/'Pivot Table'!$C$17</f>
        <v>1.1263206780448158</v>
      </c>
      <c r="H1308" s="5" t="b">
        <f>IF(Data!$F1308&gt;'Pivot Table'!$F$27,"up", IF(Data!F1308&lt;'Pivot Table'!$G$27, "down"))</f>
        <v>0</v>
      </c>
      <c r="I1308" s="5" t="b">
        <f>IF($H1308="up", IF($G1308&gt;'Pivot Table'!B$34, "hit"))</f>
        <v>0</v>
      </c>
      <c r="J1308" s="5" t="b">
        <f>IF($H1308="down", IF($G1308&lt;'Pivot Table'!C$34, "hit"))</f>
        <v>0</v>
      </c>
      <c r="K1308" s="3" t="s">
        <v>4329</v>
      </c>
      <c r="L1308" s="3" t="s">
        <v>4162</v>
      </c>
      <c r="M1308" s="3" t="s">
        <v>4162</v>
      </c>
    </row>
    <row r="1309" spans="1:13" ht="15" customHeight="1">
      <c r="A1309" s="3" t="s">
        <v>4180</v>
      </c>
      <c r="B1309" s="4">
        <v>3</v>
      </c>
      <c r="C1309" s="3" t="s">
        <v>4330</v>
      </c>
      <c r="D1309" s="3" t="s">
        <v>4163</v>
      </c>
      <c r="E1309" s="5">
        <v>12.88</v>
      </c>
      <c r="F1309" s="5">
        <f>E1309-'Pivot Table'!$C$8</f>
        <v>11.74578125</v>
      </c>
      <c r="G1309" s="5">
        <f>F1309/'Pivot Table'!$C$17</f>
        <v>8.7278532450946233</v>
      </c>
      <c r="H1309" s="5" t="str">
        <f>IF(Data!$F1309&gt;'Pivot Table'!$F$27,"up", IF(Data!F1309&lt;'Pivot Table'!$G$27, "down"))</f>
        <v>up</v>
      </c>
      <c r="I1309" s="5" t="str">
        <f>IF($H1309="up", IF($G1309&gt;'Pivot Table'!B$34, "hit"))</f>
        <v>hit</v>
      </c>
      <c r="J1309" s="5" t="b">
        <f>IF($H1309="down", IF($G1309&lt;'Pivot Table'!C$34, "hit"))</f>
        <v>0</v>
      </c>
      <c r="K1309" s="3" t="s">
        <v>4330</v>
      </c>
      <c r="L1309" s="3" t="s">
        <v>4162</v>
      </c>
      <c r="M1309" s="3" t="s">
        <v>4162</v>
      </c>
    </row>
    <row r="1310" spans="1:13" ht="15" customHeight="1">
      <c r="A1310" s="3" t="s">
        <v>4160</v>
      </c>
      <c r="B1310" s="4">
        <v>3</v>
      </c>
      <c r="C1310" s="3" t="s">
        <v>4331</v>
      </c>
      <c r="D1310" s="3" t="s">
        <v>4163</v>
      </c>
      <c r="E1310" s="5">
        <v>1.41</v>
      </c>
      <c r="F1310" s="5">
        <f>E1310-'Pivot Table'!$C$8</f>
        <v>0.27578125000000009</v>
      </c>
      <c r="G1310" s="5">
        <f>F1310/'Pivot Table'!$C$17</f>
        <v>0.20492279112968773</v>
      </c>
      <c r="H1310" s="5" t="b">
        <f>IF(Data!$F1310&gt;'Pivot Table'!$F$27,"up", IF(Data!F1310&lt;'Pivot Table'!$G$27, "down"))</f>
        <v>0</v>
      </c>
      <c r="I1310" s="5" t="b">
        <f>IF($H1310="up", IF($G1310&gt;'Pivot Table'!B$34, "hit"))</f>
        <v>0</v>
      </c>
      <c r="J1310" s="5" t="b">
        <f>IF($H1310="down", IF($G1310&lt;'Pivot Table'!C$34, "hit"))</f>
        <v>0</v>
      </c>
      <c r="K1310" s="3" t="s">
        <v>4331</v>
      </c>
      <c r="L1310" s="3" t="s">
        <v>4162</v>
      </c>
      <c r="M1310" s="3" t="s">
        <v>4162</v>
      </c>
    </row>
    <row r="1311" spans="1:13" ht="15" customHeight="1">
      <c r="A1311" s="3" t="s">
        <v>4165</v>
      </c>
      <c r="B1311" s="4">
        <v>3</v>
      </c>
      <c r="C1311" s="3" t="s">
        <v>4332</v>
      </c>
      <c r="D1311" s="3" t="s">
        <v>4163</v>
      </c>
      <c r="E1311" s="5">
        <v>2.78</v>
      </c>
      <c r="F1311" s="5">
        <f>E1311-'Pivot Table'!$C$8</f>
        <v>1.64578125</v>
      </c>
      <c r="G1311" s="5">
        <f>F1311/'Pivot Table'!$C$17</f>
        <v>1.2229188436084986</v>
      </c>
      <c r="H1311" s="5" t="b">
        <f>IF(Data!$F1311&gt;'Pivot Table'!$F$27,"up", IF(Data!F1311&lt;'Pivot Table'!$G$27, "down"))</f>
        <v>0</v>
      </c>
      <c r="I1311" s="5" t="b">
        <f>IF($H1311="up", IF($G1311&gt;'Pivot Table'!B$34, "hit"))</f>
        <v>0</v>
      </c>
      <c r="J1311" s="5" t="b">
        <f>IF($H1311="down", IF($G1311&lt;'Pivot Table'!C$34, "hit"))</f>
        <v>0</v>
      </c>
      <c r="K1311" s="3" t="s">
        <v>4332</v>
      </c>
      <c r="L1311" s="3" t="s">
        <v>4162</v>
      </c>
      <c r="M1311" s="3" t="s">
        <v>4162</v>
      </c>
    </row>
    <row r="1312" spans="1:13" ht="15" customHeight="1">
      <c r="A1312" s="3" t="s">
        <v>4165</v>
      </c>
      <c r="B1312" s="4">
        <v>3</v>
      </c>
      <c r="C1312" s="3" t="s">
        <v>4333</v>
      </c>
      <c r="D1312" s="3" t="s">
        <v>4163</v>
      </c>
      <c r="E1312" s="5">
        <v>2.44</v>
      </c>
      <c r="F1312" s="5">
        <f>E1312-'Pivot Table'!$C$8</f>
        <v>1.3057812500000001</v>
      </c>
      <c r="G1312" s="5">
        <f>F1312/'Pivot Table'!$C$17</f>
        <v>0.97027748751886678</v>
      </c>
      <c r="H1312" s="5" t="b">
        <f>IF(Data!$F1312&gt;'Pivot Table'!$F$27,"up", IF(Data!F1312&lt;'Pivot Table'!$G$27, "down"))</f>
        <v>0</v>
      </c>
      <c r="I1312" s="5" t="b">
        <f>IF($H1312="up", IF($G1312&gt;'Pivot Table'!B$34, "hit"))</f>
        <v>0</v>
      </c>
      <c r="J1312" s="5" t="b">
        <f>IF($H1312="down", IF($G1312&lt;'Pivot Table'!C$34, "hit"))</f>
        <v>0</v>
      </c>
      <c r="K1312" s="3" t="s">
        <v>4333</v>
      </c>
      <c r="L1312" s="3" t="s">
        <v>4162</v>
      </c>
      <c r="M1312" s="3" t="s">
        <v>4162</v>
      </c>
    </row>
    <row r="1313" spans="1:13" ht="15" customHeight="1">
      <c r="A1313" s="3" t="s">
        <v>4180</v>
      </c>
      <c r="B1313" s="4">
        <v>3</v>
      </c>
      <c r="C1313" s="3" t="s">
        <v>4334</v>
      </c>
      <c r="D1313" s="3" t="s">
        <v>4163</v>
      </c>
      <c r="E1313" s="5">
        <v>13.46</v>
      </c>
      <c r="F1313" s="5">
        <f>E1313-'Pivot Table'!$C$8</f>
        <v>12.32578125</v>
      </c>
      <c r="G1313" s="5">
        <f>F1313/'Pivot Table'!$C$17</f>
        <v>9.1588296760710541</v>
      </c>
      <c r="H1313" s="5" t="str">
        <f>IF(Data!$F1313&gt;'Pivot Table'!$F$27,"up", IF(Data!F1313&lt;'Pivot Table'!$G$27, "down"))</f>
        <v>up</v>
      </c>
      <c r="I1313" s="5" t="str">
        <f>IF($H1313="up", IF($G1313&gt;'Pivot Table'!B$34, "hit"))</f>
        <v>hit</v>
      </c>
      <c r="J1313" s="5" t="b">
        <f>IF($H1313="down", IF($G1313&lt;'Pivot Table'!C$34, "hit"))</f>
        <v>0</v>
      </c>
      <c r="K1313" s="3" t="s">
        <v>4334</v>
      </c>
      <c r="L1313" s="3" t="s">
        <v>4162</v>
      </c>
      <c r="M1313" s="3" t="s">
        <v>4162</v>
      </c>
    </row>
    <row r="1314" spans="1:13" ht="15" customHeight="1">
      <c r="A1314" s="3" t="s">
        <v>4160</v>
      </c>
      <c r="B1314" s="4">
        <v>4</v>
      </c>
      <c r="C1314" s="3" t="s">
        <v>4335</v>
      </c>
      <c r="D1314" s="3" t="s">
        <v>4163</v>
      </c>
      <c r="E1314" s="5">
        <v>1.1200000000000001</v>
      </c>
      <c r="F1314" s="5">
        <f>E1314-'Pivot Table'!$C$8</f>
        <v>-1.4218749999999725E-2</v>
      </c>
      <c r="G1314" s="5">
        <f>F1314/'Pivot Table'!$C$17</f>
        <v>-1.05654243585276E-2</v>
      </c>
      <c r="H1314" s="5" t="str">
        <f>IF(Data!$F1314&gt;'Pivot Table'!$F$27,"up", IF(Data!F1314&lt;'Pivot Table'!$G$27, "down"))</f>
        <v>down</v>
      </c>
      <c r="I1314" s="5" t="b">
        <f>IF($H1314="up", IF($G1314&gt;'Pivot Table'!B$34, "hit"))</f>
        <v>0</v>
      </c>
      <c r="J1314" s="5" t="str">
        <f>IF($H1314="down", IF($G1314&lt;'Pivot Table'!C$34, "hit"))</f>
        <v>hit</v>
      </c>
      <c r="K1314" s="3" t="s">
        <v>4335</v>
      </c>
      <c r="L1314" s="3" t="s">
        <v>4162</v>
      </c>
      <c r="M1314" s="3" t="s">
        <v>4162</v>
      </c>
    </row>
    <row r="1315" spans="1:13" ht="15" customHeight="1">
      <c r="A1315" s="3" t="s">
        <v>4165</v>
      </c>
      <c r="B1315" s="4">
        <v>4</v>
      </c>
      <c r="C1315" s="3" t="s">
        <v>909</v>
      </c>
      <c r="D1315" s="3" t="s">
        <v>4163</v>
      </c>
      <c r="E1315" s="5">
        <v>2.5499999999999998</v>
      </c>
      <c r="F1315" s="5">
        <f>E1315-'Pivot Table'!$C$8</f>
        <v>1.41578125</v>
      </c>
      <c r="G1315" s="5">
        <f>F1315/'Pivot Table'!$C$17</f>
        <v>1.0520143968419828</v>
      </c>
      <c r="H1315" s="5" t="b">
        <f>IF(Data!$F1315&gt;'Pivot Table'!$F$27,"up", IF(Data!F1315&lt;'Pivot Table'!$G$27, "down"))</f>
        <v>0</v>
      </c>
      <c r="I1315" s="5" t="b">
        <f>IF($H1315="up", IF($G1315&gt;'Pivot Table'!B$34, "hit"))</f>
        <v>0</v>
      </c>
      <c r="J1315" s="5" t="b">
        <f>IF($H1315="down", IF($G1315&lt;'Pivot Table'!C$34, "hit"))</f>
        <v>0</v>
      </c>
      <c r="K1315" s="3" t="s">
        <v>909</v>
      </c>
      <c r="L1315" s="3" t="s">
        <v>4162</v>
      </c>
      <c r="M1315" s="3" t="s">
        <v>4162</v>
      </c>
    </row>
    <row r="1316" spans="1:13" ht="15" customHeight="1">
      <c r="A1316" s="3" t="s">
        <v>4165</v>
      </c>
      <c r="B1316" s="4">
        <v>4</v>
      </c>
      <c r="C1316" s="3" t="s">
        <v>4336</v>
      </c>
      <c r="D1316" s="3" t="s">
        <v>4163</v>
      </c>
      <c r="E1316" s="5">
        <v>2.7</v>
      </c>
      <c r="F1316" s="5">
        <f>E1316-'Pivot Table'!$C$8</f>
        <v>1.5657812500000003</v>
      </c>
      <c r="G1316" s="5">
        <f>F1316/'Pivot Table'!$C$17</f>
        <v>1.1634738186462326</v>
      </c>
      <c r="H1316" s="5" t="b">
        <f>IF(Data!$F1316&gt;'Pivot Table'!$F$27,"up", IF(Data!F1316&lt;'Pivot Table'!$G$27, "down"))</f>
        <v>0</v>
      </c>
      <c r="I1316" s="5" t="b">
        <f>IF($H1316="up", IF($G1316&gt;'Pivot Table'!B$34, "hit"))</f>
        <v>0</v>
      </c>
      <c r="J1316" s="5" t="b">
        <f>IF($H1316="down", IF($G1316&lt;'Pivot Table'!C$34, "hit"))</f>
        <v>0</v>
      </c>
      <c r="K1316" s="3" t="s">
        <v>4336</v>
      </c>
      <c r="L1316" s="3" t="s">
        <v>4162</v>
      </c>
      <c r="M1316" s="3" t="s">
        <v>4162</v>
      </c>
    </row>
    <row r="1317" spans="1:13" ht="15" customHeight="1">
      <c r="A1317" s="3" t="s">
        <v>4180</v>
      </c>
      <c r="B1317" s="4">
        <v>4</v>
      </c>
      <c r="C1317" s="3" t="s">
        <v>4337</v>
      </c>
      <c r="D1317" s="3" t="s">
        <v>4163</v>
      </c>
      <c r="E1317" s="5">
        <v>13.4</v>
      </c>
      <c r="F1317" s="5">
        <f>E1317-'Pivot Table'!$C$8</f>
        <v>12.26578125</v>
      </c>
      <c r="G1317" s="5">
        <f>F1317/'Pivot Table'!$C$17</f>
        <v>9.1142459073493551</v>
      </c>
      <c r="H1317" s="5" t="str">
        <f>IF(Data!$F1317&gt;'Pivot Table'!$F$27,"up", IF(Data!F1317&lt;'Pivot Table'!$G$27, "down"))</f>
        <v>up</v>
      </c>
      <c r="I1317" s="5" t="str">
        <f>IF($H1317="up", IF($G1317&gt;'Pivot Table'!B$34, "hit"))</f>
        <v>hit</v>
      </c>
      <c r="J1317" s="5" t="b">
        <f>IF($H1317="down", IF($G1317&lt;'Pivot Table'!C$34, "hit"))</f>
        <v>0</v>
      </c>
      <c r="K1317" s="3" t="s">
        <v>4337</v>
      </c>
      <c r="L1317" s="3" t="s">
        <v>4162</v>
      </c>
      <c r="M1317" s="3" t="s">
        <v>4162</v>
      </c>
    </row>
    <row r="1318" spans="1:13" ht="15" customHeight="1">
      <c r="A1318" s="3" t="s">
        <v>4160</v>
      </c>
      <c r="B1318" s="4">
        <v>4</v>
      </c>
      <c r="C1318" s="3" t="s">
        <v>4338</v>
      </c>
      <c r="D1318" s="3" t="s">
        <v>4163</v>
      </c>
      <c r="E1318" s="5">
        <v>1.39</v>
      </c>
      <c r="F1318" s="5">
        <f>E1318-'Pivot Table'!$C$8</f>
        <v>0.25578125000000007</v>
      </c>
      <c r="G1318" s="5">
        <f>F1318/'Pivot Table'!$C$17</f>
        <v>0.19006153488912111</v>
      </c>
      <c r="H1318" s="5" t="b">
        <f>IF(Data!$F1318&gt;'Pivot Table'!$F$27,"up", IF(Data!F1318&lt;'Pivot Table'!$G$27, "down"))</f>
        <v>0</v>
      </c>
      <c r="I1318" s="5" t="b">
        <f>IF($H1318="up", IF($G1318&gt;'Pivot Table'!B$34, "hit"))</f>
        <v>0</v>
      </c>
      <c r="J1318" s="5" t="b">
        <f>IF($H1318="down", IF($G1318&lt;'Pivot Table'!C$34, "hit"))</f>
        <v>0</v>
      </c>
      <c r="K1318" s="3" t="s">
        <v>4338</v>
      </c>
      <c r="L1318" s="3" t="s">
        <v>4162</v>
      </c>
      <c r="M1318" s="3" t="s">
        <v>4162</v>
      </c>
    </row>
    <row r="1319" spans="1:13" ht="15" customHeight="1">
      <c r="A1319" s="3" t="s">
        <v>4165</v>
      </c>
      <c r="B1319" s="4">
        <v>4</v>
      </c>
      <c r="C1319" s="3" t="s">
        <v>945</v>
      </c>
      <c r="D1319" s="3" t="s">
        <v>4163</v>
      </c>
      <c r="E1319" s="5">
        <v>3.15</v>
      </c>
      <c r="F1319" s="5">
        <f>E1319-'Pivot Table'!$C$8</f>
        <v>2.0157812499999999</v>
      </c>
      <c r="G1319" s="5">
        <f>F1319/'Pivot Table'!$C$17</f>
        <v>1.4978520840589804</v>
      </c>
      <c r="H1319" s="5" t="b">
        <f>IF(Data!$F1319&gt;'Pivot Table'!$F$27,"up", IF(Data!F1319&lt;'Pivot Table'!$G$27, "down"))</f>
        <v>0</v>
      </c>
      <c r="I1319" s="5" t="b">
        <f>IF($H1319="up", IF($G1319&gt;'Pivot Table'!B$34, "hit"))</f>
        <v>0</v>
      </c>
      <c r="J1319" s="5" t="b">
        <f>IF($H1319="down", IF($G1319&lt;'Pivot Table'!C$34, "hit"))</f>
        <v>0</v>
      </c>
      <c r="K1319" s="3" t="s">
        <v>945</v>
      </c>
      <c r="L1319" s="3" t="s">
        <v>4162</v>
      </c>
      <c r="M1319" s="3" t="s">
        <v>4162</v>
      </c>
    </row>
    <row r="1320" spans="1:13" ht="15" customHeight="1">
      <c r="A1320" s="3" t="s">
        <v>4165</v>
      </c>
      <c r="B1320" s="4">
        <v>4</v>
      </c>
      <c r="C1320" s="3" t="s">
        <v>4339</v>
      </c>
      <c r="D1320" s="3" t="s">
        <v>4163</v>
      </c>
      <c r="E1320" s="5">
        <v>2.61</v>
      </c>
      <c r="F1320" s="5">
        <f>E1320-'Pivot Table'!$C$8</f>
        <v>1.47578125</v>
      </c>
      <c r="G1320" s="5">
        <f>F1320/'Pivot Table'!$C$17</f>
        <v>1.0965981655636827</v>
      </c>
      <c r="H1320" s="5" t="b">
        <f>IF(Data!$F1320&gt;'Pivot Table'!$F$27,"up", IF(Data!F1320&lt;'Pivot Table'!$G$27, "down"))</f>
        <v>0</v>
      </c>
      <c r="I1320" s="5" t="b">
        <f>IF($H1320="up", IF($G1320&gt;'Pivot Table'!B$34, "hit"))</f>
        <v>0</v>
      </c>
      <c r="J1320" s="5" t="b">
        <f>IF($H1320="down", IF($G1320&lt;'Pivot Table'!C$34, "hit"))</f>
        <v>0</v>
      </c>
      <c r="K1320" s="3" t="s">
        <v>4339</v>
      </c>
      <c r="L1320" s="3" t="s">
        <v>4162</v>
      </c>
      <c r="M1320" s="3" t="s">
        <v>4162</v>
      </c>
    </row>
    <row r="1321" spans="1:13" ht="15" customHeight="1">
      <c r="A1321" s="3" t="s">
        <v>4180</v>
      </c>
      <c r="B1321" s="4">
        <v>4</v>
      </c>
      <c r="C1321" s="3" t="s">
        <v>4340</v>
      </c>
      <c r="D1321" s="3" t="s">
        <v>4163</v>
      </c>
      <c r="E1321" s="5">
        <v>10.96</v>
      </c>
      <c r="F1321" s="5">
        <f>E1321-'Pivot Table'!$C$8</f>
        <v>9.8257812500000004</v>
      </c>
      <c r="G1321" s="5">
        <f>F1321/'Pivot Table'!$C$17</f>
        <v>7.3011726460002313</v>
      </c>
      <c r="H1321" s="5" t="str">
        <f>IF(Data!$F1321&gt;'Pivot Table'!$F$27,"up", IF(Data!F1321&lt;'Pivot Table'!$G$27, "down"))</f>
        <v>up</v>
      </c>
      <c r="I1321" s="5" t="str">
        <f>IF($H1321="up", IF($G1321&gt;'Pivot Table'!B$34, "hit"))</f>
        <v>hit</v>
      </c>
      <c r="J1321" s="5" t="b">
        <f>IF($H1321="down", IF($G1321&lt;'Pivot Table'!C$34, "hit"))</f>
        <v>0</v>
      </c>
      <c r="K1321" s="3" t="s">
        <v>4340</v>
      </c>
      <c r="L1321" s="3" t="s">
        <v>4162</v>
      </c>
      <c r="M1321" s="3" t="s">
        <v>4162</v>
      </c>
    </row>
    <row r="1322" spans="1:13" ht="15" customHeight="1">
      <c r="A1322" s="3" t="s">
        <v>4160</v>
      </c>
      <c r="B1322" s="4">
        <v>4</v>
      </c>
      <c r="C1322" s="3" t="s">
        <v>4341</v>
      </c>
      <c r="D1322" s="3" t="s">
        <v>4163</v>
      </c>
      <c r="E1322" s="5">
        <v>1.41</v>
      </c>
      <c r="F1322" s="5">
        <f>E1322-'Pivot Table'!$C$8</f>
        <v>0.27578125000000009</v>
      </c>
      <c r="G1322" s="5">
        <f>F1322/'Pivot Table'!$C$17</f>
        <v>0.20492279112968773</v>
      </c>
      <c r="H1322" s="5" t="b">
        <f>IF(Data!$F1322&gt;'Pivot Table'!$F$27,"up", IF(Data!F1322&lt;'Pivot Table'!$G$27, "down"))</f>
        <v>0</v>
      </c>
      <c r="I1322" s="5" t="b">
        <f>IF($H1322="up", IF($G1322&gt;'Pivot Table'!B$34, "hit"))</f>
        <v>0</v>
      </c>
      <c r="J1322" s="5" t="b">
        <f>IF($H1322="down", IF($G1322&lt;'Pivot Table'!C$34, "hit"))</f>
        <v>0</v>
      </c>
      <c r="K1322" s="3" t="s">
        <v>4341</v>
      </c>
      <c r="L1322" s="3" t="s">
        <v>4162</v>
      </c>
      <c r="M1322" s="3" t="s">
        <v>4162</v>
      </c>
    </row>
    <row r="1323" spans="1:13" ht="15" customHeight="1">
      <c r="A1323" s="3" t="s">
        <v>4165</v>
      </c>
      <c r="B1323" s="4">
        <v>4</v>
      </c>
      <c r="C1323" s="3" t="s">
        <v>979</v>
      </c>
      <c r="D1323" s="3" t="s">
        <v>4163</v>
      </c>
      <c r="E1323" s="5">
        <v>3.26</v>
      </c>
      <c r="F1323" s="5">
        <f>E1323-'Pivot Table'!$C$8</f>
        <v>2.1257812500000002</v>
      </c>
      <c r="G1323" s="5">
        <f>F1323/'Pivot Table'!$C$17</f>
        <v>1.5795889933820968</v>
      </c>
      <c r="H1323" s="5" t="b">
        <f>IF(Data!$F1323&gt;'Pivot Table'!$F$27,"up", IF(Data!F1323&lt;'Pivot Table'!$G$27, "down"))</f>
        <v>0</v>
      </c>
      <c r="I1323" s="5" t="b">
        <f>IF($H1323="up", IF($G1323&gt;'Pivot Table'!B$34, "hit"))</f>
        <v>0</v>
      </c>
      <c r="J1323" s="5" t="b">
        <f>IF($H1323="down", IF($G1323&lt;'Pivot Table'!C$34, "hit"))</f>
        <v>0</v>
      </c>
      <c r="K1323" s="3" t="s">
        <v>979</v>
      </c>
      <c r="L1323" s="3" t="s">
        <v>4162</v>
      </c>
      <c r="M1323" s="3" t="s">
        <v>4162</v>
      </c>
    </row>
    <row r="1324" spans="1:13" ht="15" customHeight="1">
      <c r="A1324" s="3" t="s">
        <v>4165</v>
      </c>
      <c r="B1324" s="4">
        <v>4</v>
      </c>
      <c r="C1324" s="3" t="s">
        <v>4342</v>
      </c>
      <c r="D1324" s="3" t="s">
        <v>4163</v>
      </c>
      <c r="E1324" s="5">
        <v>2.5499999999999998</v>
      </c>
      <c r="F1324" s="5">
        <f>E1324-'Pivot Table'!$C$8</f>
        <v>1.41578125</v>
      </c>
      <c r="G1324" s="5">
        <f>F1324/'Pivot Table'!$C$17</f>
        <v>1.0520143968419828</v>
      </c>
      <c r="H1324" s="5" t="b">
        <f>IF(Data!$F1324&gt;'Pivot Table'!$F$27,"up", IF(Data!F1324&lt;'Pivot Table'!$G$27, "down"))</f>
        <v>0</v>
      </c>
      <c r="I1324" s="5" t="b">
        <f>IF($H1324="up", IF($G1324&gt;'Pivot Table'!B$34, "hit"))</f>
        <v>0</v>
      </c>
      <c r="J1324" s="5" t="b">
        <f>IF($H1324="down", IF($G1324&lt;'Pivot Table'!C$34, "hit"))</f>
        <v>0</v>
      </c>
      <c r="K1324" s="3" t="s">
        <v>4342</v>
      </c>
      <c r="L1324" s="3" t="s">
        <v>4162</v>
      </c>
      <c r="M1324" s="3" t="s">
        <v>4162</v>
      </c>
    </row>
    <row r="1325" spans="1:13" ht="15" customHeight="1">
      <c r="A1325" s="3" t="s">
        <v>4180</v>
      </c>
      <c r="B1325" s="4">
        <v>4</v>
      </c>
      <c r="C1325" s="3" t="s">
        <v>4343</v>
      </c>
      <c r="D1325" s="3" t="s">
        <v>4163</v>
      </c>
      <c r="E1325" s="5">
        <v>14.07</v>
      </c>
      <c r="F1325" s="5">
        <f>E1325-'Pivot Table'!$C$8</f>
        <v>12.93578125</v>
      </c>
      <c r="G1325" s="5">
        <f>F1325/'Pivot Table'!$C$17</f>
        <v>9.6120979914083353</v>
      </c>
      <c r="H1325" s="5" t="str">
        <f>IF(Data!$F1325&gt;'Pivot Table'!$F$27,"up", IF(Data!F1325&lt;'Pivot Table'!$G$27, "down"))</f>
        <v>up</v>
      </c>
      <c r="I1325" s="5" t="str">
        <f>IF($H1325="up", IF($G1325&gt;'Pivot Table'!B$34, "hit"))</f>
        <v>hit</v>
      </c>
      <c r="J1325" s="5" t="b">
        <f>IF($H1325="down", IF($G1325&lt;'Pivot Table'!C$34, "hit"))</f>
        <v>0</v>
      </c>
      <c r="K1325" s="3" t="s">
        <v>4343</v>
      </c>
      <c r="L1325" s="3" t="s">
        <v>4162</v>
      </c>
      <c r="M1325" s="3" t="s">
        <v>4162</v>
      </c>
    </row>
    <row r="1326" spans="1:13" ht="15" customHeight="1">
      <c r="A1326" s="3" t="s">
        <v>4160</v>
      </c>
      <c r="B1326" s="4">
        <v>4</v>
      </c>
      <c r="C1326" s="3" t="s">
        <v>4344</v>
      </c>
      <c r="D1326" s="3" t="s">
        <v>4163</v>
      </c>
      <c r="E1326" s="5">
        <v>1.51</v>
      </c>
      <c r="F1326" s="5">
        <f>E1326-'Pivot Table'!$C$8</f>
        <v>0.37578125000000018</v>
      </c>
      <c r="G1326" s="5">
        <f>F1326/'Pivot Table'!$C$17</f>
        <v>0.2792290723325207</v>
      </c>
      <c r="H1326" s="5" t="b">
        <f>IF(Data!$F1326&gt;'Pivot Table'!$F$27,"up", IF(Data!F1326&lt;'Pivot Table'!$G$27, "down"))</f>
        <v>0</v>
      </c>
      <c r="I1326" s="5" t="b">
        <f>IF($H1326="up", IF($G1326&gt;'Pivot Table'!B$34, "hit"))</f>
        <v>0</v>
      </c>
      <c r="J1326" s="5" t="b">
        <f>IF($H1326="down", IF($G1326&lt;'Pivot Table'!C$34, "hit"))</f>
        <v>0</v>
      </c>
      <c r="K1326" s="3" t="s">
        <v>4344</v>
      </c>
      <c r="L1326" s="3" t="s">
        <v>4162</v>
      </c>
      <c r="M1326" s="3" t="s">
        <v>4162</v>
      </c>
    </row>
    <row r="1327" spans="1:13" ht="15" customHeight="1">
      <c r="A1327" s="3" t="s">
        <v>4165</v>
      </c>
      <c r="B1327" s="4">
        <v>4</v>
      </c>
      <c r="C1327" s="3" t="s">
        <v>1015</v>
      </c>
      <c r="D1327" s="3" t="s">
        <v>4163</v>
      </c>
      <c r="E1327" s="5">
        <v>3.36</v>
      </c>
      <c r="F1327" s="5">
        <f>E1327-'Pivot Table'!$C$8</f>
        <v>2.2257812499999998</v>
      </c>
      <c r="G1327" s="5">
        <f>F1327/'Pivot Table'!$C$17</f>
        <v>1.6538952745849294</v>
      </c>
      <c r="H1327" s="5" t="b">
        <f>IF(Data!$F1327&gt;'Pivot Table'!$F$27,"up", IF(Data!F1327&lt;'Pivot Table'!$G$27, "down"))</f>
        <v>0</v>
      </c>
      <c r="I1327" s="5" t="b">
        <f>IF($H1327="up", IF($G1327&gt;'Pivot Table'!B$34, "hit"))</f>
        <v>0</v>
      </c>
      <c r="J1327" s="5" t="b">
        <f>IF($H1327="down", IF($G1327&lt;'Pivot Table'!C$34, "hit"))</f>
        <v>0</v>
      </c>
      <c r="K1327" s="3" t="s">
        <v>1015</v>
      </c>
      <c r="L1327" s="3" t="s">
        <v>4162</v>
      </c>
      <c r="M1327" s="3" t="s">
        <v>4162</v>
      </c>
    </row>
    <row r="1328" spans="1:13" ht="15" customHeight="1">
      <c r="A1328" s="3" t="s">
        <v>4165</v>
      </c>
      <c r="B1328" s="4">
        <v>4</v>
      </c>
      <c r="C1328" s="3" t="s">
        <v>4345</v>
      </c>
      <c r="D1328" s="3" t="s">
        <v>4163</v>
      </c>
      <c r="E1328" s="5">
        <v>3.08</v>
      </c>
      <c r="F1328" s="5">
        <f>E1328-'Pivot Table'!$C$8</f>
        <v>1.9457812500000002</v>
      </c>
      <c r="G1328" s="5">
        <f>F1328/'Pivot Table'!$C$17</f>
        <v>1.4458376872169976</v>
      </c>
      <c r="H1328" s="5" t="b">
        <f>IF(Data!$F1328&gt;'Pivot Table'!$F$27,"up", IF(Data!F1328&lt;'Pivot Table'!$G$27, "down"))</f>
        <v>0</v>
      </c>
      <c r="I1328" s="5" t="b">
        <f>IF($H1328="up", IF($G1328&gt;'Pivot Table'!B$34, "hit"))</f>
        <v>0</v>
      </c>
      <c r="J1328" s="5" t="b">
        <f>IF($H1328="down", IF($G1328&lt;'Pivot Table'!C$34, "hit"))</f>
        <v>0</v>
      </c>
      <c r="K1328" s="3" t="s">
        <v>4345</v>
      </c>
      <c r="L1328" s="3" t="s">
        <v>4162</v>
      </c>
      <c r="M1328" s="3" t="s">
        <v>4162</v>
      </c>
    </row>
    <row r="1329" spans="1:13" ht="15" customHeight="1">
      <c r="A1329" s="3" t="s">
        <v>4180</v>
      </c>
      <c r="B1329" s="4">
        <v>4</v>
      </c>
      <c r="C1329" s="3" t="s">
        <v>4346</v>
      </c>
      <c r="D1329" s="3" t="s">
        <v>4163</v>
      </c>
      <c r="E1329" s="5">
        <v>13.34</v>
      </c>
      <c r="F1329" s="5">
        <f>E1329-'Pivot Table'!$C$8</f>
        <v>12.205781249999999</v>
      </c>
      <c r="G1329" s="5">
        <f>F1329/'Pivot Table'!$C$17</f>
        <v>9.0696621386276544</v>
      </c>
      <c r="H1329" s="5" t="str">
        <f>IF(Data!$F1329&gt;'Pivot Table'!$F$27,"up", IF(Data!F1329&lt;'Pivot Table'!$G$27, "down"))</f>
        <v>up</v>
      </c>
      <c r="I1329" s="5" t="str">
        <f>IF($H1329="up", IF($G1329&gt;'Pivot Table'!B$34, "hit"))</f>
        <v>hit</v>
      </c>
      <c r="J1329" s="5" t="b">
        <f>IF($H1329="down", IF($G1329&lt;'Pivot Table'!C$34, "hit"))</f>
        <v>0</v>
      </c>
      <c r="K1329" s="3" t="s">
        <v>4346</v>
      </c>
      <c r="L1329" s="3" t="s">
        <v>4162</v>
      </c>
      <c r="M1329" s="3" t="s">
        <v>4162</v>
      </c>
    </row>
    <row r="1330" spans="1:13" ht="15" customHeight="1">
      <c r="A1330" s="3" t="s">
        <v>4160</v>
      </c>
      <c r="B1330" s="4">
        <v>4</v>
      </c>
      <c r="C1330" s="3" t="s">
        <v>4347</v>
      </c>
      <c r="D1330" s="3" t="s">
        <v>4163</v>
      </c>
      <c r="E1330" s="5">
        <v>1.36</v>
      </c>
      <c r="F1330" s="5">
        <f>E1330-'Pivot Table'!$C$8</f>
        <v>0.22578125000000027</v>
      </c>
      <c r="G1330" s="5">
        <f>F1330/'Pivot Table'!$C$17</f>
        <v>0.16776965052827139</v>
      </c>
      <c r="H1330" s="5" t="b">
        <f>IF(Data!$F1330&gt;'Pivot Table'!$F$27,"up", IF(Data!F1330&lt;'Pivot Table'!$G$27, "down"))</f>
        <v>0</v>
      </c>
      <c r="I1330" s="5" t="b">
        <f>IF($H1330="up", IF($G1330&gt;'Pivot Table'!B$34, "hit"))</f>
        <v>0</v>
      </c>
      <c r="J1330" s="5" t="b">
        <f>IF($H1330="down", IF($G1330&lt;'Pivot Table'!C$34, "hit"))</f>
        <v>0</v>
      </c>
      <c r="K1330" s="3" t="s">
        <v>4347</v>
      </c>
      <c r="L1330" s="3" t="s">
        <v>4162</v>
      </c>
      <c r="M1330" s="3" t="s">
        <v>4162</v>
      </c>
    </row>
    <row r="1331" spans="1:13" ht="15" customHeight="1">
      <c r="A1331" s="3" t="s">
        <v>4165</v>
      </c>
      <c r="B1331" s="4">
        <v>4</v>
      </c>
      <c r="C1331" s="3" t="s">
        <v>1051</v>
      </c>
      <c r="D1331" s="3" t="s">
        <v>4163</v>
      </c>
      <c r="E1331" s="5">
        <v>2.86</v>
      </c>
      <c r="F1331" s="5">
        <f>E1331-'Pivot Table'!$C$8</f>
        <v>1.72578125</v>
      </c>
      <c r="G1331" s="5">
        <f>F1331/'Pivot Table'!$C$17</f>
        <v>1.282363868570765</v>
      </c>
      <c r="H1331" s="5" t="b">
        <f>IF(Data!$F1331&gt;'Pivot Table'!$F$27,"up", IF(Data!F1331&lt;'Pivot Table'!$G$27, "down"))</f>
        <v>0</v>
      </c>
      <c r="I1331" s="5" t="b">
        <f>IF($H1331="up", IF($G1331&gt;'Pivot Table'!B$34, "hit"))</f>
        <v>0</v>
      </c>
      <c r="J1331" s="5" t="b">
        <f>IF($H1331="down", IF($G1331&lt;'Pivot Table'!C$34, "hit"))</f>
        <v>0</v>
      </c>
      <c r="K1331" s="3" t="s">
        <v>1051</v>
      </c>
      <c r="L1331" s="3" t="s">
        <v>4162</v>
      </c>
      <c r="M1331" s="3" t="s">
        <v>4162</v>
      </c>
    </row>
    <row r="1332" spans="1:13" ht="15" customHeight="1">
      <c r="A1332" s="3" t="s">
        <v>4165</v>
      </c>
      <c r="B1332" s="4">
        <v>4</v>
      </c>
      <c r="C1332" s="3" t="s">
        <v>4348</v>
      </c>
      <c r="D1332" s="3" t="s">
        <v>4163</v>
      </c>
      <c r="E1332" s="5">
        <v>2.95</v>
      </c>
      <c r="F1332" s="5">
        <f>E1332-'Pivot Table'!$C$8</f>
        <v>1.8157812500000003</v>
      </c>
      <c r="G1332" s="5">
        <f>F1332/'Pivot Table'!$C$17</f>
        <v>1.3492395216533148</v>
      </c>
      <c r="H1332" s="5" t="b">
        <f>IF(Data!$F1332&gt;'Pivot Table'!$F$27,"up", IF(Data!F1332&lt;'Pivot Table'!$G$27, "down"))</f>
        <v>0</v>
      </c>
      <c r="I1332" s="5" t="b">
        <f>IF($H1332="up", IF($G1332&gt;'Pivot Table'!B$34, "hit"))</f>
        <v>0</v>
      </c>
      <c r="J1332" s="5" t="b">
        <f>IF($H1332="down", IF($G1332&lt;'Pivot Table'!C$34, "hit"))</f>
        <v>0</v>
      </c>
      <c r="K1332" s="3" t="s">
        <v>4348</v>
      </c>
      <c r="L1332" s="3" t="s">
        <v>4162</v>
      </c>
      <c r="M1332" s="3" t="s">
        <v>4162</v>
      </c>
    </row>
    <row r="1333" spans="1:13" ht="15" customHeight="1">
      <c r="A1333" s="3" t="s">
        <v>4180</v>
      </c>
      <c r="B1333" s="4">
        <v>4</v>
      </c>
      <c r="C1333" s="3" t="s">
        <v>4349</v>
      </c>
      <c r="D1333" s="3" t="s">
        <v>4163</v>
      </c>
      <c r="E1333" s="5">
        <v>13.71</v>
      </c>
      <c r="F1333" s="5">
        <f>E1333-'Pivot Table'!$C$8</f>
        <v>12.57578125</v>
      </c>
      <c r="G1333" s="5">
        <f>F1333/'Pivot Table'!$C$17</f>
        <v>9.3445953790781378</v>
      </c>
      <c r="H1333" s="5" t="str">
        <f>IF(Data!$F1333&gt;'Pivot Table'!$F$27,"up", IF(Data!F1333&lt;'Pivot Table'!$G$27, "down"))</f>
        <v>up</v>
      </c>
      <c r="I1333" s="5" t="str">
        <f>IF($H1333="up", IF($G1333&gt;'Pivot Table'!B$34, "hit"))</f>
        <v>hit</v>
      </c>
      <c r="J1333" s="5" t="b">
        <f>IF($H1333="down", IF($G1333&lt;'Pivot Table'!C$34, "hit"))</f>
        <v>0</v>
      </c>
      <c r="K1333" s="3" t="s">
        <v>4349</v>
      </c>
      <c r="L1333" s="3" t="s">
        <v>4162</v>
      </c>
      <c r="M1333" s="3" t="s">
        <v>4162</v>
      </c>
    </row>
    <row r="1334" spans="1:13" ht="15" customHeight="1">
      <c r="A1334" s="3" t="s">
        <v>4160</v>
      </c>
      <c r="B1334" s="4">
        <v>4</v>
      </c>
      <c r="C1334" s="3" t="s">
        <v>4350</v>
      </c>
      <c r="D1334" s="3" t="s">
        <v>4163</v>
      </c>
      <c r="E1334" s="5">
        <v>1.44</v>
      </c>
      <c r="F1334" s="5">
        <f>E1334-'Pivot Table'!$C$8</f>
        <v>0.30578125000000012</v>
      </c>
      <c r="G1334" s="5">
        <f>F1334/'Pivot Table'!$C$17</f>
        <v>0.22721467549053762</v>
      </c>
      <c r="H1334" s="5" t="b">
        <f>IF(Data!$F1334&gt;'Pivot Table'!$F$27,"up", IF(Data!F1334&lt;'Pivot Table'!$G$27, "down"))</f>
        <v>0</v>
      </c>
      <c r="I1334" s="5" t="b">
        <f>IF($H1334="up", IF($G1334&gt;'Pivot Table'!B$34, "hit"))</f>
        <v>0</v>
      </c>
      <c r="J1334" s="5" t="b">
        <f>IF($H1334="down", IF($G1334&lt;'Pivot Table'!C$34, "hit"))</f>
        <v>0</v>
      </c>
      <c r="K1334" s="3" t="s">
        <v>4350</v>
      </c>
      <c r="L1334" s="3" t="s">
        <v>4162</v>
      </c>
      <c r="M1334" s="3" t="s">
        <v>4162</v>
      </c>
    </row>
    <row r="1335" spans="1:13" ht="15" customHeight="1">
      <c r="A1335" s="3" t="s">
        <v>4165</v>
      </c>
      <c r="B1335" s="4">
        <v>4</v>
      </c>
      <c r="C1335" s="3" t="s">
        <v>1090</v>
      </c>
      <c r="D1335" s="3" t="s">
        <v>4163</v>
      </c>
      <c r="E1335" s="5">
        <v>3.22</v>
      </c>
      <c r="F1335" s="5">
        <f>E1335-'Pivot Table'!$C$8</f>
        <v>2.0857812500000001</v>
      </c>
      <c r="G1335" s="5">
        <f>F1335/'Pivot Table'!$C$17</f>
        <v>1.5498664809009637</v>
      </c>
      <c r="H1335" s="5" t="b">
        <f>IF(Data!$F1335&gt;'Pivot Table'!$F$27,"up", IF(Data!F1335&lt;'Pivot Table'!$G$27, "down"))</f>
        <v>0</v>
      </c>
      <c r="I1335" s="5" t="b">
        <f>IF($H1335="up", IF($G1335&gt;'Pivot Table'!B$34, "hit"))</f>
        <v>0</v>
      </c>
      <c r="J1335" s="5" t="b">
        <f>IF($H1335="down", IF($G1335&lt;'Pivot Table'!C$34, "hit"))</f>
        <v>0</v>
      </c>
      <c r="K1335" s="3" t="s">
        <v>1090</v>
      </c>
      <c r="L1335" s="3" t="s">
        <v>4162</v>
      </c>
      <c r="M1335" s="3" t="s">
        <v>4162</v>
      </c>
    </row>
    <row r="1336" spans="1:13" ht="15" customHeight="1">
      <c r="A1336" s="3" t="s">
        <v>4165</v>
      </c>
      <c r="B1336" s="4">
        <v>4</v>
      </c>
      <c r="C1336" s="3" t="s">
        <v>4351</v>
      </c>
      <c r="D1336" s="3" t="s">
        <v>4163</v>
      </c>
      <c r="E1336" s="5">
        <v>2.52</v>
      </c>
      <c r="F1336" s="5">
        <f>E1336-'Pivot Table'!$C$8</f>
        <v>1.3857812500000002</v>
      </c>
      <c r="G1336" s="5">
        <f>F1336/'Pivot Table'!$C$17</f>
        <v>1.0297225124811331</v>
      </c>
      <c r="H1336" s="5" t="b">
        <f>IF(Data!$F1336&gt;'Pivot Table'!$F$27,"up", IF(Data!F1336&lt;'Pivot Table'!$G$27, "down"))</f>
        <v>0</v>
      </c>
      <c r="I1336" s="5" t="b">
        <f>IF($H1336="up", IF($G1336&gt;'Pivot Table'!B$34, "hit"))</f>
        <v>0</v>
      </c>
      <c r="J1336" s="5" t="b">
        <f>IF($H1336="down", IF($G1336&lt;'Pivot Table'!C$34, "hit"))</f>
        <v>0</v>
      </c>
      <c r="K1336" s="3" t="s">
        <v>4351</v>
      </c>
      <c r="L1336" s="3" t="s">
        <v>4162</v>
      </c>
      <c r="M1336" s="3" t="s">
        <v>4162</v>
      </c>
    </row>
    <row r="1337" spans="1:13" ht="15" customHeight="1">
      <c r="A1337" s="3" t="s">
        <v>4180</v>
      </c>
      <c r="B1337" s="4">
        <v>4</v>
      </c>
      <c r="C1337" s="3" t="s">
        <v>4352</v>
      </c>
      <c r="D1337" s="3" t="s">
        <v>4163</v>
      </c>
      <c r="E1337" s="5">
        <v>14.29</v>
      </c>
      <c r="F1337" s="5">
        <f>E1337-'Pivot Table'!$C$8</f>
        <v>13.155781249999999</v>
      </c>
      <c r="G1337" s="5">
        <f>F1337/'Pivot Table'!$C$17</f>
        <v>9.7755718100545668</v>
      </c>
      <c r="H1337" s="5" t="str">
        <f>IF(Data!$F1337&gt;'Pivot Table'!$F$27,"up", IF(Data!F1337&lt;'Pivot Table'!$G$27, "down"))</f>
        <v>up</v>
      </c>
      <c r="I1337" s="5" t="str">
        <f>IF($H1337="up", IF($G1337&gt;'Pivot Table'!B$34, "hit"))</f>
        <v>hit</v>
      </c>
      <c r="J1337" s="5" t="b">
        <f>IF($H1337="down", IF($G1337&lt;'Pivot Table'!C$34, "hit"))</f>
        <v>0</v>
      </c>
      <c r="K1337" s="3" t="s">
        <v>4352</v>
      </c>
      <c r="L1337" s="3" t="s">
        <v>4162</v>
      </c>
      <c r="M1337" s="3" t="s">
        <v>4162</v>
      </c>
    </row>
    <row r="1338" spans="1:13" ht="15" customHeight="1">
      <c r="A1338" s="3" t="s">
        <v>4160</v>
      </c>
      <c r="B1338" s="4">
        <v>4</v>
      </c>
      <c r="C1338" s="3" t="s">
        <v>4353</v>
      </c>
      <c r="D1338" s="3" t="s">
        <v>4163</v>
      </c>
      <c r="E1338" s="5">
        <v>1.36</v>
      </c>
      <c r="F1338" s="5">
        <f>E1338-'Pivot Table'!$C$8</f>
        <v>0.22578125000000027</v>
      </c>
      <c r="G1338" s="5">
        <f>F1338/'Pivot Table'!$C$17</f>
        <v>0.16776965052827139</v>
      </c>
      <c r="H1338" s="5" t="b">
        <f>IF(Data!$F1338&gt;'Pivot Table'!$F$27,"up", IF(Data!F1338&lt;'Pivot Table'!$G$27, "down"))</f>
        <v>0</v>
      </c>
      <c r="I1338" s="5" t="b">
        <f>IF($H1338="up", IF($G1338&gt;'Pivot Table'!B$34, "hit"))</f>
        <v>0</v>
      </c>
      <c r="J1338" s="5" t="b">
        <f>IF($H1338="down", IF($G1338&lt;'Pivot Table'!C$34, "hit"))</f>
        <v>0</v>
      </c>
      <c r="K1338" s="3" t="s">
        <v>4353</v>
      </c>
      <c r="L1338" s="3" t="s">
        <v>4162</v>
      </c>
      <c r="M1338" s="3" t="s">
        <v>4162</v>
      </c>
    </row>
    <row r="1339" spans="1:13" ht="15" customHeight="1">
      <c r="A1339" s="3" t="s">
        <v>4165</v>
      </c>
      <c r="B1339" s="4">
        <v>4</v>
      </c>
      <c r="C1339" s="3" t="s">
        <v>1130</v>
      </c>
      <c r="D1339" s="3" t="s">
        <v>4163</v>
      </c>
      <c r="E1339" s="5">
        <v>2.87</v>
      </c>
      <c r="F1339" s="5">
        <f>E1339-'Pivot Table'!$C$8</f>
        <v>1.7357812500000003</v>
      </c>
      <c r="G1339" s="5">
        <f>F1339/'Pivot Table'!$C$17</f>
        <v>1.2897944966910484</v>
      </c>
      <c r="H1339" s="5" t="b">
        <f>IF(Data!$F1339&gt;'Pivot Table'!$F$27,"up", IF(Data!F1339&lt;'Pivot Table'!$G$27, "down"))</f>
        <v>0</v>
      </c>
      <c r="I1339" s="5" t="b">
        <f>IF($H1339="up", IF($G1339&gt;'Pivot Table'!B$34, "hit"))</f>
        <v>0</v>
      </c>
      <c r="J1339" s="5" t="b">
        <f>IF($H1339="down", IF($G1339&lt;'Pivot Table'!C$34, "hit"))</f>
        <v>0</v>
      </c>
      <c r="K1339" s="3" t="s">
        <v>1130</v>
      </c>
      <c r="L1339" s="3" t="s">
        <v>4162</v>
      </c>
      <c r="M1339" s="3" t="s">
        <v>4162</v>
      </c>
    </row>
    <row r="1340" spans="1:13" ht="15" customHeight="1">
      <c r="A1340" s="3" t="s">
        <v>4165</v>
      </c>
      <c r="B1340" s="4">
        <v>4</v>
      </c>
      <c r="C1340" s="3" t="s">
        <v>4354</v>
      </c>
      <c r="D1340" s="3" t="s">
        <v>4163</v>
      </c>
      <c r="E1340" s="5">
        <v>2.98</v>
      </c>
      <c r="F1340" s="5">
        <f>E1340-'Pivot Table'!$C$8</f>
        <v>1.8457812500000002</v>
      </c>
      <c r="G1340" s="5">
        <f>F1340/'Pivot Table'!$C$17</f>
        <v>1.3715314060141646</v>
      </c>
      <c r="H1340" s="5" t="b">
        <f>IF(Data!$F1340&gt;'Pivot Table'!$F$27,"up", IF(Data!F1340&lt;'Pivot Table'!$G$27, "down"))</f>
        <v>0</v>
      </c>
      <c r="I1340" s="5" t="b">
        <f>IF($H1340="up", IF($G1340&gt;'Pivot Table'!B$34, "hit"))</f>
        <v>0</v>
      </c>
      <c r="J1340" s="5" t="b">
        <f>IF($H1340="down", IF($G1340&lt;'Pivot Table'!C$34, "hit"))</f>
        <v>0</v>
      </c>
      <c r="K1340" s="3" t="s">
        <v>4354</v>
      </c>
      <c r="L1340" s="3" t="s">
        <v>4162</v>
      </c>
      <c r="M1340" s="3" t="s">
        <v>4162</v>
      </c>
    </row>
    <row r="1341" spans="1:13" ht="15" customHeight="1">
      <c r="A1341" s="3" t="s">
        <v>4180</v>
      </c>
      <c r="B1341" s="4">
        <v>4</v>
      </c>
      <c r="C1341" s="3" t="s">
        <v>4355</v>
      </c>
      <c r="D1341" s="3" t="s">
        <v>4163</v>
      </c>
      <c r="E1341" s="5">
        <v>14.14</v>
      </c>
      <c r="F1341" s="5">
        <f>E1341-'Pivot Table'!$C$8</f>
        <v>13.00578125</v>
      </c>
      <c r="G1341" s="5">
        <f>F1341/'Pivot Table'!$C$17</f>
        <v>9.6641123882503184</v>
      </c>
      <c r="H1341" s="5" t="str">
        <f>IF(Data!$F1341&gt;'Pivot Table'!$F$27,"up", IF(Data!F1341&lt;'Pivot Table'!$G$27, "down"))</f>
        <v>up</v>
      </c>
      <c r="I1341" s="5" t="str">
        <f>IF($H1341="up", IF($G1341&gt;'Pivot Table'!B$34, "hit"))</f>
        <v>hit</v>
      </c>
      <c r="J1341" s="5" t="b">
        <f>IF($H1341="down", IF($G1341&lt;'Pivot Table'!C$34, "hit"))</f>
        <v>0</v>
      </c>
      <c r="K1341" s="3" t="s">
        <v>4355</v>
      </c>
      <c r="L1341" s="3" t="s">
        <v>4162</v>
      </c>
      <c r="M1341" s="3" t="s">
        <v>4162</v>
      </c>
    </row>
    <row r="1342" spans="1:13" ht="15" customHeight="1">
      <c r="A1342" s="3" t="s">
        <v>4160</v>
      </c>
      <c r="B1342" s="4">
        <v>4</v>
      </c>
      <c r="C1342" s="3" t="s">
        <v>4356</v>
      </c>
      <c r="D1342" s="3" t="s">
        <v>4163</v>
      </c>
      <c r="E1342" s="5">
        <v>1.56</v>
      </c>
      <c r="F1342" s="5">
        <f>E1342-'Pivot Table'!$C$8</f>
        <v>0.42578125000000022</v>
      </c>
      <c r="G1342" s="5">
        <f>F1342/'Pivot Table'!$C$17</f>
        <v>0.3163822129339372</v>
      </c>
      <c r="H1342" s="5" t="b">
        <f>IF(Data!$F1342&gt;'Pivot Table'!$F$27,"up", IF(Data!F1342&lt;'Pivot Table'!$G$27, "down"))</f>
        <v>0</v>
      </c>
      <c r="I1342" s="5" t="b">
        <f>IF($H1342="up", IF($G1342&gt;'Pivot Table'!B$34, "hit"))</f>
        <v>0</v>
      </c>
      <c r="J1342" s="5" t="b">
        <f>IF($H1342="down", IF($G1342&lt;'Pivot Table'!C$34, "hit"))</f>
        <v>0</v>
      </c>
      <c r="K1342" s="3" t="s">
        <v>4356</v>
      </c>
      <c r="L1342" s="3" t="s">
        <v>4162</v>
      </c>
      <c r="M1342" s="3" t="s">
        <v>4162</v>
      </c>
    </row>
    <row r="1343" spans="1:13" ht="15" customHeight="1">
      <c r="A1343" s="3" t="s">
        <v>4165</v>
      </c>
      <c r="B1343" s="4">
        <v>4</v>
      </c>
      <c r="C1343" s="3" t="s">
        <v>1170</v>
      </c>
      <c r="D1343" s="3" t="s">
        <v>4163</v>
      </c>
      <c r="E1343" s="5">
        <v>2.95</v>
      </c>
      <c r="F1343" s="5">
        <f>E1343-'Pivot Table'!$C$8</f>
        <v>1.8157812500000003</v>
      </c>
      <c r="G1343" s="5">
        <f>F1343/'Pivot Table'!$C$17</f>
        <v>1.3492395216533148</v>
      </c>
      <c r="H1343" s="5" t="b">
        <f>IF(Data!$F1343&gt;'Pivot Table'!$F$27,"up", IF(Data!F1343&lt;'Pivot Table'!$G$27, "down"))</f>
        <v>0</v>
      </c>
      <c r="I1343" s="5" t="b">
        <f>IF($H1343="up", IF($G1343&gt;'Pivot Table'!B$34, "hit"))</f>
        <v>0</v>
      </c>
      <c r="J1343" s="5" t="b">
        <f>IF($H1343="down", IF($G1343&lt;'Pivot Table'!C$34, "hit"))</f>
        <v>0</v>
      </c>
      <c r="K1343" s="3" t="s">
        <v>1170</v>
      </c>
      <c r="L1343" s="3" t="s">
        <v>4162</v>
      </c>
      <c r="M1343" s="3" t="s">
        <v>4162</v>
      </c>
    </row>
    <row r="1344" spans="1:13" ht="15" customHeight="1">
      <c r="A1344" s="3" t="s">
        <v>4165</v>
      </c>
      <c r="B1344" s="4">
        <v>4</v>
      </c>
      <c r="C1344" s="3" t="s">
        <v>4357</v>
      </c>
      <c r="D1344" s="3" t="s">
        <v>4163</v>
      </c>
      <c r="E1344" s="5">
        <v>2.48</v>
      </c>
      <c r="F1344" s="5">
        <f>E1344-'Pivot Table'!$C$8</f>
        <v>1.3457812500000002</v>
      </c>
      <c r="G1344" s="5">
        <f>F1344/'Pivot Table'!$C$17</f>
        <v>1</v>
      </c>
      <c r="H1344" s="5" t="b">
        <f>IF(Data!$F1344&gt;'Pivot Table'!$F$27,"up", IF(Data!F1344&lt;'Pivot Table'!$G$27, "down"))</f>
        <v>0</v>
      </c>
      <c r="I1344" s="5" t="b">
        <f>IF($H1344="up", IF($G1344&gt;'Pivot Table'!B$34, "hit"))</f>
        <v>0</v>
      </c>
      <c r="J1344" s="5" t="b">
        <f>IF($H1344="down", IF($G1344&lt;'Pivot Table'!C$34, "hit"))</f>
        <v>0</v>
      </c>
      <c r="K1344" s="3" t="s">
        <v>4357</v>
      </c>
      <c r="L1344" s="3" t="s">
        <v>4162</v>
      </c>
      <c r="M1344" s="3" t="s">
        <v>4162</v>
      </c>
    </row>
    <row r="1345" spans="1:13" ht="15" customHeight="1">
      <c r="A1345" s="3" t="s">
        <v>4180</v>
      </c>
      <c r="B1345" s="4">
        <v>4</v>
      </c>
      <c r="C1345" s="3" t="s">
        <v>4358</v>
      </c>
      <c r="D1345" s="3" t="s">
        <v>4163</v>
      </c>
      <c r="E1345" s="5">
        <v>14.04</v>
      </c>
      <c r="F1345" s="5">
        <f>E1345-'Pivot Table'!$C$8</f>
        <v>12.905781249999999</v>
      </c>
      <c r="G1345" s="5">
        <f>F1345/'Pivot Table'!$C$17</f>
        <v>9.5898061070474849</v>
      </c>
      <c r="H1345" s="5" t="str">
        <f>IF(Data!$F1345&gt;'Pivot Table'!$F$27,"up", IF(Data!F1345&lt;'Pivot Table'!$G$27, "down"))</f>
        <v>up</v>
      </c>
      <c r="I1345" s="5" t="str">
        <f>IF($H1345="up", IF($G1345&gt;'Pivot Table'!B$34, "hit"))</f>
        <v>hit</v>
      </c>
      <c r="J1345" s="5" t="b">
        <f>IF($H1345="down", IF($G1345&lt;'Pivot Table'!C$34, "hit"))</f>
        <v>0</v>
      </c>
      <c r="K1345" s="3" t="s">
        <v>4358</v>
      </c>
      <c r="L1345" s="3" t="s">
        <v>4162</v>
      </c>
      <c r="M1345" s="3" t="s">
        <v>4162</v>
      </c>
    </row>
    <row r="1346" spans="1:13" ht="15" customHeight="1">
      <c r="A1346" s="3" t="s">
        <v>4160</v>
      </c>
      <c r="B1346" s="4">
        <v>4</v>
      </c>
      <c r="C1346" s="3" t="s">
        <v>4359</v>
      </c>
      <c r="D1346" s="3" t="s">
        <v>4163</v>
      </c>
      <c r="E1346" s="5">
        <v>1.25</v>
      </c>
      <c r="F1346" s="5">
        <f>E1346-'Pivot Table'!$C$8</f>
        <v>0.11578125000000017</v>
      </c>
      <c r="G1346" s="5">
        <f>F1346/'Pivot Table'!$C$17</f>
        <v>8.6032741205155111E-2</v>
      </c>
      <c r="H1346" s="5" t="b">
        <f>IF(Data!$F1346&gt;'Pivot Table'!$F$27,"up", IF(Data!F1346&lt;'Pivot Table'!$G$27, "down"))</f>
        <v>0</v>
      </c>
      <c r="I1346" s="5" t="b">
        <f>IF($H1346="up", IF($G1346&gt;'Pivot Table'!B$34, "hit"))</f>
        <v>0</v>
      </c>
      <c r="J1346" s="5" t="b">
        <f>IF($H1346="down", IF($G1346&lt;'Pivot Table'!C$34, "hit"))</f>
        <v>0</v>
      </c>
      <c r="K1346" s="3" t="s">
        <v>4359</v>
      </c>
      <c r="L1346" s="3" t="s">
        <v>4162</v>
      </c>
      <c r="M1346" s="3" t="s">
        <v>4162</v>
      </c>
    </row>
    <row r="1347" spans="1:13" ht="15" customHeight="1">
      <c r="A1347" s="3" t="s">
        <v>4165</v>
      </c>
      <c r="B1347" s="4">
        <v>4</v>
      </c>
      <c r="C1347" s="3" t="s">
        <v>4360</v>
      </c>
      <c r="D1347" s="3" t="s">
        <v>4163</v>
      </c>
      <c r="E1347" s="5">
        <v>2.64</v>
      </c>
      <c r="F1347" s="5">
        <f>E1347-'Pivot Table'!$C$8</f>
        <v>1.5057812500000003</v>
      </c>
      <c r="G1347" s="5">
        <f>F1347/'Pivot Table'!$C$17</f>
        <v>1.1188900499245327</v>
      </c>
      <c r="H1347" s="5" t="b">
        <f>IF(Data!$F1347&gt;'Pivot Table'!$F$27,"up", IF(Data!F1347&lt;'Pivot Table'!$G$27, "down"))</f>
        <v>0</v>
      </c>
      <c r="I1347" s="5" t="b">
        <f>IF($H1347="up", IF($G1347&gt;'Pivot Table'!B$34, "hit"))</f>
        <v>0</v>
      </c>
      <c r="J1347" s="5" t="b">
        <f>IF($H1347="down", IF($G1347&lt;'Pivot Table'!C$34, "hit"))</f>
        <v>0</v>
      </c>
      <c r="K1347" s="3" t="s">
        <v>4360</v>
      </c>
      <c r="L1347" s="3" t="s">
        <v>4162</v>
      </c>
      <c r="M1347" s="3" t="s">
        <v>4162</v>
      </c>
    </row>
    <row r="1348" spans="1:13" ht="15" customHeight="1">
      <c r="A1348" s="3" t="s">
        <v>4165</v>
      </c>
      <c r="B1348" s="4">
        <v>4</v>
      </c>
      <c r="C1348" s="3" t="s">
        <v>4361</v>
      </c>
      <c r="D1348" s="3" t="s">
        <v>4163</v>
      </c>
      <c r="E1348" s="5">
        <v>2.91</v>
      </c>
      <c r="F1348" s="5">
        <f>E1348-'Pivot Table'!$C$8</f>
        <v>1.7757812500000003</v>
      </c>
      <c r="G1348" s="5">
        <f>F1348/'Pivot Table'!$C$17</f>
        <v>1.3195170091721817</v>
      </c>
      <c r="H1348" s="5" t="b">
        <f>IF(Data!$F1348&gt;'Pivot Table'!$F$27,"up", IF(Data!F1348&lt;'Pivot Table'!$G$27, "down"))</f>
        <v>0</v>
      </c>
      <c r="I1348" s="5" t="b">
        <f>IF($H1348="up", IF($G1348&gt;'Pivot Table'!B$34, "hit"))</f>
        <v>0</v>
      </c>
      <c r="J1348" s="5" t="b">
        <f>IF($H1348="down", IF($G1348&lt;'Pivot Table'!C$34, "hit"))</f>
        <v>0</v>
      </c>
      <c r="K1348" s="3" t="s">
        <v>4361</v>
      </c>
      <c r="L1348" s="3" t="s">
        <v>4162</v>
      </c>
      <c r="M1348" s="3" t="s">
        <v>4162</v>
      </c>
    </row>
    <row r="1349" spans="1:13" ht="15" customHeight="1">
      <c r="A1349" s="3" t="s">
        <v>4180</v>
      </c>
      <c r="B1349" s="4">
        <v>4</v>
      </c>
      <c r="C1349" s="3" t="s">
        <v>4362</v>
      </c>
      <c r="D1349" s="3" t="s">
        <v>4163</v>
      </c>
      <c r="E1349" s="5">
        <v>12.92</v>
      </c>
      <c r="F1349" s="5">
        <f>E1349-'Pivot Table'!$C$8</f>
        <v>11.785781249999999</v>
      </c>
      <c r="G1349" s="5">
        <f>F1349/'Pivot Table'!$C$17</f>
        <v>8.757575757575756</v>
      </c>
      <c r="H1349" s="5" t="str">
        <f>IF(Data!$F1349&gt;'Pivot Table'!$F$27,"up", IF(Data!F1349&lt;'Pivot Table'!$G$27, "down"))</f>
        <v>up</v>
      </c>
      <c r="I1349" s="5" t="str">
        <f>IF($H1349="up", IF($G1349&gt;'Pivot Table'!B$34, "hit"))</f>
        <v>hit</v>
      </c>
      <c r="J1349" s="5" t="b">
        <f>IF($H1349="down", IF($G1349&lt;'Pivot Table'!C$34, "hit"))</f>
        <v>0</v>
      </c>
      <c r="K1349" s="3" t="s">
        <v>4362</v>
      </c>
      <c r="L1349" s="3" t="s">
        <v>4162</v>
      </c>
      <c r="M1349" s="3" t="s">
        <v>4162</v>
      </c>
    </row>
    <row r="1350" spans="1:13" ht="15" customHeight="1">
      <c r="A1350" s="3" t="s">
        <v>4160</v>
      </c>
      <c r="B1350" s="4">
        <v>4</v>
      </c>
      <c r="C1350" s="3" t="s">
        <v>4363</v>
      </c>
      <c r="D1350" s="3" t="s">
        <v>4163</v>
      </c>
      <c r="E1350" s="5">
        <v>1.1399999999999999</v>
      </c>
      <c r="F1350" s="5">
        <f>E1350-'Pivot Table'!$C$8</f>
        <v>5.7812500000000711E-3</v>
      </c>
      <c r="G1350" s="5">
        <f>F1350/'Pivot Table'!$C$17</f>
        <v>4.2958318820388308E-3</v>
      </c>
      <c r="H1350" s="5" t="str">
        <f>IF(Data!$F1350&gt;'Pivot Table'!$F$27,"up", IF(Data!F1350&lt;'Pivot Table'!$G$27, "down"))</f>
        <v>down</v>
      </c>
      <c r="I1350" s="5" t="b">
        <f>IF($H1350="up", IF($G1350&gt;'Pivot Table'!B$34, "hit"))</f>
        <v>0</v>
      </c>
      <c r="J1350" s="5" t="str">
        <f>IF($H1350="down", IF($G1350&lt;'Pivot Table'!C$34, "hit"))</f>
        <v>hit</v>
      </c>
      <c r="K1350" s="3" t="s">
        <v>4363</v>
      </c>
      <c r="L1350" s="3" t="s">
        <v>4162</v>
      </c>
      <c r="M1350" s="3" t="s">
        <v>4162</v>
      </c>
    </row>
    <row r="1351" spans="1:13" ht="15" customHeight="1">
      <c r="A1351" s="3" t="s">
        <v>4165</v>
      </c>
      <c r="B1351" s="4">
        <v>4</v>
      </c>
      <c r="C1351" s="3" t="s">
        <v>4364</v>
      </c>
      <c r="D1351" s="3" t="s">
        <v>4163</v>
      </c>
      <c r="E1351" s="5">
        <v>2.4300000000000002</v>
      </c>
      <c r="F1351" s="5">
        <f>E1351-'Pivot Table'!$C$8</f>
        <v>1.2957812500000003</v>
      </c>
      <c r="G1351" s="5">
        <f>F1351/'Pivot Table'!$C$17</f>
        <v>0.96284685939858372</v>
      </c>
      <c r="H1351" s="5" t="b">
        <f>IF(Data!$F1351&gt;'Pivot Table'!$F$27,"up", IF(Data!F1351&lt;'Pivot Table'!$G$27, "down"))</f>
        <v>0</v>
      </c>
      <c r="I1351" s="5" t="b">
        <f>IF($H1351="up", IF($G1351&gt;'Pivot Table'!B$34, "hit"))</f>
        <v>0</v>
      </c>
      <c r="J1351" s="5" t="b">
        <f>IF($H1351="down", IF($G1351&lt;'Pivot Table'!C$34, "hit"))</f>
        <v>0</v>
      </c>
      <c r="K1351" s="3" t="s">
        <v>4364</v>
      </c>
      <c r="L1351" s="3" t="s">
        <v>4162</v>
      </c>
      <c r="M1351" s="3" t="s">
        <v>4162</v>
      </c>
    </row>
    <row r="1352" spans="1:13" ht="15" customHeight="1">
      <c r="A1352" s="3" t="s">
        <v>4165</v>
      </c>
      <c r="B1352" s="4">
        <v>4</v>
      </c>
      <c r="C1352" s="3" t="s">
        <v>4365</v>
      </c>
      <c r="D1352" s="3" t="s">
        <v>4163</v>
      </c>
      <c r="E1352" s="5">
        <v>2.6</v>
      </c>
      <c r="F1352" s="5">
        <f>E1352-'Pivot Table'!$C$8</f>
        <v>1.4657812500000003</v>
      </c>
      <c r="G1352" s="5">
        <f>F1352/'Pivot Table'!$C$17</f>
        <v>1.0891675374433996</v>
      </c>
      <c r="H1352" s="5" t="b">
        <f>IF(Data!$F1352&gt;'Pivot Table'!$F$27,"up", IF(Data!F1352&lt;'Pivot Table'!$G$27, "down"))</f>
        <v>0</v>
      </c>
      <c r="I1352" s="5" t="b">
        <f>IF($H1352="up", IF($G1352&gt;'Pivot Table'!B$34, "hit"))</f>
        <v>0</v>
      </c>
      <c r="J1352" s="5" t="b">
        <f>IF($H1352="down", IF($G1352&lt;'Pivot Table'!C$34, "hit"))</f>
        <v>0</v>
      </c>
      <c r="K1352" s="3" t="s">
        <v>4365</v>
      </c>
      <c r="L1352" s="3" t="s">
        <v>4162</v>
      </c>
      <c r="M1352" s="3" t="s">
        <v>4162</v>
      </c>
    </row>
    <row r="1353" spans="1:13" ht="15" customHeight="1">
      <c r="A1353" s="3" t="s">
        <v>4180</v>
      </c>
      <c r="B1353" s="4">
        <v>4</v>
      </c>
      <c r="C1353" s="3" t="s">
        <v>4366</v>
      </c>
      <c r="D1353" s="3" t="s">
        <v>4163</v>
      </c>
      <c r="E1353" s="5">
        <v>14.26</v>
      </c>
      <c r="F1353" s="5">
        <f>E1353-'Pivot Table'!$C$8</f>
        <v>13.125781249999999</v>
      </c>
      <c r="G1353" s="5">
        <f>F1353/'Pivot Table'!$C$17</f>
        <v>9.7532799256937164</v>
      </c>
      <c r="H1353" s="5" t="str">
        <f>IF(Data!$F1353&gt;'Pivot Table'!$F$27,"up", IF(Data!F1353&lt;'Pivot Table'!$G$27, "down"))</f>
        <v>up</v>
      </c>
      <c r="I1353" s="5" t="str">
        <f>IF($H1353="up", IF($G1353&gt;'Pivot Table'!B$34, "hit"))</f>
        <v>hit</v>
      </c>
      <c r="J1353" s="5" t="b">
        <f>IF($H1353="down", IF($G1353&lt;'Pivot Table'!C$34, "hit"))</f>
        <v>0</v>
      </c>
      <c r="K1353" s="3" t="s">
        <v>4366</v>
      </c>
      <c r="L1353" s="3" t="s">
        <v>4162</v>
      </c>
      <c r="M1353" s="3" t="s">
        <v>4162</v>
      </c>
    </row>
    <row r="1354" spans="1:13" ht="15" customHeight="1">
      <c r="A1354" s="3" t="s">
        <v>4160</v>
      </c>
      <c r="B1354" s="4">
        <v>4</v>
      </c>
      <c r="C1354" s="3" t="s">
        <v>4367</v>
      </c>
      <c r="D1354" s="3" t="s">
        <v>4163</v>
      </c>
      <c r="E1354" s="5">
        <v>1.36</v>
      </c>
      <c r="F1354" s="5">
        <f>E1354-'Pivot Table'!$C$8</f>
        <v>0.22578125000000027</v>
      </c>
      <c r="G1354" s="5">
        <f>F1354/'Pivot Table'!$C$17</f>
        <v>0.16776965052827139</v>
      </c>
      <c r="H1354" s="5" t="b">
        <f>IF(Data!$F1354&gt;'Pivot Table'!$F$27,"up", IF(Data!F1354&lt;'Pivot Table'!$G$27, "down"))</f>
        <v>0</v>
      </c>
      <c r="I1354" s="5" t="b">
        <f>IF($H1354="up", IF($G1354&gt;'Pivot Table'!B$34, "hit"))</f>
        <v>0</v>
      </c>
      <c r="J1354" s="5" t="b">
        <f>IF($H1354="down", IF($G1354&lt;'Pivot Table'!C$34, "hit"))</f>
        <v>0</v>
      </c>
      <c r="K1354" s="3" t="s">
        <v>4367</v>
      </c>
      <c r="L1354" s="3" t="s">
        <v>4162</v>
      </c>
      <c r="M1354" s="3" t="s">
        <v>4162</v>
      </c>
    </row>
    <row r="1355" spans="1:13" ht="15" customHeight="1">
      <c r="A1355" s="3" t="s">
        <v>4165</v>
      </c>
      <c r="B1355" s="4">
        <v>4</v>
      </c>
      <c r="C1355" s="3" t="s">
        <v>4368</v>
      </c>
      <c r="D1355" s="3" t="s">
        <v>4163</v>
      </c>
      <c r="E1355" s="5">
        <v>2.84</v>
      </c>
      <c r="F1355" s="5">
        <f>E1355-'Pivot Table'!$C$8</f>
        <v>1.70578125</v>
      </c>
      <c r="G1355" s="5">
        <f>F1355/'Pivot Table'!$C$17</f>
        <v>1.2675026123301985</v>
      </c>
      <c r="H1355" s="5" t="b">
        <f>IF(Data!$F1355&gt;'Pivot Table'!$F$27,"up", IF(Data!F1355&lt;'Pivot Table'!$G$27, "down"))</f>
        <v>0</v>
      </c>
      <c r="I1355" s="5" t="b">
        <f>IF($H1355="up", IF($G1355&gt;'Pivot Table'!B$34, "hit"))</f>
        <v>0</v>
      </c>
      <c r="J1355" s="5" t="b">
        <f>IF($H1355="down", IF($G1355&lt;'Pivot Table'!C$34, "hit"))</f>
        <v>0</v>
      </c>
      <c r="K1355" s="3" t="s">
        <v>4368</v>
      </c>
      <c r="L1355" s="3" t="s">
        <v>4162</v>
      </c>
      <c r="M1355" s="3" t="s">
        <v>4162</v>
      </c>
    </row>
    <row r="1356" spans="1:13" ht="15" customHeight="1">
      <c r="A1356" s="3" t="s">
        <v>4165</v>
      </c>
      <c r="B1356" s="4">
        <v>4</v>
      </c>
      <c r="C1356" s="3" t="s">
        <v>4369</v>
      </c>
      <c r="D1356" s="3" t="s">
        <v>4163</v>
      </c>
      <c r="E1356" s="5">
        <v>3.08</v>
      </c>
      <c r="F1356" s="5">
        <f>E1356-'Pivot Table'!$C$8</f>
        <v>1.9457812500000002</v>
      </c>
      <c r="G1356" s="5">
        <f>F1356/'Pivot Table'!$C$17</f>
        <v>1.4458376872169976</v>
      </c>
      <c r="H1356" s="5" t="b">
        <f>IF(Data!$F1356&gt;'Pivot Table'!$F$27,"up", IF(Data!F1356&lt;'Pivot Table'!$G$27, "down"))</f>
        <v>0</v>
      </c>
      <c r="I1356" s="5" t="b">
        <f>IF($H1356="up", IF($G1356&gt;'Pivot Table'!B$34, "hit"))</f>
        <v>0</v>
      </c>
      <c r="J1356" s="5" t="b">
        <f>IF($H1356="down", IF($G1356&lt;'Pivot Table'!C$34, "hit"))</f>
        <v>0</v>
      </c>
      <c r="K1356" s="3" t="s">
        <v>4369</v>
      </c>
      <c r="L1356" s="3" t="s">
        <v>4162</v>
      </c>
      <c r="M1356" s="3" t="s">
        <v>4162</v>
      </c>
    </row>
    <row r="1357" spans="1:13" ht="15" customHeight="1">
      <c r="A1357" s="3" t="s">
        <v>4180</v>
      </c>
      <c r="B1357" s="4">
        <v>4</v>
      </c>
      <c r="C1357" s="3" t="s">
        <v>4370</v>
      </c>
      <c r="D1357" s="3" t="s">
        <v>4163</v>
      </c>
      <c r="E1357" s="5">
        <v>13.61</v>
      </c>
      <c r="F1357" s="5">
        <f>E1357-'Pivot Table'!$C$8</f>
        <v>12.475781249999999</v>
      </c>
      <c r="G1357" s="5">
        <f>F1357/'Pivot Table'!$C$17</f>
        <v>9.2702890978753025</v>
      </c>
      <c r="H1357" s="5" t="str">
        <f>IF(Data!$F1357&gt;'Pivot Table'!$F$27,"up", IF(Data!F1357&lt;'Pivot Table'!$G$27, "down"))</f>
        <v>up</v>
      </c>
      <c r="I1357" s="5" t="str">
        <f>IF($H1357="up", IF($G1357&gt;'Pivot Table'!B$34, "hit"))</f>
        <v>hit</v>
      </c>
      <c r="J1357" s="5" t="b">
        <f>IF($H1357="down", IF($G1357&lt;'Pivot Table'!C$34, "hit"))</f>
        <v>0</v>
      </c>
      <c r="K1357" s="3" t="s">
        <v>4370</v>
      </c>
      <c r="L1357" s="3" t="s">
        <v>4162</v>
      </c>
      <c r="M1357" s="3" t="s">
        <v>4162</v>
      </c>
    </row>
    <row r="1358" spans="1:13" ht="15" customHeight="1">
      <c r="A1358" s="3" t="s">
        <v>4160</v>
      </c>
      <c r="B1358" s="4">
        <v>4</v>
      </c>
      <c r="C1358" s="3" t="s">
        <v>4371</v>
      </c>
      <c r="D1358" s="3" t="s">
        <v>4163</v>
      </c>
      <c r="E1358" s="5">
        <v>1.44</v>
      </c>
      <c r="F1358" s="5">
        <f>E1358-'Pivot Table'!$C$8</f>
        <v>0.30578125000000012</v>
      </c>
      <c r="G1358" s="5">
        <f>F1358/'Pivot Table'!$C$17</f>
        <v>0.22721467549053762</v>
      </c>
      <c r="H1358" s="5" t="b">
        <f>IF(Data!$F1358&gt;'Pivot Table'!$F$27,"up", IF(Data!F1358&lt;'Pivot Table'!$G$27, "down"))</f>
        <v>0</v>
      </c>
      <c r="I1358" s="5" t="b">
        <f>IF($H1358="up", IF($G1358&gt;'Pivot Table'!B$34, "hit"))</f>
        <v>0</v>
      </c>
      <c r="J1358" s="5" t="b">
        <f>IF($H1358="down", IF($G1358&lt;'Pivot Table'!C$34, "hit"))</f>
        <v>0</v>
      </c>
      <c r="K1358" s="3" t="s">
        <v>4371</v>
      </c>
      <c r="L1358" s="3" t="s">
        <v>4162</v>
      </c>
      <c r="M1358" s="3" t="s">
        <v>4162</v>
      </c>
    </row>
    <row r="1359" spans="1:13" ht="15" customHeight="1">
      <c r="A1359" s="3" t="s">
        <v>4165</v>
      </c>
      <c r="B1359" s="4">
        <v>4</v>
      </c>
      <c r="C1359" s="3" t="s">
        <v>4372</v>
      </c>
      <c r="D1359" s="3" t="s">
        <v>4163</v>
      </c>
      <c r="E1359" s="5">
        <v>2.82</v>
      </c>
      <c r="F1359" s="5">
        <f>E1359-'Pivot Table'!$C$8</f>
        <v>1.68578125</v>
      </c>
      <c r="G1359" s="5">
        <f>F1359/'Pivot Table'!$C$17</f>
        <v>1.2526413560896319</v>
      </c>
      <c r="H1359" s="5" t="b">
        <f>IF(Data!$F1359&gt;'Pivot Table'!$F$27,"up", IF(Data!F1359&lt;'Pivot Table'!$G$27, "down"))</f>
        <v>0</v>
      </c>
      <c r="I1359" s="5" t="b">
        <f>IF($H1359="up", IF($G1359&gt;'Pivot Table'!B$34, "hit"))</f>
        <v>0</v>
      </c>
      <c r="J1359" s="5" t="b">
        <f>IF($H1359="down", IF($G1359&lt;'Pivot Table'!C$34, "hit"))</f>
        <v>0</v>
      </c>
      <c r="K1359" s="3" t="s">
        <v>4372</v>
      </c>
      <c r="L1359" s="3" t="s">
        <v>4162</v>
      </c>
      <c r="M1359" s="3" t="s">
        <v>4162</v>
      </c>
    </row>
    <row r="1360" spans="1:13" ht="15" customHeight="1">
      <c r="A1360" s="3" t="s">
        <v>4165</v>
      </c>
      <c r="B1360" s="4">
        <v>4</v>
      </c>
      <c r="C1360" s="3" t="s">
        <v>4373</v>
      </c>
      <c r="D1360" s="3" t="s">
        <v>4163</v>
      </c>
      <c r="E1360" s="5">
        <v>2.59</v>
      </c>
      <c r="F1360" s="5">
        <f>E1360-'Pivot Table'!$C$8</f>
        <v>1.45578125</v>
      </c>
      <c r="G1360" s="5">
        <f>F1360/'Pivot Table'!$C$17</f>
        <v>1.0817369093231162</v>
      </c>
      <c r="H1360" s="5" t="b">
        <f>IF(Data!$F1360&gt;'Pivot Table'!$F$27,"up", IF(Data!F1360&lt;'Pivot Table'!$G$27, "down"))</f>
        <v>0</v>
      </c>
      <c r="I1360" s="5" t="b">
        <f>IF($H1360="up", IF($G1360&gt;'Pivot Table'!B$34, "hit"))</f>
        <v>0</v>
      </c>
      <c r="J1360" s="5" t="b">
        <f>IF($H1360="down", IF($G1360&lt;'Pivot Table'!C$34, "hit"))</f>
        <v>0</v>
      </c>
      <c r="K1360" s="3" t="s">
        <v>4373</v>
      </c>
      <c r="L1360" s="3" t="s">
        <v>4162</v>
      </c>
      <c r="M1360" s="3" t="s">
        <v>4162</v>
      </c>
    </row>
    <row r="1361" spans="1:13" ht="15" customHeight="1">
      <c r="A1361" s="3" t="s">
        <v>4180</v>
      </c>
      <c r="B1361" s="4">
        <v>4</v>
      </c>
      <c r="C1361" s="3" t="s">
        <v>4374</v>
      </c>
      <c r="D1361" s="3" t="s">
        <v>4163</v>
      </c>
      <c r="E1361" s="5">
        <v>13.95</v>
      </c>
      <c r="F1361" s="5">
        <f>E1361-'Pivot Table'!$C$8</f>
        <v>12.815781249999999</v>
      </c>
      <c r="G1361" s="5">
        <f>F1361/'Pivot Table'!$C$17</f>
        <v>9.5229304539649355</v>
      </c>
      <c r="H1361" s="5" t="str">
        <f>IF(Data!$F1361&gt;'Pivot Table'!$F$27,"up", IF(Data!F1361&lt;'Pivot Table'!$G$27, "down"))</f>
        <v>up</v>
      </c>
      <c r="I1361" s="5" t="str">
        <f>IF($H1361="up", IF($G1361&gt;'Pivot Table'!B$34, "hit"))</f>
        <v>hit</v>
      </c>
      <c r="J1361" s="5" t="b">
        <f>IF($H1361="down", IF($G1361&lt;'Pivot Table'!C$34, "hit"))</f>
        <v>0</v>
      </c>
      <c r="K1361" s="3" t="s">
        <v>4374</v>
      </c>
      <c r="L1361" s="3" t="s">
        <v>4162</v>
      </c>
      <c r="M1361" s="3" t="s">
        <v>4162</v>
      </c>
    </row>
    <row r="1362" spans="1:13" ht="15" customHeight="1">
      <c r="A1362" s="3" t="s">
        <v>4160</v>
      </c>
      <c r="B1362" s="4">
        <v>4</v>
      </c>
      <c r="C1362" s="3" t="s">
        <v>4375</v>
      </c>
      <c r="D1362" s="3" t="s">
        <v>4163</v>
      </c>
      <c r="E1362" s="5">
        <v>1.5</v>
      </c>
      <c r="F1362" s="5">
        <f>E1362-'Pivot Table'!$C$8</f>
        <v>0.36578125000000017</v>
      </c>
      <c r="G1362" s="5">
        <f>F1362/'Pivot Table'!$C$17</f>
        <v>0.27179844421223742</v>
      </c>
      <c r="H1362" s="5" t="b">
        <f>IF(Data!$F1362&gt;'Pivot Table'!$F$27,"up", IF(Data!F1362&lt;'Pivot Table'!$G$27, "down"))</f>
        <v>0</v>
      </c>
      <c r="I1362" s="5" t="b">
        <f>IF($H1362="up", IF($G1362&gt;'Pivot Table'!B$34, "hit"))</f>
        <v>0</v>
      </c>
      <c r="J1362" s="5" t="b">
        <f>IF($H1362="down", IF($G1362&lt;'Pivot Table'!C$34, "hit"))</f>
        <v>0</v>
      </c>
      <c r="K1362" s="3" t="s">
        <v>4375</v>
      </c>
      <c r="L1362" s="3" t="s">
        <v>4162</v>
      </c>
      <c r="M1362" s="3" t="s">
        <v>4162</v>
      </c>
    </row>
    <row r="1363" spans="1:13" ht="15" customHeight="1">
      <c r="A1363" s="3" t="s">
        <v>4165</v>
      </c>
      <c r="B1363" s="4">
        <v>4</v>
      </c>
      <c r="C1363" s="3" t="s">
        <v>4376</v>
      </c>
      <c r="D1363" s="3" t="s">
        <v>4163</v>
      </c>
      <c r="E1363" s="5">
        <v>2.69</v>
      </c>
      <c r="F1363" s="5">
        <f>E1363-'Pivot Table'!$C$8</f>
        <v>1.5557812500000001</v>
      </c>
      <c r="G1363" s="5">
        <f>F1363/'Pivot Table'!$C$17</f>
        <v>1.1560431905259492</v>
      </c>
      <c r="H1363" s="5" t="b">
        <f>IF(Data!$F1363&gt;'Pivot Table'!$F$27,"up", IF(Data!F1363&lt;'Pivot Table'!$G$27, "down"))</f>
        <v>0</v>
      </c>
      <c r="I1363" s="5" t="b">
        <f>IF($H1363="up", IF($G1363&gt;'Pivot Table'!B$34, "hit"))</f>
        <v>0</v>
      </c>
      <c r="J1363" s="5" t="b">
        <f>IF($H1363="down", IF($G1363&lt;'Pivot Table'!C$34, "hit"))</f>
        <v>0</v>
      </c>
      <c r="K1363" s="3" t="s">
        <v>4376</v>
      </c>
      <c r="L1363" s="3" t="s">
        <v>4162</v>
      </c>
      <c r="M1363" s="3" t="s">
        <v>4162</v>
      </c>
    </row>
    <row r="1364" spans="1:13" ht="15" customHeight="1">
      <c r="A1364" s="3" t="s">
        <v>4165</v>
      </c>
      <c r="B1364" s="4">
        <v>4</v>
      </c>
      <c r="C1364" s="3" t="s">
        <v>4377</v>
      </c>
      <c r="D1364" s="3" t="s">
        <v>4163</v>
      </c>
      <c r="E1364" s="5">
        <v>3.03</v>
      </c>
      <c r="F1364" s="5">
        <f>E1364-'Pivot Table'!$C$8</f>
        <v>1.89578125</v>
      </c>
      <c r="G1364" s="5">
        <f>F1364/'Pivot Table'!$C$17</f>
        <v>1.4086845466155808</v>
      </c>
      <c r="H1364" s="5" t="b">
        <f>IF(Data!$F1364&gt;'Pivot Table'!$F$27,"up", IF(Data!F1364&lt;'Pivot Table'!$G$27, "down"))</f>
        <v>0</v>
      </c>
      <c r="I1364" s="5" t="b">
        <f>IF($H1364="up", IF($G1364&gt;'Pivot Table'!B$34, "hit"))</f>
        <v>0</v>
      </c>
      <c r="J1364" s="5" t="b">
        <f>IF($H1364="down", IF($G1364&lt;'Pivot Table'!C$34, "hit"))</f>
        <v>0</v>
      </c>
      <c r="K1364" s="3" t="s">
        <v>4377</v>
      </c>
      <c r="L1364" s="3" t="s">
        <v>4162</v>
      </c>
      <c r="M1364" s="3" t="s">
        <v>4162</v>
      </c>
    </row>
    <row r="1365" spans="1:13" ht="15" customHeight="1">
      <c r="A1365" s="3" t="s">
        <v>4180</v>
      </c>
      <c r="B1365" s="4">
        <v>4</v>
      </c>
      <c r="C1365" s="3" t="s">
        <v>4378</v>
      </c>
      <c r="D1365" s="3" t="s">
        <v>4163</v>
      </c>
      <c r="E1365" s="5">
        <v>13.74</v>
      </c>
      <c r="F1365" s="5">
        <f>E1365-'Pivot Table'!$C$8</f>
        <v>12.60578125</v>
      </c>
      <c r="G1365" s="5">
        <f>F1365/'Pivot Table'!$C$17</f>
        <v>9.3668872634389864</v>
      </c>
      <c r="H1365" s="5" t="str">
        <f>IF(Data!$F1365&gt;'Pivot Table'!$F$27,"up", IF(Data!F1365&lt;'Pivot Table'!$G$27, "down"))</f>
        <v>up</v>
      </c>
      <c r="I1365" s="5" t="str">
        <f>IF($H1365="up", IF($G1365&gt;'Pivot Table'!B$34, "hit"))</f>
        <v>hit</v>
      </c>
      <c r="J1365" s="5" t="b">
        <f>IF($H1365="down", IF($G1365&lt;'Pivot Table'!C$34, "hit"))</f>
        <v>0</v>
      </c>
      <c r="K1365" s="3" t="s">
        <v>4378</v>
      </c>
      <c r="L1365" s="3" t="s">
        <v>4162</v>
      </c>
      <c r="M1365" s="3" t="s">
        <v>4162</v>
      </c>
    </row>
    <row r="1366" spans="1:13" ht="15" customHeight="1">
      <c r="A1366" s="3" t="s">
        <v>4160</v>
      </c>
      <c r="B1366" s="4">
        <v>4</v>
      </c>
      <c r="C1366" s="3" t="s">
        <v>4379</v>
      </c>
      <c r="D1366" s="3" t="s">
        <v>4163</v>
      </c>
      <c r="E1366" s="5">
        <v>1.63</v>
      </c>
      <c r="F1366" s="5">
        <f>E1366-'Pivot Table'!$C$8</f>
        <v>0.49578125000000006</v>
      </c>
      <c r="G1366" s="5">
        <f>F1366/'Pivot Table'!$C$17</f>
        <v>0.36839660977592015</v>
      </c>
      <c r="H1366" s="5" t="b">
        <f>IF(Data!$F1366&gt;'Pivot Table'!$F$27,"up", IF(Data!F1366&lt;'Pivot Table'!$G$27, "down"))</f>
        <v>0</v>
      </c>
      <c r="I1366" s="5" t="b">
        <f>IF($H1366="up", IF($G1366&gt;'Pivot Table'!B$34, "hit"))</f>
        <v>0</v>
      </c>
      <c r="J1366" s="5" t="b">
        <f>IF($H1366="down", IF($G1366&lt;'Pivot Table'!C$34, "hit"))</f>
        <v>0</v>
      </c>
      <c r="K1366" s="3" t="s">
        <v>4379</v>
      </c>
      <c r="L1366" s="3" t="s">
        <v>4162</v>
      </c>
      <c r="M1366" s="3" t="s">
        <v>4162</v>
      </c>
    </row>
    <row r="1367" spans="1:13" ht="15" customHeight="1">
      <c r="A1367" s="3" t="s">
        <v>4165</v>
      </c>
      <c r="B1367" s="4">
        <v>4</v>
      </c>
      <c r="C1367" s="3" t="s">
        <v>4380</v>
      </c>
      <c r="D1367" s="3" t="s">
        <v>4163</v>
      </c>
      <c r="E1367" s="5">
        <v>2.96</v>
      </c>
      <c r="F1367" s="5">
        <f>E1367-'Pivot Table'!$C$8</f>
        <v>1.8257812500000001</v>
      </c>
      <c r="G1367" s="5">
        <f>F1367/'Pivot Table'!$C$17</f>
        <v>1.356670149773598</v>
      </c>
      <c r="H1367" s="5" t="b">
        <f>IF(Data!$F1367&gt;'Pivot Table'!$F$27,"up", IF(Data!F1367&lt;'Pivot Table'!$G$27, "down"))</f>
        <v>0</v>
      </c>
      <c r="I1367" s="5" t="b">
        <f>IF($H1367="up", IF($G1367&gt;'Pivot Table'!B$34, "hit"))</f>
        <v>0</v>
      </c>
      <c r="J1367" s="5" t="b">
        <f>IF($H1367="down", IF($G1367&lt;'Pivot Table'!C$34, "hit"))</f>
        <v>0</v>
      </c>
      <c r="K1367" s="3" t="s">
        <v>4380</v>
      </c>
      <c r="L1367" s="3" t="s">
        <v>4162</v>
      </c>
      <c r="M1367" s="3" t="s">
        <v>4162</v>
      </c>
    </row>
    <row r="1368" spans="1:13" ht="15" customHeight="1">
      <c r="A1368" s="3" t="s">
        <v>4165</v>
      </c>
      <c r="B1368" s="4">
        <v>4</v>
      </c>
      <c r="C1368" s="3" t="s">
        <v>4381</v>
      </c>
      <c r="D1368" s="3" t="s">
        <v>4163</v>
      </c>
      <c r="E1368" s="5">
        <v>2.82</v>
      </c>
      <c r="F1368" s="5">
        <f>E1368-'Pivot Table'!$C$8</f>
        <v>1.68578125</v>
      </c>
      <c r="G1368" s="5">
        <f>F1368/'Pivot Table'!$C$17</f>
        <v>1.2526413560896319</v>
      </c>
      <c r="H1368" s="5" t="b">
        <f>IF(Data!$F1368&gt;'Pivot Table'!$F$27,"up", IF(Data!F1368&lt;'Pivot Table'!$G$27, "down"))</f>
        <v>0</v>
      </c>
      <c r="I1368" s="5" t="b">
        <f>IF($H1368="up", IF($G1368&gt;'Pivot Table'!B$34, "hit"))</f>
        <v>0</v>
      </c>
      <c r="J1368" s="5" t="b">
        <f>IF($H1368="down", IF($G1368&lt;'Pivot Table'!C$34, "hit"))</f>
        <v>0</v>
      </c>
      <c r="K1368" s="3" t="s">
        <v>4381</v>
      </c>
      <c r="L1368" s="3" t="s">
        <v>4162</v>
      </c>
      <c r="M1368" s="3" t="s">
        <v>4162</v>
      </c>
    </row>
    <row r="1369" spans="1:13" ht="15" customHeight="1">
      <c r="A1369" s="3" t="s">
        <v>4180</v>
      </c>
      <c r="B1369" s="4">
        <v>4</v>
      </c>
      <c r="C1369" s="3" t="s">
        <v>4382</v>
      </c>
      <c r="D1369" s="3" t="s">
        <v>4163</v>
      </c>
      <c r="E1369" s="5">
        <v>15.48</v>
      </c>
      <c r="F1369" s="5">
        <f>E1369-'Pivot Table'!$C$8</f>
        <v>14.34578125</v>
      </c>
      <c r="G1369" s="5">
        <f>F1369/'Pivot Table'!$C$17</f>
        <v>10.659816556368279</v>
      </c>
      <c r="H1369" s="5" t="str">
        <f>IF(Data!$F1369&gt;'Pivot Table'!$F$27,"up", IF(Data!F1369&lt;'Pivot Table'!$G$27, "down"))</f>
        <v>up</v>
      </c>
      <c r="I1369" s="5" t="str">
        <f>IF($H1369="up", IF($G1369&gt;'Pivot Table'!B$34, "hit"))</f>
        <v>hit</v>
      </c>
      <c r="J1369" s="5" t="b">
        <f>IF($H1369="down", IF($G1369&lt;'Pivot Table'!C$34, "hit"))</f>
        <v>0</v>
      </c>
      <c r="K1369" s="3" t="s">
        <v>4382</v>
      </c>
      <c r="L1369" s="3" t="s">
        <v>4162</v>
      </c>
      <c r="M1369" s="3" t="s">
        <v>4162</v>
      </c>
    </row>
    <row r="1370" spans="1:13" ht="15" customHeight="1">
      <c r="A1370" s="3" t="s">
        <v>4160</v>
      </c>
      <c r="B1370" s="4">
        <v>4</v>
      </c>
      <c r="C1370" s="3" t="s">
        <v>4383</v>
      </c>
      <c r="D1370" s="3" t="s">
        <v>4163</v>
      </c>
      <c r="E1370" s="5">
        <v>1.39</v>
      </c>
      <c r="F1370" s="5">
        <f>E1370-'Pivot Table'!$C$8</f>
        <v>0.25578125000000007</v>
      </c>
      <c r="G1370" s="5">
        <f>F1370/'Pivot Table'!$C$17</f>
        <v>0.19006153488912111</v>
      </c>
      <c r="H1370" s="5" t="b">
        <f>IF(Data!$F1370&gt;'Pivot Table'!$F$27,"up", IF(Data!F1370&lt;'Pivot Table'!$G$27, "down"))</f>
        <v>0</v>
      </c>
      <c r="I1370" s="5" t="b">
        <f>IF($H1370="up", IF($G1370&gt;'Pivot Table'!B$34, "hit"))</f>
        <v>0</v>
      </c>
      <c r="J1370" s="5" t="b">
        <f>IF($H1370="down", IF($G1370&lt;'Pivot Table'!C$34, "hit"))</f>
        <v>0</v>
      </c>
      <c r="K1370" s="3" t="s">
        <v>4383</v>
      </c>
      <c r="L1370" s="3" t="s">
        <v>4162</v>
      </c>
      <c r="M1370" s="3" t="s">
        <v>4162</v>
      </c>
    </row>
    <row r="1371" spans="1:13" ht="15" customHeight="1">
      <c r="A1371" s="3" t="s">
        <v>4165</v>
      </c>
      <c r="B1371" s="4">
        <v>4</v>
      </c>
      <c r="C1371" s="3" t="s">
        <v>4384</v>
      </c>
      <c r="D1371" s="3" t="s">
        <v>4163</v>
      </c>
      <c r="E1371" s="5">
        <v>2.85</v>
      </c>
      <c r="F1371" s="5">
        <f>E1371-'Pivot Table'!$C$8</f>
        <v>1.7157812500000003</v>
      </c>
      <c r="G1371" s="5">
        <f>F1371/'Pivot Table'!$C$17</f>
        <v>1.2749332404504818</v>
      </c>
      <c r="H1371" s="5" t="b">
        <f>IF(Data!$F1371&gt;'Pivot Table'!$F$27,"up", IF(Data!F1371&lt;'Pivot Table'!$G$27, "down"))</f>
        <v>0</v>
      </c>
      <c r="I1371" s="5" t="b">
        <f>IF($H1371="up", IF($G1371&gt;'Pivot Table'!B$34, "hit"))</f>
        <v>0</v>
      </c>
      <c r="J1371" s="5" t="b">
        <f>IF($H1371="down", IF($G1371&lt;'Pivot Table'!C$34, "hit"))</f>
        <v>0</v>
      </c>
      <c r="K1371" s="3" t="s">
        <v>4384</v>
      </c>
      <c r="L1371" s="3" t="s">
        <v>4162</v>
      </c>
      <c r="M1371" s="3" t="s">
        <v>4162</v>
      </c>
    </row>
    <row r="1372" spans="1:13" ht="15" customHeight="1">
      <c r="A1372" s="3" t="s">
        <v>4165</v>
      </c>
      <c r="B1372" s="4">
        <v>4</v>
      </c>
      <c r="C1372" s="3" t="s">
        <v>4385</v>
      </c>
      <c r="D1372" s="3" t="s">
        <v>4163</v>
      </c>
      <c r="E1372" s="5">
        <v>2.63</v>
      </c>
      <c r="F1372" s="5">
        <f>E1372-'Pivot Table'!$C$8</f>
        <v>1.4957812500000001</v>
      </c>
      <c r="G1372" s="5">
        <f>F1372/'Pivot Table'!$C$17</f>
        <v>1.1114594218042493</v>
      </c>
      <c r="H1372" s="5" t="b">
        <f>IF(Data!$F1372&gt;'Pivot Table'!$F$27,"up", IF(Data!F1372&lt;'Pivot Table'!$G$27, "down"))</f>
        <v>0</v>
      </c>
      <c r="I1372" s="5" t="b">
        <f>IF($H1372="up", IF($G1372&gt;'Pivot Table'!B$34, "hit"))</f>
        <v>0</v>
      </c>
      <c r="J1372" s="5" t="b">
        <f>IF($H1372="down", IF($G1372&lt;'Pivot Table'!C$34, "hit"))</f>
        <v>0</v>
      </c>
      <c r="K1372" s="3" t="s">
        <v>4385</v>
      </c>
      <c r="L1372" s="3" t="s">
        <v>4162</v>
      </c>
      <c r="M1372" s="3" t="s">
        <v>4162</v>
      </c>
    </row>
    <row r="1373" spans="1:13" ht="15" customHeight="1">
      <c r="A1373" s="3" t="s">
        <v>4180</v>
      </c>
      <c r="B1373" s="4">
        <v>4</v>
      </c>
      <c r="C1373" s="3" t="s">
        <v>4386</v>
      </c>
      <c r="D1373" s="3" t="s">
        <v>4163</v>
      </c>
      <c r="E1373" s="5">
        <v>12.04</v>
      </c>
      <c r="F1373" s="5">
        <f>E1373-'Pivot Table'!$C$8</f>
        <v>10.905781249999999</v>
      </c>
      <c r="G1373" s="5">
        <f>F1373/'Pivot Table'!$C$17</f>
        <v>8.1036804829908267</v>
      </c>
      <c r="H1373" s="5" t="str">
        <f>IF(Data!$F1373&gt;'Pivot Table'!$F$27,"up", IF(Data!F1373&lt;'Pivot Table'!$G$27, "down"))</f>
        <v>up</v>
      </c>
      <c r="I1373" s="5" t="str">
        <f>IF($H1373="up", IF($G1373&gt;'Pivot Table'!B$34, "hit"))</f>
        <v>hit</v>
      </c>
      <c r="J1373" s="5" t="b">
        <f>IF($H1373="down", IF($G1373&lt;'Pivot Table'!C$34, "hit"))</f>
        <v>0</v>
      </c>
      <c r="K1373" s="3" t="s">
        <v>4386</v>
      </c>
      <c r="L1373" s="3" t="s">
        <v>4162</v>
      </c>
      <c r="M1373" s="3" t="s">
        <v>4162</v>
      </c>
    </row>
    <row r="1374" spans="1:13" ht="15" customHeight="1">
      <c r="A1374" s="3" t="s">
        <v>4160</v>
      </c>
      <c r="B1374" s="4">
        <v>4</v>
      </c>
      <c r="C1374" s="3" t="s">
        <v>4387</v>
      </c>
      <c r="D1374" s="3" t="s">
        <v>4163</v>
      </c>
      <c r="E1374" s="5">
        <v>1.42</v>
      </c>
      <c r="F1374" s="5">
        <f>E1374-'Pivot Table'!$C$8</f>
        <v>0.2857812500000001</v>
      </c>
      <c r="G1374" s="5">
        <f>F1374/'Pivot Table'!$C$17</f>
        <v>0.21235341924997103</v>
      </c>
      <c r="H1374" s="5" t="b">
        <f>IF(Data!$F1374&gt;'Pivot Table'!$F$27,"up", IF(Data!F1374&lt;'Pivot Table'!$G$27, "down"))</f>
        <v>0</v>
      </c>
      <c r="I1374" s="5" t="b">
        <f>IF($H1374="up", IF($G1374&gt;'Pivot Table'!B$34, "hit"))</f>
        <v>0</v>
      </c>
      <c r="J1374" s="5" t="b">
        <f>IF($H1374="down", IF($G1374&lt;'Pivot Table'!C$34, "hit"))</f>
        <v>0</v>
      </c>
      <c r="K1374" s="3" t="s">
        <v>4387</v>
      </c>
      <c r="L1374" s="3" t="s">
        <v>4162</v>
      </c>
      <c r="M1374" s="3" t="s">
        <v>4162</v>
      </c>
    </row>
    <row r="1375" spans="1:13" ht="15" customHeight="1">
      <c r="A1375" s="3" t="s">
        <v>4165</v>
      </c>
      <c r="B1375" s="4">
        <v>4</v>
      </c>
      <c r="C1375" s="3" t="s">
        <v>4388</v>
      </c>
      <c r="D1375" s="3" t="s">
        <v>4163</v>
      </c>
      <c r="E1375" s="5">
        <v>2.5499999999999998</v>
      </c>
      <c r="F1375" s="5">
        <f>E1375-'Pivot Table'!$C$8</f>
        <v>1.41578125</v>
      </c>
      <c r="G1375" s="5">
        <f>F1375/'Pivot Table'!$C$17</f>
        <v>1.0520143968419828</v>
      </c>
      <c r="H1375" s="5" t="b">
        <f>IF(Data!$F1375&gt;'Pivot Table'!$F$27,"up", IF(Data!F1375&lt;'Pivot Table'!$G$27, "down"))</f>
        <v>0</v>
      </c>
      <c r="I1375" s="5" t="b">
        <f>IF($H1375="up", IF($G1375&gt;'Pivot Table'!B$34, "hit"))</f>
        <v>0</v>
      </c>
      <c r="J1375" s="5" t="b">
        <f>IF($H1375="down", IF($G1375&lt;'Pivot Table'!C$34, "hit"))</f>
        <v>0</v>
      </c>
      <c r="K1375" s="3" t="s">
        <v>4388</v>
      </c>
      <c r="L1375" s="3" t="s">
        <v>4162</v>
      </c>
      <c r="M1375" s="3" t="s">
        <v>4162</v>
      </c>
    </row>
    <row r="1376" spans="1:13" ht="15" customHeight="1">
      <c r="A1376" s="3" t="s">
        <v>4165</v>
      </c>
      <c r="B1376" s="4">
        <v>4</v>
      </c>
      <c r="C1376" s="3" t="s">
        <v>4389</v>
      </c>
      <c r="D1376" s="3" t="s">
        <v>4163</v>
      </c>
      <c r="E1376" s="5">
        <v>2.7</v>
      </c>
      <c r="F1376" s="5">
        <f>E1376-'Pivot Table'!$C$8</f>
        <v>1.5657812500000003</v>
      </c>
      <c r="G1376" s="5">
        <f>F1376/'Pivot Table'!$C$17</f>
        <v>1.1634738186462326</v>
      </c>
      <c r="H1376" s="5" t="b">
        <f>IF(Data!$F1376&gt;'Pivot Table'!$F$27,"up", IF(Data!F1376&lt;'Pivot Table'!$G$27, "down"))</f>
        <v>0</v>
      </c>
      <c r="I1376" s="5" t="b">
        <f>IF($H1376="up", IF($G1376&gt;'Pivot Table'!B$34, "hit"))</f>
        <v>0</v>
      </c>
      <c r="J1376" s="5" t="b">
        <f>IF($H1376="down", IF($G1376&lt;'Pivot Table'!C$34, "hit"))</f>
        <v>0</v>
      </c>
      <c r="K1376" s="3" t="s">
        <v>4389</v>
      </c>
      <c r="L1376" s="3" t="s">
        <v>4162</v>
      </c>
      <c r="M1376" s="3" t="s">
        <v>4162</v>
      </c>
    </row>
    <row r="1377" spans="1:13" ht="15" customHeight="1">
      <c r="A1377" s="3" t="s">
        <v>4180</v>
      </c>
      <c r="B1377" s="4">
        <v>4</v>
      </c>
      <c r="C1377" s="3" t="s">
        <v>4390</v>
      </c>
      <c r="D1377" s="3" t="s">
        <v>4163</v>
      </c>
      <c r="E1377" s="5">
        <v>11.89</v>
      </c>
      <c r="F1377" s="5">
        <f>E1377-'Pivot Table'!$C$8</f>
        <v>10.75578125</v>
      </c>
      <c r="G1377" s="5">
        <f>F1377/'Pivot Table'!$C$17</f>
        <v>7.9922210611865774</v>
      </c>
      <c r="H1377" s="5" t="str">
        <f>IF(Data!$F1377&gt;'Pivot Table'!$F$27,"up", IF(Data!F1377&lt;'Pivot Table'!$G$27, "down"))</f>
        <v>up</v>
      </c>
      <c r="I1377" s="5" t="str">
        <f>IF($H1377="up", IF($G1377&gt;'Pivot Table'!B$34, "hit"))</f>
        <v>hit</v>
      </c>
      <c r="J1377" s="5" t="b">
        <f>IF($H1377="down", IF($G1377&lt;'Pivot Table'!C$34, "hit"))</f>
        <v>0</v>
      </c>
      <c r="K1377" s="3" t="s">
        <v>4390</v>
      </c>
      <c r="L1377" s="3" t="s">
        <v>4162</v>
      </c>
      <c r="M1377" s="3" t="s">
        <v>4162</v>
      </c>
    </row>
  </sheetData>
  <autoFilter ref="A1:O1377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9"/>
  <sheetViews>
    <sheetView workbookViewId="0">
      <selection activeCell="I33" sqref="I33"/>
    </sheetView>
  </sheetViews>
  <sheetFormatPr baseColWidth="10" defaultRowHeight="15" x14ac:dyDescent="0"/>
  <cols>
    <col min="2" max="2" width="13.25" customWidth="1"/>
    <col min="3" max="3" width="12.5" customWidth="1"/>
    <col min="4" max="4" width="3.875" customWidth="1"/>
    <col min="5" max="6" width="8.625" customWidth="1"/>
    <col min="7" max="7" width="2.875" customWidth="1"/>
    <col min="8" max="8" width="5.75" customWidth="1"/>
    <col min="9" max="9" width="5.125" customWidth="1"/>
    <col min="10" max="10" width="2.875" customWidth="1"/>
    <col min="11" max="11" width="5.75" customWidth="1"/>
    <col min="12" max="12" width="8.625" customWidth="1"/>
    <col min="13" max="13" width="2.875" customWidth="1"/>
    <col min="14" max="14" width="5.75" customWidth="1"/>
    <col min="15" max="15" width="8.625" customWidth="1"/>
    <col min="16" max="16" width="9.5" customWidth="1"/>
    <col min="17" max="17" width="8.625" customWidth="1"/>
  </cols>
  <sheetData>
    <row r="2" spans="1:3">
      <c r="A2" s="9">
        <v>1</v>
      </c>
      <c r="B2" s="6" t="s">
        <v>4401</v>
      </c>
    </row>
    <row r="3" spans="1:3">
      <c r="B3" s="6" t="s">
        <v>4397</v>
      </c>
      <c r="C3" t="s">
        <v>4396</v>
      </c>
    </row>
    <row r="4" spans="1:3">
      <c r="B4" s="8" t="s">
        <v>4164</v>
      </c>
      <c r="C4" s="7">
        <v>2.48</v>
      </c>
    </row>
    <row r="5" spans="1:3">
      <c r="B5" s="8" t="s">
        <v>9</v>
      </c>
      <c r="C5" s="7">
        <v>3.458660714285716</v>
      </c>
    </row>
    <row r="6" spans="1:3">
      <c r="B6" s="8" t="s">
        <v>4180</v>
      </c>
      <c r="C6" s="7">
        <v>10.794833333333331</v>
      </c>
    </row>
    <row r="7" spans="1:3">
      <c r="B7" s="8" t="s">
        <v>4167</v>
      </c>
      <c r="C7" s="7">
        <v>21.092500000000001</v>
      </c>
    </row>
    <row r="8" spans="1:3">
      <c r="B8" s="8" t="s">
        <v>4160</v>
      </c>
      <c r="C8" s="7">
        <v>1.1342187499999998</v>
      </c>
    </row>
    <row r="9" spans="1:3">
      <c r="B9" s="8" t="s">
        <v>4165</v>
      </c>
      <c r="C9" s="7">
        <v>2.2646428571428574</v>
      </c>
    </row>
    <row r="10" spans="1:3">
      <c r="B10" s="8" t="s">
        <v>4398</v>
      </c>
      <c r="C10" s="7"/>
    </row>
    <row r="11" spans="1:3">
      <c r="B11" s="8" t="s">
        <v>4399</v>
      </c>
      <c r="C11" s="7">
        <v>3.613132267441856</v>
      </c>
    </row>
    <row r="15" spans="1:3">
      <c r="A15" s="9">
        <v>2</v>
      </c>
      <c r="B15" s="6" t="s">
        <v>4400</v>
      </c>
    </row>
    <row r="16" spans="1:3">
      <c r="B16" s="6" t="s">
        <v>4397</v>
      </c>
      <c r="C16" t="s">
        <v>4396</v>
      </c>
    </row>
    <row r="17" spans="1:7">
      <c r="B17" s="8" t="s">
        <v>4164</v>
      </c>
      <c r="C17" s="7">
        <v>1.3457812500000002</v>
      </c>
    </row>
    <row r="18" spans="1:7">
      <c r="B18" s="8" t="s">
        <v>4167</v>
      </c>
      <c r="C18" s="7">
        <v>19.958281249999999</v>
      </c>
    </row>
    <row r="19" spans="1:7">
      <c r="B19" s="8" t="s">
        <v>4160</v>
      </c>
      <c r="C19" s="7">
        <v>1.8735013540549517E-16</v>
      </c>
    </row>
    <row r="20" spans="1:7">
      <c r="B20" s="8" t="s">
        <v>4399</v>
      </c>
      <c r="C20" s="7">
        <v>1.20673363095238</v>
      </c>
    </row>
    <row r="26" spans="1:7">
      <c r="A26" s="9">
        <v>3</v>
      </c>
      <c r="B26" s="6" t="s">
        <v>4402</v>
      </c>
      <c r="E26" t="s">
        <v>4393</v>
      </c>
      <c r="F26">
        <v>4</v>
      </c>
      <c r="G26">
        <v>-4</v>
      </c>
    </row>
    <row r="27" spans="1:7">
      <c r="B27" s="6" t="s">
        <v>4397</v>
      </c>
      <c r="C27" t="s">
        <v>4396</v>
      </c>
      <c r="F27">
        <f>$C$17+(F$26*$C$28)</f>
        <v>2.6430810097574242</v>
      </c>
      <c r="G27">
        <f>$C$17+(G$26*$C$28)</f>
        <v>4.8481490242576086E-2</v>
      </c>
    </row>
    <row r="28" spans="1:7">
      <c r="B28" s="8" t="s">
        <v>4164</v>
      </c>
      <c r="C28" s="7">
        <v>0.32432493993935602</v>
      </c>
    </row>
    <row r="29" spans="1:7">
      <c r="B29" s="8" t="s">
        <v>4167</v>
      </c>
      <c r="C29" s="7">
        <v>2.9438339513861034</v>
      </c>
    </row>
    <row r="30" spans="1:7">
      <c r="B30" s="8" t="s">
        <v>4399</v>
      </c>
      <c r="C30" s="7">
        <v>7.7328308120908131</v>
      </c>
    </row>
    <row r="33" spans="1:5">
      <c r="A33" s="9">
        <v>4</v>
      </c>
      <c r="B33" s="8" t="s">
        <v>4403</v>
      </c>
    </row>
    <row r="34" spans="1:5">
      <c r="B34">
        <v>2.5</v>
      </c>
      <c r="C34">
        <v>0.5</v>
      </c>
    </row>
    <row r="36" spans="1:5">
      <c r="A36" s="9">
        <v>5</v>
      </c>
      <c r="B36" s="6" t="s">
        <v>4404</v>
      </c>
      <c r="C36" s="6" t="s">
        <v>4405</v>
      </c>
    </row>
    <row r="37" spans="1:5">
      <c r="B37" s="6" t="s">
        <v>4397</v>
      </c>
      <c r="C37" t="s">
        <v>4406</v>
      </c>
      <c r="D37" t="s">
        <v>4407</v>
      </c>
      <c r="E37" t="s">
        <v>4399</v>
      </c>
    </row>
    <row r="38" spans="1:5">
      <c r="B38" s="8" t="s">
        <v>4164</v>
      </c>
      <c r="C38" s="7">
        <v>16</v>
      </c>
      <c r="D38" s="7"/>
      <c r="E38" s="7">
        <v>16</v>
      </c>
    </row>
    <row r="39" spans="1:5">
      <c r="B39" s="8" t="s">
        <v>9</v>
      </c>
      <c r="C39" s="7">
        <v>991</v>
      </c>
      <c r="D39" s="7">
        <v>129</v>
      </c>
      <c r="E39" s="7">
        <v>1120</v>
      </c>
    </row>
    <row r="40" spans="1:5">
      <c r="B40" s="8" t="s">
        <v>4180</v>
      </c>
      <c r="C40" s="7"/>
      <c r="D40" s="7">
        <v>60</v>
      </c>
      <c r="E40" s="7">
        <v>60</v>
      </c>
    </row>
    <row r="41" spans="1:5">
      <c r="B41" s="8" t="s">
        <v>4167</v>
      </c>
      <c r="C41" s="7"/>
      <c r="D41" s="7">
        <v>4</v>
      </c>
      <c r="E41" s="7">
        <v>4</v>
      </c>
    </row>
    <row r="42" spans="1:5">
      <c r="B42" s="8" t="s">
        <v>4160</v>
      </c>
      <c r="C42" s="7">
        <v>64</v>
      </c>
      <c r="D42" s="7"/>
      <c r="E42" s="7">
        <v>64</v>
      </c>
    </row>
    <row r="43" spans="1:5">
      <c r="B43" s="8" t="s">
        <v>4165</v>
      </c>
      <c r="C43" s="7">
        <v>112</v>
      </c>
      <c r="D43" s="7"/>
      <c r="E43" s="7">
        <v>112</v>
      </c>
    </row>
    <row r="44" spans="1:5">
      <c r="B44" s="8" t="s">
        <v>4399</v>
      </c>
      <c r="C44" s="7">
        <v>1183</v>
      </c>
      <c r="D44" s="7">
        <v>193</v>
      </c>
      <c r="E44" s="7">
        <v>1376</v>
      </c>
    </row>
    <row r="50" spans="2:6">
      <c r="B50" s="6" t="s">
        <v>4408</v>
      </c>
      <c r="C50" s="6" t="s">
        <v>4405</v>
      </c>
    </row>
    <row r="51" spans="2:6">
      <c r="B51" s="6" t="s">
        <v>4397</v>
      </c>
      <c r="C51" t="s">
        <v>4407</v>
      </c>
      <c r="D51" t="s">
        <v>4406</v>
      </c>
      <c r="E51" t="s">
        <v>4398</v>
      </c>
      <c r="F51" t="s">
        <v>4399</v>
      </c>
    </row>
    <row r="52" spans="2:6">
      <c r="B52" s="8" t="s">
        <v>4164</v>
      </c>
      <c r="C52" s="7"/>
      <c r="D52" s="7">
        <v>16</v>
      </c>
      <c r="E52" s="7"/>
      <c r="F52" s="7">
        <v>16</v>
      </c>
    </row>
    <row r="53" spans="2:6">
      <c r="B53" s="8" t="s">
        <v>9</v>
      </c>
      <c r="C53" s="7">
        <v>8</v>
      </c>
      <c r="D53" s="7">
        <v>1112</v>
      </c>
      <c r="E53" s="7"/>
      <c r="F53" s="7">
        <v>1120</v>
      </c>
    </row>
    <row r="54" spans="2:6">
      <c r="B54" s="8" t="s">
        <v>4180</v>
      </c>
      <c r="C54" s="7"/>
      <c r="D54" s="7">
        <v>60</v>
      </c>
      <c r="E54" s="7"/>
      <c r="F54" s="7">
        <v>60</v>
      </c>
    </row>
    <row r="55" spans="2:6">
      <c r="B55" s="8" t="s">
        <v>4167</v>
      </c>
      <c r="C55" s="7"/>
      <c r="D55" s="7">
        <v>4</v>
      </c>
      <c r="E55" s="7"/>
      <c r="F55" s="7">
        <v>4</v>
      </c>
    </row>
    <row r="56" spans="2:6">
      <c r="B56" s="8" t="s">
        <v>4160</v>
      </c>
      <c r="C56" s="7">
        <v>35</v>
      </c>
      <c r="D56" s="7">
        <v>29</v>
      </c>
      <c r="E56" s="7"/>
      <c r="F56" s="7">
        <v>64</v>
      </c>
    </row>
    <row r="57" spans="2:6">
      <c r="B57" s="8" t="s">
        <v>4165</v>
      </c>
      <c r="C57" s="7">
        <v>5</v>
      </c>
      <c r="D57" s="7">
        <v>107</v>
      </c>
      <c r="E57" s="7"/>
      <c r="F57" s="7">
        <v>112</v>
      </c>
    </row>
    <row r="58" spans="2:6">
      <c r="B58" s="8" t="s">
        <v>4398</v>
      </c>
      <c r="C58" s="7"/>
      <c r="D58" s="7"/>
      <c r="E58" s="7"/>
      <c r="F58" s="7"/>
    </row>
    <row r="59" spans="2:6">
      <c r="B59" s="8" t="s">
        <v>4399</v>
      </c>
      <c r="C59" s="7">
        <v>48</v>
      </c>
      <c r="D59" s="7">
        <v>1328</v>
      </c>
      <c r="E59" s="7"/>
      <c r="F59" s="7">
        <v>13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45"/>
  <sheetViews>
    <sheetView tabSelected="1" workbookViewId="0">
      <selection activeCell="C20" sqref="C20"/>
    </sheetView>
  </sheetViews>
  <sheetFormatPr baseColWidth="10" defaultColWidth="8.625" defaultRowHeight="15" x14ac:dyDescent="0"/>
  <cols>
    <col min="3" max="3" width="19.625" customWidth="1"/>
    <col min="4" max="4" width="30.125" customWidth="1"/>
    <col min="5" max="5" width="11.5" customWidth="1"/>
  </cols>
  <sheetData>
    <row r="2" spans="3:5">
      <c r="C2" s="10" t="s">
        <v>4409</v>
      </c>
      <c r="D2" s="11">
        <v>41368</v>
      </c>
    </row>
    <row r="3" spans="3:5">
      <c r="C3" s="10" t="s">
        <v>4410</v>
      </c>
      <c r="D3" t="s">
        <v>4411</v>
      </c>
    </row>
    <row r="5" spans="3:5">
      <c r="C5" s="10" t="s">
        <v>4412</v>
      </c>
      <c r="D5" t="s">
        <v>4413</v>
      </c>
      <c r="E5" t="s">
        <v>4414</v>
      </c>
    </row>
    <row r="6" spans="3:5">
      <c r="C6" s="10"/>
      <c r="D6" t="s">
        <v>4415</v>
      </c>
      <c r="E6" t="s">
        <v>4416</v>
      </c>
    </row>
    <row r="7" spans="3:5">
      <c r="C7" s="10"/>
      <c r="D7" t="s">
        <v>4417</v>
      </c>
      <c r="E7" t="s">
        <v>4418</v>
      </c>
    </row>
    <row r="8" spans="3:5">
      <c r="C8" s="10"/>
      <c r="D8" t="s">
        <v>4419</v>
      </c>
      <c r="E8" s="8">
        <v>1120</v>
      </c>
    </row>
    <row r="9" spans="3:5">
      <c r="C9" s="10"/>
      <c r="D9" t="s">
        <v>4420</v>
      </c>
      <c r="E9" s="8" t="s">
        <v>4421</v>
      </c>
    </row>
    <row r="10" spans="3:5">
      <c r="C10" s="10"/>
      <c r="D10" t="s">
        <v>4422</v>
      </c>
      <c r="E10" s="8" t="s">
        <v>4423</v>
      </c>
    </row>
    <row r="11" spans="3:5">
      <c r="C11" s="10"/>
      <c r="D11" t="s">
        <v>4424</v>
      </c>
      <c r="E11" s="8" t="s">
        <v>4425</v>
      </c>
    </row>
    <row r="12" spans="3:5">
      <c r="C12" s="10"/>
      <c r="D12" t="s">
        <v>4426</v>
      </c>
      <c r="E12" s="8" t="s">
        <v>4427</v>
      </c>
    </row>
    <row r="13" spans="3:5">
      <c r="C13" s="10"/>
      <c r="D13" t="s">
        <v>4428</v>
      </c>
      <c r="E13" s="12">
        <v>0.02</v>
      </c>
    </row>
    <row r="15" spans="3:5">
      <c r="C15" s="10" t="s">
        <v>4429</v>
      </c>
    </row>
    <row r="16" spans="3:5" ht="16">
      <c r="C16" s="13" t="s">
        <v>4430</v>
      </c>
      <c r="D16" s="14" t="s">
        <v>4431</v>
      </c>
    </row>
    <row r="17" spans="3:6">
      <c r="C17" s="13" t="s">
        <v>4432</v>
      </c>
      <c r="D17" s="14" t="s">
        <v>4433</v>
      </c>
    </row>
    <row r="18" spans="3:6">
      <c r="C18" s="13"/>
      <c r="D18" s="15" t="s">
        <v>4434</v>
      </c>
      <c r="E18" s="15" t="s">
        <v>4435</v>
      </c>
      <c r="F18" s="10" t="s">
        <v>4461</v>
      </c>
    </row>
    <row r="19" spans="3:6">
      <c r="C19" s="13"/>
      <c r="D19" s="15">
        <v>1</v>
      </c>
      <c r="E19" t="s">
        <v>4391</v>
      </c>
      <c r="F19" t="s">
        <v>4462</v>
      </c>
    </row>
    <row r="20" spans="3:6">
      <c r="C20" s="13"/>
      <c r="D20" s="15">
        <v>2</v>
      </c>
      <c r="E20" t="s">
        <v>4436</v>
      </c>
      <c r="F20" s="8" t="s">
        <v>4463</v>
      </c>
    </row>
    <row r="21" spans="3:6">
      <c r="C21" s="13"/>
      <c r="D21" s="16" t="s">
        <v>4437</v>
      </c>
      <c r="E21" t="s">
        <v>4438</v>
      </c>
      <c r="F21" s="8" t="s">
        <v>4464</v>
      </c>
    </row>
    <row r="22" spans="3:6">
      <c r="C22" s="13"/>
      <c r="D22" s="15">
        <v>23</v>
      </c>
      <c r="E22" t="s">
        <v>4439</v>
      </c>
      <c r="F22" s="8" t="s">
        <v>4463</v>
      </c>
    </row>
    <row r="23" spans="3:6">
      <c r="C23" s="13"/>
      <c r="D23" s="15">
        <v>24</v>
      </c>
      <c r="E23" t="s">
        <v>4440</v>
      </c>
      <c r="F23" s="8" t="s">
        <v>4465</v>
      </c>
    </row>
    <row r="24" spans="3:6">
      <c r="C24" s="13"/>
    </row>
    <row r="25" spans="3:6">
      <c r="C25" s="13" t="s">
        <v>4441</v>
      </c>
      <c r="D25" t="s">
        <v>4442</v>
      </c>
    </row>
    <row r="26" spans="3:6">
      <c r="C26" s="13" t="s">
        <v>4443</v>
      </c>
      <c r="D26" t="s">
        <v>4444</v>
      </c>
    </row>
    <row r="27" spans="3:6">
      <c r="C27" s="17"/>
      <c r="D27" t="s">
        <v>4466</v>
      </c>
    </row>
    <row r="28" spans="3:6">
      <c r="C28" s="17"/>
      <c r="D28" t="s">
        <v>4445</v>
      </c>
    </row>
    <row r="29" spans="3:6">
      <c r="C29" s="17"/>
      <c r="D29" t="s">
        <v>4467</v>
      </c>
    </row>
    <row r="30" spans="3:6">
      <c r="C30" s="17"/>
      <c r="D30" t="s">
        <v>4446</v>
      </c>
    </row>
    <row r="31" spans="3:6">
      <c r="C31" s="17"/>
      <c r="D31" t="s">
        <v>4447</v>
      </c>
    </row>
    <row r="32" spans="3:6">
      <c r="C32" s="17"/>
      <c r="D32" t="s">
        <v>4448</v>
      </c>
    </row>
    <row r="33" spans="3:4">
      <c r="C33" s="18" t="s">
        <v>4449</v>
      </c>
    </row>
    <row r="34" spans="3:4">
      <c r="C34" s="19" t="s">
        <v>4450</v>
      </c>
    </row>
    <row r="35" spans="3:4">
      <c r="C35" s="13" t="s">
        <v>4430</v>
      </c>
      <c r="D35" t="s">
        <v>4451</v>
      </c>
    </row>
    <row r="36" spans="3:4">
      <c r="C36" s="13" t="s">
        <v>4432</v>
      </c>
      <c r="D36" t="s">
        <v>4452</v>
      </c>
    </row>
    <row r="37" spans="3:4">
      <c r="C37" s="20" t="s">
        <v>4453</v>
      </c>
    </row>
    <row r="38" spans="3:4">
      <c r="C38" s="9">
        <v>1</v>
      </c>
      <c r="D38" t="s">
        <v>4454</v>
      </c>
    </row>
    <row r="39" spans="3:4">
      <c r="C39" s="9">
        <v>2</v>
      </c>
      <c r="D39" t="s">
        <v>4455</v>
      </c>
    </row>
    <row r="40" spans="3:4">
      <c r="C40" s="9">
        <v>3</v>
      </c>
      <c r="D40" t="s">
        <v>4460</v>
      </c>
    </row>
    <row r="41" spans="3:4">
      <c r="C41" s="9">
        <v>4</v>
      </c>
      <c r="D41" t="s">
        <v>4456</v>
      </c>
    </row>
    <row r="42" spans="3:4">
      <c r="C42" s="9">
        <v>5</v>
      </c>
      <c r="D42" t="s">
        <v>4457</v>
      </c>
    </row>
    <row r="44" spans="3:4">
      <c r="C44" s="21" t="s">
        <v>4458</v>
      </c>
    </row>
    <row r="45" spans="3:4">
      <c r="C45" s="21" t="s">
        <v>44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Pivot Table</vt:lpstr>
      <vt:lpstr>Descripti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nlab</dc:creator>
  <cp:lastModifiedBy>Caron Lab</cp:lastModifiedBy>
  <dcterms:created xsi:type="dcterms:W3CDTF">2014-08-14T18:04:30Z</dcterms:created>
  <dcterms:modified xsi:type="dcterms:W3CDTF">2014-09-09T17:13:23Z</dcterms:modified>
</cp:coreProperties>
</file>